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kumamoto/Desktop/"/>
    </mc:Choice>
  </mc:AlternateContent>
  <xr:revisionPtr revIDLastSave="0" documentId="13_ncr:1_{601F72DD-FBCD-A748-8A8D-C725DB30D1CC}" xr6:coauthVersionLast="47" xr6:coauthVersionMax="47" xr10:uidLastSave="{00000000-0000-0000-0000-000000000000}"/>
  <bookViews>
    <workbookView xWindow="480" yWindow="1000" windowWidth="24400" windowHeight="14400" xr2:uid="{4334B6C7-26C1-194A-A9A2-0BC625F5B7B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947" i="1" l="1"/>
  <c r="E2946" i="1"/>
  <c r="E2945" i="1"/>
  <c r="E2944" i="1"/>
  <c r="E2943" i="1"/>
  <c r="E2942" i="1"/>
  <c r="E2941" i="1"/>
  <c r="E2940" i="1"/>
  <c r="E2939" i="1"/>
  <c r="E2938" i="1"/>
  <c r="E2937" i="1"/>
  <c r="E2936" i="1"/>
  <c r="E2935" i="1"/>
  <c r="E2934" i="1"/>
  <c r="E2933" i="1"/>
  <c r="E2932" i="1"/>
  <c r="E2931" i="1"/>
  <c r="E2930" i="1"/>
  <c r="E2929" i="1"/>
  <c r="E2928" i="1"/>
  <c r="E2927" i="1"/>
  <c r="E2926" i="1"/>
  <c r="E2925" i="1"/>
  <c r="E2924" i="1"/>
  <c r="E2923" i="1"/>
  <c r="E2922" i="1"/>
  <c r="E2921" i="1"/>
  <c r="E2920" i="1"/>
  <c r="E2919" i="1"/>
  <c r="E2918" i="1"/>
  <c r="E2917" i="1"/>
  <c r="E2916" i="1"/>
  <c r="E2915" i="1"/>
  <c r="E2914" i="1"/>
  <c r="E2913" i="1"/>
  <c r="E2912" i="1"/>
  <c r="E2911" i="1"/>
  <c r="E2910" i="1"/>
  <c r="E2909" i="1"/>
  <c r="E2908" i="1"/>
  <c r="E2907" i="1"/>
  <c r="E2906" i="1"/>
  <c r="E2905" i="1"/>
  <c r="E2904" i="1"/>
  <c r="E2903" i="1"/>
  <c r="E2902" i="1"/>
  <c r="E2901" i="1"/>
  <c r="E2900" i="1"/>
  <c r="E2899" i="1"/>
  <c r="E2898" i="1"/>
  <c r="E2897" i="1"/>
  <c r="E2896" i="1"/>
  <c r="E2895" i="1"/>
  <c r="E2894" i="1"/>
  <c r="E2893" i="1"/>
  <c r="E2892" i="1"/>
  <c r="E2891" i="1"/>
  <c r="E2890" i="1"/>
  <c r="E2889" i="1"/>
  <c r="E2888" i="1"/>
  <c r="E2887" i="1"/>
  <c r="E2886" i="1"/>
  <c r="E2885" i="1"/>
  <c r="E2884" i="1"/>
  <c r="E2883" i="1"/>
  <c r="E2882" i="1"/>
  <c r="E2881" i="1"/>
  <c r="E2880" i="1"/>
  <c r="E2879" i="1"/>
  <c r="E2878" i="1"/>
  <c r="E2877" i="1"/>
  <c r="E2876" i="1"/>
  <c r="E2875" i="1"/>
  <c r="E2874" i="1"/>
  <c r="E2873" i="1"/>
  <c r="E2872" i="1"/>
  <c r="E2871" i="1"/>
  <c r="E2870" i="1"/>
  <c r="E2869" i="1"/>
  <c r="E2868" i="1"/>
  <c r="E2867" i="1"/>
  <c r="E2866" i="1"/>
  <c r="E2865" i="1"/>
  <c r="E2864" i="1"/>
  <c r="E2863" i="1"/>
  <c r="E2862" i="1"/>
  <c r="E2861" i="1"/>
  <c r="E2860" i="1"/>
  <c r="E2859" i="1"/>
  <c r="E2858" i="1"/>
  <c r="E2857" i="1"/>
  <c r="E2856" i="1"/>
  <c r="E2855" i="1"/>
  <c r="E2854" i="1"/>
  <c r="E2853" i="1"/>
  <c r="E2852" i="1"/>
  <c r="E2851" i="1"/>
  <c r="E2850" i="1"/>
  <c r="E2849" i="1"/>
  <c r="E2848" i="1"/>
  <c r="E2847" i="1"/>
  <c r="E2846" i="1"/>
  <c r="E2845" i="1"/>
  <c r="E2844" i="1"/>
  <c r="E2843" i="1"/>
  <c r="E2842" i="1"/>
  <c r="E2841" i="1"/>
  <c r="E2840" i="1"/>
  <c r="E2839" i="1"/>
  <c r="E2838" i="1"/>
  <c r="E2837" i="1"/>
  <c r="E2836" i="1"/>
  <c r="E2835" i="1"/>
  <c r="E2834" i="1"/>
  <c r="E2833" i="1"/>
  <c r="E2832" i="1"/>
  <c r="E2831" i="1"/>
  <c r="E2830" i="1"/>
  <c r="E2829" i="1"/>
  <c r="E2828" i="1"/>
  <c r="E2827" i="1"/>
  <c r="E2826" i="1"/>
  <c r="E2825" i="1"/>
  <c r="E2824" i="1"/>
  <c r="E2823" i="1"/>
  <c r="E2822" i="1"/>
  <c r="E2821" i="1"/>
  <c r="E2820" i="1"/>
  <c r="E2819" i="1"/>
  <c r="E2818" i="1"/>
  <c r="E2817" i="1"/>
  <c r="E2816" i="1"/>
  <c r="E2815" i="1"/>
  <c r="E2814" i="1"/>
  <c r="E2813" i="1"/>
  <c r="E2812" i="1"/>
  <c r="E2811" i="1"/>
  <c r="E2810" i="1"/>
  <c r="E2809" i="1"/>
  <c r="E2808" i="1"/>
  <c r="E2807" i="1"/>
  <c r="E2806" i="1"/>
  <c r="E2805" i="1"/>
  <c r="E2804" i="1"/>
  <c r="E2803" i="1"/>
  <c r="E2802" i="1"/>
  <c r="E2801" i="1"/>
  <c r="E2800" i="1"/>
  <c r="E2799" i="1"/>
  <c r="E2798" i="1"/>
  <c r="E2797" i="1"/>
  <c r="E2796" i="1"/>
  <c r="E2795" i="1"/>
  <c r="E2794" i="1"/>
  <c r="E2793" i="1"/>
  <c r="E2792" i="1"/>
  <c r="E2791" i="1"/>
  <c r="E2790" i="1"/>
  <c r="E2789" i="1"/>
  <c r="E2788" i="1"/>
  <c r="E2787" i="1"/>
  <c r="E2786" i="1"/>
  <c r="E2785" i="1"/>
  <c r="E2784" i="1"/>
  <c r="E2783" i="1"/>
  <c r="E2782" i="1"/>
  <c r="E2781" i="1"/>
  <c r="E2780" i="1"/>
  <c r="E2779" i="1"/>
  <c r="E2778" i="1"/>
  <c r="E2777" i="1"/>
  <c r="E2776" i="1"/>
  <c r="E2775" i="1"/>
  <c r="E2774" i="1"/>
  <c r="E2773" i="1"/>
  <c r="E2772" i="1"/>
  <c r="E2771" i="1"/>
  <c r="E2770" i="1"/>
  <c r="E2769" i="1"/>
  <c r="E2768" i="1"/>
  <c r="E2767" i="1"/>
  <c r="E2766" i="1"/>
  <c r="E2765" i="1"/>
  <c r="E2764" i="1"/>
  <c r="E2763" i="1"/>
  <c r="E2762" i="1"/>
  <c r="E2761" i="1"/>
  <c r="E2760" i="1"/>
  <c r="E2759" i="1"/>
  <c r="E2758" i="1"/>
  <c r="E2757" i="1"/>
  <c r="E2756" i="1"/>
  <c r="E2755" i="1"/>
  <c r="E2754" i="1"/>
  <c r="E2753" i="1"/>
  <c r="E2752" i="1"/>
  <c r="E2751" i="1"/>
  <c r="E2750" i="1"/>
  <c r="E2749" i="1"/>
  <c r="E2748" i="1"/>
  <c r="E2747" i="1"/>
  <c r="E2746" i="1"/>
  <c r="E2745" i="1"/>
  <c r="E2744" i="1"/>
  <c r="E2743" i="1"/>
  <c r="E2742" i="1"/>
  <c r="E2741" i="1"/>
  <c r="E2740" i="1"/>
  <c r="E2739" i="1"/>
  <c r="E2738" i="1"/>
  <c r="E2737" i="1"/>
  <c r="E2736" i="1"/>
  <c r="E2735" i="1"/>
  <c r="E2734" i="1"/>
  <c r="E2733" i="1"/>
  <c r="E2732" i="1"/>
  <c r="E2731" i="1"/>
  <c r="E2730" i="1"/>
  <c r="E2729" i="1"/>
  <c r="E2728" i="1"/>
  <c r="E2727" i="1"/>
  <c r="E2726" i="1"/>
  <c r="E2725" i="1"/>
  <c r="E2724" i="1"/>
  <c r="E2723" i="1"/>
  <c r="E2722" i="1"/>
  <c r="E2721" i="1"/>
  <c r="E2720" i="1"/>
  <c r="E2719" i="1"/>
  <c r="E2718" i="1"/>
  <c r="E2717" i="1"/>
  <c r="E2716" i="1"/>
  <c r="E2715" i="1"/>
  <c r="E2714" i="1"/>
  <c r="E2713" i="1"/>
  <c r="E2712" i="1"/>
  <c r="E2711" i="1"/>
  <c r="E2710" i="1"/>
  <c r="E2709" i="1"/>
  <c r="E2708" i="1"/>
  <c r="E2707" i="1"/>
  <c r="E2706" i="1"/>
  <c r="E2705" i="1"/>
  <c r="E2704" i="1"/>
  <c r="E2703" i="1"/>
  <c r="E2702" i="1"/>
  <c r="E2701" i="1"/>
  <c r="E2700" i="1"/>
  <c r="E2699" i="1"/>
  <c r="E2698" i="1"/>
  <c r="E2697" i="1"/>
  <c r="E2696" i="1"/>
  <c r="E2695" i="1"/>
  <c r="E2694" i="1"/>
  <c r="E2693" i="1"/>
  <c r="E2692" i="1"/>
  <c r="E2691" i="1"/>
  <c r="E2690" i="1"/>
  <c r="E2689" i="1"/>
  <c r="E2688" i="1"/>
  <c r="E2687" i="1"/>
  <c r="E2686" i="1"/>
  <c r="E2685" i="1"/>
  <c r="E2684" i="1"/>
  <c r="E2683" i="1"/>
  <c r="E2682" i="1"/>
  <c r="E2681" i="1"/>
  <c r="E2680" i="1"/>
  <c r="E2679" i="1"/>
  <c r="E2678" i="1"/>
  <c r="E2677" i="1"/>
  <c r="E2676" i="1"/>
  <c r="E2675" i="1"/>
  <c r="E2674" i="1"/>
  <c r="E2673" i="1"/>
  <c r="E2672" i="1"/>
  <c r="E2671" i="1"/>
  <c r="E2670" i="1"/>
  <c r="E2669" i="1"/>
  <c r="E2668" i="1"/>
  <c r="E2667" i="1"/>
  <c r="E2666" i="1"/>
  <c r="E2665" i="1"/>
  <c r="E2664" i="1"/>
  <c r="E2663" i="1"/>
  <c r="E2662" i="1"/>
  <c r="E2661" i="1"/>
  <c r="E2660" i="1"/>
  <c r="E2659" i="1"/>
  <c r="E2658" i="1"/>
  <c r="E2657" i="1"/>
  <c r="E2656" i="1"/>
  <c r="E2655" i="1"/>
  <c r="E2654" i="1"/>
  <c r="E2653" i="1"/>
  <c r="E2652" i="1"/>
  <c r="E2651" i="1"/>
  <c r="E2650" i="1"/>
  <c r="E2649" i="1"/>
  <c r="E2648" i="1"/>
  <c r="E2647" i="1"/>
  <c r="E2646" i="1"/>
  <c r="E2645" i="1"/>
  <c r="E2644" i="1"/>
  <c r="E2643" i="1"/>
  <c r="E2642" i="1"/>
  <c r="E2641" i="1"/>
  <c r="E2640" i="1"/>
  <c r="E2639" i="1"/>
  <c r="E2638" i="1"/>
  <c r="E2637" i="1"/>
  <c r="E2636" i="1"/>
  <c r="E2635" i="1"/>
  <c r="E2634" i="1"/>
  <c r="E2633" i="1"/>
  <c r="E2632" i="1"/>
  <c r="E2631" i="1"/>
  <c r="E2630" i="1"/>
  <c r="E2629" i="1"/>
  <c r="E2628" i="1"/>
  <c r="E2627" i="1"/>
  <c r="E2626" i="1"/>
  <c r="E2625" i="1"/>
  <c r="E2624" i="1"/>
  <c r="E2623" i="1"/>
  <c r="E2622" i="1"/>
  <c r="E2621" i="1"/>
  <c r="E2620" i="1"/>
  <c r="E2619" i="1"/>
  <c r="E2618" i="1"/>
  <c r="E2617" i="1"/>
  <c r="E2616" i="1"/>
  <c r="E2615" i="1"/>
  <c r="E2614" i="1"/>
  <c r="E2613" i="1"/>
  <c r="E2612" i="1"/>
  <c r="E2611" i="1"/>
  <c r="E2610" i="1"/>
  <c r="E2609" i="1"/>
  <c r="E2608" i="1"/>
  <c r="E2607" i="1"/>
  <c r="E2606" i="1"/>
  <c r="E2605" i="1"/>
  <c r="E2604" i="1"/>
  <c r="E2603" i="1"/>
  <c r="E2602" i="1"/>
  <c r="E2601" i="1"/>
  <c r="E2600" i="1"/>
  <c r="E2599" i="1"/>
  <c r="E2598" i="1"/>
  <c r="E2597" i="1"/>
  <c r="E2596" i="1"/>
  <c r="E2595" i="1"/>
  <c r="E2594" i="1"/>
  <c r="E2593" i="1"/>
  <c r="E2592" i="1"/>
  <c r="E2591" i="1"/>
  <c r="E2590" i="1"/>
  <c r="E2589" i="1"/>
  <c r="E2588" i="1"/>
  <c r="E2587" i="1"/>
  <c r="E2586" i="1"/>
  <c r="E2585" i="1"/>
  <c r="E2584" i="1"/>
  <c r="E2583" i="1"/>
  <c r="E2582" i="1"/>
  <c r="E2581" i="1"/>
  <c r="E2580" i="1"/>
  <c r="E2579" i="1"/>
  <c r="E2578" i="1"/>
  <c r="E2577" i="1"/>
  <c r="E2576" i="1"/>
  <c r="E2575" i="1"/>
  <c r="E2574" i="1"/>
  <c r="E2573" i="1"/>
  <c r="E2572" i="1"/>
  <c r="E2571" i="1"/>
  <c r="E2570" i="1"/>
  <c r="E2569" i="1"/>
  <c r="E2568" i="1"/>
  <c r="E2567" i="1"/>
  <c r="E2566" i="1"/>
  <c r="E2565" i="1"/>
  <c r="E2564" i="1"/>
  <c r="E2563" i="1"/>
  <c r="E2562" i="1"/>
  <c r="E2561" i="1"/>
  <c r="E2560" i="1"/>
  <c r="E2559" i="1"/>
  <c r="E2558" i="1"/>
  <c r="E2557" i="1"/>
  <c r="E2556" i="1"/>
  <c r="E2555" i="1"/>
  <c r="E2554" i="1"/>
  <c r="E2553" i="1"/>
  <c r="E2552" i="1"/>
  <c r="E2551" i="1"/>
  <c r="E2550" i="1"/>
  <c r="E2549" i="1"/>
  <c r="E2548" i="1"/>
  <c r="E2547" i="1"/>
  <c r="E2546" i="1"/>
  <c r="E2545" i="1"/>
  <c r="E2544" i="1"/>
  <c r="E2543" i="1"/>
  <c r="E2542" i="1"/>
  <c r="E2541" i="1"/>
  <c r="E2540" i="1"/>
  <c r="E2539" i="1"/>
  <c r="E2538" i="1"/>
  <c r="E2537" i="1"/>
  <c r="E2536" i="1"/>
  <c r="E2535" i="1"/>
  <c r="E2534" i="1"/>
  <c r="E2533" i="1"/>
  <c r="E2532" i="1"/>
  <c r="E2531" i="1"/>
  <c r="E2530" i="1"/>
  <c r="E2529" i="1"/>
  <c r="E2528" i="1"/>
  <c r="E2527" i="1"/>
  <c r="E2526" i="1"/>
  <c r="E2525" i="1"/>
  <c r="E2524" i="1"/>
  <c r="E2523" i="1"/>
  <c r="E2522" i="1"/>
  <c r="E2521" i="1"/>
  <c r="E2520" i="1"/>
  <c r="E2519" i="1"/>
  <c r="E2518" i="1"/>
  <c r="E2517" i="1"/>
  <c r="E2516" i="1"/>
  <c r="E2515" i="1"/>
  <c r="E2514" i="1"/>
  <c r="E2513" i="1"/>
  <c r="E2512" i="1"/>
  <c r="E2511" i="1"/>
  <c r="E2510" i="1"/>
  <c r="E2509" i="1"/>
  <c r="E2508" i="1"/>
  <c r="E2507" i="1"/>
  <c r="E2506" i="1"/>
  <c r="E2505" i="1"/>
  <c r="E2504" i="1"/>
  <c r="E2503" i="1"/>
  <c r="E2502" i="1"/>
  <c r="E2501" i="1"/>
  <c r="E2500" i="1"/>
  <c r="E2499" i="1"/>
  <c r="E2498" i="1"/>
  <c r="E2497" i="1"/>
  <c r="E2496" i="1"/>
  <c r="E2495" i="1"/>
  <c r="E2494" i="1"/>
  <c r="E2493" i="1"/>
  <c r="E2492" i="1"/>
  <c r="E2491" i="1"/>
  <c r="E2490" i="1"/>
  <c r="E2489" i="1"/>
  <c r="E2488" i="1"/>
  <c r="E2487" i="1"/>
  <c r="E2486" i="1"/>
  <c r="E2485" i="1"/>
  <c r="E2484" i="1"/>
  <c r="E2483" i="1"/>
  <c r="E2482" i="1"/>
  <c r="E2481" i="1"/>
  <c r="E2480" i="1"/>
  <c r="E2479" i="1"/>
  <c r="E2478" i="1"/>
  <c r="E2477" i="1"/>
  <c r="E2476" i="1"/>
  <c r="E2475" i="1"/>
  <c r="E2474" i="1"/>
  <c r="E2473" i="1"/>
  <c r="E2472" i="1"/>
  <c r="E2471" i="1"/>
  <c r="E2470" i="1"/>
  <c r="E2469" i="1"/>
  <c r="E2468" i="1"/>
  <c r="E2467" i="1"/>
  <c r="E2466" i="1"/>
  <c r="E2465" i="1"/>
  <c r="E2464" i="1"/>
  <c r="E2463" i="1"/>
  <c r="E2462" i="1"/>
  <c r="E2461" i="1"/>
  <c r="E2460" i="1"/>
  <c r="E2459" i="1"/>
  <c r="E2458" i="1"/>
  <c r="E2457" i="1"/>
  <c r="E2456" i="1"/>
  <c r="E2455" i="1"/>
  <c r="E2454" i="1"/>
  <c r="E2453" i="1"/>
  <c r="E2452" i="1"/>
  <c r="E2451" i="1"/>
  <c r="E2450" i="1"/>
  <c r="E2449" i="1"/>
  <c r="E2448" i="1"/>
  <c r="E2447" i="1"/>
  <c r="E2446" i="1"/>
  <c r="E2445" i="1"/>
  <c r="E2444" i="1"/>
  <c r="E2443" i="1"/>
  <c r="E2442" i="1"/>
  <c r="E2441" i="1"/>
  <c r="E2440" i="1"/>
  <c r="E2439" i="1"/>
  <c r="E2438" i="1"/>
  <c r="E2437" i="1"/>
  <c r="E2436" i="1"/>
  <c r="E2435" i="1"/>
  <c r="E2434" i="1"/>
  <c r="E2433" i="1"/>
  <c r="E2432" i="1"/>
  <c r="E2431" i="1"/>
  <c r="E2430" i="1"/>
  <c r="E2429" i="1"/>
  <c r="E2428" i="1"/>
  <c r="E2427" i="1"/>
  <c r="E2426" i="1"/>
  <c r="E2425" i="1"/>
  <c r="E2424" i="1"/>
  <c r="E2423" i="1"/>
  <c r="E2422" i="1"/>
  <c r="E2421" i="1"/>
  <c r="E2420" i="1"/>
  <c r="E2419" i="1"/>
  <c r="E2418" i="1"/>
  <c r="E2417" i="1"/>
  <c r="E2416" i="1"/>
  <c r="E2415" i="1"/>
  <c r="E2414" i="1"/>
  <c r="E2413" i="1"/>
  <c r="E2412" i="1"/>
  <c r="E2411" i="1"/>
  <c r="E2410" i="1"/>
  <c r="E2409" i="1"/>
  <c r="E2408" i="1"/>
  <c r="E2407" i="1"/>
  <c r="E2406" i="1"/>
  <c r="E2405" i="1"/>
  <c r="E2404" i="1"/>
  <c r="E2403" i="1"/>
  <c r="E2402" i="1"/>
  <c r="E2401" i="1"/>
  <c r="E2400" i="1"/>
  <c r="E2399" i="1"/>
  <c r="E2398" i="1"/>
  <c r="E2397" i="1"/>
  <c r="E2396" i="1"/>
  <c r="E2395" i="1"/>
  <c r="E2394" i="1"/>
  <c r="E2393" i="1"/>
  <c r="E2392" i="1"/>
  <c r="E2391" i="1"/>
  <c r="E2390" i="1"/>
  <c r="E2389" i="1"/>
  <c r="E2388" i="1"/>
  <c r="E2387" i="1"/>
  <c r="E2386" i="1"/>
  <c r="E2385" i="1"/>
  <c r="E2384" i="1"/>
  <c r="E2383" i="1"/>
  <c r="E2382" i="1"/>
  <c r="E2381" i="1"/>
  <c r="E2380" i="1"/>
  <c r="E2379" i="1"/>
  <c r="E2378" i="1"/>
  <c r="E2377" i="1"/>
  <c r="E2376" i="1"/>
  <c r="E2375" i="1"/>
  <c r="E2374" i="1"/>
  <c r="E2373" i="1"/>
  <c r="E2372" i="1"/>
  <c r="E2371" i="1"/>
  <c r="E2370" i="1"/>
  <c r="E2369" i="1"/>
  <c r="E2368" i="1"/>
  <c r="E2367" i="1"/>
  <c r="E2366" i="1"/>
  <c r="E2365" i="1"/>
  <c r="E2364" i="1"/>
  <c r="E2363" i="1"/>
  <c r="E2362" i="1"/>
  <c r="E2361" i="1"/>
  <c r="E2360" i="1"/>
  <c r="E2359" i="1"/>
  <c r="E2358" i="1"/>
  <c r="E2357" i="1"/>
  <c r="E2356" i="1"/>
  <c r="E2355" i="1"/>
  <c r="E2354" i="1"/>
  <c r="E2353" i="1"/>
  <c r="E2352" i="1"/>
  <c r="E2351" i="1"/>
  <c r="E2350" i="1"/>
  <c r="E2349" i="1"/>
  <c r="E2348" i="1"/>
  <c r="E2347" i="1"/>
  <c r="E2346" i="1"/>
  <c r="E2345" i="1"/>
  <c r="E2344" i="1"/>
  <c r="E2343" i="1"/>
  <c r="E2342" i="1"/>
  <c r="E2341" i="1"/>
  <c r="E2340" i="1"/>
  <c r="E2339" i="1"/>
  <c r="E2338" i="1"/>
  <c r="E2337" i="1"/>
  <c r="E2336" i="1"/>
  <c r="E2335" i="1"/>
  <c r="E2334" i="1"/>
  <c r="E2333" i="1"/>
  <c r="E2332" i="1"/>
  <c r="E2331" i="1"/>
  <c r="E2330" i="1"/>
  <c r="E2329" i="1"/>
  <c r="E2328" i="1"/>
  <c r="E2327" i="1"/>
  <c r="E2326" i="1"/>
  <c r="E2325" i="1"/>
  <c r="E2324" i="1"/>
  <c r="E2323" i="1"/>
  <c r="E2322" i="1"/>
  <c r="E2321" i="1"/>
  <c r="E2320" i="1"/>
  <c r="E2319" i="1"/>
  <c r="E2318" i="1"/>
  <c r="E2317" i="1"/>
  <c r="E2316" i="1"/>
  <c r="E2315" i="1"/>
  <c r="E2314" i="1"/>
  <c r="E2313" i="1"/>
  <c r="E2312" i="1"/>
  <c r="E2311" i="1"/>
  <c r="E2310" i="1"/>
  <c r="E2309" i="1"/>
  <c r="E2308" i="1"/>
  <c r="E2307" i="1"/>
  <c r="E2306" i="1"/>
  <c r="E2305" i="1"/>
  <c r="E2304" i="1"/>
  <c r="E2303" i="1"/>
  <c r="E2302" i="1"/>
  <c r="E2301" i="1"/>
  <c r="E2300" i="1"/>
  <c r="E2299" i="1"/>
  <c r="E2298" i="1"/>
  <c r="E2297" i="1"/>
  <c r="E2296" i="1"/>
  <c r="E2295" i="1"/>
  <c r="E2294" i="1"/>
  <c r="E2293" i="1"/>
  <c r="E2292" i="1"/>
  <c r="E2291" i="1"/>
  <c r="E2290" i="1"/>
  <c r="E2289" i="1"/>
  <c r="E2288" i="1"/>
  <c r="E2287" i="1"/>
  <c r="E2286" i="1"/>
  <c r="E2285" i="1"/>
  <c r="E2284" i="1"/>
  <c r="E2283" i="1"/>
  <c r="E2282" i="1"/>
  <c r="E2281" i="1"/>
  <c r="E2280" i="1"/>
  <c r="E2279" i="1"/>
  <c r="E2278" i="1"/>
  <c r="E2277" i="1"/>
  <c r="E2276" i="1"/>
  <c r="E2275" i="1"/>
  <c r="E2274" i="1"/>
  <c r="E2273" i="1"/>
  <c r="E2272" i="1"/>
  <c r="E2271" i="1"/>
  <c r="E2270" i="1"/>
  <c r="E2269" i="1"/>
  <c r="E2268" i="1"/>
  <c r="E2267" i="1"/>
  <c r="E2266" i="1"/>
  <c r="E2265" i="1"/>
  <c r="E2264" i="1"/>
  <c r="E2263" i="1"/>
  <c r="E2262" i="1"/>
  <c r="E2261" i="1"/>
  <c r="E2260" i="1"/>
  <c r="E2259" i="1"/>
  <c r="E2258" i="1"/>
  <c r="E2257" i="1"/>
  <c r="E2256" i="1"/>
  <c r="E2255" i="1"/>
  <c r="E2254" i="1"/>
  <c r="E2253" i="1"/>
  <c r="E2252" i="1"/>
  <c r="E2251" i="1"/>
  <c r="E2250" i="1"/>
  <c r="E2249" i="1"/>
  <c r="E2248" i="1"/>
  <c r="E2247" i="1"/>
  <c r="E2246" i="1"/>
  <c r="E2245" i="1"/>
  <c r="E2244" i="1"/>
  <c r="E2243" i="1"/>
  <c r="E2242" i="1"/>
  <c r="E2241" i="1"/>
  <c r="E2240" i="1"/>
  <c r="E2239" i="1"/>
  <c r="E2238" i="1"/>
  <c r="E2237" i="1"/>
  <c r="E2236" i="1"/>
  <c r="E2235" i="1"/>
  <c r="E2234" i="1"/>
  <c r="E2233" i="1"/>
  <c r="E2232" i="1"/>
  <c r="E2231" i="1"/>
  <c r="E2230" i="1"/>
  <c r="E2229" i="1"/>
  <c r="E2228" i="1"/>
  <c r="E2227" i="1"/>
  <c r="E2226" i="1"/>
  <c r="E2225" i="1"/>
  <c r="E2224" i="1"/>
  <c r="E2223" i="1"/>
  <c r="E2222" i="1"/>
  <c r="E2221" i="1"/>
  <c r="E2220" i="1"/>
  <c r="E2219" i="1"/>
  <c r="E2218" i="1"/>
  <c r="E2217" i="1"/>
  <c r="E2216" i="1"/>
  <c r="E2215" i="1"/>
  <c r="E2214" i="1"/>
  <c r="E2213" i="1"/>
  <c r="E2212" i="1"/>
  <c r="E2211" i="1"/>
  <c r="E2210" i="1"/>
  <c r="E2209" i="1"/>
  <c r="E2208" i="1"/>
  <c r="E2207" i="1"/>
  <c r="E2206" i="1"/>
  <c r="E2205" i="1"/>
  <c r="E2204" i="1"/>
  <c r="E2203" i="1"/>
  <c r="E2202" i="1"/>
  <c r="E2201" i="1"/>
  <c r="E2200" i="1"/>
  <c r="E2199" i="1"/>
  <c r="E2198" i="1"/>
  <c r="E2197" i="1"/>
  <c r="E2196" i="1"/>
  <c r="E2195" i="1"/>
  <c r="E2194" i="1"/>
  <c r="E2193" i="1"/>
  <c r="E2192" i="1"/>
  <c r="E2191" i="1"/>
  <c r="E2190" i="1"/>
  <c r="E2189" i="1"/>
  <c r="E2188" i="1"/>
  <c r="E2187" i="1"/>
  <c r="E2186" i="1"/>
  <c r="E2185" i="1"/>
  <c r="E2184" i="1"/>
  <c r="E2183" i="1"/>
  <c r="E2182" i="1"/>
  <c r="E2181" i="1"/>
  <c r="E2180" i="1"/>
  <c r="E2179" i="1"/>
  <c r="E2178" i="1"/>
  <c r="E2177" i="1"/>
  <c r="E2176" i="1"/>
  <c r="E2175" i="1"/>
  <c r="E2174" i="1"/>
  <c r="E2173" i="1"/>
  <c r="E2172" i="1"/>
  <c r="E2171" i="1"/>
  <c r="E2170" i="1"/>
  <c r="E2169" i="1"/>
  <c r="E2168" i="1"/>
  <c r="E2167" i="1"/>
  <c r="E2166" i="1"/>
  <c r="E2165" i="1"/>
  <c r="E2164" i="1"/>
  <c r="E2163" i="1"/>
  <c r="E2162" i="1"/>
  <c r="E2161" i="1"/>
  <c r="E2160" i="1"/>
  <c r="E2159" i="1"/>
  <c r="E2158" i="1"/>
  <c r="E2157" i="1"/>
  <c r="E2156" i="1"/>
  <c r="E2155" i="1"/>
  <c r="E2154" i="1"/>
  <c r="E2153" i="1"/>
  <c r="E2152" i="1"/>
  <c r="E2151" i="1"/>
  <c r="E2150" i="1"/>
  <c r="E2149" i="1"/>
  <c r="E2148" i="1"/>
  <c r="E2147" i="1"/>
  <c r="E2146" i="1"/>
  <c r="E2145" i="1"/>
  <c r="E2144" i="1"/>
  <c r="E2143" i="1"/>
  <c r="E2142" i="1"/>
  <c r="E2141" i="1"/>
  <c r="E2140" i="1"/>
  <c r="E2139" i="1"/>
  <c r="E2138" i="1"/>
  <c r="E2137" i="1"/>
  <c r="E2136" i="1"/>
  <c r="E2135" i="1"/>
  <c r="E2134" i="1"/>
  <c r="E2133" i="1"/>
  <c r="E2132" i="1"/>
  <c r="E2131" i="1"/>
  <c r="E2130" i="1"/>
  <c r="E2129" i="1"/>
  <c r="E2128" i="1"/>
  <c r="E2127" i="1"/>
  <c r="E2126" i="1"/>
  <c r="E2125" i="1"/>
  <c r="E2124" i="1"/>
  <c r="E2123" i="1"/>
  <c r="E2122" i="1"/>
  <c r="E2121" i="1"/>
  <c r="E2120" i="1"/>
  <c r="E2119" i="1"/>
  <c r="E2118" i="1"/>
  <c r="E2117" i="1"/>
  <c r="E2116" i="1"/>
  <c r="E2115" i="1"/>
  <c r="E2114" i="1"/>
  <c r="E2113" i="1"/>
  <c r="E2112" i="1"/>
  <c r="E2111" i="1"/>
  <c r="E2110" i="1"/>
  <c r="E2109" i="1"/>
  <c r="E2108" i="1"/>
  <c r="E2107" i="1"/>
  <c r="E2106" i="1"/>
  <c r="E2105" i="1"/>
  <c r="E2104" i="1"/>
  <c r="E2103" i="1"/>
  <c r="E2102" i="1"/>
  <c r="E2101" i="1"/>
  <c r="E2100" i="1"/>
  <c r="E2099" i="1"/>
  <c r="E2098" i="1"/>
  <c r="E2097" i="1"/>
  <c r="E2096" i="1"/>
  <c r="E2095" i="1"/>
  <c r="E2094" i="1"/>
  <c r="E2093" i="1"/>
  <c r="E2092" i="1"/>
  <c r="E2091" i="1"/>
  <c r="E2090" i="1"/>
  <c r="E2089" i="1"/>
  <c r="E2088" i="1"/>
  <c r="E2087" i="1"/>
  <c r="E2086" i="1"/>
  <c r="E2085" i="1"/>
  <c r="E2084" i="1"/>
  <c r="E2083" i="1"/>
  <c r="E2082" i="1"/>
  <c r="E2081" i="1"/>
  <c r="E2080" i="1"/>
  <c r="E2079" i="1"/>
  <c r="E2078" i="1"/>
  <c r="E2077" i="1"/>
  <c r="E2076" i="1"/>
  <c r="E2075" i="1"/>
  <c r="E2074" i="1"/>
  <c r="E2073" i="1"/>
  <c r="E2072" i="1"/>
  <c r="E2071" i="1"/>
  <c r="E2070" i="1"/>
  <c r="E2069" i="1"/>
  <c r="E2068" i="1"/>
  <c r="E2067" i="1"/>
  <c r="E2066" i="1"/>
  <c r="E2065" i="1"/>
  <c r="E2064" i="1"/>
  <c r="E2063" i="1"/>
  <c r="E2062" i="1"/>
  <c r="E2061" i="1"/>
  <c r="E2060" i="1"/>
  <c r="E2059" i="1"/>
  <c r="E2058" i="1"/>
  <c r="E2057" i="1"/>
  <c r="E2056" i="1"/>
  <c r="E2055" i="1"/>
  <c r="E2054" i="1"/>
  <c r="E2053" i="1"/>
  <c r="E2052" i="1"/>
  <c r="E2051" i="1"/>
  <c r="E2050" i="1"/>
  <c r="E2049" i="1"/>
  <c r="E2048" i="1"/>
  <c r="E2047" i="1"/>
  <c r="E2046" i="1"/>
  <c r="E2045" i="1"/>
  <c r="E2044" i="1"/>
  <c r="E2043" i="1"/>
  <c r="E2042" i="1"/>
  <c r="E2041" i="1"/>
  <c r="E2040" i="1"/>
  <c r="E2039" i="1"/>
  <c r="E2038" i="1"/>
  <c r="E2037" i="1"/>
  <c r="E2036" i="1"/>
  <c r="E2035" i="1"/>
  <c r="E2034" i="1"/>
  <c r="E2033" i="1"/>
  <c r="E2032" i="1"/>
  <c r="E2031" i="1"/>
  <c r="E2030" i="1"/>
  <c r="E2029" i="1"/>
  <c r="E2028" i="1"/>
  <c r="E2027" i="1"/>
  <c r="E2026" i="1"/>
  <c r="E2025" i="1"/>
  <c r="E2024" i="1"/>
  <c r="E2023" i="1"/>
  <c r="E2022" i="1"/>
  <c r="E2021" i="1"/>
  <c r="E2020" i="1"/>
  <c r="E2019" i="1"/>
  <c r="E2018" i="1"/>
  <c r="E2017" i="1"/>
  <c r="E2016" i="1"/>
  <c r="E2015" i="1"/>
  <c r="E2014" i="1"/>
  <c r="E2013" i="1"/>
  <c r="E2012" i="1"/>
  <c r="E2011" i="1"/>
  <c r="E2010" i="1"/>
  <c r="E2009" i="1"/>
  <c r="E2008" i="1"/>
  <c r="E2007" i="1"/>
  <c r="E2006" i="1"/>
  <c r="E2005" i="1"/>
  <c r="E2004" i="1"/>
  <c r="E2003" i="1"/>
  <c r="E2002" i="1"/>
  <c r="E2001" i="1"/>
  <c r="E2000" i="1"/>
  <c r="E1999" i="1"/>
  <c r="E1998" i="1"/>
  <c r="E1997" i="1"/>
  <c r="E1996" i="1"/>
  <c r="E1995" i="1"/>
  <c r="E1994" i="1"/>
  <c r="E1993" i="1"/>
  <c r="E1992" i="1"/>
  <c r="E1991" i="1"/>
  <c r="E1990" i="1"/>
  <c r="E1989" i="1"/>
  <c r="E1988" i="1"/>
  <c r="E1987" i="1"/>
  <c r="E1986" i="1"/>
  <c r="E1985" i="1"/>
  <c r="E1984" i="1"/>
  <c r="E1983" i="1"/>
  <c r="E1982" i="1"/>
  <c r="E1981" i="1"/>
  <c r="E1980" i="1"/>
  <c r="E1979" i="1"/>
  <c r="E1978" i="1"/>
  <c r="E1977" i="1"/>
  <c r="E1976" i="1"/>
  <c r="E1975" i="1"/>
  <c r="E1974" i="1"/>
  <c r="E1973" i="1"/>
  <c r="E1972" i="1"/>
  <c r="E1971" i="1"/>
  <c r="E1970" i="1"/>
  <c r="E1969" i="1"/>
  <c r="E1968" i="1"/>
  <c r="E1967" i="1"/>
  <c r="E1966" i="1"/>
  <c r="E1965" i="1"/>
  <c r="E1964" i="1"/>
  <c r="E1963" i="1"/>
  <c r="E1962" i="1"/>
  <c r="E1961" i="1"/>
  <c r="E1960" i="1"/>
  <c r="E1959" i="1"/>
  <c r="E1958" i="1"/>
  <c r="E1957" i="1"/>
  <c r="E1956" i="1"/>
  <c r="E1955" i="1"/>
  <c r="E1954" i="1"/>
  <c r="E1953" i="1"/>
  <c r="E1952" i="1"/>
  <c r="E1951" i="1"/>
  <c r="E1950" i="1"/>
  <c r="E1949" i="1"/>
  <c r="E1948" i="1"/>
  <c r="E1947" i="1"/>
  <c r="E1946" i="1"/>
  <c r="E1945" i="1"/>
  <c r="E1944" i="1"/>
  <c r="E1943" i="1"/>
  <c r="E1942" i="1"/>
  <c r="E1941" i="1"/>
  <c r="E1940" i="1"/>
  <c r="E1939" i="1"/>
  <c r="E1938" i="1"/>
  <c r="E1937" i="1"/>
  <c r="E1936" i="1"/>
  <c r="E1935" i="1"/>
  <c r="E1934" i="1"/>
  <c r="E1933" i="1"/>
  <c r="E1932" i="1"/>
  <c r="E1931" i="1"/>
  <c r="E1930" i="1"/>
  <c r="E1929" i="1"/>
  <c r="E1928" i="1"/>
  <c r="E1927" i="1"/>
  <c r="E1926" i="1"/>
  <c r="E1925" i="1"/>
  <c r="E1924" i="1"/>
  <c r="E1923" i="1"/>
  <c r="E1922" i="1"/>
  <c r="E1921" i="1"/>
  <c r="E1920" i="1"/>
  <c r="E1919" i="1"/>
  <c r="E1918" i="1"/>
  <c r="E1917" i="1"/>
  <c r="E1916" i="1"/>
  <c r="E1915" i="1"/>
  <c r="E1914" i="1"/>
  <c r="E1913" i="1"/>
  <c r="E1912" i="1"/>
  <c r="E1911" i="1"/>
  <c r="E1910" i="1"/>
  <c r="E1909" i="1"/>
  <c r="E1908" i="1"/>
  <c r="E1907" i="1"/>
  <c r="E1906" i="1"/>
  <c r="E1905" i="1"/>
  <c r="E1904" i="1"/>
  <c r="E1903" i="1"/>
  <c r="E1902" i="1"/>
  <c r="E1901" i="1"/>
  <c r="E1900" i="1"/>
  <c r="E1899" i="1"/>
  <c r="E1898" i="1"/>
  <c r="E1897" i="1"/>
  <c r="E1896" i="1"/>
  <c r="E1895" i="1"/>
  <c r="E1894" i="1"/>
  <c r="E1893" i="1"/>
  <c r="E1892" i="1"/>
  <c r="E1891" i="1"/>
  <c r="E1890" i="1"/>
  <c r="E1889" i="1"/>
  <c r="E1888" i="1"/>
  <c r="E1887" i="1"/>
  <c r="E1886" i="1"/>
  <c r="E1885" i="1"/>
  <c r="E1884" i="1"/>
  <c r="E1883" i="1"/>
  <c r="E1882" i="1"/>
  <c r="E1881" i="1"/>
  <c r="E1880" i="1"/>
  <c r="E1879" i="1"/>
  <c r="E1878" i="1"/>
  <c r="E1877" i="1"/>
  <c r="E1876" i="1"/>
  <c r="E1875" i="1"/>
  <c r="E1874" i="1"/>
  <c r="E1873" i="1"/>
  <c r="E1872" i="1"/>
  <c r="E1871" i="1"/>
  <c r="E1870" i="1"/>
  <c r="E1869" i="1"/>
  <c r="E1868" i="1"/>
  <c r="E1867" i="1"/>
  <c r="E1866" i="1"/>
  <c r="E1865" i="1"/>
  <c r="E1864" i="1"/>
  <c r="E1863" i="1"/>
  <c r="E1862" i="1"/>
  <c r="E1861" i="1"/>
  <c r="E1860" i="1"/>
  <c r="E1859" i="1"/>
  <c r="E1858" i="1"/>
  <c r="E1857" i="1"/>
  <c r="E1856" i="1"/>
  <c r="E1855" i="1"/>
  <c r="E1854" i="1"/>
  <c r="E1853" i="1"/>
  <c r="E1852" i="1"/>
  <c r="E1851" i="1"/>
  <c r="E1850" i="1"/>
  <c r="E1849" i="1"/>
  <c r="E1848" i="1"/>
  <c r="E1847" i="1"/>
  <c r="E1846" i="1"/>
  <c r="E1845" i="1"/>
  <c r="E1844" i="1"/>
  <c r="E1843" i="1"/>
  <c r="E1842" i="1"/>
  <c r="E1841" i="1"/>
  <c r="E1840" i="1"/>
  <c r="E1839" i="1"/>
  <c r="E1838" i="1"/>
  <c r="E1837" i="1"/>
  <c r="E1836" i="1"/>
  <c r="E1835" i="1"/>
  <c r="E1834" i="1"/>
  <c r="E1833" i="1"/>
  <c r="E1832" i="1"/>
  <c r="E1831" i="1"/>
  <c r="E1830" i="1"/>
  <c r="E1829" i="1"/>
  <c r="E1828" i="1"/>
  <c r="E1827" i="1"/>
  <c r="E1826" i="1"/>
  <c r="E1825" i="1"/>
  <c r="E1824" i="1"/>
  <c r="E1823" i="1"/>
  <c r="E1822" i="1"/>
  <c r="E1821" i="1"/>
  <c r="E1820" i="1"/>
  <c r="E1819" i="1"/>
  <c r="E1818" i="1"/>
  <c r="E1817" i="1"/>
  <c r="E1816" i="1"/>
  <c r="E1815" i="1"/>
  <c r="E1814" i="1"/>
  <c r="E1813" i="1"/>
  <c r="E1812" i="1"/>
  <c r="E1811" i="1"/>
  <c r="E1810" i="1"/>
  <c r="E1809" i="1"/>
  <c r="E1808" i="1"/>
  <c r="E1807" i="1"/>
  <c r="E1806" i="1"/>
  <c r="E1805" i="1"/>
  <c r="E1804" i="1"/>
  <c r="E1803" i="1"/>
  <c r="E1802" i="1"/>
  <c r="E1801" i="1"/>
  <c r="E1800" i="1"/>
  <c r="E1799" i="1"/>
  <c r="E1798" i="1"/>
  <c r="E1797" i="1"/>
  <c r="E1796" i="1"/>
  <c r="E1795" i="1"/>
  <c r="E1794" i="1"/>
  <c r="E1793" i="1"/>
  <c r="E1792" i="1"/>
  <c r="E1791" i="1"/>
  <c r="E1790" i="1"/>
  <c r="E1789" i="1"/>
  <c r="E1788" i="1"/>
  <c r="E1787" i="1"/>
  <c r="E1786" i="1"/>
  <c r="E1785" i="1"/>
  <c r="E1784" i="1"/>
  <c r="E1783" i="1"/>
  <c r="E1782" i="1"/>
  <c r="E1781" i="1"/>
  <c r="E1780" i="1"/>
  <c r="E1779" i="1"/>
  <c r="E1778" i="1"/>
  <c r="E1777" i="1"/>
  <c r="E1776" i="1"/>
  <c r="E1775" i="1"/>
  <c r="E1774" i="1"/>
  <c r="E1773" i="1"/>
  <c r="E1772" i="1"/>
  <c r="E1771" i="1"/>
  <c r="E1770" i="1"/>
  <c r="E1769" i="1"/>
  <c r="E1768" i="1"/>
  <c r="E1767" i="1"/>
  <c r="E1766" i="1"/>
  <c r="E1765" i="1"/>
  <c r="E1764" i="1"/>
  <c r="E1763" i="1"/>
  <c r="E1762" i="1"/>
  <c r="E1761" i="1"/>
  <c r="E1760" i="1"/>
  <c r="E1759" i="1"/>
  <c r="E1758" i="1"/>
  <c r="E1757" i="1"/>
  <c r="E1756" i="1"/>
  <c r="E1755" i="1"/>
  <c r="E1754" i="1"/>
  <c r="E1753" i="1"/>
  <c r="E1752" i="1"/>
  <c r="E1751" i="1"/>
  <c r="E1750" i="1"/>
  <c r="E1749" i="1"/>
  <c r="E1748" i="1"/>
  <c r="E1747" i="1"/>
  <c r="E1746" i="1"/>
  <c r="E1745" i="1"/>
  <c r="E1744" i="1"/>
  <c r="E1743" i="1"/>
  <c r="E1742" i="1"/>
  <c r="E1741" i="1"/>
  <c r="E1740" i="1"/>
  <c r="E1739" i="1"/>
  <c r="E1738" i="1"/>
  <c r="E1737" i="1"/>
  <c r="E1736" i="1"/>
  <c r="E1735" i="1"/>
  <c r="E1734" i="1"/>
  <c r="E1733" i="1"/>
  <c r="E1732" i="1"/>
  <c r="E1731" i="1"/>
  <c r="E1730" i="1"/>
  <c r="E1729" i="1"/>
  <c r="E1728" i="1"/>
  <c r="E1727" i="1"/>
  <c r="E1726" i="1"/>
  <c r="E1725" i="1"/>
  <c r="E1724" i="1"/>
  <c r="E1723" i="1"/>
  <c r="E1722" i="1"/>
  <c r="E1721" i="1"/>
  <c r="E1720" i="1"/>
  <c r="E1719" i="1"/>
  <c r="E1718" i="1"/>
  <c r="E1717" i="1"/>
  <c r="E1716" i="1"/>
  <c r="E1715" i="1"/>
  <c r="E1714" i="1"/>
  <c r="E1713" i="1"/>
  <c r="E1712" i="1"/>
  <c r="E1711" i="1"/>
  <c r="E1710" i="1"/>
  <c r="E1709" i="1"/>
  <c r="E1708" i="1"/>
  <c r="E1707" i="1"/>
  <c r="E1706" i="1"/>
  <c r="E1705" i="1"/>
  <c r="E1704" i="1"/>
  <c r="E1703" i="1"/>
  <c r="E1702" i="1"/>
  <c r="E1701" i="1"/>
  <c r="E1700" i="1"/>
  <c r="E1699" i="1"/>
  <c r="E1698" i="1"/>
  <c r="E1697" i="1"/>
  <c r="E1696" i="1"/>
  <c r="E1695" i="1"/>
  <c r="E1694" i="1"/>
  <c r="E1693" i="1"/>
  <c r="E1692" i="1"/>
  <c r="E1691" i="1"/>
  <c r="E1690" i="1"/>
  <c r="E1689" i="1"/>
  <c r="E1688" i="1"/>
  <c r="E1687" i="1"/>
  <c r="E1686" i="1"/>
  <c r="E1685" i="1"/>
  <c r="E1684" i="1"/>
  <c r="E1683" i="1"/>
  <c r="E1682" i="1"/>
  <c r="E1681" i="1"/>
  <c r="E1680" i="1"/>
  <c r="E1679" i="1"/>
  <c r="E1678" i="1"/>
  <c r="E1677" i="1"/>
  <c r="E1676" i="1"/>
  <c r="E1675" i="1"/>
  <c r="E1674" i="1"/>
  <c r="E1673" i="1"/>
  <c r="E1672" i="1"/>
  <c r="E1671" i="1"/>
  <c r="E1670" i="1"/>
  <c r="E1669" i="1"/>
  <c r="E1668" i="1"/>
  <c r="E1667" i="1"/>
  <c r="E1666" i="1"/>
  <c r="E1665" i="1"/>
  <c r="E1664" i="1"/>
  <c r="E1663" i="1"/>
  <c r="E1662" i="1"/>
  <c r="E1661" i="1"/>
  <c r="E1660" i="1"/>
  <c r="E1659" i="1"/>
  <c r="E1658" i="1"/>
  <c r="E1657" i="1"/>
  <c r="E1656" i="1"/>
  <c r="E1655" i="1"/>
  <c r="E1654" i="1"/>
  <c r="E1653" i="1"/>
  <c r="E1652" i="1"/>
  <c r="E1651" i="1"/>
  <c r="E1650" i="1"/>
  <c r="E1649" i="1"/>
  <c r="E1648" i="1"/>
  <c r="E1647" i="1"/>
  <c r="E1646" i="1"/>
  <c r="E1645" i="1"/>
  <c r="E1644" i="1"/>
  <c r="E1643" i="1"/>
  <c r="E1642" i="1"/>
  <c r="E1641" i="1"/>
  <c r="E1640" i="1"/>
  <c r="E1639" i="1"/>
  <c r="E1638" i="1"/>
  <c r="E1637" i="1"/>
  <c r="E1636" i="1"/>
  <c r="E1635" i="1"/>
  <c r="E1634" i="1"/>
  <c r="E1633" i="1"/>
  <c r="E1632" i="1"/>
  <c r="E1631" i="1"/>
  <c r="E1630" i="1"/>
  <c r="E1629" i="1"/>
  <c r="E1628" i="1"/>
  <c r="E1627" i="1"/>
  <c r="E1626" i="1"/>
  <c r="E1625" i="1"/>
  <c r="E1624" i="1"/>
  <c r="E1623" i="1"/>
  <c r="E1622" i="1"/>
  <c r="E1621" i="1"/>
  <c r="E1620" i="1"/>
  <c r="E1619" i="1"/>
  <c r="E1618" i="1"/>
  <c r="E1617" i="1"/>
  <c r="E1616" i="1"/>
  <c r="E1615" i="1"/>
  <c r="E1614" i="1"/>
  <c r="E1613" i="1"/>
  <c r="E1612" i="1"/>
  <c r="E1611" i="1"/>
  <c r="E1610" i="1"/>
  <c r="E1609" i="1"/>
  <c r="E1608" i="1"/>
  <c r="E1607" i="1"/>
  <c r="E1606" i="1"/>
  <c r="E1605" i="1"/>
  <c r="E1604" i="1"/>
  <c r="E1603" i="1"/>
  <c r="E1602" i="1"/>
  <c r="E1601" i="1"/>
  <c r="E1600" i="1"/>
  <c r="E1599" i="1"/>
  <c r="E1598" i="1"/>
  <c r="E1597" i="1"/>
  <c r="E1596" i="1"/>
  <c r="E1595" i="1"/>
  <c r="E1594" i="1"/>
  <c r="E1593" i="1"/>
  <c r="E1592" i="1"/>
  <c r="E1591" i="1"/>
  <c r="E1590" i="1"/>
  <c r="E1589" i="1"/>
  <c r="E1588" i="1"/>
  <c r="E1587" i="1"/>
  <c r="E1586" i="1"/>
  <c r="E1585" i="1"/>
  <c r="E1584" i="1"/>
  <c r="E1583" i="1"/>
  <c r="E1582" i="1"/>
  <c r="E1581" i="1"/>
  <c r="E1580" i="1"/>
  <c r="E1579" i="1"/>
  <c r="E1578" i="1"/>
  <c r="E1577" i="1"/>
  <c r="E1576" i="1"/>
  <c r="E1575" i="1"/>
  <c r="E1574" i="1"/>
  <c r="E1573" i="1"/>
  <c r="E1572" i="1"/>
  <c r="E1571" i="1"/>
  <c r="E1570" i="1"/>
  <c r="E1569" i="1"/>
  <c r="E1568" i="1"/>
  <c r="E1567" i="1"/>
  <c r="E1566" i="1"/>
  <c r="E1565" i="1"/>
  <c r="E1564" i="1"/>
  <c r="E1563" i="1"/>
  <c r="E1562" i="1"/>
  <c r="E1561" i="1"/>
  <c r="E1560" i="1"/>
  <c r="E1559" i="1"/>
  <c r="E1558" i="1"/>
  <c r="E1557" i="1"/>
  <c r="E1556" i="1"/>
  <c r="E1555" i="1"/>
  <c r="E1554" i="1"/>
  <c r="E1553" i="1"/>
  <c r="E1552" i="1"/>
  <c r="E1551" i="1"/>
  <c r="E1550" i="1"/>
  <c r="E1549" i="1"/>
  <c r="E1548" i="1"/>
  <c r="E1547" i="1"/>
  <c r="E1546" i="1"/>
  <c r="E1545" i="1"/>
  <c r="E1544" i="1"/>
  <c r="E1543" i="1"/>
  <c r="E1542" i="1"/>
  <c r="E1541" i="1"/>
  <c r="E1540" i="1"/>
  <c r="E1539" i="1"/>
  <c r="E1538" i="1"/>
  <c r="E1537" i="1"/>
  <c r="E1536" i="1"/>
  <c r="E1535" i="1"/>
  <c r="E1534" i="1"/>
  <c r="E1533" i="1"/>
  <c r="E1532" i="1"/>
  <c r="E1531" i="1"/>
  <c r="E1530" i="1"/>
  <c r="E1529" i="1"/>
  <c r="E1528" i="1"/>
  <c r="E1527" i="1"/>
  <c r="E1526" i="1"/>
  <c r="E1525" i="1"/>
  <c r="E1524" i="1"/>
  <c r="E1523" i="1"/>
  <c r="E1522" i="1"/>
  <c r="E1521" i="1"/>
  <c r="E1520" i="1"/>
  <c r="E1519" i="1"/>
  <c r="E1518" i="1"/>
  <c r="E1517" i="1"/>
  <c r="E1516" i="1"/>
  <c r="E1515" i="1"/>
  <c r="E1514" i="1"/>
  <c r="E1513" i="1"/>
  <c r="E1512" i="1"/>
  <c r="E1511" i="1"/>
  <c r="E1510" i="1"/>
  <c r="E1509" i="1"/>
  <c r="E1508" i="1"/>
  <c r="E1507" i="1"/>
  <c r="E1506" i="1"/>
  <c r="E1505" i="1"/>
  <c r="E1504" i="1"/>
  <c r="E1503" i="1"/>
  <c r="E1502" i="1"/>
  <c r="E1501" i="1"/>
  <c r="E1500" i="1"/>
  <c r="E1499" i="1"/>
  <c r="E1498" i="1"/>
  <c r="E1497" i="1"/>
  <c r="E1496" i="1"/>
  <c r="E1495" i="1"/>
  <c r="E1494" i="1"/>
  <c r="E1493" i="1"/>
  <c r="E1492" i="1"/>
  <c r="E1491" i="1"/>
  <c r="E1490" i="1"/>
  <c r="E1489" i="1"/>
  <c r="E1488" i="1"/>
  <c r="E1487" i="1"/>
  <c r="E1486" i="1"/>
  <c r="E1485" i="1"/>
  <c r="E1484" i="1"/>
  <c r="E1483" i="1"/>
  <c r="E1482" i="1"/>
  <c r="E1481" i="1"/>
  <c r="E1480" i="1"/>
  <c r="E1479" i="1"/>
  <c r="E1478" i="1"/>
  <c r="E1477" i="1"/>
  <c r="E1476" i="1"/>
  <c r="E1475" i="1"/>
  <c r="E1474" i="1"/>
  <c r="E1473" i="1"/>
  <c r="E1472" i="1"/>
  <c r="E1471" i="1"/>
  <c r="E1470" i="1"/>
  <c r="E1469" i="1"/>
  <c r="E1468" i="1"/>
  <c r="E1467" i="1"/>
  <c r="E1466" i="1"/>
  <c r="E1465" i="1"/>
  <c r="E1464" i="1"/>
  <c r="E1463" i="1"/>
  <c r="E1462" i="1"/>
  <c r="E1461" i="1"/>
  <c r="E1460" i="1"/>
  <c r="E1459" i="1"/>
  <c r="E1458" i="1"/>
  <c r="E1457" i="1"/>
  <c r="E1456" i="1"/>
  <c r="E1455" i="1"/>
  <c r="E1454" i="1"/>
  <c r="E1453" i="1"/>
  <c r="E1452" i="1"/>
  <c r="E1451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7" i="1"/>
  <c r="E1436" i="1"/>
  <c r="E1435" i="1"/>
  <c r="E1434" i="1"/>
  <c r="E1433" i="1"/>
  <c r="E1432" i="1"/>
  <c r="E1431" i="1"/>
  <c r="E1430" i="1"/>
  <c r="E1429" i="1"/>
  <c r="E1428" i="1"/>
  <c r="E1427" i="1"/>
  <c r="E1426" i="1"/>
  <c r="E1425" i="1"/>
  <c r="E1424" i="1"/>
  <c r="E1423" i="1"/>
  <c r="E1422" i="1"/>
  <c r="E1421" i="1"/>
  <c r="E1420" i="1"/>
  <c r="E1419" i="1"/>
  <c r="E1418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8849" uniqueCount="7324">
  <si>
    <t>ID</t>
  </si>
  <si>
    <t>Standard Name</t>
  </si>
  <si>
    <t>Gene Name</t>
  </si>
  <si>
    <t>fold change</t>
  </si>
  <si>
    <t>pvalue</t>
  </si>
  <si>
    <t>padj</t>
  </si>
  <si>
    <t>CAALFM_CR00020WA</t>
  </si>
  <si>
    <t>CR_00020W_A</t>
  </si>
  <si>
    <t>TLO1</t>
  </si>
  <si>
    <t>CAALFM_C505510CA</t>
  </si>
  <si>
    <t>C5_05510C_A</t>
  </si>
  <si>
    <t>CAALFM_CR05340CA</t>
  </si>
  <si>
    <t>CR_05340C_A</t>
  </si>
  <si>
    <t>IFE2</t>
  </si>
  <si>
    <t>CAALFM_CR10860CA</t>
  </si>
  <si>
    <t>CR_10860C_A</t>
  </si>
  <si>
    <t>CTA26</t>
  </si>
  <si>
    <t>CAALFM_CR08880CA</t>
  </si>
  <si>
    <t>CR_08880C_A</t>
  </si>
  <si>
    <t>CAALFM_C303210WA</t>
  </si>
  <si>
    <t>C3_03210W_A</t>
  </si>
  <si>
    <t>CAALFM_CR08890CA</t>
  </si>
  <si>
    <t>CR_08890C_A</t>
  </si>
  <si>
    <t>ASR2</t>
  </si>
  <si>
    <t>CAALFM_C701730CA</t>
  </si>
  <si>
    <t>C7_01730C_A</t>
  </si>
  <si>
    <t>STE18</t>
  </si>
  <si>
    <t>CAALFM_CR03000CA</t>
  </si>
  <si>
    <t>CR_03000C_A</t>
  </si>
  <si>
    <t>CAALFM_C104140WA</t>
  </si>
  <si>
    <t>C1_04140W_A</t>
  </si>
  <si>
    <t>IFD6</t>
  </si>
  <si>
    <t>CAALFM_C205180WA</t>
  </si>
  <si>
    <t>C2_05180W_A</t>
  </si>
  <si>
    <t>WH11</t>
  </si>
  <si>
    <t>CAALFM_CR01470WA</t>
  </si>
  <si>
    <t>CR_01470W_A</t>
  </si>
  <si>
    <t>CSP37</t>
  </si>
  <si>
    <t>CAALFM_C208100WA</t>
  </si>
  <si>
    <t>C2_08100W_A</t>
  </si>
  <si>
    <t>CAALFM_C600620WA</t>
  </si>
  <si>
    <t>C6_00620W_A</t>
  </si>
  <si>
    <t>FCA1</t>
  </si>
  <si>
    <t>CAALFM_C207630CA</t>
  </si>
  <si>
    <t>C2_07630C_A</t>
  </si>
  <si>
    <t>CAALFM_C703780CA</t>
  </si>
  <si>
    <t>C7_03780C_A</t>
  </si>
  <si>
    <t>CAALFM_C206630CA</t>
  </si>
  <si>
    <t>C2_06630C_A</t>
  </si>
  <si>
    <t>CAALFM_CR09140CA</t>
  </si>
  <si>
    <t>CR_09140C_A</t>
  </si>
  <si>
    <t>CAALFM_C503800WA</t>
  </si>
  <si>
    <t>C5_03800W_A</t>
  </si>
  <si>
    <t>CAALFM_C501750CA</t>
  </si>
  <si>
    <t>C5_01750C_A</t>
  </si>
  <si>
    <t>MTLA2</t>
  </si>
  <si>
    <t>CAALFM_CR06340CA</t>
  </si>
  <si>
    <t>CR_06340C_A</t>
  </si>
  <si>
    <t>PGI1</t>
  </si>
  <si>
    <t>CAALFM_C402990CA</t>
  </si>
  <si>
    <t>C4_02990C_A</t>
  </si>
  <si>
    <t>GST2</t>
  </si>
  <si>
    <t>CAALFM_C602530CA</t>
  </si>
  <si>
    <t>C6_02530C_A</t>
  </si>
  <si>
    <t>CAALFM_CR06850CA</t>
  </si>
  <si>
    <t>CR_06850C_A</t>
  </si>
  <si>
    <t>CAALFM_C502930CA</t>
  </si>
  <si>
    <t>C5_02930C_A</t>
  </si>
  <si>
    <t>GRE3</t>
  </si>
  <si>
    <t>CAALFM_C602040WA</t>
  </si>
  <si>
    <t>C6_02040W_A</t>
  </si>
  <si>
    <t>MCR1</t>
  </si>
  <si>
    <t>CAALFM_CR09150WA</t>
  </si>
  <si>
    <t>CR_09150W_A</t>
  </si>
  <si>
    <t>CAALFM_C600850WA</t>
  </si>
  <si>
    <t>C6_00850W_A</t>
  </si>
  <si>
    <t>CAALFM_C110170WA</t>
  </si>
  <si>
    <t>C1_10170W_A</t>
  </si>
  <si>
    <t>CAALFM_CR10840CA</t>
  </si>
  <si>
    <t>CR_10840C_A</t>
  </si>
  <si>
    <t>XYL2</t>
  </si>
  <si>
    <t>CAALFM_CR05860WA</t>
  </si>
  <si>
    <t>CR_05860W_A</t>
  </si>
  <si>
    <t>CAALFM_C103750WA</t>
  </si>
  <si>
    <t>C1_03750W_A</t>
  </si>
  <si>
    <t>CAALFM_C204010CA</t>
  </si>
  <si>
    <t>C2_04010C_A</t>
  </si>
  <si>
    <t>HSP21</t>
  </si>
  <si>
    <t>CAALFM_C601180CA</t>
  </si>
  <si>
    <t>C6_01180C_A</t>
  </si>
  <si>
    <t>EBP1</t>
  </si>
  <si>
    <t>CAALFM_C703820CA</t>
  </si>
  <si>
    <t>C7_03820C_A</t>
  </si>
  <si>
    <t>CAALFM_C201020WA</t>
  </si>
  <si>
    <t>C2_01020W_A</t>
  </si>
  <si>
    <t>HGT6</t>
  </si>
  <si>
    <t>CAALFM_C505220WA</t>
  </si>
  <si>
    <t>C5_05220W_A</t>
  </si>
  <si>
    <t>CAG1</t>
  </si>
  <si>
    <t>CAALFM_C702570CA</t>
  </si>
  <si>
    <t>C7_02570C_A</t>
  </si>
  <si>
    <t>RBP1</t>
  </si>
  <si>
    <t>CAALFM_C100030CA</t>
  </si>
  <si>
    <t>C1_00030C_A</t>
  </si>
  <si>
    <t>CAALFM_C600660CA</t>
  </si>
  <si>
    <t>C6_00660C_A</t>
  </si>
  <si>
    <t>CAALFM_CR04530WA</t>
  </si>
  <si>
    <t>CR_04530W_A</t>
  </si>
  <si>
    <t>FUM11</t>
  </si>
  <si>
    <t>CAALFM_C703380WA</t>
  </si>
  <si>
    <t>C7_03380W_A</t>
  </si>
  <si>
    <t>CAALFM_C703030WA</t>
  </si>
  <si>
    <t>C7_03030W_A</t>
  </si>
  <si>
    <t>CAALFM_C201450CA</t>
  </si>
  <si>
    <t>C2_01450C_A</t>
  </si>
  <si>
    <t>CAALFM_C104740WA</t>
  </si>
  <si>
    <t>C1_04740W_A</t>
  </si>
  <si>
    <t>LPG20</t>
  </si>
  <si>
    <t>CAALFM_C100500CA</t>
  </si>
  <si>
    <t>C1_00500C_A</t>
  </si>
  <si>
    <t>GLO1</t>
  </si>
  <si>
    <t>CAALFM_CR02820WA</t>
  </si>
  <si>
    <t>CR_02820W_A</t>
  </si>
  <si>
    <t>PGM2</t>
  </si>
  <si>
    <t>CAALFM_CR05170CA</t>
  </si>
  <si>
    <t>CR_05170C_A</t>
  </si>
  <si>
    <t>FDH1</t>
  </si>
  <si>
    <t>CAALFM_C602220WA</t>
  </si>
  <si>
    <t>C6_02220W_A</t>
  </si>
  <si>
    <t>SAR1</t>
  </si>
  <si>
    <t>CAALFM_C601140CA</t>
  </si>
  <si>
    <t>C6_01140C_A</t>
  </si>
  <si>
    <t>ARC18</t>
  </si>
  <si>
    <t>CAALFM_C206870CA</t>
  </si>
  <si>
    <t>C2_06870C_A</t>
  </si>
  <si>
    <t>PST1</t>
  </si>
  <si>
    <t>CAALFM_C601420CA</t>
  </si>
  <si>
    <t>C6_01420C_A</t>
  </si>
  <si>
    <t>CAALFM_C202410WA</t>
  </si>
  <si>
    <t>C2_02410W_A</t>
  </si>
  <si>
    <t>CAALFM_C307970CA</t>
  </si>
  <si>
    <t>C3_07970C_A</t>
  </si>
  <si>
    <t>TLO8</t>
  </si>
  <si>
    <t>CAALFM_C700880CA</t>
  </si>
  <si>
    <t>C7_00880C_A</t>
  </si>
  <si>
    <t>CAALFM_CR07210WA</t>
  </si>
  <si>
    <t>CR_07210W_A</t>
  </si>
  <si>
    <t>ARC15</t>
  </si>
  <si>
    <t>CAALFM_C701610WA</t>
  </si>
  <si>
    <t>C7_01610W_A</t>
  </si>
  <si>
    <t>CAALFM_CR02810WA</t>
  </si>
  <si>
    <t>CR_02810W_A</t>
  </si>
  <si>
    <t>CIRT4B</t>
  </si>
  <si>
    <t>CAALFM_C113190WA</t>
  </si>
  <si>
    <t>C1_13190W_A</t>
  </si>
  <si>
    <t>CAALFM_CR01970CA</t>
  </si>
  <si>
    <t>CR_01970C_A</t>
  </si>
  <si>
    <t>VMA4</t>
  </si>
  <si>
    <t>CAALFM_C602100WA</t>
  </si>
  <si>
    <t>C6_02100W_A</t>
  </si>
  <si>
    <t>CAALFM_C600750CA</t>
  </si>
  <si>
    <t>C6_00750C_A</t>
  </si>
  <si>
    <t>PGK1</t>
  </si>
  <si>
    <t>CAALFM_C604080WA</t>
  </si>
  <si>
    <t>C6_04080W_A</t>
  </si>
  <si>
    <t>CAALFM_C203790CA</t>
  </si>
  <si>
    <t>C2_03790C_A</t>
  </si>
  <si>
    <t>ASR3</t>
  </si>
  <si>
    <t>CAALFM_C502220CA</t>
  </si>
  <si>
    <t>C5_02220C_A</t>
  </si>
  <si>
    <t>CAALFM_C700750WA</t>
  </si>
  <si>
    <t>C7_00750W_A</t>
  </si>
  <si>
    <t>ACB1</t>
  </si>
  <si>
    <t>CAALFM_C306860CA</t>
  </si>
  <si>
    <t>C3_06860C_A</t>
  </si>
  <si>
    <t>CAALFM_C501770CA</t>
  </si>
  <si>
    <t>C5_01770C_A</t>
  </si>
  <si>
    <t>OBPA</t>
  </si>
  <si>
    <t>CAALFM_C703370CA</t>
  </si>
  <si>
    <t>C7_03370C_A</t>
  </si>
  <si>
    <t>CAALFM_C601110WA</t>
  </si>
  <si>
    <t>C6_01110W_A</t>
  </si>
  <si>
    <t>FAD2</t>
  </si>
  <si>
    <t>CAALFM_C109190CA</t>
  </si>
  <si>
    <t>C1_09190C_A</t>
  </si>
  <si>
    <t>DAK2</t>
  </si>
  <si>
    <t>CAALFM_C603590CA</t>
  </si>
  <si>
    <t>C6_03590C_A</t>
  </si>
  <si>
    <t>CAALFM_C602560WA</t>
  </si>
  <si>
    <t>C6_02560W_A</t>
  </si>
  <si>
    <t>CAALFM_C504560CA</t>
  </si>
  <si>
    <t>C5_04560C_A</t>
  </si>
  <si>
    <t>CUP1</t>
  </si>
  <si>
    <t>CAALFM_CR07370WA</t>
  </si>
  <si>
    <t>CR_07370W_A</t>
  </si>
  <si>
    <t>CAALFM_C203880CA</t>
  </si>
  <si>
    <t>C2_03880C_A</t>
  </si>
  <si>
    <t>CAALFM_C208130WA</t>
  </si>
  <si>
    <t>C2_08130W_A</t>
  </si>
  <si>
    <t>ARA1</t>
  </si>
  <si>
    <t>CAALFM_CR08920WA</t>
  </si>
  <si>
    <t>CR_08920W_A</t>
  </si>
  <si>
    <t>CAALFM_CR01050CA</t>
  </si>
  <si>
    <t>CR_01050C_A</t>
  </si>
  <si>
    <t>CAALFM_C600700CA</t>
  </si>
  <si>
    <t>C6_00700C_A</t>
  </si>
  <si>
    <t>CAALFM_C603880WA</t>
  </si>
  <si>
    <t>C6_03880W_A</t>
  </si>
  <si>
    <t>CAALFM_C108030WA</t>
  </si>
  <si>
    <t>C1_08030W_A</t>
  </si>
  <si>
    <t>PFY1</t>
  </si>
  <si>
    <t>CAALFM_C402410CA</t>
  </si>
  <si>
    <t>C4_02410C_A</t>
  </si>
  <si>
    <t>AHP1</t>
  </si>
  <si>
    <t>CAALFM_C110280CA</t>
  </si>
  <si>
    <t>C1_10280C_A</t>
  </si>
  <si>
    <t>CAALFM_C700110WA</t>
  </si>
  <si>
    <t>C7_00110W_A</t>
  </si>
  <si>
    <t>SOD3</t>
  </si>
  <si>
    <t>CAALFM_CR02630CA</t>
  </si>
  <si>
    <t>CR_02630C_A</t>
  </si>
  <si>
    <t>CAALFM_C602030CA</t>
  </si>
  <si>
    <t>C6_02030C_A</t>
  </si>
  <si>
    <t>CAALFM_C402740WA</t>
  </si>
  <si>
    <t>C4_02740W_A</t>
  </si>
  <si>
    <t>CAALFM_C700920CA</t>
  </si>
  <si>
    <t>C7_00920C_A</t>
  </si>
  <si>
    <t>CAALFM_C102060WA</t>
  </si>
  <si>
    <t>C1_02060W_A</t>
  </si>
  <si>
    <t>CAALFM_C500100CA</t>
  </si>
  <si>
    <t>C5_00100C_A</t>
  </si>
  <si>
    <t>CAALFM_C112850WA</t>
  </si>
  <si>
    <t>C1_12850W_A</t>
  </si>
  <si>
    <t>BLP1</t>
  </si>
  <si>
    <t>CAALFM_C110740CA</t>
  </si>
  <si>
    <t>C1_10740C_A</t>
  </si>
  <si>
    <t>ASR1</t>
  </si>
  <si>
    <t>CAALFM_C703530CA</t>
  </si>
  <si>
    <t>C7_03530C_A</t>
  </si>
  <si>
    <t>ISY1</t>
  </si>
  <si>
    <t>CAALFM_C703520WA</t>
  </si>
  <si>
    <t>C7_03520W_A</t>
  </si>
  <si>
    <t>PNC1</t>
  </si>
  <si>
    <t>CAALFM_C701800CA</t>
  </si>
  <si>
    <t>C7_01800C_A</t>
  </si>
  <si>
    <t>PFK2</t>
  </si>
  <si>
    <t>CAALFM_CR02070CA</t>
  </si>
  <si>
    <t>CR_02070C_A</t>
  </si>
  <si>
    <t>ADH5</t>
  </si>
  <si>
    <t>CAALFM_CR05740CA</t>
  </si>
  <si>
    <t>CR_05740C_A</t>
  </si>
  <si>
    <t>PTC4</t>
  </si>
  <si>
    <t>CAALFM_CR05940WA</t>
  </si>
  <si>
    <t>CR_05940W_A</t>
  </si>
  <si>
    <t>CEK2</t>
  </si>
  <si>
    <t>CAALFM_C603610WA</t>
  </si>
  <si>
    <t>C6_03610W_A</t>
  </si>
  <si>
    <t>FGR17</t>
  </si>
  <si>
    <t>CAALFM_CR04060CA</t>
  </si>
  <si>
    <t>CR_04060C_A</t>
  </si>
  <si>
    <t>DAP1</t>
  </si>
  <si>
    <t>CAALFM_CR01180WA</t>
  </si>
  <si>
    <t>CR_01180W_A</t>
  </si>
  <si>
    <t>CAALFM_CR09600CA</t>
  </si>
  <si>
    <t>CR_09600C_A</t>
  </si>
  <si>
    <t>YKE2</t>
  </si>
  <si>
    <t>CAALFM_C600680CA</t>
  </si>
  <si>
    <t>C6_00680C_A</t>
  </si>
  <si>
    <t>CAALFM_C304620CA</t>
  </si>
  <si>
    <t>C3_04620C_A</t>
  </si>
  <si>
    <t>CAALFM_CR09270CA</t>
  </si>
  <si>
    <t>CR_09270C_A</t>
  </si>
  <si>
    <t>CBP1</t>
  </si>
  <si>
    <t>CAALFM_CR01060WA</t>
  </si>
  <si>
    <t>CR_01060W_A</t>
  </si>
  <si>
    <t>LAG1</t>
  </si>
  <si>
    <t>CAALFM_CR10350CA</t>
  </si>
  <si>
    <t>CR_10350C_A</t>
  </si>
  <si>
    <t>TRX1</t>
  </si>
  <si>
    <t>CAALFM_CR08460WA</t>
  </si>
  <si>
    <t>CR_08460W_A</t>
  </si>
  <si>
    <t>TPM2</t>
  </si>
  <si>
    <t>CAALFM_C501740CA</t>
  </si>
  <si>
    <t>C5_01740C_A</t>
  </si>
  <si>
    <t>MTLA1</t>
  </si>
  <si>
    <t>CAALFM_C500930CA</t>
  </si>
  <si>
    <t>C5_00930C_A</t>
  </si>
  <si>
    <t>TFS1</t>
  </si>
  <si>
    <t>CAALFM_CR05890CA</t>
  </si>
  <si>
    <t>CR_05890C_A</t>
  </si>
  <si>
    <t>CAALFM_C702380CA</t>
  </si>
  <si>
    <t>C7_02380C_A</t>
  </si>
  <si>
    <t>CYP1</t>
  </si>
  <si>
    <t>CAALFM_CR07570WA</t>
  </si>
  <si>
    <t>CR_07570W_A</t>
  </si>
  <si>
    <t>CAALFM_C307590WA</t>
  </si>
  <si>
    <t>C3_07590W_A</t>
  </si>
  <si>
    <t>CAALFM_CR04660CA</t>
  </si>
  <si>
    <t>CR_04660C_A</t>
  </si>
  <si>
    <t>UGP1</t>
  </si>
  <si>
    <t>CAALFM_C700180WA</t>
  </si>
  <si>
    <t>C7_00180W_A</t>
  </si>
  <si>
    <t>FAR1</t>
  </si>
  <si>
    <t>CAALFM_CR04730WA</t>
  </si>
  <si>
    <t>CR_04730W_A</t>
  </si>
  <si>
    <t>CAALFM_C114060WA</t>
  </si>
  <si>
    <t>C1_14060W_A</t>
  </si>
  <si>
    <t>CAALFM_C604130CA</t>
  </si>
  <si>
    <t>C6_04130C_A</t>
  </si>
  <si>
    <t>ALS4</t>
  </si>
  <si>
    <t>CAALFM_CR08700CA</t>
  </si>
  <si>
    <t>CR_08700C_A</t>
  </si>
  <si>
    <t>ARF1</t>
  </si>
  <si>
    <t>CAALFM_C102780WA</t>
  </si>
  <si>
    <t>C1_02780W_A</t>
  </si>
  <si>
    <t>CAALFM_C207570WA</t>
  </si>
  <si>
    <t>C2_07570W_A</t>
  </si>
  <si>
    <t>RNR22</t>
  </si>
  <si>
    <t>CAALFM_C703930CA</t>
  </si>
  <si>
    <t>C7_03930C_A</t>
  </si>
  <si>
    <t>MAM33</t>
  </si>
  <si>
    <t>CAALFM_C202670CA</t>
  </si>
  <si>
    <t>C2_02670C_A</t>
  </si>
  <si>
    <t>CAALFM_C113160WA</t>
  </si>
  <si>
    <t>C1_13160W_A</t>
  </si>
  <si>
    <t>PSA2</t>
  </si>
  <si>
    <t>CAALFM_C101520CA</t>
  </si>
  <si>
    <t>C1_01520C_A</t>
  </si>
  <si>
    <t>SOD2</t>
  </si>
  <si>
    <t>CAALFM_C209260CA</t>
  </si>
  <si>
    <t>C2_09260C_A</t>
  </si>
  <si>
    <t>GLO2</t>
  </si>
  <si>
    <t>CAALFM_C501420WA</t>
  </si>
  <si>
    <t>C5_01420W_A</t>
  </si>
  <si>
    <t>CAALFM_CR04550WA</t>
  </si>
  <si>
    <t>CR_04550W_A</t>
  </si>
  <si>
    <t>PRE6</t>
  </si>
  <si>
    <t>CAALFM_C702480WA</t>
  </si>
  <si>
    <t>C7_02480W_A</t>
  </si>
  <si>
    <t>CAALFM_C105560WA</t>
  </si>
  <si>
    <t>C1_05560W_A</t>
  </si>
  <si>
    <t>RIB4</t>
  </si>
  <si>
    <t>CAALFM_C603820CA</t>
  </si>
  <si>
    <t>C6_03820C_A</t>
  </si>
  <si>
    <t>CAALFM_C104320WA</t>
  </si>
  <si>
    <t>C1_04320W_A</t>
  </si>
  <si>
    <t>GPM2</t>
  </si>
  <si>
    <t>CAALFM_C601380CA</t>
  </si>
  <si>
    <t>C6_01380C_A</t>
  </si>
  <si>
    <t>CAALFM_C701160CA</t>
  </si>
  <si>
    <t>C7_01160C_A</t>
  </si>
  <si>
    <t>CAALFM_CR02690WA</t>
  </si>
  <si>
    <t>CR_02690W_A</t>
  </si>
  <si>
    <t>CAALFM_C201660CA</t>
  </si>
  <si>
    <t>C2_01660C_A</t>
  </si>
  <si>
    <t>CAALFM_C208590WA</t>
  </si>
  <si>
    <t>C2_08590W_A</t>
  </si>
  <si>
    <t>YWP1</t>
  </si>
  <si>
    <t>CAALFM_CR07150WA</t>
  </si>
  <si>
    <t>CR_07150W_A</t>
  </si>
  <si>
    <t>GLK1</t>
  </si>
  <si>
    <t>CAALFM_C210200WA</t>
  </si>
  <si>
    <t>C2_10200W_A</t>
  </si>
  <si>
    <t>CAALFM_C109770WA</t>
  </si>
  <si>
    <t>C1_09770W_A</t>
  </si>
  <si>
    <t>CAALFM_C403370CA</t>
  </si>
  <si>
    <t>C4_03370C_A</t>
  </si>
  <si>
    <t>CAALFM_C113270WA</t>
  </si>
  <si>
    <t>C1_13270W_A</t>
  </si>
  <si>
    <t>CAALFM_C402860WA</t>
  </si>
  <si>
    <t>C4_02860W_A</t>
  </si>
  <si>
    <t>CAALFM_C209910CA</t>
  </si>
  <si>
    <t>C2_09910C_A</t>
  </si>
  <si>
    <t>CAALFM_C701290WA</t>
  </si>
  <si>
    <t>C7_01290W_A</t>
  </si>
  <si>
    <t>MED11</t>
  </si>
  <si>
    <t>CAALFM_CR06950CA</t>
  </si>
  <si>
    <t>CR_06950C_A</t>
  </si>
  <si>
    <t>ATX1</t>
  </si>
  <si>
    <t>CAALFM_C604310WA</t>
  </si>
  <si>
    <t>C6_04310W_A</t>
  </si>
  <si>
    <t>PEX11</t>
  </si>
  <si>
    <t>CAALFM_C100490CA</t>
  </si>
  <si>
    <t>C1_00490C_A</t>
  </si>
  <si>
    <t>TTR1</t>
  </si>
  <si>
    <t>CAALFM_C701720WA</t>
  </si>
  <si>
    <t>C7_01720W_A</t>
  </si>
  <si>
    <t>CAALFM_CR07330WA</t>
  </si>
  <si>
    <t>CR_07330W_A</t>
  </si>
  <si>
    <t>SMX4</t>
  </si>
  <si>
    <t>CAALFM_CR00010CA</t>
  </si>
  <si>
    <t>CR_00010C_A</t>
  </si>
  <si>
    <t>CAALFM_CR03070WA</t>
  </si>
  <si>
    <t>CR_03070W_A</t>
  </si>
  <si>
    <t>CAALFM_C201710WA</t>
  </si>
  <si>
    <t>C2_01710W_A</t>
  </si>
  <si>
    <t>HSK3</t>
  </si>
  <si>
    <t>CAALFM_C703450CA</t>
  </si>
  <si>
    <t>C7_03450C_A</t>
  </si>
  <si>
    <t>HSM3</t>
  </si>
  <si>
    <t>CAALFM_C105790WA</t>
  </si>
  <si>
    <t>C1_05790W_A</t>
  </si>
  <si>
    <t>CAALFM_C108610CA</t>
  </si>
  <si>
    <t>C1_08610C_A</t>
  </si>
  <si>
    <t>CAALFM_CR06690CA</t>
  </si>
  <si>
    <t>CR_06690C_A</t>
  </si>
  <si>
    <t>CAALFM_C603130WA</t>
  </si>
  <si>
    <t>C6_03130W_A</t>
  </si>
  <si>
    <t>CAALFM_C600200CA</t>
  </si>
  <si>
    <t>C6_00200C_A</t>
  </si>
  <si>
    <t>CAALFM_CR03280WA</t>
  </si>
  <si>
    <t>CR_03280W_A</t>
  </si>
  <si>
    <t>IFR2</t>
  </si>
  <si>
    <t>CAALFM_C200760CA</t>
  </si>
  <si>
    <t>C2_00760C_A</t>
  </si>
  <si>
    <t>CAALFM_C110780CA</t>
  </si>
  <si>
    <t>C1_10780C_A</t>
  </si>
  <si>
    <t>HNT1</t>
  </si>
  <si>
    <t>CAALFM_C113260WA</t>
  </si>
  <si>
    <t>C1_13260W_A</t>
  </si>
  <si>
    <t>CAALFM_CR10130WA</t>
  </si>
  <si>
    <t>CR_10130W_A</t>
  </si>
  <si>
    <t>CAALFM_C600030WA</t>
  </si>
  <si>
    <t>C6_00030W_A</t>
  </si>
  <si>
    <t>TLO13</t>
  </si>
  <si>
    <t>CAALFM_CR06750CA</t>
  </si>
  <si>
    <t>CR_06750C_A</t>
  </si>
  <si>
    <t>PUP2</t>
  </si>
  <si>
    <t>CAALFM_C104060WA</t>
  </si>
  <si>
    <t>C1_04060W_A</t>
  </si>
  <si>
    <t>IFI3</t>
  </si>
  <si>
    <t>CAALFM_C302480CA</t>
  </si>
  <si>
    <t>C3_02480C_A</t>
  </si>
  <si>
    <t>CCP1</t>
  </si>
  <si>
    <t>CAALFM_C601910WA</t>
  </si>
  <si>
    <t>C6_01910W_A</t>
  </si>
  <si>
    <t>ADK1</t>
  </si>
  <si>
    <t>CAALFM_C703390CA</t>
  </si>
  <si>
    <t>C7_03390C_A</t>
  </si>
  <si>
    <t>PUP3</t>
  </si>
  <si>
    <t>CAALFM_CR03120WA</t>
  </si>
  <si>
    <t>CR_03120W_A</t>
  </si>
  <si>
    <t>CAALFM_C701710WA</t>
  </si>
  <si>
    <t>C7_01710W_A</t>
  </si>
  <si>
    <t>CAALFM_C407170CA</t>
  </si>
  <si>
    <t>C4_07170C_A</t>
  </si>
  <si>
    <t>CAALFM_C103150CA</t>
  </si>
  <si>
    <t>C1_03150C_A</t>
  </si>
  <si>
    <t>CAALFM_C603480WA</t>
  </si>
  <si>
    <t>C6_03480W_A</t>
  </si>
  <si>
    <t>YMX6</t>
  </si>
  <si>
    <t>CAALFM_C405550CA</t>
  </si>
  <si>
    <t>C4_05550C_A</t>
  </si>
  <si>
    <t>GVP36</t>
  </si>
  <si>
    <t>CAALFM_C603200WA</t>
  </si>
  <si>
    <t>C6_03200W_A</t>
  </si>
  <si>
    <t>CAALFM_C600900CA</t>
  </si>
  <si>
    <t>C6_00900C_A</t>
  </si>
  <si>
    <t>CAALFM_C402340WA</t>
  </si>
  <si>
    <t>C4_02340W_A</t>
  </si>
  <si>
    <t>CAALFM_CR02800CA</t>
  </si>
  <si>
    <t>CR_02800C_A</t>
  </si>
  <si>
    <t>CAALFM_C603630WA</t>
  </si>
  <si>
    <t>C6_03630W_A</t>
  </si>
  <si>
    <t>PAD1</t>
  </si>
  <si>
    <t>CAALFM_C206570CA</t>
  </si>
  <si>
    <t>C2_06570C_A</t>
  </si>
  <si>
    <t>CAALFM_C108010WA</t>
  </si>
  <si>
    <t>C1_08010W_A</t>
  </si>
  <si>
    <t>DPM1</t>
  </si>
  <si>
    <t>CAALFM_C405380CA</t>
  </si>
  <si>
    <t>C4_05380C_A</t>
  </si>
  <si>
    <t>CAALFM_C103240WA</t>
  </si>
  <si>
    <t>C1_03240W_A</t>
  </si>
  <si>
    <t>CAALFM_C702180CA</t>
  </si>
  <si>
    <t>C7_02180C_A</t>
  </si>
  <si>
    <t>TRS33</t>
  </si>
  <si>
    <t>CAALFM_CR02130WA</t>
  </si>
  <si>
    <t>CR_02130W_A</t>
  </si>
  <si>
    <t>ECM4</t>
  </si>
  <si>
    <t>CAALFM_C107410CA</t>
  </si>
  <si>
    <t>C1_07410C_A</t>
  </si>
  <si>
    <t>SKP1</t>
  </si>
  <si>
    <t>CAALFM_CR04510WA</t>
  </si>
  <si>
    <t>CR_04510W_A</t>
  </si>
  <si>
    <t>HXK2</t>
  </si>
  <si>
    <t>CAALFM_C104590WA</t>
  </si>
  <si>
    <t>C1_04590W_A</t>
  </si>
  <si>
    <t>CAALFM_C600890WA</t>
  </si>
  <si>
    <t>C6_00890W_A</t>
  </si>
  <si>
    <t>CAALFM_CR09100CA</t>
  </si>
  <si>
    <t>CR_09100C_A</t>
  </si>
  <si>
    <t>CAALFM_C702870CA</t>
  </si>
  <si>
    <t>C7_02870C_A</t>
  </si>
  <si>
    <t>TAF19</t>
  </si>
  <si>
    <t>CAALFM_C602180WA</t>
  </si>
  <si>
    <t>C6_02180W_A</t>
  </si>
  <si>
    <t>CAALFM_CR05750WA</t>
  </si>
  <si>
    <t>CR_05750W_A</t>
  </si>
  <si>
    <t>CAALFM_C105540CA</t>
  </si>
  <si>
    <t>C1_05540C_A</t>
  </si>
  <si>
    <t>CAALFM_CR04850CA</t>
  </si>
  <si>
    <t>CR_04850C_A</t>
  </si>
  <si>
    <t>CAALFM_C107900WA</t>
  </si>
  <si>
    <t>C1_07900W_A</t>
  </si>
  <si>
    <t>COI1</t>
  </si>
  <si>
    <t>CAALFM_C600560WA</t>
  </si>
  <si>
    <t>C6_00560W_A</t>
  </si>
  <si>
    <t>CAALFM_C108980CA</t>
  </si>
  <si>
    <t>C1_08980C_A</t>
  </si>
  <si>
    <t>ZWF1</t>
  </si>
  <si>
    <t>CAALFM_C208260WA</t>
  </si>
  <si>
    <t>C2_08260W_A</t>
  </si>
  <si>
    <t>CAALFM_C700300WA</t>
  </si>
  <si>
    <t>C7_00300W_A</t>
  </si>
  <si>
    <t>CAALFM_C112370WA</t>
  </si>
  <si>
    <t>C1_12370W_A</t>
  </si>
  <si>
    <t>CAALFM_C303320WA</t>
  </si>
  <si>
    <t>C3_03320W_A</t>
  </si>
  <si>
    <t>RUB1</t>
  </si>
  <si>
    <t>CAALFM_C406200WA</t>
  </si>
  <si>
    <t>C4_06200W_A</t>
  </si>
  <si>
    <t>CAALFM_C103510CA</t>
  </si>
  <si>
    <t>C1_03510C_A</t>
  </si>
  <si>
    <t>CAALFM_C702670WA</t>
  </si>
  <si>
    <t>C7_02670W_A</t>
  </si>
  <si>
    <t>CAALFM_C103490WA</t>
  </si>
  <si>
    <t>C1_03490W_A</t>
  </si>
  <si>
    <t>CAALFM_CR08610WA</t>
  </si>
  <si>
    <t>CR_08610W_A</t>
  </si>
  <si>
    <t>CAALFM_CR00240WA</t>
  </si>
  <si>
    <t>CR_00240W_A</t>
  </si>
  <si>
    <t>LSM6</t>
  </si>
  <si>
    <t>CAALFM_CR00430CA</t>
  </si>
  <si>
    <t>CR_00430C_A</t>
  </si>
  <si>
    <t>CAALFM_C109400CA</t>
  </si>
  <si>
    <t>C1_09400C_A</t>
  </si>
  <si>
    <t>FTH1</t>
  </si>
  <si>
    <t>CAALFM_C703630CA</t>
  </si>
  <si>
    <t>C7_03630C_A</t>
  </si>
  <si>
    <t>TIM9</t>
  </si>
  <si>
    <t>CAALFM_C200480CA</t>
  </si>
  <si>
    <t>C2_00480C_A</t>
  </si>
  <si>
    <t>PHHB</t>
  </si>
  <si>
    <t>CAALFM_CR07590WA</t>
  </si>
  <si>
    <t>CR_07590W_A</t>
  </si>
  <si>
    <t>EMP24</t>
  </si>
  <si>
    <t>CAALFM_C301780CA</t>
  </si>
  <si>
    <t>C3_01780C_A</t>
  </si>
  <si>
    <t>CAALFM_C104360CA</t>
  </si>
  <si>
    <t>C1_04360C_A</t>
  </si>
  <si>
    <t>CAALFM_C111330CA</t>
  </si>
  <si>
    <t>C1_11330C_A</t>
  </si>
  <si>
    <t>SMT3</t>
  </si>
  <si>
    <t>CAALFM_C307040CA</t>
  </si>
  <si>
    <t>C3_07040C_A</t>
  </si>
  <si>
    <t>YSA1</t>
  </si>
  <si>
    <t>CAALFM_CR07180WA</t>
  </si>
  <si>
    <t>CR_07180W_A</t>
  </si>
  <si>
    <t>EMP46</t>
  </si>
  <si>
    <t>CAALFM_C702810WA</t>
  </si>
  <si>
    <t>C7_02810W_A</t>
  </si>
  <si>
    <t>PRX1</t>
  </si>
  <si>
    <t>CAALFM_C109950CA</t>
  </si>
  <si>
    <t>C1_09950C_A</t>
  </si>
  <si>
    <t>CAALFM_C602160WA</t>
  </si>
  <si>
    <t>C6_02160W_A</t>
  </si>
  <si>
    <t>CAALFM_C701350CA</t>
  </si>
  <si>
    <t>C7_01350C_A</t>
  </si>
  <si>
    <t>CAALFM_C108060WA</t>
  </si>
  <si>
    <t>C1_08060W_A</t>
  </si>
  <si>
    <t>OFR1</t>
  </si>
  <si>
    <t>CAALFM_C100190CA</t>
  </si>
  <si>
    <t>C1_00190C_A</t>
  </si>
  <si>
    <t>CAALFM_C600730WA</t>
  </si>
  <si>
    <t>C6_00730W_A</t>
  </si>
  <si>
    <t>CAALFM_C300760WA</t>
  </si>
  <si>
    <t>C3_00760W_A</t>
  </si>
  <si>
    <t>ERG4</t>
  </si>
  <si>
    <t>CAALFM_C603410CA</t>
  </si>
  <si>
    <t>C6_03410C_A</t>
  </si>
  <si>
    <t>APA2</t>
  </si>
  <si>
    <t>CAALFM_C202320CA</t>
  </si>
  <si>
    <t>C2_02320C_A</t>
  </si>
  <si>
    <t>CPR3</t>
  </si>
  <si>
    <t>CAALFM_CR05090CA</t>
  </si>
  <si>
    <t>CR_05090C_A</t>
  </si>
  <si>
    <t>HGT9</t>
  </si>
  <si>
    <t>CAALFM_CR09700WA</t>
  </si>
  <si>
    <t>CR_09700W_A</t>
  </si>
  <si>
    <t>CAALFM_C111580WA</t>
  </si>
  <si>
    <t>C1_11580W_A</t>
  </si>
  <si>
    <t>CAALFM_CR07230WA</t>
  </si>
  <si>
    <t>CR_07230W_A</t>
  </si>
  <si>
    <t>CAALFM_C111700CA</t>
  </si>
  <si>
    <t>C1_11700C_A</t>
  </si>
  <si>
    <t>MRF1</t>
  </si>
  <si>
    <t>CAALFM_C100040WA</t>
  </si>
  <si>
    <t>C1_00040W_A</t>
  </si>
  <si>
    <t>CTA2</t>
  </si>
  <si>
    <t>CAALFM_C600860WA</t>
  </si>
  <si>
    <t>C6_00860W_A</t>
  </si>
  <si>
    <t>GPX1</t>
  </si>
  <si>
    <t>CAALFM_C505110CA</t>
  </si>
  <si>
    <t>C5_05110C_A</t>
  </si>
  <si>
    <t>TIP20</t>
  </si>
  <si>
    <t>CAALFM_C208640CA</t>
  </si>
  <si>
    <t>C2_08640C_A</t>
  </si>
  <si>
    <t>PST2</t>
  </si>
  <si>
    <t>CAALFM_CR06820WA</t>
  </si>
  <si>
    <t>CR_06820W_A</t>
  </si>
  <si>
    <t>CAALFM_C704290WA</t>
  </si>
  <si>
    <t>C7_04290W_A</t>
  </si>
  <si>
    <t>CAALFM_C206620WA</t>
  </si>
  <si>
    <t>C2_06620W_A</t>
  </si>
  <si>
    <t>CAALFM_CR05440WA</t>
  </si>
  <si>
    <t>CR_05440W_A</t>
  </si>
  <si>
    <t>CAALFM_CR10490WA</t>
  </si>
  <si>
    <t>CR_10490W_A</t>
  </si>
  <si>
    <t>EIF4E</t>
  </si>
  <si>
    <t>CAALFM_C701590CA</t>
  </si>
  <si>
    <t>C7_01590C_A</t>
  </si>
  <si>
    <t>CAALFM_C600420WA</t>
  </si>
  <si>
    <t>C6_00420W_A</t>
  </si>
  <si>
    <t>DPM2</t>
  </si>
  <si>
    <t>CAALFM_CR08930CA</t>
  </si>
  <si>
    <t>CR_08930C_A</t>
  </si>
  <si>
    <t>CAALFM_C602460CA</t>
  </si>
  <si>
    <t>C6_02460C_A</t>
  </si>
  <si>
    <t>CAALFM_C600500CA</t>
  </si>
  <si>
    <t>C6_00500C_A</t>
  </si>
  <si>
    <t>CAALFM_CR05640CA</t>
  </si>
  <si>
    <t>CR_05640C_A</t>
  </si>
  <si>
    <t>CAALFM_CR02380CA</t>
  </si>
  <si>
    <t>CR_02380C_A</t>
  </si>
  <si>
    <t>CAALFM_C201040WA</t>
  </si>
  <si>
    <t>C2_01040W_A</t>
  </si>
  <si>
    <t>CAALFM_C701930CA</t>
  </si>
  <si>
    <t>C7_01930C_A</t>
  </si>
  <si>
    <t>CAALFM_C603270CA</t>
  </si>
  <si>
    <t>C6_03270C_A</t>
  </si>
  <si>
    <t>AYR2</t>
  </si>
  <si>
    <t>CAALFM_C108470WA</t>
  </si>
  <si>
    <t>C1_08470W_A</t>
  </si>
  <si>
    <t>CAALFM_C305000WA</t>
  </si>
  <si>
    <t>C3_05000W_A</t>
  </si>
  <si>
    <t>RDI1</t>
  </si>
  <si>
    <t>CAALFM_CR01310WA</t>
  </si>
  <si>
    <t>CR_01310W_A</t>
  </si>
  <si>
    <t>ATP3</t>
  </si>
  <si>
    <t>CAALFM_C503730WA</t>
  </si>
  <si>
    <t>C5_03730W_A</t>
  </si>
  <si>
    <t>CAALFM_C206770WA</t>
  </si>
  <si>
    <t>C2_06770W_A</t>
  </si>
  <si>
    <t>CAALFM_CR06170WA</t>
  </si>
  <si>
    <t>CR_06170W_A</t>
  </si>
  <si>
    <t>CAALFM_C502560CA</t>
  </si>
  <si>
    <t>C5_02560C_A</t>
  </si>
  <si>
    <t>CAALFM_CR01150CA</t>
  </si>
  <si>
    <t>CR_01150C_A</t>
  </si>
  <si>
    <t>CTF18</t>
  </si>
  <si>
    <t>CAALFM_C701470CA</t>
  </si>
  <si>
    <t>C7_01470C_A</t>
  </si>
  <si>
    <t>PRE10</t>
  </si>
  <si>
    <t>CAALFM_C301420CA</t>
  </si>
  <si>
    <t>C3_01420C_A</t>
  </si>
  <si>
    <t>CAALFM_CR04790WA</t>
  </si>
  <si>
    <t>CR_04790W_A</t>
  </si>
  <si>
    <t>MVB12</t>
  </si>
  <si>
    <t>CAALFM_C600250WA</t>
  </si>
  <si>
    <t>C6_00250W_A</t>
  </si>
  <si>
    <t>CAALFM_CR01190CA</t>
  </si>
  <si>
    <t>CR_01190C_A</t>
  </si>
  <si>
    <t>SFT1</t>
  </si>
  <si>
    <t>CAALFM_CR01440CA</t>
  </si>
  <si>
    <t>CR_01440C_A</t>
  </si>
  <si>
    <t>CAALFM_CR07520CA</t>
  </si>
  <si>
    <t>CR_07520C_A</t>
  </si>
  <si>
    <t>YPT31</t>
  </si>
  <si>
    <t>CAALFM_C604480CA</t>
  </si>
  <si>
    <t>C6_04480C_A</t>
  </si>
  <si>
    <t>CAALFM_C306570CA</t>
  </si>
  <si>
    <t>C3_06570C_A</t>
  </si>
  <si>
    <t>OPI3</t>
  </si>
  <si>
    <t>CAALFM_CR05720WA</t>
  </si>
  <si>
    <t>CR_05720W_A</t>
  </si>
  <si>
    <t>TPS1</t>
  </si>
  <si>
    <t>CAALFM_C104020CA</t>
  </si>
  <si>
    <t>C1_04020C_A</t>
  </si>
  <si>
    <t>CSH1</t>
  </si>
  <si>
    <t>CAALFM_C106840CA</t>
  </si>
  <si>
    <t>C1_06840C_A</t>
  </si>
  <si>
    <t>CAALFM_C604280WA</t>
  </si>
  <si>
    <t>C6_04280W_A</t>
  </si>
  <si>
    <t>CAALFM_C208120WA</t>
  </si>
  <si>
    <t>C2_08120W_A</t>
  </si>
  <si>
    <t>MAF1</t>
  </si>
  <si>
    <t>CAALFM_C703840WA</t>
  </si>
  <si>
    <t>C7_03840W_A</t>
  </si>
  <si>
    <t>CAALFM_C700400WA</t>
  </si>
  <si>
    <t>C7_00400W_A</t>
  </si>
  <si>
    <t>LEU2</t>
  </si>
  <si>
    <t>CAALFM_C303600CA</t>
  </si>
  <si>
    <t>C3_03600C_A</t>
  </si>
  <si>
    <t>GTT12</t>
  </si>
  <si>
    <t>CAALFM_C202330WA</t>
  </si>
  <si>
    <t>C2_02330W_A</t>
  </si>
  <si>
    <t>CAALFM_CR06180WA</t>
  </si>
  <si>
    <t>CR_06180W_A</t>
  </si>
  <si>
    <t>ARC40</t>
  </si>
  <si>
    <t>CAALFM_C305030WA</t>
  </si>
  <si>
    <t>C3_05030W_A</t>
  </si>
  <si>
    <t>PHB2</t>
  </si>
  <si>
    <t>CAALFM_C202860WA</t>
  </si>
  <si>
    <t>C2_02860W_A</t>
  </si>
  <si>
    <t>SUR2</t>
  </si>
  <si>
    <t>CAALFM_C202360CA</t>
  </si>
  <si>
    <t>C2_02360C_A</t>
  </si>
  <si>
    <t>CAALFM_C601840CA</t>
  </si>
  <si>
    <t>C6_01840C_A</t>
  </si>
  <si>
    <t>COQ3</t>
  </si>
  <si>
    <t>CAALFM_CR00890CA</t>
  </si>
  <si>
    <t>CR_00890C_A</t>
  </si>
  <si>
    <t>CAALFM_C100850WA</t>
  </si>
  <si>
    <t>C1_00850W_A</t>
  </si>
  <si>
    <t>IHD2</t>
  </si>
  <si>
    <t>CAALFM_C110820CA</t>
  </si>
  <si>
    <t>C1_10820C_A</t>
  </si>
  <si>
    <t>CAALFM_C103500WA</t>
  </si>
  <si>
    <t>C1_03500W_A</t>
  </si>
  <si>
    <t>YPT1</t>
  </si>
  <si>
    <t>CAALFM_CR07490CA</t>
  </si>
  <si>
    <t>CR_07490C_A</t>
  </si>
  <si>
    <t>GLK4</t>
  </si>
  <si>
    <t>CAALFM_CR09110CA</t>
  </si>
  <si>
    <t>CR_09110C_A</t>
  </si>
  <si>
    <t>CAALFM_CR03600CA</t>
  </si>
  <si>
    <t>CR_03600C_A</t>
  </si>
  <si>
    <t>CAALFM_C203260WA</t>
  </si>
  <si>
    <t>C2_03260W_A</t>
  </si>
  <si>
    <t>CAALFM_C109800CA</t>
  </si>
  <si>
    <t>C1_09800C_A</t>
  </si>
  <si>
    <t>TVP18</t>
  </si>
  <si>
    <t>CAALFM_C111890WA</t>
  </si>
  <si>
    <t>C1_11890W_A</t>
  </si>
  <si>
    <t>CAALFM_CR01740WA</t>
  </si>
  <si>
    <t>CR_01740W_A</t>
  </si>
  <si>
    <t>MCI4</t>
  </si>
  <si>
    <t>CAALFM_CR04860CA</t>
  </si>
  <si>
    <t>CR_04860C_A</t>
  </si>
  <si>
    <t>CAALFM_C603300CA</t>
  </si>
  <si>
    <t>C6_03300C_A</t>
  </si>
  <si>
    <t>CAALFM_C405300WA</t>
  </si>
  <si>
    <t>C4_05300W_A</t>
  </si>
  <si>
    <t>XKS1</t>
  </si>
  <si>
    <t>CAALFM_C112730WA</t>
  </si>
  <si>
    <t>C1_12730W_A</t>
  </si>
  <si>
    <t>RVS162</t>
  </si>
  <si>
    <t>CAALFM_C110320WA</t>
  </si>
  <si>
    <t>C1_10320W_A</t>
  </si>
  <si>
    <t>CAALFM_C306250WA</t>
  </si>
  <si>
    <t>C3_06250W_A</t>
  </si>
  <si>
    <t>ERV25</t>
  </si>
  <si>
    <t>CAALFM_C600930CA</t>
  </si>
  <si>
    <t>C6_00930C_A</t>
  </si>
  <si>
    <t>CAALFM_C704360CA</t>
  </si>
  <si>
    <t>C7_04360C_A</t>
  </si>
  <si>
    <t>TLO16</t>
  </si>
  <si>
    <t>CAALFM_C307580WA</t>
  </si>
  <si>
    <t>C3_07580W_A</t>
  </si>
  <si>
    <t>CAALFM_C208060WA</t>
  </si>
  <si>
    <t>C2_08060W_A</t>
  </si>
  <si>
    <t>CAALFM_CR09510CA</t>
  </si>
  <si>
    <t>CR_09510C_A</t>
  </si>
  <si>
    <t>CAALFM_C600550WA</t>
  </si>
  <si>
    <t>C6_00550W_A</t>
  </si>
  <si>
    <t>CAALFM_CR01560WA</t>
  </si>
  <si>
    <t>CR_01560W_A</t>
  </si>
  <si>
    <t>CAALFM_C302540CA</t>
  </si>
  <si>
    <t>C3_02540C_A</t>
  </si>
  <si>
    <t>OXR1</t>
  </si>
  <si>
    <t>CAALFM_CR10040WA</t>
  </si>
  <si>
    <t>CR_10040W_A</t>
  </si>
  <si>
    <t>CAALFM_C403770WA</t>
  </si>
  <si>
    <t>C4_03770W_A</t>
  </si>
  <si>
    <t>CAALFM_C703360WA</t>
  </si>
  <si>
    <t>C7_03360W_A</t>
  </si>
  <si>
    <t>CPY1</t>
  </si>
  <si>
    <t>CAALFM_CR09890CA</t>
  </si>
  <si>
    <t>CR_09890C_A</t>
  </si>
  <si>
    <t>BET2</t>
  </si>
  <si>
    <t>CAALFM_C112920CA</t>
  </si>
  <si>
    <t>C1_12920C_A</t>
  </si>
  <si>
    <t>CAALFM_C105850WA</t>
  </si>
  <si>
    <t>C1_05850W_A</t>
  </si>
  <si>
    <t>POL32</t>
  </si>
  <si>
    <t>CAALFM_C600360CA</t>
  </si>
  <si>
    <t>C6_00360C_A</t>
  </si>
  <si>
    <t>CAALFM_CR09590WA</t>
  </si>
  <si>
    <t>CR_09590W_A</t>
  </si>
  <si>
    <t>CAALFM_C504810WA</t>
  </si>
  <si>
    <t>C5_04810W_A</t>
  </si>
  <si>
    <t>PFK1</t>
  </si>
  <si>
    <t>CAALFM_C401460CA</t>
  </si>
  <si>
    <t>C4_01460C_A</t>
  </si>
  <si>
    <t>CAALFM_C503740WA</t>
  </si>
  <si>
    <t>C5_03740W_A</t>
  </si>
  <si>
    <t>CAALFM_CR03970CA</t>
  </si>
  <si>
    <t>CR_03970C_A</t>
  </si>
  <si>
    <t>SEC22</t>
  </si>
  <si>
    <t>CAALFM_C405040WA</t>
  </si>
  <si>
    <t>C4_05040W_A</t>
  </si>
  <si>
    <t>CAALFM_C205930WA</t>
  </si>
  <si>
    <t>C2_05930W_A</t>
  </si>
  <si>
    <t>COX9</t>
  </si>
  <si>
    <t>CAALFM_C702680WA</t>
  </si>
  <si>
    <t>C7_02680W_A</t>
  </si>
  <si>
    <t>TOM22</t>
  </si>
  <si>
    <t>CAALFM_C502140CA</t>
  </si>
  <si>
    <t>C5_02140C_A</t>
  </si>
  <si>
    <t>CAALFM_C700720WA</t>
  </si>
  <si>
    <t>C7_00720W_A</t>
  </si>
  <si>
    <t>RTF1</t>
  </si>
  <si>
    <t>CAALFM_CR04520WA</t>
  </si>
  <si>
    <t>CR_04520W_A</t>
  </si>
  <si>
    <t>MIM1</t>
  </si>
  <si>
    <t>CAALFM_C703650WA</t>
  </si>
  <si>
    <t>C7_03650W_A</t>
  </si>
  <si>
    <t>CAALFM_C704040CA</t>
  </si>
  <si>
    <t>C7_04040C_A</t>
  </si>
  <si>
    <t>NPT1</t>
  </si>
  <si>
    <t>CAALFM_C106080CA</t>
  </si>
  <si>
    <t>C1_06080C_A</t>
  </si>
  <si>
    <t>ARC35</t>
  </si>
  <si>
    <t>CAALFM_C111470CA</t>
  </si>
  <si>
    <t>C1_11470C_A</t>
  </si>
  <si>
    <t>DPP1</t>
  </si>
  <si>
    <t>CAALFM_C204150CA</t>
  </si>
  <si>
    <t>C2_04150C_A</t>
  </si>
  <si>
    <t>VMA7</t>
  </si>
  <si>
    <t>CAALFM_C702470CA</t>
  </si>
  <si>
    <t>C7_02470C_A</t>
  </si>
  <si>
    <t>CAALFM_C703490WA</t>
  </si>
  <si>
    <t>C7_03490W_A</t>
  </si>
  <si>
    <t>GYP7</t>
  </si>
  <si>
    <t>CAALFM_C110100CA</t>
  </si>
  <si>
    <t>C1_10100C_A</t>
  </si>
  <si>
    <t>NTF2</t>
  </si>
  <si>
    <t>CAALFM_C701890CA</t>
  </si>
  <si>
    <t>C7_01890C_A</t>
  </si>
  <si>
    <t>TOM7</t>
  </si>
  <si>
    <t>CAALFM_C600160WA</t>
  </si>
  <si>
    <t>C6_00160W_A</t>
  </si>
  <si>
    <t>PGA48</t>
  </si>
  <si>
    <t>CAALFM_C205460WA</t>
  </si>
  <si>
    <t>C2_05460W_A</t>
  </si>
  <si>
    <t>CDC19</t>
  </si>
  <si>
    <t>CAALFM_C304130WA</t>
  </si>
  <si>
    <t>C3_04130W_A</t>
  </si>
  <si>
    <t>CAALFM_C210650WA</t>
  </si>
  <si>
    <t>C2_10650W_A</t>
  </si>
  <si>
    <t>CAALFM_C107280CA</t>
  </si>
  <si>
    <t>C1_07280C_A</t>
  </si>
  <si>
    <t>CAALFM_C106720CA</t>
  </si>
  <si>
    <t>C1_06720C_A</t>
  </si>
  <si>
    <t>CAALFM_C406390WA</t>
  </si>
  <si>
    <t>C4_06390W_A</t>
  </si>
  <si>
    <t>SOU1</t>
  </si>
  <si>
    <t>CAALFM_C703280CA</t>
  </si>
  <si>
    <t>C7_03280C_A</t>
  </si>
  <si>
    <t>CAALFM_C603920WA</t>
  </si>
  <si>
    <t>C6_03920W_A</t>
  </si>
  <si>
    <t>SNF4</t>
  </si>
  <si>
    <t>CAALFM_C109940WA</t>
  </si>
  <si>
    <t>C1_09940W_A</t>
  </si>
  <si>
    <t>CAALFM_CR05310WA</t>
  </si>
  <si>
    <t>CR_05310W_A</t>
  </si>
  <si>
    <t>CAALFM_C303490WA</t>
  </si>
  <si>
    <t>C3_03490W_A</t>
  </si>
  <si>
    <t>RSN1</t>
  </si>
  <si>
    <t>CAALFM_C402140CA</t>
  </si>
  <si>
    <t>C4_02140C_A</t>
  </si>
  <si>
    <t>TIM10</t>
  </si>
  <si>
    <t>CAALFM_CR05150WA</t>
  </si>
  <si>
    <t>CR_05150W_A</t>
  </si>
  <si>
    <t>CAALFM_CR01350CA</t>
  </si>
  <si>
    <t>CR_01350C_A</t>
  </si>
  <si>
    <t>CAALFM_C306200CA</t>
  </si>
  <si>
    <t>C3_06200C_A</t>
  </si>
  <si>
    <t>MMS21</t>
  </si>
  <si>
    <t>CAALFM_CR03640CA</t>
  </si>
  <si>
    <t>CR_03640C_A</t>
  </si>
  <si>
    <t>CAALFM_C109980CA</t>
  </si>
  <si>
    <t>C1_09980C_A</t>
  </si>
  <si>
    <t>CAALFM_C700600CA</t>
  </si>
  <si>
    <t>C7_00600C_A</t>
  </si>
  <si>
    <t>CAALFM_CR07340CA</t>
  </si>
  <si>
    <t>CR_07340C_A</t>
  </si>
  <si>
    <t>CAALFM_C406400CA</t>
  </si>
  <si>
    <t>C4_06400C_A</t>
  </si>
  <si>
    <t>VMA8</t>
  </si>
  <si>
    <t>CAALFM_C601210WA</t>
  </si>
  <si>
    <t>C6_01210W_A</t>
  </si>
  <si>
    <t>CAALFM_C111320CA</t>
  </si>
  <si>
    <t>C1_11320C_A</t>
  </si>
  <si>
    <t>CAALFM_C600270WA</t>
  </si>
  <si>
    <t>C6_00270W_A</t>
  </si>
  <si>
    <t>CAALFM_CR05080WA</t>
  </si>
  <si>
    <t>CR_05080W_A</t>
  </si>
  <si>
    <t>VMA13</t>
  </si>
  <si>
    <t>CAALFM_C401970WA</t>
  </si>
  <si>
    <t>C4_01970W_A</t>
  </si>
  <si>
    <t>CAALFM_C602800WA</t>
  </si>
  <si>
    <t>C6_02800W_A</t>
  </si>
  <si>
    <t>CAALFM_C200250WA</t>
  </si>
  <si>
    <t>C2_00250W_A</t>
  </si>
  <si>
    <t>STF2</t>
  </si>
  <si>
    <t>CAALFM_C101300WA</t>
  </si>
  <si>
    <t>C1_01300W_A</t>
  </si>
  <si>
    <t>CAALFM_CR09720WA</t>
  </si>
  <si>
    <t>CR_09720W_A</t>
  </si>
  <si>
    <t>VMA22</t>
  </si>
  <si>
    <t>CAALFM_C105770CA</t>
  </si>
  <si>
    <t>C1_05770C_A</t>
  </si>
  <si>
    <t>PRC3</t>
  </si>
  <si>
    <t>CAALFM_C111200WA</t>
  </si>
  <si>
    <t>C1_11200W_A</t>
  </si>
  <si>
    <t>CAALFM_C601220CA</t>
  </si>
  <si>
    <t>C6_01220C_A</t>
  </si>
  <si>
    <t>CAALFM_C703970CA</t>
  </si>
  <si>
    <t>C7_03970C_A</t>
  </si>
  <si>
    <t>CAALFM_C700700WA</t>
  </si>
  <si>
    <t>C7_00700W_A</t>
  </si>
  <si>
    <t>CYB5</t>
  </si>
  <si>
    <t>CAALFM_C500140CA</t>
  </si>
  <si>
    <t>C5_00140C_A</t>
  </si>
  <si>
    <t>CAALFM_C602850WA</t>
  </si>
  <si>
    <t>C6_02850W_A</t>
  </si>
  <si>
    <t>RAV2</t>
  </si>
  <si>
    <t>CAALFM_C209590CA</t>
  </si>
  <si>
    <t>C2_09590C_A</t>
  </si>
  <si>
    <t>CAALFM_C701830WA</t>
  </si>
  <si>
    <t>C7_01830W_A</t>
  </si>
  <si>
    <t>CAALFM_C206910WA</t>
  </si>
  <si>
    <t>C2_06910W_A</t>
  </si>
  <si>
    <t>YPT72</t>
  </si>
  <si>
    <t>CAALFM_CR04290WA</t>
  </si>
  <si>
    <t>CR_04290W_A</t>
  </si>
  <si>
    <t>HAP31</t>
  </si>
  <si>
    <t>CAALFM_CR08840CA</t>
  </si>
  <si>
    <t>CR_08840C_A</t>
  </si>
  <si>
    <t>NIT2</t>
  </si>
  <si>
    <t>CAALFM_C405960WA</t>
  </si>
  <si>
    <t>C4_05960W_A</t>
  </si>
  <si>
    <t>NIF3</t>
  </si>
  <si>
    <t>CAALFM_C302680CA</t>
  </si>
  <si>
    <t>C3_02680C_A</t>
  </si>
  <si>
    <t>SLD1</t>
  </si>
  <si>
    <t>CAALFM_C109340CA</t>
  </si>
  <si>
    <t>C1_09340C_A</t>
  </si>
  <si>
    <t>CAALFM_C101050CA</t>
  </si>
  <si>
    <t>C1_01050C_A</t>
  </si>
  <si>
    <t>CAALFM_C206790WA</t>
  </si>
  <si>
    <t>C2_06790W_A</t>
  </si>
  <si>
    <t>CAALFM_C207590WA</t>
  </si>
  <si>
    <t>C2_07590W_A</t>
  </si>
  <si>
    <t>VMA10</t>
  </si>
  <si>
    <t>CAALFM_CR06700CA</t>
  </si>
  <si>
    <t>CR_06700C_A</t>
  </si>
  <si>
    <t>SOL3</t>
  </si>
  <si>
    <t>CAALFM_C105680CA</t>
  </si>
  <si>
    <t>C1_05680C_A</t>
  </si>
  <si>
    <t>RIM1</t>
  </si>
  <si>
    <t>CAALFM_C207810WA</t>
  </si>
  <si>
    <t>C2_07810W_A</t>
  </si>
  <si>
    <t>CAALFM_CR06960WA</t>
  </si>
  <si>
    <t>CR_06960W_A</t>
  </si>
  <si>
    <t>CAALFM_C205470WA</t>
  </si>
  <si>
    <t>C2_05470W_A</t>
  </si>
  <si>
    <t>COQ5</t>
  </si>
  <si>
    <t>CAALFM_C207140WA</t>
  </si>
  <si>
    <t>C2_07140W_A</t>
  </si>
  <si>
    <t>CAALFM_C502080CA</t>
  </si>
  <si>
    <t>C5_02080C_A</t>
  </si>
  <si>
    <t>HSP12</t>
  </si>
  <si>
    <t>CAALFM_CR02920CA</t>
  </si>
  <si>
    <t>CR_02920C_A</t>
  </si>
  <si>
    <t>AQY1</t>
  </si>
  <si>
    <t>CAALFM_C102170CA</t>
  </si>
  <si>
    <t>C1_02170C_A</t>
  </si>
  <si>
    <t>GAL102</t>
  </si>
  <si>
    <t>CAALFM_CR08520CA</t>
  </si>
  <si>
    <t>CR_08520C_A</t>
  </si>
  <si>
    <t>CAALFM_C701740CA</t>
  </si>
  <si>
    <t>C7_01740C_A</t>
  </si>
  <si>
    <t>CAALFM_C112360CA</t>
  </si>
  <si>
    <t>C1_12360C_A</t>
  </si>
  <si>
    <t>RIB3</t>
  </si>
  <si>
    <t>CAALFM_CR04880WA</t>
  </si>
  <si>
    <t>CR_04880W_A</t>
  </si>
  <si>
    <t>CAALFM_C702530CA</t>
  </si>
  <si>
    <t>C7_02530C_A</t>
  </si>
  <si>
    <t>CAALFM_C403450CA</t>
  </si>
  <si>
    <t>C4_03450C_A</t>
  </si>
  <si>
    <t>JAB1</t>
  </si>
  <si>
    <t>CAALFM_C404430WA</t>
  </si>
  <si>
    <t>C4_04430W_A</t>
  </si>
  <si>
    <t>MRP8</t>
  </si>
  <si>
    <t>CAALFM_C602570CA</t>
  </si>
  <si>
    <t>C6_02570C_A</t>
  </si>
  <si>
    <t>SEC20</t>
  </si>
  <si>
    <t>CAALFM_C406030WA</t>
  </si>
  <si>
    <t>C4_06030W_A</t>
  </si>
  <si>
    <t>CMD1</t>
  </si>
  <si>
    <t>CAALFM_C302920WA</t>
  </si>
  <si>
    <t>C3_02920W_A</t>
  </si>
  <si>
    <t>CAALFM_C306750WA</t>
  </si>
  <si>
    <t>C3_06750W_A</t>
  </si>
  <si>
    <t>CAALFM_C702100WA</t>
  </si>
  <si>
    <t>C7_02100W_A</t>
  </si>
  <si>
    <t>CAALFM_CR01020CA</t>
  </si>
  <si>
    <t>CR_01020C_A</t>
  </si>
  <si>
    <t>CAALFM_C604110WA</t>
  </si>
  <si>
    <t>C6_04110W_A</t>
  </si>
  <si>
    <t>CAALFM_C603260WA</t>
  </si>
  <si>
    <t>C6_03260W_A</t>
  </si>
  <si>
    <t>CAALFM_C304550CA</t>
  </si>
  <si>
    <t>C3_04550C_A</t>
  </si>
  <si>
    <t>CMK1</t>
  </si>
  <si>
    <t>CAALFM_C108430WA</t>
  </si>
  <si>
    <t>C1_08430W_A</t>
  </si>
  <si>
    <t>CAF16</t>
  </si>
  <si>
    <t>CAALFM_CR10360CA</t>
  </si>
  <si>
    <t>CR_10360C_A</t>
  </si>
  <si>
    <t>CTM1</t>
  </si>
  <si>
    <t>CAALFM_C113140CA</t>
  </si>
  <si>
    <t>C1_13140C_A</t>
  </si>
  <si>
    <t>TYE7</t>
  </si>
  <si>
    <t>CAALFM_CR09580CA</t>
  </si>
  <si>
    <t>CR_09580C_A</t>
  </si>
  <si>
    <t>CAALFM_C209650WA</t>
  </si>
  <si>
    <t>C2_09650W_A</t>
  </si>
  <si>
    <t>CAALFM_CR10430CA</t>
  </si>
  <si>
    <t>CR_10430C_A</t>
  </si>
  <si>
    <t>CAALFM_C104520CA</t>
  </si>
  <si>
    <t>C1_04520C_A</t>
  </si>
  <si>
    <t>PHO85</t>
  </si>
  <si>
    <t>CAALFM_C101490WA</t>
  </si>
  <si>
    <t>C1_01490W_A</t>
  </si>
  <si>
    <t>CAALFM_C406380WA</t>
  </si>
  <si>
    <t>C4_06380W_A</t>
  </si>
  <si>
    <t>SOU2</t>
  </si>
  <si>
    <t>CAALFM_C105410CA</t>
  </si>
  <si>
    <t>C1_05410C_A</t>
  </si>
  <si>
    <t>TRP99</t>
  </si>
  <si>
    <t>CAALFM_C602980CA</t>
  </si>
  <si>
    <t>C6_02980C_A</t>
  </si>
  <si>
    <t>CAALFM_CR01080WA</t>
  </si>
  <si>
    <t>CR_01080W_A</t>
  </si>
  <si>
    <t>CAALFM_C105670WA</t>
  </si>
  <si>
    <t>C1_05670W_A</t>
  </si>
  <si>
    <t>CAALFM_C601480WA</t>
  </si>
  <si>
    <t>C6_01480W_A</t>
  </si>
  <si>
    <t>CAALFM_C505160CA</t>
  </si>
  <si>
    <t>C5_05160C_A</t>
  </si>
  <si>
    <t>CNB1</t>
  </si>
  <si>
    <t>CAALFM_C207420WA</t>
  </si>
  <si>
    <t>C2_07420W_A</t>
  </si>
  <si>
    <t>CAALFM_CR09380WA</t>
  </si>
  <si>
    <t>CR_09380W_A</t>
  </si>
  <si>
    <t>PRE8</t>
  </si>
  <si>
    <t>CAALFM_C302400CA</t>
  </si>
  <si>
    <t>C3_02400C_A</t>
  </si>
  <si>
    <t>COX7</t>
  </si>
  <si>
    <t>CAALFM_C401760WA</t>
  </si>
  <si>
    <t>C4_01760W_A</t>
  </si>
  <si>
    <t>CAALFM_C700930WA</t>
  </si>
  <si>
    <t>C7_00930W_A</t>
  </si>
  <si>
    <t>GPH1</t>
  </si>
  <si>
    <t>CAALFM_CR03820CA</t>
  </si>
  <si>
    <t>CR_03820C_A</t>
  </si>
  <si>
    <t>ULP2</t>
  </si>
  <si>
    <t>CAALFM_CR08670CA</t>
  </si>
  <si>
    <t>CR_08670C_A</t>
  </si>
  <si>
    <t>CAALFM_CR01200WA</t>
  </si>
  <si>
    <t>CR_01200W_A</t>
  </si>
  <si>
    <t>OYE22</t>
  </si>
  <si>
    <t>CAALFM_C103600WA</t>
  </si>
  <si>
    <t>C1_03600W_A</t>
  </si>
  <si>
    <t>CAALFM_C701600WA</t>
  </si>
  <si>
    <t>C7_01600W_A</t>
  </si>
  <si>
    <t>CAALFM_C703260CA</t>
  </si>
  <si>
    <t>C7_03260C_A</t>
  </si>
  <si>
    <t>CAALFM_CR06610WA</t>
  </si>
  <si>
    <t>CR_06610W_A</t>
  </si>
  <si>
    <t>STE2</t>
  </si>
  <si>
    <t>CAALFM_C602940CA</t>
  </si>
  <si>
    <t>C6_02940C_A</t>
  </si>
  <si>
    <t>CAALFM_C201180WA</t>
  </si>
  <si>
    <t>C2_01180W_A</t>
  </si>
  <si>
    <t>COX17</t>
  </si>
  <si>
    <t>CAALFM_C700150WA</t>
  </si>
  <si>
    <t>C7_00150W_A</t>
  </si>
  <si>
    <t>CAALFM_CR06150CA</t>
  </si>
  <si>
    <t>CR_06150C_A</t>
  </si>
  <si>
    <t>ADE13</t>
  </si>
  <si>
    <t>CAALFM_C200610CA</t>
  </si>
  <si>
    <t>C2_00610C_A</t>
  </si>
  <si>
    <t>ATP18</t>
  </si>
  <si>
    <t>CAALFM_C405890WA</t>
  </si>
  <si>
    <t>C4_05890W_A</t>
  </si>
  <si>
    <t>CAALFM_CR04760CA</t>
  </si>
  <si>
    <t>CR_04760C_A</t>
  </si>
  <si>
    <t>CAALFM_C204580WA</t>
  </si>
  <si>
    <t>C2_04580W_A</t>
  </si>
  <si>
    <t>ERG20</t>
  </si>
  <si>
    <t>CAALFM_C600140CA</t>
  </si>
  <si>
    <t>C6_00140C_A</t>
  </si>
  <si>
    <t>HPA2</t>
  </si>
  <si>
    <t>CAALFM_C402890CA</t>
  </si>
  <si>
    <t>C4_02890C_A</t>
  </si>
  <si>
    <t>QCR9</t>
  </si>
  <si>
    <t>CAALFM_C200870WA</t>
  </si>
  <si>
    <t>C2_00870W_A</t>
  </si>
  <si>
    <t>CAALFM_CR08400CA</t>
  </si>
  <si>
    <t>CR_08400C_A</t>
  </si>
  <si>
    <t>CAALFM_C603240WA</t>
  </si>
  <si>
    <t>C6_03240W_A</t>
  </si>
  <si>
    <t>CAALFM_C305550CA</t>
  </si>
  <si>
    <t>C3_05550C_A</t>
  </si>
  <si>
    <t>CAALFM_C402100CA</t>
  </si>
  <si>
    <t>C4_02100C_A</t>
  </si>
  <si>
    <t>CAALFM_C501350WA</t>
  </si>
  <si>
    <t>C5_01350W_A</t>
  </si>
  <si>
    <t>CAALFM_C701220WA</t>
  </si>
  <si>
    <t>C7_01220W_A</t>
  </si>
  <si>
    <t>GCN3</t>
  </si>
  <si>
    <t>CAALFM_C405390WA</t>
  </si>
  <si>
    <t>C4_05390W_A</t>
  </si>
  <si>
    <t>CAALFM_CR06940WA</t>
  </si>
  <si>
    <t>CR_06940W_A</t>
  </si>
  <si>
    <t>DSL1</t>
  </si>
  <si>
    <t>CAALFM_C604360CA</t>
  </si>
  <si>
    <t>C6_04360C_A</t>
  </si>
  <si>
    <t>GLE2</t>
  </si>
  <si>
    <t>CAALFM_C103730CA</t>
  </si>
  <si>
    <t>C1_03730C_A</t>
  </si>
  <si>
    <t>MNS1</t>
  </si>
  <si>
    <t>CAALFM_C114530WA</t>
  </si>
  <si>
    <t>C1_14530W_A</t>
  </si>
  <si>
    <t>CAALFM_CR07350WA</t>
  </si>
  <si>
    <t>CR_07350W_A</t>
  </si>
  <si>
    <t>CAALFM_CR03720WA</t>
  </si>
  <si>
    <t>CR_03720W_A</t>
  </si>
  <si>
    <t>TAL1</t>
  </si>
  <si>
    <t>CAALFM_C600380CA</t>
  </si>
  <si>
    <t>C6_00380C_A</t>
  </si>
  <si>
    <t>CAALFM_C112970CA</t>
  </si>
  <si>
    <t>C1_12970C_A</t>
  </si>
  <si>
    <t>SEC2</t>
  </si>
  <si>
    <t>CAALFM_C303510CA</t>
  </si>
  <si>
    <t>C3_03510C_A</t>
  </si>
  <si>
    <t>CAALFM_CR04680CA</t>
  </si>
  <si>
    <t>CR_04680C_A</t>
  </si>
  <si>
    <t>CAALFM_C207070WA</t>
  </si>
  <si>
    <t>C2_07070W_A</t>
  </si>
  <si>
    <t>CAALFM_C307050WA</t>
  </si>
  <si>
    <t>C3_07050W_A</t>
  </si>
  <si>
    <t>CAALFM_C604380WA</t>
  </si>
  <si>
    <t>C6_04380W_A</t>
  </si>
  <si>
    <t>ALS2</t>
  </si>
  <si>
    <t>CAALFM_C401750CA</t>
  </si>
  <si>
    <t>C4_01750C_A</t>
  </si>
  <si>
    <t>FBA1</t>
  </si>
  <si>
    <t>CAALFM_C113650CA</t>
  </si>
  <si>
    <t>C1_13650C_A</t>
  </si>
  <si>
    <t>CAALFM_C601880WA</t>
  </si>
  <si>
    <t>C6_01880W_A</t>
  </si>
  <si>
    <t>CAALFM_C401920WA</t>
  </si>
  <si>
    <t>C4_01920W_A</t>
  </si>
  <si>
    <t>DPM3</t>
  </si>
  <si>
    <t>CAALFM_CR02760CA</t>
  </si>
  <si>
    <t>CR_02760C_A</t>
  </si>
  <si>
    <t>RPD3</t>
  </si>
  <si>
    <t>CAALFM_C103270WA</t>
  </si>
  <si>
    <t>C1_03270W_A</t>
  </si>
  <si>
    <t>CAALFM_C602470WA</t>
  </si>
  <si>
    <t>C6_02470W_A</t>
  </si>
  <si>
    <t>CAALFM_C601690WA</t>
  </si>
  <si>
    <t>C6_01690W_A</t>
  </si>
  <si>
    <t>ACF2</t>
  </si>
  <si>
    <t>CAALFM_C207220WA</t>
  </si>
  <si>
    <t>C2_07220W_A</t>
  </si>
  <si>
    <t>CAALFM_C204170CA</t>
  </si>
  <si>
    <t>C2_04170C_A</t>
  </si>
  <si>
    <t>CAALFM_C603250WA</t>
  </si>
  <si>
    <t>C6_03250W_A</t>
  </si>
  <si>
    <t>BMT4</t>
  </si>
  <si>
    <t>CAALFM_C602260CA</t>
  </si>
  <si>
    <t>C6_02260C_A</t>
  </si>
  <si>
    <t>SEC27</t>
  </si>
  <si>
    <t>CAALFM_C109630WA</t>
  </si>
  <si>
    <t>C1_09630W_A</t>
  </si>
  <si>
    <t>IDH1</t>
  </si>
  <si>
    <t>CAALFM_C601190CA</t>
  </si>
  <si>
    <t>C6_01190C_A</t>
  </si>
  <si>
    <t>VPS15</t>
  </si>
  <si>
    <t>CAALFM_C105300CA</t>
  </si>
  <si>
    <t>C1_05300C_A</t>
  </si>
  <si>
    <t>PRD1</t>
  </si>
  <si>
    <t>CAALFM_C603400CA</t>
  </si>
  <si>
    <t>C6_03400C_A</t>
  </si>
  <si>
    <t>QCR7</t>
  </si>
  <si>
    <t>CAALFM_C107600WA</t>
  </si>
  <si>
    <t>C1_07600W_A</t>
  </si>
  <si>
    <t>ATP7</t>
  </si>
  <si>
    <t>CAALFM_C405820WA</t>
  </si>
  <si>
    <t>C4_05820W_A</t>
  </si>
  <si>
    <t>CAALFM_C402760CA</t>
  </si>
  <si>
    <t>C4_02760C_A</t>
  </si>
  <si>
    <t>CGR1</t>
  </si>
  <si>
    <t>CAALFM_CR02620CA</t>
  </si>
  <si>
    <t>CR_02620C_A</t>
  </si>
  <si>
    <t>CAALFM_C201720CA</t>
  </si>
  <si>
    <t>C2_01720C_A</t>
  </si>
  <si>
    <t>CAALFM_C303410CA</t>
  </si>
  <si>
    <t>C3_03410C_A</t>
  </si>
  <si>
    <t>CAALFM_C200420WA</t>
  </si>
  <si>
    <t>C2_00420W_A</t>
  </si>
  <si>
    <t>CAALFM_C501760CA</t>
  </si>
  <si>
    <t>C5_01760C_A</t>
  </si>
  <si>
    <t>PIKA</t>
  </si>
  <si>
    <t>CAALFM_CR06970CA</t>
  </si>
  <si>
    <t>CR_06970C_A</t>
  </si>
  <si>
    <t>CAALFM_CR01300WA</t>
  </si>
  <si>
    <t>CR_01300W_A</t>
  </si>
  <si>
    <t>CAALFM_CR10480WA</t>
  </si>
  <si>
    <t>CR_10480W_A</t>
  </si>
  <si>
    <t>PGA1</t>
  </si>
  <si>
    <t>CAALFM_C701480WA</t>
  </si>
  <si>
    <t>C7_01480W_A</t>
  </si>
  <si>
    <t>CAALFM_C112650CA</t>
  </si>
  <si>
    <t>C1_12650C_A</t>
  </si>
  <si>
    <t>CAALFM_C206720WA</t>
  </si>
  <si>
    <t>C2_06720W_A</t>
  </si>
  <si>
    <t>GRE2</t>
  </si>
  <si>
    <t>CAALFM_C110530WA</t>
  </si>
  <si>
    <t>C1_10530W_A</t>
  </si>
  <si>
    <t>SNL1</t>
  </si>
  <si>
    <t>CAALFM_C103380WA</t>
  </si>
  <si>
    <t>C1_03380W_A</t>
  </si>
  <si>
    <t>TPS2</t>
  </si>
  <si>
    <t>CAALFM_C602010CA</t>
  </si>
  <si>
    <t>C6_02010C_A</t>
  </si>
  <si>
    <t>GPD2</t>
  </si>
  <si>
    <t>CAALFM_C108040WA</t>
  </si>
  <si>
    <t>C1_08040W_A</t>
  </si>
  <si>
    <t>CAALFM_CR06620WA</t>
  </si>
  <si>
    <t>CR_06620W_A</t>
  </si>
  <si>
    <t>CAALFM_C203840CA</t>
  </si>
  <si>
    <t>C2_03840C_A</t>
  </si>
  <si>
    <t>INO4</t>
  </si>
  <si>
    <t>CAALFM_C200880WA</t>
  </si>
  <si>
    <t>C2_00880W_A</t>
  </si>
  <si>
    <t>CAALFM_C403400WA</t>
  </si>
  <si>
    <t>C4_03400W_A</t>
  </si>
  <si>
    <t>CAALFM_C700420CA</t>
  </si>
  <si>
    <t>C7_00420C_A</t>
  </si>
  <si>
    <t>CAALFM_C500370WA</t>
  </si>
  <si>
    <t>C5_00370W_A</t>
  </si>
  <si>
    <t>COF1</t>
  </si>
  <si>
    <t>CAALFM_C100460WA</t>
  </si>
  <si>
    <t>C1_00460W_A</t>
  </si>
  <si>
    <t>CAALFM_C505050WA</t>
  </si>
  <si>
    <t>C5_05050W_A</t>
  </si>
  <si>
    <t>ADH1</t>
  </si>
  <si>
    <t>CAALFM_CR02960WA</t>
  </si>
  <si>
    <t>CR_02960W_A</t>
  </si>
  <si>
    <t>CAALFM_C701280CA</t>
  </si>
  <si>
    <t>C7_01280C_A</t>
  </si>
  <si>
    <t>CAALFM_C400620CA</t>
  </si>
  <si>
    <t>C4_00620C_A</t>
  </si>
  <si>
    <t>SPC2</t>
  </si>
  <si>
    <t>CAALFM_C702290WA</t>
  </si>
  <si>
    <t>C7_02290W_A</t>
  </si>
  <si>
    <t>CAALFM_C205390CA</t>
  </si>
  <si>
    <t>C2_05390C_A</t>
  </si>
  <si>
    <t>CAALFM_C504660CA</t>
  </si>
  <si>
    <t>C5_04660C_A</t>
  </si>
  <si>
    <t>TIP1</t>
  </si>
  <si>
    <t>CAALFM_C603340CA</t>
  </si>
  <si>
    <t>C6_03340C_A</t>
  </si>
  <si>
    <t>GLC3</t>
  </si>
  <si>
    <t>CAALFM_CR01290CA</t>
  </si>
  <si>
    <t>CR_01290C_A</t>
  </si>
  <si>
    <t>CWH43</t>
  </si>
  <si>
    <t>CAALFM_C700450CA</t>
  </si>
  <si>
    <t>C7_00450C_A</t>
  </si>
  <si>
    <t>CAALFM_C501620CA</t>
  </si>
  <si>
    <t>C5_01620C_A</t>
  </si>
  <si>
    <t>VPS22</t>
  </si>
  <si>
    <t>CAALFM_C113920WA</t>
  </si>
  <si>
    <t>C1_13920W_A</t>
  </si>
  <si>
    <t>DOS2</t>
  </si>
  <si>
    <t>CAALFM_C302940CA</t>
  </si>
  <si>
    <t>C3_02940C_A</t>
  </si>
  <si>
    <t>NUO2</t>
  </si>
  <si>
    <t>CAALFM_C602450WA</t>
  </si>
  <si>
    <t>C6_02450W_A</t>
  </si>
  <si>
    <t>CAALFM_C108930CA</t>
  </si>
  <si>
    <t>C1_08930C_A</t>
  </si>
  <si>
    <t>CAALFM_CR09090CA</t>
  </si>
  <si>
    <t>CR_09090C_A</t>
  </si>
  <si>
    <t>CAALFM_C109060CA</t>
  </si>
  <si>
    <t>C1_09060C_A</t>
  </si>
  <si>
    <t>CAALFM_C601050WA</t>
  </si>
  <si>
    <t>C6_01050W_A</t>
  </si>
  <si>
    <t>CAALFM_C406880CA</t>
  </si>
  <si>
    <t>C4_06880C_A</t>
  </si>
  <si>
    <t>CAALFM_C205820WA</t>
  </si>
  <si>
    <t>C2_05820W_A</t>
  </si>
  <si>
    <t>CAALFM_C205480CA</t>
  </si>
  <si>
    <t>C2_05480C_A</t>
  </si>
  <si>
    <t>CAALFM_C307340WA</t>
  </si>
  <si>
    <t>C3_07340W_A</t>
  </si>
  <si>
    <t>GCY1</t>
  </si>
  <si>
    <t>CAALFM_C405400CA</t>
  </si>
  <si>
    <t>C4_05400C_A</t>
  </si>
  <si>
    <t>CAALFM_C109740CA</t>
  </si>
  <si>
    <t>C1_09740C_A</t>
  </si>
  <si>
    <t>CAALFM_C701300CA</t>
  </si>
  <si>
    <t>C7_01300C_A</t>
  </si>
  <si>
    <t>PSF1</t>
  </si>
  <si>
    <t>CAALFM_C502110WA</t>
  </si>
  <si>
    <t>C5_02110W_A</t>
  </si>
  <si>
    <t>CAALFM_C700790WA</t>
  </si>
  <si>
    <t>C7_00790W_A</t>
  </si>
  <si>
    <t>CAALFM_C201600CA</t>
  </si>
  <si>
    <t>C2_01600C_A</t>
  </si>
  <si>
    <t>CDC55</t>
  </si>
  <si>
    <t>CAALFM_C700850WA</t>
  </si>
  <si>
    <t>C7_00850W_A</t>
  </si>
  <si>
    <t>CAALFM_C502580WA</t>
  </si>
  <si>
    <t>C5_02580W_A</t>
  </si>
  <si>
    <t>CAALFM_C701360CA</t>
  </si>
  <si>
    <t>C7_01360C_A</t>
  </si>
  <si>
    <t>CAALFM_C303400CA</t>
  </si>
  <si>
    <t>C3_03400C_A</t>
  </si>
  <si>
    <t>VTI1</t>
  </si>
  <si>
    <t>CAALFM_C402840CA</t>
  </si>
  <si>
    <t>C4_02840C_A</t>
  </si>
  <si>
    <t>MED20</t>
  </si>
  <si>
    <t>CAALFM_C702970WA</t>
  </si>
  <si>
    <t>C7_02970W_A</t>
  </si>
  <si>
    <t>ECM39</t>
  </si>
  <si>
    <t>CAALFM_CR10100CA</t>
  </si>
  <si>
    <t>CR_10100C_A</t>
  </si>
  <si>
    <t>INO1</t>
  </si>
  <si>
    <t>CAALFM_C102250WA</t>
  </si>
  <si>
    <t>C1_02250W_A</t>
  </si>
  <si>
    <t>CWH8</t>
  </si>
  <si>
    <t>CAALFM_C501410CA</t>
  </si>
  <si>
    <t>C5_01410C_A</t>
  </si>
  <si>
    <t>CAALFM_C704240CA</t>
  </si>
  <si>
    <t>C7_04240C_A</t>
  </si>
  <si>
    <t>CAALFM_C600720CA</t>
  </si>
  <si>
    <t>C6_00720C_A</t>
  </si>
  <si>
    <t>COX15</t>
  </si>
  <si>
    <t>CAALFM_C201440CA</t>
  </si>
  <si>
    <t>C2_01440C_A</t>
  </si>
  <si>
    <t>CAALFM_C203270WA</t>
  </si>
  <si>
    <t>C2_03270W_A</t>
  </si>
  <si>
    <t>GPM1</t>
  </si>
  <si>
    <t>CAALFM_C104550WA</t>
  </si>
  <si>
    <t>C1_04550W_A</t>
  </si>
  <si>
    <t>ELC1</t>
  </si>
  <si>
    <t>CAALFM_C502830WA</t>
  </si>
  <si>
    <t>C5_02830W_A</t>
  </si>
  <si>
    <t>CAALFM_C107240WA</t>
  </si>
  <si>
    <t>C1_07240W_A</t>
  </si>
  <si>
    <t>YPD1</t>
  </si>
  <si>
    <t>CAALFM_C703000CA</t>
  </si>
  <si>
    <t>C7_03000C_A</t>
  </si>
  <si>
    <t>CAALFM_C704280CA</t>
  </si>
  <si>
    <t>C7_04280C_A</t>
  </si>
  <si>
    <t>CAALFM_C701320WA</t>
  </si>
  <si>
    <t>C7_01320W_A</t>
  </si>
  <si>
    <t>CAALFM_C603910CA</t>
  </si>
  <si>
    <t>C6_03910C_A</t>
  </si>
  <si>
    <t>CAALFM_C108550CA</t>
  </si>
  <si>
    <t>C1_08550C_A</t>
  </si>
  <si>
    <t>GCF1</t>
  </si>
  <si>
    <t>CAALFM_C111120CA</t>
  </si>
  <si>
    <t>C1_11120C_A</t>
  </si>
  <si>
    <t>CAALFM_CR05780WA</t>
  </si>
  <si>
    <t>CR_05780W_A</t>
  </si>
  <si>
    <t>VMA2</t>
  </si>
  <si>
    <t>CAALFM_C601080CA</t>
  </si>
  <si>
    <t>C6_01080C_A</t>
  </si>
  <si>
    <t>CAALFM_C204490WA</t>
  </si>
  <si>
    <t>C2_04490W_A</t>
  </si>
  <si>
    <t>CAALFM_C603220WA</t>
  </si>
  <si>
    <t>C6_03220W_A</t>
  </si>
  <si>
    <t>CAALFM_C402360WA</t>
  </si>
  <si>
    <t>C4_02360W_A</t>
  </si>
  <si>
    <t>AMS1</t>
  </si>
  <si>
    <t>CAALFM_C701190WA</t>
  </si>
  <si>
    <t>C7_01190W_A</t>
  </si>
  <si>
    <t>CAALFM_C303340CA</t>
  </si>
  <si>
    <t>C3_03340C_A</t>
  </si>
  <si>
    <t>CAALFM_CR04070WA</t>
  </si>
  <si>
    <t>CR_04070W_A</t>
  </si>
  <si>
    <t>NAT5</t>
  </si>
  <si>
    <t>CAALFM_C602370CA</t>
  </si>
  <si>
    <t>C6_02370C_A</t>
  </si>
  <si>
    <t>CAALFM_CR03460WA</t>
  </si>
  <si>
    <t>CR_03460W_A</t>
  </si>
  <si>
    <t>CAALFM_CR05960WA</t>
  </si>
  <si>
    <t>CR_05960W_A</t>
  </si>
  <si>
    <t>CAALFM_C107060CA</t>
  </si>
  <si>
    <t>C1_07060C_A</t>
  </si>
  <si>
    <t>CAALFM_CR01040CA</t>
  </si>
  <si>
    <t>CR_01040C_A</t>
  </si>
  <si>
    <t>ARC19</t>
  </si>
  <si>
    <t>CAALFM_C104100CA</t>
  </si>
  <si>
    <t>C1_04100C_A</t>
  </si>
  <si>
    <t>POR1</t>
  </si>
  <si>
    <t>CAALFM_C306540CA</t>
  </si>
  <si>
    <t>C3_06540C_A</t>
  </si>
  <si>
    <t>CAALFM_C604100WA</t>
  </si>
  <si>
    <t>C6_04100W_A</t>
  </si>
  <si>
    <t>CAALFM_C208390WA</t>
  </si>
  <si>
    <t>C2_08390W_A</t>
  </si>
  <si>
    <t>CAALFM_C208190WA</t>
  </si>
  <si>
    <t>C2_08190W_A</t>
  </si>
  <si>
    <t>VMA5</t>
  </si>
  <si>
    <t>CAALFM_C701340WA</t>
  </si>
  <si>
    <t>C7_01340W_A</t>
  </si>
  <si>
    <t>MRE11</t>
  </si>
  <si>
    <t>CAALFM_C209560CA</t>
  </si>
  <si>
    <t>C2_09560C_A</t>
  </si>
  <si>
    <t>CAALFM_C113860CA</t>
  </si>
  <si>
    <t>C1_13860C_A</t>
  </si>
  <si>
    <t>GND1</t>
  </si>
  <si>
    <t>CAALFM_C704100CA</t>
  </si>
  <si>
    <t>C7_04100C_A</t>
  </si>
  <si>
    <t>MED9</t>
  </si>
  <si>
    <t>CAALFM_C405620CA</t>
  </si>
  <si>
    <t>C4_05620C_A</t>
  </si>
  <si>
    <t>CAALFM_C103540CA</t>
  </si>
  <si>
    <t>C1_03540C_A</t>
  </si>
  <si>
    <t>CAALFM_CR08350WA</t>
  </si>
  <si>
    <t>CR_08350W_A</t>
  </si>
  <si>
    <t>CAALFM_C303740WA</t>
  </si>
  <si>
    <t>C3_03740W_A</t>
  </si>
  <si>
    <t>CAALFM_C307440WA</t>
  </si>
  <si>
    <t>C3_07440W_A</t>
  </si>
  <si>
    <t>TPI1</t>
  </si>
  <si>
    <t>CAALFM_C300620CA</t>
  </si>
  <si>
    <t>C3_00620C_A</t>
  </si>
  <si>
    <t>CAALFM_C600390WA</t>
  </si>
  <si>
    <t>C6_00390W_A</t>
  </si>
  <si>
    <t>CAALFM_C302340WA</t>
  </si>
  <si>
    <t>C3_02340W_A</t>
  </si>
  <si>
    <t>CAALFM_C602200CA</t>
  </si>
  <si>
    <t>C6_02200C_A</t>
  </si>
  <si>
    <t>CAALFM_C603960WA</t>
  </si>
  <si>
    <t>C6_03960W_A</t>
  </si>
  <si>
    <t>CAALFM_C404300CA</t>
  </si>
  <si>
    <t>C4_04300C_A</t>
  </si>
  <si>
    <t>CAALFM_CR04000WA</t>
  </si>
  <si>
    <t>CR_04000W_A</t>
  </si>
  <si>
    <t>RPT4</t>
  </si>
  <si>
    <t>CAALFM_CR03770CA</t>
  </si>
  <si>
    <t>CR_03770C_A</t>
  </si>
  <si>
    <t>RPS30</t>
  </si>
  <si>
    <t>CAALFM_C403360CA</t>
  </si>
  <si>
    <t>C4_03360C_A</t>
  </si>
  <si>
    <t>VTC4</t>
  </si>
  <si>
    <t>CAALFM_C209780CA</t>
  </si>
  <si>
    <t>C2_09780C_A</t>
  </si>
  <si>
    <t>CAALFM_C501290CA</t>
  </si>
  <si>
    <t>C5_01290C_A</t>
  </si>
  <si>
    <t>CAALFM_C203290WA</t>
  </si>
  <si>
    <t>C2_03290W_A</t>
  </si>
  <si>
    <t>CAALFM_CR00510CA</t>
  </si>
  <si>
    <t>CR_00510C_A</t>
  </si>
  <si>
    <t>ADE1</t>
  </si>
  <si>
    <t>CAALFM_C401510WA</t>
  </si>
  <si>
    <t>C4_01510W_A</t>
  </si>
  <si>
    <t>CAALFM_C404310WA</t>
  </si>
  <si>
    <t>C4_04310W_A</t>
  </si>
  <si>
    <t>COX11</t>
  </si>
  <si>
    <t>CAALFM_C400170WA</t>
  </si>
  <si>
    <t>C4_00170W_A</t>
  </si>
  <si>
    <t>CAALFM_C107160CA</t>
  </si>
  <si>
    <t>C1_07160C_A</t>
  </si>
  <si>
    <t>CAALFM_C108500CA</t>
  </si>
  <si>
    <t>C1_08500C_A</t>
  </si>
  <si>
    <t>ENO1</t>
  </si>
  <si>
    <t>CAALFM_C600330CA</t>
  </si>
  <si>
    <t>C6_00330C_A</t>
  </si>
  <si>
    <t>GNP1</t>
  </si>
  <si>
    <t>CAALFM_C401840CA</t>
  </si>
  <si>
    <t>C4_01840C_A</t>
  </si>
  <si>
    <t>CAALFM_CR05480WA</t>
  </si>
  <si>
    <t>CR_05480W_A</t>
  </si>
  <si>
    <t>CAALFM_C703560WA</t>
  </si>
  <si>
    <t>C7_03560W_A</t>
  </si>
  <si>
    <t>CAALFM_CR00040CA</t>
  </si>
  <si>
    <t>CR_00040C_A</t>
  </si>
  <si>
    <t>CAALFM_CR04890WA</t>
  </si>
  <si>
    <t>CR_04890W_A</t>
  </si>
  <si>
    <t>LYS5</t>
  </si>
  <si>
    <t>CAALFM_CR01650WA</t>
  </si>
  <si>
    <t>CR_01650W_A</t>
  </si>
  <si>
    <t>URA5</t>
  </si>
  <si>
    <t>CAALFM_CR04020CA</t>
  </si>
  <si>
    <t>CR_04020C_A</t>
  </si>
  <si>
    <t>CAALFM_C205700WA</t>
  </si>
  <si>
    <t>C2_05700W_A</t>
  </si>
  <si>
    <t>OSM1</t>
  </si>
  <si>
    <t>CAALFM_C209790WA</t>
  </si>
  <si>
    <t>C2_09790W_A</t>
  </si>
  <si>
    <t>CAALFM_C201840CA</t>
  </si>
  <si>
    <t>C2_01840C_A</t>
  </si>
  <si>
    <t>RAD7</t>
  </si>
  <si>
    <t>CAALFM_C704270CA</t>
  </si>
  <si>
    <t>C7_04270C_A</t>
  </si>
  <si>
    <t>UFE1</t>
  </si>
  <si>
    <t>CAALFM_C205550WA</t>
  </si>
  <si>
    <t>C2_05550W_A</t>
  </si>
  <si>
    <t>CAALFM_C504670WA</t>
  </si>
  <si>
    <t>C5_04670W_A</t>
  </si>
  <si>
    <t>SRP101</t>
  </si>
  <si>
    <t>CAALFM_C200490WA</t>
  </si>
  <si>
    <t>C2_00490W_A</t>
  </si>
  <si>
    <t>CAALFM_CR09300CA</t>
  </si>
  <si>
    <t>CR_09300C_A</t>
  </si>
  <si>
    <t>SCO1</t>
  </si>
  <si>
    <t>CAALFM_C601100WA</t>
  </si>
  <si>
    <t>C6_01100W_A</t>
  </si>
  <si>
    <t>SEC9</t>
  </si>
  <si>
    <t>CAALFM_CR06290CA</t>
  </si>
  <si>
    <t>CR_06290C_A</t>
  </si>
  <si>
    <t>CAALFM_CR07660CA</t>
  </si>
  <si>
    <t>CR_07660C_A</t>
  </si>
  <si>
    <t>CAALFM_C206940CA</t>
  </si>
  <si>
    <t>C2_06940C_A</t>
  </si>
  <si>
    <t>ARE2</t>
  </si>
  <si>
    <t>CAALFM_CR00710CA</t>
  </si>
  <si>
    <t>CR_00710C_A</t>
  </si>
  <si>
    <t>CAALFM_C100700WA</t>
  </si>
  <si>
    <t>C1_00700W_A</t>
  </si>
  <si>
    <t>CAALFM_C601060CA</t>
  </si>
  <si>
    <t>C6_01060C_A</t>
  </si>
  <si>
    <t>CAN2</t>
  </si>
  <si>
    <t>CAALFM_C111230WA</t>
  </si>
  <si>
    <t>C1_11230W_A</t>
  </si>
  <si>
    <t>FGR39</t>
  </si>
  <si>
    <t>CAALFM_C604030WA</t>
  </si>
  <si>
    <t>C6_04030W_A</t>
  </si>
  <si>
    <t>ALG2</t>
  </si>
  <si>
    <t>CAALFM_CR00340CA</t>
  </si>
  <si>
    <t>CR_00340C_A</t>
  </si>
  <si>
    <t>CAALFM_C306730WA</t>
  </si>
  <si>
    <t>C3_06730W_A</t>
  </si>
  <si>
    <t>CAALFM_C700630CA</t>
  </si>
  <si>
    <t>C7_00630C_A</t>
  </si>
  <si>
    <t>CAALFM_C102410CA</t>
  </si>
  <si>
    <t>C1_02410C_A</t>
  </si>
  <si>
    <t>CAALFM_C201590WA</t>
  </si>
  <si>
    <t>C2_01590W_A</t>
  </si>
  <si>
    <t>COX13</t>
  </si>
  <si>
    <t>CAALFM_C504330WA</t>
  </si>
  <si>
    <t>C5_04330W_A</t>
  </si>
  <si>
    <t>CAALFM_CR06460WA</t>
  </si>
  <si>
    <t>CR_06460W_A</t>
  </si>
  <si>
    <t>GST3</t>
  </si>
  <si>
    <t>CAALFM_C403320WA</t>
  </si>
  <si>
    <t>C4_03320W_A</t>
  </si>
  <si>
    <t>CAALFM_CR00090CA</t>
  </si>
  <si>
    <t>CR_00090C_A</t>
  </si>
  <si>
    <t>CAALFM_C209390WA</t>
  </si>
  <si>
    <t>C2_09390W_A</t>
  </si>
  <si>
    <t>ABG1</t>
  </si>
  <si>
    <t>CAALFM_C303720WA</t>
  </si>
  <si>
    <t>C3_03720W_A</t>
  </si>
  <si>
    <t>GTT11</t>
  </si>
  <si>
    <t>CAALFM_C701440WA</t>
  </si>
  <si>
    <t>C7_01440W_A</t>
  </si>
  <si>
    <t>CAALFM_C201090CA</t>
  </si>
  <si>
    <t>C2_01090C_A</t>
  </si>
  <si>
    <t>ERG28</t>
  </si>
  <si>
    <t>CAALFM_C110310WA</t>
  </si>
  <si>
    <t>C1_10310W_A</t>
  </si>
  <si>
    <t>CAALFM_CR09570WA</t>
  </si>
  <si>
    <t>CR_09570W_A</t>
  </si>
  <si>
    <t>CAALFM_C603110CA</t>
  </si>
  <si>
    <t>C6_03110C_A</t>
  </si>
  <si>
    <t>CAALFM_C303920WA</t>
  </si>
  <si>
    <t>C3_03920W_A</t>
  </si>
  <si>
    <t>CAALFM_C500010WA</t>
  </si>
  <si>
    <t>C5_00010W_A</t>
  </si>
  <si>
    <t>TLO11</t>
  </si>
  <si>
    <t>CAALFM_C201250WA</t>
  </si>
  <si>
    <t>C2_01250W_A</t>
  </si>
  <si>
    <t>CAALFM_C306240CA</t>
  </si>
  <si>
    <t>C3_06240C_A</t>
  </si>
  <si>
    <t>CAALFM_C603120WA</t>
  </si>
  <si>
    <t>C6_03120W_A</t>
  </si>
  <si>
    <t>POL5</t>
  </si>
  <si>
    <t>CAALFM_CR01660CA</t>
  </si>
  <si>
    <t>CR_01660C_A</t>
  </si>
  <si>
    <t>SEC65</t>
  </si>
  <si>
    <t>CAALFM_C401360WA</t>
  </si>
  <si>
    <t>C4_01360W_A</t>
  </si>
  <si>
    <t>PGA53</t>
  </si>
  <si>
    <t>CAALFM_C700020CA</t>
  </si>
  <si>
    <t>C7_00020C_A</t>
  </si>
  <si>
    <t>RVS161</t>
  </si>
  <si>
    <t>CAALFM_C600240CA</t>
  </si>
  <si>
    <t>C6_00240C_A</t>
  </si>
  <si>
    <t>CAALFM_C401140CA</t>
  </si>
  <si>
    <t>C4_01140C_A</t>
  </si>
  <si>
    <t>CAALFM_C102220CA</t>
  </si>
  <si>
    <t>C1_02220C_A</t>
  </si>
  <si>
    <t>CAALFM_C206760CA</t>
  </si>
  <si>
    <t>C2_06760C_A</t>
  </si>
  <si>
    <t>CAALFM_C505150CA</t>
  </si>
  <si>
    <t>C5_05150C_A</t>
  </si>
  <si>
    <t>CAALFM_CR08690CA</t>
  </si>
  <si>
    <t>CR_08690C_A</t>
  </si>
  <si>
    <t>ECI1</t>
  </si>
  <si>
    <t>CAALFM_CR09840CA</t>
  </si>
  <si>
    <t>CR_09840C_A</t>
  </si>
  <si>
    <t>CAALFM_C110340WA</t>
  </si>
  <si>
    <t>C1_10340W_A</t>
  </si>
  <si>
    <t>CAALFM_C502400WA</t>
  </si>
  <si>
    <t>C5_02400W_A</t>
  </si>
  <si>
    <t>CAALFM_C703790WA</t>
  </si>
  <si>
    <t>C7_03790W_A</t>
  </si>
  <si>
    <t>MRP7</t>
  </si>
  <si>
    <t>CAALFM_C108640WA</t>
  </si>
  <si>
    <t>C1_08640W_A</t>
  </si>
  <si>
    <t>RTG1</t>
  </si>
  <si>
    <t>CAALFM_C102860CA</t>
  </si>
  <si>
    <t>C1_02860C_A</t>
  </si>
  <si>
    <t>YKT6</t>
  </si>
  <si>
    <t>CAALFM_C106810WA</t>
  </si>
  <si>
    <t>C1_06810W_A</t>
  </si>
  <si>
    <t>CAT1</t>
  </si>
  <si>
    <t>CAALFM_C602870WA</t>
  </si>
  <si>
    <t>C6_02870W_A</t>
  </si>
  <si>
    <t>RNH1</t>
  </si>
  <si>
    <t>CAALFM_C701640WA</t>
  </si>
  <si>
    <t>C7_01640W_A</t>
  </si>
  <si>
    <t>LAT1</t>
  </si>
  <si>
    <t>CAALFM_CR03210CA</t>
  </si>
  <si>
    <t>CR_03210C_A</t>
  </si>
  <si>
    <t>SSU72</t>
  </si>
  <si>
    <t>CAALFM_C208160CA</t>
  </si>
  <si>
    <t>C2_08160C_A</t>
  </si>
  <si>
    <t>CAALFM_C702370WA</t>
  </si>
  <si>
    <t>C7_02370W_A</t>
  </si>
  <si>
    <t>CAALFM_CR00580WA</t>
  </si>
  <si>
    <t>CR_00580W_A</t>
  </si>
  <si>
    <t>YRB1</t>
  </si>
  <si>
    <t>CAALFM_C403200CA</t>
  </si>
  <si>
    <t>C4_03200C_A</t>
  </si>
  <si>
    <t>CAALFM_CR06560CA</t>
  </si>
  <si>
    <t>CR_06560C_A</t>
  </si>
  <si>
    <t>CAALFM_CR06780WA</t>
  </si>
  <si>
    <t>CR_06780W_A</t>
  </si>
  <si>
    <t>CAALFM_C403050CA</t>
  </si>
  <si>
    <t>C4_03050C_A</t>
  </si>
  <si>
    <t>CAALFM_C306870WA</t>
  </si>
  <si>
    <t>C3_06870W_A</t>
  </si>
  <si>
    <t>TDH3</t>
  </si>
  <si>
    <t>CAALFM_CR03130WA</t>
  </si>
  <si>
    <t>CR_03130W_A</t>
  </si>
  <si>
    <t>CAALFM_C104070CA</t>
  </si>
  <si>
    <t>C1_04070C_A</t>
  </si>
  <si>
    <t>BET4</t>
  </si>
  <si>
    <t>CAALFM_C400390WA</t>
  </si>
  <si>
    <t>C4_00390W_A</t>
  </si>
  <si>
    <t>CAALFM_C401980CA</t>
  </si>
  <si>
    <t>C4_01980C_A</t>
  </si>
  <si>
    <t>CLC1</t>
  </si>
  <si>
    <t>CAALFM_C200010WA</t>
  </si>
  <si>
    <t>C2_00010W_A</t>
  </si>
  <si>
    <t>TLO5</t>
  </si>
  <si>
    <t>CAALFM_CR09200CA</t>
  </si>
  <si>
    <t>CR_09200C_A</t>
  </si>
  <si>
    <t>UGA33</t>
  </si>
  <si>
    <t>CAALFM_C103160CA</t>
  </si>
  <si>
    <t>C1_03160C_A</t>
  </si>
  <si>
    <t>COQ4</t>
  </si>
  <si>
    <t>CAALFM_CR09640CA</t>
  </si>
  <si>
    <t>CR_09640C_A</t>
  </si>
  <si>
    <t>CAALFM_C602110WA</t>
  </si>
  <si>
    <t>C6_02110W_A</t>
  </si>
  <si>
    <t>CAALFM_C601980CA</t>
  </si>
  <si>
    <t>C6_01980C_A</t>
  </si>
  <si>
    <t>CAALFM_C111660WA</t>
  </si>
  <si>
    <t>C1_11660W_A</t>
  </si>
  <si>
    <t>GAD1</t>
  </si>
  <si>
    <t>CAALFM_C205290CA</t>
  </si>
  <si>
    <t>C2_05290C_A</t>
  </si>
  <si>
    <t>CAALFM_C108260CA</t>
  </si>
  <si>
    <t>C1_08260C_A</t>
  </si>
  <si>
    <t>LTP1</t>
  </si>
  <si>
    <t>CAALFM_C205920CA</t>
  </si>
  <si>
    <t>C2_05920C_A</t>
  </si>
  <si>
    <t>COX8</t>
  </si>
  <si>
    <t>CAALFM_C105490CA</t>
  </si>
  <si>
    <t>C1_05490C_A</t>
  </si>
  <si>
    <t>CAALFM_C112840WA</t>
  </si>
  <si>
    <t>C1_12840W_A</t>
  </si>
  <si>
    <t>CAALFM_CR09360WA</t>
  </si>
  <si>
    <t>CR_09360W_A</t>
  </si>
  <si>
    <t>FCY24</t>
  </si>
  <si>
    <t>CAALFM_C702520WA</t>
  </si>
  <si>
    <t>C7_02520W_A</t>
  </si>
  <si>
    <t>CAALFM_C305330CA</t>
  </si>
  <si>
    <t>C3_05330C_A</t>
  </si>
  <si>
    <t>CAALFM_CR08950WA</t>
  </si>
  <si>
    <t>CR_08950W_A</t>
  </si>
  <si>
    <t>ARP2</t>
  </si>
  <si>
    <t>CAALFM_C202160WA</t>
  </si>
  <si>
    <t>C2_02160W_A</t>
  </si>
  <si>
    <t>SAM37</t>
  </si>
  <si>
    <t>CAALFM_C204960CA</t>
  </si>
  <si>
    <t>C2_04960C_A</t>
  </si>
  <si>
    <t>CAALFM_C203210WA</t>
  </si>
  <si>
    <t>C2_03210W_A</t>
  </si>
  <si>
    <t>CAALFM_C307330WA</t>
  </si>
  <si>
    <t>C3_07330W_A</t>
  </si>
  <si>
    <t>CAALFM_C102760WA</t>
  </si>
  <si>
    <t>C1_02760W_A</t>
  </si>
  <si>
    <t>CAALFM_C100320WA</t>
  </si>
  <si>
    <t>C1_00320W_A</t>
  </si>
  <si>
    <t>CAALFM_C700680WA</t>
  </si>
  <si>
    <t>C7_00680W_A</t>
  </si>
  <si>
    <t>CAALFM_C100370WA</t>
  </si>
  <si>
    <t>C1_00370W_A</t>
  </si>
  <si>
    <t>CAALFM_CR00640WA</t>
  </si>
  <si>
    <t>CR_00640W_A</t>
  </si>
  <si>
    <t>ACC1</t>
  </si>
  <si>
    <t>CAALFM_CR03150WA</t>
  </si>
  <si>
    <t>CR_03150W_A</t>
  </si>
  <si>
    <t>SYS3</t>
  </si>
  <si>
    <t>CAALFM_C406620CA</t>
  </si>
  <si>
    <t>C4_06620C_A</t>
  </si>
  <si>
    <t>CAALFM_C603210CA</t>
  </si>
  <si>
    <t>C6_03210C_A</t>
  </si>
  <si>
    <t>CAALFM_CR06570CA</t>
  </si>
  <si>
    <t>CR_06570C_A</t>
  </si>
  <si>
    <t>CAALFM_C302140CA</t>
  </si>
  <si>
    <t>C3_02140C_A</t>
  </si>
  <si>
    <t>CAALFM_C402200CA</t>
  </si>
  <si>
    <t>C4_02200C_A</t>
  </si>
  <si>
    <t>CAALFM_C703990CA</t>
  </si>
  <si>
    <t>C7_03990C_A</t>
  </si>
  <si>
    <t>CAALFM_C106640CA</t>
  </si>
  <si>
    <t>C1_06640C_A</t>
  </si>
  <si>
    <t>CAALFM_C207510WA</t>
  </si>
  <si>
    <t>C2_07510W_A</t>
  </si>
  <si>
    <t>CAALFM_C205570CA</t>
  </si>
  <si>
    <t>C2_05570C_A</t>
  </si>
  <si>
    <t>CAALFM_C102500WA</t>
  </si>
  <si>
    <t>C1_02500W_A</t>
  </si>
  <si>
    <t>CAALFM_C601610WA</t>
  </si>
  <si>
    <t>C6_01610W_A</t>
  </si>
  <si>
    <t>ANB1</t>
  </si>
  <si>
    <t>CAALFM_C111990WA</t>
  </si>
  <si>
    <t>C1_11990W_A</t>
  </si>
  <si>
    <t>CAALFM_C113280CA</t>
  </si>
  <si>
    <t>C1_13280C_A</t>
  </si>
  <si>
    <t>CAALFM_C702390WA</t>
  </si>
  <si>
    <t>C7_02390W_A</t>
  </si>
  <si>
    <t>AHP2</t>
  </si>
  <si>
    <t>CAALFM_CR00320CA</t>
  </si>
  <si>
    <t>CR_00320C_A</t>
  </si>
  <si>
    <t>NAP1</t>
  </si>
  <si>
    <t>CAALFM_C405460CA</t>
  </si>
  <si>
    <t>C4_05460C_A</t>
  </si>
  <si>
    <t>OFD1</t>
  </si>
  <si>
    <t>CAALFM_C114590CA</t>
  </si>
  <si>
    <t>C1_14590C_A</t>
  </si>
  <si>
    <t>TLO4</t>
  </si>
  <si>
    <t>CAALFM_C111190WA</t>
  </si>
  <si>
    <t>C1_11190W_A</t>
  </si>
  <si>
    <t>ARL3</t>
  </si>
  <si>
    <t>CAALFM_CR08600CA</t>
  </si>
  <si>
    <t>CR_08600C_A</t>
  </si>
  <si>
    <t>PEX19</t>
  </si>
  <si>
    <t>CAALFM_C206890CA</t>
  </si>
  <si>
    <t>C2_06890C_A</t>
  </si>
  <si>
    <t>CAALFM_C402950CA</t>
  </si>
  <si>
    <t>C4_02950C_A</t>
  </si>
  <si>
    <t>CAALFM_C700250CA</t>
  </si>
  <si>
    <t>C7_00250C_A</t>
  </si>
  <si>
    <t>CAALFM_CR06770CA</t>
  </si>
  <si>
    <t>CR_06770C_A</t>
  </si>
  <si>
    <t>CAALFM_CR07130CA</t>
  </si>
  <si>
    <t>CR_07130C_A</t>
  </si>
  <si>
    <t>ALK8</t>
  </si>
  <si>
    <t>CAALFM_CR04480CA</t>
  </si>
  <si>
    <t>CR_04480C_A</t>
  </si>
  <si>
    <t>LAP3</t>
  </si>
  <si>
    <t>CAALFM_C405270CA</t>
  </si>
  <si>
    <t>C4_05270C_A</t>
  </si>
  <si>
    <t>RAD59</t>
  </si>
  <si>
    <t>CAALFM_CR09690CA</t>
  </si>
  <si>
    <t>CR_09690C_A</t>
  </si>
  <si>
    <t>PLB3</t>
  </si>
  <si>
    <t>CAALFM_C405860WA</t>
  </si>
  <si>
    <t>C4_05860W_A</t>
  </si>
  <si>
    <t>CAALFM_CR07400CA</t>
  </si>
  <si>
    <t>CR_07400C_A</t>
  </si>
  <si>
    <t>LPD1</t>
  </si>
  <si>
    <t>CAALFM_C201930CA</t>
  </si>
  <si>
    <t>C2_01930C_A</t>
  </si>
  <si>
    <t>CAALFM_C701850CA</t>
  </si>
  <si>
    <t>C7_01850C_A</t>
  </si>
  <si>
    <t>CRN1</t>
  </si>
  <si>
    <t>CAALFM_C305850WA</t>
  </si>
  <si>
    <t>C3_05850W_A</t>
  </si>
  <si>
    <t>CAALFM_C502990WA</t>
  </si>
  <si>
    <t>C5_02990W_A</t>
  </si>
  <si>
    <t>CAALFM_C504100WA</t>
  </si>
  <si>
    <t>C5_04100W_A</t>
  </si>
  <si>
    <t>CDS1</t>
  </si>
  <si>
    <t>CAALFM_C401240CA</t>
  </si>
  <si>
    <t>C4_01240C_A</t>
  </si>
  <si>
    <t>CAALFM_C112520WA</t>
  </si>
  <si>
    <t>C1_12520W_A</t>
  </si>
  <si>
    <t>GSG1</t>
  </si>
  <si>
    <t>CAALFM_C305750CA</t>
  </si>
  <si>
    <t>C3_05750C_A</t>
  </si>
  <si>
    <t>CAALFM_CR04260WA</t>
  </si>
  <si>
    <t>CR_04260W_A</t>
  </si>
  <si>
    <t>SNP3</t>
  </si>
  <si>
    <t>CAALFM_C104400CA</t>
  </si>
  <si>
    <t>C1_04400C_A</t>
  </si>
  <si>
    <t>APE2</t>
  </si>
  <si>
    <t>CAALFM_C401950WA</t>
  </si>
  <si>
    <t>C4_01950W_A</t>
  </si>
  <si>
    <t>CAALFM_CR03040CA</t>
  </si>
  <si>
    <t>CR_03040C_A</t>
  </si>
  <si>
    <t>HGT18</t>
  </si>
  <si>
    <t>CAALFM_C604250WA</t>
  </si>
  <si>
    <t>C6_04250W_A</t>
  </si>
  <si>
    <t>CAALFM_C407160WA</t>
  </si>
  <si>
    <t>C4_07160W_A</t>
  </si>
  <si>
    <t>CAALFM_C204740CA</t>
  </si>
  <si>
    <t>C2_04740C_A</t>
  </si>
  <si>
    <t>CAALFM_C503400CA</t>
  </si>
  <si>
    <t>C5_03400C_A</t>
  </si>
  <si>
    <t>CAALFM_C502690WA</t>
  </si>
  <si>
    <t>C5_02690W_A</t>
  </si>
  <si>
    <t>CAALFM_C702550CA</t>
  </si>
  <si>
    <t>C7_02550C_A</t>
  </si>
  <si>
    <t>CAALFM_C108080CA</t>
  </si>
  <si>
    <t>C1_08080C_A</t>
  </si>
  <si>
    <t>CAALFM_C207480WA</t>
  </si>
  <si>
    <t>C2_07480W_A</t>
  </si>
  <si>
    <t>LPT1</t>
  </si>
  <si>
    <t>CAALFM_C205800CA</t>
  </si>
  <si>
    <t>C2_05800C_A</t>
  </si>
  <si>
    <t>CAALFM_C101610CA</t>
  </si>
  <si>
    <t>C1_01610C_A</t>
  </si>
  <si>
    <t>CAALFM_C600760WA</t>
  </si>
  <si>
    <t>C6_00760W_A</t>
  </si>
  <si>
    <t>CAALFM_C108050WA</t>
  </si>
  <si>
    <t>C1_08050W_A</t>
  </si>
  <si>
    <t>CAALFM_C205760CA</t>
  </si>
  <si>
    <t>C2_05760C_A</t>
  </si>
  <si>
    <t>CAALFM_C209030WA</t>
  </si>
  <si>
    <t>C2_09030W_A</t>
  </si>
  <si>
    <t>CAALFM_C210010CA</t>
  </si>
  <si>
    <t>C2_10010C_A</t>
  </si>
  <si>
    <t>CAALFM_C702080WA</t>
  </si>
  <si>
    <t>C7_02080W_A</t>
  </si>
  <si>
    <t>CAALFM_C202310WA</t>
  </si>
  <si>
    <t>C2_02310W_A</t>
  </si>
  <si>
    <t>CAALFM_C205020WA</t>
  </si>
  <si>
    <t>C2_05020W_A</t>
  </si>
  <si>
    <t>CAALFM_C701430CA</t>
  </si>
  <si>
    <t>C7_01430C_A</t>
  </si>
  <si>
    <t>CAALFM_C403390WA</t>
  </si>
  <si>
    <t>C4_03390W_A</t>
  </si>
  <si>
    <t>CSH3</t>
  </si>
  <si>
    <t>CAALFM_C501520CA</t>
  </si>
  <si>
    <t>C5_01520C_A</t>
  </si>
  <si>
    <t>GLR1</t>
  </si>
  <si>
    <t>CAALFM_CR07560WA</t>
  </si>
  <si>
    <t>CR_07560W_A</t>
  </si>
  <si>
    <t>RGD3</t>
  </si>
  <si>
    <t>CAALFM_C601200WA</t>
  </si>
  <si>
    <t>C6_01200W_A</t>
  </si>
  <si>
    <t>CAALFM_C701820CA</t>
  </si>
  <si>
    <t>C7_01820C_A</t>
  </si>
  <si>
    <t>VMA11</t>
  </si>
  <si>
    <t>CAALFM_C700290CA</t>
  </si>
  <si>
    <t>C7_00290C_A</t>
  </si>
  <si>
    <t>HGT13</t>
  </si>
  <si>
    <t>CAALFM_CR06900CA</t>
  </si>
  <si>
    <t>CR_06900C_A</t>
  </si>
  <si>
    <t>ALG6</t>
  </si>
  <si>
    <t>CAALFM_C113520CA</t>
  </si>
  <si>
    <t>C1_13520C_A</t>
  </si>
  <si>
    <t>MCU1</t>
  </si>
  <si>
    <t>CAALFM_C503300CA</t>
  </si>
  <si>
    <t>C5_03300C_A</t>
  </si>
  <si>
    <t>CAALFM_C100450CA</t>
  </si>
  <si>
    <t>C1_00450C_A</t>
  </si>
  <si>
    <t>CAALFM_C208290CA</t>
  </si>
  <si>
    <t>C2_08290C_A</t>
  </si>
  <si>
    <t>UCF1</t>
  </si>
  <si>
    <t>CAALFM_C113410WA</t>
  </si>
  <si>
    <t>C1_13410W_A</t>
  </si>
  <si>
    <t>COX19</t>
  </si>
  <si>
    <t>CAALFM_C502070CA</t>
  </si>
  <si>
    <t>C5_02070C_A</t>
  </si>
  <si>
    <t>CAALFM_C307570CA</t>
  </si>
  <si>
    <t>C3_07570C_A</t>
  </si>
  <si>
    <t>CAALFM_C203750WA</t>
  </si>
  <si>
    <t>C2_03750W_A</t>
  </si>
  <si>
    <t>YIM1</t>
  </si>
  <si>
    <t>CAALFM_C205280CA</t>
  </si>
  <si>
    <t>C2_05280C_A</t>
  </si>
  <si>
    <t>GPI19</t>
  </si>
  <si>
    <t>CAALFM_C402470CA</t>
  </si>
  <si>
    <t>C4_02470C_A</t>
  </si>
  <si>
    <t>CAALFM_C602310WA</t>
  </si>
  <si>
    <t>C6_02310W_A</t>
  </si>
  <si>
    <t>CAALFM_C110890CA</t>
  </si>
  <si>
    <t>C1_10890C_A</t>
  </si>
  <si>
    <t>CAALFM_C107780WA</t>
  </si>
  <si>
    <t>C1_07780W_A</t>
  </si>
  <si>
    <t>CAALFM_CR00990WA</t>
  </si>
  <si>
    <t>CR_00990W_A</t>
  </si>
  <si>
    <t>CAALFM_C604340WA</t>
  </si>
  <si>
    <t>C6_04340W_A</t>
  </si>
  <si>
    <t>CAALFM_C503350WA</t>
  </si>
  <si>
    <t>C5_03350W_A</t>
  </si>
  <si>
    <t>QCR2</t>
  </si>
  <si>
    <t>CAALFM_C404350WA</t>
  </si>
  <si>
    <t>C4_04350W_A</t>
  </si>
  <si>
    <t>CAALFM_C701020CA</t>
  </si>
  <si>
    <t>C7_01020C_A</t>
  </si>
  <si>
    <t>CAALFM_CR08650CA</t>
  </si>
  <si>
    <t>CR_08650C_A</t>
  </si>
  <si>
    <t>CAALFM_C702450WA</t>
  </si>
  <si>
    <t>C7_02450W_A</t>
  </si>
  <si>
    <t>CAALFM_C700810WA</t>
  </si>
  <si>
    <t>C7_00810W_A</t>
  </si>
  <si>
    <t>CAALFM_CR09070CA</t>
  </si>
  <si>
    <t>CR_09070C_A</t>
  </si>
  <si>
    <t>CAALFM_CR10000CA</t>
  </si>
  <si>
    <t>CR_10000C_A</t>
  </si>
  <si>
    <t>CAALFM_CR10450CA</t>
  </si>
  <si>
    <t>CR_10450C_A</t>
  </si>
  <si>
    <t>SPT3</t>
  </si>
  <si>
    <t>CAALFM_C301980CA</t>
  </si>
  <si>
    <t>C3_01980C_A</t>
  </si>
  <si>
    <t>TOM6</t>
  </si>
  <si>
    <t>CAALFM_C603950CA</t>
  </si>
  <si>
    <t>C6_03950C_A</t>
  </si>
  <si>
    <t>CAALFM_CR07780WA</t>
  </si>
  <si>
    <t>CR_07780W_A</t>
  </si>
  <si>
    <t>CAALFM_CR01550CA</t>
  </si>
  <si>
    <t>CR_01550C_A</t>
  </si>
  <si>
    <t>CAALFM_CR10740WA</t>
  </si>
  <si>
    <t>CR_10740W_A</t>
  </si>
  <si>
    <t>CAALFM_CR04150WA</t>
  </si>
  <si>
    <t>CR_04150W_A</t>
  </si>
  <si>
    <t>CAALFM_C207620WA</t>
  </si>
  <si>
    <t>C2_07620W_A</t>
  </si>
  <si>
    <t>CAALFM_C402420CA</t>
  </si>
  <si>
    <t>C4_02420C_A</t>
  </si>
  <si>
    <t>CAALFM_CR10110WA</t>
  </si>
  <si>
    <t>CR_10110W_A</t>
  </si>
  <si>
    <t>CHT3</t>
  </si>
  <si>
    <t>CAALFM_C204650CA</t>
  </si>
  <si>
    <t>C2_04650C_A</t>
  </si>
  <si>
    <t>RPB4</t>
  </si>
  <si>
    <t>CAALFM_C113570WA</t>
  </si>
  <si>
    <t>C1_13570W_A</t>
  </si>
  <si>
    <t>MPT5</t>
  </si>
  <si>
    <t>CAALFM_C601280WA</t>
  </si>
  <si>
    <t>C6_01280W_A</t>
  </si>
  <si>
    <t>EXO84</t>
  </si>
  <si>
    <t>CAALFM_C402620CA</t>
  </si>
  <si>
    <t>C4_02620C_A</t>
  </si>
  <si>
    <t>CAALFM_C703710CA</t>
  </si>
  <si>
    <t>C7_03710C_A</t>
  </si>
  <si>
    <t>PLC1</t>
  </si>
  <si>
    <t>CAALFM_C603330CA</t>
  </si>
  <si>
    <t>C6_03330C_A</t>
  </si>
  <si>
    <t>CAALFM_C701510WA</t>
  </si>
  <si>
    <t>C7_01510W_A</t>
  </si>
  <si>
    <t>CAALFM_C306290WA</t>
  </si>
  <si>
    <t>C3_06290W_A</t>
  </si>
  <si>
    <t>CAALFM_CR10280WA</t>
  </si>
  <si>
    <t>CR_10280W_A</t>
  </si>
  <si>
    <t>CAALFM_C401430CA</t>
  </si>
  <si>
    <t>C4_01430C_A</t>
  </si>
  <si>
    <t>CAALFM_CR09330CA</t>
  </si>
  <si>
    <t>CR_09330C_A</t>
  </si>
  <si>
    <t>CAALFM_C111650WA</t>
  </si>
  <si>
    <t>C1_11650W_A</t>
  </si>
  <si>
    <t>EGD1</t>
  </si>
  <si>
    <t>CAALFM_CR07760WA</t>
  </si>
  <si>
    <t>CR_07760W_A</t>
  </si>
  <si>
    <t>CAALFM_C201920CA</t>
  </si>
  <si>
    <t>C2_01920C_A</t>
  </si>
  <si>
    <t>CAALFM_C703040WA</t>
  </si>
  <si>
    <t>C7_03040W_A</t>
  </si>
  <si>
    <t>CAALFM_C100870WA</t>
  </si>
  <si>
    <t>C1_00870W_A</t>
  </si>
  <si>
    <t>LRO1</t>
  </si>
  <si>
    <t>CAALFM_C601000CA</t>
  </si>
  <si>
    <t>C6_01000C_A</t>
  </si>
  <si>
    <t>CAALFM_C103940WA</t>
  </si>
  <si>
    <t>C1_03940W_A</t>
  </si>
  <si>
    <t>CAALFM_CR04570CA</t>
  </si>
  <si>
    <t>CR_04570C_A</t>
  </si>
  <si>
    <t>CDC10</t>
  </si>
  <si>
    <t>CAALFM_C502920WA</t>
  </si>
  <si>
    <t>C5_02920W_A</t>
  </si>
  <si>
    <t>CAALFM_C307120WA</t>
  </si>
  <si>
    <t>C3_07120W_A</t>
  </si>
  <si>
    <t>CAALFM_C108320WA</t>
  </si>
  <si>
    <t>C1_08320W_A</t>
  </si>
  <si>
    <t>TKL1</t>
  </si>
  <si>
    <t>CAALFM_CR03800CA</t>
  </si>
  <si>
    <t>CR_03800C_A</t>
  </si>
  <si>
    <t>PPH3</t>
  </si>
  <si>
    <t>CAALFM_C400950CA</t>
  </si>
  <si>
    <t>C4_00950C_A</t>
  </si>
  <si>
    <t>CAALFM_C305530WA</t>
  </si>
  <si>
    <t>C3_05530W_A</t>
  </si>
  <si>
    <t>OST1</t>
  </si>
  <si>
    <t>CAALFM_C109960WA</t>
  </si>
  <si>
    <t>C1_09960W_A</t>
  </si>
  <si>
    <t>PET100</t>
  </si>
  <si>
    <t>CAALFM_C101090CA</t>
  </si>
  <si>
    <t>C1_01090C_A</t>
  </si>
  <si>
    <t>CAALFM_C108330CA</t>
  </si>
  <si>
    <t>C1_08330C_A</t>
  </si>
  <si>
    <t>ADH2</t>
  </si>
  <si>
    <t>CAALFM_C703980WA</t>
  </si>
  <si>
    <t>C7_03980W_A</t>
  </si>
  <si>
    <t>CAALFM_C504610WA</t>
  </si>
  <si>
    <t>C5_04610W_A</t>
  </si>
  <si>
    <t>CAALFM_CR06090WA</t>
  </si>
  <si>
    <t>CR_06090W_A</t>
  </si>
  <si>
    <t>CAALFM_C406570CA</t>
  </si>
  <si>
    <t>C4_06570C_A</t>
  </si>
  <si>
    <t>PDC11</t>
  </si>
  <si>
    <t>CAALFM_C404140WA</t>
  </si>
  <si>
    <t>C4_04140W_A</t>
  </si>
  <si>
    <t>CAALFM_CR04460CA</t>
  </si>
  <si>
    <t>CR_04460C_A</t>
  </si>
  <si>
    <t>CAALFM_C102650WA</t>
  </si>
  <si>
    <t>C1_02650W_A</t>
  </si>
  <si>
    <t>CAALFM_C204270WA</t>
  </si>
  <si>
    <t>C2_04270W_A</t>
  </si>
  <si>
    <t>CAK1</t>
  </si>
  <si>
    <t>CAALFM_C603760CA</t>
  </si>
  <si>
    <t>C6_03760C_A</t>
  </si>
  <si>
    <t>SHM2</t>
  </si>
  <si>
    <t>CAALFM_C602790CA</t>
  </si>
  <si>
    <t>C6_02790C_A</t>
  </si>
  <si>
    <t>CAALFM_C503110CA</t>
  </si>
  <si>
    <t>C5_03110C_A</t>
  </si>
  <si>
    <t>CAALFM_C601470WA</t>
  </si>
  <si>
    <t>C6_01470W_A</t>
  </si>
  <si>
    <t>CAALFM_C404970CA</t>
  </si>
  <si>
    <t>C4_04970C_A</t>
  </si>
  <si>
    <t>CAALFM_C702690CA</t>
  </si>
  <si>
    <t>C7_02690C_A</t>
  </si>
  <si>
    <t>CAALFM_C505300WA</t>
  </si>
  <si>
    <t>C5_05300W_A</t>
  </si>
  <si>
    <t>RIB5</t>
  </si>
  <si>
    <t>CAALFM_C602740WA</t>
  </si>
  <si>
    <t>C6_02740W_A</t>
  </si>
  <si>
    <t>CAALFM_C601530CA</t>
  </si>
  <si>
    <t>C6_01530C_A</t>
  </si>
  <si>
    <t>CAALFM_C101700WA</t>
  </si>
  <si>
    <t>C1_01700W_A</t>
  </si>
  <si>
    <t>ARP8</t>
  </si>
  <si>
    <t>CAALFM_C601790CA</t>
  </si>
  <si>
    <t>C6_01790C_A</t>
  </si>
  <si>
    <t>ZCF18</t>
  </si>
  <si>
    <t>CAALFM_C111920WA</t>
  </si>
  <si>
    <t>C1_11920W_A</t>
  </si>
  <si>
    <t>CAALFM_C500780CA</t>
  </si>
  <si>
    <t>C5_00780C_A</t>
  </si>
  <si>
    <t>CAALFM_C206700WA</t>
  </si>
  <si>
    <t>C2_06700W_A</t>
  </si>
  <si>
    <t>AMO2</t>
  </si>
  <si>
    <t>CAALFM_C702610CA</t>
  </si>
  <si>
    <t>C7_02610C_A</t>
  </si>
  <si>
    <t>CAALFM_C210830WA</t>
  </si>
  <si>
    <t>C2_10830W_A</t>
  </si>
  <si>
    <t>CAALFM_CR08330WA</t>
  </si>
  <si>
    <t>CR_08330W_A</t>
  </si>
  <si>
    <t>CAALFM_C600530CA</t>
  </si>
  <si>
    <t>C6_00530C_A</t>
  </si>
  <si>
    <t>CAALFM_C604040CA</t>
  </si>
  <si>
    <t>C6_04040C_A</t>
  </si>
  <si>
    <t>RVS167</t>
  </si>
  <si>
    <t>CAALFM_C202280WA</t>
  </si>
  <si>
    <t>C2_02280W_A</t>
  </si>
  <si>
    <t>CAALFM_C114410WA</t>
  </si>
  <si>
    <t>C1_14410W_A</t>
  </si>
  <si>
    <t>CAALFM_CR03810WA</t>
  </si>
  <si>
    <t>CR_03810W_A</t>
  </si>
  <si>
    <t>PRP13</t>
  </si>
  <si>
    <t>CAALFM_C203010CA</t>
  </si>
  <si>
    <t>C2_03010C_A</t>
  </si>
  <si>
    <t>RNR21</t>
  </si>
  <si>
    <t>CAALFM_C601830WA</t>
  </si>
  <si>
    <t>C6_01830W_A</t>
  </si>
  <si>
    <t>CTA1</t>
  </si>
  <si>
    <t>CAALFM_C113600WA</t>
  </si>
  <si>
    <t>C1_13600W_A</t>
  </si>
  <si>
    <t>CAALFM_CR05910WA</t>
  </si>
  <si>
    <t>CR_05910W_A</t>
  </si>
  <si>
    <t>CAALFM_C303540WA</t>
  </si>
  <si>
    <t>C3_03540W_A</t>
  </si>
  <si>
    <t>CAALFM_C301070CA</t>
  </si>
  <si>
    <t>C3_01070C_A</t>
  </si>
  <si>
    <t>CAALFM_C602410WA</t>
  </si>
  <si>
    <t>C6_02410W_A</t>
  </si>
  <si>
    <t>CAALFM_C300610WA</t>
  </si>
  <si>
    <t>C3_00610W_A</t>
  </si>
  <si>
    <t>CAALFM_CR09950CA</t>
  </si>
  <si>
    <t>CR_09950C_A</t>
  </si>
  <si>
    <t>SIK1</t>
  </si>
  <si>
    <t>CAALFM_C208460CA</t>
  </si>
  <si>
    <t>C2_08460C_A</t>
  </si>
  <si>
    <t>CAALFM_C102720WA</t>
  </si>
  <si>
    <t>C1_02720W_A</t>
  </si>
  <si>
    <t>CAALFM_C201010WA</t>
  </si>
  <si>
    <t>C2_01010W_A</t>
  </si>
  <si>
    <t>HGT8</t>
  </si>
  <si>
    <t>CAALFM_C304090WA</t>
  </si>
  <si>
    <t>C3_04090W_A</t>
  </si>
  <si>
    <t>SBP1</t>
  </si>
  <si>
    <t>CAALFM_C502280CA</t>
  </si>
  <si>
    <t>C5_02280C_A</t>
  </si>
  <si>
    <t>CAALFM_C400830WA</t>
  </si>
  <si>
    <t>C4_00830W_A</t>
  </si>
  <si>
    <t>SPS20</t>
  </si>
  <si>
    <t>CAALFM_C302530WA</t>
  </si>
  <si>
    <t>C3_02530W_A</t>
  </si>
  <si>
    <t>CAALFM_CR04310CA</t>
  </si>
  <si>
    <t>CR_04310C_A</t>
  </si>
  <si>
    <t>CAALFM_C301040CA</t>
  </si>
  <si>
    <t>C3_01040C_A</t>
  </si>
  <si>
    <t>PRM9</t>
  </si>
  <si>
    <t>CAALFM_CR02360WA</t>
  </si>
  <si>
    <t>CR_02360W_A</t>
  </si>
  <si>
    <t>IDP2</t>
  </si>
  <si>
    <t>CAALFM_CR03170WA</t>
  </si>
  <si>
    <t>CR_03170W_A</t>
  </si>
  <si>
    <t>DPS1-1</t>
  </si>
  <si>
    <t>CAALFM_CR05020WA</t>
  </si>
  <si>
    <t>CR_05020W_A</t>
  </si>
  <si>
    <t>LYP1</t>
  </si>
  <si>
    <t>CAALFM_C703960CA</t>
  </si>
  <si>
    <t>C7_03960C_A</t>
  </si>
  <si>
    <t>UME1</t>
  </si>
  <si>
    <t>CAALFM_C703580CA</t>
  </si>
  <si>
    <t>C7_03580C_A</t>
  </si>
  <si>
    <t>CAALFM_C110940CA</t>
  </si>
  <si>
    <t>C1_10940C_A</t>
  </si>
  <si>
    <t>ERP5</t>
  </si>
  <si>
    <t>CAALFM_C505450CA</t>
  </si>
  <si>
    <t>C5_05450C_A</t>
  </si>
  <si>
    <t>MUM2</t>
  </si>
  <si>
    <t>CAALFM_C603900WA</t>
  </si>
  <si>
    <t>C6_03900W_A</t>
  </si>
  <si>
    <t>NUP82</t>
  </si>
  <si>
    <t>CAALFM_C202870WA</t>
  </si>
  <si>
    <t>C2_02870W_A</t>
  </si>
  <si>
    <t>CAALFM_C502710WA</t>
  </si>
  <si>
    <t>C5_02710W_A</t>
  </si>
  <si>
    <t>TRR1</t>
  </si>
  <si>
    <t>CAALFM_C602970CA</t>
  </si>
  <si>
    <t>C6_02970C_A</t>
  </si>
  <si>
    <t>CAALFM_C210170CA</t>
  </si>
  <si>
    <t>C2_10170C_A</t>
  </si>
  <si>
    <t>CAALFM_C100410CA</t>
  </si>
  <si>
    <t>C1_00410C_A</t>
  </si>
  <si>
    <t>CAALFM_C404150CA</t>
  </si>
  <si>
    <t>C4_04150C_A</t>
  </si>
  <si>
    <t>PDB1</t>
  </si>
  <si>
    <t>CAALFM_C602480WA</t>
  </si>
  <si>
    <t>C6_02480W_A</t>
  </si>
  <si>
    <t>CAALFM_C202800WA</t>
  </si>
  <si>
    <t>C2_02800W_A</t>
  </si>
  <si>
    <t>CAALFM_CR00250WA</t>
  </si>
  <si>
    <t>CR_00250W_A</t>
  </si>
  <si>
    <t>ATP17</t>
  </si>
  <si>
    <t>CAALFM_C701420WA</t>
  </si>
  <si>
    <t>C7_01420W_A</t>
  </si>
  <si>
    <t>GIR2</t>
  </si>
  <si>
    <t>CAALFM_C101770WA</t>
  </si>
  <si>
    <t>C1_01770W_A</t>
  </si>
  <si>
    <t>MAK32</t>
  </si>
  <si>
    <t>CAALFM_C111670WA</t>
  </si>
  <si>
    <t>C1_11670W_A</t>
  </si>
  <si>
    <t>CAALFM_C302170CA</t>
  </si>
  <si>
    <t>C3_02170C_A</t>
  </si>
  <si>
    <t>LAP41</t>
  </si>
  <si>
    <t>CAALFM_C701580WA</t>
  </si>
  <si>
    <t>C7_01580W_A</t>
  </si>
  <si>
    <t>SMC6</t>
  </si>
  <si>
    <t>CAALFM_C601450CA</t>
  </si>
  <si>
    <t>C6_01450C_A</t>
  </si>
  <si>
    <t>CAALFM_C103660WA</t>
  </si>
  <si>
    <t>C1_03660W_A</t>
  </si>
  <si>
    <t>CAALFM_C105420WA</t>
  </si>
  <si>
    <t>C1_05420W_A</t>
  </si>
  <si>
    <t>CAALFM_C701500WA</t>
  </si>
  <si>
    <t>C7_01500W_A</t>
  </si>
  <si>
    <t>CAALFM_CR08370WA</t>
  </si>
  <si>
    <t>CR_08370W_A</t>
  </si>
  <si>
    <t>GSH2</t>
  </si>
  <si>
    <t>CAALFM_CR03850WA</t>
  </si>
  <si>
    <t>CR_03850W_A</t>
  </si>
  <si>
    <t>HGT3</t>
  </si>
  <si>
    <t>CAALFM_C305790CA</t>
  </si>
  <si>
    <t>C3_05790C_A</t>
  </si>
  <si>
    <t>CAALFM_C701210CA</t>
  </si>
  <si>
    <t>C7_01210C_A</t>
  </si>
  <si>
    <t>CAALFM_C201860CA</t>
  </si>
  <si>
    <t>C2_01860C_A</t>
  </si>
  <si>
    <t>CAALFM_C206690CA</t>
  </si>
  <si>
    <t>C2_06690C_A</t>
  </si>
  <si>
    <t>PEX22</t>
  </si>
  <si>
    <t>CAALFM_C201230WA</t>
  </si>
  <si>
    <t>C2_01230W_A</t>
  </si>
  <si>
    <t>CAALFM_CR05950CA</t>
  </si>
  <si>
    <t>CR_05950C_A</t>
  </si>
  <si>
    <t>ADP1</t>
  </si>
  <si>
    <t>CAALFM_C300460WA</t>
  </si>
  <si>
    <t>C3_00460W_A</t>
  </si>
  <si>
    <t>ATP5</t>
  </si>
  <si>
    <t>CAALFM_CR09220CA</t>
  </si>
  <si>
    <t>CR_09220C_A</t>
  </si>
  <si>
    <t>LIP7</t>
  </si>
  <si>
    <t>CAALFM_CR00860CA</t>
  </si>
  <si>
    <t>CR_00860C_A</t>
  </si>
  <si>
    <t>TMA19</t>
  </si>
  <si>
    <t>CAALFM_C503100CA</t>
  </si>
  <si>
    <t>C5_03100C_A</t>
  </si>
  <si>
    <t>CAALFM_C702330WA</t>
  </si>
  <si>
    <t>C7_02330W_A</t>
  </si>
  <si>
    <t>YCF1</t>
  </si>
  <si>
    <t>CAALFM_CR00870CA</t>
  </si>
  <si>
    <t>CR_00870C_A</t>
  </si>
  <si>
    <t>CAALFM_C210710WA</t>
  </si>
  <si>
    <t>C2_10710W_A</t>
  </si>
  <si>
    <t>TIF11</t>
  </si>
  <si>
    <t>CAALFM_C206460WA</t>
  </si>
  <si>
    <t>C2_06460W_A</t>
  </si>
  <si>
    <t>RTA3</t>
  </si>
  <si>
    <t>CAALFM_C302470CA</t>
  </si>
  <si>
    <t>C3_02470C_A</t>
  </si>
  <si>
    <t>RPL9B</t>
  </si>
  <si>
    <t>CAALFM_C112880CA</t>
  </si>
  <si>
    <t>C1_12880C_A</t>
  </si>
  <si>
    <t>CAALFM_CR08870WA</t>
  </si>
  <si>
    <t>CR_08870W_A</t>
  </si>
  <si>
    <t>PEX13</t>
  </si>
  <si>
    <t>CAALFM_C203430WA</t>
  </si>
  <si>
    <t>C2_03430W_A</t>
  </si>
  <si>
    <t>NBN1</t>
  </si>
  <si>
    <t>CAALFM_C103650CA</t>
  </si>
  <si>
    <t>C1_03650C_A</t>
  </si>
  <si>
    <t>MRPL27</t>
  </si>
  <si>
    <t>CAALFM_CR04380CA</t>
  </si>
  <si>
    <t>CR_04380C_A</t>
  </si>
  <si>
    <t>SEC26</t>
  </si>
  <si>
    <t>CAALFM_CR00750CA</t>
  </si>
  <si>
    <t>CR_00750C_A</t>
  </si>
  <si>
    <t>CAALFM_CR09960CA</t>
  </si>
  <si>
    <t>CR_09960C_A</t>
  </si>
  <si>
    <t>UGA3</t>
  </si>
  <si>
    <t>CAALFM_C112660WA</t>
  </si>
  <si>
    <t>C1_12660W_A</t>
  </si>
  <si>
    <t>CAALFM_CR04350CA</t>
  </si>
  <si>
    <t>CR_04350C_A</t>
  </si>
  <si>
    <t>CAALFM_CR09190CA</t>
  </si>
  <si>
    <t>CR_09190C_A</t>
  </si>
  <si>
    <t>CAALFM_C113020CA</t>
  </si>
  <si>
    <t>C1_13020C_A</t>
  </si>
  <si>
    <t>SPC3</t>
  </si>
  <si>
    <t>CAALFM_C304650WA</t>
  </si>
  <si>
    <t>C3_04650W_A</t>
  </si>
  <si>
    <t>CAALFM_CR01140CA</t>
  </si>
  <si>
    <t>CR_01140C_A</t>
  </si>
  <si>
    <t>ERG27</t>
  </si>
  <si>
    <t>CAALFM_C601430CA</t>
  </si>
  <si>
    <t>C6_01430C_A</t>
  </si>
  <si>
    <t>FRP6</t>
  </si>
  <si>
    <t>CAALFM_C105810WA</t>
  </si>
  <si>
    <t>C1_05810W_A</t>
  </si>
  <si>
    <t>GIM5</t>
  </si>
  <si>
    <t>CAALFM_C111980WA</t>
  </si>
  <si>
    <t>C1_11980W_A</t>
  </si>
  <si>
    <t>MED10</t>
  </si>
  <si>
    <t>CAALFM_C208110WA</t>
  </si>
  <si>
    <t>C2_08110W_A</t>
  </si>
  <si>
    <t>RAD57</t>
  </si>
  <si>
    <t>CAALFM_CR06530WA</t>
  </si>
  <si>
    <t>CR_06530W_A</t>
  </si>
  <si>
    <t>CAALFM_C114200WA</t>
  </si>
  <si>
    <t>C1_14200W_A</t>
  </si>
  <si>
    <t>CAALFM_C604260CA</t>
  </si>
  <si>
    <t>C6_04260C_A</t>
  </si>
  <si>
    <t>CAALFM_C101650WA</t>
  </si>
  <si>
    <t>C1_01650W_A</t>
  </si>
  <si>
    <t>ISN1</t>
  </si>
  <si>
    <t>CAALFM_C113910CA</t>
  </si>
  <si>
    <t>C1_13910C_A</t>
  </si>
  <si>
    <t>MODF</t>
  </si>
  <si>
    <t>CAALFM_C301400WA</t>
  </si>
  <si>
    <t>C3_01400W_A</t>
  </si>
  <si>
    <t>END3</t>
  </si>
  <si>
    <t>CAALFM_C107840WA</t>
  </si>
  <si>
    <t>C1_07840W_A</t>
  </si>
  <si>
    <t>CAALFM_C112540WA</t>
  </si>
  <si>
    <t>C1_12540W_A</t>
  </si>
  <si>
    <t>CAALFM_CR06430WA</t>
  </si>
  <si>
    <t>CR_06430W_A</t>
  </si>
  <si>
    <t>CAALFM_C404280CA</t>
  </si>
  <si>
    <t>C4_04280C_A</t>
  </si>
  <si>
    <t>CAALFM_C207210CA</t>
  </si>
  <si>
    <t>C2_07210C_A</t>
  </si>
  <si>
    <t>TPK2</t>
  </si>
  <si>
    <t>CAALFM_C114300CA</t>
  </si>
  <si>
    <t>C1_14300C_A</t>
  </si>
  <si>
    <t>NCR1</t>
  </si>
  <si>
    <t>CAALFM_CR06760CA</t>
  </si>
  <si>
    <t>CR_06760C_A</t>
  </si>
  <si>
    <t>LSC2</t>
  </si>
  <si>
    <t>CAALFM_C307490WA</t>
  </si>
  <si>
    <t>C3_07490W_A</t>
  </si>
  <si>
    <t>CAALFM_C504290CA</t>
  </si>
  <si>
    <t>C5_04290C_A</t>
  </si>
  <si>
    <t>CAALFM_C111960CA</t>
  </si>
  <si>
    <t>C1_11960C_A</t>
  </si>
  <si>
    <t>CAALFM_C703810WA</t>
  </si>
  <si>
    <t>C7_03810W_A</t>
  </si>
  <si>
    <t>SLA2</t>
  </si>
  <si>
    <t>CAALFM_C701780WA</t>
  </si>
  <si>
    <t>C7_01780W_A</t>
  </si>
  <si>
    <t>LPI9</t>
  </si>
  <si>
    <t>CAALFM_CR05700CA</t>
  </si>
  <si>
    <t>CR_05700C_A</t>
  </si>
  <si>
    <t>CAALFM_C601090CA</t>
  </si>
  <si>
    <t>C6_01090C_A</t>
  </si>
  <si>
    <t>CAALFM_C603730CA</t>
  </si>
  <si>
    <t>C6_03730C_A</t>
  </si>
  <si>
    <t>CAALFM_C105010CA</t>
  </si>
  <si>
    <t>C1_05010C_A</t>
  </si>
  <si>
    <t>CAALFM_C301990WA</t>
  </si>
  <si>
    <t>C3_01990W_A</t>
  </si>
  <si>
    <t>RNA1</t>
  </si>
  <si>
    <t>CAALFM_C501530CA</t>
  </si>
  <si>
    <t>C5_01530C_A</t>
  </si>
  <si>
    <t>CAALFM_C111100WA</t>
  </si>
  <si>
    <t>C1_11100W_A</t>
  </si>
  <si>
    <t>CAALFM_C703600WA</t>
  </si>
  <si>
    <t>C7_03600W_A</t>
  </si>
  <si>
    <t>MNN26</t>
  </si>
  <si>
    <t>CAALFM_C500580WA</t>
  </si>
  <si>
    <t>C5_00580W_A</t>
  </si>
  <si>
    <t>CAALFM_C400330CA</t>
  </si>
  <si>
    <t>C4_00330C_A</t>
  </si>
  <si>
    <t>CAALFM_C111110CA</t>
  </si>
  <si>
    <t>C1_11110C_A</t>
  </si>
  <si>
    <t>CAALFM_C300210CA</t>
  </si>
  <si>
    <t>C3_00210C_A</t>
  </si>
  <si>
    <t>CAALFM_CR03160WA</t>
  </si>
  <si>
    <t>CR_03160W_A</t>
  </si>
  <si>
    <t>CAALFM_C702780WA</t>
  </si>
  <si>
    <t>C7_02780W_A</t>
  </si>
  <si>
    <t>CAALFM_CR03860CA</t>
  </si>
  <si>
    <t>CR_03860C_A</t>
  </si>
  <si>
    <t>CAALFM_CR00160CA</t>
  </si>
  <si>
    <t>CR_00160C_A</t>
  </si>
  <si>
    <t>CAALFM_C602950CA</t>
  </si>
  <si>
    <t>C6_02950C_A</t>
  </si>
  <si>
    <t>CAALFM_C502910CA</t>
  </si>
  <si>
    <t>C5_02910C_A</t>
  </si>
  <si>
    <t>GYP8</t>
  </si>
  <si>
    <t>CAALFM_CR00820CA</t>
  </si>
  <si>
    <t>CR_00820C_A</t>
  </si>
  <si>
    <t>CAALFM_C501110WA</t>
  </si>
  <si>
    <t>C5_01110W_A</t>
  </si>
  <si>
    <t>CAALFM_C104120CA</t>
  </si>
  <si>
    <t>C1_04120C_A</t>
  </si>
  <si>
    <t>CAALFM_C210450WA</t>
  </si>
  <si>
    <t>C2_10450W_A</t>
  </si>
  <si>
    <t>NCE4</t>
  </si>
  <si>
    <t>CAALFM_C700800CA</t>
  </si>
  <si>
    <t>C7_00800C_A</t>
  </si>
  <si>
    <t>YAE1</t>
  </si>
  <si>
    <t>CAALFM_C301940CA</t>
  </si>
  <si>
    <t>C3_01940C_A</t>
  </si>
  <si>
    <t>CAALFM_C603000CA</t>
  </si>
  <si>
    <t>C6_03000C_A</t>
  </si>
  <si>
    <t>CAALFM_CR05030WA</t>
  </si>
  <si>
    <t>CR_05030W_A</t>
  </si>
  <si>
    <t>CAALFM_C702120CA</t>
  </si>
  <si>
    <t>C7_02120C_A</t>
  </si>
  <si>
    <t>CAALFM_C113790CA</t>
  </si>
  <si>
    <t>C1_13790C_A</t>
  </si>
  <si>
    <t>CAALFM_C404130WA</t>
  </si>
  <si>
    <t>C4_04130W_A</t>
  </si>
  <si>
    <t>CAALFM_C111760CA</t>
  </si>
  <si>
    <t>C1_11760C_A</t>
  </si>
  <si>
    <t>CAALFM_C102770WA</t>
  </si>
  <si>
    <t>C1_02770W_A</t>
  </si>
  <si>
    <t>CAALFM_C602150CA</t>
  </si>
  <si>
    <t>C6_02150C_A</t>
  </si>
  <si>
    <t>CAALFM_C407110CA</t>
  </si>
  <si>
    <t>C4_07110C_A</t>
  </si>
  <si>
    <t>PDA1</t>
  </si>
  <si>
    <t>CAALFM_C603620CA</t>
  </si>
  <si>
    <t>C6_03620C_A</t>
  </si>
  <si>
    <t>CAALFM_C110270CA</t>
  </si>
  <si>
    <t>C1_10270C_A</t>
  </si>
  <si>
    <t>SFH5</t>
  </si>
  <si>
    <t>CAALFM_C501490CA</t>
  </si>
  <si>
    <t>C5_01490C_A</t>
  </si>
  <si>
    <t>CAALFM_C503950WA</t>
  </si>
  <si>
    <t>C5_03950W_A</t>
  </si>
  <si>
    <t>CAALFM_C504310WA</t>
  </si>
  <si>
    <t>C5_04310W_A</t>
  </si>
  <si>
    <t>CAALFM_CR05130CA</t>
  </si>
  <si>
    <t>CR_05130C_A</t>
  </si>
  <si>
    <t>CAALFM_C305450CA</t>
  </si>
  <si>
    <t>C3_05450C_A</t>
  </si>
  <si>
    <t>CAALFM_C108350CA</t>
  </si>
  <si>
    <t>C1_08350C_A</t>
  </si>
  <si>
    <t>CAALFM_C701760CA</t>
  </si>
  <si>
    <t>C7_01760C_A</t>
  </si>
  <si>
    <t>ISU1</t>
  </si>
  <si>
    <t>CAALFM_C401440WA</t>
  </si>
  <si>
    <t>C4_01440W_A</t>
  </si>
  <si>
    <t>NMT1</t>
  </si>
  <si>
    <t>CAALFM_CR08560CA</t>
  </si>
  <si>
    <t>CR_08560C_A</t>
  </si>
  <si>
    <t>CAALFM_C101810CA</t>
  </si>
  <si>
    <t>C1_01810C_A</t>
  </si>
  <si>
    <t>UGA2</t>
  </si>
  <si>
    <t>CAALFM_C301810CA</t>
  </si>
  <si>
    <t>C3_01810C_A</t>
  </si>
  <si>
    <t>MNT1</t>
  </si>
  <si>
    <t>CAALFM_C208900WA</t>
  </si>
  <si>
    <t>C2_08900W_A</t>
  </si>
  <si>
    <t>CAALFM_C407050WA</t>
  </si>
  <si>
    <t>C4_07050W_A</t>
  </si>
  <si>
    <t>YDC1</t>
  </si>
  <si>
    <t>CAALFM_C106970CA</t>
  </si>
  <si>
    <t>C1_06970C_A</t>
  </si>
  <si>
    <t>CAALFM_C401790WA</t>
  </si>
  <si>
    <t>C4_01790W_A</t>
  </si>
  <si>
    <t>CAALFM_C202210CA</t>
  </si>
  <si>
    <t>C2_02210C_A</t>
  </si>
  <si>
    <t>TLG2</t>
  </si>
  <si>
    <t>CAALFM_C301500CA</t>
  </si>
  <si>
    <t>C3_01500C_A</t>
  </si>
  <si>
    <t>BZZ1</t>
  </si>
  <si>
    <t>CAALFM_C502210WA</t>
  </si>
  <si>
    <t>C5_02210W_A</t>
  </si>
  <si>
    <t>CAALFM_CR04400WA</t>
  </si>
  <si>
    <t>CR_04400W_A</t>
  </si>
  <si>
    <t>CAALFM_CR03990CA</t>
  </si>
  <si>
    <t>CR_03990C_A</t>
  </si>
  <si>
    <t>GCD1</t>
  </si>
  <si>
    <t>CAALFM_C302690CA</t>
  </si>
  <si>
    <t>C3_02690C_A</t>
  </si>
  <si>
    <t>CAALFM_C602520WA</t>
  </si>
  <si>
    <t>C6_02520W_A</t>
  </si>
  <si>
    <t>ISA1</t>
  </si>
  <si>
    <t>CAALFM_C103960CA</t>
  </si>
  <si>
    <t>C1_03960C_A</t>
  </si>
  <si>
    <t>CAALFM_C305430WA</t>
  </si>
  <si>
    <t>C3_05430W_A</t>
  </si>
  <si>
    <t>CAALFM_C206290CA</t>
  </si>
  <si>
    <t>C2_06290C_A</t>
  </si>
  <si>
    <t>ATP14</t>
  </si>
  <si>
    <t>CAALFM_C209220WA</t>
  </si>
  <si>
    <t>C2_09220W_A</t>
  </si>
  <si>
    <t>DDR48</t>
  </si>
  <si>
    <t>CAALFM_CR04190WA</t>
  </si>
  <si>
    <t>CR_04190W_A</t>
  </si>
  <si>
    <t>SRV2</t>
  </si>
  <si>
    <t>CAALFM_C102200CA</t>
  </si>
  <si>
    <t>C1_02200C_A</t>
  </si>
  <si>
    <t>CAALFM_C703010WA</t>
  </si>
  <si>
    <t>C7_03010W_A</t>
  </si>
  <si>
    <t>CAALFM_C306590WA</t>
  </si>
  <si>
    <t>C3_06590W_A</t>
  </si>
  <si>
    <t>LYS9</t>
  </si>
  <si>
    <t>CAALFM_C307270CA</t>
  </si>
  <si>
    <t>C3_07270C_A</t>
  </si>
  <si>
    <t>UBI4</t>
  </si>
  <si>
    <t>CAALFM_C503240WA</t>
  </si>
  <si>
    <t>C5_03240W_A</t>
  </si>
  <si>
    <t>BUB3</t>
  </si>
  <si>
    <t>CAALFM_C114100WA</t>
  </si>
  <si>
    <t>C1_14100W_A</t>
  </si>
  <si>
    <t>YPT52</t>
  </si>
  <si>
    <t>CAALFM_C504300CA</t>
  </si>
  <si>
    <t>C5_04300C_A</t>
  </si>
  <si>
    <t>CAALFM_C300950CA</t>
  </si>
  <si>
    <t>C3_00950C_A</t>
  </si>
  <si>
    <t>CAALFM_C301600WA</t>
  </si>
  <si>
    <t>C3_01600W_A</t>
  </si>
  <si>
    <t>PPH21</t>
  </si>
  <si>
    <t>CAALFM_C302570WA</t>
  </si>
  <si>
    <t>C3_02570W_A</t>
  </si>
  <si>
    <t>CAALFM_C602340WA</t>
  </si>
  <si>
    <t>C6_02340W_A</t>
  </si>
  <si>
    <t>HRR25</t>
  </si>
  <si>
    <t>CAALFM_CR05880WA</t>
  </si>
  <si>
    <t>CR_05880W_A</t>
  </si>
  <si>
    <t>CAALFM_CR10250CA</t>
  </si>
  <si>
    <t>CR_10250C_A</t>
  </si>
  <si>
    <t>FDH3</t>
  </si>
  <si>
    <t>CAALFM_C301910CA</t>
  </si>
  <si>
    <t>C3_01910C_A</t>
  </si>
  <si>
    <t>CAALFM_C109100WA</t>
  </si>
  <si>
    <t>C1_09100W_A</t>
  </si>
  <si>
    <t>ZCF28</t>
  </si>
  <si>
    <t>CAALFM_C704090CA</t>
  </si>
  <si>
    <t>C7_04090C_A</t>
  </si>
  <si>
    <t>CAALFM_C109610WA</t>
  </si>
  <si>
    <t>C1_09610W_A</t>
  </si>
  <si>
    <t>CAALFM_C202110CA</t>
  </si>
  <si>
    <t>C2_02110C_A</t>
  </si>
  <si>
    <t>CAALFM_C505070WA</t>
  </si>
  <si>
    <t>C5_05070W_A</t>
  </si>
  <si>
    <t>CAALFM_CR00520CA</t>
  </si>
  <si>
    <t>CR_00520C_A</t>
  </si>
  <si>
    <t>CRM1</t>
  </si>
  <si>
    <t>CAALFM_C703250CA</t>
  </si>
  <si>
    <t>C7_03250C_A</t>
  </si>
  <si>
    <t>PDI1</t>
  </si>
  <si>
    <t>CAALFM_C101850CA</t>
  </si>
  <si>
    <t>C1_01850C_A</t>
  </si>
  <si>
    <t>CAALFM_C700980WA</t>
  </si>
  <si>
    <t>C7_00980W_A</t>
  </si>
  <si>
    <t>PHM5</t>
  </si>
  <si>
    <t>CAALFM_C109160WA</t>
  </si>
  <si>
    <t>C1_09160W_A</t>
  </si>
  <si>
    <t>AOX1</t>
  </si>
  <si>
    <t>CAALFM_C102310CA</t>
  </si>
  <si>
    <t>C1_02310C_A</t>
  </si>
  <si>
    <t>CAALFM_C702840CA</t>
  </si>
  <si>
    <t>C7_02840C_A</t>
  </si>
  <si>
    <t>ERG5</t>
  </si>
  <si>
    <t>CAALFM_C210190CA</t>
  </si>
  <si>
    <t>C2_10190C_A</t>
  </si>
  <si>
    <t>OCA1</t>
  </si>
  <si>
    <t>CAALFM_C301080WA</t>
  </si>
  <si>
    <t>C3_01080W_A</t>
  </si>
  <si>
    <t>MRPL33</t>
  </si>
  <si>
    <t>CAALFM_C301090WA</t>
  </si>
  <si>
    <t>C3_01090W_A</t>
  </si>
  <si>
    <t>CAALFM_C403780CA</t>
  </si>
  <si>
    <t>C4_03780C_A</t>
  </si>
  <si>
    <t>CAALFM_C201150WA</t>
  </si>
  <si>
    <t>C2_01150W_A</t>
  </si>
  <si>
    <t>PEX12</t>
  </si>
  <si>
    <t>CAALFM_C203060WA</t>
  </si>
  <si>
    <t>C2_03060W_A</t>
  </si>
  <si>
    <t>PR26</t>
  </si>
  <si>
    <t>CAALFM_C102130CA</t>
  </si>
  <si>
    <t>C1_02130C_A</t>
  </si>
  <si>
    <t>GAL1</t>
  </si>
  <si>
    <t>CAALFM_CR10030WA</t>
  </si>
  <si>
    <t>CR_10030W_A</t>
  </si>
  <si>
    <t>FGR34</t>
  </si>
  <si>
    <t>CAALFM_C700940WA</t>
  </si>
  <si>
    <t>C7_00940W_A</t>
  </si>
  <si>
    <t>CAALFM_C111800CA</t>
  </si>
  <si>
    <t>C1_11800C_A</t>
  </si>
  <si>
    <t>CAALFM_C206030WA</t>
  </si>
  <si>
    <t>C2_06030W_A</t>
  </si>
  <si>
    <t>CAALFM_C702240WA</t>
  </si>
  <si>
    <t>C7_02240W_A</t>
  </si>
  <si>
    <t>FMP45</t>
  </si>
  <si>
    <t>CAALFM_C500640CA</t>
  </si>
  <si>
    <t>C5_00640C_A</t>
  </si>
  <si>
    <t>SAM51</t>
  </si>
  <si>
    <t>CAALFM_C602420WA</t>
  </si>
  <si>
    <t>C6_02420W_A</t>
  </si>
  <si>
    <t>CAALFM_C307640CA</t>
  </si>
  <si>
    <t>C3_07640C_A</t>
  </si>
  <si>
    <t>FUM12</t>
  </si>
  <si>
    <t>CAALFM_C503780CA</t>
  </si>
  <si>
    <t>C5_03780C_A</t>
  </si>
  <si>
    <t>CAALFM_C200430CA</t>
  </si>
  <si>
    <t>C2_00430C_A</t>
  </si>
  <si>
    <t>DPB4</t>
  </si>
  <si>
    <t>CAALFM_CR00900WA</t>
  </si>
  <si>
    <t>CR_00900W_A</t>
  </si>
  <si>
    <t>TRM1</t>
  </si>
  <si>
    <t>CAALFM_CR01960CA</t>
  </si>
  <si>
    <t>CR_01960C_A</t>
  </si>
  <si>
    <t>MRS2</t>
  </si>
  <si>
    <t>CAALFM_C210050WA</t>
  </si>
  <si>
    <t>C2_10050W_A</t>
  </si>
  <si>
    <t>CAALFM_C105350WA</t>
  </si>
  <si>
    <t>C1_05350W_A</t>
  </si>
  <si>
    <t>YPT53</t>
  </si>
  <si>
    <t>CAALFM_CR10400WA</t>
  </si>
  <si>
    <t>CR_10400W_A</t>
  </si>
  <si>
    <t>CAALFM_C205250CA</t>
  </si>
  <si>
    <t>C2_05250C_A</t>
  </si>
  <si>
    <t>AAT1</t>
  </si>
  <si>
    <t>CAALFM_C602170CA</t>
  </si>
  <si>
    <t>C6_02170C_A</t>
  </si>
  <si>
    <t>SWD3</t>
  </si>
  <si>
    <t>CAALFM_C700760CA</t>
  </si>
  <si>
    <t>C7_00760C_A</t>
  </si>
  <si>
    <t>CAALFM_C100420WA</t>
  </si>
  <si>
    <t>C1_00420W_A</t>
  </si>
  <si>
    <t>CAALFM_C601070CA</t>
  </si>
  <si>
    <t>C6_01070C_A</t>
  </si>
  <si>
    <t>CIP1</t>
  </si>
  <si>
    <t>CAALFM_C207120WA</t>
  </si>
  <si>
    <t>C2_07120W_A</t>
  </si>
  <si>
    <t>RFA2</t>
  </si>
  <si>
    <t>CAALFM_C205190WA</t>
  </si>
  <si>
    <t>C2_05190W_A</t>
  </si>
  <si>
    <t>CDC21</t>
  </si>
  <si>
    <t>CAALFM_C208770CA</t>
  </si>
  <si>
    <t>C2_08770C_A</t>
  </si>
  <si>
    <t>CAALFM_CR09180WA</t>
  </si>
  <si>
    <t>CR_09180W_A</t>
  </si>
  <si>
    <t>CDG1</t>
  </si>
  <si>
    <t>CAALFM_CR09780CA</t>
  </si>
  <si>
    <t>CR_09780C_A</t>
  </si>
  <si>
    <t>IFA14</t>
  </si>
  <si>
    <t>CAALFM_CR10390WA</t>
  </si>
  <si>
    <t>CR_10390W_A</t>
  </si>
  <si>
    <t>CAALFM_CR06470WA</t>
  </si>
  <si>
    <t>CR_06470W_A</t>
  </si>
  <si>
    <t>CAALFM_C404440WA</t>
  </si>
  <si>
    <t>C4_04440W_A</t>
  </si>
  <si>
    <t>CAALFM_CR07380CA</t>
  </si>
  <si>
    <t>CR_07380C_A</t>
  </si>
  <si>
    <t>KSR1</t>
  </si>
  <si>
    <t>CAALFM_C603800CA</t>
  </si>
  <si>
    <t>C6_03800C_A</t>
  </si>
  <si>
    <t>CAALFM_C102020WA</t>
  </si>
  <si>
    <t>C1_02020W_A</t>
  </si>
  <si>
    <t>CAALFM_CR07640CA</t>
  </si>
  <si>
    <t>CR_07640C_A</t>
  </si>
  <si>
    <t>CAALFM_C703640CA</t>
  </si>
  <si>
    <t>C7_03640C_A</t>
  </si>
  <si>
    <t>CAALFM_C109670CA</t>
  </si>
  <si>
    <t>C1_09670C_A</t>
  </si>
  <si>
    <t>CAALFM_CR02790CA</t>
  </si>
  <si>
    <t>CR_02790C_A</t>
  </si>
  <si>
    <t>ALG5</t>
  </si>
  <si>
    <t>CAALFM_C204380CA</t>
  </si>
  <si>
    <t>C2_04380C_A</t>
  </si>
  <si>
    <t>CAALFM_C100440WA</t>
  </si>
  <si>
    <t>C1_00440W_A</t>
  </si>
  <si>
    <t>UBP6</t>
  </si>
  <si>
    <t>CAALFM_C208810CA</t>
  </si>
  <si>
    <t>C2_08810C_A</t>
  </si>
  <si>
    <t>IPP1</t>
  </si>
  <si>
    <t>CAALFM_C201340WA</t>
  </si>
  <si>
    <t>C2_01340W_A</t>
  </si>
  <si>
    <t>CAALFM_C205850CA</t>
  </si>
  <si>
    <t>C2_05850C_A</t>
  </si>
  <si>
    <t>CAALFM_C107920WA</t>
  </si>
  <si>
    <t>C1_07920W_A</t>
  </si>
  <si>
    <t>CAALFM_C401670CA</t>
  </si>
  <si>
    <t>C4_01670C_A</t>
  </si>
  <si>
    <t>CAALFM_CR03080CA</t>
  </si>
  <si>
    <t>CR_03080C_A</t>
  </si>
  <si>
    <t>CAALFM_C401830CA</t>
  </si>
  <si>
    <t>C4_01830C_A</t>
  </si>
  <si>
    <t>CAALFM_CR04280CA</t>
  </si>
  <si>
    <t>CR_04280C_A</t>
  </si>
  <si>
    <t>CAALFM_CR03740CA</t>
  </si>
  <si>
    <t>CR_03740C_A</t>
  </si>
  <si>
    <t>CAALFM_CR09670CA</t>
  </si>
  <si>
    <t>CR_09670C_A</t>
  </si>
  <si>
    <t>CAALFM_C600950CA</t>
  </si>
  <si>
    <t>C6_00950C_A</t>
  </si>
  <si>
    <t>TOP1</t>
  </si>
  <si>
    <t>CAALFM_C702650WA</t>
  </si>
  <si>
    <t>C7_02650W_A</t>
  </si>
  <si>
    <t>TEP1</t>
  </si>
  <si>
    <t>CAALFM_C400410WA</t>
  </si>
  <si>
    <t>C4_00410W_A</t>
  </si>
  <si>
    <t>CAALFM_CR07030CA</t>
  </si>
  <si>
    <t>CR_07030C_A</t>
  </si>
  <si>
    <t>CAALFM_C300540CA</t>
  </si>
  <si>
    <t>C3_00540C_A</t>
  </si>
  <si>
    <t>IST1</t>
  </si>
  <si>
    <t>CAALFM_C203870WA</t>
  </si>
  <si>
    <t>C2_03870W_A</t>
  </si>
  <si>
    <t>GNA1</t>
  </si>
  <si>
    <t>CAALFM_C301140WA</t>
  </si>
  <si>
    <t>C3_01140W_A</t>
  </si>
  <si>
    <t>CAALFM_C113430CA</t>
  </si>
  <si>
    <t>C1_13430C_A</t>
  </si>
  <si>
    <t>CAALFM_C102640CA</t>
  </si>
  <si>
    <t>C1_02640C_A</t>
  </si>
  <si>
    <t>TOM20</t>
  </si>
  <si>
    <t>CAALFM_C110750CA</t>
  </si>
  <si>
    <t>C1_10750C_A</t>
  </si>
  <si>
    <t>CAALFM_C500090CA</t>
  </si>
  <si>
    <t>C5_00090C_A</t>
  </si>
  <si>
    <t>CAALFM_C504000WA</t>
  </si>
  <si>
    <t>C5_04000W_A</t>
  </si>
  <si>
    <t>RFC3</t>
  </si>
  <si>
    <t>CAALFM_C108680CA</t>
  </si>
  <si>
    <t>C1_08680C_A</t>
  </si>
  <si>
    <t>CAALFM_C204830WA</t>
  </si>
  <si>
    <t>C2_04830W_A</t>
  </si>
  <si>
    <t>CAALFM_C702850WA</t>
  </si>
  <si>
    <t>C7_02850W_A</t>
  </si>
  <si>
    <t>CAALFM_C205650WA</t>
  </si>
  <si>
    <t>C2_05650W_A</t>
  </si>
  <si>
    <t>VPS35</t>
  </si>
  <si>
    <t>CAALFM_CR07190WA</t>
  </si>
  <si>
    <t>CR_07190W_A</t>
  </si>
  <si>
    <t>CAALFM_C106070WA</t>
  </si>
  <si>
    <t>C1_06070W_A</t>
  </si>
  <si>
    <t>CAALFM_C100970WA</t>
  </si>
  <si>
    <t>C1_00970W_A</t>
  </si>
  <si>
    <t>CAALFM_C601970CA</t>
  </si>
  <si>
    <t>C6_01970C_A</t>
  </si>
  <si>
    <t>RPL25</t>
  </si>
  <si>
    <t>CAALFM_C601900CA</t>
  </si>
  <si>
    <t>C6_01900C_A</t>
  </si>
  <si>
    <t>DOG1</t>
  </si>
  <si>
    <t>CAALFM_C600740WA</t>
  </si>
  <si>
    <t>C6_00740W_A</t>
  </si>
  <si>
    <t>FAT1</t>
  </si>
  <si>
    <t>CAALFM_CR06010WA</t>
  </si>
  <si>
    <t>CR_06010W_A</t>
  </si>
  <si>
    <t>CAALFM_C604170CA</t>
  </si>
  <si>
    <t>C6_04170C_A</t>
  </si>
  <si>
    <t>SEC5</t>
  </si>
  <si>
    <t>CAALFM_C300200CA</t>
  </si>
  <si>
    <t>C3_00200C_A</t>
  </si>
  <si>
    <t>ETR1</t>
  </si>
  <si>
    <t>CAALFM_C103720CA</t>
  </si>
  <si>
    <t>C1_03720C_A</t>
  </si>
  <si>
    <t>CAALFM_C600230WA</t>
  </si>
  <si>
    <t>C6_00230W_A</t>
  </si>
  <si>
    <t>CAALFM_C100910WA</t>
  </si>
  <si>
    <t>C1_00910W_A</t>
  </si>
  <si>
    <t>CAALFM_C105180CA</t>
  </si>
  <si>
    <t>C1_05180C_A</t>
  </si>
  <si>
    <t>CAALFM_C206710WA</t>
  </si>
  <si>
    <t>C2_06710W_A</t>
  </si>
  <si>
    <t>CAALFM_CR01480WA</t>
  </si>
  <si>
    <t>CR_01480W_A</t>
  </si>
  <si>
    <t>PRS</t>
  </si>
  <si>
    <t>CAALFM_C302780WA</t>
  </si>
  <si>
    <t>C3_02780W_A</t>
  </si>
  <si>
    <t>SES1</t>
  </si>
  <si>
    <t>CAALFM_CR01090WA</t>
  </si>
  <si>
    <t>CR_01090W_A</t>
  </si>
  <si>
    <t>CAALFM_C201730WA</t>
  </si>
  <si>
    <t>C2_01730W_A</t>
  </si>
  <si>
    <t>CAALFM_CR05460WA</t>
  </si>
  <si>
    <t>CR_05460W_A</t>
  </si>
  <si>
    <t>CAALFM_CR09490WA</t>
  </si>
  <si>
    <t>CR_09490W_A</t>
  </si>
  <si>
    <t>CAALFM_C301320CA</t>
  </si>
  <si>
    <t>C3_01320C_A</t>
  </si>
  <si>
    <t>SGA1</t>
  </si>
  <si>
    <t>CAALFM_C700910CA</t>
  </si>
  <si>
    <t>C7_00910C_A</t>
  </si>
  <si>
    <t>CAALFM_C601160WA</t>
  </si>
  <si>
    <t>C6_01160W_A</t>
  </si>
  <si>
    <t>RCN1</t>
  </si>
  <si>
    <t>CAALFM_CR00690CA</t>
  </si>
  <si>
    <t>CR_00690C_A</t>
  </si>
  <si>
    <t>CAALFM_C109650WA</t>
  </si>
  <si>
    <t>C1_09650W_A</t>
  </si>
  <si>
    <t>CAALFM_C503710CA</t>
  </si>
  <si>
    <t>C5_03710C_A</t>
  </si>
  <si>
    <t>CAALFM_C702320WA</t>
  </si>
  <si>
    <t>C7_02320W_A</t>
  </si>
  <si>
    <t>SEC1</t>
  </si>
  <si>
    <t>CAALFM_C209710CA</t>
  </si>
  <si>
    <t>C2_09710C_A</t>
  </si>
  <si>
    <t>CAALFM_CR08860WA</t>
  </si>
  <si>
    <t>CR_08860W_A</t>
  </si>
  <si>
    <t>PDK2</t>
  </si>
  <si>
    <t>CAALFM_C402450WA</t>
  </si>
  <si>
    <t>C4_02450W_A</t>
  </si>
  <si>
    <t>CAALFM_C101060WA</t>
  </si>
  <si>
    <t>C1_01060W_A</t>
  </si>
  <si>
    <t>MBF1</t>
  </si>
  <si>
    <t>CAALFM_C405450CA</t>
  </si>
  <si>
    <t>C4_05450C_A</t>
  </si>
  <si>
    <t>CBR1</t>
  </si>
  <si>
    <t>CAALFM_C201190CA</t>
  </si>
  <si>
    <t>C2_01190C_A</t>
  </si>
  <si>
    <t>CAALFM_C406500WA</t>
  </si>
  <si>
    <t>C4_06500W_A</t>
  </si>
  <si>
    <t>CDC68</t>
  </si>
  <si>
    <t>CAALFM_C601030WA</t>
  </si>
  <si>
    <t>C6_01030W_A</t>
  </si>
  <si>
    <t>HAL22</t>
  </si>
  <si>
    <t>CAALFM_C602540CA</t>
  </si>
  <si>
    <t>C6_02540C_A</t>
  </si>
  <si>
    <t>CAALFM_C700560CA</t>
  </si>
  <si>
    <t>C7_00560C_A</t>
  </si>
  <si>
    <t>THG1</t>
  </si>
  <si>
    <t>CAALFM_C300170CA</t>
  </si>
  <si>
    <t>C3_00170C_A</t>
  </si>
  <si>
    <t>CAALFM_C600300CA</t>
  </si>
  <si>
    <t>C6_00300C_A</t>
  </si>
  <si>
    <t>STV1</t>
  </si>
  <si>
    <t>CAALFM_C405800CA</t>
  </si>
  <si>
    <t>C4_05800C_A</t>
  </si>
  <si>
    <t>CAALFM_C300050CA</t>
  </si>
  <si>
    <t>C3_00050C_A</t>
  </si>
  <si>
    <t>CAALFM_C601950CA</t>
  </si>
  <si>
    <t>C6_01950C_A</t>
  </si>
  <si>
    <t>CAALFM_C600430CA</t>
  </si>
  <si>
    <t>C6_00430C_A</t>
  </si>
  <si>
    <t>CAALFM_CR01490CA</t>
  </si>
  <si>
    <t>CR_01490C_A</t>
  </si>
  <si>
    <t>CAALFM_C101910WA</t>
  </si>
  <si>
    <t>C1_01910W_A</t>
  </si>
  <si>
    <t>CAALFM_C306090CA</t>
  </si>
  <si>
    <t>C3_06090C_A</t>
  </si>
  <si>
    <t>OCH1</t>
  </si>
  <si>
    <t>CAALFM_C301390CA</t>
  </si>
  <si>
    <t>C3_01390C_A</t>
  </si>
  <si>
    <t>GEA2</t>
  </si>
  <si>
    <t>CAALFM_C103900WA</t>
  </si>
  <si>
    <t>C1_03900W_A</t>
  </si>
  <si>
    <t>SEN15</t>
  </si>
  <si>
    <t>CAALFM_CR06050WA</t>
  </si>
  <si>
    <t>CR_06050W_A</t>
  </si>
  <si>
    <t>CDC28</t>
  </si>
  <si>
    <t>CAALFM_C703440WA</t>
  </si>
  <si>
    <t>C7_03440W_A</t>
  </si>
  <si>
    <t>SNG4</t>
  </si>
  <si>
    <t>CAALFM_C601300WA</t>
  </si>
  <si>
    <t>C6_01300W_A</t>
  </si>
  <si>
    <t>CAALFM_C505020CA</t>
  </si>
  <si>
    <t>C5_05020C_A</t>
  </si>
  <si>
    <t>CAALFM_C100690WA</t>
  </si>
  <si>
    <t>C1_00690W_A</t>
  </si>
  <si>
    <t>RIC1</t>
  </si>
  <si>
    <t>CAALFM_C112590WA</t>
  </si>
  <si>
    <t>C1_12590W_A</t>
  </si>
  <si>
    <t>ATP20</t>
  </si>
  <si>
    <t>CAALFM_CR10600CA</t>
  </si>
  <si>
    <t>CR_10600C_A</t>
  </si>
  <si>
    <t>CAALFM_C203340WA</t>
  </si>
  <si>
    <t>C2_03340W_A</t>
  </si>
  <si>
    <t>CAALFM_C302090CA</t>
  </si>
  <si>
    <t>C3_02090C_A</t>
  </si>
  <si>
    <t>CAALFM_C110330CA</t>
  </si>
  <si>
    <t>C1_10330C_A</t>
  </si>
  <si>
    <t>CAALFM_C304950WA</t>
  </si>
  <si>
    <t>C3_04950W_A</t>
  </si>
  <si>
    <t>ARF2</t>
  </si>
  <si>
    <t>CAALFM_C112780WA</t>
  </si>
  <si>
    <t>C1_12780W_A</t>
  </si>
  <si>
    <t>RBK1</t>
  </si>
  <si>
    <t>CAALFM_CR08620CA</t>
  </si>
  <si>
    <t>CR_08620C_A</t>
  </si>
  <si>
    <t>CAALFM_C104560WA</t>
  </si>
  <si>
    <t>C1_04560W_A</t>
  </si>
  <si>
    <t>CAALFM_C600490WA</t>
  </si>
  <si>
    <t>C6_00490W_A</t>
  </si>
  <si>
    <t>CAALFM_C304390WA</t>
  </si>
  <si>
    <t>C3_04390W_A</t>
  </si>
  <si>
    <t>CUP5</t>
  </si>
  <si>
    <t>CAALFM_CR03690WA</t>
  </si>
  <si>
    <t>CR_03690W_A</t>
  </si>
  <si>
    <t>CAALFM_C406650WA</t>
  </si>
  <si>
    <t>C4_06650W_A</t>
  </si>
  <si>
    <t>CAALFM_C601850WA</t>
  </si>
  <si>
    <t>C6_01850W_A</t>
  </si>
  <si>
    <t>CAALFM_C204520CA</t>
  </si>
  <si>
    <t>C2_04520C_A</t>
  </si>
  <si>
    <t>CAALFM_C102950WA</t>
  </si>
  <si>
    <t>C1_02950W_A</t>
  </si>
  <si>
    <t>CAALFM_C202380WA</t>
  </si>
  <si>
    <t>C2_02380W_A</t>
  </si>
  <si>
    <t>POB3</t>
  </si>
  <si>
    <t>CAALFM_C603080CA</t>
  </si>
  <si>
    <t>C6_03080C_A</t>
  </si>
  <si>
    <t>ADO1</t>
  </si>
  <si>
    <t>CAALFM_C210560CA</t>
  </si>
  <si>
    <t>C2_10560C_A</t>
  </si>
  <si>
    <t>ZSF1</t>
  </si>
  <si>
    <t>CAALFM_CR01750CA</t>
  </si>
  <si>
    <t>CR_01750C_A</t>
  </si>
  <si>
    <t>SEC4</t>
  </si>
  <si>
    <t>CAALFM_C105900WA</t>
  </si>
  <si>
    <t>C1_05900W_A</t>
  </si>
  <si>
    <t>CAALFM_CR02580WA</t>
  </si>
  <si>
    <t>CR_02580W_A</t>
  </si>
  <si>
    <t>PAN6</t>
  </si>
  <si>
    <t>CAALFM_C202620WA</t>
  </si>
  <si>
    <t>C2_02620W_A</t>
  </si>
  <si>
    <t>CAALFM_C202300WA</t>
  </si>
  <si>
    <t>C2_02300W_A</t>
  </si>
  <si>
    <t>CAALFM_C301820WA</t>
  </si>
  <si>
    <t>C3_01820W_A</t>
  </si>
  <si>
    <t>CAALFM_C406690CA</t>
  </si>
  <si>
    <t>C4_06690C_A</t>
  </si>
  <si>
    <t>CAALFM_C101930WA</t>
  </si>
  <si>
    <t>C1_01930W_A</t>
  </si>
  <si>
    <t>CAALFM_C704020CA</t>
  </si>
  <si>
    <t>C7_04020C_A</t>
  </si>
  <si>
    <t>PRE5</t>
  </si>
  <si>
    <t>CAALFM_C600880WA</t>
  </si>
  <si>
    <t>C6_00880W_A</t>
  </si>
  <si>
    <t>PEX7</t>
  </si>
  <si>
    <t>CAALFM_C306530WA</t>
  </si>
  <si>
    <t>C3_06530W_A</t>
  </si>
  <si>
    <t>CAALFM_C101620CA</t>
  </si>
  <si>
    <t>C1_01620C_A</t>
  </si>
  <si>
    <t>CAALFM_CR05500CA</t>
  </si>
  <si>
    <t>CR_05500C_A</t>
  </si>
  <si>
    <t>CAALFM_C110770WA</t>
  </si>
  <si>
    <t>C1_10770W_A</t>
  </si>
  <si>
    <t>SFT2</t>
  </si>
  <si>
    <t>CAALFM_C703830CA</t>
  </si>
  <si>
    <t>C7_03830C_A</t>
  </si>
  <si>
    <t>CAALFM_C210060CA</t>
  </si>
  <si>
    <t>C2_10060C_A</t>
  </si>
  <si>
    <t>CAALFM_C600590WA</t>
  </si>
  <si>
    <t>C6_00590W_A</t>
  </si>
  <si>
    <t>SLY41</t>
  </si>
  <si>
    <t>CAALFM_CR09920WA</t>
  </si>
  <si>
    <t>CR_09920W_A</t>
  </si>
  <si>
    <t>CAALFM_CR05140WA</t>
  </si>
  <si>
    <t>CR_05140W_A</t>
  </si>
  <si>
    <t>CAALFM_C209670CA</t>
  </si>
  <si>
    <t>C2_09670C_A</t>
  </si>
  <si>
    <t>CAALFM_C106180WA</t>
  </si>
  <si>
    <t>C1_06180W_A</t>
  </si>
  <si>
    <t>TLO34</t>
  </si>
  <si>
    <t>CAALFM_CR09940WA</t>
  </si>
  <si>
    <t>CR_09940W_A</t>
  </si>
  <si>
    <t>CAALFM_C210700CA</t>
  </si>
  <si>
    <t>C2_10700C_A</t>
  </si>
  <si>
    <t>CAALFM_CR04090CA</t>
  </si>
  <si>
    <t>CR_04090C_A</t>
  </si>
  <si>
    <t>ADE17</t>
  </si>
  <si>
    <t>CAALFM_C301860CA</t>
  </si>
  <si>
    <t>C3_01860C_A</t>
  </si>
  <si>
    <t>DBP5</t>
  </si>
  <si>
    <t>CAALFM_C702830CA</t>
  </si>
  <si>
    <t>C7_02830C_A</t>
  </si>
  <si>
    <t>LIP5</t>
  </si>
  <si>
    <t>CAALFM_C105270CA</t>
  </si>
  <si>
    <t>C1_05270C_A</t>
  </si>
  <si>
    <t>CAALFM_C205730CA</t>
  </si>
  <si>
    <t>C2_05730C_A</t>
  </si>
  <si>
    <t>GWT1</t>
  </si>
  <si>
    <t>CAALFM_C704130CA</t>
  </si>
  <si>
    <t>C7_04130C_A</t>
  </si>
  <si>
    <t>SUI3</t>
  </si>
  <si>
    <t>CAALFM_C501780WA</t>
  </si>
  <si>
    <t>C5_01780W_A</t>
  </si>
  <si>
    <t>PAP1</t>
  </si>
  <si>
    <t>CAALFM_CR04580WA</t>
  </si>
  <si>
    <t>CR_04580W_A</t>
  </si>
  <si>
    <t>CAALFM_C104700CA</t>
  </si>
  <si>
    <t>C1_04700C_A</t>
  </si>
  <si>
    <t>CAALFM_CR03520CA</t>
  </si>
  <si>
    <t>CR_03520C_A</t>
  </si>
  <si>
    <t>CAALFM_C300900CA</t>
  </si>
  <si>
    <t>C3_00900C_A</t>
  </si>
  <si>
    <t>AYR1</t>
  </si>
  <si>
    <t>CAALFM_C602580WA</t>
  </si>
  <si>
    <t>C6_02580W_A</t>
  </si>
  <si>
    <t>CAALFM_C603290WA</t>
  </si>
  <si>
    <t>C6_03290W_A</t>
  </si>
  <si>
    <t>CAALFM_CR02700WA</t>
  </si>
  <si>
    <t>CR_02700W_A</t>
  </si>
  <si>
    <t>CAALFM_C108690WA</t>
  </si>
  <si>
    <t>C1_08690W_A</t>
  </si>
  <si>
    <t>CAALFM_C700610CA</t>
  </si>
  <si>
    <t>C7_00610C_A</t>
  </si>
  <si>
    <t>CAALFM_CR05010WA</t>
  </si>
  <si>
    <t>CR_05010W_A</t>
  </si>
  <si>
    <t>CAALFM_C108880WA</t>
  </si>
  <si>
    <t>C1_08880W_A</t>
  </si>
  <si>
    <t>HEM14</t>
  </si>
  <si>
    <t>CAALFM_C103930WA</t>
  </si>
  <si>
    <t>C1_03930W_A</t>
  </si>
  <si>
    <t>CAALFM_CR07040WA</t>
  </si>
  <si>
    <t>CR_07040W_A</t>
  </si>
  <si>
    <t>SPT10</t>
  </si>
  <si>
    <t>CAALFM_C500320WA</t>
  </si>
  <si>
    <t>C5_00320W_A</t>
  </si>
  <si>
    <t>CAALFM_C207650CA</t>
  </si>
  <si>
    <t>C2_07650C_A</t>
  </si>
  <si>
    <t>CAALFM_C602490CA</t>
  </si>
  <si>
    <t>C6_02490C_A</t>
  </si>
  <si>
    <t>CAALFM_CR03710CA</t>
  </si>
  <si>
    <t>CR_03710C_A</t>
  </si>
  <si>
    <t>CAALFM_CR09770CA</t>
  </si>
  <si>
    <t>CR_09770C_A</t>
  </si>
  <si>
    <t>PMT5</t>
  </si>
  <si>
    <t>CAALFM_C208380CA</t>
  </si>
  <si>
    <t>C2_08380C_A</t>
  </si>
  <si>
    <t>CAALFM_C304060CA</t>
  </si>
  <si>
    <t>C3_04060C_A</t>
  </si>
  <si>
    <t>HEM13</t>
  </si>
  <si>
    <t>CAALFM_CR01280CA</t>
  </si>
  <si>
    <t>CR_01280C_A</t>
  </si>
  <si>
    <t>CAALFM_C305310WA</t>
  </si>
  <si>
    <t>C3_05310W_A</t>
  </si>
  <si>
    <t>USO6</t>
  </si>
  <si>
    <t>CAALFM_CR04750WA</t>
  </si>
  <si>
    <t>CR_04750W_A</t>
  </si>
  <si>
    <t>CAALFM_C703940CA</t>
  </si>
  <si>
    <t>C7_03940C_A</t>
  </si>
  <si>
    <t>CLB4</t>
  </si>
  <si>
    <t>CAALFM_C503390CA</t>
  </si>
  <si>
    <t>C5_03390C_A</t>
  </si>
  <si>
    <t>FUR1</t>
  </si>
  <si>
    <t>CAALFM_C203220CA</t>
  </si>
  <si>
    <t>C2_03220C_A</t>
  </si>
  <si>
    <t>STP4</t>
  </si>
  <si>
    <t>CAALFM_C300060WA</t>
  </si>
  <si>
    <t>C3_00060W_A</t>
  </si>
  <si>
    <t>TLO7</t>
  </si>
  <si>
    <t>CAALFM_CR02650CA</t>
  </si>
  <si>
    <t>CR_02650C_A</t>
  </si>
  <si>
    <t>DRE2</t>
  </si>
  <si>
    <t>CAALFM_CR02880WA</t>
  </si>
  <si>
    <t>CR_02880W_A</t>
  </si>
  <si>
    <t>CAALFM_C402460WA</t>
  </si>
  <si>
    <t>C4_02460W_A</t>
  </si>
  <si>
    <t>CAALFM_C505250CA</t>
  </si>
  <si>
    <t>C5_05250C_A</t>
  </si>
  <si>
    <t>CAALFM_C704340CA</t>
  </si>
  <si>
    <t>C7_04340C_A</t>
  </si>
  <si>
    <t>CAALFM_C400770CA</t>
  </si>
  <si>
    <t>C4_00770C_A</t>
  </si>
  <si>
    <t>CAALFM_C102050CA</t>
  </si>
  <si>
    <t>C1_02050C_A</t>
  </si>
  <si>
    <t>PHO91</t>
  </si>
  <si>
    <t>CAALFM_C100580WA</t>
  </si>
  <si>
    <t>C1_00580W_A</t>
  </si>
  <si>
    <t>CAALFM_CR10120CA</t>
  </si>
  <si>
    <t>CR_10120C_A</t>
  </si>
  <si>
    <t>CAALFM_C604580WA</t>
  </si>
  <si>
    <t>C6_04580W_A</t>
  </si>
  <si>
    <t>HXK1</t>
  </si>
  <si>
    <t>CAALFM_C603580WA</t>
  </si>
  <si>
    <t>C6_03580W_A</t>
  </si>
  <si>
    <t>CAALFM_C107550WA</t>
  </si>
  <si>
    <t>C1_07550W_A</t>
  </si>
  <si>
    <t>SWD2</t>
  </si>
  <si>
    <t>CAALFM_C103100WA</t>
  </si>
  <si>
    <t>C1_03100W_A</t>
  </si>
  <si>
    <t>CAALFM_C700590WA</t>
  </si>
  <si>
    <t>C7_00590W_A</t>
  </si>
  <si>
    <t>CAALFM_C503010WA</t>
  </si>
  <si>
    <t>C5_03010W_A</t>
  </si>
  <si>
    <t>CAALFM_C101820CA</t>
  </si>
  <si>
    <t>C1_01820C_A</t>
  </si>
  <si>
    <t>CAALFM_C102260CA</t>
  </si>
  <si>
    <t>C1_02260C_A</t>
  </si>
  <si>
    <t>AGE3</t>
  </si>
  <si>
    <t>CAALFM_C105950CA</t>
  </si>
  <si>
    <t>C1_05950C_A</t>
  </si>
  <si>
    <t>CAALFM_C109750WA</t>
  </si>
  <si>
    <t>C1_09750W_A</t>
  </si>
  <si>
    <t>CAALFM_C207400CA</t>
  </si>
  <si>
    <t>C2_07400C_A</t>
  </si>
  <si>
    <t>APR1</t>
  </si>
  <si>
    <t>CAALFM_C110080WA</t>
  </si>
  <si>
    <t>C1_10080W_A</t>
  </si>
  <si>
    <t>CAALFM_CR05710CA</t>
  </si>
  <si>
    <t>CR_05710C_A</t>
  </si>
  <si>
    <t>CAALFM_C107350CA</t>
  </si>
  <si>
    <t>C1_07350C_A</t>
  </si>
  <si>
    <t>GPX3</t>
  </si>
  <si>
    <t>CAALFM_C207320WA</t>
  </si>
  <si>
    <t>C2_07320W_A</t>
  </si>
  <si>
    <t>ARP3</t>
  </si>
  <si>
    <t>CAALFM_C702300WA</t>
  </si>
  <si>
    <t>C7_02300W_A</t>
  </si>
  <si>
    <t>YPS7</t>
  </si>
  <si>
    <t>CAALFM_C300480CA</t>
  </si>
  <si>
    <t>C3_00480C_A</t>
  </si>
  <si>
    <t>DOT5</t>
  </si>
  <si>
    <t>CAALFM_C307010WA</t>
  </si>
  <si>
    <t>C3_07010W_A</t>
  </si>
  <si>
    <t>POS5</t>
  </si>
  <si>
    <t>CAALFM_C703800WA</t>
  </si>
  <si>
    <t>C7_03800W_A</t>
  </si>
  <si>
    <t>CAALFM_C304030CA</t>
  </si>
  <si>
    <t>C3_04030C_A</t>
  </si>
  <si>
    <t>PEX8</t>
  </si>
  <si>
    <t>CAALFM_C701330CA</t>
  </si>
  <si>
    <t>C7_01330C_A</t>
  </si>
  <si>
    <t>GCN2</t>
  </si>
  <si>
    <t>CAALFM_C109110WA</t>
  </si>
  <si>
    <t>C1_09110W_A</t>
  </si>
  <si>
    <t>CAALFM_CR00400CA</t>
  </si>
  <si>
    <t>CR_00400C_A</t>
  </si>
  <si>
    <t>SWC4</t>
  </si>
  <si>
    <t>CAALFM_C603370WA</t>
  </si>
  <si>
    <t>C6_03370W_A</t>
  </si>
  <si>
    <t>CAALFM_CR09340WA</t>
  </si>
  <si>
    <t>CR_09340W_A</t>
  </si>
  <si>
    <t>CAALFM_C505380WA</t>
  </si>
  <si>
    <t>C5_05380W_A</t>
  </si>
  <si>
    <t>RPN5</t>
  </si>
  <si>
    <t>CAALFM_C700580CA</t>
  </si>
  <si>
    <t>C7_00580C_A</t>
  </si>
  <si>
    <t>CAALFM_C603660CA</t>
  </si>
  <si>
    <t>C6_03660C_A</t>
  </si>
  <si>
    <t>CDC50</t>
  </si>
  <si>
    <t>CAALFM_C501720CA</t>
  </si>
  <si>
    <t>C5_01720C_A</t>
  </si>
  <si>
    <t>RCY1</t>
  </si>
  <si>
    <t>CAALFM_C204220CA</t>
  </si>
  <si>
    <t>C2_04220C_A</t>
  </si>
  <si>
    <t>TAF14</t>
  </si>
  <si>
    <t>CAALFM_C600100CA</t>
  </si>
  <si>
    <t>C6_00100C_A</t>
  </si>
  <si>
    <t>HET1</t>
  </si>
  <si>
    <t>CAALFM_C600570CA</t>
  </si>
  <si>
    <t>C6_00570C_A</t>
  </si>
  <si>
    <t>NHX1</t>
  </si>
  <si>
    <t>CAALFM_C504150CA</t>
  </si>
  <si>
    <t>C5_04150C_A</t>
  </si>
  <si>
    <t>CAALFM_CR02150WA</t>
  </si>
  <si>
    <t>CR_02150W_A</t>
  </si>
  <si>
    <t>MDL1</t>
  </si>
  <si>
    <t>CAALFM_CR02610CA</t>
  </si>
  <si>
    <t>CR_02610C_A</t>
  </si>
  <si>
    <t>CAALFM_C208200WA</t>
  </si>
  <si>
    <t>C2_08200W_A</t>
  </si>
  <si>
    <t>CAALFM_C400320CA</t>
  </si>
  <si>
    <t>C4_00320C_A</t>
  </si>
  <si>
    <t>CAALFM_CR04360CA</t>
  </si>
  <si>
    <t>CR_04360C_A</t>
  </si>
  <si>
    <t>NHP2</t>
  </si>
  <si>
    <t>CAALFM_C604240WA</t>
  </si>
  <si>
    <t>C6_04240W_A</t>
  </si>
  <si>
    <t>CAALFM_C114190CA</t>
  </si>
  <si>
    <t>C1_14190C_A</t>
  </si>
  <si>
    <t>CAALFM_C100340WA</t>
  </si>
  <si>
    <t>C1_00340W_A</t>
  </si>
  <si>
    <t>HBR1</t>
  </si>
  <si>
    <t>CAALFM_C501510WA</t>
  </si>
  <si>
    <t>C5_01510W_A</t>
  </si>
  <si>
    <t>SMD3</t>
  </si>
  <si>
    <t>CAALFM_CR08150WA</t>
  </si>
  <si>
    <t>CR_08150W_A</t>
  </si>
  <si>
    <t>RPS20</t>
  </si>
  <si>
    <t>CAALFM_C601700WA</t>
  </si>
  <si>
    <t>C6_01700W_A</t>
  </si>
  <si>
    <t>RPL32</t>
  </si>
  <si>
    <t>CAALFM_CR00880WA</t>
  </si>
  <si>
    <t>CR_00880W_A</t>
  </si>
  <si>
    <t>CAALFM_C110830WA</t>
  </si>
  <si>
    <t>C1_10830W_A</t>
  </si>
  <si>
    <t>BIG1</t>
  </si>
  <si>
    <t>CAALFM_C702090CA</t>
  </si>
  <si>
    <t>C7_02090C_A</t>
  </si>
  <si>
    <t>CAALFM_C303840CA</t>
  </si>
  <si>
    <t>C3_03840C_A</t>
  </si>
  <si>
    <t>CAALFM_C100890WA</t>
  </si>
  <si>
    <t>C1_00890W_A</t>
  </si>
  <si>
    <t>CAALFM_CR09550CA</t>
  </si>
  <si>
    <t>CR_09550C_A</t>
  </si>
  <si>
    <t>NUO1</t>
  </si>
  <si>
    <t>CAALFM_CR07790CA</t>
  </si>
  <si>
    <t>CR_07790C_A</t>
  </si>
  <si>
    <t>YHB1</t>
  </si>
  <si>
    <t>CAALFM_C109990WA</t>
  </si>
  <si>
    <t>C1_09990W_A</t>
  </si>
  <si>
    <t>SAC1</t>
  </si>
  <si>
    <t>CAALFM_C204100WA</t>
  </si>
  <si>
    <t>C2_04100W_A</t>
  </si>
  <si>
    <t>CAALFM_CR05770WA</t>
  </si>
  <si>
    <t>CR_05770W_A</t>
  </si>
  <si>
    <t>CAALFM_C200400CA</t>
  </si>
  <si>
    <t>C2_00400C_A</t>
  </si>
  <si>
    <t>CAALFM_CR09560CA</t>
  </si>
  <si>
    <t>CR_09560C_A</t>
  </si>
  <si>
    <t>CAALFM_C501000CA</t>
  </si>
  <si>
    <t>C5_01000C_A</t>
  </si>
  <si>
    <t>CAALFM_C502390CA</t>
  </si>
  <si>
    <t>C5_02390C_A</t>
  </si>
  <si>
    <t>CAALFM_C604300WA</t>
  </si>
  <si>
    <t>C6_04300W_A</t>
  </si>
  <si>
    <t>CAALFM_C701870WA</t>
  </si>
  <si>
    <t>C7_01870W_A</t>
  </si>
  <si>
    <t>MSK1</t>
  </si>
  <si>
    <t>CAALFM_C306890WA</t>
  </si>
  <si>
    <t>C3_06890W_A</t>
  </si>
  <si>
    <t>PMT2</t>
  </si>
  <si>
    <t>CAALFM_CR07100WA</t>
  </si>
  <si>
    <t>CR_07100W_A</t>
  </si>
  <si>
    <t>FLC2</t>
  </si>
  <si>
    <t>CAALFM_C600410CA</t>
  </si>
  <si>
    <t>C6_00410C_A</t>
  </si>
  <si>
    <t>SRO77</t>
  </si>
  <si>
    <t>CAALFM_C206730WA</t>
  </si>
  <si>
    <t>C2_06730W_A</t>
  </si>
  <si>
    <t>LSP1</t>
  </si>
  <si>
    <t>CAALFM_CR08710WA</t>
  </si>
  <si>
    <t>CR_08710W_A</t>
  </si>
  <si>
    <t>CAALFM_CR09480WA</t>
  </si>
  <si>
    <t>CR_09480W_A</t>
  </si>
  <si>
    <t>CAALFM_CR04780WA</t>
  </si>
  <si>
    <t>CR_04780W_A</t>
  </si>
  <si>
    <t>RPB8</t>
  </si>
  <si>
    <t>CAALFM_C702630WA</t>
  </si>
  <si>
    <t>C7_02630W_A</t>
  </si>
  <si>
    <t>CAALFM_C403090WA</t>
  </si>
  <si>
    <t>C4_03090W_A</t>
  </si>
  <si>
    <t>CAALFM_C401780CA</t>
  </si>
  <si>
    <t>C4_01780C_A</t>
  </si>
  <si>
    <t>CAALFM_C207460WA</t>
  </si>
  <si>
    <t>C2_07460W_A</t>
  </si>
  <si>
    <t>TAF4</t>
  </si>
  <si>
    <t>CAALFM_C106390WA</t>
  </si>
  <si>
    <t>C1_06390W_A</t>
  </si>
  <si>
    <t>CAALFM_C113680CA</t>
  </si>
  <si>
    <t>C1_13680C_A</t>
  </si>
  <si>
    <t>GCV3</t>
  </si>
  <si>
    <t>CAALFM_C703160WA</t>
  </si>
  <si>
    <t>C7_03160W_A</t>
  </si>
  <si>
    <t>CAALFM_C603050CA</t>
  </si>
  <si>
    <t>C6_03050C_A</t>
  </si>
  <si>
    <t>CAALFM_CR02950CA</t>
  </si>
  <si>
    <t>CR_02950C_A</t>
  </si>
  <si>
    <t>CAALFM_CR07220CA</t>
  </si>
  <si>
    <t>CR_07220C_A</t>
  </si>
  <si>
    <t>CAALFM_C103450CA</t>
  </si>
  <si>
    <t>C1_03450C_A</t>
  </si>
  <si>
    <t>CAALFM_C202460WA</t>
  </si>
  <si>
    <t>C2_02460W_A</t>
  </si>
  <si>
    <t>ERG7</t>
  </si>
  <si>
    <t>CAALFM_C205870WA</t>
  </si>
  <si>
    <t>C2_05870W_A</t>
  </si>
  <si>
    <t>CAALFM_C405140CA</t>
  </si>
  <si>
    <t>C4_05140C_A</t>
  </si>
  <si>
    <t>GDB1</t>
  </si>
  <si>
    <t>CAALFM_C603450CA</t>
  </si>
  <si>
    <t>C6_03450C_A</t>
  </si>
  <si>
    <t>NAM2</t>
  </si>
  <si>
    <t>CAALFM_C502820CA</t>
  </si>
  <si>
    <t>C5_02820C_A</t>
  </si>
  <si>
    <t>CAALFM_CR07510WA</t>
  </si>
  <si>
    <t>CR_07510W_A</t>
  </si>
  <si>
    <t>CAALFM_C702930CA</t>
  </si>
  <si>
    <t>C7_02930C_A</t>
  </si>
  <si>
    <t>CAALFM_C402700WA</t>
  </si>
  <si>
    <t>C4_02700W_A</t>
  </si>
  <si>
    <t>CAALFM_CR04490CA</t>
  </si>
  <si>
    <t>CR_04490C_A</t>
  </si>
  <si>
    <t>CAALFM_C208940CA</t>
  </si>
  <si>
    <t>C2_08940C_A</t>
  </si>
  <si>
    <t>VPS28</t>
  </si>
  <si>
    <t>CAALFM_C600910CA</t>
  </si>
  <si>
    <t>C6_00910C_A</t>
  </si>
  <si>
    <t>CAALFM_C704140CA</t>
  </si>
  <si>
    <t>C7_04140C_A</t>
  </si>
  <si>
    <t>CAALFM_C700060CA</t>
  </si>
  <si>
    <t>C7_00060C_A</t>
  </si>
  <si>
    <t>CAALFM_C302210CA</t>
  </si>
  <si>
    <t>C3_02210C_A</t>
  </si>
  <si>
    <t>CAALFM_C210150WA</t>
  </si>
  <si>
    <t>C2_10150W_A</t>
  </si>
  <si>
    <t>CAALFM_CR09530CA</t>
  </si>
  <si>
    <t>CR_09530C_A</t>
  </si>
  <si>
    <t>CAALFM_C110490WA</t>
  </si>
  <si>
    <t>C1_10490W_A</t>
  </si>
  <si>
    <t>LKH1</t>
  </si>
  <si>
    <t>CAALFM_C209310CA</t>
  </si>
  <si>
    <t>C2_09310C_A</t>
  </si>
  <si>
    <t>CAALFM_C306900WA</t>
  </si>
  <si>
    <t>C3_06900W_A</t>
  </si>
  <si>
    <t>ISA2</t>
  </si>
  <si>
    <t>CAALFM_C101320WA</t>
  </si>
  <si>
    <t>C1_01320W_A</t>
  </si>
  <si>
    <t>MRS7</t>
  </si>
  <si>
    <t>CAALFM_CR09500CA</t>
  </si>
  <si>
    <t>CR_09500C_A</t>
  </si>
  <si>
    <t>CAALFM_C110680CA</t>
  </si>
  <si>
    <t>C1_10680C_A</t>
  </si>
  <si>
    <t>CAALFM_C201430WA</t>
  </si>
  <si>
    <t>C2_01430W_A</t>
  </si>
  <si>
    <t>APT1</t>
  </si>
  <si>
    <t>CAALFM_CR02520WA</t>
  </si>
  <si>
    <t>CR_02520W_A</t>
  </si>
  <si>
    <t>RPC19</t>
  </si>
  <si>
    <t>CAALFM_C105190CA</t>
  </si>
  <si>
    <t>C1_05190C_A</t>
  </si>
  <si>
    <t>CAALFM_C208650WA</t>
  </si>
  <si>
    <t>C2_08650W_A</t>
  </si>
  <si>
    <t>CAALFM_C204320WA</t>
  </si>
  <si>
    <t>C2_04320W_A</t>
  </si>
  <si>
    <t>CAALFM_C301680CA</t>
  </si>
  <si>
    <t>C3_01680C_A</t>
  </si>
  <si>
    <t>CAALFM_C702510WA</t>
  </si>
  <si>
    <t>C7_02510W_A</t>
  </si>
  <si>
    <t>CAALFM_CR03530WA</t>
  </si>
  <si>
    <t>CR_03530W_A</t>
  </si>
  <si>
    <t>CAALFM_C504170WA</t>
  </si>
  <si>
    <t>C5_04170W_A</t>
  </si>
  <si>
    <t>CAALFM_C601370WA</t>
  </si>
  <si>
    <t>C6_01370W_A</t>
  </si>
  <si>
    <t>CAALFM_C202000WA</t>
  </si>
  <si>
    <t>C2_02000W_A</t>
  </si>
  <si>
    <t>CAALFM_C702220CA</t>
  </si>
  <si>
    <t>C7_02220C_A</t>
  </si>
  <si>
    <t>CAALFM_CR02890CA</t>
  </si>
  <si>
    <t>CR_02890C_A</t>
  </si>
  <si>
    <t>CAALFM_C701690WA</t>
  </si>
  <si>
    <t>C7_01690W_A</t>
  </si>
  <si>
    <t>CAALFM_C111950WA</t>
  </si>
  <si>
    <t>C1_11950W_A</t>
  </si>
  <si>
    <t>CAALFM_CR03330WA</t>
  </si>
  <si>
    <t>CR_03330W_A</t>
  </si>
  <si>
    <t>CAALFM_C109860CA</t>
  </si>
  <si>
    <t>C1_09860C_A</t>
  </si>
  <si>
    <t>TFA1</t>
  </si>
  <si>
    <t>CAALFM_C206080CA</t>
  </si>
  <si>
    <t>C2_06080C_A</t>
  </si>
  <si>
    <t>CAALFM_C207980WA</t>
  </si>
  <si>
    <t>C2_07980W_A</t>
  </si>
  <si>
    <t>CAALFM_C208780WA</t>
  </si>
  <si>
    <t>C2_08780W_A</t>
  </si>
  <si>
    <t>RPT6</t>
  </si>
  <si>
    <t>CAALFM_C103130CA</t>
  </si>
  <si>
    <t>C1_03130C_A</t>
  </si>
  <si>
    <t>GGA2</t>
  </si>
  <si>
    <t>CAALFM_C107630WA</t>
  </si>
  <si>
    <t>C1_07630W_A</t>
  </si>
  <si>
    <t>CAALFM_C109200WA</t>
  </si>
  <si>
    <t>C1_09200W_A</t>
  </si>
  <si>
    <t>LYS142</t>
  </si>
  <si>
    <t>CAALFM_C112400CA</t>
  </si>
  <si>
    <t>C1_12400C_A</t>
  </si>
  <si>
    <t>CAALFM_C400560CA</t>
  </si>
  <si>
    <t>C4_00560C_A</t>
  </si>
  <si>
    <t>CAALFM_CR05290WA</t>
  </si>
  <si>
    <t>CR_05290W_A</t>
  </si>
  <si>
    <t>MNT3</t>
  </si>
  <si>
    <t>CAALFM_C604120CA</t>
  </si>
  <si>
    <t>C6_04120C_A</t>
  </si>
  <si>
    <t>CAALFM_C300770CA</t>
  </si>
  <si>
    <t>C3_00770C_A</t>
  </si>
  <si>
    <t>SCL1</t>
  </si>
  <si>
    <t>CAALFM_C208850CA</t>
  </si>
  <si>
    <t>C2_08850C_A</t>
  </si>
  <si>
    <t>CAALFM_C304140CA</t>
  </si>
  <si>
    <t>C3_04140C_A</t>
  </si>
  <si>
    <t>EGD2</t>
  </si>
  <si>
    <t>CAALFM_CR03610CA</t>
  </si>
  <si>
    <t>CR_03610C_A</t>
  </si>
  <si>
    <t>VTC3</t>
  </si>
  <si>
    <t>CAALFM_CR03950WA</t>
  </si>
  <si>
    <t>CR_03950W_A</t>
  </si>
  <si>
    <t>CAALFM_C100790WA</t>
  </si>
  <si>
    <t>C1_00790W_A</t>
  </si>
  <si>
    <t>CAALFM_CR04950WA</t>
  </si>
  <si>
    <t>CR_04950W_A</t>
  </si>
  <si>
    <t>MED5</t>
  </si>
  <si>
    <t>CAALFM_C305280CA</t>
  </si>
  <si>
    <t>C3_05280C_A</t>
  </si>
  <si>
    <t>CAALFM_C306360CA</t>
  </si>
  <si>
    <t>C3_06360C_A</t>
  </si>
  <si>
    <t>CYP5</t>
  </si>
  <si>
    <t>CAALFM_C305300CA</t>
  </si>
  <si>
    <t>C3_05300C_A</t>
  </si>
  <si>
    <t>CAALFM_C505310WA</t>
  </si>
  <si>
    <t>C5_05310W_A</t>
  </si>
  <si>
    <t>PRE1</t>
  </si>
  <si>
    <t>CAALFM_C504070CA</t>
  </si>
  <si>
    <t>C5_04070C_A</t>
  </si>
  <si>
    <t>CKS1</t>
  </si>
  <si>
    <t>CAALFM_CR00130CA</t>
  </si>
  <si>
    <t>CR_00130C_A</t>
  </si>
  <si>
    <t>CAALFM_C206610CA</t>
  </si>
  <si>
    <t>C2_06610C_A</t>
  </si>
  <si>
    <t>CAALFM_CR10820WA</t>
  </si>
  <si>
    <t>CR_10820W_A</t>
  </si>
  <si>
    <t>CAALFM_CR06730WA</t>
  </si>
  <si>
    <t>CR_06730W_A</t>
  </si>
  <si>
    <t>APG7</t>
  </si>
  <si>
    <t>CAALFM_C104860WA</t>
  </si>
  <si>
    <t>C1_04860W_A</t>
  </si>
  <si>
    <t>CAALFM_C108590CA</t>
  </si>
  <si>
    <t>C1_08590C_A</t>
  </si>
  <si>
    <t>ERG1</t>
  </si>
  <si>
    <t>CAALFM_C603780CA</t>
  </si>
  <si>
    <t>C6_03780C_A</t>
  </si>
  <si>
    <t>CAALFM_C110930CA</t>
  </si>
  <si>
    <t>C1_10930C_A</t>
  </si>
  <si>
    <t>UBA4</t>
  </si>
  <si>
    <t>CAALFM_C301030WA</t>
  </si>
  <si>
    <t>C3_01030W_A</t>
  </si>
  <si>
    <t>ARP9</t>
  </si>
  <si>
    <t>CAALFM_C701900WA</t>
  </si>
  <si>
    <t>C7_01900W_A</t>
  </si>
  <si>
    <t>NUC2</t>
  </si>
  <si>
    <t>CAALFM_CR09290WA</t>
  </si>
  <si>
    <t>CR_09290W_A</t>
  </si>
  <si>
    <t>THI13</t>
  </si>
  <si>
    <t>CAALFM_C601640WA</t>
  </si>
  <si>
    <t>C6_01640W_A</t>
  </si>
  <si>
    <t>MED19</t>
  </si>
  <si>
    <t>CAALFM_CR06930WA</t>
  </si>
  <si>
    <t>CR_06930W_A</t>
  </si>
  <si>
    <t>CAALFM_C704320WA</t>
  </si>
  <si>
    <t>C7_04320W_A</t>
  </si>
  <si>
    <t>CAALFM_C109380WA</t>
  </si>
  <si>
    <t>C1_09380W_A</t>
  </si>
  <si>
    <t>RIM20</t>
  </si>
  <si>
    <t>CAALFM_C500220WA</t>
  </si>
  <si>
    <t>C5_00220W_A</t>
  </si>
  <si>
    <t>ROT2</t>
  </si>
  <si>
    <t>CAALFM_C505040WA</t>
  </si>
  <si>
    <t>C5_05040W_A</t>
  </si>
  <si>
    <t>CAALFM_C601570CA</t>
  </si>
  <si>
    <t>C6_01570C_A</t>
  </si>
  <si>
    <t>FGR47</t>
  </si>
  <si>
    <t>CAALFM_C109620CA</t>
  </si>
  <si>
    <t>C1_09620C_A</t>
  </si>
  <si>
    <t>CAALFM_CR09750CA</t>
  </si>
  <si>
    <t>CR_09750C_A</t>
  </si>
  <si>
    <t>CAALFM_C107100CA</t>
  </si>
  <si>
    <t>C1_07100C_A</t>
  </si>
  <si>
    <t>CAALFM_C205410WA</t>
  </si>
  <si>
    <t>C2_05410W_A</t>
  </si>
  <si>
    <t>CAALFM_CR04230WA</t>
  </si>
  <si>
    <t>CR_04230W_A</t>
  </si>
  <si>
    <t>CAALFM_CR09660WA</t>
  </si>
  <si>
    <t>CR_09660W_A</t>
  </si>
  <si>
    <t>CAALFM_C306520CA</t>
  </si>
  <si>
    <t>C3_06520C_A</t>
  </si>
  <si>
    <t>CAALFM_C304780CA</t>
  </si>
  <si>
    <t>C3_04780C_A</t>
  </si>
  <si>
    <t>CAALFM_C505130CA</t>
  </si>
  <si>
    <t>C5_05130C_A</t>
  </si>
  <si>
    <t>CAALFM_C500750CA</t>
  </si>
  <si>
    <t>C5_00750C_A</t>
  </si>
  <si>
    <t>CAALFM_C107680WA</t>
  </si>
  <si>
    <t>C1_07680W_A</t>
  </si>
  <si>
    <t>HAP2</t>
  </si>
  <si>
    <t>CAALFM_C210260CA</t>
  </si>
  <si>
    <t>C2_10260C_A</t>
  </si>
  <si>
    <t>CMK2</t>
  </si>
  <si>
    <t>CAALFM_C403560WA</t>
  </si>
  <si>
    <t>C4_03560W_A</t>
  </si>
  <si>
    <t>CAALFM_CR01610CA</t>
  </si>
  <si>
    <t>CR_01610C_A</t>
  </si>
  <si>
    <t>SHP1</t>
  </si>
  <si>
    <t>CAALFM_C210340WA</t>
  </si>
  <si>
    <t>C2_10340W_A</t>
  </si>
  <si>
    <t>HEM4</t>
  </si>
  <si>
    <t>CAALFM_C501090CA</t>
  </si>
  <si>
    <t>C5_01090C_A</t>
  </si>
  <si>
    <t>CAALFM_C505480WA</t>
  </si>
  <si>
    <t>C5_05480W_A</t>
  </si>
  <si>
    <t>DES1</t>
  </si>
  <si>
    <t>CAALFM_C601820CA</t>
  </si>
  <si>
    <t>C6_01820C_A</t>
  </si>
  <si>
    <t>FPG1</t>
  </si>
  <si>
    <t>CAALFM_C202730WA</t>
  </si>
  <si>
    <t>C2_02730W_A</t>
  </si>
  <si>
    <t>CAALFM_C103120WA</t>
  </si>
  <si>
    <t>C1_03120W_A</t>
  </si>
  <si>
    <t>CAALFM_C300520WA</t>
  </si>
  <si>
    <t>C3_00520W_A</t>
  </si>
  <si>
    <t>CAALFM_C402670WA</t>
  </si>
  <si>
    <t>C4_02670W_A</t>
  </si>
  <si>
    <t>CAALFM_C112580WA</t>
  </si>
  <si>
    <t>C1_12580W_A</t>
  </si>
  <si>
    <t>CAALFM_C703020CA</t>
  </si>
  <si>
    <t>C7_03020C_A</t>
  </si>
  <si>
    <t>DUG3</t>
  </si>
  <si>
    <t>CAALFM_C204720CA</t>
  </si>
  <si>
    <t>C2_04720C_A</t>
  </si>
  <si>
    <t>FGR51</t>
  </si>
  <si>
    <t>CAALFM_C703060CA</t>
  </si>
  <si>
    <t>C7_03060C_A</t>
  </si>
  <si>
    <t>CHS6</t>
  </si>
  <si>
    <t>CAALFM_C106680WA</t>
  </si>
  <si>
    <t>C1_06680W_A</t>
  </si>
  <si>
    <t>VPS34</t>
  </si>
  <si>
    <t>CAALFM_CR08040WA</t>
  </si>
  <si>
    <t>CR_08040W_A</t>
  </si>
  <si>
    <t>CAALFM_CR05730CA</t>
  </si>
  <si>
    <t>CR_05730C_A</t>
  </si>
  <si>
    <t>CAALFM_CR08550WA</t>
  </si>
  <si>
    <t>CR_08550W_A</t>
  </si>
  <si>
    <t>CAALFM_C304330CA</t>
  </si>
  <si>
    <t>C3_04330C_A</t>
  </si>
  <si>
    <t>CAALFM_CR00570WA</t>
  </si>
  <si>
    <t>CR_00570W_A</t>
  </si>
  <si>
    <t>CAALFM_C109760CA</t>
  </si>
  <si>
    <t>C1_09760C_A</t>
  </si>
  <si>
    <t>SHY1</t>
  </si>
  <si>
    <t>CAALFM_C100820WA</t>
  </si>
  <si>
    <t>C1_00820W_A</t>
  </si>
  <si>
    <t>CAALFM_C202810CA</t>
  </si>
  <si>
    <t>C2_02810C_A</t>
  </si>
  <si>
    <t>NCB2</t>
  </si>
  <si>
    <t>CAALFM_C306430WA</t>
  </si>
  <si>
    <t>C3_06430W_A</t>
  </si>
  <si>
    <t>APN1</t>
  </si>
  <si>
    <t>CAALFM_CR07920WA</t>
  </si>
  <si>
    <t>CR_07920W_A</t>
  </si>
  <si>
    <t>CAALFM_C301190CA</t>
  </si>
  <si>
    <t>C3_01190C_A</t>
  </si>
  <si>
    <t>CAALFM_C400570CA</t>
  </si>
  <si>
    <t>C4_00570C_A</t>
  </si>
  <si>
    <t>PCT1</t>
  </si>
  <si>
    <t>CAALFM_C104230WA</t>
  </si>
  <si>
    <t>C1_04230W_A</t>
  </si>
  <si>
    <t>CAALFM_C207820CA</t>
  </si>
  <si>
    <t>C2_07820C_A</t>
  </si>
  <si>
    <t>PHO86</t>
  </si>
  <si>
    <t>CAALFM_C501450WA</t>
  </si>
  <si>
    <t>C5_01450W_A</t>
  </si>
  <si>
    <t>PRC2</t>
  </si>
  <si>
    <t>CAALFM_C302450WA</t>
  </si>
  <si>
    <t>C3_02450W_A</t>
  </si>
  <si>
    <t>HRT1</t>
  </si>
  <si>
    <t>CAALFM_CR01320CA</t>
  </si>
  <si>
    <t>CR_01320C_A</t>
  </si>
  <si>
    <t>CAALFM_C200190CA</t>
  </si>
  <si>
    <t>C2_00190C_A</t>
  </si>
  <si>
    <t>CAALFM_C203800CA</t>
  </si>
  <si>
    <t>C2_03800C_A</t>
  </si>
  <si>
    <t>CAALFM_CR09210WA</t>
  </si>
  <si>
    <t>CR_09210W_A</t>
  </si>
  <si>
    <t>SUC1</t>
  </si>
  <si>
    <t>CAALFM_C108230CA</t>
  </si>
  <si>
    <t>C1_08230C_A</t>
  </si>
  <si>
    <t>PLB5</t>
  </si>
  <si>
    <t>CAALFM_C300640WA</t>
  </si>
  <si>
    <t>C3_00640W_A</t>
  </si>
  <si>
    <t>CAALFM_C402120WA</t>
  </si>
  <si>
    <t>C4_02120W_A</t>
  </si>
  <si>
    <t>ERV29</t>
  </si>
  <si>
    <t>CAALFM_C501080CA</t>
  </si>
  <si>
    <t>C5_01080C_A</t>
  </si>
  <si>
    <t>GDS1</t>
  </si>
  <si>
    <t>CAALFM_C402280WA</t>
  </si>
  <si>
    <t>C4_02280W_A</t>
  </si>
  <si>
    <t>IDI1</t>
  </si>
  <si>
    <t>CAALFM_C209980WA</t>
  </si>
  <si>
    <t>C2_09980W_A</t>
  </si>
  <si>
    <t>CAALFM_C201580WA</t>
  </si>
  <si>
    <t>C2_01580W_A</t>
  </si>
  <si>
    <t>REX2</t>
  </si>
  <si>
    <t>CAALFM_C504680WA</t>
  </si>
  <si>
    <t>C5_04680W_A</t>
  </si>
  <si>
    <t>PSD2</t>
  </si>
  <si>
    <t>CAALFM_CR06450WA</t>
  </si>
  <si>
    <t>CR_06450W_A</t>
  </si>
  <si>
    <t>CAALFM_C600710WA</t>
  </si>
  <si>
    <t>C6_00710W_A</t>
  </si>
  <si>
    <t>CAALFM_CR09230CA</t>
  </si>
  <si>
    <t>CR_09230C_A</t>
  </si>
  <si>
    <t>CAALFM_CR09160CA</t>
  </si>
  <si>
    <t>CR_09160C_A</t>
  </si>
  <si>
    <t>ERG13</t>
  </si>
  <si>
    <t>CAALFM_C209300WA</t>
  </si>
  <si>
    <t>C2_09300W_A</t>
  </si>
  <si>
    <t>MED18</t>
  </si>
  <si>
    <t>CAALFM_C406870WA</t>
  </si>
  <si>
    <t>C4_06870W_A</t>
  </si>
  <si>
    <t>RPT5</t>
  </si>
  <si>
    <t>CAALFM_C700390WA</t>
  </si>
  <si>
    <t>C7_00390W_A</t>
  </si>
  <si>
    <t>SPL1</t>
  </si>
  <si>
    <t>CAALFM_C204020CA</t>
  </si>
  <si>
    <t>C2_04020C_A</t>
  </si>
  <si>
    <t>SDS22</t>
  </si>
  <si>
    <t>CAALFM_C104370CA</t>
  </si>
  <si>
    <t>C1_04370C_A</t>
  </si>
  <si>
    <t>CAALFM_C406810CA</t>
  </si>
  <si>
    <t>C4_06810C_A</t>
  </si>
  <si>
    <t>CAALFM_C209400CA</t>
  </si>
  <si>
    <t>C2_09400C_A</t>
  </si>
  <si>
    <t>ERG24</t>
  </si>
  <si>
    <t>CAALFM_C503280WA</t>
  </si>
  <si>
    <t>C5_03280W_A</t>
  </si>
  <si>
    <t>CAM1-1</t>
  </si>
  <si>
    <t>CAALFM_C201320WA</t>
  </si>
  <si>
    <t>C2_01320W_A</t>
  </si>
  <si>
    <t>CAALFM_C600990WA</t>
  </si>
  <si>
    <t>C6_00990W_A</t>
  </si>
  <si>
    <t>RIM9</t>
  </si>
  <si>
    <t>CAALFM_C301610WA</t>
  </si>
  <si>
    <t>C3_01610W_A</t>
  </si>
  <si>
    <t>CAALFM_C203900CA</t>
  </si>
  <si>
    <t>C2_03900C_A</t>
  </si>
  <si>
    <t>CAALFM_C701550WA</t>
  </si>
  <si>
    <t>C7_01550W_A</t>
  </si>
  <si>
    <t>BEM2</t>
  </si>
  <si>
    <t>CAALFM_C602660CA</t>
  </si>
  <si>
    <t>C6_02660C_A</t>
  </si>
  <si>
    <t>CAALFM_C109850CA</t>
  </si>
  <si>
    <t>C1_09850C_A</t>
  </si>
  <si>
    <t>CAALFM_C602680WA</t>
  </si>
  <si>
    <t>C6_02680W_A</t>
  </si>
  <si>
    <t>CAALFM_C207060WA</t>
  </si>
  <si>
    <t>C2_07060W_A</t>
  </si>
  <si>
    <t>CAALFM_C111600WA</t>
  </si>
  <si>
    <t>C1_11600W_A</t>
  </si>
  <si>
    <t>CAALFM_C500670CA</t>
  </si>
  <si>
    <t>C5_00670C_A</t>
  </si>
  <si>
    <t>HMS1</t>
  </si>
  <si>
    <t>CAALFM_C403590CA</t>
  </si>
  <si>
    <t>C4_03590C_A</t>
  </si>
  <si>
    <t>OSH3</t>
  </si>
  <si>
    <t>CAALFM_C601390WA</t>
  </si>
  <si>
    <t>C6_01390W_A</t>
  </si>
  <si>
    <t>HOC1</t>
  </si>
  <si>
    <t>CAALFM_C407070WA</t>
  </si>
  <si>
    <t>C4_07070W_A</t>
  </si>
  <si>
    <t>CTA6</t>
  </si>
  <si>
    <t>CAALFM_C203530WA</t>
  </si>
  <si>
    <t>C2_03530W_A</t>
  </si>
  <si>
    <t>CAALFM_C106590CA</t>
  </si>
  <si>
    <t>C1_06590C_A</t>
  </si>
  <si>
    <t>CAALFM_C204590CA</t>
  </si>
  <si>
    <t>C2_04590C_A</t>
  </si>
  <si>
    <t>QCR8</t>
  </si>
  <si>
    <t>CAALFM_CR10060WA</t>
  </si>
  <si>
    <t>CR_10060W_A</t>
  </si>
  <si>
    <t>CAALFM_C205100CA</t>
  </si>
  <si>
    <t>C2_05100C_A</t>
  </si>
  <si>
    <t>ERF1</t>
  </si>
  <si>
    <t>CAALFM_C404120CA</t>
  </si>
  <si>
    <t>C4_04120C_A</t>
  </si>
  <si>
    <t>CAALFM_C502290WA</t>
  </si>
  <si>
    <t>C5_02290W_A</t>
  </si>
  <si>
    <t>PDE1</t>
  </si>
  <si>
    <t>CAALFM_C602120WA</t>
  </si>
  <si>
    <t>C6_02120W_A</t>
  </si>
  <si>
    <t>CHC1</t>
  </si>
  <si>
    <t>CAALFM_C503490CA</t>
  </si>
  <si>
    <t>C5_03490C_A</t>
  </si>
  <si>
    <t>CAALFM_C109520CA</t>
  </si>
  <si>
    <t>C1_09520C_A</t>
  </si>
  <si>
    <t>CAALFM_C500900CA</t>
  </si>
  <si>
    <t>C5_00900C_A</t>
  </si>
  <si>
    <t>URA4</t>
  </si>
  <si>
    <t>CAALFM_C404670CA</t>
  </si>
  <si>
    <t>C4_04670C_A</t>
  </si>
  <si>
    <t>CAALFM_C603890CA</t>
  </si>
  <si>
    <t>C6_03890C_A</t>
  </si>
  <si>
    <t>SKI8</t>
  </si>
  <si>
    <t>CAALFM_C107520CA</t>
  </si>
  <si>
    <t>C1_07520C_A</t>
  </si>
  <si>
    <t>IST2</t>
  </si>
  <si>
    <t>CAALFM_C104730CA</t>
  </si>
  <si>
    <t>C1_04730C_A</t>
  </si>
  <si>
    <t>LYS21</t>
  </si>
  <si>
    <t>CAALFM_C405670WA</t>
  </si>
  <si>
    <t>C4_05670W_A</t>
  </si>
  <si>
    <t>YME1</t>
  </si>
  <si>
    <t>CAALFM_C207430CA</t>
  </si>
  <si>
    <t>C2_07430C_A</t>
  </si>
  <si>
    <t>CAALFM_C113580WA</t>
  </si>
  <si>
    <t>C1_13580W_A</t>
  </si>
  <si>
    <t>SEC18</t>
  </si>
  <si>
    <t>CAALFM_C306490WA</t>
  </si>
  <si>
    <t>C3_06490W_A</t>
  </si>
  <si>
    <t>CAALFM_C406060WA</t>
  </si>
  <si>
    <t>C4_06060W_A</t>
  </si>
  <si>
    <t>VPS13</t>
  </si>
  <si>
    <t>CAALFM_CR04080CA</t>
  </si>
  <si>
    <t>CR_04080C_A</t>
  </si>
  <si>
    <t>CAALFM_CR09970WA</t>
  </si>
  <si>
    <t>CR_09970W_A</t>
  </si>
  <si>
    <t>UBC4</t>
  </si>
  <si>
    <t>CAALFM_C105360CA</t>
  </si>
  <si>
    <t>C1_05360C_A</t>
  </si>
  <si>
    <t>CAALFM_C111590WA</t>
  </si>
  <si>
    <t>C1_11590W_A</t>
  </si>
  <si>
    <t>PLD1</t>
  </si>
  <si>
    <t>CAALFM_C107110WA</t>
  </si>
  <si>
    <t>C1_07110W_A</t>
  </si>
  <si>
    <t>TAF145</t>
  </si>
  <si>
    <t>CAALFM_C501940WA</t>
  </si>
  <si>
    <t>C5_01940W_A</t>
  </si>
  <si>
    <t>CAALFM_C200580CA</t>
  </si>
  <si>
    <t>C2_00580C_A</t>
  </si>
  <si>
    <t>SMF3</t>
  </si>
  <si>
    <t>CAALFM_CR07600WA</t>
  </si>
  <si>
    <t>CR_07600W_A</t>
  </si>
  <si>
    <t>CAALFM_C701030CA</t>
  </si>
  <si>
    <t>C7_01030C_A</t>
  </si>
  <si>
    <t>CAALFM_CR10580WA</t>
  </si>
  <si>
    <t>CR_10580W_A</t>
  </si>
  <si>
    <t>PRO1</t>
  </si>
  <si>
    <t>CAALFM_C400540CA</t>
  </si>
  <si>
    <t>C4_00540C_A</t>
  </si>
  <si>
    <t>NMD5</t>
  </si>
  <si>
    <t>CAALFM_C210750CA</t>
  </si>
  <si>
    <t>C2_10750C_A</t>
  </si>
  <si>
    <t>AKL1</t>
  </si>
  <si>
    <t>CAALFM_C405760WA</t>
  </si>
  <si>
    <t>C4_05760W_A</t>
  </si>
  <si>
    <t>CGT1</t>
  </si>
  <si>
    <t>CAALFM_C114270WA</t>
  </si>
  <si>
    <t>C1_14270W_A</t>
  </si>
  <si>
    <t>CAALFM_C105460WA</t>
  </si>
  <si>
    <t>C1_05460W_A</t>
  </si>
  <si>
    <t>KOG1</t>
  </si>
  <si>
    <t>CAALFM_C306010WA</t>
  </si>
  <si>
    <t>C3_06010W_A</t>
  </si>
  <si>
    <t>CAM1</t>
  </si>
  <si>
    <t>CAALFM_C200640WA</t>
  </si>
  <si>
    <t>C2_00640W_A</t>
  </si>
  <si>
    <t>CAALFM_C603010WA</t>
  </si>
  <si>
    <t>C6_03010W_A</t>
  </si>
  <si>
    <t>TEL1</t>
  </si>
  <si>
    <t>CAALFM_C503680WA</t>
  </si>
  <si>
    <t>C5_03680W_A</t>
  </si>
  <si>
    <t>FGR27</t>
  </si>
  <si>
    <t>CAALFM_C110910CA</t>
  </si>
  <si>
    <t>C1_10910C_A</t>
  </si>
  <si>
    <t>CAALFM_C402540WA</t>
  </si>
  <si>
    <t>C4_02540W_A</t>
  </si>
  <si>
    <t>RGT1</t>
  </si>
  <si>
    <t>CAALFM_C206640CA</t>
  </si>
  <si>
    <t>C2_06640C_A</t>
  </si>
  <si>
    <t>VAS1</t>
  </si>
  <si>
    <t>CAALFM_C103340CA</t>
  </si>
  <si>
    <t>C1_03340C_A</t>
  </si>
  <si>
    <t>SEC62</t>
  </si>
  <si>
    <t>CAALFM_C503290CA</t>
  </si>
  <si>
    <t>C5_03290C_A</t>
  </si>
  <si>
    <t>CAALFM_C102420CA</t>
  </si>
  <si>
    <t>C1_02420C_A</t>
  </si>
  <si>
    <t>GSC1</t>
  </si>
  <si>
    <t>CAALFM_C209240CA</t>
  </si>
  <si>
    <t>C2_09240C_A</t>
  </si>
  <si>
    <t>CAALFM_C112050WA</t>
  </si>
  <si>
    <t>C1_12050W_A</t>
  </si>
  <si>
    <t>RPN2</t>
  </si>
  <si>
    <t>CAALFM_C602290CA</t>
  </si>
  <si>
    <t>C6_02290C_A</t>
  </si>
  <si>
    <t>CAALFM_C200280CA</t>
  </si>
  <si>
    <t>C2_00280C_A</t>
  </si>
  <si>
    <t>CAALFM_C102900CA</t>
  </si>
  <si>
    <t>C1_02900C_A</t>
  </si>
  <si>
    <t>CAALFM_C204360WA</t>
  </si>
  <si>
    <t>C2_04360W_A</t>
  </si>
  <si>
    <t>CAALFM_C203420CA</t>
  </si>
  <si>
    <t>C2_03420C_A</t>
  </si>
  <si>
    <t>CAALFM_C500150CA</t>
  </si>
  <si>
    <t>C5_00150C_A</t>
  </si>
  <si>
    <t>CAALFM_C306260CA</t>
  </si>
  <si>
    <t>C3_06260C_A</t>
  </si>
  <si>
    <t>CAALFM_C203100WA</t>
  </si>
  <si>
    <t>C2_03100W_A</t>
  </si>
  <si>
    <t>EFT2</t>
  </si>
  <si>
    <t>CAALFM_C405210WA</t>
  </si>
  <si>
    <t>C4_05210W_A</t>
  </si>
  <si>
    <t>CAALFM_C306110CA</t>
  </si>
  <si>
    <t>C3_06110C_A</t>
  </si>
  <si>
    <t>CAALFM_C503480CA</t>
  </si>
  <si>
    <t>C5_03480C_A</t>
  </si>
  <si>
    <t>CAALFM_C107970CA</t>
  </si>
  <si>
    <t>C1_07970C_A</t>
  </si>
  <si>
    <t>IRE1</t>
  </si>
  <si>
    <t>CAALFM_CR04300WA</t>
  </si>
  <si>
    <t>CR_04300W_A</t>
  </si>
  <si>
    <t>CAALFM_C101790WA</t>
  </si>
  <si>
    <t>C1_01790W_A</t>
  </si>
  <si>
    <t>SWI4</t>
  </si>
  <si>
    <t>CAALFM_C108490WA</t>
  </si>
  <si>
    <t>C1_08490W_A</t>
  </si>
  <si>
    <t>CAALFM_C300530CA</t>
  </si>
  <si>
    <t>C3_00530C_A</t>
  </si>
  <si>
    <t>CAALFM_C501970CA</t>
  </si>
  <si>
    <t>C5_01970C_A</t>
  </si>
  <si>
    <t>CDC24</t>
  </si>
  <si>
    <t>CAALFM_C404920WA</t>
  </si>
  <si>
    <t>C4_04920W_A</t>
  </si>
  <si>
    <t>CAALFM_C107070CA</t>
  </si>
  <si>
    <t>C1_07070C_A</t>
  </si>
  <si>
    <t>DHH1</t>
  </si>
  <si>
    <t>CAALFM_CR05220CA</t>
  </si>
  <si>
    <t>CR_05220C_A</t>
  </si>
  <si>
    <t>GUT1</t>
  </si>
  <si>
    <t>CAALFM_C405660CA</t>
  </si>
  <si>
    <t>C4_05660C_A</t>
  </si>
  <si>
    <t>BRN1</t>
  </si>
  <si>
    <t>CAALFM_CR08940WA</t>
  </si>
  <si>
    <t>CR_08940W_A</t>
  </si>
  <si>
    <t>CAALFM_C201630WA</t>
  </si>
  <si>
    <t>C2_01630W_A</t>
  </si>
  <si>
    <t>CAALFM_C307500WA</t>
  </si>
  <si>
    <t>C3_07500W_A</t>
  </si>
  <si>
    <t>VAN1</t>
  </si>
  <si>
    <t>CAALFM_C405740CA</t>
  </si>
  <si>
    <t>C4_05740C_A</t>
  </si>
  <si>
    <t>CAALFM_C108560WA</t>
  </si>
  <si>
    <t>C1_08560W_A</t>
  </si>
  <si>
    <t>TCP1</t>
  </si>
  <si>
    <t>CAALFM_C406610CA</t>
  </si>
  <si>
    <t>C4_06610C_A</t>
  </si>
  <si>
    <t>SDH12</t>
  </si>
  <si>
    <t>CAALFM_C204800CA</t>
  </si>
  <si>
    <t>C2_04800C_A</t>
  </si>
  <si>
    <t>MDM10</t>
  </si>
  <si>
    <t>CAALFM_C303260WA</t>
  </si>
  <si>
    <t>C3_03260W_A</t>
  </si>
  <si>
    <t>CAALFM_C207260CA</t>
  </si>
  <si>
    <t>C2_07260C_A</t>
  </si>
  <si>
    <t>DQD1</t>
  </si>
  <si>
    <t>CAALFM_C702060WA</t>
  </si>
  <si>
    <t>C7_02060W_A</t>
  </si>
  <si>
    <t>LIG1</t>
  </si>
  <si>
    <t>CAALFM_C502310CA</t>
  </si>
  <si>
    <t>C5_02310C_A</t>
  </si>
  <si>
    <t>CAALFM_C201360CA</t>
  </si>
  <si>
    <t>C2_01360C_A</t>
  </si>
  <si>
    <t>DCW1</t>
  </si>
  <si>
    <t>CAALFM_C405050CA</t>
  </si>
  <si>
    <t>C4_05050C_A</t>
  </si>
  <si>
    <t>PPG1</t>
  </si>
  <si>
    <t>CAALFM_C307080WA</t>
  </si>
  <si>
    <t>C3_07080W_A</t>
  </si>
  <si>
    <t>RRD1</t>
  </si>
  <si>
    <t>CAALFM_C204690CA</t>
  </si>
  <si>
    <t>C2_04690C_A</t>
  </si>
  <si>
    <t>TPO5</t>
  </si>
  <si>
    <t>CAALFM_C107420CA</t>
  </si>
  <si>
    <t>C1_07420C_A</t>
  </si>
  <si>
    <t>PEX3</t>
  </si>
  <si>
    <t>CAALFM_C701040CA</t>
  </si>
  <si>
    <t>C7_01040C_A</t>
  </si>
  <si>
    <t>CAALFM_C303040WA</t>
  </si>
  <si>
    <t>C3_03040W_A</t>
  </si>
  <si>
    <t>AIP2</t>
  </si>
  <si>
    <t>CAALFM_C405940WA</t>
  </si>
  <si>
    <t>C4_05940W_A</t>
  </si>
  <si>
    <t>PPS1</t>
  </si>
  <si>
    <t>CAALFM_C105200CA</t>
  </si>
  <si>
    <t>C1_05200C_A</t>
  </si>
  <si>
    <t>CAALFM_C200060CA</t>
  </si>
  <si>
    <t>C2_00060C_A</t>
  </si>
  <si>
    <t>CAALFM_C101590CA</t>
  </si>
  <si>
    <t>C1_01590C_A</t>
  </si>
  <si>
    <t>CAALFM_C302630CA</t>
  </si>
  <si>
    <t>C3_02630C_A</t>
  </si>
  <si>
    <t>CAALFM_C307140CA</t>
  </si>
  <si>
    <t>C3_07140C_A</t>
  </si>
  <si>
    <t>CAALFM_C101200WA</t>
  </si>
  <si>
    <t>C1_01200W_A</t>
  </si>
  <si>
    <t>STB5</t>
  </si>
  <si>
    <t>CAALFM_C111850WA</t>
  </si>
  <si>
    <t>C1_11850W_A</t>
  </si>
  <si>
    <t>CAALFM_C210530CA</t>
  </si>
  <si>
    <t>C2_10530C_A</t>
  </si>
  <si>
    <t>KIN3</t>
  </si>
  <si>
    <t>CAALFM_C406670WA</t>
  </si>
  <si>
    <t>C4_06670W_A</t>
  </si>
  <si>
    <t>CAALFM_C110760WA</t>
  </si>
  <si>
    <t>C1_10760W_A</t>
  </si>
  <si>
    <t>VPS23</t>
  </si>
  <si>
    <t>CAALFM_C206830CA</t>
  </si>
  <si>
    <t>C2_06830C_A</t>
  </si>
  <si>
    <t>FHL1</t>
  </si>
  <si>
    <t>CAALFM_C106780WA</t>
  </si>
  <si>
    <t>C1_06780W_A</t>
  </si>
  <si>
    <t>NPR1</t>
  </si>
  <si>
    <t>CAALFM_C113220CA</t>
  </si>
  <si>
    <t>C1_13220C_A</t>
  </si>
  <si>
    <t>AKR1</t>
  </si>
  <si>
    <t>CAALFM_C208790WA</t>
  </si>
  <si>
    <t>C2_08790W_A</t>
  </si>
  <si>
    <t>JEM1</t>
  </si>
  <si>
    <t>CAALFM_C502620CA</t>
  </si>
  <si>
    <t>C5_02620C_A</t>
  </si>
  <si>
    <t>CAALFM_C111020WA</t>
  </si>
  <si>
    <t>C1_11020W_A</t>
  </si>
  <si>
    <t>CAALFM_C112100CA</t>
  </si>
  <si>
    <t>C1_12100C_A</t>
  </si>
  <si>
    <t>PXA2</t>
  </si>
  <si>
    <t>CAALFM_C703270WA</t>
  </si>
  <si>
    <t>C7_03270W_A</t>
  </si>
  <si>
    <t>CAALFM_C109690WA</t>
  </si>
  <si>
    <t>C1_09690W_A</t>
  </si>
  <si>
    <t>MLS1</t>
  </si>
  <si>
    <t>CAALFM_C113030CA</t>
  </si>
  <si>
    <t>C1_13030C_A</t>
  </si>
  <si>
    <t>CAALFM_C402500CA</t>
  </si>
  <si>
    <t>C4_02500C_A</t>
  </si>
  <si>
    <t>ADR1</t>
  </si>
  <si>
    <t>CAALFM_C103070CA</t>
  </si>
  <si>
    <t>C1_03070C_A</t>
  </si>
  <si>
    <t>ORC1</t>
  </si>
  <si>
    <t>CAALFM_C505080WA</t>
  </si>
  <si>
    <t>C5_05080W_A</t>
  </si>
  <si>
    <t>GRF10</t>
  </si>
  <si>
    <t>CAALFM_C203320WA</t>
  </si>
  <si>
    <t>C2_03320W_A</t>
  </si>
  <si>
    <t>CHK1</t>
  </si>
  <si>
    <t>CAALFM_C601290CA</t>
  </si>
  <si>
    <t>C6_01290C_A</t>
  </si>
  <si>
    <t>QDR3</t>
  </si>
  <si>
    <t>CAALFM_C207860WA</t>
  </si>
  <si>
    <t>C2_07860W_A</t>
  </si>
  <si>
    <t>CAALFM_C500240WA</t>
  </si>
  <si>
    <t>C5_00240W_A</t>
  </si>
  <si>
    <t>SKN7</t>
  </si>
  <si>
    <t>CAALFM_C300940WA</t>
  </si>
  <si>
    <t>C3_00940W_A</t>
  </si>
  <si>
    <t>CAALFM_C404330CA</t>
  </si>
  <si>
    <t>C4_04330C_A</t>
  </si>
  <si>
    <t>CAALFM_C113640WA</t>
  </si>
  <si>
    <t>C1_13640W_A</t>
  </si>
  <si>
    <t>CUP2</t>
  </si>
  <si>
    <t>CAALFM_C200570WA</t>
  </si>
  <si>
    <t>C2_00570W_A</t>
  </si>
  <si>
    <t>CAALFM_C404250WA</t>
  </si>
  <si>
    <t>C4_04250W_A</t>
  </si>
  <si>
    <t>CAALFM_C300570CA</t>
  </si>
  <si>
    <t>C3_00570C_A</t>
  </si>
  <si>
    <t>CAALFM_CR05520WA</t>
  </si>
  <si>
    <t>CR_05520W_A</t>
  </si>
  <si>
    <t>NOC2</t>
  </si>
  <si>
    <t>CAALFM_C107050CA</t>
  </si>
  <si>
    <t>C1_07050C_A</t>
  </si>
  <si>
    <t>CAALFM_C502270WA</t>
  </si>
  <si>
    <t>C5_02270W_A</t>
  </si>
  <si>
    <t>THR4</t>
  </si>
  <si>
    <t>CAALFM_C303850CA</t>
  </si>
  <si>
    <t>C3_03850C_A</t>
  </si>
  <si>
    <t>SOL1</t>
  </si>
  <si>
    <t>CAALFM_C210250CA</t>
  </si>
  <si>
    <t>C2_10250C_A</t>
  </si>
  <si>
    <t>SET2</t>
  </si>
  <si>
    <t>CAALFM_C403580WA</t>
  </si>
  <si>
    <t>C4_03580W_A</t>
  </si>
  <si>
    <t>CAALFM_C304380CA</t>
  </si>
  <si>
    <t>C3_04380C_A</t>
  </si>
  <si>
    <t>CAALFM_C700570WA</t>
  </si>
  <si>
    <t>C7_00570W_A</t>
  </si>
  <si>
    <t>RPA135</t>
  </si>
  <si>
    <t>CAALFM_C400420CA</t>
  </si>
  <si>
    <t>C4_00420C_A</t>
  </si>
  <si>
    <t>CAALFM_C209580WA</t>
  </si>
  <si>
    <t>C2_09580W_A</t>
  </si>
  <si>
    <t>AGE2</t>
  </si>
  <si>
    <t>CAALFM_C207440CA</t>
  </si>
  <si>
    <t>C2_07440C_A</t>
  </si>
  <si>
    <t>CAALFM_C210610WA</t>
  </si>
  <si>
    <t>C2_10610W_A</t>
  </si>
  <si>
    <t>GYP5</t>
  </si>
  <si>
    <t>CAALFM_C208960CA</t>
  </si>
  <si>
    <t>C2_08960C_A</t>
  </si>
  <si>
    <t>CAALFM_C107190WA</t>
  </si>
  <si>
    <t>C1_07190W_A</t>
  </si>
  <si>
    <t>SOG2</t>
  </si>
  <si>
    <t>CAALFM_C111560CA</t>
  </si>
  <si>
    <t>C1_11560C_A</t>
  </si>
  <si>
    <t>CAALFM_C210810WA</t>
  </si>
  <si>
    <t>C2_10810W_A</t>
  </si>
  <si>
    <t>CAALFM_CR00190WA</t>
  </si>
  <si>
    <t>CR_00190W_A</t>
  </si>
  <si>
    <t>NGS1</t>
  </si>
  <si>
    <t>CAALFM_CR08990CA</t>
  </si>
  <si>
    <t>CR_08990C_A</t>
  </si>
  <si>
    <t>CAALFM_CR06040WA</t>
  </si>
  <si>
    <t>CR_06040W_A</t>
  </si>
  <si>
    <t>CAALFM_C112220WA</t>
  </si>
  <si>
    <t>C1_12220W_A</t>
  </si>
  <si>
    <t>CDC6</t>
  </si>
  <si>
    <t>CAALFM_C303650WA</t>
  </si>
  <si>
    <t>C3_03650W_A</t>
  </si>
  <si>
    <t>HBR3</t>
  </si>
  <si>
    <t>CAALFM_C210580WA</t>
  </si>
  <si>
    <t>C2_10580W_A</t>
  </si>
  <si>
    <t>UBC15</t>
  </si>
  <si>
    <t>CAALFM_C103250CA</t>
  </si>
  <si>
    <t>C1_03250C_A</t>
  </si>
  <si>
    <t>SPP1</t>
  </si>
  <si>
    <t>CAALFM_C201240CA</t>
  </si>
  <si>
    <t>C2_01240C_A</t>
  </si>
  <si>
    <t>CAALFM_C302100WA</t>
  </si>
  <si>
    <t>C3_02100W_A</t>
  </si>
  <si>
    <t>STE50</t>
  </si>
  <si>
    <t>CAALFM_C404170CA</t>
  </si>
  <si>
    <t>C4_04170C_A</t>
  </si>
  <si>
    <t>AXL2</t>
  </si>
  <si>
    <t>CAALFM_CR08320WA</t>
  </si>
  <si>
    <t>CR_08320W_A</t>
  </si>
  <si>
    <t>ATS1</t>
  </si>
  <si>
    <t>CAALFM_CR00630WA</t>
  </si>
  <si>
    <t>CR_00630W_A</t>
  </si>
  <si>
    <t>CAALFM_C304890WA</t>
  </si>
  <si>
    <t>C3_04890W_A</t>
  </si>
  <si>
    <t>CDR2</t>
  </si>
  <si>
    <t>CAALFM_C208530CA</t>
  </si>
  <si>
    <t>C2_08530C_A</t>
  </si>
  <si>
    <t>CAALFM_C200790CA</t>
  </si>
  <si>
    <t>C2_00790C_A</t>
  </si>
  <si>
    <t>CAALFM_CR00120CA</t>
  </si>
  <si>
    <t>CR_00120C_A</t>
  </si>
  <si>
    <t>MKC1</t>
  </si>
  <si>
    <t>CAALFM_C203300WA</t>
  </si>
  <si>
    <t>C2_03300W_A</t>
  </si>
  <si>
    <t>HEM2</t>
  </si>
  <si>
    <t>CAALFM_C109460WA</t>
  </si>
  <si>
    <t>C1_09460W_A</t>
  </si>
  <si>
    <t>ERG12</t>
  </si>
  <si>
    <t>CAALFM_CR04140WA</t>
  </si>
  <si>
    <t>CR_04140W_A</t>
  </si>
  <si>
    <t>CAALFM_C401380WA</t>
  </si>
  <si>
    <t>C4_01380W_A</t>
  </si>
  <si>
    <t>ZCF27</t>
  </si>
  <si>
    <t>CAALFM_CR08570WA</t>
  </si>
  <si>
    <t>CR_08570W_A</t>
  </si>
  <si>
    <t>SKI2</t>
  </si>
  <si>
    <t>CAALFM_C202840CA</t>
  </si>
  <si>
    <t>C2_02840C_A</t>
  </si>
  <si>
    <t>CAALFM_C206170CA</t>
  </si>
  <si>
    <t>C2_06170C_A</t>
  </si>
  <si>
    <t>ECM17</t>
  </si>
  <si>
    <t>CAALFM_C109470CA</t>
  </si>
  <si>
    <t>C1_09470C_A</t>
  </si>
  <si>
    <t>CAALFM_C407190WA</t>
  </si>
  <si>
    <t>C4_07190W_A</t>
  </si>
  <si>
    <t>SEC10</t>
  </si>
  <si>
    <t>CAALFM_C402870CA</t>
  </si>
  <si>
    <t>C4_02870C_A</t>
  </si>
  <si>
    <t>ZUO1</t>
  </si>
  <si>
    <t>CAALFM_C100020CA</t>
  </si>
  <si>
    <t>C1_00020C_A</t>
  </si>
  <si>
    <t>CAALFM_C209900CA</t>
  </si>
  <si>
    <t>C2_09900C_A</t>
  </si>
  <si>
    <t>TIM23</t>
  </si>
  <si>
    <t>CAALFM_C210630WA</t>
  </si>
  <si>
    <t>C2_10630W_A</t>
  </si>
  <si>
    <t>CAALFM_C103290WA</t>
  </si>
  <si>
    <t>C1_03290W_A</t>
  </si>
  <si>
    <t>NGG1</t>
  </si>
  <si>
    <t>CAALFM_C303560WA</t>
  </si>
  <si>
    <t>C3_03560W_A</t>
  </si>
  <si>
    <t>CAALFM_C112230WA</t>
  </si>
  <si>
    <t>C1_12230W_A</t>
  </si>
  <si>
    <t>SNT1</t>
  </si>
  <si>
    <t>CAALFM_C300280CA</t>
  </si>
  <si>
    <t>C3_00280C_A</t>
  </si>
  <si>
    <t>ULP3</t>
  </si>
  <si>
    <t>CAALFM_C204390WA</t>
  </si>
  <si>
    <t>C2_04390W_A</t>
  </si>
  <si>
    <t>CAALFM_C200540WA</t>
  </si>
  <si>
    <t>C2_00540W_A</t>
  </si>
  <si>
    <t>CAALFM_CR01790CA</t>
  </si>
  <si>
    <t>CR_01790C_A</t>
  </si>
  <si>
    <t>CAALFM_C405850CA</t>
  </si>
  <si>
    <t>C4_05850C_A</t>
  </si>
  <si>
    <t>CAALFM_C501170WA</t>
  </si>
  <si>
    <t>C5_01170W_A</t>
  </si>
  <si>
    <t>CAALFM_C601870CA</t>
  </si>
  <si>
    <t>C6_01870C_A</t>
  </si>
  <si>
    <t>CAALFM_C100390WA</t>
  </si>
  <si>
    <t>C1_00390W_A</t>
  </si>
  <si>
    <t>ENA2</t>
  </si>
  <si>
    <t>CAALFM_C208550CA</t>
  </si>
  <si>
    <t>C2_08550C_A</t>
  </si>
  <si>
    <t>MSU1</t>
  </si>
  <si>
    <t>CAALFM_C304720CA</t>
  </si>
  <si>
    <t>C3_04720C_A</t>
  </si>
  <si>
    <t>CAALFM_C307710WA</t>
  </si>
  <si>
    <t>C3_07710W_A</t>
  </si>
  <si>
    <t>ABD1</t>
  </si>
  <si>
    <t>CAALFM_C206230WA</t>
  </si>
  <si>
    <t>C2_06230W_A</t>
  </si>
  <si>
    <t>CAALFM_C500170WA</t>
  </si>
  <si>
    <t>C5_00170W_A</t>
  </si>
  <si>
    <t>CAALFM_C306080WA</t>
  </si>
  <si>
    <t>C3_06080W_A</t>
  </si>
  <si>
    <t>REV3</t>
  </si>
  <si>
    <t>CAALFM_C503580CA</t>
  </si>
  <si>
    <t>C5_03580C_A</t>
  </si>
  <si>
    <t>CAC2</t>
  </si>
  <si>
    <t>CAALFM_C108420WA</t>
  </si>
  <si>
    <t>C1_08420W_A</t>
  </si>
  <si>
    <t>GCR3</t>
  </si>
  <si>
    <t>CAALFM_C402970CA</t>
  </si>
  <si>
    <t>C4_02970C_A</t>
  </si>
  <si>
    <t>UBR1</t>
  </si>
  <si>
    <t>CAALFM_C400070CA</t>
  </si>
  <si>
    <t>C4_00070C_A</t>
  </si>
  <si>
    <t>CAALFM_C114000CA</t>
  </si>
  <si>
    <t>C1_14000C_A</t>
  </si>
  <si>
    <t>DOA4</t>
  </si>
  <si>
    <t>CAALFM_C203590CA</t>
  </si>
  <si>
    <t>C2_03590C_A</t>
  </si>
  <si>
    <t>CAP4</t>
  </si>
  <si>
    <t>CAALFM_C103050WA</t>
  </si>
  <si>
    <t>C1_03050W_A</t>
  </si>
  <si>
    <t>CAALFM_C103770WA</t>
  </si>
  <si>
    <t>C1_03770W_A</t>
  </si>
  <si>
    <t>SKO1</t>
  </si>
  <si>
    <t>CAALFM_C503970WA</t>
  </si>
  <si>
    <t>C5_03970W_A</t>
  </si>
  <si>
    <t>CAALFM_C403120CA</t>
  </si>
  <si>
    <t>C4_03120C_A</t>
  </si>
  <si>
    <t>BUB1</t>
  </si>
  <si>
    <t>CAALFM_C600090WA</t>
  </si>
  <si>
    <t>C6_00090W_A</t>
  </si>
  <si>
    <t>CAALFM_C203940CA</t>
  </si>
  <si>
    <t>C2_03940C_A</t>
  </si>
  <si>
    <t>SCH9</t>
  </si>
  <si>
    <t>CAALFM_C405350WA</t>
  </si>
  <si>
    <t>C4_05350W_A</t>
  </si>
  <si>
    <t>CAALFM_C201370CA</t>
  </si>
  <si>
    <t>C2_01370C_A</t>
  </si>
  <si>
    <t>CAALFM_C207920WA</t>
  </si>
  <si>
    <t>C2_07920W_A</t>
  </si>
  <si>
    <t>CAALFM_C208990CA</t>
  </si>
  <si>
    <t>C2_08990C_A</t>
  </si>
  <si>
    <t>CAALFM_C210770WA</t>
  </si>
  <si>
    <t>C2_10770W_A</t>
  </si>
  <si>
    <t>RPC11</t>
  </si>
  <si>
    <t>CAALFM_C300250CA</t>
  </si>
  <si>
    <t>C3_00250C_A</t>
  </si>
  <si>
    <t>TIM44</t>
  </si>
  <si>
    <t>CAALFM_C407220CA</t>
  </si>
  <si>
    <t>C4_07220C_A</t>
  </si>
  <si>
    <t>CAALFM_C109090CA</t>
  </si>
  <si>
    <t>C1_09090C_A</t>
  </si>
  <si>
    <t>ARG81</t>
  </si>
  <si>
    <t>CAALFM_C500050WA</t>
  </si>
  <si>
    <t>C5_00050W_A</t>
  </si>
  <si>
    <t>CAALFM_C210640CA</t>
  </si>
  <si>
    <t>C2_10640C_A</t>
  </si>
  <si>
    <t>MTR2</t>
  </si>
  <si>
    <t>CAALFM_C603500CA</t>
  </si>
  <si>
    <t>C6_03500C_A</t>
  </si>
  <si>
    <t>SAP4</t>
  </si>
  <si>
    <t>CAALFM_C101480CA</t>
  </si>
  <si>
    <t>C1_01480C_A</t>
  </si>
  <si>
    <t>RPS21</t>
  </si>
  <si>
    <t>CAALFM_C100740CA</t>
  </si>
  <si>
    <t>C1_00740C_A</t>
  </si>
  <si>
    <t>SPE1</t>
  </si>
  <si>
    <t>CAALFM_C112770WA</t>
  </si>
  <si>
    <t>C1_12770W_A</t>
  </si>
  <si>
    <t>RPG1A</t>
  </si>
  <si>
    <t>CAALFM_C104330WA</t>
  </si>
  <si>
    <t>C1_04330W_A</t>
  </si>
  <si>
    <t>RPN4</t>
  </si>
  <si>
    <t>CAALFM_CR00440CA</t>
  </si>
  <si>
    <t>CR_00440C_A</t>
  </si>
  <si>
    <t>LRG1</t>
  </si>
  <si>
    <t>CAALFM_C205270WA</t>
  </si>
  <si>
    <t>C2_05270W_A</t>
  </si>
  <si>
    <t>CAALFM_CR01770CA</t>
  </si>
  <si>
    <t>CR_01770C_A</t>
  </si>
  <si>
    <t>CAALFM_C303770CA</t>
  </si>
  <si>
    <t>C3_03770C_A</t>
  </si>
  <si>
    <t>CAALFM_C304200WA</t>
  </si>
  <si>
    <t>C3_04200W_A</t>
  </si>
  <si>
    <t>AFP99</t>
  </si>
  <si>
    <t>CAALFM_C206750CA</t>
  </si>
  <si>
    <t>C2_06750C_A</t>
  </si>
  <si>
    <t>CAALFM_C602650CA</t>
  </si>
  <si>
    <t>C6_02650C_A</t>
  </si>
  <si>
    <t>CAALFM_C100470CA</t>
  </si>
  <si>
    <t>C1_00470C_A</t>
  </si>
  <si>
    <t>CAALFM_CR00610WA</t>
  </si>
  <si>
    <t>CR_00610W_A</t>
  </si>
  <si>
    <t>IFF4</t>
  </si>
  <si>
    <t>CAALFM_C303880CA</t>
  </si>
  <si>
    <t>C3_03880C_A</t>
  </si>
  <si>
    <t>PEP8</t>
  </si>
  <si>
    <t>CAALFM_C112380CA</t>
  </si>
  <si>
    <t>C1_12380C_A</t>
  </si>
  <si>
    <t>WRS1</t>
  </si>
  <si>
    <t>CAALFM_C306060WA</t>
  </si>
  <si>
    <t>C3_06060W_A</t>
  </si>
  <si>
    <t>ELP3</t>
  </si>
  <si>
    <t>CAALFM_C111550WA</t>
  </si>
  <si>
    <t>C1_11550W_A</t>
  </si>
  <si>
    <t>GAR1</t>
  </si>
  <si>
    <t>CAALFM_C201310WA</t>
  </si>
  <si>
    <t>C2_01310W_A</t>
  </si>
  <si>
    <t>CAALFM_C704190CA</t>
  </si>
  <si>
    <t>C7_04190C_A</t>
  </si>
  <si>
    <t>UTP18</t>
  </si>
  <si>
    <t>CAALFM_C105750CA</t>
  </si>
  <si>
    <t>C1_05750C_A</t>
  </si>
  <si>
    <t>CAALFM_C300890CA</t>
  </si>
  <si>
    <t>C3_00890C_A</t>
  </si>
  <si>
    <t>CAALFM_C401080WA</t>
  </si>
  <si>
    <t>C4_01080W_A</t>
  </si>
  <si>
    <t>RAT1</t>
  </si>
  <si>
    <t>CAALFM_C107130CA</t>
  </si>
  <si>
    <t>C1_07130C_A</t>
  </si>
  <si>
    <t>CAALFM_C208450WA</t>
  </si>
  <si>
    <t>C2_08450W_A</t>
  </si>
  <si>
    <t>CAALFM_C603640WA</t>
  </si>
  <si>
    <t>C6_03640W_A</t>
  </si>
  <si>
    <t>NOG2</t>
  </si>
  <si>
    <t>CAALFM_C205260WA</t>
  </si>
  <si>
    <t>C2_05260W_A</t>
  </si>
  <si>
    <t>BUD14</t>
  </si>
  <si>
    <t>CAALFM_C504710WA</t>
  </si>
  <si>
    <t>C5_04710W_A</t>
  </si>
  <si>
    <t>CAALFM_C304860WA</t>
  </si>
  <si>
    <t>C3_04860W_A</t>
  </si>
  <si>
    <t>SFP1</t>
  </si>
  <si>
    <t>CAALFM_C404450CA</t>
  </si>
  <si>
    <t>C4_04450C_A</t>
  </si>
  <si>
    <t>ATG1</t>
  </si>
  <si>
    <t>CAALFM_C207020CA</t>
  </si>
  <si>
    <t>C2_07020C_A</t>
  </si>
  <si>
    <t>CAALFM_C111310CA</t>
  </si>
  <si>
    <t>C1_11310C_A</t>
  </si>
  <si>
    <t>PSP1</t>
  </si>
  <si>
    <t>CAALFM_C402960WA</t>
  </si>
  <si>
    <t>C4_02960W_A</t>
  </si>
  <si>
    <t>CAALFM_C210720CA</t>
  </si>
  <si>
    <t>C2_10720C_A</t>
  </si>
  <si>
    <t>CAALFM_C112130CA</t>
  </si>
  <si>
    <t>C1_12130C_A</t>
  </si>
  <si>
    <t>ZCF30</t>
  </si>
  <si>
    <t>CAALFM_CR00180CA</t>
  </si>
  <si>
    <t>CR_00180C_A</t>
  </si>
  <si>
    <t>CHT1</t>
  </si>
  <si>
    <t>CAALFM_C300910WA</t>
  </si>
  <si>
    <t>C3_00910W_A</t>
  </si>
  <si>
    <t>CAALFM_C101110CA</t>
  </si>
  <si>
    <t>C1_01110C_A</t>
  </si>
  <si>
    <t>ZPR1</t>
  </si>
  <si>
    <t>CAALFM_C302280CA</t>
  </si>
  <si>
    <t>C3_02280C_A</t>
  </si>
  <si>
    <t>GFA1</t>
  </si>
  <si>
    <t>CAALFM_C107340WA</t>
  </si>
  <si>
    <t>C1_07340W_A</t>
  </si>
  <si>
    <t>CAALFM_C209170WA</t>
  </si>
  <si>
    <t>C2_09170W_A</t>
  </si>
  <si>
    <t>SLP2</t>
  </si>
  <si>
    <t>CAALFM_C600370CA</t>
  </si>
  <si>
    <t>C6_00370C_A</t>
  </si>
  <si>
    <t>NOP5</t>
  </si>
  <si>
    <t>CAALFM_C304590WA</t>
  </si>
  <si>
    <t>C3_04590W_A</t>
  </si>
  <si>
    <t>CAALFM_C104170CA</t>
  </si>
  <si>
    <t>C1_04170C_A</t>
  </si>
  <si>
    <t>HTA2</t>
  </si>
  <si>
    <t>CAALFM_C400700CA</t>
  </si>
  <si>
    <t>C4_00700C_A</t>
  </si>
  <si>
    <t>CAALFM_C301800CA</t>
  </si>
  <si>
    <t>C3_01800C_A</t>
  </si>
  <si>
    <t>CAALFM_C306400CA</t>
  </si>
  <si>
    <t>C3_06400C_A</t>
  </si>
  <si>
    <t>CAALFM_C112960CA</t>
  </si>
  <si>
    <t>C1_12960C_A</t>
  </si>
  <si>
    <t>BNI1</t>
  </si>
  <si>
    <t>CAALFM_C103870CA</t>
  </si>
  <si>
    <t>C1_03870C_A</t>
  </si>
  <si>
    <t>CAALFM_C306420CA</t>
  </si>
  <si>
    <t>C3_06420C_A</t>
  </si>
  <si>
    <t>CAALFM_C305780CA</t>
  </si>
  <si>
    <t>C3_05780C_A</t>
  </si>
  <si>
    <t>CRZ1</t>
  </si>
  <si>
    <t>CAALFM_C113470WA</t>
  </si>
  <si>
    <t>C1_13470W_A</t>
  </si>
  <si>
    <t>KNS1</t>
  </si>
  <si>
    <t>CAALFM_C101000CA</t>
  </si>
  <si>
    <t>C1_01000C_A</t>
  </si>
  <si>
    <t>CAALFM_C104510WA</t>
  </si>
  <si>
    <t>C1_04510W_A</t>
  </si>
  <si>
    <t>CAALFM_C404230WA</t>
  </si>
  <si>
    <t>C4_04230W_A</t>
  </si>
  <si>
    <t>CAALFM_C307460WA</t>
  </si>
  <si>
    <t>C3_07460W_A</t>
  </si>
  <si>
    <t>CAALFM_C111370CA</t>
  </si>
  <si>
    <t>C1_11370C_A</t>
  </si>
  <si>
    <t>CAALFM_C210100WA</t>
  </si>
  <si>
    <t>C2_10100W_A</t>
  </si>
  <si>
    <t>CWC22</t>
  </si>
  <si>
    <t>CAALFM_C203570CA</t>
  </si>
  <si>
    <t>C2_03570C_A</t>
  </si>
  <si>
    <t>CAALFM_C105400CA</t>
  </si>
  <si>
    <t>C1_05400C_A</t>
  </si>
  <si>
    <t>CAALFM_C200260CA</t>
  </si>
  <si>
    <t>C2_00260C_A</t>
  </si>
  <si>
    <t>MUQ1</t>
  </si>
  <si>
    <t>CAALFM_C111480WA</t>
  </si>
  <si>
    <t>C1_11480W_A</t>
  </si>
  <si>
    <t>PHO84</t>
  </si>
  <si>
    <t>CAALFM_C403960WA</t>
  </si>
  <si>
    <t>C4_03960W_A</t>
  </si>
  <si>
    <t>CAALFM_C105600WA</t>
  </si>
  <si>
    <t>C1_05600W_A</t>
  </si>
  <si>
    <t>GSL1</t>
  </si>
  <si>
    <t>CAALFM_C206320WA</t>
  </si>
  <si>
    <t>C2_06320W_A</t>
  </si>
  <si>
    <t>CAALFM_C700890CA</t>
  </si>
  <si>
    <t>C7_00890C_A</t>
  </si>
  <si>
    <t>MCM1</t>
  </si>
  <si>
    <t>CAALFM_C603310WA</t>
  </si>
  <si>
    <t>C6_03310W_A</t>
  </si>
  <si>
    <t>CAALFM_C403290WA</t>
  </si>
  <si>
    <t>C4_03290W_A</t>
  </si>
  <si>
    <t>CAALFM_C101030WA</t>
  </si>
  <si>
    <t>C1_01030W_A</t>
  </si>
  <si>
    <t>HMT1</t>
  </si>
  <si>
    <t>CAALFM_C301580WA</t>
  </si>
  <si>
    <t>C3_01580W_A</t>
  </si>
  <si>
    <t>ZCF7</t>
  </si>
  <si>
    <t>CAALFM_C103560CA</t>
  </si>
  <si>
    <t>C1_03560C_A</t>
  </si>
  <si>
    <t>SUA71</t>
  </si>
  <si>
    <t>CAALFM_C406770WA</t>
  </si>
  <si>
    <t>C4_06770W_A</t>
  </si>
  <si>
    <t>CAALFM_C502760WA</t>
  </si>
  <si>
    <t>C5_02760W_A</t>
  </si>
  <si>
    <t>CKB2</t>
  </si>
  <si>
    <t>CAALFM_C303050CA</t>
  </si>
  <si>
    <t>C3_03050C_A</t>
  </si>
  <si>
    <t>PGA18</t>
  </si>
  <si>
    <t>CAALFM_C501500CA</t>
  </si>
  <si>
    <t>C5_01500C_A</t>
  </si>
  <si>
    <t>ZCF20</t>
  </si>
  <si>
    <t>CAALFM_C403110WA</t>
  </si>
  <si>
    <t>C4_03110W_A</t>
  </si>
  <si>
    <t>CAALFM_C102660CA</t>
  </si>
  <si>
    <t>C1_02660C_A</t>
  </si>
  <si>
    <t>MGM101</t>
  </si>
  <si>
    <t>CAALFM_C210290WA</t>
  </si>
  <si>
    <t>C2_10290W_A</t>
  </si>
  <si>
    <t>SLR1</t>
  </si>
  <si>
    <t>CAALFM_C501240WA</t>
  </si>
  <si>
    <t>C5_01240W_A</t>
  </si>
  <si>
    <t>AUR1</t>
  </si>
  <si>
    <t>CAALFM_C401850CA</t>
  </si>
  <si>
    <t>C4_01850C_A</t>
  </si>
  <si>
    <t>PDC12</t>
  </si>
  <si>
    <t>CAALFM_CR04610CA</t>
  </si>
  <si>
    <t>CR_04610C_A</t>
  </si>
  <si>
    <t>CAALFM_C114580CA</t>
  </si>
  <si>
    <t>C1_14580C_A</t>
  </si>
  <si>
    <t>CAALFM_C306780CA</t>
  </si>
  <si>
    <t>C3_06780C_A</t>
  </si>
  <si>
    <t>SLF1</t>
  </si>
  <si>
    <t>CAALFM_C110450WA</t>
  </si>
  <si>
    <t>C1_10450W_A</t>
  </si>
  <si>
    <t>GLY1</t>
  </si>
  <si>
    <t>CAALFM_C205830CA</t>
  </si>
  <si>
    <t>C2_05830C_A</t>
  </si>
  <si>
    <t>CAALFM_C301640CA</t>
  </si>
  <si>
    <t>C3_01640C_A</t>
  </si>
  <si>
    <t>CAALFM_C106920CA</t>
  </si>
  <si>
    <t>C1_06920C_A</t>
  </si>
  <si>
    <t>CAALFM_C600210WA</t>
  </si>
  <si>
    <t>C6_00210W_A</t>
  </si>
  <si>
    <t>CAALFM_C505280CA</t>
  </si>
  <si>
    <t>C5_05280C_A</t>
  </si>
  <si>
    <t>SDH4</t>
  </si>
  <si>
    <t>CAALFM_C110700CA</t>
  </si>
  <si>
    <t>C1_10700C_A</t>
  </si>
  <si>
    <t>NIT3</t>
  </si>
  <si>
    <t>CAALFM_C301480CA</t>
  </si>
  <si>
    <t>C3_01480C_A</t>
  </si>
  <si>
    <t>RKI1</t>
  </si>
  <si>
    <t>CAALFM_C307250WA</t>
  </si>
  <si>
    <t>C3_07250W_A</t>
  </si>
  <si>
    <t>GCD2</t>
  </si>
  <si>
    <t>CAALFM_C104870WA</t>
  </si>
  <si>
    <t>C1_04870W_A</t>
  </si>
  <si>
    <t>SAP7</t>
  </si>
  <si>
    <t>CAALFM_C106650WA</t>
  </si>
  <si>
    <t>C1_06650W_A</t>
  </si>
  <si>
    <t>CAALFM_CR01900CA</t>
  </si>
  <si>
    <t>CR_01900C_A</t>
  </si>
  <si>
    <t>HNM3</t>
  </si>
  <si>
    <t>CAALFM_C502650CA</t>
  </si>
  <si>
    <t>C5_02650C_A</t>
  </si>
  <si>
    <t>IFH1</t>
  </si>
  <si>
    <t>CAALFM_C405830WA</t>
  </si>
  <si>
    <t>C4_05830W_A</t>
  </si>
  <si>
    <t>CAALFM_C207680WA</t>
  </si>
  <si>
    <t>C2_07680W_A</t>
  </si>
  <si>
    <t>CAALFM_C204300CA</t>
  </si>
  <si>
    <t>C2_04300C_A</t>
  </si>
  <si>
    <t>CAALFM_C109640WA</t>
  </si>
  <si>
    <t>C1_09640W_A</t>
  </si>
  <si>
    <t>ADE12</t>
  </si>
  <si>
    <t>CAALFM_C307700WA</t>
  </si>
  <si>
    <t>C3_07700W_A</t>
  </si>
  <si>
    <t>CAALFM_C102040CA</t>
  </si>
  <si>
    <t>C1_02040C_A</t>
  </si>
  <si>
    <t>CAALFM_C302840WA</t>
  </si>
  <si>
    <t>C3_02840W_A</t>
  </si>
  <si>
    <t>CAALFM_C100110WA</t>
  </si>
  <si>
    <t>C1_00110W_A</t>
  </si>
  <si>
    <t>CCT8</t>
  </si>
  <si>
    <t>CAALFM_C405590WA</t>
  </si>
  <si>
    <t>C4_05590W_A</t>
  </si>
  <si>
    <t>CAALFM_C601740CA</t>
  </si>
  <si>
    <t>C6_01740C_A</t>
  </si>
  <si>
    <t>ATG15</t>
  </si>
  <si>
    <t>CAALFM_CR05570CA</t>
  </si>
  <si>
    <t>CR_05570C_A</t>
  </si>
  <si>
    <t>RNR3</t>
  </si>
  <si>
    <t>CAALFM_C110140CA</t>
  </si>
  <si>
    <t>C1_10140C_A</t>
  </si>
  <si>
    <t>CAALFM_C103170CA</t>
  </si>
  <si>
    <t>C1_03170C_A</t>
  </si>
  <si>
    <t>CAALFM_C103530WA</t>
  </si>
  <si>
    <t>C1_03530W_A</t>
  </si>
  <si>
    <t>MED17</t>
  </si>
  <si>
    <t>CAALFM_C406450WA</t>
  </si>
  <si>
    <t>C4_06450W_A</t>
  </si>
  <si>
    <t>CAALFM_C113880CA</t>
  </si>
  <si>
    <t>C1_13880C_A</t>
  </si>
  <si>
    <t>CAALFM_C303100CA</t>
  </si>
  <si>
    <t>C3_03100C_A</t>
  </si>
  <si>
    <t>CAALFM_C602320CA</t>
  </si>
  <si>
    <t>C6_02320C_A</t>
  </si>
  <si>
    <t>IPL1</t>
  </si>
  <si>
    <t>CAALFM_C207890WA</t>
  </si>
  <si>
    <t>C2_07890W_A</t>
  </si>
  <si>
    <t>PRS5</t>
  </si>
  <si>
    <t>CAALFM_C102110CA</t>
  </si>
  <si>
    <t>C1_02110C_A</t>
  </si>
  <si>
    <t>HGT2</t>
  </si>
  <si>
    <t>CAALFM_C206130WA</t>
  </si>
  <si>
    <t>C2_06130W_A</t>
  </si>
  <si>
    <t>CSM3</t>
  </si>
  <si>
    <t>CAALFM_C604510CA</t>
  </si>
  <si>
    <t>C6_04510C_A</t>
  </si>
  <si>
    <t>CAALFM_C504920CA</t>
  </si>
  <si>
    <t>C5_04920C_A</t>
  </si>
  <si>
    <t>CAALFM_C100100CA</t>
  </si>
  <si>
    <t>C1_00100C_A</t>
  </si>
  <si>
    <t>CAALFM_C500390CA</t>
  </si>
  <si>
    <t>C5_00390C_A</t>
  </si>
  <si>
    <t>CAALFM_C404850CA</t>
  </si>
  <si>
    <t>C4_04850C_A</t>
  </si>
  <si>
    <t>CSR1</t>
  </si>
  <si>
    <t>CAALFM_C406890WA</t>
  </si>
  <si>
    <t>C4_06890W_A</t>
  </si>
  <si>
    <t>ARR3</t>
  </si>
  <si>
    <t>CAALFM_C210230WA</t>
  </si>
  <si>
    <t>C2_10230W_A</t>
  </si>
  <si>
    <t>CAALFM_CR06230WA</t>
  </si>
  <si>
    <t>CR_06230W_A</t>
  </si>
  <si>
    <t>CAALFM_CR07940WA</t>
  </si>
  <si>
    <t>CR_07940W_A</t>
  </si>
  <si>
    <t>CAALFM_C303380WA</t>
  </si>
  <si>
    <t>C3_03380W_A</t>
  </si>
  <si>
    <t>CAALFM_C104910CA</t>
  </si>
  <si>
    <t>C1_04910C_A</t>
  </si>
  <si>
    <t>CAALFM_C303010CA</t>
  </si>
  <si>
    <t>C3_03010C_A</t>
  </si>
  <si>
    <t>DTD2</t>
  </si>
  <si>
    <t>CAALFM_C200150WA</t>
  </si>
  <si>
    <t>C2_00150W_A</t>
  </si>
  <si>
    <t>LEU5</t>
  </si>
  <si>
    <t>CAALFM_C114260CA</t>
  </si>
  <si>
    <t>C1_14260C_A</t>
  </si>
  <si>
    <t>TIF35</t>
  </si>
  <si>
    <t>CAALFM_C207470WA</t>
  </si>
  <si>
    <t>C2_07470W_A</t>
  </si>
  <si>
    <t>YCS4</t>
  </si>
  <si>
    <t>CAALFM_C113070CA</t>
  </si>
  <si>
    <t>C1_13070C_A</t>
  </si>
  <si>
    <t>FAD3</t>
  </si>
  <si>
    <t>CAALFM_C403710CA</t>
  </si>
  <si>
    <t>C4_03710C_A</t>
  </si>
  <si>
    <t>CAALFM_C113250WA</t>
  </si>
  <si>
    <t>C1_13250W_A</t>
  </si>
  <si>
    <t>CAALFM_C205910WA</t>
  </si>
  <si>
    <t>C2_05910W_A</t>
  </si>
  <si>
    <t>CAALFM_C107880CA</t>
  </si>
  <si>
    <t>C1_07880C_A</t>
  </si>
  <si>
    <t>GCS1</t>
  </si>
  <si>
    <t>CAALFM_C102980WA</t>
  </si>
  <si>
    <t>C1_02980W_A</t>
  </si>
  <si>
    <t>GOR1</t>
  </si>
  <si>
    <t>CAALFM_C407150WA</t>
  </si>
  <si>
    <t>C4_07150W_A</t>
  </si>
  <si>
    <t>CAALFM_C110990CA</t>
  </si>
  <si>
    <t>C1_10990C_A</t>
  </si>
  <si>
    <t>RTG3</t>
  </si>
  <si>
    <t>CAALFM_C503040WA</t>
  </si>
  <si>
    <t>C5_03040W_A</t>
  </si>
  <si>
    <t>CAALFM_C102810WA</t>
  </si>
  <si>
    <t>C1_02810W_A</t>
  </si>
  <si>
    <t>RAD16</t>
  </si>
  <si>
    <t>CAALFM_C404550CA</t>
  </si>
  <si>
    <t>C4_04550C_A</t>
  </si>
  <si>
    <t>CAALFM_C703330CA</t>
  </si>
  <si>
    <t>C7_03330C_A</t>
  </si>
  <si>
    <t>SHM1</t>
  </si>
  <si>
    <t>CAALFM_C207230CA</t>
  </si>
  <si>
    <t>C2_07230C_A</t>
  </si>
  <si>
    <t>ZCF10</t>
  </si>
  <si>
    <t>CAALFM_C100930CA</t>
  </si>
  <si>
    <t>C1_00930C_A</t>
  </si>
  <si>
    <t>SIN3</t>
  </si>
  <si>
    <t>CAALFM_C501590WA</t>
  </si>
  <si>
    <t>C5_01590W_A</t>
  </si>
  <si>
    <t>CAALFM_C200110WA</t>
  </si>
  <si>
    <t>C2_00110W_A</t>
  </si>
  <si>
    <t>CAALFM_C202510WA</t>
  </si>
  <si>
    <t>C2_02510W_A</t>
  </si>
  <si>
    <t>PRS1</t>
  </si>
  <si>
    <t>CAALFM_C307320WA</t>
  </si>
  <si>
    <t>C3_07320W_A</t>
  </si>
  <si>
    <t>MDS3</t>
  </si>
  <si>
    <t>CAALFM_C200350WA</t>
  </si>
  <si>
    <t>C2_00350W_A</t>
  </si>
  <si>
    <t>CAALFM_C107010WA</t>
  </si>
  <si>
    <t>C1_07010W_A</t>
  </si>
  <si>
    <t>CAALFM_C306830CA</t>
  </si>
  <si>
    <t>C3_06830C_A</t>
  </si>
  <si>
    <t>CAALFM_C200630CA</t>
  </si>
  <si>
    <t>C2_00630C_A</t>
  </si>
  <si>
    <t>CAALFM_C404470WA</t>
  </si>
  <si>
    <t>C4_04470W_A</t>
  </si>
  <si>
    <t>SAP10</t>
  </si>
  <si>
    <t>CAALFM_C103260WA</t>
  </si>
  <si>
    <t>C1_03260W_A</t>
  </si>
  <si>
    <t>CAALFM_C101210WA</t>
  </si>
  <si>
    <t>C1_01210W_A</t>
  </si>
  <si>
    <t>CAALFM_C301710CA</t>
  </si>
  <si>
    <t>C3_01710C_A</t>
  </si>
  <si>
    <t>PPT1</t>
  </si>
  <si>
    <t>CAALFM_C107170CA</t>
  </si>
  <si>
    <t>C1_07170C_A</t>
  </si>
  <si>
    <t>ZCF23</t>
  </si>
  <si>
    <t>CAALFM_CR07240CA</t>
  </si>
  <si>
    <t>CR_07240C_A</t>
  </si>
  <si>
    <t>CLG1</t>
  </si>
  <si>
    <t>CAALFM_C503000CA</t>
  </si>
  <si>
    <t>C5_03000C_A</t>
  </si>
  <si>
    <t>CAALFM_C502340CA</t>
  </si>
  <si>
    <t>C5_02340C_A</t>
  </si>
  <si>
    <t>CST20</t>
  </si>
  <si>
    <t>CAALFM_C402640CA</t>
  </si>
  <si>
    <t>C4_02640C_A</t>
  </si>
  <si>
    <t>SEN2</t>
  </si>
  <si>
    <t>CAALFM_C503380WA</t>
  </si>
  <si>
    <t>C5_03380W_A</t>
  </si>
  <si>
    <t>ARP1</t>
  </si>
  <si>
    <t>CAALFM_C500470CA</t>
  </si>
  <si>
    <t>C5_00470C_A</t>
  </si>
  <si>
    <t>KRE62</t>
  </si>
  <si>
    <t>CAALFM_C300860WA</t>
  </si>
  <si>
    <t>C3_00860W_A</t>
  </si>
  <si>
    <t>CSE4</t>
  </si>
  <si>
    <t>CAALFM_C504800WA</t>
  </si>
  <si>
    <t>C5_04800W_A</t>
  </si>
  <si>
    <t>CRH12</t>
  </si>
  <si>
    <t>CAALFM_C200840WA</t>
  </si>
  <si>
    <t>C2_00840W_A</t>
  </si>
  <si>
    <t>CAALFM_C208370CA</t>
  </si>
  <si>
    <t>C2_08370C_A</t>
  </si>
  <si>
    <t>TEF1</t>
  </si>
  <si>
    <t>CAALFM_C407020CA</t>
  </si>
  <si>
    <t>C4_07020C_A</t>
  </si>
  <si>
    <t>CAALFM_CR06510WA</t>
  </si>
  <si>
    <t>CR_06510W_A</t>
  </si>
  <si>
    <t>CAALFM_C104530CA</t>
  </si>
  <si>
    <t>C1_04530C_A</t>
  </si>
  <si>
    <t>CAALFM_C100680WA</t>
  </si>
  <si>
    <t>C1_00680W_A</t>
  </si>
  <si>
    <t>ASM3</t>
  </si>
  <si>
    <t>CAALFM_CR01780WA</t>
  </si>
  <si>
    <t>CR_01780W_A</t>
  </si>
  <si>
    <t>CAALFM_C201120WA</t>
  </si>
  <si>
    <t>C2_01120W_A</t>
  </si>
  <si>
    <t>KAR2</t>
  </si>
  <si>
    <t>CAALFM_C110860CA</t>
  </si>
  <si>
    <t>C1_10860C_A</t>
  </si>
  <si>
    <t>ADA2</t>
  </si>
  <si>
    <t>CAALFM_CR01760CA</t>
  </si>
  <si>
    <t>CR_01760C_A</t>
  </si>
  <si>
    <t>FRS1</t>
  </si>
  <si>
    <t>CAALFM_C207730WA</t>
  </si>
  <si>
    <t>C2_07730W_A</t>
  </si>
  <si>
    <t>YVC1</t>
  </si>
  <si>
    <t>CAALFM_C702430CA</t>
  </si>
  <si>
    <t>C7_02430C_A</t>
  </si>
  <si>
    <t>CAALFM_C303140CA</t>
  </si>
  <si>
    <t>C3_03140C_A</t>
  </si>
  <si>
    <t>DAL4</t>
  </si>
  <si>
    <t>CAALFM_C207940CA</t>
  </si>
  <si>
    <t>C2_07940C_A</t>
  </si>
  <si>
    <t>ALG7</t>
  </si>
  <si>
    <t>CAALFM_CR08490WA</t>
  </si>
  <si>
    <t>CR_08490W_A</t>
  </si>
  <si>
    <t>TSR1</t>
  </si>
  <si>
    <t>CAALFM_C500730WA</t>
  </si>
  <si>
    <t>C5_00730W_A</t>
  </si>
  <si>
    <t>HYR3</t>
  </si>
  <si>
    <t>CAALFM_CR07530CA</t>
  </si>
  <si>
    <t>CR_07530C_A</t>
  </si>
  <si>
    <t>ECM22</t>
  </si>
  <si>
    <t>CAALFM_C702010CA</t>
  </si>
  <si>
    <t>C7_02010C_A</t>
  </si>
  <si>
    <t>CAALFM_C209370CA</t>
  </si>
  <si>
    <t>C2_09370C_A</t>
  </si>
  <si>
    <t>KAR3</t>
  </si>
  <si>
    <t>CAALFM_C110160WA</t>
  </si>
  <si>
    <t>C1_10160W_A</t>
  </si>
  <si>
    <t>MIR1</t>
  </si>
  <si>
    <t>CAALFM_C112350WA</t>
  </si>
  <si>
    <t>C1_12350W_A</t>
  </si>
  <si>
    <t>CAALFM_C105630CA</t>
  </si>
  <si>
    <t>C1_05630C_A</t>
  </si>
  <si>
    <t>CAALFM_C300420WA</t>
  </si>
  <si>
    <t>C3_00420W_A</t>
  </si>
  <si>
    <t>CAALFM_C302640CA</t>
  </si>
  <si>
    <t>C3_02640C_A</t>
  </si>
  <si>
    <t>ZCF1</t>
  </si>
  <si>
    <t>CAALFM_C105240CA</t>
  </si>
  <si>
    <t>C1_05240C_A</t>
  </si>
  <si>
    <t>RPT1</t>
  </si>
  <si>
    <t>CAALFM_C102190WA</t>
  </si>
  <si>
    <t>C1_02190W_A</t>
  </si>
  <si>
    <t>ABP140</t>
  </si>
  <si>
    <t>CAALFM_C114490CA</t>
  </si>
  <si>
    <t>C1_14490C_A</t>
  </si>
  <si>
    <t>SAM35</t>
  </si>
  <si>
    <t>CAALFM_CR09120CA</t>
  </si>
  <si>
    <t>CR_09120C_A</t>
  </si>
  <si>
    <t>TUB1</t>
  </si>
  <si>
    <t>CAALFM_C504960WA</t>
  </si>
  <si>
    <t>C5_04960W_A</t>
  </si>
  <si>
    <t>CAALFM_C109660WA</t>
  </si>
  <si>
    <t>C1_09660W_A</t>
  </si>
  <si>
    <t>DOA1</t>
  </si>
  <si>
    <t>CAALFM_CR00800CA</t>
  </si>
  <si>
    <t>CR_00800C_A</t>
  </si>
  <si>
    <t>PWP2</t>
  </si>
  <si>
    <t>CAALFM_C602760WA</t>
  </si>
  <si>
    <t>C6_02760W_A</t>
  </si>
  <si>
    <t>CAALFM_C208910CA</t>
  </si>
  <si>
    <t>C2_08910C_A</t>
  </si>
  <si>
    <t>CAALFM_C100550WA</t>
  </si>
  <si>
    <t>C1_00550W_A</t>
  </si>
  <si>
    <t>CIS2</t>
  </si>
  <si>
    <t>CAALFM_C107850CA</t>
  </si>
  <si>
    <t>C1_07850C_A</t>
  </si>
  <si>
    <t>CAALFM_C300330WA</t>
  </si>
  <si>
    <t>C3_00330W_A</t>
  </si>
  <si>
    <t>UTP8</t>
  </si>
  <si>
    <t>CAALFM_CR02940CA</t>
  </si>
  <si>
    <t>CR_02940C_A</t>
  </si>
  <si>
    <t>CAALFM_C304870WA</t>
  </si>
  <si>
    <t>C3_04870W_A</t>
  </si>
  <si>
    <t>CAALFM_CR06540WA</t>
  </si>
  <si>
    <t>CR_06540W_A</t>
  </si>
  <si>
    <t>KIP1</t>
  </si>
  <si>
    <t>CAALFM_CR10310WA</t>
  </si>
  <si>
    <t>CR_10310W_A</t>
  </si>
  <si>
    <t>CAALFM_C114280CA</t>
  </si>
  <si>
    <t>C1_14280C_A</t>
  </si>
  <si>
    <t>NPL3</t>
  </si>
  <si>
    <t>CAALFM_CR02160WA</t>
  </si>
  <si>
    <t>CR_02160W_A</t>
  </si>
  <si>
    <t>UGT51C1</t>
  </si>
  <si>
    <t>CAALFM_CR07710WA</t>
  </si>
  <si>
    <t>CR_07710W_A</t>
  </si>
  <si>
    <t>ARO2</t>
  </si>
  <si>
    <t>CAALFM_C105290WA</t>
  </si>
  <si>
    <t>C1_05290W_A</t>
  </si>
  <si>
    <t>GRS1</t>
  </si>
  <si>
    <t>CAALFM_C306340WA</t>
  </si>
  <si>
    <t>C3_06340W_A</t>
  </si>
  <si>
    <t>HNT2</t>
  </si>
  <si>
    <t>CAALFM_C203920CA</t>
  </si>
  <si>
    <t>C2_03920C_A</t>
  </si>
  <si>
    <t>GPI13</t>
  </si>
  <si>
    <t>CAALFM_C305130CA</t>
  </si>
  <si>
    <t>C3_05130C_A</t>
  </si>
  <si>
    <t>THI4</t>
  </si>
  <si>
    <t>CAALFM_C210850CA</t>
  </si>
  <si>
    <t>C2_10850C_A</t>
  </si>
  <si>
    <t>CAALFM_C104950CA</t>
  </si>
  <si>
    <t>C1_04950C_A</t>
  </si>
  <si>
    <t>RPM2</t>
  </si>
  <si>
    <t>CAALFM_CR02740WA</t>
  </si>
  <si>
    <t>CR_02740W_A</t>
  </si>
  <si>
    <t>INN1</t>
  </si>
  <si>
    <t>CAALFM_C203690CA</t>
  </si>
  <si>
    <t>C2_03690C_A</t>
  </si>
  <si>
    <t>CAALFM_C303910WA</t>
  </si>
  <si>
    <t>C3_03910W_A</t>
  </si>
  <si>
    <t>HTA1</t>
  </si>
  <si>
    <t>CAALFM_C301890CA</t>
  </si>
  <si>
    <t>C3_01890C_A</t>
  </si>
  <si>
    <t>CAALFM_C208670CA</t>
  </si>
  <si>
    <t>C2_08670C_A</t>
  </si>
  <si>
    <t>UTP15</t>
  </si>
  <si>
    <t>CAALFM_C505200CA</t>
  </si>
  <si>
    <t>C5_05200C_A</t>
  </si>
  <si>
    <t>CAALFM_C400180WA</t>
  </si>
  <si>
    <t>C4_00180W_A</t>
  </si>
  <si>
    <t>ECM7</t>
  </si>
  <si>
    <t>CAALFM_C303610WA</t>
  </si>
  <si>
    <t>C3_03610W_A</t>
  </si>
  <si>
    <t>FUR4</t>
  </si>
  <si>
    <t>CAALFM_C106340WA</t>
  </si>
  <si>
    <t>C1_06340W_A</t>
  </si>
  <si>
    <t>CAALFM_C300660WA</t>
  </si>
  <si>
    <t>C3_00660W_A</t>
  </si>
  <si>
    <t>CAALFM_C107530WA</t>
  </si>
  <si>
    <t>C1_07530W_A</t>
  </si>
  <si>
    <t>CAALFM_C103470CA</t>
  </si>
  <si>
    <t>C1_03470C_A</t>
  </si>
  <si>
    <t>CAALFM_C501950CA</t>
  </si>
  <si>
    <t>C5_01950C_A</t>
  </si>
  <si>
    <t>RIM21</t>
  </si>
  <si>
    <t>CAALFM_C400060WA</t>
  </si>
  <si>
    <t>C4_00060W_A</t>
  </si>
  <si>
    <t>CAALFM_C301510WA</t>
  </si>
  <si>
    <t>C3_01510W_A</t>
  </si>
  <si>
    <t>CAALFM_C501850CA</t>
  </si>
  <si>
    <t>C5_01850C_A</t>
  </si>
  <si>
    <t>ZNC1</t>
  </si>
  <si>
    <t>CAALFM_C111930WA</t>
  </si>
  <si>
    <t>C1_11930W_A</t>
  </si>
  <si>
    <t>CAALFM_C114340CA</t>
  </si>
  <si>
    <t>C1_14340C_A</t>
  </si>
  <si>
    <t>RIM101</t>
  </si>
  <si>
    <t>CAALFM_CR10640WA</t>
  </si>
  <si>
    <t>CR_10640W_A</t>
  </si>
  <si>
    <t>CAALFM_C108900WA</t>
  </si>
  <si>
    <t>C1_08900W_A</t>
  </si>
  <si>
    <t>CAALFM_C108570CA</t>
  </si>
  <si>
    <t>C1_08570C_A</t>
  </si>
  <si>
    <t>PCL2</t>
  </si>
  <si>
    <t>CAALFM_C114320CA</t>
  </si>
  <si>
    <t>C1_14320C_A</t>
  </si>
  <si>
    <t>CAALFM_CR07480WA</t>
  </si>
  <si>
    <t>CR_07480W_A</t>
  </si>
  <si>
    <t>CAALFM_C400040WA</t>
  </si>
  <si>
    <t>C4_00040W_A</t>
  </si>
  <si>
    <t>CNH1</t>
  </si>
  <si>
    <t>CAALFM_CR03830CA</t>
  </si>
  <si>
    <t>CR_03830C_A</t>
  </si>
  <si>
    <t>MCM2</t>
  </si>
  <si>
    <t>CAALFM_C100560WA</t>
  </si>
  <si>
    <t>C1_00560W_A</t>
  </si>
  <si>
    <t>CNS1</t>
  </si>
  <si>
    <t>CAALFM_C107000WA</t>
  </si>
  <si>
    <t>C1_07000W_A</t>
  </si>
  <si>
    <t>MEF2</t>
  </si>
  <si>
    <t>CAALFM_CR08250CA</t>
  </si>
  <si>
    <t>CR_08250C_A</t>
  </si>
  <si>
    <t>HSP104</t>
  </si>
  <si>
    <t>CAALFM_C402000CA</t>
  </si>
  <si>
    <t>C4_02000C_A</t>
  </si>
  <si>
    <t>RGA2</t>
  </si>
  <si>
    <t>CAALFM_CR07960CA</t>
  </si>
  <si>
    <t>CR_07960C_A</t>
  </si>
  <si>
    <t>TRK1</t>
  </si>
  <si>
    <t>CAALFM_C404520WA</t>
  </si>
  <si>
    <t>C4_04520W_A</t>
  </si>
  <si>
    <t>CAALFM_CR05430WA</t>
  </si>
  <si>
    <t>CR_05430W_A</t>
  </si>
  <si>
    <t>CSP1</t>
  </si>
  <si>
    <t>CAALFM_C202920WA</t>
  </si>
  <si>
    <t>C2_02920W_A</t>
  </si>
  <si>
    <t>CAALFM_CR06860CA</t>
  </si>
  <si>
    <t>CR_06860C_A</t>
  </si>
  <si>
    <t>ARO10</t>
  </si>
  <si>
    <t>CAALFM_C403570WA</t>
  </si>
  <si>
    <t>C4_03570W_A</t>
  </si>
  <si>
    <t>HWP1</t>
  </si>
  <si>
    <t>CAALFM_C100530CA</t>
  </si>
  <si>
    <t>C1_00530C_A</t>
  </si>
  <si>
    <t>CAALFM_C114140CA</t>
  </si>
  <si>
    <t>C1_14140C_A</t>
  </si>
  <si>
    <t>SET3</t>
  </si>
  <si>
    <t>CAALFM_C503150WA</t>
  </si>
  <si>
    <t>C5_03150W_A</t>
  </si>
  <si>
    <t>CAALFM_C307740WA</t>
  </si>
  <si>
    <t>C3_07740W_A</t>
  </si>
  <si>
    <t>CAALFM_C110640CA</t>
  </si>
  <si>
    <t>C1_10640C_A</t>
  </si>
  <si>
    <t>PEA2</t>
  </si>
  <si>
    <t>CAALFM_C406210CA</t>
  </si>
  <si>
    <t>C4_06210C_A</t>
  </si>
  <si>
    <t>CAALFM_C306190CA</t>
  </si>
  <si>
    <t>C3_06190C_A</t>
  </si>
  <si>
    <t>ALS6</t>
  </si>
  <si>
    <t>CAALFM_C306630WA</t>
  </si>
  <si>
    <t>C3_06630W_A</t>
  </si>
  <si>
    <t>CAALFM_C108130CA</t>
  </si>
  <si>
    <t>C1_08130C_A</t>
  </si>
  <si>
    <t>TERT</t>
  </si>
  <si>
    <t>CAALFM_C503860WA</t>
  </si>
  <si>
    <t>C5_03860W_A</t>
  </si>
  <si>
    <t>HAM1</t>
  </si>
  <si>
    <t>CAALFM_C406250CA</t>
  </si>
  <si>
    <t>C4_06250C_A</t>
  </si>
  <si>
    <t>SEC3</t>
  </si>
  <si>
    <t>CAALFM_C701880CA</t>
  </si>
  <si>
    <t>C7_01880C_A</t>
  </si>
  <si>
    <t>CAALFM_C209490WA</t>
  </si>
  <si>
    <t>C2_09490W_A</t>
  </si>
  <si>
    <t>PHO13</t>
  </si>
  <si>
    <t>CAALFM_C304460WA</t>
  </si>
  <si>
    <t>C3_04460W_A</t>
  </si>
  <si>
    <t>CAALFM_C110380CA</t>
  </si>
  <si>
    <t>C1_10380C_A</t>
  </si>
  <si>
    <t>CBK1</t>
  </si>
  <si>
    <t>CAALFM_C200140WA</t>
  </si>
  <si>
    <t>C2_00140W_A</t>
  </si>
  <si>
    <t>NDT80</t>
  </si>
  <si>
    <t>CAALFM_C700220WA</t>
  </si>
  <si>
    <t>C7_00220W_A</t>
  </si>
  <si>
    <t>CAALFM_C207660WA</t>
  </si>
  <si>
    <t>C2_07660W_A</t>
  </si>
  <si>
    <t>PDS5</t>
  </si>
  <si>
    <t>CAALFM_C300600WA</t>
  </si>
  <si>
    <t>C3_00600W_A</t>
  </si>
  <si>
    <t>IFF11</t>
  </si>
  <si>
    <t>CAALFM_C501470CA</t>
  </si>
  <si>
    <t>C5_01470C_A</t>
  </si>
  <si>
    <t>CAALFM_CR02530WA</t>
  </si>
  <si>
    <t>CR_02530W_A</t>
  </si>
  <si>
    <t>DBP2</t>
  </si>
  <si>
    <t>CAALFM_C405530WA</t>
  </si>
  <si>
    <t>C4_05530W_A</t>
  </si>
  <si>
    <t>FGR6-10</t>
  </si>
  <si>
    <t>CAALFM_C210130WA</t>
  </si>
  <si>
    <t>C2_10130W_A</t>
  </si>
  <si>
    <t>CAALFM_C406530CA</t>
  </si>
  <si>
    <t>C4_06530C_A</t>
  </si>
  <si>
    <t>XUT1</t>
  </si>
  <si>
    <t>CAALFM_C208140CA</t>
  </si>
  <si>
    <t>C2_08140C_A</t>
  </si>
  <si>
    <t>PHM7</t>
  </si>
  <si>
    <t>CAALFM_C107990CA</t>
  </si>
  <si>
    <t>C1_07990C_A</t>
  </si>
  <si>
    <t>CAALFM_C210070WA</t>
  </si>
  <si>
    <t>C2_10070W_A</t>
  </si>
  <si>
    <t>CAALFM_C603540WA</t>
  </si>
  <si>
    <t>C6_03540W_A</t>
  </si>
  <si>
    <t>CAALFM_C209630CA</t>
  </si>
  <si>
    <t>C2_09630C_A</t>
  </si>
  <si>
    <t>CAALFM_CR05050WA</t>
  </si>
  <si>
    <t>CR_05050W_A</t>
  </si>
  <si>
    <t>GLN1</t>
  </si>
  <si>
    <t>CAALFM_C301200WA</t>
  </si>
  <si>
    <t>C3_01200W_A</t>
  </si>
  <si>
    <t>UTP20</t>
  </si>
  <si>
    <t>CAALFM_C504910WA</t>
  </si>
  <si>
    <t>C5_04910W_A</t>
  </si>
  <si>
    <t>CAALFM_C304160WA</t>
  </si>
  <si>
    <t>C3_04160W_A</t>
  </si>
  <si>
    <t>DAL8</t>
  </si>
  <si>
    <t>CAALFM_C703480WA</t>
  </si>
  <si>
    <t>C7_03480W_A</t>
  </si>
  <si>
    <t>CAALFM_CR02110WA</t>
  </si>
  <si>
    <t>CR_02110W_A</t>
  </si>
  <si>
    <t>MCM6</t>
  </si>
  <si>
    <t>CAALFM_C503020WA</t>
  </si>
  <si>
    <t>C5_03020W_A</t>
  </si>
  <si>
    <t>CCC2</t>
  </si>
  <si>
    <t>CAALFM_C101080WA</t>
  </si>
  <si>
    <t>C1_01080W_A</t>
  </si>
  <si>
    <t>CAALFM_C103230CA</t>
  </si>
  <si>
    <t>C1_03230C_A</t>
  </si>
  <si>
    <t>ARX1</t>
  </si>
  <si>
    <t>CAALFM_C404000WA</t>
  </si>
  <si>
    <t>C4_04000W_A</t>
  </si>
  <si>
    <t>MET4</t>
  </si>
  <si>
    <t>CAALFM_C307260CA</t>
  </si>
  <si>
    <t>C3_07260C_A</t>
  </si>
  <si>
    <t>ECM29</t>
  </si>
  <si>
    <t>CAALFM_C109810WA</t>
  </si>
  <si>
    <t>C1_09810W_A</t>
  </si>
  <si>
    <t>CAALFM_C302330CA</t>
  </si>
  <si>
    <t>C3_02330C_A</t>
  </si>
  <si>
    <t>CAALFM_C304360WA</t>
  </si>
  <si>
    <t>C3_04360W_A</t>
  </si>
  <si>
    <t>CAALFM_C110030WA</t>
  </si>
  <si>
    <t>C1_10030W_A</t>
  </si>
  <si>
    <t>DBP3</t>
  </si>
  <si>
    <t>CAALFM_C300720WA</t>
  </si>
  <si>
    <t>C3_00720W_A</t>
  </si>
  <si>
    <t>PMA1</t>
  </si>
  <si>
    <t>CAALFM_C110540CA</t>
  </si>
  <si>
    <t>C1_10540C_A</t>
  </si>
  <si>
    <t>CAALFM_C105140WA</t>
  </si>
  <si>
    <t>C1_05140W_A</t>
  </si>
  <si>
    <t>BRG1</t>
  </si>
  <si>
    <t>CAALFM_C113400CA</t>
  </si>
  <si>
    <t>C1_13400C_A</t>
  </si>
  <si>
    <t>AGC1</t>
  </si>
  <si>
    <t>CAALFM_C107360WA</t>
  </si>
  <si>
    <t>C1_07360W_A</t>
  </si>
  <si>
    <t>CAALFM_C206470WA</t>
  </si>
  <si>
    <t>C2_06470W_A</t>
  </si>
  <si>
    <t>RTA2</t>
  </si>
  <si>
    <t>CAALFM_C402630CA</t>
  </si>
  <si>
    <t>C4_02630C_A</t>
  </si>
  <si>
    <t>HFL2</t>
  </si>
  <si>
    <t>CAALFM_C503130WA</t>
  </si>
  <si>
    <t>C5_03130W_A</t>
  </si>
  <si>
    <t>SUT1</t>
  </si>
  <si>
    <t>CAALFM_C700380WA</t>
  </si>
  <si>
    <t>C7_00380W_A</t>
  </si>
  <si>
    <t>CAALFM_C100840CA</t>
  </si>
  <si>
    <t>C1_00840C_A</t>
  </si>
  <si>
    <t>NRM1</t>
  </si>
  <si>
    <t>CAALFM_C100130CA</t>
  </si>
  <si>
    <t>C1_00130C_A</t>
  </si>
  <si>
    <t>VPS53</t>
  </si>
  <si>
    <t>CAALFM_C403520CA</t>
  </si>
  <si>
    <t>C4_03520C_A</t>
  </si>
  <si>
    <t>RBT1</t>
  </si>
  <si>
    <t>CAALFM_C406830CA</t>
  </si>
  <si>
    <t>C4_06830C_A</t>
  </si>
  <si>
    <t>CCT6</t>
  </si>
  <si>
    <t>CAALFM_C701270CA</t>
  </si>
  <si>
    <t>C7_01270C_A</t>
  </si>
  <si>
    <t>CAALFM_C405200CA</t>
  </si>
  <si>
    <t>C4_05200C_A</t>
  </si>
  <si>
    <t>CAALFM_C107640CA</t>
  </si>
  <si>
    <t>C1_07640C_A</t>
  </si>
  <si>
    <t>CAALFM_C505000CA</t>
  </si>
  <si>
    <t>C5_05000C_A</t>
  </si>
  <si>
    <t>CAALFM_C502800CA</t>
  </si>
  <si>
    <t>C5_02800C_A</t>
  </si>
  <si>
    <t>CAALFM_CR07470WA</t>
  </si>
  <si>
    <t>CR_07470W_A</t>
  </si>
  <si>
    <t>CAALFM_CR08080WA</t>
  </si>
  <si>
    <t>CR_08080W_A</t>
  </si>
  <si>
    <t>CAALFM_C600080CA</t>
  </si>
  <si>
    <t>C6_00080C_A</t>
  </si>
  <si>
    <t>CAALFM_C405010WA</t>
  </si>
  <si>
    <t>C4_05010W_A</t>
  </si>
  <si>
    <t>CAALFM_C304750WA</t>
  </si>
  <si>
    <t>C3_04750W_A</t>
  </si>
  <si>
    <t>CAALFM_C307560WA</t>
  </si>
  <si>
    <t>C3_07560W_A</t>
  </si>
  <si>
    <t>TCC1</t>
  </si>
  <si>
    <t>CAALFM_C103330CA</t>
  </si>
  <si>
    <t>C1_03330C_A</t>
  </si>
  <si>
    <t>CAALFM_C300880WA</t>
  </si>
  <si>
    <t>C3_00880W_A</t>
  </si>
  <si>
    <t>KGD1</t>
  </si>
  <si>
    <t>CAALFM_C503530CA</t>
  </si>
  <si>
    <t>C5_03530C_A</t>
  </si>
  <si>
    <t>CAALFM_C108890CA</t>
  </si>
  <si>
    <t>C1_08890C_A</t>
  </si>
  <si>
    <t>CAALFM_C400760WA</t>
  </si>
  <si>
    <t>C4_00760W_A</t>
  </si>
  <si>
    <t>ZCF21</t>
  </si>
  <si>
    <t>CAALFM_CR08830WA</t>
  </si>
  <si>
    <t>CR_08830W_A</t>
  </si>
  <si>
    <t>CAALFM_C405000WA</t>
  </si>
  <si>
    <t>C4_05000W_A</t>
  </si>
  <si>
    <t>CAALFM_C203370WA</t>
  </si>
  <si>
    <t>C2_03370W_A</t>
  </si>
  <si>
    <t>THI20</t>
  </si>
  <si>
    <t>CAALFM_C112440WA</t>
  </si>
  <si>
    <t>C1_12440W_A</t>
  </si>
  <si>
    <t>CAALFM_C107150WA</t>
  </si>
  <si>
    <t>C1_07150W_A</t>
  </si>
  <si>
    <t>CAALFM_C207750WA</t>
  </si>
  <si>
    <t>C2_07750W_A</t>
  </si>
  <si>
    <t>RHO2</t>
  </si>
  <si>
    <t>CAALFM_C402370CA</t>
  </si>
  <si>
    <t>C4_02370C_A</t>
  </si>
  <si>
    <t>PGA59</t>
  </si>
  <si>
    <t>CAALFM_C204600CA</t>
  </si>
  <si>
    <t>C2_04600C_A</t>
  </si>
  <si>
    <t>RPL17B</t>
  </si>
  <si>
    <t>CAALFM_C114570CA</t>
  </si>
  <si>
    <t>C1_14570C_A</t>
  </si>
  <si>
    <t>FGR24</t>
  </si>
  <si>
    <t>CAALFM_C114450CA</t>
  </si>
  <si>
    <t>C1_14450C_A</t>
  </si>
  <si>
    <t>CAALFM_C103020CA</t>
  </si>
  <si>
    <t>C1_03020C_A</t>
  </si>
  <si>
    <t>RPL13</t>
  </si>
  <si>
    <t>CAALFM_C302870CA</t>
  </si>
  <si>
    <t>C3_02870C_A</t>
  </si>
  <si>
    <t>CAALFM_C113840WA</t>
  </si>
  <si>
    <t>C1_13840W_A</t>
  </si>
  <si>
    <t>CAALFM_C207740WA</t>
  </si>
  <si>
    <t>C2_07740W_A</t>
  </si>
  <si>
    <t>CAALFM_C100090WA</t>
  </si>
  <si>
    <t>C1_00090W_A</t>
  </si>
  <si>
    <t>CAALFM_C307900CA</t>
  </si>
  <si>
    <t>C3_07900C_A</t>
  </si>
  <si>
    <t>CAALFM_C103780CA</t>
  </si>
  <si>
    <t>C1_03780C_A</t>
  </si>
  <si>
    <t>HMG1</t>
  </si>
  <si>
    <t>CAALFM_C207450CA</t>
  </si>
  <si>
    <t>C2_07450C_A</t>
  </si>
  <si>
    <t>RCL1</t>
  </si>
  <si>
    <t>CAALFM_C505370CA</t>
  </si>
  <si>
    <t>C5_05370C_A</t>
  </si>
  <si>
    <t>PRP22</t>
  </si>
  <si>
    <t>CAALFM_C603160CA</t>
  </si>
  <si>
    <t>C6_03160C_A</t>
  </si>
  <si>
    <t>BMT6</t>
  </si>
  <si>
    <t>CAALFM_C503600WA</t>
  </si>
  <si>
    <t>C5_03600W_A</t>
  </si>
  <si>
    <t>MDJ1</t>
  </si>
  <si>
    <t>CAALFM_C203500WA</t>
  </si>
  <si>
    <t>C2_03500W_A</t>
  </si>
  <si>
    <t>CAALFM_C207830WA</t>
  </si>
  <si>
    <t>C2_07830W_A</t>
  </si>
  <si>
    <t>FLC3</t>
  </si>
  <si>
    <t>CAALFM_CR08590WA</t>
  </si>
  <si>
    <t>CR_08590W_A</t>
  </si>
  <si>
    <t>CAALFM_C104290CA</t>
  </si>
  <si>
    <t>C1_04290C_A</t>
  </si>
  <si>
    <t>ACS2</t>
  </si>
  <si>
    <t>CAALFM_C109700WA</t>
  </si>
  <si>
    <t>C1_09700W_A</t>
  </si>
  <si>
    <t>CAALFM_C202220CA</t>
  </si>
  <si>
    <t>C2_02220C_A</t>
  </si>
  <si>
    <t>CAALFM_C300160CA</t>
  </si>
  <si>
    <t>C3_00160C_A</t>
  </si>
  <si>
    <t>CAALFM_C106820WA</t>
  </si>
  <si>
    <t>C1_06820W_A</t>
  </si>
  <si>
    <t>CAALFM_C702920WA</t>
  </si>
  <si>
    <t>C7_02920W_A</t>
  </si>
  <si>
    <t>CAALFM_CR04210CA</t>
  </si>
  <si>
    <t>CR_04210C_A</t>
  </si>
  <si>
    <t>QDR1</t>
  </si>
  <si>
    <t>CAALFM_C202850WA</t>
  </si>
  <si>
    <t>C2_02850W_A</t>
  </si>
  <si>
    <t>UGA6</t>
  </si>
  <si>
    <t>CAALFM_C100520WA</t>
  </si>
  <si>
    <t>C1_00520W_A</t>
  </si>
  <si>
    <t>CAALFM_C100540CA</t>
  </si>
  <si>
    <t>C1_00540C_A</t>
  </si>
  <si>
    <t>CAALFM_C105380CA</t>
  </si>
  <si>
    <t>C1_05380C_A</t>
  </si>
  <si>
    <t>CAALFM_C305950WA</t>
  </si>
  <si>
    <t>C3_05950W_A</t>
  </si>
  <si>
    <t>CAALFM_C209530WA</t>
  </si>
  <si>
    <t>C2_09530W_A</t>
  </si>
  <si>
    <t>EAP1</t>
  </si>
  <si>
    <t>CAALFM_C701100CA</t>
  </si>
  <si>
    <t>C7_01100C_A</t>
  </si>
  <si>
    <t>CAALFM_C400920CA</t>
  </si>
  <si>
    <t>C4_00920C_A</t>
  </si>
  <si>
    <t>CAALFM_C209950WA</t>
  </si>
  <si>
    <t>C2_09950W_A</t>
  </si>
  <si>
    <t>FCY21</t>
  </si>
  <si>
    <t>CAALFM_C107020CA</t>
  </si>
  <si>
    <t>C1_07020C_A</t>
  </si>
  <si>
    <t>PUT3</t>
  </si>
  <si>
    <t>CAALFM_C208570WA</t>
  </si>
  <si>
    <t>C2_08570W_A</t>
  </si>
  <si>
    <t>ANP1</t>
  </si>
  <si>
    <t>CAALFM_CR04120CA</t>
  </si>
  <si>
    <t>CR_04120C_A</t>
  </si>
  <si>
    <t>CAALFM_C202690WA</t>
  </si>
  <si>
    <t>C2_02690W_A</t>
  </si>
  <si>
    <t>SER2</t>
  </si>
  <si>
    <t>CAALFM_C113170CA</t>
  </si>
  <si>
    <t>C1_13170C_A</t>
  </si>
  <si>
    <t>MSH6</t>
  </si>
  <si>
    <t>CAALFM_C207330WA</t>
  </si>
  <si>
    <t>C2_07330W_A</t>
  </si>
  <si>
    <t>TOR1</t>
  </si>
  <si>
    <t>CAALFM_C209730CA</t>
  </si>
  <si>
    <t>C2_09730C_A</t>
  </si>
  <si>
    <t>IPK2</t>
  </si>
  <si>
    <t>CAALFM_C203070CA</t>
  </si>
  <si>
    <t>C2_03070C_A</t>
  </si>
  <si>
    <t>SMP3</t>
  </si>
  <si>
    <t>CAALFM_CR01130WA</t>
  </si>
  <si>
    <t>CR_01130W_A</t>
  </si>
  <si>
    <t>CAALFM_C403440CA</t>
  </si>
  <si>
    <t>C4_03440C_A</t>
  </si>
  <si>
    <t>DOT4</t>
  </si>
  <si>
    <t>CAALFM_C207250CA</t>
  </si>
  <si>
    <t>C2_07250C_A</t>
  </si>
  <si>
    <t>CAALFM_C204940CA</t>
  </si>
  <si>
    <t>C2_04940C_A</t>
  </si>
  <si>
    <t>ITR1</t>
  </si>
  <si>
    <t>CAALFM_C400190WA</t>
  </si>
  <si>
    <t>C4_00190W_A</t>
  </si>
  <si>
    <t>CAALFM_C703720CA</t>
  </si>
  <si>
    <t>C7_03720C_A</t>
  </si>
  <si>
    <t>HIS7</t>
  </si>
  <si>
    <t>CAALFM_C402050WA</t>
  </si>
  <si>
    <t>C4_02050W_A</t>
  </si>
  <si>
    <t>HGH1</t>
  </si>
  <si>
    <t>CAALFM_C302950CA</t>
  </si>
  <si>
    <t>C3_02950C_A</t>
  </si>
  <si>
    <t>MET13</t>
  </si>
  <si>
    <t>CAALFM_C701390WA</t>
  </si>
  <si>
    <t>C7_01390W_A</t>
  </si>
  <si>
    <t>CAALFM_CR06310WA</t>
  </si>
  <si>
    <t>CR_06310W_A</t>
  </si>
  <si>
    <t>CAALFM_CR07460CA</t>
  </si>
  <si>
    <t>CR_07460C_A</t>
  </si>
  <si>
    <t>CAALFM_C105000WA</t>
  </si>
  <si>
    <t>C1_05000W_A</t>
  </si>
  <si>
    <t>RHD1</t>
  </si>
  <si>
    <t>CAALFM_C702500CA</t>
  </si>
  <si>
    <t>C7_02500C_A</t>
  </si>
  <si>
    <t>DPP3</t>
  </si>
  <si>
    <t>CAALFM_C305680WA</t>
  </si>
  <si>
    <t>C3_05680W_A</t>
  </si>
  <si>
    <t>CAALFM_C109210CA</t>
  </si>
  <si>
    <t>C1_09210C_A</t>
  </si>
  <si>
    <t>CAALFM_C500650CA</t>
  </si>
  <si>
    <t>C5_00650C_A</t>
  </si>
  <si>
    <t>THR1</t>
  </si>
  <si>
    <t>CAALFM_C113850CA</t>
  </si>
  <si>
    <t>C1_13850C_A</t>
  </si>
  <si>
    <t>DAL7</t>
  </si>
  <si>
    <t>CAALFM_C302220WA</t>
  </si>
  <si>
    <t>C3_02220W_A</t>
  </si>
  <si>
    <t>CAP1</t>
  </si>
  <si>
    <t>CAALFM_C501840CA</t>
  </si>
  <si>
    <t>C5_01840C_A</t>
  </si>
  <si>
    <t>TAC1</t>
  </si>
  <si>
    <t>CAALFM_C100160CA</t>
  </si>
  <si>
    <t>C1_00160C_A</t>
  </si>
  <si>
    <t>CAALFM_C300180CA</t>
  </si>
  <si>
    <t>C3_00180C_A</t>
  </si>
  <si>
    <t>DAL1</t>
  </si>
  <si>
    <t>CAALFM_C200450CA</t>
  </si>
  <si>
    <t>C2_00450C_A</t>
  </si>
  <si>
    <t>CDH1</t>
  </si>
  <si>
    <t>CAALFM_C201560WA</t>
  </si>
  <si>
    <t>C2_01560W_A</t>
  </si>
  <si>
    <t>BMT5</t>
  </si>
  <si>
    <t>CAALFM_C407230CA</t>
  </si>
  <si>
    <t>C4_07230C_A</t>
  </si>
  <si>
    <t>VID21</t>
  </si>
  <si>
    <t>CAALFM_C201400CA</t>
  </si>
  <si>
    <t>C2_01400C_A</t>
  </si>
  <si>
    <t>ESC4</t>
  </si>
  <si>
    <t>CAALFM_CR09900CA</t>
  </si>
  <si>
    <t>CR_09900C_A</t>
  </si>
  <si>
    <t>DPB2</t>
  </si>
  <si>
    <t>CAALFM_C210160WA</t>
  </si>
  <si>
    <t>C2_10160W_A</t>
  </si>
  <si>
    <t>CAALFM_C307180CA</t>
  </si>
  <si>
    <t>C3_07180C_A</t>
  </si>
  <si>
    <t>BMT1</t>
  </si>
  <si>
    <t>CAALFM_C304660CA</t>
  </si>
  <si>
    <t>C3_04660C_A</t>
  </si>
  <si>
    <t>ARG11</t>
  </si>
  <si>
    <t>CAALFM_CR03730CA</t>
  </si>
  <si>
    <t>CR_03730C_A</t>
  </si>
  <si>
    <t>CAALFM_C208020CA</t>
  </si>
  <si>
    <t>C2_08020C_A</t>
  </si>
  <si>
    <t>CAALFM_C404040WA</t>
  </si>
  <si>
    <t>C4_04040W_A</t>
  </si>
  <si>
    <t>CAALFM_C403460CA</t>
  </si>
  <si>
    <t>C4_03460C_A</t>
  </si>
  <si>
    <t>CAALFM_C304260WA</t>
  </si>
  <si>
    <t>C3_04260W_A</t>
  </si>
  <si>
    <t>CAALFM_C307920WA</t>
  </si>
  <si>
    <t>C3_07920W_A</t>
  </si>
  <si>
    <t>CAALFM_C208620WA</t>
  </si>
  <si>
    <t>C2_08620W_A</t>
  </si>
  <si>
    <t>CAALFM_C200710WA</t>
  </si>
  <si>
    <t>C2_00710W_A</t>
  </si>
  <si>
    <t>NPL6</t>
  </si>
  <si>
    <t>CAALFM_C602840CA</t>
  </si>
  <si>
    <t>C6_02840C_A</t>
  </si>
  <si>
    <t>RBF1</t>
  </si>
  <si>
    <t>CAALFM_C200330CA</t>
  </si>
  <si>
    <t>C2_00330C_A</t>
  </si>
  <si>
    <t>HIR1</t>
  </si>
  <si>
    <t>CAALFM_C202230CA</t>
  </si>
  <si>
    <t>C2_02230C_A</t>
  </si>
  <si>
    <t>CAALFM_CR00060CA</t>
  </si>
  <si>
    <t>CR_00060C_A</t>
  </si>
  <si>
    <t>CAALFM_C207960CA</t>
  </si>
  <si>
    <t>C2_07960C_A</t>
  </si>
  <si>
    <t>NSA1</t>
  </si>
  <si>
    <t>CAALFM_C302370CA</t>
  </si>
  <si>
    <t>C3_02370C_A</t>
  </si>
  <si>
    <t>ALR1</t>
  </si>
  <si>
    <t>CAALFM_C406130WA</t>
  </si>
  <si>
    <t>C4_06130W_A</t>
  </si>
  <si>
    <t>CAALFM_CR08660WA</t>
  </si>
  <si>
    <t>CR_08660W_A</t>
  </si>
  <si>
    <t>PRP8</t>
  </si>
  <si>
    <t>CAALFM_C502040WA</t>
  </si>
  <si>
    <t>C5_02040W_A</t>
  </si>
  <si>
    <t>CAALFM_C108460CA</t>
  </si>
  <si>
    <t>C1_08460C_A</t>
  </si>
  <si>
    <t>UPC2</t>
  </si>
  <si>
    <t>CAALFM_C113800CA</t>
  </si>
  <si>
    <t>C1_13800C_A</t>
  </si>
  <si>
    <t>DUR32</t>
  </si>
  <si>
    <t>CAALFM_C305230WA</t>
  </si>
  <si>
    <t>C3_05230W_A</t>
  </si>
  <si>
    <t>SAP3</t>
  </si>
  <si>
    <t>CAALFM_C113240WA</t>
  </si>
  <si>
    <t>C1_13240W_A</t>
  </si>
  <si>
    <t>CAALFM_CR01930CA</t>
  </si>
  <si>
    <t>CR_01930C_A</t>
  </si>
  <si>
    <t>BIO2</t>
  </si>
  <si>
    <t>CAALFM_C108700WA</t>
  </si>
  <si>
    <t>C1_08700W_A</t>
  </si>
  <si>
    <t>CAALFM_C400210WA</t>
  </si>
  <si>
    <t>C4_00210W_A</t>
  </si>
  <si>
    <t>CAALFM_C700970CA</t>
  </si>
  <si>
    <t>C7_00970C_A</t>
  </si>
  <si>
    <t>YOX1</t>
  </si>
  <si>
    <t>CAALFM_C303870CA</t>
  </si>
  <si>
    <t>C3_03870C_A</t>
  </si>
  <si>
    <t>SAP9</t>
  </si>
  <si>
    <t>CAALFM_C103000WA</t>
  </si>
  <si>
    <t>C1_03000W_A</t>
  </si>
  <si>
    <t>HOL1</t>
  </si>
  <si>
    <t>CAALFM_C104650WA</t>
  </si>
  <si>
    <t>C1_04650W_A</t>
  </si>
  <si>
    <t>DUR3</t>
  </si>
  <si>
    <t>CAALFM_C101560WA</t>
  </si>
  <si>
    <t>C1_01560W_A</t>
  </si>
  <si>
    <t>SIZ1</t>
  </si>
  <si>
    <t>CAALFM_C303230CA</t>
  </si>
  <si>
    <t>C3_03230C_A</t>
  </si>
  <si>
    <t>CAALFM_C301560WA</t>
  </si>
  <si>
    <t>C3_01560W_A</t>
  </si>
  <si>
    <t>CAALFM_CR01330WA</t>
  </si>
  <si>
    <t>CR_01330W_A</t>
  </si>
  <si>
    <t>CPA2</t>
  </si>
  <si>
    <t>CAALFM_C106910CA</t>
  </si>
  <si>
    <t>C1_06910C_A</t>
  </si>
  <si>
    <t>CAALFM_C110440WA</t>
  </si>
  <si>
    <t>C1_10440W_A</t>
  </si>
  <si>
    <t>CAALFM_CR03630WA</t>
  </si>
  <si>
    <t>CR_03630W_A</t>
  </si>
  <si>
    <t>IFF3</t>
  </si>
  <si>
    <t>CAALFM_C201890WA</t>
  </si>
  <si>
    <t>C2_01890W_A</t>
  </si>
  <si>
    <t>CTF1</t>
  </si>
  <si>
    <t>CAALFM_C504020CA</t>
  </si>
  <si>
    <t>C5_04020C_A</t>
  </si>
  <si>
    <t>FGR42</t>
  </si>
  <si>
    <t>CAALFM_C111080WA</t>
  </si>
  <si>
    <t>C1_11080W_A</t>
  </si>
  <si>
    <t>CAALFM_C504510WA</t>
  </si>
  <si>
    <t>C5_04510W_A</t>
  </si>
  <si>
    <t>GDE1</t>
  </si>
  <si>
    <t>CAALFM_C113820CA</t>
  </si>
  <si>
    <t>C1_13820C_A</t>
  </si>
  <si>
    <t>CAALFM_C500940CA</t>
  </si>
  <si>
    <t>C5_00940C_A</t>
  </si>
  <si>
    <t>HAP5</t>
  </si>
  <si>
    <t>CAALFM_C113730CA</t>
  </si>
  <si>
    <t>C1_13730C_A</t>
  </si>
  <si>
    <t>DIM1</t>
  </si>
  <si>
    <t>CAALFM_C306230WA</t>
  </si>
  <si>
    <t>C3_06230W_A</t>
  </si>
  <si>
    <t>CYM1</t>
  </si>
  <si>
    <t>CAALFM_C204470WA</t>
  </si>
  <si>
    <t>C2_04470W_A</t>
  </si>
  <si>
    <t>ADH3</t>
  </si>
  <si>
    <t>CAALFM_C207170CA</t>
  </si>
  <si>
    <t>C2_07170C_A</t>
  </si>
  <si>
    <t>AFT2</t>
  </si>
  <si>
    <t>CAALFM_C105710CA</t>
  </si>
  <si>
    <t>C1_05710C_A</t>
  </si>
  <si>
    <t>UGA4</t>
  </si>
  <si>
    <t>CAALFM_C503310CA</t>
  </si>
  <si>
    <t>C5_03310C_A</t>
  </si>
  <si>
    <t>PCL1</t>
  </si>
  <si>
    <t>CAALFM_C306770WA</t>
  </si>
  <si>
    <t>C3_06770W_A</t>
  </si>
  <si>
    <t>SLU7</t>
  </si>
  <si>
    <t>CAALFM_C110180CA</t>
  </si>
  <si>
    <t>C1_10180C_A</t>
  </si>
  <si>
    <t>ECM21</t>
  </si>
  <si>
    <t>CAALFM_C111070WA</t>
  </si>
  <si>
    <t>C1_11070W_A</t>
  </si>
  <si>
    <t>PET127</t>
  </si>
  <si>
    <t>CAALFM_C500630CA</t>
  </si>
  <si>
    <t>C5_00630C_A</t>
  </si>
  <si>
    <t>EXO1</t>
  </si>
  <si>
    <t>CAALFM_CR07270CA</t>
  </si>
  <si>
    <t>CR_07270C_A</t>
  </si>
  <si>
    <t>HGT16</t>
  </si>
  <si>
    <t>CAALFM_C111390WA</t>
  </si>
  <si>
    <t>C1_11390W_A</t>
  </si>
  <si>
    <t>CAALFM_C101130WA</t>
  </si>
  <si>
    <t>C1_01130W_A</t>
  </si>
  <si>
    <t>CAALFM_C501250WA</t>
  </si>
  <si>
    <t>C5_01250W_A</t>
  </si>
  <si>
    <t>GPR1</t>
  </si>
  <si>
    <t>CAALFM_C306720WA</t>
  </si>
  <si>
    <t>C3_06720W_A</t>
  </si>
  <si>
    <t>PRP5</t>
  </si>
  <si>
    <t>CAALFM_C111720WA</t>
  </si>
  <si>
    <t>C1_11720W_A</t>
  </si>
  <si>
    <t>CAALFM_C501830CA</t>
  </si>
  <si>
    <t>C5_01830C_A</t>
  </si>
  <si>
    <t>HAL9</t>
  </si>
  <si>
    <t>CAALFM_C603140CA</t>
  </si>
  <si>
    <t>C6_03140C_A</t>
  </si>
  <si>
    <t>MDL2</t>
  </si>
  <si>
    <t>CAALFM_C304510WA</t>
  </si>
  <si>
    <t>C3_04510W_A</t>
  </si>
  <si>
    <t>CAALFM_C103080CA</t>
  </si>
  <si>
    <t>C1_03080C_A</t>
  </si>
  <si>
    <t>TEM1</t>
  </si>
  <si>
    <t>CAALFM_C210300CA</t>
  </si>
  <si>
    <t>C2_10300C_A</t>
  </si>
  <si>
    <t>CAALFM_C102670CA</t>
  </si>
  <si>
    <t>C1_02670C_A</t>
  </si>
  <si>
    <t>CAALFM_C702770WA</t>
  </si>
  <si>
    <t>C7_02770W_A</t>
  </si>
  <si>
    <t>CHS1</t>
  </si>
  <si>
    <t>CAALFM_C304690CA</t>
  </si>
  <si>
    <t>C3_04690C_A</t>
  </si>
  <si>
    <t>CAALFM_CR05830CA</t>
  </si>
  <si>
    <t>CR_05830C_A</t>
  </si>
  <si>
    <t>ISC1</t>
  </si>
  <si>
    <t>CAALFM_C101450WA</t>
  </si>
  <si>
    <t>C1_01450W_A</t>
  </si>
  <si>
    <t>ABC1</t>
  </si>
  <si>
    <t>CAALFM_CR06870CA</t>
  </si>
  <si>
    <t>CR_06870C_A</t>
  </si>
  <si>
    <t>CAALFM_CR06800CA</t>
  </si>
  <si>
    <t>CR_06800C_A</t>
  </si>
  <si>
    <t>HHF22</t>
  </si>
  <si>
    <t>CAALFM_C110570CA</t>
  </si>
  <si>
    <t>C1_10570C_A</t>
  </si>
  <si>
    <t>CAALFM_CR00760CA</t>
  </si>
  <si>
    <t>CR_00760C_A</t>
  </si>
  <si>
    <t>HYR4</t>
  </si>
  <si>
    <t>CAALFM_C112550CA</t>
  </si>
  <si>
    <t>C1_12550C_A</t>
  </si>
  <si>
    <t>CDC54</t>
  </si>
  <si>
    <t>CAALFM_C102970WA</t>
  </si>
  <si>
    <t>C1_02970W_A</t>
  </si>
  <si>
    <t>CAALFM_C307910WA</t>
  </si>
  <si>
    <t>C3_07910W_A</t>
  </si>
  <si>
    <t>CAALFM_C107810CA</t>
  </si>
  <si>
    <t>C1_07810C_A</t>
  </si>
  <si>
    <t>CAALFM_C702160WA</t>
  </si>
  <si>
    <t>C7_02160W_A</t>
  </si>
  <si>
    <t>CAALFM_C306100CA</t>
  </si>
  <si>
    <t>C3_06100C_A</t>
  </si>
  <si>
    <t>DED1</t>
  </si>
  <si>
    <t>CAALFM_C307410CA</t>
  </si>
  <si>
    <t>C3_07410C_A</t>
  </si>
  <si>
    <t>KRS1</t>
  </si>
  <si>
    <t>CAALFM_C111970CA</t>
  </si>
  <si>
    <t>C1_11970C_A</t>
  </si>
  <si>
    <t>CAALFM_C401420WA</t>
  </si>
  <si>
    <t>C4_01420W_A</t>
  </si>
  <si>
    <t>CAALFM_C405980CA</t>
  </si>
  <si>
    <t>C4_05980C_A</t>
  </si>
  <si>
    <t>CAALFM_C208660CA</t>
  </si>
  <si>
    <t>C2_08660C_A</t>
  </si>
  <si>
    <t>CAALFM_C205680WA</t>
  </si>
  <si>
    <t>C2_05680W_A</t>
  </si>
  <si>
    <t>COG4</t>
  </si>
  <si>
    <t>CAALFM_C109710CA</t>
  </si>
  <si>
    <t>C1_09710C_A</t>
  </si>
  <si>
    <t>CAALFM_C103460CA</t>
  </si>
  <si>
    <t>C1_03460C_A</t>
  </si>
  <si>
    <t>CAALFM_CR08200CA</t>
  </si>
  <si>
    <t>CR_08200C_A</t>
  </si>
  <si>
    <t>CAALFM_C101860WA</t>
  </si>
  <si>
    <t>C1_01860W_A</t>
  </si>
  <si>
    <t>CAALFM_C102360CA</t>
  </si>
  <si>
    <t>C1_02360C_A</t>
  </si>
  <si>
    <t>PGA5</t>
  </si>
  <si>
    <t>CAALFM_CR10750CA</t>
  </si>
  <si>
    <t>CR_10750C_A</t>
  </si>
  <si>
    <t>CAALFM_C304740CA</t>
  </si>
  <si>
    <t>C3_04740C_A</t>
  </si>
  <si>
    <t>CAALFM_C307670WA</t>
  </si>
  <si>
    <t>C3_07670W_A</t>
  </si>
  <si>
    <t>CAALFM_C307680WA</t>
  </si>
  <si>
    <t>C3_07680W_A</t>
  </si>
  <si>
    <t>CAALFM_C201260WA</t>
  </si>
  <si>
    <t>C2_01260W_A</t>
  </si>
  <si>
    <t>CAALFM_C500060CA</t>
  </si>
  <si>
    <t>C5_00060C_A</t>
  </si>
  <si>
    <t>CAALFM_C306170CA</t>
  </si>
  <si>
    <t>C3_06170C_A</t>
  </si>
  <si>
    <t>CAALFM_C406090CA</t>
  </si>
  <si>
    <t>C4_06090C_A</t>
  </si>
  <si>
    <t>CAALFM_C205330CA</t>
  </si>
  <si>
    <t>C2_05330C_A</t>
  </si>
  <si>
    <t>CAALFM_C306790WA</t>
  </si>
  <si>
    <t>C3_06790W_A</t>
  </si>
  <si>
    <t>TRY6</t>
  </si>
  <si>
    <t>CAALFM_C300990CA</t>
  </si>
  <si>
    <t>C3_00990C_A</t>
  </si>
  <si>
    <t>CAALFM_C404880WA</t>
  </si>
  <si>
    <t>C4_04880W_A</t>
  </si>
  <si>
    <t>FGR10</t>
  </si>
  <si>
    <t>CAALFM_C114380CA</t>
  </si>
  <si>
    <t>C1_14380C_A</t>
  </si>
  <si>
    <t>CAALFM_C502460CA</t>
  </si>
  <si>
    <t>C5_02460C_A</t>
  </si>
  <si>
    <t>ECM331</t>
  </si>
  <si>
    <t>CAALFM_C400970CA</t>
  </si>
  <si>
    <t>C4_00970C_A</t>
  </si>
  <si>
    <t>MDN1</t>
  </si>
  <si>
    <t>CAALFM_C500330CA</t>
  </si>
  <si>
    <t>C5_00330C_A</t>
  </si>
  <si>
    <t>CAALFM_C405780CA</t>
  </si>
  <si>
    <t>C4_05780C_A</t>
  </si>
  <si>
    <t>CFL2</t>
  </si>
  <si>
    <t>CAALFM_C106320WA</t>
  </si>
  <si>
    <t>C1_06320W_A</t>
  </si>
  <si>
    <t>CAALFM_C304990WA</t>
  </si>
  <si>
    <t>C3_04990W_A</t>
  </si>
  <si>
    <t>FGR44</t>
  </si>
  <si>
    <t>CAALFM_C306310CA</t>
  </si>
  <si>
    <t>C3_06310C_A</t>
  </si>
  <si>
    <t>ISW2</t>
  </si>
  <si>
    <t>CAALFM_C305960WA</t>
  </si>
  <si>
    <t>C3_05960W_A</t>
  </si>
  <si>
    <t>ASE1</t>
  </si>
  <si>
    <t>CAALFM_C306070CA</t>
  </si>
  <si>
    <t>C3_06070C_A</t>
  </si>
  <si>
    <t>PBS2</t>
  </si>
  <si>
    <t>CAALFM_C114250CA</t>
  </si>
  <si>
    <t>C1_14250C_A</t>
  </si>
  <si>
    <t>CAALFM_C304560WA</t>
  </si>
  <si>
    <t>C3_04560W_A</t>
  </si>
  <si>
    <t>MAK21</t>
  </si>
  <si>
    <t>CAALFM_C503520WA</t>
  </si>
  <si>
    <t>C5_03520W_A</t>
  </si>
  <si>
    <t>CAALFM_C202720WA</t>
  </si>
  <si>
    <t>C2_02720W_A</t>
  </si>
  <si>
    <t>CAALFM_C202140CA</t>
  </si>
  <si>
    <t>C2_02140C_A</t>
  </si>
  <si>
    <t>CAALFM_C111420WA</t>
  </si>
  <si>
    <t>C1_11420W_A</t>
  </si>
  <si>
    <t>KRR1</t>
  </si>
  <si>
    <t>CAALFM_C110350CA</t>
  </si>
  <si>
    <t>C1_10350C_A</t>
  </si>
  <si>
    <t>CAALFM_C603850CA</t>
  </si>
  <si>
    <t>C6_03850C_A</t>
  </si>
  <si>
    <t>IHD1</t>
  </si>
  <si>
    <t>CAALFM_C201380WA</t>
  </si>
  <si>
    <t>C2_01380W_A</t>
  </si>
  <si>
    <t>PLB4.5</t>
  </si>
  <si>
    <t>CAALFM_C502370CA</t>
  </si>
  <si>
    <t>C5_02370C_A</t>
  </si>
  <si>
    <t>CAALFM_C203160CA</t>
  </si>
  <si>
    <t>C2_03160C_A</t>
  </si>
  <si>
    <t>RNR1</t>
  </si>
  <si>
    <t>CAALFM_C207530CA</t>
  </si>
  <si>
    <t>C2_07530C_A</t>
  </si>
  <si>
    <t>CAALFM_C300010CA</t>
  </si>
  <si>
    <t>C3_00010C_A</t>
  </si>
  <si>
    <t>CAALFM_C107030CA</t>
  </si>
  <si>
    <t>C1_07030C_A</t>
  </si>
  <si>
    <t>RBT4</t>
  </si>
  <si>
    <t>CAALFM_C110880WA</t>
  </si>
  <si>
    <t>C1_10880W_A</t>
  </si>
  <si>
    <t>CAALFM_C203350WA</t>
  </si>
  <si>
    <t>C2_03350W_A</t>
  </si>
  <si>
    <t>PGA17</t>
  </si>
  <si>
    <t>CAALFM_CR04420CA</t>
  </si>
  <si>
    <t>CR_04420C_A</t>
  </si>
  <si>
    <t>RBR2</t>
  </si>
  <si>
    <t>CAALFM_C302910WA</t>
  </si>
  <si>
    <t>C3_02910W_A</t>
  </si>
  <si>
    <t>CAALFM_C102730WA</t>
  </si>
  <si>
    <t>C1_02730W_A</t>
  </si>
  <si>
    <t>CAALFM_CR10810CA</t>
  </si>
  <si>
    <t>CR_10810C_A</t>
  </si>
  <si>
    <t>CAALFM_C101170CA</t>
  </si>
  <si>
    <t>C1_01170C_A</t>
  </si>
  <si>
    <t>ZCF17</t>
  </si>
  <si>
    <t>CAALFM_C304340WA</t>
  </si>
  <si>
    <t>C3_04340W_A</t>
  </si>
  <si>
    <t>ATF1</t>
  </si>
  <si>
    <t>CAALFM_C104640WA</t>
  </si>
  <si>
    <t>C1_04640W_A</t>
  </si>
  <si>
    <t>CAALFM_C501670WA</t>
  </si>
  <si>
    <t>C5_01670W_A</t>
  </si>
  <si>
    <t>DAL52</t>
  </si>
  <si>
    <t>CAALFM_C205320WA</t>
  </si>
  <si>
    <t>C2_05320W_A</t>
  </si>
  <si>
    <t>CDC7</t>
  </si>
  <si>
    <t>CAALFM_C202170WA</t>
  </si>
  <si>
    <t>C2_02170W_A</t>
  </si>
  <si>
    <t>CAALFM_C113010WA</t>
  </si>
  <si>
    <t>C1_13010W_A</t>
  </si>
  <si>
    <t>CAALFM_C104240CA</t>
  </si>
  <si>
    <t>C1_04240C_A</t>
  </si>
  <si>
    <t>HHF1</t>
  </si>
  <si>
    <t>CAALFM_CR10550WA</t>
  </si>
  <si>
    <t>CR_10550W_A</t>
  </si>
  <si>
    <t>DRS1</t>
  </si>
  <si>
    <t>CAALFM_C114230CA</t>
  </si>
  <si>
    <t>C1_14230C_A</t>
  </si>
  <si>
    <t>IRR1</t>
  </si>
  <si>
    <t>CAALFM_C303090WA</t>
  </si>
  <si>
    <t>C3_03090W_A</t>
  </si>
  <si>
    <t>USO5</t>
  </si>
  <si>
    <t>CAALFM_C202430WA</t>
  </si>
  <si>
    <t>C2_02430W_A</t>
  </si>
  <si>
    <t>UTP21</t>
  </si>
  <si>
    <t>CAALFM_C304400CA</t>
  </si>
  <si>
    <t>C3_04400C_A</t>
  </si>
  <si>
    <t>NUP85</t>
  </si>
  <si>
    <t>CAALFM_C302250CA</t>
  </si>
  <si>
    <t>C3_02250C_A</t>
  </si>
  <si>
    <t>CAALFM_C206330CA</t>
  </si>
  <si>
    <t>C2_06330C_A</t>
  </si>
  <si>
    <t>AVT1</t>
  </si>
  <si>
    <t>CAALFM_C200100CA</t>
  </si>
  <si>
    <t>C2_00100C_A</t>
  </si>
  <si>
    <t>PGA52</t>
  </si>
  <si>
    <t>CAALFM_C301260CA</t>
  </si>
  <si>
    <t>C3_01260C_A</t>
  </si>
  <si>
    <t>CAALFM_C702800WA</t>
  </si>
  <si>
    <t>C7_02800W_A</t>
  </si>
  <si>
    <t>NIK1</t>
  </si>
  <si>
    <t>CAALFM_C305990CA</t>
  </si>
  <si>
    <t>C3_05990C_A</t>
  </si>
  <si>
    <t>CAALFM_C302070CA</t>
  </si>
  <si>
    <t>C3_02070C_A</t>
  </si>
  <si>
    <t>CAALFM_C701670WA</t>
  </si>
  <si>
    <t>C7_01670W_A</t>
  </si>
  <si>
    <t>CAALFM_C104760CA</t>
  </si>
  <si>
    <t>C1_04760C_A</t>
  </si>
  <si>
    <t>SYG1</t>
  </si>
  <si>
    <t>CAALFM_C404390WA</t>
  </si>
  <si>
    <t>C4_04390W_A</t>
  </si>
  <si>
    <t>CAALFM_CR02290WA</t>
  </si>
  <si>
    <t>CR_02290W_A</t>
  </si>
  <si>
    <t>PGA22</t>
  </si>
  <si>
    <t>CAALFM_C403100WA</t>
  </si>
  <si>
    <t>C4_03100W_A</t>
  </si>
  <si>
    <t>RBT7</t>
  </si>
  <si>
    <t>CAALFM_C700240WA</t>
  </si>
  <si>
    <t>C7_00240W_A</t>
  </si>
  <si>
    <t>CAALFM_C503880CA</t>
  </si>
  <si>
    <t>C5_03880C_A</t>
  </si>
  <si>
    <t>CAALFM_C201780WA</t>
  </si>
  <si>
    <t>C2_01780W_A</t>
  </si>
  <si>
    <t>MSB2</t>
  </si>
  <si>
    <t>CAALFM_C403490CA</t>
  </si>
  <si>
    <t>C4_03490C_A</t>
  </si>
  <si>
    <t>CAALFM_C210020CA</t>
  </si>
  <si>
    <t>C2_10020C_A</t>
  </si>
  <si>
    <t>CAALFM_C101350CA</t>
  </si>
  <si>
    <t>C1_01350C_A</t>
  </si>
  <si>
    <t>TIF</t>
  </si>
  <si>
    <t>CAALFM_C604610CA</t>
  </si>
  <si>
    <t>C6_04610C_A</t>
  </si>
  <si>
    <t>NAG3</t>
  </si>
  <si>
    <t>CAALFM_C407060WA</t>
  </si>
  <si>
    <t>C4_07060W_A</t>
  </si>
  <si>
    <t>CAALFM_C406850CA</t>
  </si>
  <si>
    <t>C4_06850C_A</t>
  </si>
  <si>
    <t>CAALFM_C504350CA</t>
  </si>
  <si>
    <t>C5_04350C_A</t>
  </si>
  <si>
    <t>CAALFM_C203710WA</t>
  </si>
  <si>
    <t>C2_03710W_A</t>
  </si>
  <si>
    <t>CAALFM_CR07050CA</t>
  </si>
  <si>
    <t>CR_07050C_A</t>
  </si>
  <si>
    <t>URA2</t>
  </si>
  <si>
    <t>CAALFM_C108810CA</t>
  </si>
  <si>
    <t>C1_08810C_A</t>
  </si>
  <si>
    <t>MSS116</t>
  </si>
  <si>
    <t>CAALFM_C405880WA</t>
  </si>
  <si>
    <t>C4_05880W_A</t>
  </si>
  <si>
    <t>GAT1</t>
  </si>
  <si>
    <t>CAALFM_C501990WA</t>
  </si>
  <si>
    <t>C5_01990W_A</t>
  </si>
  <si>
    <t>CAALFM_C105020CA</t>
  </si>
  <si>
    <t>C1_05020C_A</t>
  </si>
  <si>
    <t>ARG2</t>
  </si>
  <si>
    <t>CAALFM_CR03440WA</t>
  </si>
  <si>
    <t>CR_03440W_A</t>
  </si>
  <si>
    <t>CAALFM_C702030WA</t>
  </si>
  <si>
    <t>C7_02030W_A</t>
  </si>
  <si>
    <t>HSP90</t>
  </si>
  <si>
    <t>CAALFM_C703220CA</t>
  </si>
  <si>
    <t>C7_03220C_A</t>
  </si>
  <si>
    <t>ZCF29</t>
  </si>
  <si>
    <t>CAALFM_C303640WA</t>
  </si>
  <si>
    <t>C3_03640W_A</t>
  </si>
  <si>
    <t>DAL9</t>
  </si>
  <si>
    <t>CAALFM_C501680CA</t>
  </si>
  <si>
    <t>C5_01680C_A</t>
  </si>
  <si>
    <t>CCN1</t>
  </si>
  <si>
    <t>CAALFM_C500160WA</t>
  </si>
  <si>
    <t>C5_00160W_A</t>
  </si>
  <si>
    <t>CAALFM_C205590CA</t>
  </si>
  <si>
    <t>C2_05590C_A</t>
  </si>
  <si>
    <t>CAALFM_C201210CA</t>
  </si>
  <si>
    <t>C2_01210C_A</t>
  </si>
  <si>
    <t>HNM1</t>
  </si>
  <si>
    <t>CAALFM_C603550CA</t>
  </si>
  <si>
    <t>C6_03550C_A</t>
  </si>
  <si>
    <t>CAALFM_C307850WA</t>
  </si>
  <si>
    <t>C3_07850W_A</t>
  </si>
  <si>
    <t>CAALFM_C207560WA</t>
  </si>
  <si>
    <t>C2_07560W_A</t>
  </si>
  <si>
    <t>SWR1</t>
  </si>
  <si>
    <t>CAALFM_C206250CA</t>
  </si>
  <si>
    <t>C2_06250C_A</t>
  </si>
  <si>
    <t>CDC46</t>
  </si>
  <si>
    <t>CAALFM_C305890WA</t>
  </si>
  <si>
    <t>C3_05890W_A</t>
  </si>
  <si>
    <t>TRM12</t>
  </si>
  <si>
    <t>CAALFM_CR05550CA</t>
  </si>
  <si>
    <t>CR_05550C_A</t>
  </si>
  <si>
    <t>CAALFM_C307220CA</t>
  </si>
  <si>
    <t>C3_07220C_A</t>
  </si>
  <si>
    <t>PRO2</t>
  </si>
  <si>
    <t>CAALFM_C303890WA</t>
  </si>
  <si>
    <t>C3_03890W_A</t>
  </si>
  <si>
    <t>CSC25</t>
  </si>
  <si>
    <t>CAALFM_C103010WA</t>
  </si>
  <si>
    <t>C1_03010W_A</t>
  </si>
  <si>
    <t>RPP1A</t>
  </si>
  <si>
    <t>CAALFM_C401550CA</t>
  </si>
  <si>
    <t>C4_01550C_A</t>
  </si>
  <si>
    <t>CPA1</t>
  </si>
  <si>
    <t>CAALFM_C400360CA</t>
  </si>
  <si>
    <t>C4_00360C_A</t>
  </si>
  <si>
    <t>RCH1</t>
  </si>
  <si>
    <t>CAALFM_C300710WA</t>
  </si>
  <si>
    <t>C3_00710W_A</t>
  </si>
  <si>
    <t>CHS8</t>
  </si>
  <si>
    <t>CAALFM_C113490CA</t>
  </si>
  <si>
    <t>C1_13490C_A</t>
  </si>
  <si>
    <t>CAALFM_C114400CA</t>
  </si>
  <si>
    <t>C1_14400C_A</t>
  </si>
  <si>
    <t>MLH3</t>
  </si>
  <si>
    <t>CAALFM_C700230WA</t>
  </si>
  <si>
    <t>C7_00230W_A</t>
  </si>
  <si>
    <t>CAALFM_C207710WA</t>
  </si>
  <si>
    <t>C2_07710W_A</t>
  </si>
  <si>
    <t>CAALFM_C406160WA</t>
  </si>
  <si>
    <t>C4_06160W_A</t>
  </si>
  <si>
    <t>CAALFM_C403910WA</t>
  </si>
  <si>
    <t>C4_03910W_A</t>
  </si>
  <si>
    <t>FGR28</t>
  </si>
  <si>
    <t>CAALFM_C400470CA</t>
  </si>
  <si>
    <t>C4_00470C_A</t>
  </si>
  <si>
    <t>CAALFM_C206960WA</t>
  </si>
  <si>
    <t>C2_06960W_A</t>
  </si>
  <si>
    <t>SPE3</t>
  </si>
  <si>
    <t>CAALFM_C203820CA</t>
  </si>
  <si>
    <t>C2_03820C_A</t>
  </si>
  <si>
    <t>RPS9B</t>
  </si>
  <si>
    <t>CAALFM_C112470WA</t>
  </si>
  <si>
    <t>C1_12470W_A</t>
  </si>
  <si>
    <t>CAALFM_C113980CA</t>
  </si>
  <si>
    <t>C1_13980C_A</t>
  </si>
  <si>
    <t>DUR7</t>
  </si>
  <si>
    <t>CAALFM_C201750CA</t>
  </si>
  <si>
    <t>C2_01750C_A</t>
  </si>
  <si>
    <t>CAALFM_C209420WA</t>
  </si>
  <si>
    <t>C2_09420W_A</t>
  </si>
  <si>
    <t>CAALFM_C110710CA</t>
  </si>
  <si>
    <t>C1_10710C_A</t>
  </si>
  <si>
    <t>CAALFM_C206120CA</t>
  </si>
  <si>
    <t>C2_06120C_A</t>
  </si>
  <si>
    <t>CAALFM_C102930CA</t>
  </si>
  <si>
    <t>C1_02930C_A</t>
  </si>
  <si>
    <t>MST1</t>
  </si>
  <si>
    <t>CAALFM_C110200CA</t>
  </si>
  <si>
    <t>C1_10200C_A</t>
  </si>
  <si>
    <t>CAALFM_C400290CA</t>
  </si>
  <si>
    <t>C4_00290C_A</t>
  </si>
  <si>
    <t>CAALFM_C306510CA</t>
  </si>
  <si>
    <t>C3_06510C_A</t>
  </si>
  <si>
    <t>HST6</t>
  </si>
  <si>
    <t>CAALFM_CR03890WA</t>
  </si>
  <si>
    <t>CR_03890W_A</t>
  </si>
  <si>
    <t>WOR3</t>
  </si>
  <si>
    <t>CAALFM_CR01250CA</t>
  </si>
  <si>
    <t>CR_01250C_A</t>
  </si>
  <si>
    <t>CAALFM_C703230CA</t>
  </si>
  <si>
    <t>C7_03230C_A</t>
  </si>
  <si>
    <t>CAALFM_C209470CA</t>
  </si>
  <si>
    <t>C2_09470C_A</t>
  </si>
  <si>
    <t>PMS1</t>
  </si>
  <si>
    <t>CAALFM_CR02750CA</t>
  </si>
  <si>
    <t>CR_02750C_A</t>
  </si>
  <si>
    <t>PGA34</t>
  </si>
  <si>
    <t>CAALFM_C204400WA</t>
  </si>
  <si>
    <t>C2_04400W_A</t>
  </si>
  <si>
    <t>CAALFM_C209890WA</t>
  </si>
  <si>
    <t>C2_09890W_A</t>
  </si>
  <si>
    <t>SMM1</t>
  </si>
  <si>
    <t>CAALFM_C200750WA</t>
  </si>
  <si>
    <t>C2_00750W_A</t>
  </si>
  <si>
    <t>CAALFM_C303460CA</t>
  </si>
  <si>
    <t>C3_03460C_A</t>
  </si>
  <si>
    <t>CAALFM_CR06520CA</t>
  </si>
  <si>
    <t>CR_06520C_A</t>
  </si>
  <si>
    <t>CAALFM_C103370WA</t>
  </si>
  <si>
    <t>C1_03370W_A</t>
  </si>
  <si>
    <t>CAALFM_C300580WA</t>
  </si>
  <si>
    <t>C3_00580W_A</t>
  </si>
  <si>
    <t>FLO9</t>
  </si>
  <si>
    <t>CAALFM_C110420CA</t>
  </si>
  <si>
    <t>C1_10420C_A</t>
  </si>
  <si>
    <t>CAALFM_C202680WA</t>
  </si>
  <si>
    <t>C2_02680W_A</t>
  </si>
  <si>
    <t>PDR17</t>
  </si>
  <si>
    <t>CAALFM_C210570WA</t>
  </si>
  <si>
    <t>C2_10570W_A</t>
  </si>
  <si>
    <t>SGS1</t>
  </si>
  <si>
    <t>CAALFM_C500300CA</t>
  </si>
  <si>
    <t>C5_00300C_A</t>
  </si>
  <si>
    <t>SMC4</t>
  </si>
  <si>
    <t>CAALFM_C306150WA</t>
  </si>
  <si>
    <t>C3_06150W_A</t>
  </si>
  <si>
    <t>CAALFM_C109280WA</t>
  </si>
  <si>
    <t>C1_09280W_A</t>
  </si>
  <si>
    <t>CAALFM_C208010WA</t>
  </si>
  <si>
    <t>C2_08010W_A</t>
  </si>
  <si>
    <t>BLM3</t>
  </si>
  <si>
    <t>CAALFM_C602510CA</t>
  </si>
  <si>
    <t>C6_02510C_A</t>
  </si>
  <si>
    <t>ASG7</t>
  </si>
  <si>
    <t>CAALFM_C700100WA</t>
  </si>
  <si>
    <t>C7_00100W_A</t>
  </si>
  <si>
    <t>FRP2</t>
  </si>
  <si>
    <t>CAALFM_C500070WA</t>
  </si>
  <si>
    <t>C5_00070W_A</t>
  </si>
  <si>
    <t>CDC11</t>
  </si>
  <si>
    <t>CAALFM_C307170CA</t>
  </si>
  <si>
    <t>C3_07170C_A</t>
  </si>
  <si>
    <t>CAALFM_C113450WA</t>
  </si>
  <si>
    <t>C1_13450W_A</t>
  </si>
  <si>
    <t>HYR1</t>
  </si>
  <si>
    <t>CAALFM_C209110CA</t>
  </si>
  <si>
    <t>C2_09110C_A</t>
  </si>
  <si>
    <t>CAALFM_C101380CA</t>
  </si>
  <si>
    <t>C1_01380C_A</t>
  </si>
  <si>
    <t>TRM2</t>
  </si>
  <si>
    <t>CAALFM_C103350CA</t>
  </si>
  <si>
    <t>C1_03350C_A</t>
  </si>
  <si>
    <t>RLI1</t>
  </si>
  <si>
    <t>CAALFM_C401320CA</t>
  </si>
  <si>
    <t>C4_01320C_A</t>
  </si>
  <si>
    <t>OPT6</t>
  </si>
  <si>
    <t>CAALFM_C102430CA</t>
  </si>
  <si>
    <t>C1_02430C_A</t>
  </si>
  <si>
    <t>CAALFM_C302760CA</t>
  </si>
  <si>
    <t>C3_02760C_A</t>
  </si>
  <si>
    <t>CAALFM_C401560CA</t>
  </si>
  <si>
    <t>C4_01560C_A</t>
  </si>
  <si>
    <t>CAALFM_C305920WA</t>
  </si>
  <si>
    <t>C3_05920W_A</t>
  </si>
  <si>
    <t>MRR1</t>
  </si>
  <si>
    <t>CAALFM_C404010WA</t>
  </si>
  <si>
    <t>C4_04010W_A</t>
  </si>
  <si>
    <t>CAALFM_C104930CA</t>
  </si>
  <si>
    <t>C1_04930C_A</t>
  </si>
  <si>
    <t>CAALFM_C105120WA</t>
  </si>
  <si>
    <t>C1_05120W_A</t>
  </si>
  <si>
    <t>CAALFM_C303900CA</t>
  </si>
  <si>
    <t>C3_03900C_A</t>
  </si>
  <si>
    <t>HTB1</t>
  </si>
  <si>
    <t>CAALFM_C405600WA</t>
  </si>
  <si>
    <t>C4_05600W_A</t>
  </si>
  <si>
    <t>GYP2</t>
  </si>
  <si>
    <t>CAALFM_C502160WA</t>
  </si>
  <si>
    <t>C5_02160W_A</t>
  </si>
  <si>
    <t>SST2</t>
  </si>
  <si>
    <t>CAALFM_C105220CA</t>
  </si>
  <si>
    <t>C1_05220C_A</t>
  </si>
  <si>
    <t>CAALFM_C404700WA</t>
  </si>
  <si>
    <t>C4_04700W_A</t>
  </si>
  <si>
    <t>SSZ1</t>
  </si>
  <si>
    <t>CAALFM_CR03490WA</t>
  </si>
  <si>
    <t>CR_03490W_A</t>
  </si>
  <si>
    <t>DEM1</t>
  </si>
  <si>
    <t>CAALFM_C405060WA</t>
  </si>
  <si>
    <t>C4_05060W_A</t>
  </si>
  <si>
    <t>CDL1</t>
  </si>
  <si>
    <t>CAALFM_C102750CA</t>
  </si>
  <si>
    <t>C1_02750C_A</t>
  </si>
  <si>
    <t>CAALFM_C206860WA</t>
  </si>
  <si>
    <t>C2_06860W_A</t>
  </si>
  <si>
    <t>LTE1</t>
  </si>
  <si>
    <t>CAALFM_C406760WA</t>
  </si>
  <si>
    <t>C4_06760W_A</t>
  </si>
  <si>
    <t>GUT2</t>
  </si>
  <si>
    <t>CAALFM_C111350CA</t>
  </si>
  <si>
    <t>C1_11350C_A</t>
  </si>
  <si>
    <t>TOS4</t>
  </si>
  <si>
    <t>CAALFM_C105620CA</t>
  </si>
  <si>
    <t>C1_05620C_A</t>
  </si>
  <si>
    <t>STE3</t>
  </si>
  <si>
    <t>CAALFM_C302700WA</t>
  </si>
  <si>
    <t>C3_02700W_A</t>
  </si>
  <si>
    <t>SMC3</t>
  </si>
  <si>
    <t>CAALFM_C106400CA</t>
  </si>
  <si>
    <t>C1_06400C_A</t>
  </si>
  <si>
    <t>CAALFM_C603740WA</t>
  </si>
  <si>
    <t>C6_03740W_A</t>
  </si>
  <si>
    <t>CAALFM_C402820WA</t>
  </si>
  <si>
    <t>C4_02820W_A</t>
  </si>
  <si>
    <t>CAALFM_C604520WA</t>
  </si>
  <si>
    <t>C6_04520W_A</t>
  </si>
  <si>
    <t>ILS1</t>
  </si>
  <si>
    <t>CAALFM_C604150WA</t>
  </si>
  <si>
    <t>C6_04150W_A</t>
  </si>
  <si>
    <t>CAALFM_C700080CA</t>
  </si>
  <si>
    <t>C7_00080C_A</t>
  </si>
  <si>
    <t>SAC7</t>
  </si>
  <si>
    <t>CAALFM_C111770CA</t>
  </si>
  <si>
    <t>C1_11770C_A</t>
  </si>
  <si>
    <t>CAALFM_C208890WA</t>
  </si>
  <si>
    <t>C2_08890W_A</t>
  </si>
  <si>
    <t>CAALFM_C307650CA</t>
  </si>
  <si>
    <t>C3_07650C_A</t>
  </si>
  <si>
    <t>CAALFM_C200050CA</t>
  </si>
  <si>
    <t>C2_00050C_A</t>
  </si>
  <si>
    <t>CAALFM_C209800CA</t>
  </si>
  <si>
    <t>C2_09800C_A</t>
  </si>
  <si>
    <t>CAALFM_C306610WA</t>
  </si>
  <si>
    <t>C3_06610W_A</t>
  </si>
  <si>
    <t>CAALFM_C305910WA</t>
  </si>
  <si>
    <t>C3_05910W_A</t>
  </si>
  <si>
    <t>ZCF35</t>
  </si>
  <si>
    <t>CAALFM_C205670CA</t>
  </si>
  <si>
    <t>C2_05670C_A</t>
  </si>
  <si>
    <t>CAALFM_C207350WA</t>
  </si>
  <si>
    <t>C2_07350W_A</t>
  </si>
  <si>
    <t>MCM3</t>
  </si>
  <si>
    <t>CAALFM_C107200WA</t>
  </si>
  <si>
    <t>C1_07200W_A</t>
  </si>
  <si>
    <t>YMC1</t>
  </si>
  <si>
    <t>CAALFM_C203670WA</t>
  </si>
  <si>
    <t>C2_03670W_A</t>
  </si>
  <si>
    <t>SAP99</t>
  </si>
  <si>
    <t>CAALFM_C703340CA</t>
  </si>
  <si>
    <t>C7_03340C_A</t>
  </si>
  <si>
    <t>PRR2</t>
  </si>
  <si>
    <t>CAALFM_C102680CA</t>
  </si>
  <si>
    <t>C1_02680C_A</t>
  </si>
  <si>
    <t>CAALFM_C406990WA</t>
  </si>
  <si>
    <t>C4_06990W_A</t>
  </si>
  <si>
    <t>CAALFM_C405680WA</t>
  </si>
  <si>
    <t>C4_05680W_A</t>
  </si>
  <si>
    <t>PHO4</t>
  </si>
  <si>
    <t>CAALFM_C209360WA</t>
  </si>
  <si>
    <t>C2_09360W_A</t>
  </si>
  <si>
    <t>CAALFM_C402610CA</t>
  </si>
  <si>
    <t>C4_02610C_A</t>
  </si>
  <si>
    <t>SUL2</t>
  </si>
  <si>
    <t>CAALFM_C405870CA</t>
  </si>
  <si>
    <t>C4_05870C_A</t>
  </si>
  <si>
    <t>CAALFM_C109970CA</t>
  </si>
  <si>
    <t>C1_09970C_A</t>
  </si>
  <si>
    <t>PDC2</t>
  </si>
  <si>
    <t>CAALFM_C200820WA</t>
  </si>
  <si>
    <t>C2_00820W_A</t>
  </si>
  <si>
    <t>CAALFM_CR02170WA</t>
  </si>
  <si>
    <t>CR_02170W_A</t>
  </si>
  <si>
    <t>MET2</t>
  </si>
  <si>
    <t>CAALFM_C206390CA</t>
  </si>
  <si>
    <t>C2_06390C_A</t>
  </si>
  <si>
    <t>IMH3</t>
  </si>
  <si>
    <t>CAALFM_C304700WA</t>
  </si>
  <si>
    <t>C3_04700W_A</t>
  </si>
  <si>
    <t>CAALFM_C601730WA</t>
  </si>
  <si>
    <t>C6_01730W_A</t>
  </si>
  <si>
    <t>FGR37</t>
  </si>
  <si>
    <t>CAALFM_C502180CA</t>
  </si>
  <si>
    <t>C5_02180C_A</t>
  </si>
  <si>
    <t>LEU3</t>
  </si>
  <si>
    <t>CAALFM_C208000CA</t>
  </si>
  <si>
    <t>C2_08000C_A</t>
  </si>
  <si>
    <t>KRE30</t>
  </si>
  <si>
    <t>CAALFM_C100600WA</t>
  </si>
  <si>
    <t>C1_00600W_A</t>
  </si>
  <si>
    <t>APC1</t>
  </si>
  <si>
    <t>CAALFM_C205740WA</t>
  </si>
  <si>
    <t>C2_05740W_A</t>
  </si>
  <si>
    <t>SPO7</t>
  </si>
  <si>
    <t>CAALFM_CR04200WA</t>
  </si>
  <si>
    <t>CR_04200W_A</t>
  </si>
  <si>
    <t>YDJ1</t>
  </si>
  <si>
    <t>CAALFM_C501010WA</t>
  </si>
  <si>
    <t>C5_01010W_A</t>
  </si>
  <si>
    <t>CCW14</t>
  </si>
  <si>
    <t>CAALFM_CR10650WA</t>
  </si>
  <si>
    <t>CR_10650W_A</t>
  </si>
  <si>
    <t>LTV1</t>
  </si>
  <si>
    <t>CAALFM_C103360WA</t>
  </si>
  <si>
    <t>C1_03360W_A</t>
  </si>
  <si>
    <t>CAALFM_C403300CA</t>
  </si>
  <si>
    <t>C4_03300C_A</t>
  </si>
  <si>
    <t>CAALFM_C304490WA</t>
  </si>
  <si>
    <t>C3_04490W_A</t>
  </si>
  <si>
    <t>RAX1</t>
  </si>
  <si>
    <t>CAALFM_C402850WA</t>
  </si>
  <si>
    <t>C4_02850W_A</t>
  </si>
  <si>
    <t>CAALFM_C404580WA</t>
  </si>
  <si>
    <t>C4_04580W_A</t>
  </si>
  <si>
    <t>ZDS1</t>
  </si>
  <si>
    <t>CAALFM_C501020CA</t>
  </si>
  <si>
    <t>C5_01020C_A</t>
  </si>
  <si>
    <t>CAALFM_C303690WA</t>
  </si>
  <si>
    <t>C3_03690W_A</t>
  </si>
  <si>
    <t>CAALFM_C101640WA</t>
  </si>
  <si>
    <t>C1_01640W_A</t>
  </si>
  <si>
    <t>RPS42</t>
  </si>
  <si>
    <t>CAALFM_C600070CA</t>
  </si>
  <si>
    <t>C6_00070C_A</t>
  </si>
  <si>
    <t>PGA25</t>
  </si>
  <si>
    <t>CAALFM_C206200CA</t>
  </si>
  <si>
    <t>C2_06200C_A</t>
  </si>
  <si>
    <t>CAALFM_C502120CA</t>
  </si>
  <si>
    <t>C5_02120C_A</t>
  </si>
  <si>
    <t>RIX7</t>
  </si>
  <si>
    <t>CAALFM_C404660CA</t>
  </si>
  <si>
    <t>C4_04660C_A</t>
  </si>
  <si>
    <t>CAALFM_CR06550CA</t>
  </si>
  <si>
    <t>CR_06550C_A</t>
  </si>
  <si>
    <t>CAALFM_C113720WA</t>
  </si>
  <si>
    <t>C1_13720W_A</t>
  </si>
  <si>
    <t>CAALFM_C104500WA</t>
  </si>
  <si>
    <t>C1_04500W_A</t>
  </si>
  <si>
    <t>ICL1</t>
  </si>
  <si>
    <t>CAALFM_CR09990WA</t>
  </si>
  <si>
    <t>CR_09990W_A</t>
  </si>
  <si>
    <t>CAALFM_C307110WA</t>
  </si>
  <si>
    <t>C3_07110W_A</t>
  </si>
  <si>
    <t>CAALFM_C204180CA</t>
  </si>
  <si>
    <t>C2_04180C_A</t>
  </si>
  <si>
    <t>CAALFM_C600830CA</t>
  </si>
  <si>
    <t>C6_00830C_A</t>
  </si>
  <si>
    <t>CAN3</t>
  </si>
  <si>
    <t>CAALFM_C401230CA</t>
  </si>
  <si>
    <t>C4_01230C_A</t>
  </si>
  <si>
    <t>CAALFM_C107800WA</t>
  </si>
  <si>
    <t>C1_07800W_A</t>
  </si>
  <si>
    <t>MTO1</t>
  </si>
  <si>
    <t>CAALFM_C202940WA</t>
  </si>
  <si>
    <t>C2_02940W_A</t>
  </si>
  <si>
    <t>MET1</t>
  </si>
  <si>
    <t>CAALFM_C504460CA</t>
  </si>
  <si>
    <t>C5_04460C_A</t>
  </si>
  <si>
    <t>CAALFM_C500500WA</t>
  </si>
  <si>
    <t>C5_00500W_A</t>
  </si>
  <si>
    <t>NAM7</t>
  </si>
  <si>
    <t>CAALFM_C303480CA</t>
  </si>
  <si>
    <t>C3_03480C_A</t>
  </si>
  <si>
    <t>ALT1</t>
  </si>
  <si>
    <t>CAALFM_C110110WA</t>
  </si>
  <si>
    <t>C1_10110W_A</t>
  </si>
  <si>
    <t>CAALFM_C501040WA</t>
  </si>
  <si>
    <t>C5_01040W_A</t>
  </si>
  <si>
    <t>CAALFM_CR03580CA</t>
  </si>
  <si>
    <t>CR_03580C_A</t>
  </si>
  <si>
    <t>CAALFM_C303070WA</t>
  </si>
  <si>
    <t>C3_03070W_A</t>
  </si>
  <si>
    <t>CAALFM_C500870CA</t>
  </si>
  <si>
    <t>C5_00870C_A</t>
  </si>
  <si>
    <t>GIT4</t>
  </si>
  <si>
    <t>CAALFM_C109430WA</t>
  </si>
  <si>
    <t>C1_09430W_A</t>
  </si>
  <si>
    <t>CAALFM_C400300CA</t>
  </si>
  <si>
    <t>C4_00300C_A</t>
  </si>
  <si>
    <t>SWI1</t>
  </si>
  <si>
    <t>CAALFM_C210760CA</t>
  </si>
  <si>
    <t>C2_10760C_A</t>
  </si>
  <si>
    <t>CAALFM_C110150WA</t>
  </si>
  <si>
    <t>C1_10150W_A</t>
  </si>
  <si>
    <t>WOR1</t>
  </si>
  <si>
    <t>CAALFM_C500380WA</t>
  </si>
  <si>
    <t>C5_00380W_A</t>
  </si>
  <si>
    <t>CAALFM_CR03780CA</t>
  </si>
  <si>
    <t>CR_03780C_A</t>
  </si>
  <si>
    <t>CAALFM_C305660CA</t>
  </si>
  <si>
    <t>C3_05660C_A</t>
  </si>
  <si>
    <t>CAALFM_C302800WA</t>
  </si>
  <si>
    <t>C3_02800W_A</t>
  </si>
  <si>
    <t>ADH4</t>
  </si>
  <si>
    <t>CAALFM_C204060CA</t>
  </si>
  <si>
    <t>C2_04060C_A</t>
  </si>
  <si>
    <t>SSY1</t>
  </si>
  <si>
    <t>CAALFM_C406720WA</t>
  </si>
  <si>
    <t>C4_06720W_A</t>
  </si>
  <si>
    <t>NOP1</t>
  </si>
  <si>
    <t>CAALFM_C200910WA</t>
  </si>
  <si>
    <t>C2_00910W_A</t>
  </si>
  <si>
    <t>PGA19</t>
  </si>
  <si>
    <t>CAALFM_C300650WA</t>
  </si>
  <si>
    <t>C3_00650W_A</t>
  </si>
  <si>
    <t>NGT1</t>
  </si>
  <si>
    <t>CAALFM_C202370CA</t>
  </si>
  <si>
    <t>C2_02370C_A</t>
  </si>
  <si>
    <t>HOM2</t>
  </si>
  <si>
    <t>CAALFM_CR03590CA</t>
  </si>
  <si>
    <t>CR_03590C_A</t>
  </si>
  <si>
    <t>CAALFM_C107980CA</t>
  </si>
  <si>
    <t>C1_07980C_A</t>
  </si>
  <si>
    <t>CAALFM_C502630CA</t>
  </si>
  <si>
    <t>C5_02630C_A</t>
  </si>
  <si>
    <t>MNN1</t>
  </si>
  <si>
    <t>CAALFM_C206590CA</t>
  </si>
  <si>
    <t>C2_06590C_A</t>
  </si>
  <si>
    <t>GIT1</t>
  </si>
  <si>
    <t>CAALFM_C110580CA</t>
  </si>
  <si>
    <t>C1_10580C_A</t>
  </si>
  <si>
    <t>CAALFM_C500700CA</t>
  </si>
  <si>
    <t>C5_00700C_A</t>
  </si>
  <si>
    <t>SPE2</t>
  </si>
  <si>
    <t>CAALFM_C201540WA</t>
  </si>
  <si>
    <t>C2_01540W_A</t>
  </si>
  <si>
    <t>CAALFM_C108540CA</t>
  </si>
  <si>
    <t>C1_08540C_A</t>
  </si>
  <si>
    <t>CAALFM_C102370CA</t>
  </si>
  <si>
    <t>C1_02370C_A</t>
  </si>
  <si>
    <t>CAALFM_C200410CA</t>
  </si>
  <si>
    <t>C2_00410C_A</t>
  </si>
  <si>
    <t>CAALFM_C302020WA</t>
  </si>
  <si>
    <t>C3_02020W_A</t>
  </si>
  <si>
    <t>CAALFM_C503080CA</t>
  </si>
  <si>
    <t>C5_03080C_A</t>
  </si>
  <si>
    <t>CAALFM_C302320WA</t>
  </si>
  <si>
    <t>C3_02320W_A</t>
  </si>
  <si>
    <t>ILV2</t>
  </si>
  <si>
    <t>CAALFM_C109870WA</t>
  </si>
  <si>
    <t>C1_09870W_A</t>
  </si>
  <si>
    <t>HCM1</t>
  </si>
  <si>
    <t>CAALFM_CR00850CA</t>
  </si>
  <si>
    <t>CR_00850C_A</t>
  </si>
  <si>
    <t>GSL2</t>
  </si>
  <si>
    <t>CAALFM_C402900CA</t>
  </si>
  <si>
    <t>C4_02900C_A</t>
  </si>
  <si>
    <t>CRH11</t>
  </si>
  <si>
    <t>CAALFM_C601780CA</t>
  </si>
  <si>
    <t>C6_01780C_A</t>
  </si>
  <si>
    <t>CAALFM_C300430WA</t>
  </si>
  <si>
    <t>C3_00430W_A</t>
  </si>
  <si>
    <t>EST3</t>
  </si>
  <si>
    <t>CAALFM_C504570CA</t>
  </si>
  <si>
    <t>C5_04570C_A</t>
  </si>
  <si>
    <t>URA7</t>
  </si>
  <si>
    <t>CAALFM_C302460CA</t>
  </si>
  <si>
    <t>C3_02460C_A</t>
  </si>
  <si>
    <t>PHA2</t>
  </si>
  <si>
    <t>CAALFM_C200650WA</t>
  </si>
  <si>
    <t>C2_00650W_A</t>
  </si>
  <si>
    <t>CAALFM_C203610WA</t>
  </si>
  <si>
    <t>C2_03610W_A</t>
  </si>
  <si>
    <t>FMO2</t>
  </si>
  <si>
    <t>CAALFM_C305840WA</t>
  </si>
  <si>
    <t>C3_05840W_A</t>
  </si>
  <si>
    <t>CAALFM_CR09860WA</t>
  </si>
  <si>
    <t>CR_09860W_A</t>
  </si>
  <si>
    <t>YTA6</t>
  </si>
  <si>
    <t>CAALFM_C502240WA</t>
  </si>
  <si>
    <t>C5_02240W_A</t>
  </si>
  <si>
    <t>PTH2</t>
  </si>
  <si>
    <t>CAALFM_C208430CA</t>
  </si>
  <si>
    <t>C2_08430C_A</t>
  </si>
  <si>
    <t>PGA46</t>
  </si>
  <si>
    <t>CAALFM_C503640WA</t>
  </si>
  <si>
    <t>C5_03640W_A</t>
  </si>
  <si>
    <t>CAALFM_CR01340WA</t>
  </si>
  <si>
    <t>CR_01340W_A</t>
  </si>
  <si>
    <t>CAALFM_C113810WA</t>
  </si>
  <si>
    <t>C1_13810W_A</t>
  </si>
  <si>
    <t>CAALFM_C505490CA</t>
  </si>
  <si>
    <t>C5_05490C_A</t>
  </si>
  <si>
    <t>HTS1</t>
  </si>
  <si>
    <t>CAALFM_C500110CA</t>
  </si>
  <si>
    <t>C5_00110C_A</t>
  </si>
  <si>
    <t>THS1</t>
  </si>
  <si>
    <t>CAALFM_C112030WA</t>
  </si>
  <si>
    <t>C1_12030W_A</t>
  </si>
  <si>
    <t>SER33</t>
  </si>
  <si>
    <t>CAALFM_C403680CA</t>
  </si>
  <si>
    <t>C4_03680C_A</t>
  </si>
  <si>
    <t>CAALFM_C406630CA</t>
  </si>
  <si>
    <t>C4_06630C_A</t>
  </si>
  <si>
    <t>CAALFM_C400460CA</t>
  </si>
  <si>
    <t>C4_00460C_A</t>
  </si>
  <si>
    <t>CAALFM_C206270WA</t>
  </si>
  <si>
    <t>C2_06270W_A</t>
  </si>
  <si>
    <t>CAALFM_C402170CA</t>
  </si>
  <si>
    <t>C4_02170C_A</t>
  </si>
  <si>
    <t>CAALFM_C204410WA</t>
  </si>
  <si>
    <t>C2_04410W_A</t>
  </si>
  <si>
    <t>CAALFM_C503700CA</t>
  </si>
  <si>
    <t>C5_03700C_A</t>
  </si>
  <si>
    <t>CAALFM_C701170CA</t>
  </si>
  <si>
    <t>C7_01170C_A</t>
  </si>
  <si>
    <t>CAALFM_C403150WA</t>
  </si>
  <si>
    <t>C4_03150W_A</t>
  </si>
  <si>
    <t>CAALFM_C204930CA</t>
  </si>
  <si>
    <t>C2_04930C_A</t>
  </si>
  <si>
    <t>CRK1</t>
  </si>
  <si>
    <t>CAALFM_C603150CA</t>
  </si>
  <si>
    <t>C6_03150C_A</t>
  </si>
  <si>
    <t>CAALFM_C210780CA</t>
  </si>
  <si>
    <t>C2_10780C_A</t>
  </si>
  <si>
    <t>PSO2</t>
  </si>
  <si>
    <t>CAALFM_C112560CA</t>
  </si>
  <si>
    <t>C1_12560C_A</t>
  </si>
  <si>
    <t>DLH1</t>
  </si>
  <si>
    <t>CAALFM_C109490CA</t>
  </si>
  <si>
    <t>C1_09490C_A</t>
  </si>
  <si>
    <t>GUA1</t>
  </si>
  <si>
    <t>CAALFM_C202780CA</t>
  </si>
  <si>
    <t>C2_02780C_A</t>
  </si>
  <si>
    <t>BUB2</t>
  </si>
  <si>
    <t>CAALFM_C107580CA</t>
  </si>
  <si>
    <t>C1_07580C_A</t>
  </si>
  <si>
    <t>PRY1</t>
  </si>
  <si>
    <t>CAALFM_C303370CA</t>
  </si>
  <si>
    <t>C3_03370C_A</t>
  </si>
  <si>
    <t>CAALFM_C500230CA</t>
  </si>
  <si>
    <t>C5_00230C_A</t>
  </si>
  <si>
    <t>CAALFM_C305100CA</t>
  </si>
  <si>
    <t>C3_05100C_A</t>
  </si>
  <si>
    <t>RPL18</t>
  </si>
  <si>
    <t>CAALFM_C302510CA</t>
  </si>
  <si>
    <t>C3_02510C_A</t>
  </si>
  <si>
    <t>SAP8</t>
  </si>
  <si>
    <t>CAALFM_C209940WA</t>
  </si>
  <si>
    <t>C2_09940W_A</t>
  </si>
  <si>
    <t>GCN4</t>
  </si>
  <si>
    <t>CAALFM_C502170CA</t>
  </si>
  <si>
    <t>C5_02170C_A</t>
  </si>
  <si>
    <t>GCD11</t>
  </si>
  <si>
    <t>CAALFM_C113780WA</t>
  </si>
  <si>
    <t>C1_13780W_A</t>
  </si>
  <si>
    <t>MYO2</t>
  </si>
  <si>
    <t>CAALFM_C201130WA</t>
  </si>
  <si>
    <t>C2_01130W_A</t>
  </si>
  <si>
    <t>NOT3</t>
  </si>
  <si>
    <t>CAALFM_C407030WA</t>
  </si>
  <si>
    <t>C4_07030W_A</t>
  </si>
  <si>
    <t>MET16</t>
  </si>
  <si>
    <t>CAALFM_C111490CA</t>
  </si>
  <si>
    <t>C1_11490C_A</t>
  </si>
  <si>
    <t>BTA1</t>
  </si>
  <si>
    <t>CAALFM_C100230CA</t>
  </si>
  <si>
    <t>C1_00230C_A</t>
  </si>
  <si>
    <t>BFA1</t>
  </si>
  <si>
    <t>CAALFM_CR08310CA</t>
  </si>
  <si>
    <t>CR_08310C_A</t>
  </si>
  <si>
    <t>CAALFM_C500200CA</t>
  </si>
  <si>
    <t>C5_00200C_A</t>
  </si>
  <si>
    <t>BDF1</t>
  </si>
  <si>
    <t>CAALFM_C100150CA</t>
  </si>
  <si>
    <t>C1_00150C_A</t>
  </si>
  <si>
    <t>RIM8</t>
  </si>
  <si>
    <t>CAALFM_C303470WA</t>
  </si>
  <si>
    <t>C3_03470W_A</t>
  </si>
  <si>
    <t>CAALFM_C104800CA</t>
  </si>
  <si>
    <t>C1_04800C_A</t>
  </si>
  <si>
    <t>CAALFM_CR02240CA</t>
  </si>
  <si>
    <t>CR_02240C_A</t>
  </si>
  <si>
    <t>OPT2</t>
  </si>
  <si>
    <t>CAALFM_C200830CA</t>
  </si>
  <si>
    <t>C2_00830C_A</t>
  </si>
  <si>
    <t>CAALFM_C405570CA</t>
  </si>
  <si>
    <t>C4_05570C_A</t>
  </si>
  <si>
    <t>TUB4</t>
  </si>
  <si>
    <t>CAALFM_C200080CA</t>
  </si>
  <si>
    <t>C2_00080C_A</t>
  </si>
  <si>
    <t>FAV3</t>
  </si>
  <si>
    <t>CAALFM_C206980WA</t>
  </si>
  <si>
    <t>C2_06980W_A</t>
  </si>
  <si>
    <t>CAALFM_C107040CA</t>
  </si>
  <si>
    <t>C1_07040C_A</t>
  </si>
  <si>
    <t>CAALFM_C700410CA</t>
  </si>
  <si>
    <t>C7_00410C_A</t>
  </si>
  <si>
    <t>CAALFM_CR01580CA</t>
  </si>
  <si>
    <t>CR_01580C_A</t>
  </si>
  <si>
    <t>DOT6</t>
  </si>
  <si>
    <t>CAALFM_C303860WA</t>
  </si>
  <si>
    <t>C3_03860W_A</t>
  </si>
  <si>
    <t>CAALFM_C405790WA</t>
  </si>
  <si>
    <t>C4_05790W_A</t>
  </si>
  <si>
    <t>CAALFM_C301250WA</t>
  </si>
  <si>
    <t>C3_01250W_A</t>
  </si>
  <si>
    <t>PMC1</t>
  </si>
  <si>
    <t>CAALFM_C107870CA</t>
  </si>
  <si>
    <t>C1_07870C_A</t>
  </si>
  <si>
    <t>SMI1</t>
  </si>
  <si>
    <t>CAALFM_C703350CA</t>
  </si>
  <si>
    <t>C7_03350C_A</t>
  </si>
  <si>
    <t>CAALFM_C305160CA</t>
  </si>
  <si>
    <t>C3_05160C_A</t>
  </si>
  <si>
    <t>CAALFM_CR08000CA</t>
  </si>
  <si>
    <t>CR_08000C_A</t>
  </si>
  <si>
    <t>CAALFM_C504700CA</t>
  </si>
  <si>
    <t>C5_04700C_A</t>
  </si>
  <si>
    <t>MES1</t>
  </si>
  <si>
    <t>CAALFM_C503030WA</t>
  </si>
  <si>
    <t>C5_03030W_A</t>
  </si>
  <si>
    <t>CAALFM_C404840CA</t>
  </si>
  <si>
    <t>C4_04840C_A</t>
  </si>
  <si>
    <t>AGP3</t>
  </si>
  <si>
    <t>CAALFM_C305930WA</t>
  </si>
  <si>
    <t>C3_05930W_A</t>
  </si>
  <si>
    <t>CTA4</t>
  </si>
  <si>
    <t>CAALFM_C200800CA</t>
  </si>
  <si>
    <t>C2_00800C_A</t>
  </si>
  <si>
    <t>PGA27</t>
  </si>
  <si>
    <t>CAALFM_C301530CA</t>
  </si>
  <si>
    <t>C3_01530C_A</t>
  </si>
  <si>
    <t>CAS4</t>
  </si>
  <si>
    <t>CAALFM_C305900WA</t>
  </si>
  <si>
    <t>C3_05900W_A</t>
  </si>
  <si>
    <t>CAALFM_C502550CA</t>
  </si>
  <si>
    <t>C5_02550C_A</t>
  </si>
  <si>
    <t>UTP13</t>
  </si>
  <si>
    <t>CAALFM_C112040WA</t>
  </si>
  <si>
    <t>C1_12040W_A</t>
  </si>
  <si>
    <t>CAALFM_CR01590CA</t>
  </si>
  <si>
    <t>CR_01590C_A</t>
  </si>
  <si>
    <t>TRP2</t>
  </si>
  <si>
    <t>CAALFM_C210540WA</t>
  </si>
  <si>
    <t>C2_10540W_A</t>
  </si>
  <si>
    <t>CAALFM_C106860WA</t>
  </si>
  <si>
    <t>C1_06860W_A</t>
  </si>
  <si>
    <t>CAALFM_C204500WA</t>
  </si>
  <si>
    <t>C2_04500W_A</t>
  </si>
  <si>
    <t>CAALFM_C300410CA</t>
  </si>
  <si>
    <t>C3_00410C_A</t>
  </si>
  <si>
    <t>CAALFM_C307860CA</t>
  </si>
  <si>
    <t>C3_07860C_A</t>
  </si>
  <si>
    <t>MRR2</t>
  </si>
  <si>
    <t>CAALFM_C202130CA</t>
  </si>
  <si>
    <t>C2_02130C_A</t>
  </si>
  <si>
    <t>CAALFM_C307730WA</t>
  </si>
  <si>
    <t>C3_07730W_A</t>
  </si>
  <si>
    <t>WOR4</t>
  </si>
  <si>
    <t>CAALFM_C200470WA</t>
  </si>
  <si>
    <t>C2_00470W_A</t>
  </si>
  <si>
    <t>POM152</t>
  </si>
  <si>
    <t>CAALFM_C505410CA</t>
  </si>
  <si>
    <t>C5_05410C_A</t>
  </si>
  <si>
    <t>ILV3</t>
  </si>
  <si>
    <t>CAALFM_CR00390WA</t>
  </si>
  <si>
    <t>CR_00390W_A</t>
  </si>
  <si>
    <t>MMS22</t>
  </si>
  <si>
    <t>CAALFM_C202400WA</t>
  </si>
  <si>
    <t>C2_02400W_A</t>
  </si>
  <si>
    <t>ECM3</t>
  </si>
  <si>
    <t>CAALFM_C209020WA</t>
  </si>
  <si>
    <t>C2_09020W_A</t>
  </si>
  <si>
    <t>CDC47</t>
  </si>
  <si>
    <t>CAALFM_CR01830CA</t>
  </si>
  <si>
    <t>CR_01830C_A</t>
  </si>
  <si>
    <t>PTR2</t>
  </si>
  <si>
    <t>CAALFM_C203680WA</t>
  </si>
  <si>
    <t>C2_03680W_A</t>
  </si>
  <si>
    <t>SAP98</t>
  </si>
  <si>
    <t>CAALFM_CR03450WA</t>
  </si>
  <si>
    <t>CR_03450W_A</t>
  </si>
  <si>
    <t>HXT5</t>
  </si>
  <si>
    <t>CAALFM_C504230WA</t>
  </si>
  <si>
    <t>C5_04230W_A</t>
  </si>
  <si>
    <t>MRV6</t>
  </si>
  <si>
    <t>CAALFM_C400440CA</t>
  </si>
  <si>
    <t>C4_00440C_A</t>
  </si>
  <si>
    <t>OPT7</t>
  </si>
  <si>
    <t>CAALFM_C209010WA</t>
  </si>
  <si>
    <t>C2_09010W_A</t>
  </si>
  <si>
    <t>STB3</t>
  </si>
  <si>
    <t>CAALFM_C114330WA</t>
  </si>
  <si>
    <t>C1_14330W_A</t>
  </si>
  <si>
    <t>CAALFM_C401220CA</t>
  </si>
  <si>
    <t>C4_01220C_A</t>
  </si>
  <si>
    <t>CAALFM_C105080WA</t>
  </si>
  <si>
    <t>C1_05080W_A</t>
  </si>
  <si>
    <t>GPT1</t>
  </si>
  <si>
    <t>CAALFM_C405700WA</t>
  </si>
  <si>
    <t>C4_05700W_A</t>
  </si>
  <si>
    <t>ZCF5</t>
  </si>
  <si>
    <t>CAALFM_C110980WA</t>
  </si>
  <si>
    <t>C1_10980W_A</t>
  </si>
  <si>
    <t>CAALFM_C207390CA</t>
  </si>
  <si>
    <t>C2_07390C_A</t>
  </si>
  <si>
    <t>CAALFM_C209990CA</t>
  </si>
  <si>
    <t>C2_09990C_A</t>
  </si>
  <si>
    <t>YOR1</t>
  </si>
  <si>
    <t>CAALFM_C601520WA</t>
  </si>
  <si>
    <t>C6_01520W_A</t>
  </si>
  <si>
    <t>CAALFM_C305250CA</t>
  </si>
  <si>
    <t>C3_05250C_A</t>
  </si>
  <si>
    <t>CAALFM_C204200WA</t>
  </si>
  <si>
    <t>C2_04200W_A</t>
  </si>
  <si>
    <t>TBF1</t>
  </si>
  <si>
    <t>CAALFM_CR07120CA</t>
  </si>
  <si>
    <t>CR_07120C_A</t>
  </si>
  <si>
    <t>CAALFM_C206190WA</t>
  </si>
  <si>
    <t>C2_06190W_A</t>
  </si>
  <si>
    <t>ILV1</t>
  </si>
  <si>
    <t>CAALFM_C111450CA</t>
  </si>
  <si>
    <t>C1_11450C_A</t>
  </si>
  <si>
    <t>SAM2</t>
  </si>
  <si>
    <t>CAALFM_C604530CA</t>
  </si>
  <si>
    <t>C6_04530C_A</t>
  </si>
  <si>
    <t>CAALFM_C501460WA</t>
  </si>
  <si>
    <t>C5_01460W_A</t>
  </si>
  <si>
    <t>YBL053</t>
  </si>
  <si>
    <t>CAALFM_C305140CA</t>
  </si>
  <si>
    <t>C3_05140C_A</t>
  </si>
  <si>
    <t>CAALFM_C207180WA</t>
  </si>
  <si>
    <t>C2_07180W_A</t>
  </si>
  <si>
    <t>CAALFM_C500570WA</t>
  </si>
  <si>
    <t>C5_00570W_A</t>
  </si>
  <si>
    <t>CAALFM_C302980CA</t>
  </si>
  <si>
    <t>C3_02980C_A</t>
  </si>
  <si>
    <t>CAALFM_C307360WA</t>
  </si>
  <si>
    <t>C3_07360W_A</t>
  </si>
  <si>
    <t>DLD2</t>
  </si>
  <si>
    <t>CAALFM_C307200CA</t>
  </si>
  <si>
    <t>C3_07200C_A</t>
  </si>
  <si>
    <t>ZFU2</t>
  </si>
  <si>
    <t>CAALFM_C200340CA</t>
  </si>
  <si>
    <t>C2_00340C_A</t>
  </si>
  <si>
    <t>ARO8</t>
  </si>
  <si>
    <t>CAALFM_C304290CA</t>
  </si>
  <si>
    <t>C3_04290C_A</t>
  </si>
  <si>
    <t>SNF5</t>
  </si>
  <si>
    <t>CAALFM_C201330CA</t>
  </si>
  <si>
    <t>C2_01330C_A</t>
  </si>
  <si>
    <t>SIR2</t>
  </si>
  <si>
    <t>CAALFM_C505240CA</t>
  </si>
  <si>
    <t>C5_05240C_A</t>
  </si>
  <si>
    <t>CAALFM_C702270WA</t>
  </si>
  <si>
    <t>C7_02270W_A</t>
  </si>
  <si>
    <t>LDG3</t>
  </si>
  <si>
    <t>CAALFM_CR08640CA</t>
  </si>
  <si>
    <t>CR_08640C_A</t>
  </si>
  <si>
    <t>CAALFM_C108290CA</t>
  </si>
  <si>
    <t>C1_08290C_A</t>
  </si>
  <si>
    <t>DIP2</t>
  </si>
  <si>
    <t>CAALFM_C603690WA</t>
  </si>
  <si>
    <t>C6_03690W_A</t>
  </si>
  <si>
    <t>ALS5</t>
  </si>
  <si>
    <t>CAALFM_C307160WA</t>
  </si>
  <si>
    <t>C3_07160W_A</t>
  </si>
  <si>
    <t>PGA32</t>
  </si>
  <si>
    <t>CAALFM_C105740CA</t>
  </si>
  <si>
    <t>C1_05740C_A</t>
  </si>
  <si>
    <t>CAALFM_C200030WA</t>
  </si>
  <si>
    <t>C2_00030W_A</t>
  </si>
  <si>
    <t>RRN3</t>
  </si>
  <si>
    <t>CAALFM_C501960CA</t>
  </si>
  <si>
    <t>C5_01960C_A</t>
  </si>
  <si>
    <t>CAALFM_CR02210WA</t>
  </si>
  <si>
    <t>CR_02210W_A</t>
  </si>
  <si>
    <t>CAALFM_CR03400WA</t>
  </si>
  <si>
    <t>CR_03400W_A</t>
  </si>
  <si>
    <t>CAALFM_C500180WA</t>
  </si>
  <si>
    <t>C5_00180W_A</t>
  </si>
  <si>
    <t>AFL1</t>
  </si>
  <si>
    <t>CAALFM_C307800CA</t>
  </si>
  <si>
    <t>C3_07800C_A</t>
  </si>
  <si>
    <t>CAALFM_C400430WA</t>
  </si>
  <si>
    <t>C4_00430W_A</t>
  </si>
  <si>
    <t>MEP2</t>
  </si>
  <si>
    <t>CAALFM_C111520CA</t>
  </si>
  <si>
    <t>C1_11520C_A</t>
  </si>
  <si>
    <t>ZCF3</t>
  </si>
  <si>
    <t>CAALFM_C404990CA</t>
  </si>
  <si>
    <t>C4_04990C_A</t>
  </si>
  <si>
    <t>CAALFM_C304500CA</t>
  </si>
  <si>
    <t>C3_04500C_A</t>
  </si>
  <si>
    <t>RPL19A</t>
  </si>
  <si>
    <t>CAALFM_C603030WA</t>
  </si>
  <si>
    <t>C6_03030W_A</t>
  </si>
  <si>
    <t>SAP5</t>
  </si>
  <si>
    <t>CAALFM_C306470WA</t>
  </si>
  <si>
    <t>C3_06470W_A</t>
  </si>
  <si>
    <t>AAF1</t>
  </si>
  <si>
    <t>CAALFM_C100220WA</t>
  </si>
  <si>
    <t>C1_00220W_A</t>
  </si>
  <si>
    <t>PHR2</t>
  </si>
  <si>
    <t>CAALFM_C205960CA</t>
  </si>
  <si>
    <t>C2_05960C_A</t>
  </si>
  <si>
    <t>CAALFM_CR02340WA</t>
  </si>
  <si>
    <t>CR_02340W_A</t>
  </si>
  <si>
    <t>CAALFM_C205900WA</t>
  </si>
  <si>
    <t>C2_05900W_A</t>
  </si>
  <si>
    <t>CAALFM_C107860WA</t>
  </si>
  <si>
    <t>C1_07860W_A</t>
  </si>
  <si>
    <t>CAALFM_C108000WA</t>
  </si>
  <si>
    <t>C1_08000W_A</t>
  </si>
  <si>
    <t>NRP1</t>
  </si>
  <si>
    <t>CAALFM_C302720WA</t>
  </si>
  <si>
    <t>C3_02720W_A</t>
  </si>
  <si>
    <t>CAALFM_C100170WA</t>
  </si>
  <si>
    <t>C1_00170W_A</t>
  </si>
  <si>
    <t>LEU4</t>
  </si>
  <si>
    <t>CAALFM_C207370WA</t>
  </si>
  <si>
    <t>C2_07370W_A</t>
  </si>
  <si>
    <t>CAALFM_C205360CA</t>
  </si>
  <si>
    <t>C2_05360C_A</t>
  </si>
  <si>
    <t>BIO32</t>
  </si>
  <si>
    <t>CAALFM_C106670WA</t>
  </si>
  <si>
    <t>C1_06670W_A</t>
  </si>
  <si>
    <t>CAALFM_CR06500CA</t>
  </si>
  <si>
    <t>CR_06500C_A</t>
  </si>
  <si>
    <t>CAALFM_C306000WA</t>
  </si>
  <si>
    <t>C3_06000W_A</t>
  </si>
  <si>
    <t>AHR1</t>
  </si>
  <si>
    <t>CAALFM_C505470WA</t>
  </si>
  <si>
    <t>C5_05470W_A</t>
  </si>
  <si>
    <t>EST1</t>
  </si>
  <si>
    <t>CAALFM_C402220CA</t>
  </si>
  <si>
    <t>C4_02220C_A</t>
  </si>
  <si>
    <t>ZCF25</t>
  </si>
  <si>
    <t>CAALFM_C401000CA</t>
  </si>
  <si>
    <t>C4_01000C_A</t>
  </si>
  <si>
    <t>PGA57</t>
  </si>
  <si>
    <t>CAALFM_C502790CA</t>
  </si>
  <si>
    <t>C5_02790C_A</t>
  </si>
  <si>
    <t>GAP1</t>
  </si>
  <si>
    <t>CAALFM_C210820CA</t>
  </si>
  <si>
    <t>C2_10820C_A</t>
  </si>
  <si>
    <t>CAALFM_C109510WA</t>
  </si>
  <si>
    <t>C1_09510W_A</t>
  </si>
  <si>
    <t>YTM1</t>
  </si>
  <si>
    <t>CAALFM_C404790WA</t>
  </si>
  <si>
    <t>C4_04790W_A</t>
  </si>
  <si>
    <t>FAV1</t>
  </si>
  <si>
    <t>CAALFM_C304300CA</t>
  </si>
  <si>
    <t>C3_04300C_A</t>
  </si>
  <si>
    <t>POL1</t>
  </si>
  <si>
    <t>CAALFM_C201460CA</t>
  </si>
  <si>
    <t>C2_01460C_A</t>
  </si>
  <si>
    <t>CAALFM_C602330WA</t>
  </si>
  <si>
    <t>C6_02330W_A</t>
  </si>
  <si>
    <t>CAALFM_C403250CA</t>
  </si>
  <si>
    <t>C4_03250C_A</t>
  </si>
  <si>
    <t>RHD2</t>
  </si>
  <si>
    <t>CAALFM_C106660WA</t>
  </si>
  <si>
    <t>C1_06660W_A</t>
  </si>
  <si>
    <t>CAALFM_C203120WA</t>
  </si>
  <si>
    <t>C2_03120W_A</t>
  </si>
  <si>
    <t>AMO1</t>
  </si>
  <si>
    <t>CAALFM_C702000CA</t>
  </si>
  <si>
    <t>C7_02000C_A</t>
  </si>
  <si>
    <t>CAALFM_C702910WA</t>
  </si>
  <si>
    <t>C7_02910W_A</t>
  </si>
  <si>
    <t>ENA21</t>
  </si>
  <si>
    <t>CAALFM_C403030CA</t>
  </si>
  <si>
    <t>C4_03030C_A</t>
  </si>
  <si>
    <t>NAN1</t>
  </si>
  <si>
    <t>CAALFM_CR10330WA</t>
  </si>
  <si>
    <t>CR_10330W_A</t>
  </si>
  <si>
    <t>PGA11</t>
  </si>
  <si>
    <t>CAALFM_C501820WA</t>
  </si>
  <si>
    <t>C5_01820W_A</t>
  </si>
  <si>
    <t>STI1</t>
  </si>
  <si>
    <t>CAALFM_C501360WA</t>
  </si>
  <si>
    <t>C5_01360W_A</t>
  </si>
  <si>
    <t>CFL4</t>
  </si>
  <si>
    <t>CAALFM_C202610CA</t>
  </si>
  <si>
    <t>C2_02610C_A</t>
  </si>
  <si>
    <t>HGT20</t>
  </si>
  <si>
    <t>CAALFM_C104900WA</t>
  </si>
  <si>
    <t>C1_04900W_A</t>
  </si>
  <si>
    <t>MNN15</t>
  </si>
  <si>
    <t>CAALFM_C210550CA</t>
  </si>
  <si>
    <t>C2_10550C_A</t>
  </si>
  <si>
    <t>GCN1</t>
  </si>
  <si>
    <t>CAALFM_C109130WA</t>
  </si>
  <si>
    <t>C1_09130W_A</t>
  </si>
  <si>
    <t>CAALFM_C105890WA</t>
  </si>
  <si>
    <t>C1_05890W_A</t>
  </si>
  <si>
    <t>CAALFM_C103200CA</t>
  </si>
  <si>
    <t>C1_03200C_A</t>
  </si>
  <si>
    <t>ARO80</t>
  </si>
  <si>
    <t>CAALFM_C504400WA</t>
  </si>
  <si>
    <t>C5_04400W_A</t>
  </si>
  <si>
    <t>RNY11</t>
  </si>
  <si>
    <t>CAALFM_C300030CA</t>
  </si>
  <si>
    <t>C3_00030C_A</t>
  </si>
  <si>
    <t>CAALFM_C104940CA</t>
  </si>
  <si>
    <t>C1_04940C_A</t>
  </si>
  <si>
    <t>CAALFM_C504370CA</t>
  </si>
  <si>
    <t>C5_04370C_A</t>
  </si>
  <si>
    <t>PGA37</t>
  </si>
  <si>
    <t>CAALFM_CR01920WA</t>
  </si>
  <si>
    <t>CR_01920W_A</t>
  </si>
  <si>
    <t>CAALFM_C301370CA</t>
  </si>
  <si>
    <t>C3_01370C_A</t>
  </si>
  <si>
    <t>PGA44</t>
  </si>
  <si>
    <t>CAALFM_CR03480WA</t>
  </si>
  <si>
    <t>CR_03480W_A</t>
  </si>
  <si>
    <t>CAALFM_CR10540CA</t>
  </si>
  <si>
    <t>CR_10540C_A</t>
  </si>
  <si>
    <t>MCD1</t>
  </si>
  <si>
    <t>CAALFM_C304570CA</t>
  </si>
  <si>
    <t>C3_04570C_A</t>
  </si>
  <si>
    <t>DUR35</t>
  </si>
  <si>
    <t>CAALFM_C501580CA</t>
  </si>
  <si>
    <t>C5_01580C_A</t>
  </si>
  <si>
    <t>CEF3</t>
  </si>
  <si>
    <t>CAALFM_C304840CA</t>
  </si>
  <si>
    <t>C3_04840C_A</t>
  </si>
  <si>
    <t>CAALFM_C106880CA</t>
  </si>
  <si>
    <t>C1_06880C_A</t>
  </si>
  <si>
    <t>SPO22</t>
  </si>
  <si>
    <t>CAALFM_C403700WA</t>
  </si>
  <si>
    <t>C4_03700W_A</t>
  </si>
  <si>
    <t>CAALFM_C108090CA</t>
  </si>
  <si>
    <t>C1_08090C_A</t>
  </si>
  <si>
    <t>FUN12</t>
  </si>
  <si>
    <t>CAALFM_C204420WA</t>
  </si>
  <si>
    <t>C2_04420W_A</t>
  </si>
  <si>
    <t>IFA4</t>
  </si>
  <si>
    <t>CAALFM_C105100WA</t>
  </si>
  <si>
    <t>C1_05100W_A</t>
  </si>
  <si>
    <t>CAALFM_C700350CA</t>
  </si>
  <si>
    <t>C7_00350C_A</t>
  </si>
  <si>
    <t>CAALFM_C109540WA</t>
  </si>
  <si>
    <t>C1_09540W_A</t>
  </si>
  <si>
    <t>CAALFM_C503810CA</t>
  </si>
  <si>
    <t>C5_03810C_A</t>
  </si>
  <si>
    <t>CAALFM_CR08960CA</t>
  </si>
  <si>
    <t>CR_08960C_A</t>
  </si>
  <si>
    <t>MPS1</t>
  </si>
  <si>
    <t>CAALFM_C404910CA</t>
  </si>
  <si>
    <t>C4_04910C_A</t>
  </si>
  <si>
    <t>SPC34</t>
  </si>
  <si>
    <t>CAALFM_C207840WA</t>
  </si>
  <si>
    <t>C2_07840W_A</t>
  </si>
  <si>
    <t>CAALFM_CR09050CA</t>
  </si>
  <si>
    <t>CR_09050C_A</t>
  </si>
  <si>
    <t>CAALFM_CR04500CA</t>
  </si>
  <si>
    <t>CR_04500C_A</t>
  </si>
  <si>
    <t>CAALFM_C102400CA</t>
  </si>
  <si>
    <t>C1_02400C_A</t>
  </si>
  <si>
    <t>MNN11</t>
  </si>
  <si>
    <t>CAALFM_CR08440WA</t>
  </si>
  <si>
    <t>CR_08440W_A</t>
  </si>
  <si>
    <t>CAALFM_C500600CA</t>
  </si>
  <si>
    <t>C5_00600C_A</t>
  </si>
  <si>
    <t>CAALFM_CR02980CA</t>
  </si>
  <si>
    <t>CR_02980C_A</t>
  </si>
  <si>
    <t>SRP40</t>
  </si>
  <si>
    <t>CAALFM_CR02000CA</t>
  </si>
  <si>
    <t>CR_02000C_A</t>
  </si>
  <si>
    <t>HEM1</t>
  </si>
  <si>
    <t>CAALFM_C109790CA</t>
  </si>
  <si>
    <t>C1_09790C_A</t>
  </si>
  <si>
    <t>CAALFM_C202550CA</t>
  </si>
  <si>
    <t>C2_02550C_A</t>
  </si>
  <si>
    <t>CAALFM_C305220WA</t>
  </si>
  <si>
    <t>C3_05220W_A</t>
  </si>
  <si>
    <t>CDR1</t>
  </si>
  <si>
    <t>CAALFM_CR02330CA</t>
  </si>
  <si>
    <t>CR_02330C_A</t>
  </si>
  <si>
    <t>KAR4</t>
  </si>
  <si>
    <t>CAALFM_C202570WA</t>
  </si>
  <si>
    <t>C2_02570W_A</t>
  </si>
  <si>
    <t>CAALFM_C204110WA</t>
  </si>
  <si>
    <t>C2_04110W_A</t>
  </si>
  <si>
    <t>CAALFM_C200780WA</t>
  </si>
  <si>
    <t>C2_00780W_A</t>
  </si>
  <si>
    <t>POT1-2</t>
  </si>
  <si>
    <t>CAALFM_C503270WA</t>
  </si>
  <si>
    <t>C5_03270W_A</t>
  </si>
  <si>
    <t>TEF4</t>
  </si>
  <si>
    <t>CAALFM_C500030WA</t>
  </si>
  <si>
    <t>C5_00030W_A</t>
  </si>
  <si>
    <t>CAALFM_CR02060WA</t>
  </si>
  <si>
    <t>CR_02060W_A</t>
  </si>
  <si>
    <t>CAALFM_C203390CA</t>
  </si>
  <si>
    <t>C2_03390C_A</t>
  </si>
  <si>
    <t>HSP78</t>
  </si>
  <si>
    <t>CAALFM_C405840WA</t>
  </si>
  <si>
    <t>C4_05840W_A</t>
  </si>
  <si>
    <t>FRE3</t>
  </si>
  <si>
    <t>CAALFM_C108410CA</t>
  </si>
  <si>
    <t>C1_08410C_A</t>
  </si>
  <si>
    <t>SAM4</t>
  </si>
  <si>
    <t>CAALFM_C502470WA</t>
  </si>
  <si>
    <t>C5_02470W_A</t>
  </si>
  <si>
    <t>INT1</t>
  </si>
  <si>
    <t>CAALFM_C406900WA</t>
  </si>
  <si>
    <t>C4_06900W_A</t>
  </si>
  <si>
    <t>GST1</t>
  </si>
  <si>
    <t>CAALFM_C108220WA</t>
  </si>
  <si>
    <t>C1_08220W_A</t>
  </si>
  <si>
    <t>CCR4</t>
  </si>
  <si>
    <t>CAALFM_CR07720CA</t>
  </si>
  <si>
    <t>CR_07720C_A</t>
  </si>
  <si>
    <t>CDC45</t>
  </si>
  <si>
    <t>CAALFM_CR02400WA</t>
  </si>
  <si>
    <t>CR_02400W_A</t>
  </si>
  <si>
    <t>PHO112</t>
  </si>
  <si>
    <t>CAALFM_C200070CA</t>
  </si>
  <si>
    <t>C2_00070C_A</t>
  </si>
  <si>
    <t>MPP10</t>
  </si>
  <si>
    <t>CAALFM_C400810CA</t>
  </si>
  <si>
    <t>C4_00810C_A</t>
  </si>
  <si>
    <t>CAALFM_C306220CA</t>
  </si>
  <si>
    <t>C3_06220C_A</t>
  </si>
  <si>
    <t>OAC1</t>
  </si>
  <si>
    <t>CAALFM_C110670CA</t>
  </si>
  <si>
    <t>C1_10670C_A</t>
  </si>
  <si>
    <t>RPA190</t>
  </si>
  <si>
    <t>CAALFM_C201980CA</t>
  </si>
  <si>
    <t>C2_01980C_A</t>
  </si>
  <si>
    <t>SRD1</t>
  </si>
  <si>
    <t>CAALFM_CR10680WA</t>
  </si>
  <si>
    <t>CR_10680W_A</t>
  </si>
  <si>
    <t>RPO21</t>
  </si>
  <si>
    <t>CAALFM_CR10570CA</t>
  </si>
  <si>
    <t>CR_10570C_A</t>
  </si>
  <si>
    <t>YHB4</t>
  </si>
  <si>
    <t>CAALFM_C400690CA</t>
  </si>
  <si>
    <t>C4_00690C_A</t>
  </si>
  <si>
    <t>CAALFM_C700280WA</t>
  </si>
  <si>
    <t>C7_00280W_A</t>
  </si>
  <si>
    <t>HGT12</t>
  </si>
  <si>
    <t>CAALFM_C406680CA</t>
  </si>
  <si>
    <t>C4_06680C_A</t>
  </si>
  <si>
    <t>CAALFM_C403380CA</t>
  </si>
  <si>
    <t>C4_03380C_A</t>
  </si>
  <si>
    <t>DAO2</t>
  </si>
  <si>
    <t>CAALFM_C404460CA</t>
  </si>
  <si>
    <t>C4_04460C_A</t>
  </si>
  <si>
    <t>CAALFM_C208920WA</t>
  </si>
  <si>
    <t>C2_08920W_A</t>
  </si>
  <si>
    <t>CAALFM_C306320WA</t>
  </si>
  <si>
    <t>C3_06320W_A</t>
  </si>
  <si>
    <t>ALS7</t>
  </si>
  <si>
    <t>CAALFM_C104180WA</t>
  </si>
  <si>
    <t>C1_04180W_A</t>
  </si>
  <si>
    <t>CAALFM_C203000CA</t>
  </si>
  <si>
    <t>C2_03000C_A</t>
  </si>
  <si>
    <t>CAALFM_C406640CA</t>
  </si>
  <si>
    <t>C4_06640C_A</t>
  </si>
  <si>
    <t>CAALFM_C108310WA</t>
  </si>
  <si>
    <t>C1_08310W_A</t>
  </si>
  <si>
    <t>OPY2</t>
  </si>
  <si>
    <t>CAALFM_CR07090WA</t>
  </si>
  <si>
    <t>CR_07090W_A</t>
  </si>
  <si>
    <t>STT4</t>
  </si>
  <si>
    <t>CAALFM_C206000WA</t>
  </si>
  <si>
    <t>C2_06000W_A</t>
  </si>
  <si>
    <t>LAS1</t>
  </si>
  <si>
    <t>CAALFM_C110260CA</t>
  </si>
  <si>
    <t>C1_10260C_A</t>
  </si>
  <si>
    <t>RPA34</t>
  </si>
  <si>
    <t>CAALFM_C702280WA</t>
  </si>
  <si>
    <t>C7_02280W_A</t>
  </si>
  <si>
    <t>CAALFM_C504130CA</t>
  </si>
  <si>
    <t>C5_04130C_A</t>
  </si>
  <si>
    <t>CHT2</t>
  </si>
  <si>
    <t>CAALFM_C114220CA</t>
  </si>
  <si>
    <t>C1_14220C_A</t>
  </si>
  <si>
    <t>FTR2</t>
  </si>
  <si>
    <t>CAALFM_C210740CA</t>
  </si>
  <si>
    <t>C2_10740C_A</t>
  </si>
  <si>
    <t>CAALFM_C209750WA</t>
  </si>
  <si>
    <t>C2_09750W_A</t>
  </si>
  <si>
    <t>LEU42</t>
  </si>
  <si>
    <t>CAALFM_C101180CA</t>
  </si>
  <si>
    <t>C1_01180C_A</t>
  </si>
  <si>
    <t>CAALFM_CR03920CA</t>
  </si>
  <si>
    <t>CR_03920C_A</t>
  </si>
  <si>
    <t>TPO4</t>
  </si>
  <si>
    <t>CAALFM_C209060CA</t>
  </si>
  <si>
    <t>C2_09060C_A</t>
  </si>
  <si>
    <t>ASN1</t>
  </si>
  <si>
    <t>CAALFM_C111030WA</t>
  </si>
  <si>
    <t>C1_11030W_A</t>
  </si>
  <si>
    <t>RPL82</t>
  </si>
  <si>
    <t>CAALFM_C303020WA</t>
  </si>
  <si>
    <t>C3_03020W_A</t>
  </si>
  <si>
    <t>CAALFM_C407260WA</t>
  </si>
  <si>
    <t>C4_07260W_A</t>
  </si>
  <si>
    <t>CAALFM_C114010WA</t>
  </si>
  <si>
    <t>C1_14010W_A</t>
  </si>
  <si>
    <t>CSK1</t>
  </si>
  <si>
    <t>CAALFM_CR08260CA</t>
  </si>
  <si>
    <t>CR_08260C_A</t>
  </si>
  <si>
    <t>CAALFM_CR01600CA</t>
  </si>
  <si>
    <t>CR_01600C_A</t>
  </si>
  <si>
    <t>CAALFM_C304450CA</t>
  </si>
  <si>
    <t>C3_04450C_A</t>
  </si>
  <si>
    <t>CAALFM_CR10590WA</t>
  </si>
  <si>
    <t>CR_10590W_A</t>
  </si>
  <si>
    <t>CAALFM_C109500WA</t>
  </si>
  <si>
    <t>C1_09500W_A</t>
  </si>
  <si>
    <t>CAALFM_C407080CA</t>
  </si>
  <si>
    <t>C4_07080C_A</t>
  </si>
  <si>
    <t>CAALFM_C400640WA</t>
  </si>
  <si>
    <t>C4_00640W_A</t>
  </si>
  <si>
    <t>CAALFM_CR05360CA</t>
  </si>
  <si>
    <t>CR_05360C_A</t>
  </si>
  <si>
    <t>CAALFM_C404400CA</t>
  </si>
  <si>
    <t>C4_04400C_A</t>
  </si>
  <si>
    <t>CAALFM_C200170CA</t>
  </si>
  <si>
    <t>C2_00170C_A</t>
  </si>
  <si>
    <t>CAALFM_C407100CA</t>
  </si>
  <si>
    <t>C4_07100C_A</t>
  </si>
  <si>
    <t>CAALFM_C405730WA</t>
  </si>
  <si>
    <t>C4_05730W_A</t>
  </si>
  <si>
    <t>CAALFM_C203240CA</t>
  </si>
  <si>
    <t>C2_03240C_A</t>
  </si>
  <si>
    <t>ROM2</t>
  </si>
  <si>
    <t>CAALFM_C201910WA</t>
  </si>
  <si>
    <t>C2_01910W_A</t>
  </si>
  <si>
    <t>CAALFM_C400530CA</t>
  </si>
  <si>
    <t>C4_00530C_A</t>
  </si>
  <si>
    <t>CAALFM_CR00920WA</t>
  </si>
  <si>
    <t>CR_00920W_A</t>
  </si>
  <si>
    <t>CCE1</t>
  </si>
  <si>
    <t>CAALFM_C200390CA</t>
  </si>
  <si>
    <t>C2_00390C_A</t>
  </si>
  <si>
    <t>CAALFM_C207690WA</t>
  </si>
  <si>
    <t>C2_07690W_A</t>
  </si>
  <si>
    <t>CAALFM_C112210WA</t>
  </si>
  <si>
    <t>C1_12210W_A</t>
  </si>
  <si>
    <t>TRP3</t>
  </si>
  <si>
    <t>CAALFM_C207240CA</t>
  </si>
  <si>
    <t>C2_07240C_A</t>
  </si>
  <si>
    <t>CAALFM_C703670WA</t>
  </si>
  <si>
    <t>C7_03670W_A</t>
  </si>
  <si>
    <t>DED81</t>
  </si>
  <si>
    <t>CAALFM_C603170CA</t>
  </si>
  <si>
    <t>C6_03170C_A</t>
  </si>
  <si>
    <t>MDR1</t>
  </si>
  <si>
    <t>CAALFM_C500810CA</t>
  </si>
  <si>
    <t>C5_00810C_A</t>
  </si>
  <si>
    <t>CAALFM_C703730CA</t>
  </si>
  <si>
    <t>C7_03730C_A</t>
  </si>
  <si>
    <t>CAALFM_C700370WA</t>
  </si>
  <si>
    <t>C7_00370W_A</t>
  </si>
  <si>
    <t>DCC1</t>
  </si>
  <si>
    <t>CAALFM_C504390CA</t>
  </si>
  <si>
    <t>C5_04390C_A</t>
  </si>
  <si>
    <t>CAALFM_C206280CA</t>
  </si>
  <si>
    <t>C2_06280C_A</t>
  </si>
  <si>
    <t>CAALFM_C400480WA</t>
  </si>
  <si>
    <t>C4_00480W_A</t>
  </si>
  <si>
    <t>DUR4</t>
  </si>
  <si>
    <t>CAALFM_C501570CA</t>
  </si>
  <si>
    <t>C5_01570C_A</t>
  </si>
  <si>
    <t>SPO1</t>
  </si>
  <si>
    <t>CAALFM_C207360WA</t>
  </si>
  <si>
    <t>C2_07360W_A</t>
  </si>
  <si>
    <t>CAALFM_C210840WA</t>
  </si>
  <si>
    <t>C2_10840W_A</t>
  </si>
  <si>
    <t>RDH54</t>
  </si>
  <si>
    <t>CAALFM_CR08980CA</t>
  </si>
  <si>
    <t>CR_08980C_A</t>
  </si>
  <si>
    <t>CAALFM_C501220WA</t>
  </si>
  <si>
    <t>C5_01220W_A</t>
  </si>
  <si>
    <t>CAALFM_C400890WA</t>
  </si>
  <si>
    <t>C4_00890W_A</t>
  </si>
  <si>
    <t>ARO1</t>
  </si>
  <si>
    <t>CAALFM_C401150WA</t>
  </si>
  <si>
    <t>C4_01150W_A</t>
  </si>
  <si>
    <t>ASK1</t>
  </si>
  <si>
    <t>CAALFM_C114110CA</t>
  </si>
  <si>
    <t>C1_14110C_A</t>
  </si>
  <si>
    <t>RPL4B</t>
  </si>
  <si>
    <t>CAALFM_C604230WA</t>
  </si>
  <si>
    <t>C6_04230W_A</t>
  </si>
  <si>
    <t>CAALFM_C400980CA</t>
  </si>
  <si>
    <t>C4_00980C_A</t>
  </si>
  <si>
    <t>MRV1</t>
  </si>
  <si>
    <t>CAALFM_C209350WA</t>
  </si>
  <si>
    <t>C2_09350W_A</t>
  </si>
  <si>
    <t>TAZ1</t>
  </si>
  <si>
    <t>CAALFM_C200950CA</t>
  </si>
  <si>
    <t>C2_00950C_A</t>
  </si>
  <si>
    <t>RFC5</t>
  </si>
  <si>
    <t>CAALFM_C202580WA</t>
  </si>
  <si>
    <t>C2_02580W_A</t>
  </si>
  <si>
    <t>CAALFM_C202450CA</t>
  </si>
  <si>
    <t>C2_02450C_A</t>
  </si>
  <si>
    <t>UTP22</t>
  </si>
  <si>
    <t>CAALFM_C505320CA</t>
  </si>
  <si>
    <t>C5_05320C_A</t>
  </si>
  <si>
    <t>HIS1</t>
  </si>
  <si>
    <t>CAALFM_C400670WA</t>
  </si>
  <si>
    <t>C4_00670W_A</t>
  </si>
  <si>
    <t>TOK1</t>
  </si>
  <si>
    <t>CAALFM_C406110CA</t>
  </si>
  <si>
    <t>C4_06110C_A</t>
  </si>
  <si>
    <t>TRP5</t>
  </si>
  <si>
    <t>CAALFM_C107140CA</t>
  </si>
  <si>
    <t>C1_07140C_A</t>
  </si>
  <si>
    <t>RIA1</t>
  </si>
  <si>
    <t>CAALFM_C111050WA</t>
  </si>
  <si>
    <t>C1_11050W_A</t>
  </si>
  <si>
    <t>CAALFM_C303810WA</t>
  </si>
  <si>
    <t>C3_03810W_A</t>
  </si>
  <si>
    <t>RAD53</t>
  </si>
  <si>
    <t>CAALFM_C110850WA</t>
  </si>
  <si>
    <t>C1_10850W_A</t>
  </si>
  <si>
    <t>CAALFM_C503460CA</t>
  </si>
  <si>
    <t>C5_03460C_A</t>
  </si>
  <si>
    <t>CAALFM_CR08280WA</t>
  </si>
  <si>
    <t>CR_08280W_A</t>
  </si>
  <si>
    <t>CAALFM_C400490WA</t>
  </si>
  <si>
    <t>C4_00490W_A</t>
  </si>
  <si>
    <t>CAALFM_C406140CA</t>
  </si>
  <si>
    <t>C4_06140C_A</t>
  </si>
  <si>
    <t>CAALFM_C204230WA</t>
  </si>
  <si>
    <t>C2_04230W_A</t>
  </si>
  <si>
    <t>BAT21</t>
  </si>
  <si>
    <t>CAALFM_CR07000CA</t>
  </si>
  <si>
    <t>CR_07000C_A</t>
  </si>
  <si>
    <t>POL2</t>
  </si>
  <si>
    <t>CAALFM_C503470CA</t>
  </si>
  <si>
    <t>C5_03470C_A</t>
  </si>
  <si>
    <t>CAALFM_C109290CA</t>
  </si>
  <si>
    <t>C1_09290C_A</t>
  </si>
  <si>
    <t>ARG5,6</t>
  </si>
  <si>
    <t>CAALFM_C102610WA</t>
  </si>
  <si>
    <t>C1_02610W_A</t>
  </si>
  <si>
    <t>IML1</t>
  </si>
  <si>
    <t>CAALFM_C103880CA</t>
  </si>
  <si>
    <t>C1_03880C_A</t>
  </si>
  <si>
    <t>CAALFM_C101440CA</t>
  </si>
  <si>
    <t>C1_01440C_A</t>
  </si>
  <si>
    <t>POX18</t>
  </si>
  <si>
    <t>CAALFM_C502840CA</t>
  </si>
  <si>
    <t>C5_02840C_A</t>
  </si>
  <si>
    <t>HSL1</t>
  </si>
  <si>
    <t>CAALFM_C304270CA</t>
  </si>
  <si>
    <t>C3_04270C_A</t>
  </si>
  <si>
    <t>CTP1</t>
  </si>
  <si>
    <t>CAALFM_C302900WA</t>
  </si>
  <si>
    <t>C3_02900W_A</t>
  </si>
  <si>
    <t>CAALFM_CR06810WA</t>
  </si>
  <si>
    <t>CR_06810W_A</t>
  </si>
  <si>
    <t>HHT2</t>
  </si>
  <si>
    <t>CAALFM_C208320CA</t>
  </si>
  <si>
    <t>C2_08320C_A</t>
  </si>
  <si>
    <t>CAALFM_C206480WA</t>
  </si>
  <si>
    <t>C2_06480W_A</t>
  </si>
  <si>
    <t>CAALFM_C406190CA</t>
  </si>
  <si>
    <t>C4_06190C_A</t>
  </si>
  <si>
    <t>MPH1</t>
  </si>
  <si>
    <t>CAALFM_C208980CA</t>
  </si>
  <si>
    <t>C2_08980C_A</t>
  </si>
  <si>
    <t>PGA55</t>
  </si>
  <si>
    <t>CAALFM_C403510CA</t>
  </si>
  <si>
    <t>C4_03510C_A</t>
  </si>
  <si>
    <t>HWP2</t>
  </si>
  <si>
    <t>CAALFM_C110610WA</t>
  </si>
  <si>
    <t>C1_10610W_A</t>
  </si>
  <si>
    <t>FCY23</t>
  </si>
  <si>
    <t>CAALFM_C500430WA</t>
  </si>
  <si>
    <t>C5_00430W_A</t>
  </si>
  <si>
    <t>MET14</t>
  </si>
  <si>
    <t>CAALFM_C103710CA</t>
  </si>
  <si>
    <t>C1_03710C_A</t>
  </si>
  <si>
    <t>MSB1</t>
  </si>
  <si>
    <t>CAALFM_CR04970CA</t>
  </si>
  <si>
    <t>CR_04970C_A</t>
  </si>
  <si>
    <t>CAALFM_C505190WA</t>
  </si>
  <si>
    <t>C5_05190W_A</t>
  </si>
  <si>
    <t>PCL5</t>
  </si>
  <si>
    <t>CAALFM_C305080WA</t>
  </si>
  <si>
    <t>C3_05080W_A</t>
  </si>
  <si>
    <t>CAALFM_C106000WA</t>
  </si>
  <si>
    <t>C1_06000W_A</t>
  </si>
  <si>
    <t>CAALFM_C102690CA</t>
  </si>
  <si>
    <t>C1_02690C_A</t>
  </si>
  <si>
    <t>CAALFM_C209430WA</t>
  </si>
  <si>
    <t>C2_09430W_A</t>
  </si>
  <si>
    <t>RPL3</t>
  </si>
  <si>
    <t>CAALFM_C203640WA</t>
  </si>
  <si>
    <t>C2_03640W_A</t>
  </si>
  <si>
    <t>UGA11</t>
  </si>
  <si>
    <t>CAALFM_C109550WA</t>
  </si>
  <si>
    <t>C1_09550W_A</t>
  </si>
  <si>
    <t>CAALFM_C108110WA</t>
  </si>
  <si>
    <t>C1_08110W_A</t>
  </si>
  <si>
    <t>CAALFM_C503650CA</t>
  </si>
  <si>
    <t>C5_03650C_A</t>
  </si>
  <si>
    <t>CAALFM_C207270WA</t>
  </si>
  <si>
    <t>C2_07270W_A</t>
  </si>
  <si>
    <t>CAALFM_C207760WA</t>
  </si>
  <si>
    <t>C2_07760W_A</t>
  </si>
  <si>
    <t>CAALFM_C305210CA</t>
  </si>
  <si>
    <t>C3_05210C_A</t>
  </si>
  <si>
    <t>DYN1</t>
  </si>
  <si>
    <t>CAALFM_C407130WA</t>
  </si>
  <si>
    <t>C4_07130W_A</t>
  </si>
  <si>
    <t>CAALFM_C102590CA</t>
  </si>
  <si>
    <t>C1_02590C_A</t>
  </si>
  <si>
    <t>SNZ1</t>
  </si>
  <si>
    <t>CAALFM_C700480WA</t>
  </si>
  <si>
    <t>C7_00480W_A</t>
  </si>
  <si>
    <t>FGR2</t>
  </si>
  <si>
    <t>CAALFM_CR08420WA</t>
  </si>
  <si>
    <t>CR_08420W_A</t>
  </si>
  <si>
    <t>CAALFM_C403760WA</t>
  </si>
  <si>
    <t>C4_03760W_A</t>
  </si>
  <si>
    <t>CAALFM_C404190CA</t>
  </si>
  <si>
    <t>C4_04190C_A</t>
  </si>
  <si>
    <t>CAALFM_C400820WA</t>
  </si>
  <si>
    <t>C4_00820W_A</t>
  </si>
  <si>
    <t>CAALFM_C206930CA</t>
  </si>
  <si>
    <t>C2_06930C_A</t>
  </si>
  <si>
    <t>CAALFM_C702140WA</t>
  </si>
  <si>
    <t>C7_02140W_A</t>
  </si>
  <si>
    <t>CAALFM_C407090CA</t>
  </si>
  <si>
    <t>C4_07090C_A</t>
  </si>
  <si>
    <t>TRP4</t>
  </si>
  <si>
    <t>CAALFM_C104210CA</t>
  </si>
  <si>
    <t>C1_04210C_A</t>
  </si>
  <si>
    <t>CDC3</t>
  </si>
  <si>
    <t>CAALFM_C106150WA</t>
  </si>
  <si>
    <t>C1_06150W_A</t>
  </si>
  <si>
    <t>CAALFM_C204810WA</t>
  </si>
  <si>
    <t>C2_04810W_A</t>
  </si>
  <si>
    <t>HIS3</t>
  </si>
  <si>
    <t>CAALFM_C202030WA</t>
  </si>
  <si>
    <t>C2_02030W_A</t>
  </si>
  <si>
    <t>ARO3</t>
  </si>
  <si>
    <t>CAALFM_C302660WA</t>
  </si>
  <si>
    <t>C3_02660W_A</t>
  </si>
  <si>
    <t>CAALFM_C304760CA</t>
  </si>
  <si>
    <t>C3_04760C_A</t>
  </si>
  <si>
    <t>SEN1</t>
  </si>
  <si>
    <t>CAALFM_C203630WA</t>
  </si>
  <si>
    <t>C2_03630W_A</t>
  </si>
  <si>
    <t>CAALFM_C210000CA</t>
  </si>
  <si>
    <t>C2_10000C_A</t>
  </si>
  <si>
    <t>CAALFM_C100990CA</t>
  </si>
  <si>
    <t>C1_00990C_A</t>
  </si>
  <si>
    <t>NMA111</t>
  </si>
  <si>
    <t>CAALFM_C400140CA</t>
  </si>
  <si>
    <t>C4_00140C_A</t>
  </si>
  <si>
    <t>HIS4</t>
  </si>
  <si>
    <t>CAALFM_C202530WA</t>
  </si>
  <si>
    <t>C2_02530W_A</t>
  </si>
  <si>
    <t>CAALFM_C102820WA</t>
  </si>
  <si>
    <t>C1_02820W_A</t>
  </si>
  <si>
    <t>LYS2</t>
  </si>
  <si>
    <t>CAALFM_C204450WA</t>
  </si>
  <si>
    <t>C2_04450W_A</t>
  </si>
  <si>
    <t>CAALFM_C107650WA</t>
  </si>
  <si>
    <t>C1_07650W_A</t>
  </si>
  <si>
    <t>CAALFM_C106630WA</t>
  </si>
  <si>
    <t>C1_06630W_A</t>
  </si>
  <si>
    <t>CAALFM_C100640CA</t>
  </si>
  <si>
    <t>C1_00640C_A</t>
  </si>
  <si>
    <t>RPO41</t>
  </si>
  <si>
    <t>CAALFM_CR06580WA</t>
  </si>
  <si>
    <t>CR_06580W_A</t>
  </si>
  <si>
    <t>CAALFM_C111270WA</t>
  </si>
  <si>
    <t>C1_11270W_A</t>
  </si>
  <si>
    <t>CAALFM_C208350CA</t>
  </si>
  <si>
    <t>C2_08350C_A</t>
  </si>
  <si>
    <t>CAALFM_C110430WA</t>
  </si>
  <si>
    <t>C1_10430W_A</t>
  </si>
  <si>
    <t>PHO8</t>
  </si>
  <si>
    <t>CAALFM_C305720CA</t>
  </si>
  <si>
    <t>C3_05720C_A</t>
  </si>
  <si>
    <t>KIP3</t>
  </si>
  <si>
    <t>CAALFM_C403070WA</t>
  </si>
  <si>
    <t>C4_03070W_A</t>
  </si>
  <si>
    <t>PGA54</t>
  </si>
  <si>
    <t>CAALFM_C206990WA</t>
  </si>
  <si>
    <t>C2_06990W_A</t>
  </si>
  <si>
    <t>CAALFM_C400450CA</t>
  </si>
  <si>
    <t>C4_00450C_A</t>
  </si>
  <si>
    <t>PGA10</t>
  </si>
  <si>
    <t>CAALFM_C404020CA</t>
  </si>
  <si>
    <t>C4_04020C_A</t>
  </si>
  <si>
    <t>CAALFM_C700330CA</t>
  </si>
  <si>
    <t>C7_00330C_A</t>
  </si>
  <si>
    <t>CAALFM_C303570CA</t>
  </si>
  <si>
    <t>C3_03570C_A</t>
  </si>
  <si>
    <t>CAALFM_C301550CA</t>
  </si>
  <si>
    <t>C3_01550C_A</t>
  </si>
  <si>
    <t>TOS1</t>
  </si>
  <si>
    <t>CAALFM_C209100CA</t>
  </si>
  <si>
    <t>C2_09100C_A</t>
  </si>
  <si>
    <t>CAALFM_CR01690CA</t>
  </si>
  <si>
    <t>CR_01690C_A</t>
  </si>
  <si>
    <t>CDC60</t>
  </si>
  <si>
    <t>CAALFM_C111400CA</t>
  </si>
  <si>
    <t>C1_11400C_A</t>
  </si>
  <si>
    <t>GIN4</t>
  </si>
  <si>
    <t>CAALFM_C404730WA</t>
  </si>
  <si>
    <t>C4_04730W_A</t>
  </si>
  <si>
    <t>BAS1</t>
  </si>
  <si>
    <t>CAALFM_C101100WA</t>
  </si>
  <si>
    <t>C1_01100W_A</t>
  </si>
  <si>
    <t>CCH1</t>
  </si>
  <si>
    <t>CAALFM_C305170WA</t>
  </si>
  <si>
    <t>C3_05170W_A</t>
  </si>
  <si>
    <t>WOR2</t>
  </si>
  <si>
    <t>CAALFM_C302310WA</t>
  </si>
  <si>
    <t>C3_02310W_A</t>
  </si>
  <si>
    <t>MEP1</t>
  </si>
  <si>
    <t>CAALFM_C306480CA</t>
  </si>
  <si>
    <t>C3_06480C_A</t>
  </si>
  <si>
    <t>ECM15</t>
  </si>
  <si>
    <t>CAALFM_C300440WA</t>
  </si>
  <si>
    <t>C3_00440W_A</t>
  </si>
  <si>
    <t>CAALFM_CR09850CA</t>
  </si>
  <si>
    <t>CR_09850C_A</t>
  </si>
  <si>
    <t>FGR46</t>
  </si>
  <si>
    <t>CAALFM_C302850CA</t>
  </si>
  <si>
    <t>C3_02850C_A</t>
  </si>
  <si>
    <t>CAALFM_C302990CA</t>
  </si>
  <si>
    <t>C3_02990C_A</t>
  </si>
  <si>
    <t>CAALFM_CR01910CA</t>
  </si>
  <si>
    <t>CR_01910C_A</t>
  </si>
  <si>
    <t>CAALFM_C109240CA</t>
  </si>
  <si>
    <t>C1_09240C_A</t>
  </si>
  <si>
    <t>CAALFM_C204460WA</t>
  </si>
  <si>
    <t>C2_04460W_A</t>
  </si>
  <si>
    <t>LYS22</t>
  </si>
  <si>
    <t>CAALFM_C109590CA</t>
  </si>
  <si>
    <t>C1_09590C_A</t>
  </si>
  <si>
    <t>LIP10</t>
  </si>
  <si>
    <t>CAALFM_C202590WA</t>
  </si>
  <si>
    <t>C2_02590W_A</t>
  </si>
  <si>
    <t>ZRT2</t>
  </si>
  <si>
    <t>CAALFM_C306160CA</t>
  </si>
  <si>
    <t>C3_06160C_A</t>
  </si>
  <si>
    <t>CAALFM_CR08270WA</t>
  </si>
  <si>
    <t>CR_08270W_A</t>
  </si>
  <si>
    <t>CAALFM_C105110CA</t>
  </si>
  <si>
    <t>C1_05110C_A</t>
  </si>
  <si>
    <t>ARO4</t>
  </si>
  <si>
    <t>CAALFM_CR01630CA</t>
  </si>
  <si>
    <t>CR_01630C_A</t>
  </si>
  <si>
    <t>CAALFM_C105830WA</t>
  </si>
  <si>
    <t>C1_05830W_A</t>
  </si>
  <si>
    <t>CAALFM_C505180WA</t>
  </si>
  <si>
    <t>C5_05180W_A</t>
  </si>
  <si>
    <t>CAALFM_C208340CA</t>
  </si>
  <si>
    <t>C2_08340C_A</t>
  </si>
  <si>
    <t>CAALFM_C209080CA</t>
  </si>
  <si>
    <t>C2_09080C_A</t>
  </si>
  <si>
    <t>FGR18</t>
  </si>
  <si>
    <t>CAALFM_C106620CA</t>
  </si>
  <si>
    <t>C1_06620C_A</t>
  </si>
  <si>
    <t>CAALFM_C503430WA</t>
  </si>
  <si>
    <t>C5_03430W_A</t>
  </si>
  <si>
    <t>CAALFM_CR05790CA</t>
  </si>
  <si>
    <t>CR_05790C_A</t>
  </si>
  <si>
    <t>ACO2</t>
  </si>
  <si>
    <t>CAALFM_C206970WA</t>
  </si>
  <si>
    <t>C2_06970W_A</t>
  </si>
  <si>
    <t>AAH1</t>
  </si>
  <si>
    <t>CAALFM_C112200WA</t>
  </si>
  <si>
    <t>C1_12200W_A</t>
  </si>
  <si>
    <t>MCD4</t>
  </si>
  <si>
    <t>CAALFM_C104270CA</t>
  </si>
  <si>
    <t>C1_04270C_A</t>
  </si>
  <si>
    <t>CAALFM_C403230CA</t>
  </si>
  <si>
    <t>C4_03230C_A</t>
  </si>
  <si>
    <t>CAALFM_C114080WA</t>
  </si>
  <si>
    <t>C1_14080W_A</t>
  </si>
  <si>
    <t>CAALFM_C200690WA</t>
  </si>
  <si>
    <t>C2_00690W_A</t>
  </si>
  <si>
    <t>CAALFM_C209330CA</t>
  </si>
  <si>
    <t>C2_09330C_A</t>
  </si>
  <si>
    <t>CAALFM_C207280WA</t>
  </si>
  <si>
    <t>C2_07280W_A</t>
  </si>
  <si>
    <t>CAALFM_C302880WA</t>
  </si>
  <si>
    <t>C3_02880W_A</t>
  </si>
  <si>
    <t>CAALFM_CR07500WA</t>
  </si>
  <si>
    <t>CR_07500W_A</t>
  </si>
  <si>
    <t>CAALFM_C200660CA</t>
  </si>
  <si>
    <t>C2_00660C_A</t>
  </si>
  <si>
    <t>SOD4</t>
  </si>
  <si>
    <t>CAALFM_C206180CA</t>
  </si>
  <si>
    <t>C2_06180C_A</t>
  </si>
  <si>
    <t>FGR12</t>
  </si>
  <si>
    <t>CAALFM_C405540WA</t>
  </si>
  <si>
    <t>C4_05540W_A</t>
  </si>
  <si>
    <t>HOM3</t>
  </si>
  <si>
    <t>CAALFM_C204430WA</t>
  </si>
  <si>
    <t>C2_04430W_A</t>
  </si>
  <si>
    <t>CAALFM_C504220WA</t>
  </si>
  <si>
    <t>C5_04220W_A</t>
  </si>
  <si>
    <t>MRV5</t>
  </si>
  <si>
    <t>CAALFM_C104260WA</t>
  </si>
  <si>
    <t>C1_04260W_A</t>
  </si>
  <si>
    <t>HHT21</t>
  </si>
  <si>
    <t>CAALFM_C110060CA</t>
  </si>
  <si>
    <t>C1_10060C_A</t>
  </si>
  <si>
    <t>CAALFM_C502430WA</t>
  </si>
  <si>
    <t>C5_02430W_A</t>
  </si>
  <si>
    <t>ZCF22</t>
  </si>
  <si>
    <t>CAALFM_C102570CA</t>
  </si>
  <si>
    <t>C1_02570C_A</t>
  </si>
  <si>
    <t>PUT4</t>
  </si>
  <si>
    <t>CAALFM_C111790WA</t>
  </si>
  <si>
    <t>C1_11790W_A</t>
  </si>
  <si>
    <t>CAALFM_C406940CA</t>
  </si>
  <si>
    <t>C4_06940C_A</t>
  </si>
  <si>
    <t>CAALFM_C111290WA</t>
  </si>
  <si>
    <t>C1_11290W_A</t>
  </si>
  <si>
    <t>CAALFM_C102600WA</t>
  </si>
  <si>
    <t>C1_02600W_A</t>
  </si>
  <si>
    <t>SNO1</t>
  </si>
  <si>
    <t>CAALFM_C406920CA</t>
  </si>
  <si>
    <t>C4_06920C_A</t>
  </si>
  <si>
    <t>CSA2</t>
  </si>
  <si>
    <t>CAALFM_CR07260CA</t>
  </si>
  <si>
    <t>CR_07260C_A</t>
  </si>
  <si>
    <t>CAALFM_C208150WA</t>
  </si>
  <si>
    <t>C2_08150W_A</t>
  </si>
  <si>
    <t>CAALFM_C109420WA</t>
  </si>
  <si>
    <t>C1_09420W_A</t>
  </si>
  <si>
    <t>LIP2</t>
  </si>
  <si>
    <t>CAALFM_C500530WA</t>
  </si>
  <si>
    <t>C5_00530W_A</t>
  </si>
  <si>
    <t>CAALFM_C303990CA</t>
  </si>
  <si>
    <t>C3_03990C_A</t>
  </si>
  <si>
    <t>AAP1</t>
  </si>
  <si>
    <t>CAALFM_C407000WA</t>
  </si>
  <si>
    <t>C4_07000W_A</t>
  </si>
  <si>
    <t>CAALFM_C204090WA</t>
  </si>
  <si>
    <t>C2_04090W_A</t>
  </si>
  <si>
    <t>CAALFM_CR01640CA</t>
  </si>
  <si>
    <t>CR_01640C_A</t>
  </si>
  <si>
    <t>CAALFM_CR07440WA</t>
  </si>
  <si>
    <t>CR_07440W_A</t>
  </si>
  <si>
    <t>ACE2</t>
  </si>
  <si>
    <t>CAALFM_C303580CA</t>
  </si>
  <si>
    <t>C3_03580C_A</t>
  </si>
  <si>
    <t>GTT13</t>
  </si>
  <si>
    <t>CAALFM_CR07730WA</t>
  </si>
  <si>
    <t>CR_07730W_A</t>
  </si>
  <si>
    <t>HGT14</t>
  </si>
  <si>
    <t>CAALFM_C111300CA</t>
  </si>
  <si>
    <t>C1_11300C_A</t>
  </si>
  <si>
    <t>CAALFM_C104660WA</t>
  </si>
  <si>
    <t>C1_04660W_A</t>
  </si>
  <si>
    <t>DUR1,2</t>
  </si>
  <si>
    <t>CAALFM_C200090WA</t>
  </si>
  <si>
    <t>C2_00090W_A</t>
  </si>
  <si>
    <t>CAALFM_C406150CA</t>
  </si>
  <si>
    <t>C4_06150C_A</t>
  </si>
  <si>
    <t>CAALFM_C208360CA</t>
  </si>
  <si>
    <t>C2_08360C_A</t>
  </si>
  <si>
    <t>OPT5</t>
  </si>
  <si>
    <t>CAALFM_C204440WA</t>
  </si>
  <si>
    <t>C2_04440W_A</t>
  </si>
  <si>
    <t>CAALFM_C404080CA</t>
  </si>
  <si>
    <t>C4_04080C_A</t>
  </si>
  <si>
    <t>PGA31</t>
  </si>
  <si>
    <t>CAALFM_C112330WA</t>
  </si>
  <si>
    <t>C1_12330W_A</t>
  </si>
  <si>
    <t>CAALFM_C108400CA</t>
  </si>
  <si>
    <t>C1_08400C_A</t>
  </si>
  <si>
    <t>GCV2</t>
  </si>
  <si>
    <t>CAALFM_C109080CA</t>
  </si>
  <si>
    <t>C1_09080C_A</t>
  </si>
  <si>
    <t>PGA6</t>
  </si>
  <si>
    <t>CAALFM_CR07540CA</t>
  </si>
  <si>
    <t>CR_07540C_A</t>
  </si>
  <si>
    <t>CAALFM_C108190CA</t>
  </si>
  <si>
    <t>C1_08190C_A</t>
  </si>
  <si>
    <t>CAT8</t>
  </si>
  <si>
    <t>CAALFM_C500510WA</t>
  </si>
  <si>
    <t>C5_00510W_A</t>
  </si>
  <si>
    <t>CAALFM_C306380WA</t>
  </si>
  <si>
    <t>C3_06380W_A</t>
  </si>
  <si>
    <t>NSA2</t>
  </si>
  <si>
    <t>CAALFM_C406960WA</t>
  </si>
  <si>
    <t>C4_06960W_A</t>
  </si>
  <si>
    <t>CAALFM_CR06660WA</t>
  </si>
  <si>
    <t>CR_06660W_A</t>
  </si>
  <si>
    <t>SEO1</t>
  </si>
  <si>
    <t>CAALFM_C502780WA</t>
  </si>
  <si>
    <t>C5_02780W_A</t>
  </si>
  <si>
    <t>CAALFM_C109900WA</t>
  </si>
  <si>
    <t>C1_09900W_A</t>
  </si>
  <si>
    <t>LIP3</t>
  </si>
  <si>
    <t>CAALFM_C106610CA</t>
  </si>
  <si>
    <t>C1_06610C_A</t>
  </si>
  <si>
    <t>HAK1</t>
  </si>
  <si>
    <t>CAALFM_CR02430CA</t>
  </si>
  <si>
    <t>CR_02430C_A</t>
  </si>
  <si>
    <t>CAALFM_CR07080WA</t>
  </si>
  <si>
    <t>CR_07080W_A</t>
  </si>
  <si>
    <t>CAALFM_C108170CA</t>
  </si>
  <si>
    <t>C1_08170C_A</t>
  </si>
  <si>
    <t>BUL1</t>
  </si>
  <si>
    <t>CAALFM_C200680CA</t>
  </si>
  <si>
    <t>C2_00680C_A</t>
  </si>
  <si>
    <t>SOD5</t>
  </si>
  <si>
    <t>CAALFM_CR02440WA</t>
  </si>
  <si>
    <t>CR_02440W_A</t>
  </si>
  <si>
    <t>CAALFM_C406950WA</t>
  </si>
  <si>
    <t>C4_06950W_A</t>
  </si>
  <si>
    <t>CAALFM_C406980WA</t>
  </si>
  <si>
    <t>C4_06980W_A</t>
  </si>
  <si>
    <t>PRA1</t>
  </si>
  <si>
    <t>CAALFM_C504380CA</t>
  </si>
  <si>
    <t>C5_04380C_A</t>
  </si>
  <si>
    <t>CAALFM_C400850CA</t>
  </si>
  <si>
    <t>C4_00850C_A</t>
  </si>
  <si>
    <t>CAALFM_C504210CA</t>
  </si>
  <si>
    <t>C5_04210C_A</t>
  </si>
  <si>
    <t>MRV4</t>
  </si>
  <si>
    <t>CAALFM_C304350CA</t>
  </si>
  <si>
    <t>C3_04350C_A</t>
  </si>
  <si>
    <t>CAALFM_C304440CA</t>
  </si>
  <si>
    <t>C3_04440C_A</t>
  </si>
  <si>
    <t>CAALFM_CR07740WA</t>
  </si>
  <si>
    <t>CR_07740W_A</t>
  </si>
  <si>
    <t>CAALFM_C106870CA</t>
  </si>
  <si>
    <t>C1_06870C_A</t>
  </si>
  <si>
    <t>CAALFM_C504190WA</t>
  </si>
  <si>
    <t>C5_04190W_A</t>
  </si>
  <si>
    <t>MRV2</t>
  </si>
  <si>
    <t>CAALFM_CR00080WA</t>
  </si>
  <si>
    <t>CR_00080W_A</t>
  </si>
  <si>
    <t>MIS12</t>
  </si>
  <si>
    <t>CAALFM_C302750WA</t>
  </si>
  <si>
    <t>C3_02750W_A</t>
  </si>
  <si>
    <t>CAALFM_C403950CA</t>
  </si>
  <si>
    <t>C4_03950C_A</t>
  </si>
  <si>
    <t>CAALFM_C401340WA</t>
  </si>
  <si>
    <t>C4_01340W_A</t>
  </si>
  <si>
    <t>CAALFM_C104300CA</t>
  </si>
  <si>
    <t>C1_04300C_A</t>
  </si>
  <si>
    <t>SSA2</t>
  </si>
  <si>
    <t>CAALFM_C102580WA</t>
  </si>
  <si>
    <t>C1_02580W_A</t>
  </si>
  <si>
    <t>HNM4</t>
  </si>
  <si>
    <t>CAALFM_C500540CA</t>
  </si>
  <si>
    <t>C5_00540C_A</t>
  </si>
  <si>
    <t>AGA1</t>
  </si>
  <si>
    <t>CAALFM_C503060CA</t>
  </si>
  <si>
    <t>C5_03060C_A</t>
  </si>
  <si>
    <t>TNA1</t>
  </si>
  <si>
    <t>CAALFM_C304730CA</t>
  </si>
  <si>
    <t>C3_04730C_A</t>
  </si>
  <si>
    <t>CAALFM_C400650WA</t>
  </si>
  <si>
    <t>C4_00650W_A</t>
  </si>
  <si>
    <t>HIS5</t>
  </si>
  <si>
    <t>CAALFM_C111280WA</t>
  </si>
  <si>
    <t>C1_11280W_A</t>
  </si>
  <si>
    <t>CAALFM_C501380WA</t>
  </si>
  <si>
    <t>C5_01380W_A</t>
  </si>
  <si>
    <t>CFL5</t>
  </si>
  <si>
    <t>CAALFM_C202750CA</t>
  </si>
  <si>
    <t>C2_02750C_A</t>
  </si>
  <si>
    <t>CAALFM_C108210CA</t>
  </si>
  <si>
    <t>C1_08210C_A</t>
  </si>
  <si>
    <t>MLT1</t>
  </si>
  <si>
    <t>CAALFM_C109300CA</t>
  </si>
  <si>
    <t>C1_09300C_A</t>
  </si>
  <si>
    <t>CAALFM_C303440CA</t>
  </si>
  <si>
    <t>C3_03440C_A</t>
  </si>
  <si>
    <t>CAALFM_C406970CA</t>
  </si>
  <si>
    <t>C4_06970C_A</t>
  </si>
  <si>
    <t>ZRT1</t>
  </si>
  <si>
    <t>log2FoldChange (Esc8/SC5314)</t>
  </si>
  <si>
    <t>Esc8-3-Ethanol</t>
  </si>
  <si>
    <t>Esc8-2-Ethanol</t>
  </si>
  <si>
    <t>Esc8-1-Ethanol</t>
  </si>
  <si>
    <t>SC5314-3-Ethanol</t>
  </si>
  <si>
    <t>SC5314-2-Ethanol</t>
  </si>
  <si>
    <t>SC5314-1-Ethanol</t>
  </si>
  <si>
    <t>Supplemental Table S8 Transcripts showing significant changes in abundance between Esc8 with ethanol vs SC5314 with ethanol medium by RNA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49" fontId="0" fillId="0" borderId="0" xfId="0" applyNumberFormat="1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65161-370D-E84F-AD5A-0122B36EB564}">
  <dimension ref="A1:M2947"/>
  <sheetViews>
    <sheetView tabSelected="1" workbookViewId="0">
      <selection activeCell="A2" sqref="A2"/>
    </sheetView>
  </sheetViews>
  <sheetFormatPr baseColWidth="10" defaultRowHeight="16" x14ac:dyDescent="0.2"/>
  <cols>
    <col min="1" max="3" width="16.1640625" customWidth="1"/>
    <col min="4" max="4" width="28.33203125" customWidth="1"/>
    <col min="5" max="13" width="16.1640625" customWidth="1"/>
  </cols>
  <sheetData>
    <row r="1" spans="1:13" x14ac:dyDescent="0.2">
      <c r="A1" s="3" t="s">
        <v>7323</v>
      </c>
    </row>
    <row r="2" spans="1:13" x14ac:dyDescent="0.2">
      <c r="A2" t="s">
        <v>0</v>
      </c>
      <c r="B2" t="s">
        <v>1</v>
      </c>
      <c r="C2" t="s">
        <v>2</v>
      </c>
      <c r="D2" t="s">
        <v>7316</v>
      </c>
      <c r="E2" t="s">
        <v>3</v>
      </c>
      <c r="F2" t="s">
        <v>4</v>
      </c>
      <c r="G2" t="s">
        <v>5</v>
      </c>
      <c r="H2" t="s">
        <v>7317</v>
      </c>
      <c r="I2" t="s">
        <v>7318</v>
      </c>
      <c r="J2" t="s">
        <v>7319</v>
      </c>
      <c r="K2" t="s">
        <v>7320</v>
      </c>
      <c r="L2" t="s">
        <v>7321</v>
      </c>
      <c r="M2" t="s">
        <v>7322</v>
      </c>
    </row>
    <row r="3" spans="1:13" x14ac:dyDescent="0.2">
      <c r="A3" t="s">
        <v>6</v>
      </c>
      <c r="B3" t="s">
        <v>7</v>
      </c>
      <c r="C3" t="s">
        <v>8</v>
      </c>
      <c r="D3">
        <v>3.3440202609989602</v>
      </c>
      <c r="E3">
        <f>2^(D3)</f>
        <v>10.154309692802967</v>
      </c>
      <c r="F3" s="1">
        <v>2.4275310985640502E-21</v>
      </c>
      <c r="G3" s="1">
        <v>4.8613267935114898E-19</v>
      </c>
      <c r="H3">
        <v>950.55563271870301</v>
      </c>
      <c r="I3">
        <v>1219.8007339589799</v>
      </c>
      <c r="J3">
        <v>2542.7654941145202</v>
      </c>
      <c r="K3">
        <v>193.28107892562701</v>
      </c>
      <c r="L3">
        <v>100.44401184071801</v>
      </c>
      <c r="M3">
        <v>170.24195989961501</v>
      </c>
    </row>
    <row r="4" spans="1:13" x14ac:dyDescent="0.2">
      <c r="A4" t="s">
        <v>9</v>
      </c>
      <c r="B4" t="s">
        <v>10</v>
      </c>
      <c r="C4" t="s">
        <v>10</v>
      </c>
      <c r="D4">
        <v>3.3286236657854</v>
      </c>
      <c r="E4">
        <f t="shared" ref="E4:E67" si="0">2^(D4)</f>
        <v>10.04651802285235</v>
      </c>
      <c r="F4" s="1">
        <v>5.04551347113301E-36</v>
      </c>
      <c r="G4" s="1">
        <v>1.04408492095979E-32</v>
      </c>
      <c r="H4">
        <v>728.44351920414397</v>
      </c>
      <c r="I4">
        <v>622.16195291280906</v>
      </c>
      <c r="J4">
        <v>704.63117532758702</v>
      </c>
      <c r="K4">
        <v>90.565991268007906</v>
      </c>
      <c r="L4">
        <v>58.397681302743102</v>
      </c>
      <c r="M4">
        <v>55.7339749671359</v>
      </c>
    </row>
    <row r="5" spans="1:13" x14ac:dyDescent="0.2">
      <c r="A5" t="s">
        <v>11</v>
      </c>
      <c r="B5" t="s">
        <v>12</v>
      </c>
      <c r="C5" t="s">
        <v>13</v>
      </c>
      <c r="D5">
        <v>3.13872431079258</v>
      </c>
      <c r="E5">
        <f t="shared" si="0"/>
        <v>8.8074495802681163</v>
      </c>
      <c r="F5" s="1">
        <v>1.23549273902318E-31</v>
      </c>
      <c r="G5" s="1">
        <v>9.5874236548198696E-29</v>
      </c>
      <c r="H5">
        <v>112659.26409795501</v>
      </c>
      <c r="I5">
        <v>147099.97577795599</v>
      </c>
      <c r="J5">
        <v>106160.26408239199</v>
      </c>
      <c r="K5">
        <v>18762.6226787917</v>
      </c>
      <c r="L5">
        <v>9466.2641391746602</v>
      </c>
      <c r="M5">
        <v>13317.3799821473</v>
      </c>
    </row>
    <row r="6" spans="1:13" x14ac:dyDescent="0.2">
      <c r="A6" t="s">
        <v>14</v>
      </c>
      <c r="B6" t="s">
        <v>15</v>
      </c>
      <c r="C6" t="s">
        <v>16</v>
      </c>
      <c r="D6">
        <v>2.9398211392794802</v>
      </c>
      <c r="E6">
        <f t="shared" si="0"/>
        <v>7.6731616015774557</v>
      </c>
      <c r="F6" s="1">
        <v>9.2441129924000004E-17</v>
      </c>
      <c r="G6" s="1">
        <v>7.3573658277973401E-15</v>
      </c>
      <c r="H6">
        <v>1917.9538901588901</v>
      </c>
      <c r="I6">
        <v>2278.8384523477898</v>
      </c>
      <c r="J6">
        <v>4585.5709525198799</v>
      </c>
      <c r="K6">
        <v>451.725493031893</v>
      </c>
      <c r="L6">
        <v>209.06369906382</v>
      </c>
      <c r="M6">
        <v>483.36556471497897</v>
      </c>
    </row>
    <row r="7" spans="1:13" x14ac:dyDescent="0.2">
      <c r="A7" t="s">
        <v>17</v>
      </c>
      <c r="B7" t="s">
        <v>18</v>
      </c>
      <c r="C7" t="s">
        <v>18</v>
      </c>
      <c r="D7">
        <v>2.9288358926000702</v>
      </c>
      <c r="E7">
        <f t="shared" si="0"/>
        <v>7.6149570129238224</v>
      </c>
      <c r="F7" s="1">
        <v>5.9411018834091503E-29</v>
      </c>
      <c r="G7" s="1">
        <v>3.6882360492204001E-26</v>
      </c>
      <c r="H7">
        <v>10236.105174481399</v>
      </c>
      <c r="I7">
        <v>11915.5367303111</v>
      </c>
      <c r="J7">
        <v>13537.1991543811</v>
      </c>
      <c r="K7">
        <v>1634.60569605673</v>
      </c>
      <c r="L7">
        <v>1033.63895905855</v>
      </c>
      <c r="M7">
        <v>2017.5698938103201</v>
      </c>
    </row>
    <row r="8" spans="1:13" x14ac:dyDescent="0.2">
      <c r="A8" t="s">
        <v>19</v>
      </c>
      <c r="B8" t="s">
        <v>20</v>
      </c>
      <c r="C8" t="s">
        <v>20</v>
      </c>
      <c r="D8">
        <v>2.9116315131778898</v>
      </c>
      <c r="E8">
        <f t="shared" si="0"/>
        <v>7.5246866922649174</v>
      </c>
      <c r="F8" s="1">
        <v>8.7173932347483694E-33</v>
      </c>
      <c r="G8" s="1">
        <v>1.08235154402636E-29</v>
      </c>
      <c r="H8">
        <v>5223.3189917499503</v>
      </c>
      <c r="I8">
        <v>8358.7685440242003</v>
      </c>
      <c r="J8">
        <v>8514.9443581715004</v>
      </c>
      <c r="K8">
        <v>916.70454576154395</v>
      </c>
      <c r="L8">
        <v>903.99610656646303</v>
      </c>
      <c r="M8">
        <v>1115.69284434212</v>
      </c>
    </row>
    <row r="9" spans="1:13" x14ac:dyDescent="0.2">
      <c r="A9" t="s">
        <v>21</v>
      </c>
      <c r="B9" t="s">
        <v>22</v>
      </c>
      <c r="C9" t="s">
        <v>23</v>
      </c>
      <c r="D9">
        <v>2.8959600310436202</v>
      </c>
      <c r="E9">
        <f t="shared" si="0"/>
        <v>7.4433910443123104</v>
      </c>
      <c r="F9" s="1">
        <v>2.08110757835865E-22</v>
      </c>
      <c r="G9" s="1">
        <v>5.6171808028045801E-20</v>
      </c>
      <c r="H9">
        <v>52530.041178215601</v>
      </c>
      <c r="I9">
        <v>51262.5118575167</v>
      </c>
      <c r="J9">
        <v>43261.385652401797</v>
      </c>
      <c r="K9">
        <v>6728.3904732280998</v>
      </c>
      <c r="L9">
        <v>3638.1755451608901</v>
      </c>
      <c r="M9">
        <v>9388.6414194638892</v>
      </c>
    </row>
    <row r="10" spans="1:13" x14ac:dyDescent="0.2">
      <c r="A10" t="s">
        <v>24</v>
      </c>
      <c r="B10" t="s">
        <v>25</v>
      </c>
      <c r="C10" t="s">
        <v>26</v>
      </c>
      <c r="D10">
        <v>2.6725709167268898</v>
      </c>
      <c r="E10">
        <f t="shared" si="0"/>
        <v>6.3756433001172637</v>
      </c>
      <c r="F10" s="1">
        <v>2.2594036605607401E-25</v>
      </c>
      <c r="G10" s="1">
        <v>1.00188413748293E-22</v>
      </c>
      <c r="H10">
        <v>2049.5368957954702</v>
      </c>
      <c r="I10">
        <v>1369.66456203287</v>
      </c>
      <c r="J10">
        <v>1956.8748272678499</v>
      </c>
      <c r="K10">
        <v>209.84802854782299</v>
      </c>
      <c r="L10">
        <v>313.01157178270302</v>
      </c>
      <c r="M10">
        <v>320.21701981118099</v>
      </c>
    </row>
    <row r="11" spans="1:13" x14ac:dyDescent="0.2">
      <c r="A11" t="s">
        <v>27</v>
      </c>
      <c r="B11" t="s">
        <v>28</v>
      </c>
      <c r="C11" t="s">
        <v>28</v>
      </c>
      <c r="D11">
        <v>2.6481401675995002</v>
      </c>
      <c r="E11">
        <f t="shared" si="0"/>
        <v>6.2685865016667952</v>
      </c>
      <c r="F11" s="1">
        <v>5.9344314448788202E-18</v>
      </c>
      <c r="G11" s="1">
        <v>5.4177868249717197E-16</v>
      </c>
      <c r="H11">
        <v>5591.7514075323897</v>
      </c>
      <c r="I11">
        <v>3792.9172487064102</v>
      </c>
      <c r="J11">
        <v>4990.2261064219801</v>
      </c>
      <c r="K11">
        <v>648.31996188195899</v>
      </c>
      <c r="L11">
        <v>475.35712580432897</v>
      </c>
      <c r="M11">
        <v>1168.38678431105</v>
      </c>
    </row>
    <row r="12" spans="1:13" x14ac:dyDescent="0.2">
      <c r="A12" t="s">
        <v>29</v>
      </c>
      <c r="B12" t="s">
        <v>30</v>
      </c>
      <c r="C12" t="s">
        <v>31</v>
      </c>
      <c r="D12">
        <v>2.6429265629517</v>
      </c>
      <c r="E12">
        <f t="shared" si="0"/>
        <v>6.2459739959328697</v>
      </c>
      <c r="F12" s="1">
        <v>5.7694070257031102E-24</v>
      </c>
      <c r="G12" s="1">
        <v>1.9898043786424901E-21</v>
      </c>
      <c r="H12">
        <v>480.01480456226801</v>
      </c>
      <c r="I12">
        <v>677.56615601891303</v>
      </c>
      <c r="J12">
        <v>765.56380467963902</v>
      </c>
      <c r="K12">
        <v>102.71508765761899</v>
      </c>
      <c r="L12">
        <v>95.772197336498706</v>
      </c>
      <c r="M12">
        <v>109.441259935467</v>
      </c>
    </row>
    <row r="13" spans="1:13" x14ac:dyDescent="0.2">
      <c r="A13" t="s">
        <v>32</v>
      </c>
      <c r="B13" t="s">
        <v>33</v>
      </c>
      <c r="C13" t="s">
        <v>34</v>
      </c>
      <c r="D13">
        <v>2.6371254031718099</v>
      </c>
      <c r="E13">
        <f t="shared" si="0"/>
        <v>6.220909002730898</v>
      </c>
      <c r="F13">
        <v>5.7528158231531996E-4</v>
      </c>
      <c r="G13">
        <v>1.9818801681539999E-3</v>
      </c>
      <c r="H13">
        <v>1189111.41128165</v>
      </c>
      <c r="I13">
        <v>531096.51658449206</v>
      </c>
      <c r="J13">
        <v>541387.19298054604</v>
      </c>
      <c r="K13">
        <v>77397.475244977904</v>
      </c>
      <c r="L13">
        <v>57589.457393513097</v>
      </c>
      <c r="M13">
        <v>228560.977960227</v>
      </c>
    </row>
    <row r="14" spans="1:13" x14ac:dyDescent="0.2">
      <c r="A14" t="s">
        <v>35</v>
      </c>
      <c r="B14" t="s">
        <v>36</v>
      </c>
      <c r="C14" t="s">
        <v>37</v>
      </c>
      <c r="D14">
        <v>2.59739247764495</v>
      </c>
      <c r="E14">
        <f t="shared" si="0"/>
        <v>6.0519181579115529</v>
      </c>
      <c r="F14" s="1">
        <v>1.9250156730462501E-24</v>
      </c>
      <c r="G14" s="1">
        <v>7.0297042931006503E-22</v>
      </c>
      <c r="H14">
        <v>75633.911639910002</v>
      </c>
      <c r="I14">
        <v>63933.725587570101</v>
      </c>
      <c r="J14">
        <v>65092.453086664202</v>
      </c>
      <c r="K14">
        <v>11470.955918408899</v>
      </c>
      <c r="L14">
        <v>7632.5769462685203</v>
      </c>
      <c r="M14">
        <v>14712.756046324501</v>
      </c>
    </row>
    <row r="15" spans="1:13" x14ac:dyDescent="0.2">
      <c r="A15" t="s">
        <v>38</v>
      </c>
      <c r="B15" t="s">
        <v>39</v>
      </c>
      <c r="C15" t="s">
        <v>39</v>
      </c>
      <c r="D15">
        <v>2.5589927333007401</v>
      </c>
      <c r="E15">
        <f t="shared" si="0"/>
        <v>5.8929610609821292</v>
      </c>
      <c r="F15" s="1">
        <v>2.6837805850306601E-36</v>
      </c>
      <c r="G15" s="1">
        <v>8.3304549359351803E-33</v>
      </c>
      <c r="H15">
        <v>27985.073638789301</v>
      </c>
      <c r="I15">
        <v>35946.428628365298</v>
      </c>
      <c r="J15">
        <v>28687.550611480001</v>
      </c>
      <c r="K15">
        <v>5325.72207188212</v>
      </c>
      <c r="L15">
        <v>4845.83959450162</v>
      </c>
      <c r="M15">
        <v>5545.02383673032</v>
      </c>
    </row>
    <row r="16" spans="1:13" x14ac:dyDescent="0.2">
      <c r="A16" t="s">
        <v>40</v>
      </c>
      <c r="B16" t="s">
        <v>41</v>
      </c>
      <c r="C16" t="s">
        <v>42</v>
      </c>
      <c r="D16">
        <v>2.4898522840206501</v>
      </c>
      <c r="E16">
        <f t="shared" si="0"/>
        <v>5.6172043340521247</v>
      </c>
      <c r="F16" s="1">
        <v>5.7432060577733695E-22</v>
      </c>
      <c r="G16" s="1">
        <v>1.48557596694405E-19</v>
      </c>
      <c r="H16">
        <v>14140.4361177302</v>
      </c>
      <c r="I16">
        <v>11211.630871176199</v>
      </c>
      <c r="J16">
        <v>8214.1871491902093</v>
      </c>
      <c r="K16">
        <v>1764.9323664180099</v>
      </c>
      <c r="L16">
        <v>1701.7084331619301</v>
      </c>
      <c r="M16">
        <v>2508.0288735211202</v>
      </c>
    </row>
    <row r="17" spans="1:13" x14ac:dyDescent="0.2">
      <c r="A17" t="s">
        <v>43</v>
      </c>
      <c r="B17" t="s">
        <v>44</v>
      </c>
      <c r="C17" t="s">
        <v>44</v>
      </c>
      <c r="D17">
        <v>2.4752010258103301</v>
      </c>
      <c r="E17">
        <f t="shared" si="0"/>
        <v>5.5604476207968636</v>
      </c>
      <c r="F17" s="1">
        <v>6.8486929666892398E-15</v>
      </c>
      <c r="G17" s="1">
        <v>3.37434015374657E-13</v>
      </c>
      <c r="H17">
        <v>94092.375670610403</v>
      </c>
      <c r="I17">
        <v>72411.476928428703</v>
      </c>
      <c r="J17">
        <v>57275.890403373996</v>
      </c>
      <c r="K17">
        <v>12547.8076438517</v>
      </c>
      <c r="L17">
        <v>7564.8356359573399</v>
      </c>
      <c r="M17">
        <v>20131.1117581295</v>
      </c>
    </row>
    <row r="18" spans="1:13" x14ac:dyDescent="0.2">
      <c r="A18" t="s">
        <v>45</v>
      </c>
      <c r="B18" t="s">
        <v>46</v>
      </c>
      <c r="C18" t="s">
        <v>46</v>
      </c>
      <c r="D18">
        <v>2.4504133058357498</v>
      </c>
      <c r="E18">
        <f t="shared" si="0"/>
        <v>5.46572663381437</v>
      </c>
      <c r="F18" s="1">
        <v>4.4477515001952397E-27</v>
      </c>
      <c r="G18" s="1">
        <v>2.30097010943434E-24</v>
      </c>
      <c r="H18">
        <v>3177.99275213484</v>
      </c>
      <c r="I18">
        <v>2104.4514524072702</v>
      </c>
      <c r="J18">
        <v>2952.1077733513898</v>
      </c>
      <c r="K18">
        <v>510.262048363654</v>
      </c>
      <c r="L18">
        <v>482.36484756065801</v>
      </c>
      <c r="M18">
        <v>513.76591469705295</v>
      </c>
    </row>
    <row r="19" spans="1:13" x14ac:dyDescent="0.2">
      <c r="A19" t="s">
        <v>47</v>
      </c>
      <c r="B19" t="s">
        <v>48</v>
      </c>
      <c r="C19" t="s">
        <v>48</v>
      </c>
      <c r="D19">
        <v>2.4435229317317702</v>
      </c>
      <c r="E19">
        <f t="shared" si="0"/>
        <v>5.4396843253914504</v>
      </c>
      <c r="F19" s="1">
        <v>3.8915269408729299E-15</v>
      </c>
      <c r="G19" s="1">
        <v>2.0648375426443699E-13</v>
      </c>
      <c r="H19">
        <v>3050.6204026786299</v>
      </c>
      <c r="I19">
        <v>1627.61199944489</v>
      </c>
      <c r="J19">
        <v>2541.9843065587202</v>
      </c>
      <c r="K19">
        <v>323.60774928690603</v>
      </c>
      <c r="L19">
        <v>349.21813419040399</v>
      </c>
      <c r="M19">
        <v>653.60752461459401</v>
      </c>
    </row>
    <row r="20" spans="1:13" x14ac:dyDescent="0.2">
      <c r="A20" t="s">
        <v>49</v>
      </c>
      <c r="B20" t="s">
        <v>50</v>
      </c>
      <c r="C20" t="s">
        <v>50</v>
      </c>
      <c r="D20">
        <v>2.39865888250357</v>
      </c>
      <c r="E20">
        <f t="shared" si="0"/>
        <v>5.2731275078707105</v>
      </c>
      <c r="F20" s="1">
        <v>2.54063585001474E-32</v>
      </c>
      <c r="G20" s="1">
        <v>2.2531810509844999E-29</v>
      </c>
      <c r="H20">
        <v>25755.531191282898</v>
      </c>
      <c r="I20">
        <v>28704.8268027101</v>
      </c>
      <c r="J20">
        <v>27015.809242077499</v>
      </c>
      <c r="K20">
        <v>5406.3478933768101</v>
      </c>
      <c r="L20">
        <v>4340.1156744198697</v>
      </c>
      <c r="M20">
        <v>5704.1190016365099</v>
      </c>
    </row>
    <row r="21" spans="1:13" x14ac:dyDescent="0.2">
      <c r="A21" t="s">
        <v>51</v>
      </c>
      <c r="B21" t="s">
        <v>52</v>
      </c>
      <c r="C21" t="s">
        <v>52</v>
      </c>
      <c r="D21">
        <v>2.3377294719987201</v>
      </c>
      <c r="E21">
        <f t="shared" si="0"/>
        <v>5.0550644008846151</v>
      </c>
      <c r="F21" s="1">
        <v>4.5705732453858604E-12</v>
      </c>
      <c r="G21" s="1">
        <v>1.2336573351024101E-10</v>
      </c>
      <c r="H21">
        <v>16914.2058765494</v>
      </c>
      <c r="I21">
        <v>9492.28404363761</v>
      </c>
      <c r="J21">
        <v>15033.954511285399</v>
      </c>
      <c r="K21">
        <v>2001.2875143613501</v>
      </c>
      <c r="L21">
        <v>1721.5636448048699</v>
      </c>
      <c r="M21">
        <v>4473.9181723619104</v>
      </c>
    </row>
    <row r="22" spans="1:13" x14ac:dyDescent="0.2">
      <c r="A22" t="s">
        <v>53</v>
      </c>
      <c r="B22" t="s">
        <v>54</v>
      </c>
      <c r="C22" t="s">
        <v>55</v>
      </c>
      <c r="D22">
        <v>2.24570348575386</v>
      </c>
      <c r="E22">
        <f t="shared" si="0"/>
        <v>4.7426831432212051</v>
      </c>
      <c r="F22" s="1">
        <v>1.8403695878229299E-16</v>
      </c>
      <c r="G22" s="1">
        <v>1.36012076204819E-14</v>
      </c>
      <c r="H22">
        <v>450.54021129967299</v>
      </c>
      <c r="I22">
        <v>400.54514048839201</v>
      </c>
      <c r="J22">
        <v>492.92934770699202</v>
      </c>
      <c r="K22">
        <v>65.163335180639805</v>
      </c>
      <c r="L22">
        <v>109.787640849157</v>
      </c>
      <c r="M22">
        <v>108.427914936064</v>
      </c>
    </row>
    <row r="23" spans="1:13" x14ac:dyDescent="0.2">
      <c r="A23" t="s">
        <v>56</v>
      </c>
      <c r="B23" t="s">
        <v>57</v>
      </c>
      <c r="C23" t="s">
        <v>58</v>
      </c>
      <c r="D23">
        <v>2.2426462275607202</v>
      </c>
      <c r="E23">
        <f t="shared" si="0"/>
        <v>4.7326434230739505</v>
      </c>
      <c r="F23" s="1">
        <v>2.2390732576270299E-19</v>
      </c>
      <c r="G23" s="1">
        <v>2.6226729779903099E-17</v>
      </c>
      <c r="H23">
        <v>32615.742773152</v>
      </c>
      <c r="I23">
        <v>30093.564942861402</v>
      </c>
      <c r="J23">
        <v>41710.728354147599</v>
      </c>
      <c r="K23">
        <v>7791.98863897312</v>
      </c>
      <c r="L23">
        <v>5275.6465288898098</v>
      </c>
      <c r="M23">
        <v>8995.4635596957305</v>
      </c>
    </row>
    <row r="24" spans="1:13" x14ac:dyDescent="0.2">
      <c r="A24" t="s">
        <v>59</v>
      </c>
      <c r="B24" t="s">
        <v>60</v>
      </c>
      <c r="C24" t="s">
        <v>61</v>
      </c>
      <c r="D24">
        <v>2.22555605962182</v>
      </c>
      <c r="E24">
        <f t="shared" si="0"/>
        <v>4.6769112742286154</v>
      </c>
      <c r="F24" s="1">
        <v>1.46310861466129E-16</v>
      </c>
      <c r="G24" s="1">
        <v>1.1076802780265E-14</v>
      </c>
      <c r="H24">
        <v>4587.50990851396</v>
      </c>
      <c r="I24">
        <v>3128.9750770578498</v>
      </c>
      <c r="J24">
        <v>3357.54411480928</v>
      </c>
      <c r="K24">
        <v>756.55736608030998</v>
      </c>
      <c r="L24">
        <v>558.28183325422401</v>
      </c>
      <c r="M24">
        <v>1051.8521093797599</v>
      </c>
    </row>
    <row r="25" spans="1:13" x14ac:dyDescent="0.2">
      <c r="A25" t="s">
        <v>62</v>
      </c>
      <c r="B25" t="s">
        <v>63</v>
      </c>
      <c r="C25" t="s">
        <v>63</v>
      </c>
      <c r="D25">
        <v>2.2234951448071998</v>
      </c>
      <c r="E25">
        <f t="shared" si="0"/>
        <v>4.670234995320226</v>
      </c>
      <c r="F25" s="1">
        <v>1.41285392074663E-19</v>
      </c>
      <c r="G25" s="1">
        <v>1.6867302192298199E-17</v>
      </c>
      <c r="H25">
        <v>6550.7283526118299</v>
      </c>
      <c r="I25">
        <v>4214.35249856267</v>
      </c>
      <c r="J25">
        <v>4310.5929328798502</v>
      </c>
      <c r="K25">
        <v>1013.89731687843</v>
      </c>
      <c r="L25">
        <v>942.53857622627402</v>
      </c>
      <c r="M25">
        <v>1270.7346292507</v>
      </c>
    </row>
    <row r="26" spans="1:13" x14ac:dyDescent="0.2">
      <c r="A26" t="s">
        <v>64</v>
      </c>
      <c r="B26" t="s">
        <v>65</v>
      </c>
      <c r="C26" t="s">
        <v>65</v>
      </c>
      <c r="D26">
        <v>2.21498682061172</v>
      </c>
      <c r="E26">
        <f t="shared" si="0"/>
        <v>4.6427732444198151</v>
      </c>
      <c r="F26" s="1">
        <v>1.5996839026568401E-20</v>
      </c>
      <c r="G26" s="1">
        <v>2.42215552870577E-18</v>
      </c>
      <c r="H26">
        <v>1214.7743080369701</v>
      </c>
      <c r="I26">
        <v>889.19204657173702</v>
      </c>
      <c r="J26">
        <v>982.73394519080296</v>
      </c>
      <c r="K26">
        <v>205.43017531523699</v>
      </c>
      <c r="L26">
        <v>196.216209177217</v>
      </c>
      <c r="M26">
        <v>262.45635484524001</v>
      </c>
    </row>
    <row r="27" spans="1:13" x14ac:dyDescent="0.2">
      <c r="A27" t="s">
        <v>66</v>
      </c>
      <c r="B27" t="s">
        <v>67</v>
      </c>
      <c r="C27" t="s">
        <v>68</v>
      </c>
      <c r="D27">
        <v>2.1873584125782402</v>
      </c>
      <c r="E27">
        <f t="shared" si="0"/>
        <v>4.5547075138956519</v>
      </c>
      <c r="F27" s="1">
        <v>5.0960957733485097E-17</v>
      </c>
      <c r="G27" s="1">
        <v>4.1086444884347402E-15</v>
      </c>
      <c r="H27">
        <v>24579.705452914401</v>
      </c>
      <c r="I27">
        <v>18414.177274969799</v>
      </c>
      <c r="J27">
        <v>16547.8959944171</v>
      </c>
      <c r="K27">
        <v>3624.8485773366101</v>
      </c>
      <c r="L27">
        <v>3561.0906058412702</v>
      </c>
      <c r="M27">
        <v>5885.5077565295496</v>
      </c>
    </row>
    <row r="28" spans="1:13" x14ac:dyDescent="0.2">
      <c r="A28" t="s">
        <v>69</v>
      </c>
      <c r="B28" t="s">
        <v>70</v>
      </c>
      <c r="C28" t="s">
        <v>71</v>
      </c>
      <c r="D28">
        <v>2.1804148683218298</v>
      </c>
      <c r="E28">
        <f t="shared" si="0"/>
        <v>4.532838838711406</v>
      </c>
      <c r="F28" s="1">
        <v>3.3729741047413398E-20</v>
      </c>
      <c r="G28" s="1">
        <v>4.4551964345179198E-18</v>
      </c>
      <c r="H28">
        <v>33817.885112647898</v>
      </c>
      <c r="I28">
        <v>25580.393053775701</v>
      </c>
      <c r="J28">
        <v>27600.918721368402</v>
      </c>
      <c r="K28">
        <v>6382.6934577782704</v>
      </c>
      <c r="L28">
        <v>4904.2372758043603</v>
      </c>
      <c r="M28">
        <v>7905.1043403386702</v>
      </c>
    </row>
    <row r="29" spans="1:13" x14ac:dyDescent="0.2">
      <c r="A29" t="s">
        <v>72</v>
      </c>
      <c r="B29" t="s">
        <v>73</v>
      </c>
      <c r="C29" t="s">
        <v>73</v>
      </c>
      <c r="D29">
        <v>2.15904337338839</v>
      </c>
      <c r="E29">
        <f t="shared" si="0"/>
        <v>4.466186117965008</v>
      </c>
      <c r="F29" s="1">
        <v>1.4407850506694E-10</v>
      </c>
      <c r="G29" s="1">
        <v>2.6541227283547798E-9</v>
      </c>
      <c r="H29">
        <v>3000.0925285141798</v>
      </c>
      <c r="I29">
        <v>2990.9187021049302</v>
      </c>
      <c r="J29">
        <v>1700.6453089669101</v>
      </c>
      <c r="K29">
        <v>428.53176356081798</v>
      </c>
      <c r="L29">
        <v>371.40925308544598</v>
      </c>
      <c r="M29">
        <v>921.13060445684596</v>
      </c>
    </row>
    <row r="30" spans="1:13" x14ac:dyDescent="0.2">
      <c r="A30" t="s">
        <v>74</v>
      </c>
      <c r="B30" t="s">
        <v>75</v>
      </c>
      <c r="C30" t="s">
        <v>75</v>
      </c>
      <c r="D30">
        <v>2.1550303003222799</v>
      </c>
      <c r="E30">
        <f t="shared" si="0"/>
        <v>4.45378001281665</v>
      </c>
      <c r="F30" s="1">
        <v>1.01939464004007E-14</v>
      </c>
      <c r="G30" s="1">
        <v>4.8308411644036305E-13</v>
      </c>
      <c r="H30">
        <v>13837.2688727435</v>
      </c>
      <c r="I30">
        <v>8514.0819658462297</v>
      </c>
      <c r="J30">
        <v>8149.3485820591804</v>
      </c>
      <c r="K30">
        <v>1824.5733850579199</v>
      </c>
      <c r="L30">
        <v>1971.5057207806101</v>
      </c>
      <c r="M30">
        <v>3051.1817932008398</v>
      </c>
    </row>
    <row r="31" spans="1:13" x14ac:dyDescent="0.2">
      <c r="A31" t="s">
        <v>76</v>
      </c>
      <c r="B31" t="s">
        <v>77</v>
      </c>
      <c r="C31" t="s">
        <v>77</v>
      </c>
      <c r="D31">
        <v>2.15286854945515</v>
      </c>
      <c r="E31">
        <f t="shared" si="0"/>
        <v>4.4471114149436755</v>
      </c>
      <c r="F31" s="1">
        <v>5.72243256283654E-11</v>
      </c>
      <c r="G31" s="1">
        <v>1.18022795183021E-9</v>
      </c>
      <c r="H31">
        <v>5274.8995299594899</v>
      </c>
      <c r="I31">
        <v>2844.68793652981</v>
      </c>
      <c r="J31">
        <v>2291.22310114835</v>
      </c>
      <c r="K31">
        <v>604.14142955610203</v>
      </c>
      <c r="L31">
        <v>620.18337543513201</v>
      </c>
      <c r="M31">
        <v>1115.69284434212</v>
      </c>
    </row>
    <row r="32" spans="1:13" x14ac:dyDescent="0.2">
      <c r="A32" t="s">
        <v>78</v>
      </c>
      <c r="B32" t="s">
        <v>79</v>
      </c>
      <c r="C32" t="s">
        <v>80</v>
      </c>
      <c r="D32">
        <v>2.1495648927403201</v>
      </c>
      <c r="E32">
        <f t="shared" si="0"/>
        <v>4.436939534914174</v>
      </c>
      <c r="F32" s="1">
        <v>1.68048260914266E-13</v>
      </c>
      <c r="G32" s="1">
        <v>5.9613920214615098E-12</v>
      </c>
      <c r="H32">
        <v>65139.903774380997</v>
      </c>
      <c r="I32">
        <v>82562.253549966699</v>
      </c>
      <c r="J32">
        <v>77484.431284249105</v>
      </c>
      <c r="K32">
        <v>18705.190586768102</v>
      </c>
      <c r="L32">
        <v>9397.3548752374209</v>
      </c>
      <c r="M32">
        <v>22649.274081644598</v>
      </c>
    </row>
    <row r="33" spans="1:13" x14ac:dyDescent="0.2">
      <c r="A33" t="s">
        <v>81</v>
      </c>
      <c r="B33" t="s">
        <v>82</v>
      </c>
      <c r="C33" t="s">
        <v>82</v>
      </c>
      <c r="D33">
        <v>2.1494447208927498</v>
      </c>
      <c r="E33">
        <f t="shared" si="0"/>
        <v>4.4365699675418258</v>
      </c>
      <c r="F33" s="1">
        <v>2.19742710201812E-21</v>
      </c>
      <c r="G33" s="1">
        <v>4.54720914977616E-19</v>
      </c>
      <c r="H33">
        <v>3725.3780555830399</v>
      </c>
      <c r="I33">
        <v>4695.7332796484998</v>
      </c>
      <c r="J33">
        <v>5611.2702132794402</v>
      </c>
      <c r="K33">
        <v>1060.2847758205801</v>
      </c>
      <c r="L33">
        <v>940.202668974164</v>
      </c>
      <c r="M33">
        <v>1162.30671431463</v>
      </c>
    </row>
    <row r="34" spans="1:13" x14ac:dyDescent="0.2">
      <c r="A34" t="s">
        <v>83</v>
      </c>
      <c r="B34" t="s">
        <v>84</v>
      </c>
      <c r="C34" t="s">
        <v>84</v>
      </c>
      <c r="D34">
        <v>2.1422820906539499</v>
      </c>
      <c r="E34">
        <f t="shared" si="0"/>
        <v>4.4145980636503674</v>
      </c>
      <c r="F34" s="1">
        <v>1.5564328411669899E-22</v>
      </c>
      <c r="G34" s="1">
        <v>4.3919704899839301E-20</v>
      </c>
      <c r="H34">
        <v>3030.6197858218702</v>
      </c>
      <c r="I34">
        <v>2607.6306084856501</v>
      </c>
      <c r="J34">
        <v>3536.4360650864601</v>
      </c>
      <c r="K34">
        <v>680.34939781820594</v>
      </c>
      <c r="L34">
        <v>613.17565367880297</v>
      </c>
      <c r="M34">
        <v>784.32902953751204</v>
      </c>
    </row>
    <row r="35" spans="1:13" x14ac:dyDescent="0.2">
      <c r="A35" t="s">
        <v>85</v>
      </c>
      <c r="B35" t="s">
        <v>86</v>
      </c>
      <c r="C35" t="s">
        <v>87</v>
      </c>
      <c r="D35">
        <v>2.1360803226146698</v>
      </c>
      <c r="E35">
        <f t="shared" si="0"/>
        <v>4.3956615936855705</v>
      </c>
      <c r="F35" s="1">
        <v>1.9797122169103001E-10</v>
      </c>
      <c r="G35" s="1">
        <v>3.4816015418071199E-9</v>
      </c>
      <c r="H35">
        <v>22161.7361413365</v>
      </c>
      <c r="I35">
        <v>23980.0290230715</v>
      </c>
      <c r="J35">
        <v>21156.9025736109</v>
      </c>
      <c r="K35">
        <v>4067.7383639033301</v>
      </c>
      <c r="L35">
        <v>2666.4381282832501</v>
      </c>
      <c r="M35">
        <v>8574.92538494371</v>
      </c>
    </row>
    <row r="36" spans="1:13" x14ac:dyDescent="0.2">
      <c r="A36" t="s">
        <v>88</v>
      </c>
      <c r="B36" t="s">
        <v>89</v>
      </c>
      <c r="C36" t="s">
        <v>90</v>
      </c>
      <c r="D36">
        <v>2.1345894937441598</v>
      </c>
      <c r="E36">
        <f t="shared" si="0"/>
        <v>4.3911216221184439</v>
      </c>
      <c r="F36" s="1">
        <v>3.5554286827795098E-20</v>
      </c>
      <c r="G36" s="1">
        <v>4.5045104617745397E-18</v>
      </c>
      <c r="H36">
        <v>1385.30588334199</v>
      </c>
      <c r="I36">
        <v>1891.91729622975</v>
      </c>
      <c r="J36">
        <v>1601.43448938088</v>
      </c>
      <c r="K36">
        <v>435.15854340969702</v>
      </c>
      <c r="L36">
        <v>313.01157178270302</v>
      </c>
      <c r="M36">
        <v>362.77750978608498</v>
      </c>
    </row>
    <row r="37" spans="1:13" x14ac:dyDescent="0.2">
      <c r="A37" t="s">
        <v>91</v>
      </c>
      <c r="B37" t="s">
        <v>92</v>
      </c>
      <c r="C37" t="s">
        <v>92</v>
      </c>
      <c r="D37">
        <v>2.1255457011067702</v>
      </c>
      <c r="E37">
        <f t="shared" si="0"/>
        <v>4.3636811861092548</v>
      </c>
      <c r="F37" s="1">
        <v>9.0846812589911494E-24</v>
      </c>
      <c r="G37" s="1">
        <v>2.8198850627908499E-21</v>
      </c>
      <c r="H37">
        <v>5489.6429951583996</v>
      </c>
      <c r="I37">
        <v>3988.1943580148099</v>
      </c>
      <c r="J37">
        <v>5146.4636175810901</v>
      </c>
      <c r="K37">
        <v>1073.5383355183401</v>
      </c>
      <c r="L37">
        <v>1099.04436211763</v>
      </c>
      <c r="M37">
        <v>1178.5202343050701</v>
      </c>
    </row>
    <row r="38" spans="1:13" x14ac:dyDescent="0.2">
      <c r="A38" t="s">
        <v>93</v>
      </c>
      <c r="B38" t="s">
        <v>94</v>
      </c>
      <c r="C38" t="s">
        <v>95</v>
      </c>
      <c r="D38">
        <v>2.1242265498580299</v>
      </c>
      <c r="E38">
        <f t="shared" si="0"/>
        <v>4.3596930081389704</v>
      </c>
      <c r="F38" s="1">
        <v>6.1409096756292106E-11</v>
      </c>
      <c r="G38" s="1">
        <v>1.2417839500425401E-9</v>
      </c>
      <c r="H38">
        <v>99116.741157837896</v>
      </c>
      <c r="I38">
        <v>108723.02833791899</v>
      </c>
      <c r="J38">
        <v>59649.138197880799</v>
      </c>
      <c r="K38">
        <v>29306.9338816657</v>
      </c>
      <c r="L38">
        <v>11218.1945782569</v>
      </c>
      <c r="M38">
        <v>20829.306462717799</v>
      </c>
    </row>
    <row r="39" spans="1:13" x14ac:dyDescent="0.2">
      <c r="A39" t="s">
        <v>96</v>
      </c>
      <c r="B39" t="s">
        <v>97</v>
      </c>
      <c r="C39" t="s">
        <v>98</v>
      </c>
      <c r="D39">
        <v>2.1132109085013999</v>
      </c>
      <c r="E39">
        <f t="shared" si="0"/>
        <v>4.3265315060840637</v>
      </c>
      <c r="F39" s="1">
        <v>3.79689333602573E-15</v>
      </c>
      <c r="G39" s="1">
        <v>2.03199257155584E-13</v>
      </c>
      <c r="H39">
        <v>3382.2095768828299</v>
      </c>
      <c r="I39">
        <v>2335.1509210785898</v>
      </c>
      <c r="J39">
        <v>2681.81687904612</v>
      </c>
      <c r="K39">
        <v>427.42730025267201</v>
      </c>
      <c r="L39">
        <v>715.95557277163005</v>
      </c>
      <c r="M39">
        <v>797.50251452974499</v>
      </c>
    </row>
    <row r="40" spans="1:13" x14ac:dyDescent="0.2">
      <c r="A40" t="s">
        <v>99</v>
      </c>
      <c r="B40" t="s">
        <v>100</v>
      </c>
      <c r="C40" t="s">
        <v>101</v>
      </c>
      <c r="D40">
        <v>2.10374915581593</v>
      </c>
      <c r="E40">
        <f t="shared" si="0"/>
        <v>4.2982492815104241</v>
      </c>
      <c r="F40" s="1">
        <v>2.6796673778314398E-18</v>
      </c>
      <c r="G40" s="1">
        <v>2.68312501315767E-16</v>
      </c>
      <c r="H40">
        <v>22968.076799877501</v>
      </c>
      <c r="I40">
        <v>16308.8175569378</v>
      </c>
      <c r="J40">
        <v>19584.372023794502</v>
      </c>
      <c r="K40">
        <v>3771.7421973200899</v>
      </c>
      <c r="L40">
        <v>4079.6620158096298</v>
      </c>
      <c r="M40">
        <v>5841.93392155524</v>
      </c>
    </row>
    <row r="41" spans="1:13" x14ac:dyDescent="0.2">
      <c r="A41" t="s">
        <v>102</v>
      </c>
      <c r="B41" t="s">
        <v>103</v>
      </c>
      <c r="C41" t="s">
        <v>103</v>
      </c>
      <c r="D41">
        <v>2.1009431283672</v>
      </c>
      <c r="E41">
        <f t="shared" si="0"/>
        <v>4.2898973544176977</v>
      </c>
      <c r="F41" s="1">
        <v>1.26273501451837E-20</v>
      </c>
      <c r="G41" s="1">
        <v>2.0629102552973901E-18</v>
      </c>
      <c r="H41">
        <v>1060.03269340834</v>
      </c>
      <c r="I41">
        <v>1069.0286402603999</v>
      </c>
      <c r="J41">
        <v>975.70325718864297</v>
      </c>
      <c r="K41">
        <v>272.80243711217003</v>
      </c>
      <c r="L41">
        <v>195.04825555116199</v>
      </c>
      <c r="M41">
        <v>255.36293984942299</v>
      </c>
    </row>
    <row r="42" spans="1:13" x14ac:dyDescent="0.2">
      <c r="A42" t="s">
        <v>104</v>
      </c>
      <c r="B42" t="s">
        <v>105</v>
      </c>
      <c r="C42" t="s">
        <v>105</v>
      </c>
      <c r="D42">
        <v>2.0792995277064401</v>
      </c>
      <c r="E42">
        <f t="shared" si="0"/>
        <v>4.2260198029787759</v>
      </c>
      <c r="F42" s="1">
        <v>2.9825211069337997E-14</v>
      </c>
      <c r="G42" s="1">
        <v>1.25104669134088E-12</v>
      </c>
      <c r="H42">
        <v>1805.3188373339699</v>
      </c>
      <c r="I42">
        <v>1349.68271828968</v>
      </c>
      <c r="J42">
        <v>1335.8307204103901</v>
      </c>
      <c r="K42">
        <v>490.38170881701899</v>
      </c>
      <c r="L42">
        <v>255.781844106015</v>
      </c>
      <c r="M42">
        <v>316.16363981357102</v>
      </c>
    </row>
    <row r="43" spans="1:13" x14ac:dyDescent="0.2">
      <c r="A43" t="s">
        <v>106</v>
      </c>
      <c r="B43" t="s">
        <v>107</v>
      </c>
      <c r="C43" t="s">
        <v>108</v>
      </c>
      <c r="D43">
        <v>2.0772629413942298</v>
      </c>
      <c r="E43">
        <f t="shared" si="0"/>
        <v>4.220058333721223</v>
      </c>
      <c r="F43" s="1">
        <v>3.5407318868887899E-20</v>
      </c>
      <c r="G43" s="1">
        <v>4.5045104617745397E-18</v>
      </c>
      <c r="H43">
        <v>9112.9126383674502</v>
      </c>
      <c r="I43">
        <v>11183.474636810801</v>
      </c>
      <c r="J43">
        <v>9551.5802447122005</v>
      </c>
      <c r="K43">
        <v>2369.07379597411</v>
      </c>
      <c r="L43">
        <v>1860.55012630539</v>
      </c>
      <c r="M43">
        <v>2842.4327233239301</v>
      </c>
    </row>
    <row r="44" spans="1:13" x14ac:dyDescent="0.2">
      <c r="A44" t="s">
        <v>109</v>
      </c>
      <c r="B44" t="s">
        <v>110</v>
      </c>
      <c r="C44" t="s">
        <v>110</v>
      </c>
      <c r="D44">
        <v>2.0755528839555</v>
      </c>
      <c r="E44">
        <f t="shared" si="0"/>
        <v>4.2150591712723688</v>
      </c>
      <c r="F44" s="1">
        <v>1.54130132936243E-17</v>
      </c>
      <c r="G44" s="1">
        <v>1.31073954146329E-15</v>
      </c>
      <c r="H44">
        <v>4431.7156298402397</v>
      </c>
      <c r="I44">
        <v>3172.5718270429802</v>
      </c>
      <c r="J44">
        <v>3589.5568188805501</v>
      </c>
      <c r="K44">
        <v>678.14047120191299</v>
      </c>
      <c r="L44">
        <v>894.65247755802397</v>
      </c>
      <c r="M44">
        <v>1082.25245936184</v>
      </c>
    </row>
    <row r="45" spans="1:13" x14ac:dyDescent="0.2">
      <c r="A45" t="s">
        <v>111</v>
      </c>
      <c r="B45" t="s">
        <v>112</v>
      </c>
      <c r="C45" t="s">
        <v>112</v>
      </c>
      <c r="D45">
        <v>2.0688010084450901</v>
      </c>
      <c r="E45">
        <f t="shared" si="0"/>
        <v>4.1953785999935205</v>
      </c>
      <c r="F45" s="1">
        <v>1.7433683014660601E-10</v>
      </c>
      <c r="G45" s="1">
        <v>3.1251569573369798E-9</v>
      </c>
      <c r="H45">
        <v>14083.592259295199</v>
      </c>
      <c r="I45">
        <v>7986.3796379012101</v>
      </c>
      <c r="J45">
        <v>7868.1210619727799</v>
      </c>
      <c r="K45">
        <v>1714.1270542432701</v>
      </c>
      <c r="L45">
        <v>1755.4342999604601</v>
      </c>
      <c r="M45">
        <v>3665.26886283874</v>
      </c>
    </row>
    <row r="46" spans="1:13" x14ac:dyDescent="0.2">
      <c r="A46" t="s">
        <v>113</v>
      </c>
      <c r="B46" t="s">
        <v>114</v>
      </c>
      <c r="C46" t="s">
        <v>114</v>
      </c>
      <c r="D46">
        <v>2.0634655559348798</v>
      </c>
      <c r="E46">
        <f t="shared" si="0"/>
        <v>4.1798916798057411</v>
      </c>
      <c r="F46" s="1">
        <v>7.7455913699160102E-15</v>
      </c>
      <c r="G46" s="1">
        <v>3.7861914349951601E-13</v>
      </c>
      <c r="H46">
        <v>5530.6968929170098</v>
      </c>
      <c r="I46">
        <v>3641.2368893831399</v>
      </c>
      <c r="J46">
        <v>6346.3677032830501</v>
      </c>
      <c r="K46">
        <v>1235.8944418158601</v>
      </c>
      <c r="L46">
        <v>953.05015886076706</v>
      </c>
      <c r="M46">
        <v>1523.0575341019101</v>
      </c>
    </row>
    <row r="47" spans="1:13" x14ac:dyDescent="0.2">
      <c r="A47" t="s">
        <v>115</v>
      </c>
      <c r="B47" t="s">
        <v>116</v>
      </c>
      <c r="C47" t="s">
        <v>117</v>
      </c>
      <c r="D47">
        <v>2.0543227048495298</v>
      </c>
      <c r="E47">
        <f t="shared" si="0"/>
        <v>4.1534860381567542</v>
      </c>
      <c r="F47" s="1">
        <v>4.3822629023239004E-18</v>
      </c>
      <c r="G47" s="1">
        <v>4.1219830450949702E-16</v>
      </c>
      <c r="H47">
        <v>3705.3774387262802</v>
      </c>
      <c r="I47">
        <v>2395.0964523081402</v>
      </c>
      <c r="J47">
        <v>3641.1151975630601</v>
      </c>
      <c r="K47">
        <v>748.82612292328497</v>
      </c>
      <c r="L47">
        <v>720.62738727584997</v>
      </c>
      <c r="M47">
        <v>875.53007948373499</v>
      </c>
    </row>
    <row r="48" spans="1:13" x14ac:dyDescent="0.2">
      <c r="A48" t="s">
        <v>118</v>
      </c>
      <c r="B48" t="s">
        <v>119</v>
      </c>
      <c r="C48" t="s">
        <v>120</v>
      </c>
      <c r="D48">
        <v>2.0517738148503399</v>
      </c>
      <c r="E48">
        <f t="shared" si="0"/>
        <v>4.1461543207094644</v>
      </c>
      <c r="F48" s="1">
        <v>2.0863277870880499E-15</v>
      </c>
      <c r="G48" s="1">
        <v>1.16683990110294E-13</v>
      </c>
      <c r="H48">
        <v>8575.0013113250807</v>
      </c>
      <c r="I48">
        <v>5544.05337310917</v>
      </c>
      <c r="J48">
        <v>9103.1785876855502</v>
      </c>
      <c r="K48">
        <v>1961.52683526807</v>
      </c>
      <c r="L48">
        <v>1422.56751653482</v>
      </c>
      <c r="M48">
        <v>2216.1855136931999</v>
      </c>
    </row>
    <row r="49" spans="1:13" x14ac:dyDescent="0.2">
      <c r="A49" t="s">
        <v>121</v>
      </c>
      <c r="B49" t="s">
        <v>122</v>
      </c>
      <c r="C49" t="s">
        <v>123</v>
      </c>
      <c r="D49">
        <v>2.03976287635603</v>
      </c>
      <c r="E49">
        <f t="shared" si="0"/>
        <v>4.1117794324961441</v>
      </c>
      <c r="F49" s="1">
        <v>1.08554869590026E-21</v>
      </c>
      <c r="G49" s="1">
        <v>2.4959578904254799E-19</v>
      </c>
      <c r="H49">
        <v>20124.8312140821</v>
      </c>
      <c r="I49">
        <v>16656.6832911942</v>
      </c>
      <c r="J49">
        <v>18230.573989600802</v>
      </c>
      <c r="K49">
        <v>4558.1200727203504</v>
      </c>
      <c r="L49">
        <v>3674.3821075686001</v>
      </c>
      <c r="M49">
        <v>5145.7659069657502</v>
      </c>
    </row>
    <row r="50" spans="1:13" x14ac:dyDescent="0.2">
      <c r="A50" t="s">
        <v>124</v>
      </c>
      <c r="B50" t="s">
        <v>125</v>
      </c>
      <c r="C50" t="s">
        <v>126</v>
      </c>
      <c r="D50">
        <v>2.0245181341737601</v>
      </c>
      <c r="E50">
        <f t="shared" si="0"/>
        <v>4.0685596265032409</v>
      </c>
      <c r="F50" s="1">
        <v>8.3922845030073703E-9</v>
      </c>
      <c r="G50" s="1">
        <v>1.0235619291683599E-7</v>
      </c>
      <c r="H50">
        <v>22725.964069506201</v>
      </c>
      <c r="I50">
        <v>18411.4524780957</v>
      </c>
      <c r="J50">
        <v>55733.044980677798</v>
      </c>
      <c r="K50">
        <v>6460.0058893485202</v>
      </c>
      <c r="L50">
        <v>7203.9379655063904</v>
      </c>
      <c r="M50">
        <v>10145.610134017499</v>
      </c>
    </row>
    <row r="51" spans="1:13" x14ac:dyDescent="0.2">
      <c r="A51" t="s">
        <v>127</v>
      </c>
      <c r="B51" t="s">
        <v>128</v>
      </c>
      <c r="C51" t="s">
        <v>129</v>
      </c>
      <c r="D51">
        <v>2.0073752786735501</v>
      </c>
      <c r="E51">
        <f t="shared" si="0"/>
        <v>4.0205009718845846</v>
      </c>
      <c r="F51" s="1">
        <v>1.51803866319415E-21</v>
      </c>
      <c r="G51" s="1">
        <v>3.3657085789675998E-19</v>
      </c>
      <c r="H51">
        <v>6792.84108298315</v>
      </c>
      <c r="I51">
        <v>4897.3682483297298</v>
      </c>
      <c r="J51">
        <v>6314.3390134954298</v>
      </c>
      <c r="K51">
        <v>1468.9361998347599</v>
      </c>
      <c r="L51">
        <v>1449.4304499340799</v>
      </c>
      <c r="M51">
        <v>1559.5379540803999</v>
      </c>
    </row>
    <row r="52" spans="1:13" x14ac:dyDescent="0.2">
      <c r="A52" t="s">
        <v>130</v>
      </c>
      <c r="B52" t="s">
        <v>131</v>
      </c>
      <c r="C52" t="s">
        <v>132</v>
      </c>
      <c r="D52">
        <v>1.9984644098081199</v>
      </c>
      <c r="E52">
        <f t="shared" si="0"/>
        <v>3.9957447050005039</v>
      </c>
      <c r="F52" s="1">
        <v>1.35343118031398E-15</v>
      </c>
      <c r="G52" s="1">
        <v>8.1573793858147598E-14</v>
      </c>
      <c r="H52">
        <v>6749.6818571343501</v>
      </c>
      <c r="I52">
        <v>3762.0362174669399</v>
      </c>
      <c r="J52">
        <v>4586.3521400756799</v>
      </c>
      <c r="K52">
        <v>1190.6114461818599</v>
      </c>
      <c r="L52">
        <v>1195.98451308018</v>
      </c>
      <c r="M52">
        <v>1391.3226841795899</v>
      </c>
    </row>
    <row r="53" spans="1:13" x14ac:dyDescent="0.2">
      <c r="A53" t="s">
        <v>133</v>
      </c>
      <c r="B53" t="s">
        <v>134</v>
      </c>
      <c r="C53" t="s">
        <v>135</v>
      </c>
      <c r="D53">
        <v>1.99083434385533</v>
      </c>
      <c r="E53">
        <f t="shared" si="0"/>
        <v>3.9746679594570811</v>
      </c>
      <c r="F53" s="1">
        <v>2.16925351131736E-16</v>
      </c>
      <c r="G53" s="1">
        <v>1.5658983486346701E-14</v>
      </c>
      <c r="H53">
        <v>9599.2434272002793</v>
      </c>
      <c r="I53">
        <v>7022.7098101048696</v>
      </c>
      <c r="J53">
        <v>9525.0198678151501</v>
      </c>
      <c r="K53">
        <v>2006.80983090208</v>
      </c>
      <c r="L53">
        <v>1779.9613261076099</v>
      </c>
      <c r="M53">
        <v>2790.7521283544002</v>
      </c>
    </row>
    <row r="54" spans="1:13" x14ac:dyDescent="0.2">
      <c r="A54" t="s">
        <v>136</v>
      </c>
      <c r="B54" t="s">
        <v>137</v>
      </c>
      <c r="C54" t="s">
        <v>137</v>
      </c>
      <c r="D54">
        <v>1.9812084400382599</v>
      </c>
      <c r="E54">
        <f t="shared" si="0"/>
        <v>3.9482365820770333</v>
      </c>
      <c r="F54" s="1">
        <v>1.87688599910332E-18</v>
      </c>
      <c r="G54" s="1">
        <v>1.9419513804055601E-16</v>
      </c>
      <c r="H54">
        <v>5694.9124839514698</v>
      </c>
      <c r="I54">
        <v>4954.5889826852099</v>
      </c>
      <c r="J54">
        <v>4123.8891070447098</v>
      </c>
      <c r="K54">
        <v>1278.96851083358</v>
      </c>
      <c r="L54">
        <v>1028.9671445543299</v>
      </c>
      <c r="M54">
        <v>1432.86982915509</v>
      </c>
    </row>
    <row r="55" spans="1:13" x14ac:dyDescent="0.2">
      <c r="A55" t="s">
        <v>138</v>
      </c>
      <c r="B55" t="s">
        <v>139</v>
      </c>
      <c r="C55" t="s">
        <v>139</v>
      </c>
      <c r="D55">
        <v>1.98053496790022</v>
      </c>
      <c r="E55">
        <f t="shared" si="0"/>
        <v>3.9463939149046241</v>
      </c>
      <c r="F55" s="1">
        <v>5.6392792127085103E-16</v>
      </c>
      <c r="G55" s="1">
        <v>3.7643704680101599E-14</v>
      </c>
      <c r="H55">
        <v>12211.955587120299</v>
      </c>
      <c r="I55">
        <v>10554.954824525201</v>
      </c>
      <c r="J55">
        <v>11155.3582967605</v>
      </c>
      <c r="K55">
        <v>2935.6634730532301</v>
      </c>
      <c r="L55">
        <v>2017.0559121967499</v>
      </c>
      <c r="M55">
        <v>3641.9619278524801</v>
      </c>
    </row>
    <row r="56" spans="1:13" x14ac:dyDescent="0.2">
      <c r="A56" t="s">
        <v>140</v>
      </c>
      <c r="B56" t="s">
        <v>141</v>
      </c>
      <c r="C56" t="s">
        <v>142</v>
      </c>
      <c r="D56">
        <v>1.9764219055274901</v>
      </c>
      <c r="E56">
        <f t="shared" si="0"/>
        <v>3.9351589360650112</v>
      </c>
      <c r="F56" s="1">
        <v>2.7423504536115898E-13</v>
      </c>
      <c r="G56" s="1">
        <v>8.9602692715898705E-12</v>
      </c>
      <c r="H56">
        <v>1054.7693731828799</v>
      </c>
      <c r="I56">
        <v>722.07117162873396</v>
      </c>
      <c r="J56">
        <v>849.15087314976302</v>
      </c>
      <c r="K56">
        <v>268.384583879584</v>
      </c>
      <c r="L56">
        <v>153.00192501318699</v>
      </c>
      <c r="M56">
        <v>245.22948985539799</v>
      </c>
    </row>
    <row r="57" spans="1:13" x14ac:dyDescent="0.2">
      <c r="A57" t="s">
        <v>143</v>
      </c>
      <c r="B57" t="s">
        <v>144</v>
      </c>
      <c r="C57" t="s">
        <v>144</v>
      </c>
      <c r="D57">
        <v>1.9748218456252</v>
      </c>
      <c r="E57">
        <f t="shared" si="0"/>
        <v>3.9307969610885318</v>
      </c>
      <c r="F57" s="1">
        <v>3.2720791340477703E-17</v>
      </c>
      <c r="G57" s="1">
        <v>2.6727720084432298E-15</v>
      </c>
      <c r="H57">
        <v>3971.7014421347299</v>
      </c>
      <c r="I57">
        <v>3910.9917799161399</v>
      </c>
      <c r="J57">
        <v>4359.0265613391703</v>
      </c>
      <c r="K57">
        <v>1331.9827496246</v>
      </c>
      <c r="L57">
        <v>809.39186285601897</v>
      </c>
      <c r="M57">
        <v>972.81119942637201</v>
      </c>
    </row>
    <row r="58" spans="1:13" x14ac:dyDescent="0.2">
      <c r="A58" t="s">
        <v>145</v>
      </c>
      <c r="B58" t="s">
        <v>146</v>
      </c>
      <c r="C58" t="s">
        <v>147</v>
      </c>
      <c r="D58">
        <v>1.97089185799571</v>
      </c>
      <c r="E58">
        <f t="shared" si="0"/>
        <v>3.9201038059375803</v>
      </c>
      <c r="F58" s="1">
        <v>1.14400108737568E-20</v>
      </c>
      <c r="G58" s="1">
        <v>1.9194483109265399E-18</v>
      </c>
      <c r="H58">
        <v>4995.9435580099198</v>
      </c>
      <c r="I58">
        <v>4084.4705142319699</v>
      </c>
      <c r="J58">
        <v>5676.10878041047</v>
      </c>
      <c r="K58">
        <v>1253.5658547462101</v>
      </c>
      <c r="L58">
        <v>1183.13702319358</v>
      </c>
      <c r="M58">
        <v>1327.4819492172401</v>
      </c>
    </row>
    <row r="59" spans="1:13" x14ac:dyDescent="0.2">
      <c r="A59" t="s">
        <v>148</v>
      </c>
      <c r="B59" t="s">
        <v>149</v>
      </c>
      <c r="C59" t="s">
        <v>149</v>
      </c>
      <c r="D59">
        <v>1.9664335316816499</v>
      </c>
      <c r="E59">
        <f t="shared" si="0"/>
        <v>3.9080083008475479</v>
      </c>
      <c r="F59" s="1">
        <v>4.9864907039830795E-19</v>
      </c>
      <c r="G59" s="1">
        <v>5.6283880527867203E-17</v>
      </c>
      <c r="H59">
        <v>6446.51461214766</v>
      </c>
      <c r="I59">
        <v>4498.6396390907203</v>
      </c>
      <c r="J59">
        <v>4877.7350983874203</v>
      </c>
      <c r="K59">
        <v>1442.4290804392499</v>
      </c>
      <c r="L59">
        <v>1213.503817471</v>
      </c>
      <c r="M59">
        <v>1392.33602917899</v>
      </c>
    </row>
    <row r="60" spans="1:13" x14ac:dyDescent="0.2">
      <c r="A60" t="s">
        <v>150</v>
      </c>
      <c r="B60" t="s">
        <v>151</v>
      </c>
      <c r="C60" t="s">
        <v>152</v>
      </c>
      <c r="D60">
        <v>1.96289029736415</v>
      </c>
      <c r="E60">
        <f t="shared" si="0"/>
        <v>3.8984220759971628</v>
      </c>
      <c r="F60" s="1">
        <v>2.7886883532923901E-15</v>
      </c>
      <c r="G60" s="1">
        <v>1.50540672149906E-13</v>
      </c>
      <c r="H60">
        <v>5785.4415918294499</v>
      </c>
      <c r="I60">
        <v>5240.6926544626403</v>
      </c>
      <c r="J60">
        <v>4437.9265044745198</v>
      </c>
      <c r="K60">
        <v>1749.4698801039599</v>
      </c>
      <c r="L60">
        <v>1016.1196546677299</v>
      </c>
      <c r="M60">
        <v>1200.8138242919299</v>
      </c>
    </row>
    <row r="61" spans="1:13" x14ac:dyDescent="0.2">
      <c r="A61" t="s">
        <v>153</v>
      </c>
      <c r="B61" t="s">
        <v>154</v>
      </c>
      <c r="C61" t="s">
        <v>154</v>
      </c>
      <c r="D61">
        <v>1.9423824049511</v>
      </c>
      <c r="E61">
        <f t="shared" si="0"/>
        <v>3.8433980630994999</v>
      </c>
      <c r="F61" s="1">
        <v>6.0424374787399802E-16</v>
      </c>
      <c r="G61" s="1">
        <v>3.9905799859593402E-14</v>
      </c>
      <c r="H61">
        <v>64653.572985548199</v>
      </c>
      <c r="I61">
        <v>47978.223358636802</v>
      </c>
      <c r="J61">
        <v>55794.7587975856</v>
      </c>
      <c r="K61">
        <v>12754.3422824751</v>
      </c>
      <c r="L61">
        <v>12116.3509166931</v>
      </c>
      <c r="M61">
        <v>18950.5648338256</v>
      </c>
    </row>
    <row r="62" spans="1:13" x14ac:dyDescent="0.2">
      <c r="A62" t="s">
        <v>155</v>
      </c>
      <c r="B62" t="s">
        <v>156</v>
      </c>
      <c r="C62" t="s">
        <v>157</v>
      </c>
      <c r="D62">
        <v>1.9364679020411499</v>
      </c>
      <c r="E62">
        <f t="shared" si="0"/>
        <v>3.8276738413234175</v>
      </c>
      <c r="F62" s="1">
        <v>3.46477471061594E-18</v>
      </c>
      <c r="G62" s="1">
        <v>3.4141780005561498E-16</v>
      </c>
      <c r="H62">
        <v>15404.685635886501</v>
      </c>
      <c r="I62">
        <v>11374.210417995801</v>
      </c>
      <c r="J62">
        <v>15383.926536281801</v>
      </c>
      <c r="K62">
        <v>3741.92168800013</v>
      </c>
      <c r="L62">
        <v>3099.7489235496</v>
      </c>
      <c r="M62">
        <v>4172.9547075393702</v>
      </c>
    </row>
    <row r="63" spans="1:13" x14ac:dyDescent="0.2">
      <c r="A63" t="s">
        <v>158</v>
      </c>
      <c r="B63" t="s">
        <v>159</v>
      </c>
      <c r="C63" t="s">
        <v>159</v>
      </c>
      <c r="D63">
        <v>1.9339662029224201</v>
      </c>
      <c r="E63">
        <f t="shared" si="0"/>
        <v>3.8210422314122652</v>
      </c>
      <c r="F63" s="1">
        <v>4.3638804622665199E-10</v>
      </c>
      <c r="G63" s="1">
        <v>7.0733602897521096E-9</v>
      </c>
      <c r="H63">
        <v>671.59966076913895</v>
      </c>
      <c r="I63">
        <v>1266.1222808181799</v>
      </c>
      <c r="J63">
        <v>1120.22295501082</v>
      </c>
      <c r="K63">
        <v>209.84802854782299</v>
      </c>
      <c r="L63">
        <v>207.89574543776499</v>
      </c>
      <c r="M63">
        <v>382.03106477473102</v>
      </c>
    </row>
    <row r="64" spans="1:13" x14ac:dyDescent="0.2">
      <c r="A64" t="s">
        <v>160</v>
      </c>
      <c r="B64" t="s">
        <v>161</v>
      </c>
      <c r="C64" t="s">
        <v>162</v>
      </c>
      <c r="D64">
        <v>1.93242220450411</v>
      </c>
      <c r="E64">
        <f t="shared" si="0"/>
        <v>3.8169550701298105</v>
      </c>
      <c r="F64" s="1">
        <v>8.9445782151654195E-12</v>
      </c>
      <c r="G64" s="1">
        <v>2.2664465942753801E-10</v>
      </c>
      <c r="H64">
        <v>72778.034085573599</v>
      </c>
      <c r="I64">
        <v>75968.245114715697</v>
      </c>
      <c r="J64">
        <v>76911.820805850904</v>
      </c>
      <c r="K64">
        <v>21365.842696092801</v>
      </c>
      <c r="L64">
        <v>11206.515041996399</v>
      </c>
      <c r="M64">
        <v>26546.598949346499</v>
      </c>
    </row>
    <row r="65" spans="1:13" x14ac:dyDescent="0.2">
      <c r="A65" t="s">
        <v>163</v>
      </c>
      <c r="B65" t="s">
        <v>164</v>
      </c>
      <c r="C65" t="s">
        <v>164</v>
      </c>
      <c r="D65">
        <v>1.92768169706523</v>
      </c>
      <c r="E65">
        <f t="shared" si="0"/>
        <v>3.804433637556627</v>
      </c>
      <c r="F65" s="1">
        <v>7.7420628820466902E-16</v>
      </c>
      <c r="G65" s="1">
        <v>5.0592343549206202E-14</v>
      </c>
      <c r="H65">
        <v>12302.4846949983</v>
      </c>
      <c r="I65">
        <v>10697.5525276015</v>
      </c>
      <c r="J65">
        <v>10579.623068139101</v>
      </c>
      <c r="K65">
        <v>3178.6454008454498</v>
      </c>
      <c r="L65">
        <v>2092.9728978903099</v>
      </c>
      <c r="M65">
        <v>3553.8009129044699</v>
      </c>
    </row>
    <row r="66" spans="1:13" x14ac:dyDescent="0.2">
      <c r="A66" t="s">
        <v>165</v>
      </c>
      <c r="B66" t="s">
        <v>166</v>
      </c>
      <c r="C66" t="s">
        <v>167</v>
      </c>
      <c r="D66">
        <v>1.92255635035255</v>
      </c>
      <c r="E66">
        <f t="shared" si="0"/>
        <v>3.7909419116355219</v>
      </c>
      <c r="F66" s="1">
        <v>1.45702812412922E-16</v>
      </c>
      <c r="G66" s="1">
        <v>1.1076802780265E-14</v>
      </c>
      <c r="H66">
        <v>19296.384610594199</v>
      </c>
      <c r="I66">
        <v>16920.988587979002</v>
      </c>
      <c r="J66">
        <v>15165.975208214801</v>
      </c>
      <c r="K66">
        <v>3829.1742893436999</v>
      </c>
      <c r="L66">
        <v>3941.8434879351598</v>
      </c>
      <c r="M66">
        <v>5782.1465665904998</v>
      </c>
    </row>
    <row r="67" spans="1:13" x14ac:dyDescent="0.2">
      <c r="A67" t="s">
        <v>168</v>
      </c>
      <c r="B67" t="s">
        <v>169</v>
      </c>
      <c r="C67" t="s">
        <v>169</v>
      </c>
      <c r="D67">
        <v>1.9213535132544199</v>
      </c>
      <c r="E67">
        <f t="shared" si="0"/>
        <v>3.7877825570383963</v>
      </c>
      <c r="F67" s="1">
        <v>2.0542581945272502E-18</v>
      </c>
      <c r="G67" s="1">
        <v>2.0906286674795399E-16</v>
      </c>
      <c r="H67">
        <v>3872.7510218960201</v>
      </c>
      <c r="I67">
        <v>2823.7978271619299</v>
      </c>
      <c r="J67">
        <v>3180.2145396436899</v>
      </c>
      <c r="K67">
        <v>836.07872426685401</v>
      </c>
      <c r="L67">
        <v>783.69688308281195</v>
      </c>
      <c r="M67">
        <v>986.99802941800704</v>
      </c>
    </row>
    <row r="68" spans="1:13" x14ac:dyDescent="0.2">
      <c r="A68" t="s">
        <v>170</v>
      </c>
      <c r="B68" t="s">
        <v>171</v>
      </c>
      <c r="C68" t="s">
        <v>172</v>
      </c>
      <c r="D68">
        <v>1.9135107875164099</v>
      </c>
      <c r="E68">
        <f t="shared" ref="E68:E131" si="1">2^(D68)</f>
        <v>3.7672474195171866</v>
      </c>
      <c r="F68" s="1">
        <v>2.4491884519427002E-16</v>
      </c>
      <c r="G68" s="1">
        <v>1.7277911260977601E-14</v>
      </c>
      <c r="H68">
        <v>19810.084664599399</v>
      </c>
      <c r="I68">
        <v>14811.9958074483</v>
      </c>
      <c r="J68">
        <v>18405.560002098999</v>
      </c>
      <c r="K68">
        <v>3907.5911842220999</v>
      </c>
      <c r="L68">
        <v>4268.8705032305197</v>
      </c>
      <c r="M68">
        <v>5898.6812415217801</v>
      </c>
    </row>
    <row r="69" spans="1:13" x14ac:dyDescent="0.2">
      <c r="A69" t="s">
        <v>173</v>
      </c>
      <c r="B69" t="s">
        <v>174</v>
      </c>
      <c r="C69" t="s">
        <v>174</v>
      </c>
      <c r="D69">
        <v>1.9017554589471499</v>
      </c>
      <c r="E69">
        <f t="shared" si="1"/>
        <v>3.7366759562846803</v>
      </c>
      <c r="F69" s="1">
        <v>2.5762362517540999E-13</v>
      </c>
      <c r="G69" s="1">
        <v>8.5070609845156504E-12</v>
      </c>
      <c r="H69">
        <v>5421.2198322273698</v>
      </c>
      <c r="I69">
        <v>4178.9301391997597</v>
      </c>
      <c r="J69">
        <v>4976.1647304176604</v>
      </c>
      <c r="K69">
        <v>1337.5050661653399</v>
      </c>
      <c r="L69">
        <v>877.13317316720099</v>
      </c>
      <c r="M69">
        <v>1685.19273400631</v>
      </c>
    </row>
    <row r="70" spans="1:13" x14ac:dyDescent="0.2">
      <c r="A70" t="s">
        <v>175</v>
      </c>
      <c r="B70" t="s">
        <v>176</v>
      </c>
      <c r="C70" t="s">
        <v>177</v>
      </c>
      <c r="D70">
        <v>1.89430903666737</v>
      </c>
      <c r="E70">
        <f t="shared" si="1"/>
        <v>3.7174389164862505</v>
      </c>
      <c r="F70" s="1">
        <v>2.1986667220006301E-20</v>
      </c>
      <c r="G70" s="1">
        <v>3.1021188659499701E-18</v>
      </c>
      <c r="H70">
        <v>12837.2380299054</v>
      </c>
      <c r="I70">
        <v>11021.803355616001</v>
      </c>
      <c r="J70">
        <v>11110.049418524301</v>
      </c>
      <c r="K70">
        <v>3603.8637744818302</v>
      </c>
      <c r="L70">
        <v>2787.9053053929601</v>
      </c>
      <c r="M70">
        <v>3014.70137322235</v>
      </c>
    </row>
    <row r="71" spans="1:13" x14ac:dyDescent="0.2">
      <c r="A71" t="s">
        <v>178</v>
      </c>
      <c r="B71" t="s">
        <v>179</v>
      </c>
      <c r="C71" t="s">
        <v>179</v>
      </c>
      <c r="D71">
        <v>1.8907899002942301</v>
      </c>
      <c r="E71">
        <f t="shared" si="1"/>
        <v>3.7083820946623089</v>
      </c>
      <c r="F71" s="1">
        <v>4.2810253195388399E-15</v>
      </c>
      <c r="G71" s="1">
        <v>2.1964136515452201E-13</v>
      </c>
      <c r="H71">
        <v>6728.6285762324997</v>
      </c>
      <c r="I71">
        <v>4112.6267485973704</v>
      </c>
      <c r="J71">
        <v>4265.2840546437101</v>
      </c>
      <c r="K71">
        <v>1346.3407726305099</v>
      </c>
      <c r="L71">
        <v>1315.1157829377701</v>
      </c>
      <c r="M71">
        <v>1411.5895841676399</v>
      </c>
    </row>
    <row r="72" spans="1:13" x14ac:dyDescent="0.2">
      <c r="A72" t="s">
        <v>180</v>
      </c>
      <c r="B72" t="s">
        <v>181</v>
      </c>
      <c r="C72" t="s">
        <v>182</v>
      </c>
      <c r="D72">
        <v>1.8885165499169501</v>
      </c>
      <c r="E72">
        <f t="shared" si="1"/>
        <v>3.7025431523554819</v>
      </c>
      <c r="F72" s="1">
        <v>6.0308519764278097E-22</v>
      </c>
      <c r="G72" s="1">
        <v>1.4975811627865499E-19</v>
      </c>
      <c r="H72">
        <v>18707.945409387401</v>
      </c>
      <c r="I72">
        <v>18933.7052122926</v>
      </c>
      <c r="J72">
        <v>15610.4709274625</v>
      </c>
      <c r="K72">
        <v>4940.26437733902</v>
      </c>
      <c r="L72">
        <v>4968.47472523738</v>
      </c>
      <c r="M72">
        <v>4473.9181723619104</v>
      </c>
    </row>
    <row r="73" spans="1:13" x14ac:dyDescent="0.2">
      <c r="A73" t="s">
        <v>183</v>
      </c>
      <c r="B73" t="s">
        <v>184</v>
      </c>
      <c r="C73" t="s">
        <v>185</v>
      </c>
      <c r="D73">
        <v>1.8871213454150899</v>
      </c>
      <c r="E73">
        <f t="shared" si="1"/>
        <v>3.6989642201109292</v>
      </c>
      <c r="F73" s="1">
        <v>3.23165970163567E-19</v>
      </c>
      <c r="G73" s="1">
        <v>3.7152117458804098E-17</v>
      </c>
      <c r="H73">
        <v>10544.5357396935</v>
      </c>
      <c r="I73">
        <v>9384.2004342994696</v>
      </c>
      <c r="J73">
        <v>10511.6597507849</v>
      </c>
      <c r="K73">
        <v>3261.4801489564302</v>
      </c>
      <c r="L73">
        <v>2345.2508811181601</v>
      </c>
      <c r="M73">
        <v>2622.53685845359</v>
      </c>
    </row>
    <row r="74" spans="1:13" x14ac:dyDescent="0.2">
      <c r="A74" t="s">
        <v>186</v>
      </c>
      <c r="B74" t="s">
        <v>187</v>
      </c>
      <c r="C74" t="s">
        <v>187</v>
      </c>
      <c r="D74">
        <v>1.8829402075062101</v>
      </c>
      <c r="E74">
        <f t="shared" si="1"/>
        <v>3.6882596085689365</v>
      </c>
      <c r="F74" s="1">
        <v>1.7297874919594399E-16</v>
      </c>
      <c r="G74" s="1">
        <v>1.29379768073303E-14</v>
      </c>
      <c r="H74">
        <v>3408.52617801014</v>
      </c>
      <c r="I74">
        <v>2178.9292336318699</v>
      </c>
      <c r="J74">
        <v>2578.70012168111</v>
      </c>
      <c r="K74">
        <v>751.03504953957804</v>
      </c>
      <c r="L74">
        <v>722.96329452795999</v>
      </c>
      <c r="M74">
        <v>739.74184956380395</v>
      </c>
    </row>
    <row r="75" spans="1:13" x14ac:dyDescent="0.2">
      <c r="A75" t="s">
        <v>188</v>
      </c>
      <c r="B75" t="s">
        <v>189</v>
      </c>
      <c r="C75" t="s">
        <v>189</v>
      </c>
      <c r="D75">
        <v>1.88060003152163</v>
      </c>
      <c r="E75">
        <f t="shared" si="1"/>
        <v>3.6822817824567511</v>
      </c>
      <c r="F75" s="1">
        <v>1.57560962314048E-15</v>
      </c>
      <c r="G75" s="1">
        <v>9.3156043242438795E-14</v>
      </c>
      <c r="H75">
        <v>3420.1054825061601</v>
      </c>
      <c r="I75">
        <v>4287.9220141625801</v>
      </c>
      <c r="J75">
        <v>2793.5266995248899</v>
      </c>
      <c r="K75">
        <v>1010.58392695399</v>
      </c>
      <c r="L75">
        <v>791.87255846519599</v>
      </c>
      <c r="M75">
        <v>1048.81207438156</v>
      </c>
    </row>
    <row r="76" spans="1:13" x14ac:dyDescent="0.2">
      <c r="A76" t="s">
        <v>190</v>
      </c>
      <c r="B76" t="s">
        <v>191</v>
      </c>
      <c r="C76" t="s">
        <v>192</v>
      </c>
      <c r="D76">
        <v>1.87911069045239</v>
      </c>
      <c r="E76">
        <f t="shared" si="1"/>
        <v>3.6784824045146514</v>
      </c>
      <c r="F76" s="1">
        <v>2.11849808605101E-9</v>
      </c>
      <c r="G76" s="1">
        <v>2.9822304122913201E-8</v>
      </c>
      <c r="H76">
        <v>133345.16524807201</v>
      </c>
      <c r="I76">
        <v>90274.336969211494</v>
      </c>
      <c r="J76">
        <v>94036.233216445195</v>
      </c>
      <c r="K76">
        <v>22735.377198194401</v>
      </c>
      <c r="L76">
        <v>18339.207836313399</v>
      </c>
      <c r="M76">
        <v>45279.294608300603</v>
      </c>
    </row>
    <row r="77" spans="1:13" x14ac:dyDescent="0.2">
      <c r="A77" t="s">
        <v>193</v>
      </c>
      <c r="B77" t="s">
        <v>194</v>
      </c>
      <c r="C77" t="s">
        <v>194</v>
      </c>
      <c r="D77">
        <v>1.87554219348613</v>
      </c>
      <c r="E77">
        <f t="shared" si="1"/>
        <v>3.6693949453082713</v>
      </c>
      <c r="F77" s="1">
        <v>4.0554321943773603E-21</v>
      </c>
      <c r="G77" s="1">
        <v>7.4047420772631399E-19</v>
      </c>
      <c r="H77">
        <v>6004.3957132087298</v>
      </c>
      <c r="I77">
        <v>5533.1541856128897</v>
      </c>
      <c r="J77">
        <v>6051.0788071923298</v>
      </c>
      <c r="K77">
        <v>1532.99507170726</v>
      </c>
      <c r="L77">
        <v>1452.93431081225</v>
      </c>
      <c r="M77">
        <v>1806.79413393461</v>
      </c>
    </row>
    <row r="78" spans="1:13" x14ac:dyDescent="0.2">
      <c r="A78" t="s">
        <v>195</v>
      </c>
      <c r="B78" t="s">
        <v>196</v>
      </c>
      <c r="C78" t="s">
        <v>196</v>
      </c>
      <c r="D78">
        <v>1.8734822170393099</v>
      </c>
      <c r="E78">
        <f t="shared" si="1"/>
        <v>3.6641592766555462</v>
      </c>
      <c r="F78" s="1">
        <v>1.75185989232163E-10</v>
      </c>
      <c r="G78" s="1">
        <v>3.1251569573369798E-9</v>
      </c>
      <c r="H78">
        <v>1245.30156534466</v>
      </c>
      <c r="I78">
        <v>830.15478096687195</v>
      </c>
      <c r="J78">
        <v>755.40836645429704</v>
      </c>
      <c r="K78">
        <v>174.505202687137</v>
      </c>
      <c r="L78">
        <v>255.781844106015</v>
      </c>
      <c r="M78">
        <v>341.49726479863301</v>
      </c>
    </row>
    <row r="79" spans="1:13" x14ac:dyDescent="0.2">
      <c r="A79" t="s">
        <v>197</v>
      </c>
      <c r="B79" t="s">
        <v>198</v>
      </c>
      <c r="C79" t="s">
        <v>199</v>
      </c>
      <c r="D79">
        <v>1.87233172607348</v>
      </c>
      <c r="E79">
        <f t="shared" si="1"/>
        <v>3.6612384225635282</v>
      </c>
      <c r="F79" s="1">
        <v>2.4913015259994802E-13</v>
      </c>
      <c r="G79" s="1">
        <v>8.2705881675961296E-12</v>
      </c>
      <c r="H79">
        <v>5750.7036783413896</v>
      </c>
      <c r="I79">
        <v>4599.4571234313298</v>
      </c>
      <c r="J79">
        <v>3699.70426424773</v>
      </c>
      <c r="K79">
        <v>1241.4167583566</v>
      </c>
      <c r="L79">
        <v>977.57718500791896</v>
      </c>
      <c r="M79">
        <v>1617.29861904634</v>
      </c>
    </row>
    <row r="80" spans="1:13" x14ac:dyDescent="0.2">
      <c r="A80" t="s">
        <v>200</v>
      </c>
      <c r="B80" t="s">
        <v>201</v>
      </c>
      <c r="C80" t="s">
        <v>201</v>
      </c>
      <c r="D80">
        <v>1.8717108096893</v>
      </c>
      <c r="E80">
        <f t="shared" si="1"/>
        <v>3.6596630142304876</v>
      </c>
      <c r="F80" s="1">
        <v>1.4478278273183399E-13</v>
      </c>
      <c r="G80" s="1">
        <v>5.19544228438859E-12</v>
      </c>
      <c r="H80">
        <v>7471.8093920679403</v>
      </c>
      <c r="I80">
        <v>7154.4083256849499</v>
      </c>
      <c r="J80">
        <v>10544.4696281283</v>
      </c>
      <c r="K80">
        <v>2680.53244887141</v>
      </c>
      <c r="L80">
        <v>1674.84549976267</v>
      </c>
      <c r="M80">
        <v>2522.2157035127502</v>
      </c>
    </row>
    <row r="81" spans="1:13" x14ac:dyDescent="0.2">
      <c r="A81" t="s">
        <v>202</v>
      </c>
      <c r="B81" t="s">
        <v>203</v>
      </c>
      <c r="C81" t="s">
        <v>203</v>
      </c>
      <c r="D81">
        <v>1.8641221745301799</v>
      </c>
      <c r="E81">
        <f t="shared" si="1"/>
        <v>3.6404635756772938</v>
      </c>
      <c r="F81" s="1">
        <v>6.2171851037340204E-23</v>
      </c>
      <c r="G81" s="1">
        <v>1.8379183392371801E-20</v>
      </c>
      <c r="H81">
        <v>7425.4921740838599</v>
      </c>
      <c r="I81">
        <v>6717.5325602089497</v>
      </c>
      <c r="J81">
        <v>6968.9741852521101</v>
      </c>
      <c r="K81">
        <v>2037.73480353018</v>
      </c>
      <c r="L81">
        <v>1906.10031772153</v>
      </c>
      <c r="M81">
        <v>1855.4346939059201</v>
      </c>
    </row>
    <row r="82" spans="1:13" x14ac:dyDescent="0.2">
      <c r="A82" t="s">
        <v>204</v>
      </c>
      <c r="B82" t="s">
        <v>205</v>
      </c>
      <c r="C82" t="s">
        <v>205</v>
      </c>
      <c r="D82">
        <v>1.85944854953744</v>
      </c>
      <c r="E82">
        <f t="shared" si="1"/>
        <v>3.6286893392428676</v>
      </c>
      <c r="F82" s="1">
        <v>4.04149188773128E-15</v>
      </c>
      <c r="G82" s="1">
        <v>2.10836820496099E-13</v>
      </c>
      <c r="H82">
        <v>3325.3657184478202</v>
      </c>
      <c r="I82">
        <v>2203.4524054985</v>
      </c>
      <c r="J82">
        <v>2361.5299811699501</v>
      </c>
      <c r="K82">
        <v>743.30380638255303</v>
      </c>
      <c r="L82">
        <v>623.68723631329601</v>
      </c>
      <c r="M82">
        <v>806.622619524367</v>
      </c>
    </row>
    <row r="83" spans="1:13" x14ac:dyDescent="0.2">
      <c r="A83" t="s">
        <v>206</v>
      </c>
      <c r="B83" t="s">
        <v>207</v>
      </c>
      <c r="C83" t="s">
        <v>207</v>
      </c>
      <c r="D83">
        <v>1.8547719324655101</v>
      </c>
      <c r="E83">
        <f t="shared" si="1"/>
        <v>3.6169456824728825</v>
      </c>
      <c r="F83" s="1">
        <v>1.3252761455836999E-13</v>
      </c>
      <c r="G83" s="1">
        <v>4.78332227429279E-12</v>
      </c>
      <c r="H83">
        <v>2319.0188913391999</v>
      </c>
      <c r="I83">
        <v>1652.13517131153</v>
      </c>
      <c r="J83">
        <v>1600.65330182508</v>
      </c>
      <c r="K83">
        <v>438.471933334136</v>
      </c>
      <c r="L83">
        <v>455.50191416139597</v>
      </c>
      <c r="M83">
        <v>645.50076461937397</v>
      </c>
    </row>
    <row r="84" spans="1:13" x14ac:dyDescent="0.2">
      <c r="A84" t="s">
        <v>208</v>
      </c>
      <c r="B84" t="s">
        <v>209</v>
      </c>
      <c r="C84" t="s">
        <v>210</v>
      </c>
      <c r="D84">
        <v>1.8525580602923799</v>
      </c>
      <c r="E84">
        <f t="shared" si="1"/>
        <v>3.6113995937739376</v>
      </c>
      <c r="F84" s="1">
        <v>6.2519182281762106E-11</v>
      </c>
      <c r="G84" s="1">
        <v>1.26012689482201E-9</v>
      </c>
      <c r="H84">
        <v>9049.7527956618906</v>
      </c>
      <c r="I84">
        <v>7074.48095071221</v>
      </c>
      <c r="J84">
        <v>7523.6173498669496</v>
      </c>
      <c r="K84">
        <v>1921.7661561748</v>
      </c>
      <c r="L84">
        <v>1433.07909916932</v>
      </c>
      <c r="M84">
        <v>3192.03674811778</v>
      </c>
    </row>
    <row r="85" spans="1:13" x14ac:dyDescent="0.2">
      <c r="A85" t="s">
        <v>211</v>
      </c>
      <c r="B85" t="s">
        <v>212</v>
      </c>
      <c r="C85" t="s">
        <v>213</v>
      </c>
      <c r="D85">
        <v>1.84987364391989</v>
      </c>
      <c r="E85">
        <f t="shared" si="1"/>
        <v>3.6046861260923215</v>
      </c>
      <c r="F85" s="1">
        <v>1.00251663256627E-11</v>
      </c>
      <c r="G85" s="1">
        <v>2.4795311772794398E-10</v>
      </c>
      <c r="H85">
        <v>12218.2715713909</v>
      </c>
      <c r="I85">
        <v>10320.6222933551</v>
      </c>
      <c r="J85">
        <v>21393.602403016899</v>
      </c>
      <c r="K85">
        <v>3887.7108446754601</v>
      </c>
      <c r="L85">
        <v>4195.2894247890599</v>
      </c>
      <c r="M85">
        <v>4105.0605925794098</v>
      </c>
    </row>
    <row r="86" spans="1:13" x14ac:dyDescent="0.2">
      <c r="A86" t="s">
        <v>214</v>
      </c>
      <c r="B86" t="s">
        <v>215</v>
      </c>
      <c r="C86" t="s">
        <v>215</v>
      </c>
      <c r="D86">
        <v>1.8491184745162299</v>
      </c>
      <c r="E86">
        <f t="shared" si="1"/>
        <v>3.6027997701585925</v>
      </c>
      <c r="F86" s="1">
        <v>3.1615267611229298E-14</v>
      </c>
      <c r="G86" s="1">
        <v>1.30845054220341E-12</v>
      </c>
      <c r="H86">
        <v>4527.5080579436799</v>
      </c>
      <c r="I86">
        <v>4954.5889826852099</v>
      </c>
      <c r="J86">
        <v>4313.7176831030301</v>
      </c>
      <c r="K86">
        <v>1063.59816574502</v>
      </c>
      <c r="L86">
        <v>1049.9903098233201</v>
      </c>
      <c r="M86">
        <v>1714.5797389889799</v>
      </c>
    </row>
    <row r="87" spans="1:13" x14ac:dyDescent="0.2">
      <c r="A87" t="s">
        <v>216</v>
      </c>
      <c r="B87" t="s">
        <v>217</v>
      </c>
      <c r="C87" t="s">
        <v>218</v>
      </c>
      <c r="D87">
        <v>1.8482295733674099</v>
      </c>
      <c r="E87">
        <f t="shared" si="1"/>
        <v>3.6005806272605407</v>
      </c>
      <c r="F87" s="1">
        <v>7.0575256674106402E-9</v>
      </c>
      <c r="G87" s="1">
        <v>8.8121626046110707E-8</v>
      </c>
      <c r="H87">
        <v>53161.639605271201</v>
      </c>
      <c r="I87">
        <v>37984.576690170201</v>
      </c>
      <c r="J87">
        <v>69090.570997225906</v>
      </c>
      <c r="K87">
        <v>9673.9941160546496</v>
      </c>
      <c r="L87">
        <v>11916.6308466378</v>
      </c>
      <c r="M87">
        <v>22911.730436489899</v>
      </c>
    </row>
    <row r="88" spans="1:13" x14ac:dyDescent="0.2">
      <c r="A88" t="s">
        <v>219</v>
      </c>
      <c r="B88" t="s">
        <v>220</v>
      </c>
      <c r="C88" t="s">
        <v>220</v>
      </c>
      <c r="D88">
        <v>1.8414660307732</v>
      </c>
      <c r="E88">
        <f t="shared" si="1"/>
        <v>3.5837401415183838</v>
      </c>
      <c r="F88" s="1">
        <v>3.72384133171481E-14</v>
      </c>
      <c r="G88" s="1">
        <v>1.52089519653194E-12</v>
      </c>
      <c r="H88">
        <v>796.86668213516896</v>
      </c>
      <c r="I88">
        <v>640.32726540661304</v>
      </c>
      <c r="J88">
        <v>807.74793269259897</v>
      </c>
      <c r="K88">
        <v>168.98288614640501</v>
      </c>
      <c r="L88">
        <v>206.727791811711</v>
      </c>
      <c r="M88">
        <v>250.29621485241</v>
      </c>
    </row>
    <row r="89" spans="1:13" x14ac:dyDescent="0.2">
      <c r="A89" t="s">
        <v>221</v>
      </c>
      <c r="B89" t="s">
        <v>222</v>
      </c>
      <c r="C89" t="s">
        <v>222</v>
      </c>
      <c r="D89">
        <v>1.83975498195267</v>
      </c>
      <c r="E89">
        <f t="shared" si="1"/>
        <v>3.5794923141327106</v>
      </c>
      <c r="F89" s="1">
        <v>2.1049704092954001E-16</v>
      </c>
      <c r="G89" s="1">
        <v>1.5373713295183299E-14</v>
      </c>
      <c r="H89">
        <v>3102.20094088817</v>
      </c>
      <c r="I89">
        <v>3163.4891707960801</v>
      </c>
      <c r="J89">
        <v>2854.4593288769402</v>
      </c>
      <c r="K89">
        <v>911.182229220811</v>
      </c>
      <c r="L89">
        <v>652.88607696466795</v>
      </c>
      <c r="M89">
        <v>982.94464942039701</v>
      </c>
    </row>
    <row r="90" spans="1:13" x14ac:dyDescent="0.2">
      <c r="A90" t="s">
        <v>223</v>
      </c>
      <c r="B90" t="s">
        <v>224</v>
      </c>
      <c r="C90" t="s">
        <v>224</v>
      </c>
      <c r="D90">
        <v>1.8368677236748701</v>
      </c>
      <c r="E90">
        <f t="shared" si="1"/>
        <v>3.5723358577737683</v>
      </c>
      <c r="F90" s="1">
        <v>9.8680881221918199E-12</v>
      </c>
      <c r="G90" s="1">
        <v>2.46028478162919E-10</v>
      </c>
      <c r="H90">
        <v>3946.43750505251</v>
      </c>
      <c r="I90">
        <v>6426.8875603080796</v>
      </c>
      <c r="J90">
        <v>7355.6620253708998</v>
      </c>
      <c r="K90">
        <v>1526.36829185838</v>
      </c>
      <c r="L90">
        <v>1378.1852787447399</v>
      </c>
      <c r="M90">
        <v>2058.1036937864201</v>
      </c>
    </row>
    <row r="91" spans="1:13" x14ac:dyDescent="0.2">
      <c r="A91" t="s">
        <v>225</v>
      </c>
      <c r="B91" t="s">
        <v>226</v>
      </c>
      <c r="C91" t="s">
        <v>226</v>
      </c>
      <c r="D91">
        <v>1.83538840503192</v>
      </c>
      <c r="E91">
        <f t="shared" si="1"/>
        <v>3.5686747135808772</v>
      </c>
      <c r="F91" s="1">
        <v>2.35086194460416E-14</v>
      </c>
      <c r="G91" s="1">
        <v>9.9279938449677904E-13</v>
      </c>
      <c r="H91">
        <v>3924.3315601055601</v>
      </c>
      <c r="I91">
        <v>2712.0811553250301</v>
      </c>
      <c r="J91">
        <v>2359.1864185025602</v>
      </c>
      <c r="K91">
        <v>897.92866952305405</v>
      </c>
      <c r="L91">
        <v>826.91116724684196</v>
      </c>
      <c r="M91">
        <v>795.47582453094003</v>
      </c>
    </row>
    <row r="92" spans="1:13" x14ac:dyDescent="0.2">
      <c r="A92" t="s">
        <v>227</v>
      </c>
      <c r="B92" t="s">
        <v>228</v>
      </c>
      <c r="C92" t="s">
        <v>228</v>
      </c>
      <c r="D92">
        <v>1.8345573294686199</v>
      </c>
      <c r="E92">
        <f t="shared" si="1"/>
        <v>3.5666195430972927</v>
      </c>
      <c r="F92" s="1">
        <v>1.3697495969721E-12</v>
      </c>
      <c r="G92" s="1">
        <v>3.9922091539919302E-11</v>
      </c>
      <c r="H92">
        <v>5308.5847794024503</v>
      </c>
      <c r="I92">
        <v>3638.51209250907</v>
      </c>
      <c r="J92">
        <v>3650.4894482326099</v>
      </c>
      <c r="K92">
        <v>1118.82133115234</v>
      </c>
      <c r="L92">
        <v>898.156338436189</v>
      </c>
      <c r="M92">
        <v>1513.93742910729</v>
      </c>
    </row>
    <row r="93" spans="1:13" x14ac:dyDescent="0.2">
      <c r="A93" t="s">
        <v>229</v>
      </c>
      <c r="B93" t="s">
        <v>230</v>
      </c>
      <c r="C93" t="s">
        <v>230</v>
      </c>
      <c r="D93">
        <v>1.8318821806455301</v>
      </c>
      <c r="E93">
        <f t="shared" si="1"/>
        <v>3.5600121886367768</v>
      </c>
      <c r="F93" s="1">
        <v>1.5965202899938499E-8</v>
      </c>
      <c r="G93" s="1">
        <v>1.83112744890218E-7</v>
      </c>
      <c r="H93">
        <v>18990.059373472199</v>
      </c>
      <c r="I93">
        <v>13756.591151558199</v>
      </c>
      <c r="J93">
        <v>17426.731994687099</v>
      </c>
      <c r="K93">
        <v>3937.4116935420502</v>
      </c>
      <c r="L93">
        <v>2612.7122614847299</v>
      </c>
      <c r="M93">
        <v>7542.3268305525899</v>
      </c>
    </row>
    <row r="94" spans="1:13" x14ac:dyDescent="0.2">
      <c r="A94" t="s">
        <v>231</v>
      </c>
      <c r="B94" t="s">
        <v>232</v>
      </c>
      <c r="C94" t="s">
        <v>233</v>
      </c>
      <c r="D94">
        <v>1.80821040489039</v>
      </c>
      <c r="E94">
        <f t="shared" si="1"/>
        <v>3.5020760297540443</v>
      </c>
      <c r="F94" s="1">
        <v>1.21832377314217E-17</v>
      </c>
      <c r="G94" s="1">
        <v>1.0961382585024099E-15</v>
      </c>
      <c r="H94">
        <v>65460.966308134302</v>
      </c>
      <c r="I94">
        <v>51306.108607501803</v>
      </c>
      <c r="J94">
        <v>57409.473475414998</v>
      </c>
      <c r="K94">
        <v>18903.993982234399</v>
      </c>
      <c r="L94">
        <v>14136.910689767999</v>
      </c>
      <c r="M94">
        <v>16693.845520156301</v>
      </c>
    </row>
    <row r="95" spans="1:13" x14ac:dyDescent="0.2">
      <c r="A95" t="s">
        <v>234</v>
      </c>
      <c r="B95" t="s">
        <v>235</v>
      </c>
      <c r="C95" t="s">
        <v>236</v>
      </c>
      <c r="D95">
        <v>1.8072632316155599</v>
      </c>
      <c r="E95">
        <f t="shared" si="1"/>
        <v>3.4997775646686544</v>
      </c>
      <c r="F95" s="1">
        <v>3.0165941282886199E-11</v>
      </c>
      <c r="G95" s="1">
        <v>6.6407859391545196E-10</v>
      </c>
      <c r="H95">
        <v>44025.568357911703</v>
      </c>
      <c r="I95">
        <v>39434.168627175801</v>
      </c>
      <c r="J95">
        <v>39749.947589100797</v>
      </c>
      <c r="K95">
        <v>11945.8751409119</v>
      </c>
      <c r="L95">
        <v>7262.3356468091297</v>
      </c>
      <c r="M95">
        <v>15995.650815568</v>
      </c>
    </row>
    <row r="96" spans="1:13" x14ac:dyDescent="0.2">
      <c r="A96" t="s">
        <v>237</v>
      </c>
      <c r="B96" t="s">
        <v>238</v>
      </c>
      <c r="C96" t="s">
        <v>239</v>
      </c>
      <c r="D96">
        <v>1.7975700504496599</v>
      </c>
      <c r="E96">
        <f t="shared" si="1"/>
        <v>3.4763420723499472</v>
      </c>
      <c r="F96" s="1">
        <v>8.4236874586635599E-15</v>
      </c>
      <c r="G96" s="1">
        <v>4.0538179646033701E-13</v>
      </c>
      <c r="H96">
        <v>2953.7753105300999</v>
      </c>
      <c r="I96">
        <v>2187.1036242540799</v>
      </c>
      <c r="J96">
        <v>1999.8401428366101</v>
      </c>
      <c r="K96">
        <v>610.76820940497998</v>
      </c>
      <c r="L96">
        <v>670.40538135549104</v>
      </c>
      <c r="M96">
        <v>772.168889544683</v>
      </c>
    </row>
    <row r="97" spans="1:13" x14ac:dyDescent="0.2">
      <c r="A97" t="s">
        <v>240</v>
      </c>
      <c r="B97" t="s">
        <v>241</v>
      </c>
      <c r="C97" t="s">
        <v>242</v>
      </c>
      <c r="D97">
        <v>1.79272811217429</v>
      </c>
      <c r="E97">
        <f t="shared" si="1"/>
        <v>3.464694413720224</v>
      </c>
      <c r="F97" s="1">
        <v>2.0882270230091301E-17</v>
      </c>
      <c r="G97" s="1">
        <v>1.75185315660009E-15</v>
      </c>
      <c r="H97">
        <v>2785.3490633152701</v>
      </c>
      <c r="I97">
        <v>2039.05632742957</v>
      </c>
      <c r="J97">
        <v>2334.9696042729001</v>
      </c>
      <c r="K97">
        <v>684.76725105079197</v>
      </c>
      <c r="L97">
        <v>690.26059299842302</v>
      </c>
      <c r="M97">
        <v>691.10128959248505</v>
      </c>
    </row>
    <row r="98" spans="1:13" x14ac:dyDescent="0.2">
      <c r="A98" t="s">
        <v>243</v>
      </c>
      <c r="B98" t="s">
        <v>244</v>
      </c>
      <c r="C98" t="s">
        <v>245</v>
      </c>
      <c r="D98">
        <v>1.7899634887670699</v>
      </c>
      <c r="E98">
        <f t="shared" si="1"/>
        <v>3.4580614086880037</v>
      </c>
      <c r="F98" s="1">
        <v>1.06720186512273E-13</v>
      </c>
      <c r="G98" s="1">
        <v>3.9435649873106603E-12</v>
      </c>
      <c r="H98">
        <v>16439.454392212599</v>
      </c>
      <c r="I98">
        <v>15902.822822701301</v>
      </c>
      <c r="J98">
        <v>21119.4055709327</v>
      </c>
      <c r="K98">
        <v>6667.6449912800499</v>
      </c>
      <c r="L98">
        <v>4385.6658658360102</v>
      </c>
      <c r="M98">
        <v>4407.0374024013499</v>
      </c>
    </row>
    <row r="99" spans="1:13" x14ac:dyDescent="0.2">
      <c r="A99" t="s">
        <v>246</v>
      </c>
      <c r="B99" t="s">
        <v>247</v>
      </c>
      <c r="C99" t="s">
        <v>248</v>
      </c>
      <c r="D99">
        <v>1.78732015713329</v>
      </c>
      <c r="E99">
        <f t="shared" si="1"/>
        <v>3.4517312876333968</v>
      </c>
      <c r="F99" s="1">
        <v>6.4863853407020198E-10</v>
      </c>
      <c r="G99" s="1">
        <v>1.0041765634682799E-8</v>
      </c>
      <c r="H99">
        <v>66343.098777921899</v>
      </c>
      <c r="I99">
        <v>85591.3194083087</v>
      </c>
      <c r="J99">
        <v>123979.933417644</v>
      </c>
      <c r="K99">
        <v>36642.779174374402</v>
      </c>
      <c r="L99">
        <v>19861.051411062901</v>
      </c>
      <c r="M99">
        <v>23431.576421183301</v>
      </c>
    </row>
    <row r="100" spans="1:13" x14ac:dyDescent="0.2">
      <c r="A100" t="s">
        <v>249</v>
      </c>
      <c r="B100" t="s">
        <v>250</v>
      </c>
      <c r="C100" t="s">
        <v>251</v>
      </c>
      <c r="D100">
        <v>1.7859840778948299</v>
      </c>
      <c r="E100">
        <f t="shared" si="1"/>
        <v>3.4485361205663083</v>
      </c>
      <c r="F100" s="1">
        <v>1.35794079191243E-12</v>
      </c>
      <c r="G100" s="1">
        <v>3.9764605831095997E-11</v>
      </c>
      <c r="H100">
        <v>3168.51877572901</v>
      </c>
      <c r="I100">
        <v>2885.5598896408701</v>
      </c>
      <c r="J100">
        <v>3973.1199087761702</v>
      </c>
      <c r="K100">
        <v>1259.08817128694</v>
      </c>
      <c r="L100">
        <v>914.50768920095697</v>
      </c>
      <c r="M100">
        <v>734.67512456679106</v>
      </c>
    </row>
    <row r="101" spans="1:13" x14ac:dyDescent="0.2">
      <c r="A101" t="s">
        <v>252</v>
      </c>
      <c r="B101" t="s">
        <v>253</v>
      </c>
      <c r="C101" t="s">
        <v>254</v>
      </c>
      <c r="D101">
        <v>1.78427660780728</v>
      </c>
      <c r="E101">
        <f t="shared" si="1"/>
        <v>3.4444570955392697</v>
      </c>
      <c r="F101" s="1">
        <v>1.9033399097644001E-6</v>
      </c>
      <c r="G101" s="1">
        <v>1.28294616284663E-5</v>
      </c>
      <c r="H101">
        <v>963.18760125981498</v>
      </c>
      <c r="I101">
        <v>1242.50737457624</v>
      </c>
      <c r="J101">
        <v>1700.6453089669101</v>
      </c>
      <c r="K101">
        <v>606.35035617239498</v>
      </c>
      <c r="L101">
        <v>371.40925308544598</v>
      </c>
      <c r="M101">
        <v>157.06847490738301</v>
      </c>
    </row>
    <row r="102" spans="1:13" x14ac:dyDescent="0.2">
      <c r="A102" t="s">
        <v>255</v>
      </c>
      <c r="B102" t="s">
        <v>256</v>
      </c>
      <c r="C102" t="s">
        <v>257</v>
      </c>
      <c r="D102">
        <v>1.7735085132380599</v>
      </c>
      <c r="E102">
        <f t="shared" si="1"/>
        <v>3.4188438065284563</v>
      </c>
      <c r="F102" s="1">
        <v>5.8956251414043104E-10</v>
      </c>
      <c r="G102" s="1">
        <v>9.2191538735108106E-9</v>
      </c>
      <c r="H102">
        <v>1889.53196094139</v>
      </c>
      <c r="I102">
        <v>1225.2503277071201</v>
      </c>
      <c r="J102">
        <v>853.83799848453702</v>
      </c>
      <c r="K102">
        <v>398.71125424086398</v>
      </c>
      <c r="L102">
        <v>346.88222693829402</v>
      </c>
      <c r="M102">
        <v>414.45810475561098</v>
      </c>
    </row>
    <row r="103" spans="1:13" x14ac:dyDescent="0.2">
      <c r="A103" t="s">
        <v>258</v>
      </c>
      <c r="B103" t="s">
        <v>259</v>
      </c>
      <c r="C103" t="s">
        <v>260</v>
      </c>
      <c r="D103">
        <v>1.7710639967245601</v>
      </c>
      <c r="E103">
        <f t="shared" si="1"/>
        <v>3.4130557893412923</v>
      </c>
      <c r="F103" s="1">
        <v>2.2756747312417902E-16</v>
      </c>
      <c r="G103" s="1">
        <v>1.62383778523552E-14</v>
      </c>
      <c r="H103">
        <v>2081.11681714826</v>
      </c>
      <c r="I103">
        <v>2175.2961711331</v>
      </c>
      <c r="J103">
        <v>2845.0850782073899</v>
      </c>
      <c r="K103">
        <v>714.58776037074495</v>
      </c>
      <c r="L103">
        <v>661.06175234705199</v>
      </c>
      <c r="M103">
        <v>705.28811958411995</v>
      </c>
    </row>
    <row r="104" spans="1:13" x14ac:dyDescent="0.2">
      <c r="A104" t="s">
        <v>261</v>
      </c>
      <c r="B104" t="s">
        <v>262</v>
      </c>
      <c r="C104" t="s">
        <v>262</v>
      </c>
      <c r="D104">
        <v>1.7642834565963501</v>
      </c>
      <c r="E104">
        <f t="shared" si="1"/>
        <v>3.3970523633577168</v>
      </c>
      <c r="F104" s="1">
        <v>4.5310044468400798E-16</v>
      </c>
      <c r="G104" s="1">
        <v>3.1253861784425801E-14</v>
      </c>
      <c r="H104">
        <v>4796.9900534874096</v>
      </c>
      <c r="I104">
        <v>3669.3931237485399</v>
      </c>
      <c r="J104">
        <v>4929.2934770699203</v>
      </c>
      <c r="K104">
        <v>1248.04353820547</v>
      </c>
      <c r="L104">
        <v>1204.16018846256</v>
      </c>
      <c r="M104">
        <v>1490.6304941210301</v>
      </c>
    </row>
    <row r="105" spans="1:13" x14ac:dyDescent="0.2">
      <c r="A105" t="s">
        <v>263</v>
      </c>
      <c r="B105" t="s">
        <v>264</v>
      </c>
      <c r="C105" t="s">
        <v>265</v>
      </c>
      <c r="D105">
        <v>1.7539100487043999</v>
      </c>
      <c r="E105">
        <f t="shared" si="1"/>
        <v>3.3727141474480056</v>
      </c>
      <c r="F105" s="1">
        <v>3.9085202821646501E-10</v>
      </c>
      <c r="G105" s="1">
        <v>6.3518570449419199E-9</v>
      </c>
      <c r="H105">
        <v>5006.47019846085</v>
      </c>
      <c r="I105">
        <v>4775.6606546212397</v>
      </c>
      <c r="J105">
        <v>8801.64019114847</v>
      </c>
      <c r="K105">
        <v>1767.1412930342999</v>
      </c>
      <c r="L105">
        <v>1457.6061253164701</v>
      </c>
      <c r="M105">
        <v>2285.09297365257</v>
      </c>
    </row>
    <row r="106" spans="1:13" x14ac:dyDescent="0.2">
      <c r="A106" t="s">
        <v>266</v>
      </c>
      <c r="B106" t="s">
        <v>267</v>
      </c>
      <c r="C106" t="s">
        <v>267</v>
      </c>
      <c r="D106">
        <v>1.7403804972925001</v>
      </c>
      <c r="E106">
        <f t="shared" si="1"/>
        <v>3.3412327803405431</v>
      </c>
      <c r="F106" s="1">
        <v>3.5990829357795002E-9</v>
      </c>
      <c r="G106" s="1">
        <v>4.7538525245359799E-8</v>
      </c>
      <c r="H106">
        <v>2133.7500194028898</v>
      </c>
      <c r="I106">
        <v>1263.39748394411</v>
      </c>
      <c r="J106">
        <v>1439.7286653312001</v>
      </c>
      <c r="K106">
        <v>420.80052040379297</v>
      </c>
      <c r="L106">
        <v>345.71427331223902</v>
      </c>
      <c r="M106">
        <v>679.95449459905797</v>
      </c>
    </row>
    <row r="107" spans="1:13" x14ac:dyDescent="0.2">
      <c r="A107" t="s">
        <v>268</v>
      </c>
      <c r="B107" t="s">
        <v>269</v>
      </c>
      <c r="C107" t="s">
        <v>269</v>
      </c>
      <c r="D107">
        <v>1.7402530954033799</v>
      </c>
      <c r="E107">
        <f t="shared" si="1"/>
        <v>3.3409377349143146</v>
      </c>
      <c r="F107" s="1">
        <v>3.8993895240698803E-18</v>
      </c>
      <c r="G107" s="1">
        <v>3.7242169485270398E-16</v>
      </c>
      <c r="H107">
        <v>3026.4091296414899</v>
      </c>
      <c r="I107">
        <v>2452.3171866636199</v>
      </c>
      <c r="J107">
        <v>2827.1177644241002</v>
      </c>
      <c r="K107">
        <v>797.42250848172796</v>
      </c>
      <c r="L107">
        <v>836.25479625528101</v>
      </c>
      <c r="M107">
        <v>852.22314449747796</v>
      </c>
    </row>
    <row r="108" spans="1:13" x14ac:dyDescent="0.2">
      <c r="A108" t="s">
        <v>270</v>
      </c>
      <c r="B108" t="s">
        <v>271</v>
      </c>
      <c r="C108" t="s">
        <v>272</v>
      </c>
      <c r="D108">
        <v>1.7383273486822099</v>
      </c>
      <c r="E108">
        <f t="shared" si="1"/>
        <v>3.3364811397123022</v>
      </c>
      <c r="F108" s="1">
        <v>1.3840730341912999E-19</v>
      </c>
      <c r="G108" s="1">
        <v>1.6847696855411001E-17</v>
      </c>
      <c r="H108">
        <v>6611.7828672272099</v>
      </c>
      <c r="I108">
        <v>6285.1981228564</v>
      </c>
      <c r="J108">
        <v>6604.9407842513801</v>
      </c>
      <c r="K108">
        <v>2087.4356523967699</v>
      </c>
      <c r="L108">
        <v>1767.1138362210099</v>
      </c>
      <c r="M108">
        <v>1990.2095788264501</v>
      </c>
    </row>
    <row r="109" spans="1:13" x14ac:dyDescent="0.2">
      <c r="A109" t="s">
        <v>273</v>
      </c>
      <c r="B109" t="s">
        <v>274</v>
      </c>
      <c r="C109" t="s">
        <v>275</v>
      </c>
      <c r="D109">
        <v>1.73793884572002</v>
      </c>
      <c r="E109">
        <f t="shared" si="1"/>
        <v>3.3355827805623033</v>
      </c>
      <c r="F109" s="1">
        <v>7.9685846989976297E-15</v>
      </c>
      <c r="G109" s="1">
        <v>3.8647635790138501E-13</v>
      </c>
      <c r="H109">
        <v>2870.6148509677801</v>
      </c>
      <c r="I109">
        <v>2219.80118674293</v>
      </c>
      <c r="J109">
        <v>2256.0696611375502</v>
      </c>
      <c r="K109">
        <v>868.10816020310006</v>
      </c>
      <c r="L109">
        <v>670.40538135549104</v>
      </c>
      <c r="M109">
        <v>663.74097460861799</v>
      </c>
    </row>
    <row r="110" spans="1:13" x14ac:dyDescent="0.2">
      <c r="A110" t="s">
        <v>276</v>
      </c>
      <c r="B110" t="s">
        <v>277</v>
      </c>
      <c r="C110" t="s">
        <v>278</v>
      </c>
      <c r="D110">
        <v>1.7333647240252701</v>
      </c>
      <c r="E110">
        <f t="shared" si="1"/>
        <v>3.3250239308837353</v>
      </c>
      <c r="F110" s="1">
        <v>7.38809924974202E-11</v>
      </c>
      <c r="G110" s="1">
        <v>1.45604190928249E-9</v>
      </c>
      <c r="H110">
        <v>30380.937005420201</v>
      </c>
      <c r="I110">
        <v>26041.791991118302</v>
      </c>
      <c r="J110">
        <v>28301.643958917</v>
      </c>
      <c r="K110">
        <v>6383.7979210864096</v>
      </c>
      <c r="L110">
        <v>6839.5364341772702</v>
      </c>
      <c r="M110">
        <v>12256.4077677729</v>
      </c>
    </row>
    <row r="111" spans="1:13" x14ac:dyDescent="0.2">
      <c r="A111" t="s">
        <v>279</v>
      </c>
      <c r="B111" t="s">
        <v>280</v>
      </c>
      <c r="C111" t="s">
        <v>281</v>
      </c>
      <c r="D111">
        <v>1.72974322941373</v>
      </c>
      <c r="E111">
        <f t="shared" si="1"/>
        <v>3.3166878272611631</v>
      </c>
      <c r="F111" s="1">
        <v>1.3051148478066099E-11</v>
      </c>
      <c r="G111" s="1">
        <v>3.11621268276287E-10</v>
      </c>
      <c r="H111">
        <v>13809.899607571</v>
      </c>
      <c r="I111">
        <v>11462.3121835907</v>
      </c>
      <c r="J111">
        <v>18212.6066758175</v>
      </c>
      <c r="K111">
        <v>5168.8882821253301</v>
      </c>
      <c r="L111">
        <v>3216.54428615509</v>
      </c>
      <c r="M111">
        <v>4725.2277322137197</v>
      </c>
    </row>
    <row r="112" spans="1:13" x14ac:dyDescent="0.2">
      <c r="A112" t="s">
        <v>282</v>
      </c>
      <c r="B112" t="s">
        <v>283</v>
      </c>
      <c r="C112" t="s">
        <v>284</v>
      </c>
      <c r="D112">
        <v>1.72628861391197</v>
      </c>
      <c r="E112">
        <f t="shared" si="1"/>
        <v>3.3087553304225268</v>
      </c>
      <c r="F112" s="1">
        <v>1.4769244131200601E-14</v>
      </c>
      <c r="G112" s="1">
        <v>6.64401938887631E-13</v>
      </c>
      <c r="H112">
        <v>4110.6530960869704</v>
      </c>
      <c r="I112">
        <v>2732.9712646929102</v>
      </c>
      <c r="J112">
        <v>3529.4053770843002</v>
      </c>
      <c r="K112">
        <v>1009.47946364584</v>
      </c>
      <c r="L112">
        <v>979.91309226002898</v>
      </c>
      <c r="M112">
        <v>1145.0798493247901</v>
      </c>
    </row>
    <row r="113" spans="1:13" x14ac:dyDescent="0.2">
      <c r="A113" t="s">
        <v>285</v>
      </c>
      <c r="B113" t="s">
        <v>286</v>
      </c>
      <c r="C113" t="s">
        <v>287</v>
      </c>
      <c r="D113">
        <v>1.7241336745806499</v>
      </c>
      <c r="E113">
        <f t="shared" si="1"/>
        <v>3.3038167645318306</v>
      </c>
      <c r="F113" s="1">
        <v>1.44765295673025E-11</v>
      </c>
      <c r="G113" s="1">
        <v>3.4041778618868998E-10</v>
      </c>
      <c r="H113">
        <v>13542.5229401175</v>
      </c>
      <c r="I113">
        <v>10235.245324634199</v>
      </c>
      <c r="J113">
        <v>11414.712565284601</v>
      </c>
      <c r="K113">
        <v>3815.9207296459399</v>
      </c>
      <c r="L113">
        <v>2411.8242378032901</v>
      </c>
      <c r="M113">
        <v>4423.2509223917896</v>
      </c>
    </row>
    <row r="114" spans="1:13" x14ac:dyDescent="0.2">
      <c r="A114" t="s">
        <v>288</v>
      </c>
      <c r="B114" t="s">
        <v>289</v>
      </c>
      <c r="C114" t="s">
        <v>289</v>
      </c>
      <c r="D114">
        <v>1.71272061716311</v>
      </c>
      <c r="E114">
        <f t="shared" si="1"/>
        <v>3.2777836150592372</v>
      </c>
      <c r="F114" s="1">
        <v>5.91801991962822E-18</v>
      </c>
      <c r="G114" s="1">
        <v>5.4177868249717197E-16</v>
      </c>
      <c r="H114">
        <v>4644.3537669489697</v>
      </c>
      <c r="I114">
        <v>4048.1398892443599</v>
      </c>
      <c r="J114">
        <v>4319.96718354939</v>
      </c>
      <c r="K114">
        <v>1347.4452359386501</v>
      </c>
      <c r="L114">
        <v>1188.97679132385</v>
      </c>
      <c r="M114">
        <v>1432.86982915509</v>
      </c>
    </row>
    <row r="115" spans="1:13" x14ac:dyDescent="0.2">
      <c r="A115" t="s">
        <v>290</v>
      </c>
      <c r="B115" t="s">
        <v>291</v>
      </c>
      <c r="C115" t="s">
        <v>292</v>
      </c>
      <c r="D115">
        <v>1.7121781925859001</v>
      </c>
      <c r="E115">
        <f t="shared" si="1"/>
        <v>3.2765514654045047</v>
      </c>
      <c r="F115" s="1">
        <v>8.2228047648937602E-8</v>
      </c>
      <c r="G115" s="1">
        <v>7.9265795000715E-7</v>
      </c>
      <c r="H115">
        <v>56354.3696540374</v>
      </c>
      <c r="I115">
        <v>35759.325909679101</v>
      </c>
      <c r="J115">
        <v>46011.165848802098</v>
      </c>
      <c r="K115">
        <v>9587.8459780192297</v>
      </c>
      <c r="L115">
        <v>9995.3471317775093</v>
      </c>
      <c r="M115">
        <v>22571.2465166906</v>
      </c>
    </row>
    <row r="116" spans="1:13" x14ac:dyDescent="0.2">
      <c r="A116" t="s">
        <v>293</v>
      </c>
      <c r="B116" t="s">
        <v>294</v>
      </c>
      <c r="C116" t="s">
        <v>294</v>
      </c>
      <c r="D116">
        <v>1.71151529532457</v>
      </c>
      <c r="E116">
        <f t="shared" si="1"/>
        <v>3.2750462837806102</v>
      </c>
      <c r="F116" s="1">
        <v>5.0584659720964904E-16</v>
      </c>
      <c r="G116" s="1">
        <v>3.4133648646494599E-14</v>
      </c>
      <c r="H116">
        <v>3534.8458634212702</v>
      </c>
      <c r="I116">
        <v>2778.3845459274198</v>
      </c>
      <c r="J116">
        <v>3429.4133699424701</v>
      </c>
      <c r="K116">
        <v>1079.06065205907</v>
      </c>
      <c r="L116">
        <v>875.96521954114598</v>
      </c>
      <c r="M116">
        <v>1019.4250693988899</v>
      </c>
    </row>
    <row r="117" spans="1:13" x14ac:dyDescent="0.2">
      <c r="A117" t="s">
        <v>295</v>
      </c>
      <c r="B117" t="s">
        <v>296</v>
      </c>
      <c r="C117" t="s">
        <v>296</v>
      </c>
      <c r="D117">
        <v>1.7103089852789199</v>
      </c>
      <c r="E117">
        <f t="shared" si="1"/>
        <v>3.2723089970485941</v>
      </c>
      <c r="F117" s="1">
        <v>1.1964417347732599E-14</v>
      </c>
      <c r="G117" s="1">
        <v>5.5018594736832699E-13</v>
      </c>
      <c r="H117">
        <v>1248.45955747993</v>
      </c>
      <c r="I117">
        <v>1248.86523394907</v>
      </c>
      <c r="J117">
        <v>1249.11890171709</v>
      </c>
      <c r="K117">
        <v>340.17469890910297</v>
      </c>
      <c r="L117">
        <v>339.87450518196499</v>
      </c>
      <c r="M117">
        <v>464.11200972633202</v>
      </c>
    </row>
    <row r="118" spans="1:13" x14ac:dyDescent="0.2">
      <c r="A118" t="s">
        <v>297</v>
      </c>
      <c r="B118" t="s">
        <v>298</v>
      </c>
      <c r="C118" t="s">
        <v>299</v>
      </c>
      <c r="D118">
        <v>1.7096342705979799</v>
      </c>
      <c r="E118">
        <f t="shared" si="1"/>
        <v>3.2707789725783494</v>
      </c>
      <c r="F118" s="1">
        <v>9.7017346626356793E-16</v>
      </c>
      <c r="G118" s="1">
        <v>6.0836736147113399E-14</v>
      </c>
      <c r="H118">
        <v>19154.274964506702</v>
      </c>
      <c r="I118">
        <v>13971.850104609801</v>
      </c>
      <c r="J118">
        <v>17897.788090831898</v>
      </c>
      <c r="K118">
        <v>5702.3440599600599</v>
      </c>
      <c r="L118">
        <v>4661.3029215849501</v>
      </c>
      <c r="M118">
        <v>5235.9536119125696</v>
      </c>
    </row>
    <row r="119" spans="1:13" x14ac:dyDescent="0.2">
      <c r="A119" t="s">
        <v>300</v>
      </c>
      <c r="B119" t="s">
        <v>301</v>
      </c>
      <c r="C119" t="s">
        <v>302</v>
      </c>
      <c r="D119">
        <v>1.7088401751639599</v>
      </c>
      <c r="E119">
        <f t="shared" si="1"/>
        <v>3.2689791494050651</v>
      </c>
      <c r="F119" s="1">
        <v>3.14629697732741E-14</v>
      </c>
      <c r="G119" s="1">
        <v>1.30845054220341E-12</v>
      </c>
      <c r="H119">
        <v>1201.0896754507601</v>
      </c>
      <c r="I119">
        <v>1583.10698383507</v>
      </c>
      <c r="J119">
        <v>1706.89480941328</v>
      </c>
      <c r="K119">
        <v>443.99424987486799</v>
      </c>
      <c r="L119">
        <v>499.88415195148099</v>
      </c>
      <c r="M119">
        <v>430.67162474604999</v>
      </c>
    </row>
    <row r="120" spans="1:13" x14ac:dyDescent="0.2">
      <c r="A120" t="s">
        <v>303</v>
      </c>
      <c r="B120" t="s">
        <v>304</v>
      </c>
      <c r="C120" t="s">
        <v>304</v>
      </c>
      <c r="D120">
        <v>1.7017703482644699</v>
      </c>
      <c r="E120">
        <f t="shared" si="1"/>
        <v>3.2529989309629443</v>
      </c>
      <c r="F120" s="1">
        <v>4.4140368138423397E-14</v>
      </c>
      <c r="G120" s="1">
        <v>1.7793727623593E-12</v>
      </c>
      <c r="H120">
        <v>2997.9872004239901</v>
      </c>
      <c r="I120">
        <v>3049.9559677098</v>
      </c>
      <c r="J120">
        <v>4286.3761186501897</v>
      </c>
      <c r="K120">
        <v>982.97234425033002</v>
      </c>
      <c r="L120">
        <v>1026.6312373022199</v>
      </c>
      <c r="M120">
        <v>1167.3734393116499</v>
      </c>
    </row>
    <row r="121" spans="1:13" x14ac:dyDescent="0.2">
      <c r="A121" t="s">
        <v>305</v>
      </c>
      <c r="B121" t="s">
        <v>306</v>
      </c>
      <c r="C121" t="s">
        <v>306</v>
      </c>
      <c r="D121">
        <v>1.69555027133736</v>
      </c>
      <c r="E121">
        <f t="shared" si="1"/>
        <v>3.2390040483831193</v>
      </c>
      <c r="F121" s="1">
        <v>5.22369512529626E-14</v>
      </c>
      <c r="G121" s="1">
        <v>2.0655222508177799E-12</v>
      </c>
      <c r="H121">
        <v>19817.453312915099</v>
      </c>
      <c r="I121">
        <v>13047.2356986752</v>
      </c>
      <c r="J121">
        <v>15951.0687017893</v>
      </c>
      <c r="K121">
        <v>5605.1512888431698</v>
      </c>
      <c r="L121">
        <v>4477.9342022943401</v>
      </c>
      <c r="M121">
        <v>4987.6840870589604</v>
      </c>
    </row>
    <row r="122" spans="1:13" x14ac:dyDescent="0.2">
      <c r="A122" t="s">
        <v>307</v>
      </c>
      <c r="B122" t="s">
        <v>308</v>
      </c>
      <c r="C122" t="s">
        <v>309</v>
      </c>
      <c r="D122">
        <v>1.69374725099552</v>
      </c>
      <c r="E122">
        <f t="shared" si="1"/>
        <v>3.2349586040914975</v>
      </c>
      <c r="F122" s="1">
        <v>2.2285184636517099E-12</v>
      </c>
      <c r="G122" s="1">
        <v>6.3171884120318695E-11</v>
      </c>
      <c r="H122">
        <v>12867.7652872131</v>
      </c>
      <c r="I122">
        <v>14471.396198189501</v>
      </c>
      <c r="J122">
        <v>11252.2255536791</v>
      </c>
      <c r="K122">
        <v>4832.0269731406697</v>
      </c>
      <c r="L122">
        <v>2873.1659200949598</v>
      </c>
      <c r="M122">
        <v>4223.6219575095001</v>
      </c>
    </row>
    <row r="123" spans="1:13" x14ac:dyDescent="0.2">
      <c r="A123" t="s">
        <v>310</v>
      </c>
      <c r="B123" t="s">
        <v>311</v>
      </c>
      <c r="C123" t="s">
        <v>312</v>
      </c>
      <c r="D123">
        <v>1.69315862916062</v>
      </c>
      <c r="E123">
        <f t="shared" si="1"/>
        <v>3.2336390051349473</v>
      </c>
      <c r="F123" s="1">
        <v>2.03793047787428E-13</v>
      </c>
      <c r="G123" s="1">
        <v>6.9513584651887501E-12</v>
      </c>
      <c r="H123">
        <v>14744.6652796134</v>
      </c>
      <c r="I123">
        <v>14783.8395730829</v>
      </c>
      <c r="J123">
        <v>18472.742131897401</v>
      </c>
      <c r="K123">
        <v>6246.8444708762499</v>
      </c>
      <c r="L123">
        <v>4299.2372975079497</v>
      </c>
      <c r="M123">
        <v>4298.6094874652799</v>
      </c>
    </row>
    <row r="124" spans="1:13" x14ac:dyDescent="0.2">
      <c r="A124" t="s">
        <v>313</v>
      </c>
      <c r="B124" t="s">
        <v>314</v>
      </c>
      <c r="C124" t="s">
        <v>314</v>
      </c>
      <c r="D124">
        <v>1.69280370885005</v>
      </c>
      <c r="E124">
        <f t="shared" si="1"/>
        <v>3.2328435889402694</v>
      </c>
      <c r="F124" s="1">
        <v>1.8556221024921799E-10</v>
      </c>
      <c r="G124" s="1">
        <v>3.2837592122560398E-9</v>
      </c>
      <c r="H124">
        <v>4001.17603539733</v>
      </c>
      <c r="I124">
        <v>2736.6043271916701</v>
      </c>
      <c r="J124">
        <v>4259.0345541973402</v>
      </c>
      <c r="K124">
        <v>1170.7311066352199</v>
      </c>
      <c r="L124">
        <v>809.39186285601897</v>
      </c>
      <c r="M124">
        <v>1420.70968916226</v>
      </c>
    </row>
    <row r="125" spans="1:13" x14ac:dyDescent="0.2">
      <c r="A125" t="s">
        <v>315</v>
      </c>
      <c r="B125" t="s">
        <v>316</v>
      </c>
      <c r="C125" t="s">
        <v>317</v>
      </c>
      <c r="D125">
        <v>1.6926306372325799</v>
      </c>
      <c r="E125">
        <f t="shared" si="1"/>
        <v>3.2324557870183903</v>
      </c>
      <c r="F125" s="1">
        <v>3.6586994903463399E-10</v>
      </c>
      <c r="G125" s="1">
        <v>6.0087847714471103E-9</v>
      </c>
      <c r="H125">
        <v>4853.8339119224102</v>
      </c>
      <c r="I125">
        <v>2873.7524365198901</v>
      </c>
      <c r="J125">
        <v>3005.2285271454798</v>
      </c>
      <c r="K125">
        <v>1164.1043267863499</v>
      </c>
      <c r="L125">
        <v>832.750935377117</v>
      </c>
      <c r="M125">
        <v>1322.4152242202199</v>
      </c>
    </row>
    <row r="126" spans="1:13" x14ac:dyDescent="0.2">
      <c r="A126" t="s">
        <v>318</v>
      </c>
      <c r="B126" t="s">
        <v>319</v>
      </c>
      <c r="C126" t="s">
        <v>320</v>
      </c>
      <c r="D126">
        <v>1.6882290130117701</v>
      </c>
      <c r="E126">
        <f t="shared" si="1"/>
        <v>3.2226086796055107</v>
      </c>
      <c r="F126" s="1">
        <v>8.9256162803117407E-12</v>
      </c>
      <c r="G126" s="1">
        <v>2.2664465942753801E-10</v>
      </c>
      <c r="H126">
        <v>7260.2239190043101</v>
      </c>
      <c r="I126">
        <v>6222.5277947527802</v>
      </c>
      <c r="J126">
        <v>9650.0098767424406</v>
      </c>
      <c r="K126">
        <v>1843.3492612964101</v>
      </c>
      <c r="L126">
        <v>2539.1311830432701</v>
      </c>
      <c r="M126">
        <v>2795.8188533514199</v>
      </c>
    </row>
    <row r="127" spans="1:13" x14ac:dyDescent="0.2">
      <c r="A127" t="s">
        <v>321</v>
      </c>
      <c r="B127" t="s">
        <v>322</v>
      </c>
      <c r="C127" t="s">
        <v>322</v>
      </c>
      <c r="D127">
        <v>1.68802723593821</v>
      </c>
      <c r="E127">
        <f t="shared" si="1"/>
        <v>3.2221579931748949</v>
      </c>
      <c r="F127" s="1">
        <v>4.1087300667583901E-8</v>
      </c>
      <c r="G127" s="1">
        <v>4.2868901267959801E-7</v>
      </c>
      <c r="H127">
        <v>335.79983038456902</v>
      </c>
      <c r="I127">
        <v>193.46057805901901</v>
      </c>
      <c r="J127">
        <v>282.78989519798898</v>
      </c>
      <c r="K127">
        <v>81.730284802836394</v>
      </c>
      <c r="L127">
        <v>64.237449433017403</v>
      </c>
      <c r="M127">
        <v>105.38787993785699</v>
      </c>
    </row>
    <row r="128" spans="1:13" x14ac:dyDescent="0.2">
      <c r="A128" t="s">
        <v>323</v>
      </c>
      <c r="B128" t="s">
        <v>324</v>
      </c>
      <c r="C128" t="s">
        <v>325</v>
      </c>
      <c r="D128">
        <v>1.68777734406101</v>
      </c>
      <c r="E128">
        <f t="shared" si="1"/>
        <v>3.2215999255608558</v>
      </c>
      <c r="F128" s="1">
        <v>3.3426267094693699E-13</v>
      </c>
      <c r="G128" s="1">
        <v>1.08078263606176E-11</v>
      </c>
      <c r="H128">
        <v>16049.9686955283</v>
      </c>
      <c r="I128">
        <v>11950.959089674099</v>
      </c>
      <c r="J128">
        <v>13423.1457712349</v>
      </c>
      <c r="K128">
        <v>4938.0554507227198</v>
      </c>
      <c r="L128">
        <v>3292.4612718486601</v>
      </c>
      <c r="M128">
        <v>4626.9332672716801</v>
      </c>
    </row>
    <row r="129" spans="1:13" x14ac:dyDescent="0.2">
      <c r="A129" t="s">
        <v>326</v>
      </c>
      <c r="B129" t="s">
        <v>327</v>
      </c>
      <c r="C129" t="s">
        <v>328</v>
      </c>
      <c r="D129">
        <v>1.68442243168035</v>
      </c>
      <c r="E129">
        <f t="shared" si="1"/>
        <v>3.2141169662600619</v>
      </c>
      <c r="F129" s="1">
        <v>1.1832973782004299E-10</v>
      </c>
      <c r="G129" s="1">
        <v>2.2059790161766699E-9</v>
      </c>
      <c r="H129">
        <v>6959.1620021077997</v>
      </c>
      <c r="I129">
        <v>7131.7016850677001</v>
      </c>
      <c r="J129">
        <v>8442.2939154825108</v>
      </c>
      <c r="K129">
        <v>2215.55339614176</v>
      </c>
      <c r="L129">
        <v>1608.27214307754</v>
      </c>
      <c r="M129">
        <v>3185.9566781213698</v>
      </c>
    </row>
    <row r="130" spans="1:13" x14ac:dyDescent="0.2">
      <c r="A130" t="s">
        <v>329</v>
      </c>
      <c r="B130" t="s">
        <v>330</v>
      </c>
      <c r="C130" t="s">
        <v>331</v>
      </c>
      <c r="D130">
        <v>1.68302749100142</v>
      </c>
      <c r="E130">
        <f t="shared" si="1"/>
        <v>3.2110107410863367</v>
      </c>
      <c r="F130" s="1">
        <v>5.7710726104479098E-13</v>
      </c>
      <c r="G130" s="1">
        <v>1.75621660615983E-11</v>
      </c>
      <c r="H130">
        <v>3124.3068858351198</v>
      </c>
      <c r="I130">
        <v>2541.3272178832699</v>
      </c>
      <c r="J130">
        <v>3812.1952722822898</v>
      </c>
      <c r="K130">
        <v>1018.3151701110201</v>
      </c>
      <c r="L130">
        <v>823.40730636867795</v>
      </c>
      <c r="M130">
        <v>1109.61277434571</v>
      </c>
    </row>
    <row r="131" spans="1:13" x14ac:dyDescent="0.2">
      <c r="A131" t="s">
        <v>332</v>
      </c>
      <c r="B131" t="s">
        <v>333</v>
      </c>
      <c r="C131" t="s">
        <v>333</v>
      </c>
      <c r="D131">
        <v>1.6803918722434199</v>
      </c>
      <c r="E131">
        <f t="shared" si="1"/>
        <v>3.2051499914481449</v>
      </c>
      <c r="F131" s="1">
        <v>8.9502783399546797E-14</v>
      </c>
      <c r="G131" s="1">
        <v>3.3471884297854599E-12</v>
      </c>
      <c r="H131">
        <v>12948.8204186852</v>
      </c>
      <c r="I131">
        <v>9189.8315906157604</v>
      </c>
      <c r="J131">
        <v>10598.3715694782</v>
      </c>
      <c r="K131">
        <v>3460.2835444227899</v>
      </c>
      <c r="L131">
        <v>2838.1273113133102</v>
      </c>
      <c r="M131">
        <v>3914.5517326917402</v>
      </c>
    </row>
    <row r="132" spans="1:13" x14ac:dyDescent="0.2">
      <c r="A132" t="s">
        <v>334</v>
      </c>
      <c r="B132" t="s">
        <v>335</v>
      </c>
      <c r="C132" t="s">
        <v>336</v>
      </c>
      <c r="D132">
        <v>1.68029537794057</v>
      </c>
      <c r="E132">
        <f t="shared" ref="E132:E195" si="2">2^(D132)</f>
        <v>3.204935622948633</v>
      </c>
      <c r="F132" s="1">
        <v>1.0024719362558E-15</v>
      </c>
      <c r="G132" s="1">
        <v>6.2233457802759996E-14</v>
      </c>
      <c r="H132">
        <v>14133.0674694145</v>
      </c>
      <c r="I132">
        <v>12562.2218550906</v>
      </c>
      <c r="J132">
        <v>12172.4644944063</v>
      </c>
      <c r="K132">
        <v>3955.0831064723898</v>
      </c>
      <c r="L132">
        <v>3443.1272896097298</v>
      </c>
      <c r="M132">
        <v>4728.2677672119298</v>
      </c>
    </row>
    <row r="133" spans="1:13" x14ac:dyDescent="0.2">
      <c r="A133" t="s">
        <v>337</v>
      </c>
      <c r="B133" t="s">
        <v>338</v>
      </c>
      <c r="C133" t="s">
        <v>338</v>
      </c>
      <c r="D133">
        <v>1.67651544001743</v>
      </c>
      <c r="E133">
        <f t="shared" si="2"/>
        <v>3.1965495115749762</v>
      </c>
      <c r="F133" s="1">
        <v>2.29684281124457E-15</v>
      </c>
      <c r="G133" s="1">
        <v>1.2731071582327E-13</v>
      </c>
      <c r="H133">
        <v>2140.0660036734498</v>
      </c>
      <c r="I133">
        <v>1748.4113275287</v>
      </c>
      <c r="J133">
        <v>2097.4885873110502</v>
      </c>
      <c r="K133">
        <v>562.171823846537</v>
      </c>
      <c r="L133">
        <v>610.83974642669295</v>
      </c>
      <c r="M133">
        <v>699.20804958770498</v>
      </c>
    </row>
    <row r="134" spans="1:13" x14ac:dyDescent="0.2">
      <c r="A134" t="s">
        <v>339</v>
      </c>
      <c r="B134" t="s">
        <v>340</v>
      </c>
      <c r="C134" t="s">
        <v>341</v>
      </c>
      <c r="D134">
        <v>1.67634671468435</v>
      </c>
      <c r="E134">
        <f t="shared" si="2"/>
        <v>3.1961756922100037</v>
      </c>
      <c r="F134" s="1">
        <v>7.3649914726900296E-12</v>
      </c>
      <c r="G134" s="1">
        <v>1.9050777942691501E-10</v>
      </c>
      <c r="H134">
        <v>6381.2494413519098</v>
      </c>
      <c r="I134">
        <v>4800.1838264878697</v>
      </c>
      <c r="J134">
        <v>3902.0318411987701</v>
      </c>
      <c r="K134">
        <v>1445.74247036369</v>
      </c>
      <c r="L134">
        <v>1395.7045831355599</v>
      </c>
      <c r="M134">
        <v>1876.7149388933799</v>
      </c>
    </row>
    <row r="135" spans="1:13" x14ac:dyDescent="0.2">
      <c r="A135" t="s">
        <v>342</v>
      </c>
      <c r="B135" t="s">
        <v>343</v>
      </c>
      <c r="C135" t="s">
        <v>343</v>
      </c>
      <c r="D135">
        <v>1.67258420012576</v>
      </c>
      <c r="E135">
        <f t="shared" si="2"/>
        <v>3.1878510015849408</v>
      </c>
      <c r="F135" s="1">
        <v>1.9484928336609001E-15</v>
      </c>
      <c r="G135" s="1">
        <v>1.09965850103335E-13</v>
      </c>
      <c r="H135">
        <v>4919.0990827181604</v>
      </c>
      <c r="I135">
        <v>3701.1824206126898</v>
      </c>
      <c r="J135">
        <v>3777.04183227149</v>
      </c>
      <c r="K135">
        <v>1240.3122950484501</v>
      </c>
      <c r="L135">
        <v>1271.9014987737401</v>
      </c>
      <c r="M135">
        <v>1376.1225091885599</v>
      </c>
    </row>
    <row r="136" spans="1:13" x14ac:dyDescent="0.2">
      <c r="A136" t="s">
        <v>344</v>
      </c>
      <c r="B136" t="s">
        <v>345</v>
      </c>
      <c r="C136" t="s">
        <v>346</v>
      </c>
      <c r="D136">
        <v>1.67124240554326</v>
      </c>
      <c r="E136">
        <f t="shared" si="2"/>
        <v>3.184887483614617</v>
      </c>
      <c r="F136" s="1">
        <v>1.71018642020662E-14</v>
      </c>
      <c r="G136" s="1">
        <v>7.5834552118876395E-13</v>
      </c>
      <c r="H136">
        <v>4979.1009332884396</v>
      </c>
      <c r="I136">
        <v>3889.1934049235701</v>
      </c>
      <c r="J136">
        <v>3536.4360650864601</v>
      </c>
      <c r="K136">
        <v>1354.0720157875301</v>
      </c>
      <c r="L136">
        <v>1167.95362605486</v>
      </c>
      <c r="M136">
        <v>1372.06912919095</v>
      </c>
    </row>
    <row r="137" spans="1:13" x14ac:dyDescent="0.2">
      <c r="A137" t="s">
        <v>347</v>
      </c>
      <c r="B137" t="s">
        <v>348</v>
      </c>
      <c r="C137" t="s">
        <v>348</v>
      </c>
      <c r="D137">
        <v>1.6643978985308601</v>
      </c>
      <c r="E137">
        <f t="shared" si="2"/>
        <v>3.169813364793709</v>
      </c>
      <c r="F137" s="1">
        <v>3.4394905954420801E-10</v>
      </c>
      <c r="G137" s="1">
        <v>5.6788185150277798E-9</v>
      </c>
      <c r="H137">
        <v>3185.3614004504898</v>
      </c>
      <c r="I137">
        <v>2007.2670305654101</v>
      </c>
      <c r="J137">
        <v>1868.6006334629601</v>
      </c>
      <c r="K137">
        <v>736.67702653367405</v>
      </c>
      <c r="L137">
        <v>599.160210166144</v>
      </c>
      <c r="M137">
        <v>890.73025447477198</v>
      </c>
    </row>
    <row r="138" spans="1:13" x14ac:dyDescent="0.2">
      <c r="A138" t="s">
        <v>349</v>
      </c>
      <c r="B138" t="s">
        <v>350</v>
      </c>
      <c r="C138" t="s">
        <v>350</v>
      </c>
      <c r="D138">
        <v>1.6642990110946401</v>
      </c>
      <c r="E138">
        <f t="shared" si="2"/>
        <v>3.1695961019864956</v>
      </c>
      <c r="F138" s="1">
        <v>1.05782017757482E-14</v>
      </c>
      <c r="G138" s="1">
        <v>4.9749603502912597E-13</v>
      </c>
      <c r="H138">
        <v>9666.6139260862092</v>
      </c>
      <c r="I138">
        <v>7223.4365131614104</v>
      </c>
      <c r="J138">
        <v>8069.66745136804</v>
      </c>
      <c r="K138">
        <v>2343.6711398867401</v>
      </c>
      <c r="L138">
        <v>2514.60415689612</v>
      </c>
      <c r="M138">
        <v>3015.71471822175</v>
      </c>
    </row>
    <row r="139" spans="1:13" x14ac:dyDescent="0.2">
      <c r="A139" t="s">
        <v>351</v>
      </c>
      <c r="B139" t="s">
        <v>352</v>
      </c>
      <c r="C139" t="s">
        <v>352</v>
      </c>
      <c r="D139">
        <v>1.66244636677386</v>
      </c>
      <c r="E139">
        <f t="shared" si="2"/>
        <v>3.1655284610098686</v>
      </c>
      <c r="F139" s="1">
        <v>5.4925058629572697E-11</v>
      </c>
      <c r="G139" s="1">
        <v>1.14038382599461E-9</v>
      </c>
      <c r="H139">
        <v>1047.4007248672301</v>
      </c>
      <c r="I139">
        <v>977.29381216668901</v>
      </c>
      <c r="J139">
        <v>1287.39709195107</v>
      </c>
      <c r="K139">
        <v>340.17469890910297</v>
      </c>
      <c r="L139">
        <v>261.62161223628902</v>
      </c>
      <c r="M139">
        <v>443.84510973828202</v>
      </c>
    </row>
    <row r="140" spans="1:13" x14ac:dyDescent="0.2">
      <c r="A140" t="s">
        <v>353</v>
      </c>
      <c r="B140" t="s">
        <v>354</v>
      </c>
      <c r="C140" t="s">
        <v>354</v>
      </c>
      <c r="D140">
        <v>1.66119831620268</v>
      </c>
      <c r="E140">
        <f t="shared" si="2"/>
        <v>3.1627912011411659</v>
      </c>
      <c r="F140" s="1">
        <v>2.0107595976362401E-13</v>
      </c>
      <c r="G140" s="1">
        <v>6.9117699722463199E-12</v>
      </c>
      <c r="H140">
        <v>7857.0844325718699</v>
      </c>
      <c r="I140">
        <v>6683.0184664707203</v>
      </c>
      <c r="J140">
        <v>8716.4907475667496</v>
      </c>
      <c r="K140">
        <v>3021.8116110886499</v>
      </c>
      <c r="L140">
        <v>2201.5925851134102</v>
      </c>
      <c r="M140">
        <v>2130.0511887439902</v>
      </c>
    </row>
    <row r="141" spans="1:13" x14ac:dyDescent="0.2">
      <c r="A141" t="s">
        <v>355</v>
      </c>
      <c r="B141" t="s">
        <v>356</v>
      </c>
      <c r="C141" t="s">
        <v>357</v>
      </c>
      <c r="D141">
        <v>1.65565715076384</v>
      </c>
      <c r="E141">
        <f t="shared" si="2"/>
        <v>3.1506667150902592</v>
      </c>
      <c r="F141">
        <v>1.06750118085088E-2</v>
      </c>
      <c r="G141">
        <v>2.4792545195369501E-2</v>
      </c>
      <c r="H141">
        <v>2926.4060453576899</v>
      </c>
      <c r="I141">
        <v>5531.3376543635104</v>
      </c>
      <c r="J141">
        <v>2437.3051740821202</v>
      </c>
      <c r="K141">
        <v>1963.73576188437</v>
      </c>
      <c r="L141">
        <v>562.95364775844303</v>
      </c>
      <c r="M141">
        <v>931.26405445087096</v>
      </c>
    </row>
    <row r="142" spans="1:13" x14ac:dyDescent="0.2">
      <c r="A142" t="s">
        <v>358</v>
      </c>
      <c r="B142" t="s">
        <v>359</v>
      </c>
      <c r="C142" t="s">
        <v>360</v>
      </c>
      <c r="D142">
        <v>1.6552713715923699</v>
      </c>
      <c r="E142">
        <f t="shared" si="2"/>
        <v>3.1498243339447711</v>
      </c>
      <c r="F142" s="1">
        <v>7.7139987179487498E-14</v>
      </c>
      <c r="G142" s="1">
        <v>2.9200307342088899E-12</v>
      </c>
      <c r="H142">
        <v>16879.467963061299</v>
      </c>
      <c r="I142">
        <v>18903.732446677801</v>
      </c>
      <c r="J142">
        <v>22309.154218409301</v>
      </c>
      <c r="K142">
        <v>7081.8187318349601</v>
      </c>
      <c r="L142">
        <v>5010.5210557753599</v>
      </c>
      <c r="M142">
        <v>6350.6331112552798</v>
      </c>
    </row>
    <row r="143" spans="1:13" x14ac:dyDescent="0.2">
      <c r="A143" t="s">
        <v>361</v>
      </c>
      <c r="B143" t="s">
        <v>362</v>
      </c>
      <c r="C143" t="s">
        <v>362</v>
      </c>
      <c r="D143">
        <v>1.6505579246594799</v>
      </c>
      <c r="E143">
        <f t="shared" si="2"/>
        <v>3.1395502959983652</v>
      </c>
      <c r="F143" s="1">
        <v>1.56753500361032E-12</v>
      </c>
      <c r="G143" s="1">
        <v>4.5335395974079901E-11</v>
      </c>
      <c r="H143">
        <v>1285.30279905818</v>
      </c>
      <c r="I143">
        <v>1087.1939527542099</v>
      </c>
      <c r="J143">
        <v>1159.2823328006</v>
      </c>
      <c r="K143">
        <v>377.72645138608198</v>
      </c>
      <c r="L143">
        <v>294.32431376582502</v>
      </c>
      <c r="M143">
        <v>451.95186973350201</v>
      </c>
    </row>
    <row r="144" spans="1:13" x14ac:dyDescent="0.2">
      <c r="A144" t="s">
        <v>363</v>
      </c>
      <c r="B144" t="s">
        <v>364</v>
      </c>
      <c r="C144" t="s">
        <v>364</v>
      </c>
      <c r="D144">
        <v>1.6472792461355099</v>
      </c>
      <c r="E144">
        <f t="shared" si="2"/>
        <v>3.1324234340704069</v>
      </c>
      <c r="F144" s="1">
        <v>5.1338988386422501E-9</v>
      </c>
      <c r="G144" s="1">
        <v>6.6104444340805298E-8</v>
      </c>
      <c r="H144">
        <v>2992.72388019853</v>
      </c>
      <c r="I144">
        <v>1623.97893694613</v>
      </c>
      <c r="J144">
        <v>2666.9743154860098</v>
      </c>
      <c r="K144">
        <v>804.04928833060706</v>
      </c>
      <c r="L144">
        <v>561.78569413238904</v>
      </c>
      <c r="M144">
        <v>958.62436943473699</v>
      </c>
    </row>
    <row r="145" spans="1:13" x14ac:dyDescent="0.2">
      <c r="A145" t="s">
        <v>365</v>
      </c>
      <c r="B145" t="s">
        <v>366</v>
      </c>
      <c r="C145" t="s">
        <v>366</v>
      </c>
      <c r="D145">
        <v>1.64380756300635</v>
      </c>
      <c r="E145">
        <f t="shared" si="2"/>
        <v>3.124894672064455</v>
      </c>
      <c r="F145" s="1">
        <v>1.4356192123856501E-17</v>
      </c>
      <c r="G145" s="1">
        <v>1.2384236087543201E-15</v>
      </c>
      <c r="H145">
        <v>3282.2064925990198</v>
      </c>
      <c r="I145">
        <v>2899.1838740112198</v>
      </c>
      <c r="J145">
        <v>3146.6234747444801</v>
      </c>
      <c r="K145">
        <v>973.03217447701195</v>
      </c>
      <c r="L145">
        <v>982.24899951213899</v>
      </c>
      <c r="M145">
        <v>1029.5585193929101</v>
      </c>
    </row>
    <row r="146" spans="1:13" x14ac:dyDescent="0.2">
      <c r="A146" t="s">
        <v>367</v>
      </c>
      <c r="B146" t="s">
        <v>368</v>
      </c>
      <c r="C146" t="s">
        <v>368</v>
      </c>
      <c r="D146">
        <v>1.6431420569436299</v>
      </c>
      <c r="E146">
        <f t="shared" si="2"/>
        <v>3.1234535104170398</v>
      </c>
      <c r="F146" s="1">
        <v>4.9644854676448202E-14</v>
      </c>
      <c r="G146" s="1">
        <v>1.9756106271242998E-12</v>
      </c>
      <c r="H146">
        <v>4251.7100781293902</v>
      </c>
      <c r="I146">
        <v>3139.8742645541301</v>
      </c>
      <c r="J146">
        <v>3937.9664687653699</v>
      </c>
      <c r="K146">
        <v>1262.4015612113801</v>
      </c>
      <c r="L146">
        <v>1041.8146344409399</v>
      </c>
      <c r="M146">
        <v>1322.4152242202199</v>
      </c>
    </row>
    <row r="147" spans="1:13" x14ac:dyDescent="0.2">
      <c r="A147" t="s">
        <v>369</v>
      </c>
      <c r="B147" t="s">
        <v>370</v>
      </c>
      <c r="C147" t="s">
        <v>370</v>
      </c>
      <c r="D147">
        <v>1.6425415509732799</v>
      </c>
      <c r="E147">
        <f t="shared" si="2"/>
        <v>3.1221536777273533</v>
      </c>
      <c r="F147" s="1">
        <v>1.82929841703361E-14</v>
      </c>
      <c r="G147" s="1">
        <v>7.9973835020737105E-13</v>
      </c>
      <c r="H147">
        <v>8640.2664821208291</v>
      </c>
      <c r="I147">
        <v>6368.7585603279003</v>
      </c>
      <c r="J147">
        <v>7262.7007062312296</v>
      </c>
      <c r="K147">
        <v>2707.03956826692</v>
      </c>
      <c r="L147">
        <v>2203.92849236552</v>
      </c>
      <c r="M147">
        <v>2222.2655836896201</v>
      </c>
    </row>
    <row r="148" spans="1:13" x14ac:dyDescent="0.2">
      <c r="A148" t="s">
        <v>371</v>
      </c>
      <c r="B148" t="s">
        <v>372</v>
      </c>
      <c r="C148" t="s">
        <v>372</v>
      </c>
      <c r="D148">
        <v>1.6405465441773499</v>
      </c>
      <c r="E148">
        <f t="shared" si="2"/>
        <v>3.117839243301701</v>
      </c>
      <c r="F148" s="1">
        <v>1.2826487237320499E-9</v>
      </c>
      <c r="G148" s="1">
        <v>1.8735725357478901E-8</v>
      </c>
      <c r="H148">
        <v>2462.1812014718098</v>
      </c>
      <c r="I148">
        <v>1524.0697182302099</v>
      </c>
      <c r="J148">
        <v>1374.1089106443701</v>
      </c>
      <c r="K148">
        <v>474.91922250296801</v>
      </c>
      <c r="L148">
        <v>559.44978688027902</v>
      </c>
      <c r="M148">
        <v>684.00787459666799</v>
      </c>
    </row>
    <row r="149" spans="1:13" x14ac:dyDescent="0.2">
      <c r="A149" t="s">
        <v>373</v>
      </c>
      <c r="B149" t="s">
        <v>374</v>
      </c>
      <c r="C149" t="s">
        <v>375</v>
      </c>
      <c r="D149">
        <v>1.6363675526485999</v>
      </c>
      <c r="E149">
        <f t="shared" si="2"/>
        <v>3.1088210026173724</v>
      </c>
      <c r="F149" s="1">
        <v>3.3155334060291301E-12</v>
      </c>
      <c r="G149" s="1">
        <v>9.1887640109950204E-11</v>
      </c>
      <c r="H149">
        <v>1972.6924205037101</v>
      </c>
      <c r="I149">
        <v>1447.7754057562299</v>
      </c>
      <c r="J149">
        <v>1710.0195596364599</v>
      </c>
      <c r="K149">
        <v>476.023685811115</v>
      </c>
      <c r="L149">
        <v>675.07719585970995</v>
      </c>
      <c r="M149">
        <v>499.57908470541798</v>
      </c>
    </row>
    <row r="150" spans="1:13" x14ac:dyDescent="0.2">
      <c r="A150" t="s">
        <v>376</v>
      </c>
      <c r="B150" t="s">
        <v>377</v>
      </c>
      <c r="C150" t="s">
        <v>378</v>
      </c>
      <c r="D150">
        <v>1.6362642565957399</v>
      </c>
      <c r="E150">
        <f t="shared" si="2"/>
        <v>3.1085984209674202</v>
      </c>
      <c r="F150" s="1">
        <v>9.7362386506667605E-7</v>
      </c>
      <c r="G150" s="1">
        <v>7.0363876069079501E-6</v>
      </c>
      <c r="H150">
        <v>1617.94463730747</v>
      </c>
      <c r="I150">
        <v>1683.0162025510001</v>
      </c>
      <c r="J150">
        <v>3702.8290144709099</v>
      </c>
      <c r="K150">
        <v>511.36651167180099</v>
      </c>
      <c r="L150">
        <v>756.83394968355003</v>
      </c>
      <c r="M150">
        <v>984.97133941920197</v>
      </c>
    </row>
    <row r="151" spans="1:13" x14ac:dyDescent="0.2">
      <c r="A151" t="s">
        <v>379</v>
      </c>
      <c r="B151" t="s">
        <v>380</v>
      </c>
      <c r="C151" t="s">
        <v>381</v>
      </c>
      <c r="D151">
        <v>1.6287356924771801</v>
      </c>
      <c r="E151">
        <f t="shared" si="2"/>
        <v>3.0924187543920483</v>
      </c>
      <c r="F151" s="1">
        <v>1.90253680185664E-14</v>
      </c>
      <c r="G151" s="1">
        <v>8.2594045216265904E-13</v>
      </c>
      <c r="H151">
        <v>19944.825662371299</v>
      </c>
      <c r="I151">
        <v>14950.052182401199</v>
      </c>
      <c r="J151">
        <v>17350.175614219199</v>
      </c>
      <c r="K151">
        <v>5902.2519187345697</v>
      </c>
      <c r="L151">
        <v>6153.9476556830696</v>
      </c>
      <c r="M151">
        <v>4838.7223721467999</v>
      </c>
    </row>
    <row r="152" spans="1:13" x14ac:dyDescent="0.2">
      <c r="A152" t="s">
        <v>382</v>
      </c>
      <c r="B152" t="s">
        <v>383</v>
      </c>
      <c r="C152" t="s">
        <v>384</v>
      </c>
      <c r="D152">
        <v>1.62351811080144</v>
      </c>
      <c r="E152">
        <f t="shared" si="2"/>
        <v>3.0812550602829911</v>
      </c>
      <c r="F152" s="1">
        <v>1.4373352180504E-6</v>
      </c>
      <c r="G152" s="1">
        <v>1.00033374816781E-5</v>
      </c>
      <c r="H152">
        <v>25688.160692396999</v>
      </c>
      <c r="I152">
        <v>14829.252854317399</v>
      </c>
      <c r="J152">
        <v>14150.4313856806</v>
      </c>
      <c r="K152">
        <v>4705.0136927038302</v>
      </c>
      <c r="L152">
        <v>3652.1909886735498</v>
      </c>
      <c r="M152">
        <v>9383.5746944668808</v>
      </c>
    </row>
    <row r="153" spans="1:13" x14ac:dyDescent="0.2">
      <c r="A153" t="s">
        <v>385</v>
      </c>
      <c r="B153" t="s">
        <v>386</v>
      </c>
      <c r="C153" t="s">
        <v>386</v>
      </c>
      <c r="D153">
        <v>1.6217843984482001</v>
      </c>
      <c r="E153">
        <f t="shared" si="2"/>
        <v>3.0775544851085819</v>
      </c>
      <c r="F153" s="1">
        <v>2.2820322415395299E-13</v>
      </c>
      <c r="G153" s="1">
        <v>7.65776008404183E-12</v>
      </c>
      <c r="H153">
        <v>6353.8801761795003</v>
      </c>
      <c r="I153">
        <v>4593.0992640585</v>
      </c>
      <c r="J153">
        <v>4803.5222805868398</v>
      </c>
      <c r="K153">
        <v>1792.54394912167</v>
      </c>
      <c r="L153">
        <v>1475.1254297072901</v>
      </c>
      <c r="M153">
        <v>1849.3546239095101</v>
      </c>
    </row>
    <row r="154" spans="1:13" x14ac:dyDescent="0.2">
      <c r="A154" t="s">
        <v>387</v>
      </c>
      <c r="B154" t="s">
        <v>388</v>
      </c>
      <c r="C154" t="s">
        <v>389</v>
      </c>
      <c r="D154">
        <v>1.6213496047536</v>
      </c>
      <c r="E154">
        <f t="shared" si="2"/>
        <v>3.0766271237249025</v>
      </c>
      <c r="F154" s="1">
        <v>3.1065982492732399E-13</v>
      </c>
      <c r="G154" s="1">
        <v>1.0097257555753E-11</v>
      </c>
      <c r="H154">
        <v>3070.6210195353901</v>
      </c>
      <c r="I154">
        <v>2278.8384523477898</v>
      </c>
      <c r="J154">
        <v>3013.0404027034401</v>
      </c>
      <c r="K154">
        <v>812.88499479577797</v>
      </c>
      <c r="L154">
        <v>861.94977602848803</v>
      </c>
      <c r="M154">
        <v>1042.73200438514</v>
      </c>
    </row>
    <row r="155" spans="1:13" x14ac:dyDescent="0.2">
      <c r="A155" t="s">
        <v>390</v>
      </c>
      <c r="B155" t="s">
        <v>391</v>
      </c>
      <c r="C155" t="s">
        <v>391</v>
      </c>
      <c r="D155">
        <v>1.6179439437332199</v>
      </c>
      <c r="E155">
        <f t="shared" si="2"/>
        <v>3.0693729284529554</v>
      </c>
      <c r="F155" s="1">
        <v>6.42011248830449E-11</v>
      </c>
      <c r="G155" s="1">
        <v>1.2898400753201999E-9</v>
      </c>
      <c r="H155">
        <v>2981.1445757025099</v>
      </c>
      <c r="I155">
        <v>3538.6028737931401</v>
      </c>
      <c r="J155">
        <v>5021.4736086537996</v>
      </c>
      <c r="K155">
        <v>1310.9979467698199</v>
      </c>
      <c r="L155">
        <v>1392.2007222574</v>
      </c>
      <c r="M155">
        <v>1057.9321793761801</v>
      </c>
    </row>
    <row r="156" spans="1:13" x14ac:dyDescent="0.2">
      <c r="A156" t="s">
        <v>392</v>
      </c>
      <c r="B156" t="s">
        <v>393</v>
      </c>
      <c r="C156" t="s">
        <v>393</v>
      </c>
      <c r="D156">
        <v>1.6139902268815001</v>
      </c>
      <c r="E156">
        <f t="shared" si="2"/>
        <v>3.060972803903951</v>
      </c>
      <c r="F156" s="1">
        <v>2.7422974767375498E-15</v>
      </c>
      <c r="G156" s="1">
        <v>1.49334936277076E-13</v>
      </c>
      <c r="H156">
        <v>5246.4776007419896</v>
      </c>
      <c r="I156">
        <v>4756.5870765027403</v>
      </c>
      <c r="J156">
        <v>5453.4703270087402</v>
      </c>
      <c r="K156">
        <v>1921.7661561748</v>
      </c>
      <c r="L156">
        <v>1480.96519783756</v>
      </c>
      <c r="M156">
        <v>1646.6856240290199</v>
      </c>
    </row>
    <row r="157" spans="1:13" x14ac:dyDescent="0.2">
      <c r="A157" t="s">
        <v>394</v>
      </c>
      <c r="B157" t="s">
        <v>395</v>
      </c>
      <c r="C157" t="s">
        <v>396</v>
      </c>
      <c r="D157">
        <v>1.6102623520992401</v>
      </c>
      <c r="E157">
        <f t="shared" si="2"/>
        <v>3.0530735646513407</v>
      </c>
      <c r="F157" s="1">
        <v>5.1766297069357799E-12</v>
      </c>
      <c r="G157" s="1">
        <v>1.3675113710918001E-10</v>
      </c>
      <c r="H157">
        <v>1880.0579845355501</v>
      </c>
      <c r="I157">
        <v>1574.93259321286</v>
      </c>
      <c r="J157">
        <v>1588.93548848815</v>
      </c>
      <c r="K157">
        <v>647.21549857381297</v>
      </c>
      <c r="L157">
        <v>420.46330537975001</v>
      </c>
      <c r="M157">
        <v>583.68671965582303</v>
      </c>
    </row>
    <row r="158" spans="1:13" x14ac:dyDescent="0.2">
      <c r="A158" t="s">
        <v>397</v>
      </c>
      <c r="B158" t="s">
        <v>398</v>
      </c>
      <c r="C158" t="s">
        <v>399</v>
      </c>
      <c r="D158">
        <v>1.6026992314239701</v>
      </c>
      <c r="E158">
        <f t="shared" si="2"/>
        <v>3.0371101463447561</v>
      </c>
      <c r="F158" s="1">
        <v>1.15079691854253E-14</v>
      </c>
      <c r="G158" s="1">
        <v>5.33145318680003E-13</v>
      </c>
      <c r="H158">
        <v>18974.269412795798</v>
      </c>
      <c r="I158">
        <v>14706.636994984199</v>
      </c>
      <c r="J158">
        <v>14401.973778646799</v>
      </c>
      <c r="K158">
        <v>5184.3507684393799</v>
      </c>
      <c r="L158">
        <v>4948.6195135944499</v>
      </c>
      <c r="M158">
        <v>5698.0389316400897</v>
      </c>
    </row>
    <row r="159" spans="1:13" x14ac:dyDescent="0.2">
      <c r="A159" t="s">
        <v>400</v>
      </c>
      <c r="B159" t="s">
        <v>401</v>
      </c>
      <c r="C159" t="s">
        <v>401</v>
      </c>
      <c r="D159">
        <v>1.59808320115066</v>
      </c>
      <c r="E159">
        <f t="shared" si="2"/>
        <v>3.0274081734808083</v>
      </c>
      <c r="F159" s="1">
        <v>2.4030053203894202E-10</v>
      </c>
      <c r="G159" s="1">
        <v>4.1323703681378201E-9</v>
      </c>
      <c r="H159">
        <v>2386.3893902251398</v>
      </c>
      <c r="I159">
        <v>1769.3014368965701</v>
      </c>
      <c r="J159">
        <v>2081.86483619514</v>
      </c>
      <c r="K159">
        <v>558.85843392209802</v>
      </c>
      <c r="L159">
        <v>587.48067390559504</v>
      </c>
      <c r="M159">
        <v>913.02384446162603</v>
      </c>
    </row>
    <row r="160" spans="1:13" x14ac:dyDescent="0.2">
      <c r="A160" t="s">
        <v>402</v>
      </c>
      <c r="B160" t="s">
        <v>403</v>
      </c>
      <c r="C160" t="s">
        <v>403</v>
      </c>
      <c r="D160">
        <v>1.59804879094032</v>
      </c>
      <c r="E160">
        <f t="shared" si="2"/>
        <v>3.027335966599416</v>
      </c>
      <c r="F160" s="1">
        <v>7.5469653387869299E-14</v>
      </c>
      <c r="G160" s="1">
        <v>2.8743288848582401E-12</v>
      </c>
      <c r="H160">
        <v>51356.320767937199</v>
      </c>
      <c r="I160">
        <v>41024.541736008403</v>
      </c>
      <c r="J160">
        <v>52263.009857833902</v>
      </c>
      <c r="K160">
        <v>16856.319008930899</v>
      </c>
      <c r="L160">
        <v>17578.870025751701</v>
      </c>
      <c r="M160">
        <v>13344.7402971311</v>
      </c>
    </row>
    <row r="161" spans="1:13" x14ac:dyDescent="0.2">
      <c r="A161" t="s">
        <v>404</v>
      </c>
      <c r="B161" t="s">
        <v>405</v>
      </c>
      <c r="C161" t="s">
        <v>405</v>
      </c>
      <c r="D161">
        <v>1.5973695663415</v>
      </c>
      <c r="E161">
        <f t="shared" si="2"/>
        <v>3.0259110243675083</v>
      </c>
      <c r="F161" s="1">
        <v>3.3925390870452402E-11</v>
      </c>
      <c r="G161" s="1">
        <v>7.3897833867988996E-10</v>
      </c>
      <c r="H161">
        <v>5233.8456322008697</v>
      </c>
      <c r="I161">
        <v>4045.41509237029</v>
      </c>
      <c r="J161">
        <v>4319.1859959936</v>
      </c>
      <c r="K161">
        <v>1484.3986861488099</v>
      </c>
      <c r="L161">
        <v>1131.7470636471601</v>
      </c>
      <c r="M161">
        <v>1876.7149388933799</v>
      </c>
    </row>
    <row r="162" spans="1:13" x14ac:dyDescent="0.2">
      <c r="A162" t="s">
        <v>406</v>
      </c>
      <c r="B162" t="s">
        <v>407</v>
      </c>
      <c r="C162" t="s">
        <v>407</v>
      </c>
      <c r="D162">
        <v>1.5972964761608499</v>
      </c>
      <c r="E162">
        <f t="shared" si="2"/>
        <v>3.0257577287818953</v>
      </c>
      <c r="F162" s="1">
        <v>7.2123653586715995E-8</v>
      </c>
      <c r="G162" s="1">
        <v>7.0845512890242598E-7</v>
      </c>
      <c r="H162">
        <v>16926.8378450905</v>
      </c>
      <c r="I162">
        <v>11752.957183491601</v>
      </c>
      <c r="J162">
        <v>11308.471057696401</v>
      </c>
      <c r="K162">
        <v>3462.4924710390801</v>
      </c>
      <c r="L162">
        <v>3144.1311613396902</v>
      </c>
      <c r="M162">
        <v>6608.0227411035103</v>
      </c>
    </row>
    <row r="163" spans="1:13" x14ac:dyDescent="0.2">
      <c r="A163" t="s">
        <v>408</v>
      </c>
      <c r="B163" t="s">
        <v>409</v>
      </c>
      <c r="C163" t="s">
        <v>409</v>
      </c>
      <c r="D163">
        <v>1.5924238960775201</v>
      </c>
      <c r="E163">
        <f t="shared" si="2"/>
        <v>3.0155557266941058</v>
      </c>
      <c r="F163" s="1">
        <v>5.9609226210065299E-15</v>
      </c>
      <c r="G163" s="1">
        <v>3.0085697261145102E-13</v>
      </c>
      <c r="H163">
        <v>13568.839541244801</v>
      </c>
      <c r="I163">
        <v>10443.2381526883</v>
      </c>
      <c r="J163">
        <v>11163.9513598742</v>
      </c>
      <c r="K163">
        <v>3892.1286979080501</v>
      </c>
      <c r="L163">
        <v>3603.1369363792501</v>
      </c>
      <c r="M163">
        <v>4168.9013275417601</v>
      </c>
    </row>
    <row r="164" spans="1:13" x14ac:dyDescent="0.2">
      <c r="A164" t="s">
        <v>410</v>
      </c>
      <c r="B164" t="s">
        <v>411</v>
      </c>
      <c r="C164" t="s">
        <v>412</v>
      </c>
      <c r="D164">
        <v>1.5914079781842001</v>
      </c>
      <c r="E164">
        <f t="shared" si="2"/>
        <v>3.0134329782693507</v>
      </c>
      <c r="F164" s="1">
        <v>2.40094615253517E-12</v>
      </c>
      <c r="G164" s="1">
        <v>6.7443772465784299E-11</v>
      </c>
      <c r="H164">
        <v>7024.4271729035499</v>
      </c>
      <c r="I164">
        <v>5773.8445761557996</v>
      </c>
      <c r="J164">
        <v>5165.9933064759798</v>
      </c>
      <c r="K164">
        <v>2042.15265676276</v>
      </c>
      <c r="L164">
        <v>1611.7760039557099</v>
      </c>
      <c r="M164">
        <v>2306.3732186400198</v>
      </c>
    </row>
    <row r="165" spans="1:13" x14ac:dyDescent="0.2">
      <c r="A165" t="s">
        <v>413</v>
      </c>
      <c r="B165" t="s">
        <v>414</v>
      </c>
      <c r="C165" t="s">
        <v>414</v>
      </c>
      <c r="D165">
        <v>1.5913047863454699</v>
      </c>
      <c r="E165">
        <f t="shared" si="2"/>
        <v>3.0132174437590971</v>
      </c>
      <c r="F165" s="1">
        <v>5.7494099234441497E-9</v>
      </c>
      <c r="G165" s="1">
        <v>7.2990463813376906E-8</v>
      </c>
      <c r="H165">
        <v>30958.849566176101</v>
      </c>
      <c r="I165">
        <v>25500.465678802899</v>
      </c>
      <c r="J165">
        <v>20320.2507013539</v>
      </c>
      <c r="K165">
        <v>5746.5225922859199</v>
      </c>
      <c r="L165">
        <v>8348.5325190401509</v>
      </c>
      <c r="M165">
        <v>11384.9310682868</v>
      </c>
    </row>
    <row r="166" spans="1:13" x14ac:dyDescent="0.2">
      <c r="A166" t="s">
        <v>415</v>
      </c>
      <c r="B166" t="s">
        <v>416</v>
      </c>
      <c r="C166" t="s">
        <v>417</v>
      </c>
      <c r="D166">
        <v>1.58972043749275</v>
      </c>
      <c r="E166">
        <f t="shared" si="2"/>
        <v>3.009910184041217</v>
      </c>
      <c r="F166" s="1">
        <v>3.5734520398660597E-8</v>
      </c>
      <c r="G166" s="1">
        <v>3.8182427303766698E-7</v>
      </c>
      <c r="H166">
        <v>8836.0619945080707</v>
      </c>
      <c r="I166">
        <v>6789.2855445594796</v>
      </c>
      <c r="J166">
        <v>7831.4052468503896</v>
      </c>
      <c r="K166">
        <v>1845.5581879127001</v>
      </c>
      <c r="L166">
        <v>2014.7200049446401</v>
      </c>
      <c r="M166">
        <v>3931.7785976815899</v>
      </c>
    </row>
    <row r="167" spans="1:13" x14ac:dyDescent="0.2">
      <c r="A167" t="s">
        <v>418</v>
      </c>
      <c r="B167" t="s">
        <v>419</v>
      </c>
      <c r="C167" t="s">
        <v>419</v>
      </c>
      <c r="D167">
        <v>1.5882838528505201</v>
      </c>
      <c r="E167">
        <f t="shared" si="2"/>
        <v>3.0069145137863496</v>
      </c>
      <c r="F167" s="1">
        <v>1.2434080355753899E-9</v>
      </c>
      <c r="G167" s="1">
        <v>1.82053704831415E-8</v>
      </c>
      <c r="H167">
        <v>3953.8061533681598</v>
      </c>
      <c r="I167">
        <v>3095.3692489443101</v>
      </c>
      <c r="J167">
        <v>4503.5462591613496</v>
      </c>
      <c r="K167">
        <v>1019.41963341916</v>
      </c>
      <c r="L167">
        <v>1085.0289186049699</v>
      </c>
      <c r="M167">
        <v>1736.87332897583</v>
      </c>
    </row>
    <row r="168" spans="1:13" x14ac:dyDescent="0.2">
      <c r="A168" t="s">
        <v>420</v>
      </c>
      <c r="B168" t="s">
        <v>421</v>
      </c>
      <c r="C168" t="s">
        <v>421</v>
      </c>
      <c r="D168">
        <v>1.58796635141722</v>
      </c>
      <c r="E168">
        <f t="shared" si="2"/>
        <v>3.006252839214997</v>
      </c>
      <c r="F168" s="1">
        <v>1.12863345588329E-10</v>
      </c>
      <c r="G168" s="1">
        <v>2.1231989376131601E-9</v>
      </c>
      <c r="H168">
        <v>4956.9949883414902</v>
      </c>
      <c r="I168">
        <v>4368.7576547600102</v>
      </c>
      <c r="J168">
        <v>4822.2707819259304</v>
      </c>
      <c r="K168">
        <v>1309.89348346168</v>
      </c>
      <c r="L168">
        <v>1267.22968426953</v>
      </c>
      <c r="M168">
        <v>2128.0244987451902</v>
      </c>
    </row>
    <row r="169" spans="1:13" x14ac:dyDescent="0.2">
      <c r="A169" t="s">
        <v>422</v>
      </c>
      <c r="B169" t="s">
        <v>423</v>
      </c>
      <c r="C169" t="s">
        <v>424</v>
      </c>
      <c r="D169">
        <v>1.58774420675894</v>
      </c>
      <c r="E169">
        <f t="shared" si="2"/>
        <v>3.0057899752153001</v>
      </c>
      <c r="F169" s="1">
        <v>4.9463029405082705E-10</v>
      </c>
      <c r="G169" s="1">
        <v>7.9345345360918192E-9</v>
      </c>
      <c r="H169">
        <v>3047.46241054335</v>
      </c>
      <c r="I169">
        <v>2446.8675929154801</v>
      </c>
      <c r="J169">
        <v>2469.3338638697401</v>
      </c>
      <c r="K169">
        <v>790.79572863285</v>
      </c>
      <c r="L169">
        <v>665.73356685127101</v>
      </c>
      <c r="M169">
        <v>1191.6937192973101</v>
      </c>
    </row>
    <row r="170" spans="1:13" x14ac:dyDescent="0.2">
      <c r="A170" t="s">
        <v>425</v>
      </c>
      <c r="B170" t="s">
        <v>426</v>
      </c>
      <c r="C170" t="s">
        <v>427</v>
      </c>
      <c r="D170">
        <v>1.5875946137747601</v>
      </c>
      <c r="E170">
        <f t="shared" si="2"/>
        <v>3.0054783211453588</v>
      </c>
      <c r="F170" s="1">
        <v>6.3212069682109997E-15</v>
      </c>
      <c r="G170" s="1">
        <v>3.1646816821495098E-13</v>
      </c>
      <c r="H170">
        <v>9111.8599743223604</v>
      </c>
      <c r="I170">
        <v>8297.9147471699507</v>
      </c>
      <c r="J170">
        <v>8850.0738196077891</v>
      </c>
      <c r="K170">
        <v>3128.9445519788601</v>
      </c>
      <c r="L170">
        <v>2441.0230784546602</v>
      </c>
      <c r="M170">
        <v>3166.7031231327201</v>
      </c>
    </row>
    <row r="171" spans="1:13" x14ac:dyDescent="0.2">
      <c r="A171" t="s">
        <v>428</v>
      </c>
      <c r="B171" t="s">
        <v>429</v>
      </c>
      <c r="C171" t="s">
        <v>430</v>
      </c>
      <c r="D171">
        <v>1.5857029537606799</v>
      </c>
      <c r="E171">
        <f t="shared" si="2"/>
        <v>3.0015401240051243</v>
      </c>
      <c r="F171" s="1">
        <v>1.34261053762872E-9</v>
      </c>
      <c r="G171" s="1">
        <v>1.9474126676633301E-8</v>
      </c>
      <c r="H171">
        <v>1002.1361709282399</v>
      </c>
      <c r="I171">
        <v>668.48349977200996</v>
      </c>
      <c r="J171">
        <v>998.35769630671405</v>
      </c>
      <c r="K171">
        <v>373.30859815349601</v>
      </c>
      <c r="L171">
        <v>253.44593685390501</v>
      </c>
      <c r="M171">
        <v>262.45635484524001</v>
      </c>
    </row>
    <row r="172" spans="1:13" x14ac:dyDescent="0.2">
      <c r="A172" t="s">
        <v>431</v>
      </c>
      <c r="B172" t="s">
        <v>432</v>
      </c>
      <c r="C172" t="s">
        <v>433</v>
      </c>
      <c r="D172">
        <v>1.5844935373268301</v>
      </c>
      <c r="E172">
        <f t="shared" si="2"/>
        <v>2.9990249765157824</v>
      </c>
      <c r="F172" s="1">
        <v>5.4006564780111199E-8</v>
      </c>
      <c r="G172" s="1">
        <v>5.4604683087122197E-7</v>
      </c>
      <c r="H172">
        <v>53871.1351716637</v>
      </c>
      <c r="I172">
        <v>31111.730708139199</v>
      </c>
      <c r="J172">
        <v>36721.283435281402</v>
      </c>
      <c r="K172">
        <v>12619.5977588812</v>
      </c>
      <c r="L172">
        <v>9195.2988979299298</v>
      </c>
      <c r="M172">
        <v>18765.122698935</v>
      </c>
    </row>
    <row r="173" spans="1:13" x14ac:dyDescent="0.2">
      <c r="A173" t="s">
        <v>434</v>
      </c>
      <c r="B173" t="s">
        <v>435</v>
      </c>
      <c r="C173" t="s">
        <v>436</v>
      </c>
      <c r="D173">
        <v>1.57782682420502</v>
      </c>
      <c r="E173">
        <f t="shared" si="2"/>
        <v>2.9851984128724718</v>
      </c>
      <c r="F173" s="1">
        <v>1.2552577410324399E-11</v>
      </c>
      <c r="G173" s="1">
        <v>3.0321556639413998E-10</v>
      </c>
      <c r="H173">
        <v>6039.1336266967801</v>
      </c>
      <c r="I173">
        <v>4711.1737952682297</v>
      </c>
      <c r="J173">
        <v>6521.3537157812598</v>
      </c>
      <c r="K173">
        <v>2205.6132263684399</v>
      </c>
      <c r="L173">
        <v>1512.4999457410499</v>
      </c>
      <c r="M173">
        <v>2067.2237987810399</v>
      </c>
    </row>
    <row r="174" spans="1:13" x14ac:dyDescent="0.2">
      <c r="A174" t="s">
        <v>437</v>
      </c>
      <c r="B174" t="s">
        <v>438</v>
      </c>
      <c r="C174" t="s">
        <v>439</v>
      </c>
      <c r="D174">
        <v>1.5776547685609801</v>
      </c>
      <c r="E174">
        <f t="shared" si="2"/>
        <v>2.9848424196826224</v>
      </c>
      <c r="F174" s="1">
        <v>8.5003234258013296E-13</v>
      </c>
      <c r="G174" s="1">
        <v>2.5370196070853201E-11</v>
      </c>
      <c r="H174">
        <v>7626.5510066965699</v>
      </c>
      <c r="I174">
        <v>6605.8158883720498</v>
      </c>
      <c r="J174">
        <v>5668.2969048525101</v>
      </c>
      <c r="K174">
        <v>2036.6303402220301</v>
      </c>
      <c r="L174">
        <v>1994.8647933017</v>
      </c>
      <c r="M174">
        <v>2634.6969984464199</v>
      </c>
    </row>
    <row r="175" spans="1:13" x14ac:dyDescent="0.2">
      <c r="A175" t="s">
        <v>440</v>
      </c>
      <c r="B175" t="s">
        <v>441</v>
      </c>
      <c r="C175" t="s">
        <v>441</v>
      </c>
      <c r="D175">
        <v>1.5768511442881701</v>
      </c>
      <c r="E175">
        <f t="shared" si="2"/>
        <v>2.9831802361971995</v>
      </c>
      <c r="F175" s="1">
        <v>3.9515351816747304E-12</v>
      </c>
      <c r="G175" s="1">
        <v>1.08066653779016E-10</v>
      </c>
      <c r="H175">
        <v>4327.5018893760598</v>
      </c>
      <c r="I175">
        <v>5771.1197792817302</v>
      </c>
      <c r="J175">
        <v>6358.0855166199899</v>
      </c>
      <c r="K175">
        <v>1586.00931049829</v>
      </c>
      <c r="L175">
        <v>1859.3821726793401</v>
      </c>
      <c r="M175">
        <v>2071.2771787786501</v>
      </c>
    </row>
    <row r="176" spans="1:13" x14ac:dyDescent="0.2">
      <c r="A176" t="s">
        <v>442</v>
      </c>
      <c r="B176" t="s">
        <v>443</v>
      </c>
      <c r="C176" t="s">
        <v>443</v>
      </c>
      <c r="D176">
        <v>1.5762876697307899</v>
      </c>
      <c r="E176">
        <f t="shared" si="2"/>
        <v>2.9820153206093361</v>
      </c>
      <c r="F176" s="1">
        <v>5.16943308047727E-11</v>
      </c>
      <c r="G176" s="1">
        <v>1.0805333523098599E-9</v>
      </c>
      <c r="H176">
        <v>15637.324389852</v>
      </c>
      <c r="I176">
        <v>9848.3241685161793</v>
      </c>
      <c r="J176">
        <v>10878.817902008799</v>
      </c>
      <c r="K176">
        <v>3481.2683472775698</v>
      </c>
      <c r="L176">
        <v>4048.1272679061499</v>
      </c>
      <c r="M176">
        <v>4664.4270322495704</v>
      </c>
    </row>
    <row r="177" spans="1:13" x14ac:dyDescent="0.2">
      <c r="A177" t="s">
        <v>444</v>
      </c>
      <c r="B177" t="s">
        <v>445</v>
      </c>
      <c r="C177" t="s">
        <v>445</v>
      </c>
      <c r="D177">
        <v>1.5735976973411301</v>
      </c>
      <c r="E177">
        <f t="shared" si="2"/>
        <v>2.97646039387201</v>
      </c>
      <c r="F177" s="1">
        <v>1.6101709057198002E-8</v>
      </c>
      <c r="G177" s="1">
        <v>1.8408731091544199E-7</v>
      </c>
      <c r="H177">
        <v>545.27997535801501</v>
      </c>
      <c r="I177">
        <v>422.34351548095799</v>
      </c>
      <c r="J177">
        <v>364.033401000727</v>
      </c>
      <c r="K177">
        <v>177.818592611577</v>
      </c>
      <c r="L177">
        <v>162.34555402162599</v>
      </c>
      <c r="M177">
        <v>107.41456993666201</v>
      </c>
    </row>
    <row r="178" spans="1:13" x14ac:dyDescent="0.2">
      <c r="A178" t="s">
        <v>446</v>
      </c>
      <c r="B178" t="s">
        <v>447</v>
      </c>
      <c r="C178" t="s">
        <v>447</v>
      </c>
      <c r="D178">
        <v>1.5688924858956499</v>
      </c>
      <c r="E178">
        <f t="shared" si="2"/>
        <v>2.9667687666433467</v>
      </c>
      <c r="F178" s="1">
        <v>9.7033516569539694E-10</v>
      </c>
      <c r="G178" s="1">
        <v>1.43767081351719E-8</v>
      </c>
      <c r="H178">
        <v>5932.8145581424196</v>
      </c>
      <c r="I178">
        <v>3935.5149517827699</v>
      </c>
      <c r="J178">
        <v>3741.8883922606901</v>
      </c>
      <c r="K178">
        <v>1452.36925021257</v>
      </c>
      <c r="L178">
        <v>1238.0308436181499</v>
      </c>
      <c r="M178">
        <v>1895.9684938820201</v>
      </c>
    </row>
    <row r="179" spans="1:13" x14ac:dyDescent="0.2">
      <c r="A179" t="s">
        <v>448</v>
      </c>
      <c r="B179" t="s">
        <v>449</v>
      </c>
      <c r="C179" t="s">
        <v>450</v>
      </c>
      <c r="D179">
        <v>1.56882629368016</v>
      </c>
      <c r="E179">
        <f t="shared" si="2"/>
        <v>2.9666326516037631</v>
      </c>
      <c r="F179" s="1">
        <v>1.36993435086698E-6</v>
      </c>
      <c r="G179" s="1">
        <v>9.5771987051601293E-6</v>
      </c>
      <c r="H179">
        <v>481.06746860736098</v>
      </c>
      <c r="I179">
        <v>661.21737477448903</v>
      </c>
      <c r="J179">
        <v>293.72652097912697</v>
      </c>
      <c r="K179">
        <v>123.699890512401</v>
      </c>
      <c r="L179">
        <v>144.82624963080301</v>
      </c>
      <c r="M179">
        <v>214.82913987332401</v>
      </c>
    </row>
    <row r="180" spans="1:13" x14ac:dyDescent="0.2">
      <c r="A180" t="s">
        <v>451</v>
      </c>
      <c r="B180" t="s">
        <v>452</v>
      </c>
      <c r="C180" t="s">
        <v>453</v>
      </c>
      <c r="D180">
        <v>1.5678648686332699</v>
      </c>
      <c r="E180">
        <f t="shared" si="2"/>
        <v>2.9646563193213571</v>
      </c>
      <c r="F180" s="1">
        <v>1.57008861701469E-12</v>
      </c>
      <c r="G180" s="1">
        <v>4.5335395974079901E-11</v>
      </c>
      <c r="H180">
        <v>5618.0680086597104</v>
      </c>
      <c r="I180">
        <v>3946.4141392790598</v>
      </c>
      <c r="J180">
        <v>4862.1113472715097</v>
      </c>
      <c r="K180">
        <v>1679.88869169073</v>
      </c>
      <c r="L180">
        <v>1398.0404903876699</v>
      </c>
      <c r="M180">
        <v>1787.5405789459601</v>
      </c>
    </row>
    <row r="181" spans="1:13" x14ac:dyDescent="0.2">
      <c r="A181" t="s">
        <v>454</v>
      </c>
      <c r="B181" t="s">
        <v>455</v>
      </c>
      <c r="C181" t="s">
        <v>455</v>
      </c>
      <c r="D181">
        <v>1.5671986787004</v>
      </c>
      <c r="E181">
        <f t="shared" si="2"/>
        <v>2.9632876528967804</v>
      </c>
      <c r="F181" s="1">
        <v>7.2250010197620203E-12</v>
      </c>
      <c r="G181" s="1">
        <v>1.87668645735074E-10</v>
      </c>
      <c r="H181">
        <v>6150.7160154766098</v>
      </c>
      <c r="I181">
        <v>4601.27365468071</v>
      </c>
      <c r="J181">
        <v>4843.36284593241</v>
      </c>
      <c r="K181">
        <v>1643.4414025219</v>
      </c>
      <c r="L181">
        <v>1490.3088268460001</v>
      </c>
      <c r="M181">
        <v>2128.0244987451902</v>
      </c>
    </row>
    <row r="182" spans="1:13" x14ac:dyDescent="0.2">
      <c r="A182" t="s">
        <v>456</v>
      </c>
      <c r="B182" t="s">
        <v>457</v>
      </c>
      <c r="C182" t="s">
        <v>457</v>
      </c>
      <c r="D182">
        <v>1.5628630118489799</v>
      </c>
      <c r="E182">
        <f t="shared" si="2"/>
        <v>2.9543955852679837</v>
      </c>
      <c r="F182" s="1">
        <v>2.6032164106436401E-11</v>
      </c>
      <c r="G182" s="1">
        <v>5.8132257112502497E-10</v>
      </c>
      <c r="H182">
        <v>1503.2042563923701</v>
      </c>
      <c r="I182">
        <v>1331.51740579588</v>
      </c>
      <c r="J182">
        <v>1119.44176745502</v>
      </c>
      <c r="K182">
        <v>376.62198807793499</v>
      </c>
      <c r="L182">
        <v>422.79921263185997</v>
      </c>
      <c r="M182">
        <v>538.08619468271195</v>
      </c>
    </row>
    <row r="183" spans="1:13" x14ac:dyDescent="0.2">
      <c r="A183" t="s">
        <v>458</v>
      </c>
      <c r="B183" t="s">
        <v>459</v>
      </c>
      <c r="C183" t="s">
        <v>459</v>
      </c>
      <c r="D183">
        <v>1.5589204917800099</v>
      </c>
      <c r="E183">
        <f t="shared" si="2"/>
        <v>2.9463329921000341</v>
      </c>
      <c r="F183" s="1">
        <v>8.53917611354248E-15</v>
      </c>
      <c r="G183" s="1">
        <v>4.0777850240670501E-13</v>
      </c>
      <c r="H183">
        <v>9165.5458406220805</v>
      </c>
      <c r="I183">
        <v>8339.69496590571</v>
      </c>
      <c r="J183">
        <v>8947.7222640822292</v>
      </c>
      <c r="K183">
        <v>3267.0024654971598</v>
      </c>
      <c r="L183">
        <v>2553.1466265559302</v>
      </c>
      <c r="M183">
        <v>3157.5830181381002</v>
      </c>
    </row>
    <row r="184" spans="1:13" x14ac:dyDescent="0.2">
      <c r="A184" t="s">
        <v>460</v>
      </c>
      <c r="B184" t="s">
        <v>461</v>
      </c>
      <c r="C184" t="s">
        <v>461</v>
      </c>
      <c r="D184">
        <v>1.5545399393228401</v>
      </c>
      <c r="E184">
        <f t="shared" si="2"/>
        <v>2.9374004102720619</v>
      </c>
      <c r="F184" s="1">
        <v>5.7797441671217301E-12</v>
      </c>
      <c r="G184" s="1">
        <v>1.52036660124965E-10</v>
      </c>
      <c r="H184">
        <v>3252.7318993364202</v>
      </c>
      <c r="I184">
        <v>2868.30284277175</v>
      </c>
      <c r="J184">
        <v>2522.45461766383</v>
      </c>
      <c r="K184">
        <v>1178.4623497922501</v>
      </c>
      <c r="L184">
        <v>814.06367736023901</v>
      </c>
      <c r="M184">
        <v>949.50426444011498</v>
      </c>
    </row>
    <row r="185" spans="1:13" x14ac:dyDescent="0.2">
      <c r="A185" t="s">
        <v>462</v>
      </c>
      <c r="B185" t="s">
        <v>463</v>
      </c>
      <c r="C185" t="s">
        <v>464</v>
      </c>
      <c r="D185">
        <v>1.5540989020298801</v>
      </c>
      <c r="E185">
        <f t="shared" si="2"/>
        <v>2.9365025731764423</v>
      </c>
      <c r="F185" s="1">
        <v>5.5781312298753804E-10</v>
      </c>
      <c r="G185" s="1">
        <v>8.8644572630902806E-9</v>
      </c>
      <c r="H185">
        <v>864.23718102110195</v>
      </c>
      <c r="I185">
        <v>785.64976535705</v>
      </c>
      <c r="J185">
        <v>541.362976166316</v>
      </c>
      <c r="K185">
        <v>265.07119395514502</v>
      </c>
      <c r="L185">
        <v>223.079142576479</v>
      </c>
      <c r="M185">
        <v>257.38962984822803</v>
      </c>
    </row>
    <row r="186" spans="1:13" x14ac:dyDescent="0.2">
      <c r="A186" t="s">
        <v>465</v>
      </c>
      <c r="B186" t="s">
        <v>466</v>
      </c>
      <c r="C186" t="s">
        <v>466</v>
      </c>
      <c r="D186">
        <v>1.5489100369643001</v>
      </c>
      <c r="E186">
        <f t="shared" si="2"/>
        <v>2.9259599798059064</v>
      </c>
      <c r="F186">
        <v>1.6998507815279701E-2</v>
      </c>
      <c r="G186">
        <v>3.7026925093774102E-2</v>
      </c>
      <c r="H186">
        <v>37781.165242421899</v>
      </c>
      <c r="I186">
        <v>33041.7951606059</v>
      </c>
      <c r="J186">
        <v>23892.621394006899</v>
      </c>
      <c r="K186">
        <v>6783.6136386354201</v>
      </c>
      <c r="L186">
        <v>5525.5886048655502</v>
      </c>
      <c r="M186">
        <v>20061.190953170699</v>
      </c>
    </row>
    <row r="187" spans="1:13" x14ac:dyDescent="0.2">
      <c r="A187" t="s">
        <v>467</v>
      </c>
      <c r="B187" t="s">
        <v>468</v>
      </c>
      <c r="C187" t="s">
        <v>469</v>
      </c>
      <c r="D187">
        <v>1.54616453766354</v>
      </c>
      <c r="E187">
        <f t="shared" si="2"/>
        <v>2.9203970701494795</v>
      </c>
      <c r="F187" s="1">
        <v>2.2471658603607401E-9</v>
      </c>
      <c r="G187" s="1">
        <v>3.1278936459909103E-8</v>
      </c>
      <c r="H187">
        <v>1949.5338115116699</v>
      </c>
      <c r="I187">
        <v>1426.8852963883501</v>
      </c>
      <c r="J187">
        <v>2134.98558998924</v>
      </c>
      <c r="K187">
        <v>531.24685121843697</v>
      </c>
      <c r="L187">
        <v>531.41889985496198</v>
      </c>
      <c r="M187">
        <v>823.84948451420905</v>
      </c>
    </row>
    <row r="188" spans="1:13" x14ac:dyDescent="0.2">
      <c r="A188" t="s">
        <v>470</v>
      </c>
      <c r="B188" t="s">
        <v>471</v>
      </c>
      <c r="C188" t="s">
        <v>471</v>
      </c>
      <c r="D188">
        <v>1.5458503513164099</v>
      </c>
      <c r="E188">
        <f t="shared" si="2"/>
        <v>2.919761142972777</v>
      </c>
      <c r="F188" s="1">
        <v>1.9722344123789899E-13</v>
      </c>
      <c r="G188" s="1">
        <v>6.8784445123869401E-12</v>
      </c>
      <c r="H188">
        <v>897.92243046406804</v>
      </c>
      <c r="I188">
        <v>839.237437213774</v>
      </c>
      <c r="J188">
        <v>792.905369132484</v>
      </c>
      <c r="K188">
        <v>290.47385004251299</v>
      </c>
      <c r="L188">
        <v>302.49998914820901</v>
      </c>
      <c r="M188">
        <v>273.60314983866698</v>
      </c>
    </row>
    <row r="189" spans="1:13" x14ac:dyDescent="0.2">
      <c r="A189" t="s">
        <v>472</v>
      </c>
      <c r="B189" t="s">
        <v>473</v>
      </c>
      <c r="C189" t="s">
        <v>473</v>
      </c>
      <c r="D189">
        <v>1.54488353912083</v>
      </c>
      <c r="E189">
        <f t="shared" si="2"/>
        <v>2.9178051405245058</v>
      </c>
      <c r="F189" s="1">
        <v>3.7989443031338402E-9</v>
      </c>
      <c r="G189" s="1">
        <v>4.9754949860453302E-8</v>
      </c>
      <c r="H189">
        <v>1462.1503586337501</v>
      </c>
      <c r="I189">
        <v>1126.24937461589</v>
      </c>
      <c r="J189">
        <v>1123.3477052339999</v>
      </c>
      <c r="K189">
        <v>361.15950176388498</v>
      </c>
      <c r="L189">
        <v>335.20269067774501</v>
      </c>
      <c r="M189">
        <v>574.56661466120102</v>
      </c>
    </row>
    <row r="190" spans="1:13" x14ac:dyDescent="0.2">
      <c r="A190" t="s">
        <v>474</v>
      </c>
      <c r="B190" t="s">
        <v>475</v>
      </c>
      <c r="C190" t="s">
        <v>476</v>
      </c>
      <c r="D190">
        <v>1.54126179188112</v>
      </c>
      <c r="E190">
        <f t="shared" si="2"/>
        <v>2.9104894576569684</v>
      </c>
      <c r="F190" s="1">
        <v>2.4781549637057101E-13</v>
      </c>
      <c r="G190" s="1">
        <v>8.2705881675961296E-12</v>
      </c>
      <c r="H190">
        <v>2435.8646003444901</v>
      </c>
      <c r="I190">
        <v>2091.7357336616001</v>
      </c>
      <c r="J190">
        <v>2366.21710650472</v>
      </c>
      <c r="K190">
        <v>906.76437598822599</v>
      </c>
      <c r="L190">
        <v>772.01734682226402</v>
      </c>
      <c r="M190">
        <v>690.08794459308297</v>
      </c>
    </row>
    <row r="191" spans="1:13" x14ac:dyDescent="0.2">
      <c r="A191" t="s">
        <v>477</v>
      </c>
      <c r="B191" t="s">
        <v>478</v>
      </c>
      <c r="C191" t="s">
        <v>479</v>
      </c>
      <c r="D191">
        <v>1.5358618719481401</v>
      </c>
      <c r="E191">
        <f t="shared" si="2"/>
        <v>2.8996160343271864</v>
      </c>
      <c r="F191" s="1">
        <v>4.75705572298819E-12</v>
      </c>
      <c r="G191" s="1">
        <v>1.2721652857227401E-10</v>
      </c>
      <c r="H191">
        <v>19309.016579135299</v>
      </c>
      <c r="I191">
        <v>21705.7318988472</v>
      </c>
      <c r="J191">
        <v>22509.138232693</v>
      </c>
      <c r="K191">
        <v>7852.73412092117</v>
      </c>
      <c r="L191">
        <v>5613.1851268196697</v>
      </c>
      <c r="M191">
        <v>8441.1638450225801</v>
      </c>
    </row>
    <row r="192" spans="1:13" x14ac:dyDescent="0.2">
      <c r="A192" t="s">
        <v>480</v>
      </c>
      <c r="B192" t="s">
        <v>481</v>
      </c>
      <c r="C192" t="s">
        <v>482</v>
      </c>
      <c r="D192">
        <v>1.5350036091249299</v>
      </c>
      <c r="E192">
        <f t="shared" si="2"/>
        <v>2.897891558624929</v>
      </c>
      <c r="F192" s="1">
        <v>2.40321742357303E-8</v>
      </c>
      <c r="G192" s="1">
        <v>2.6736870547565199E-7</v>
      </c>
      <c r="H192">
        <v>21113.282752424198</v>
      </c>
      <c r="I192">
        <v>13465.946151657399</v>
      </c>
      <c r="J192">
        <v>16881.4630807418</v>
      </c>
      <c r="K192">
        <v>5263.8721266259199</v>
      </c>
      <c r="L192">
        <v>4289.8936684995097</v>
      </c>
      <c r="M192">
        <v>8203.0277701630002</v>
      </c>
    </row>
    <row r="193" spans="1:13" x14ac:dyDescent="0.2">
      <c r="A193" t="s">
        <v>483</v>
      </c>
      <c r="B193" t="s">
        <v>484</v>
      </c>
      <c r="C193" t="s">
        <v>485</v>
      </c>
      <c r="D193">
        <v>1.5344661132691899</v>
      </c>
      <c r="E193">
        <f t="shared" si="2"/>
        <v>2.8968121104106332</v>
      </c>
      <c r="F193" s="1">
        <v>1.28966587108511E-11</v>
      </c>
      <c r="G193" s="1">
        <v>3.0912145666781302E-10</v>
      </c>
      <c r="H193">
        <v>11812.9959140302</v>
      </c>
      <c r="I193">
        <v>11404.183183610499</v>
      </c>
      <c r="J193">
        <v>16854.121516289</v>
      </c>
      <c r="K193">
        <v>4521.6727835515203</v>
      </c>
      <c r="L193">
        <v>4199.9612392932804</v>
      </c>
      <c r="M193">
        <v>5111.31217698606</v>
      </c>
    </row>
    <row r="194" spans="1:13" x14ac:dyDescent="0.2">
      <c r="A194" t="s">
        <v>486</v>
      </c>
      <c r="B194" t="s">
        <v>487</v>
      </c>
      <c r="C194" t="s">
        <v>487</v>
      </c>
      <c r="D194">
        <v>1.5325004757267899</v>
      </c>
      <c r="E194">
        <f t="shared" si="2"/>
        <v>2.8928679605996805</v>
      </c>
      <c r="F194" s="1">
        <v>3.9233080385054703E-8</v>
      </c>
      <c r="G194" s="1">
        <v>4.1072337779160198E-7</v>
      </c>
      <c r="H194">
        <v>17970.027913777401</v>
      </c>
      <c r="I194">
        <v>9473.2104655191106</v>
      </c>
      <c r="J194">
        <v>11083.489041627299</v>
      </c>
      <c r="K194">
        <v>5323.5131452658297</v>
      </c>
      <c r="L194">
        <v>3323.99601975214</v>
      </c>
      <c r="M194">
        <v>4669.4937572465897</v>
      </c>
    </row>
    <row r="195" spans="1:13" x14ac:dyDescent="0.2">
      <c r="A195" t="s">
        <v>488</v>
      </c>
      <c r="B195" t="s">
        <v>489</v>
      </c>
      <c r="C195" t="s">
        <v>489</v>
      </c>
      <c r="D195">
        <v>1.5263401552115301</v>
      </c>
      <c r="E195">
        <f t="shared" si="2"/>
        <v>2.8805417242582734</v>
      </c>
      <c r="F195" s="1">
        <v>2.1077424943144399E-11</v>
      </c>
      <c r="G195" s="1">
        <v>4.8106122811411805E-10</v>
      </c>
      <c r="H195">
        <v>3836.96044436287</v>
      </c>
      <c r="I195">
        <v>3890.1016705482598</v>
      </c>
      <c r="J195">
        <v>4972.2587926386796</v>
      </c>
      <c r="K195">
        <v>1769.3502196505899</v>
      </c>
      <c r="L195">
        <v>1417.8957020306</v>
      </c>
      <c r="M195">
        <v>1222.0940692793799</v>
      </c>
    </row>
    <row r="196" spans="1:13" x14ac:dyDescent="0.2">
      <c r="A196" t="s">
        <v>490</v>
      </c>
      <c r="B196" t="s">
        <v>491</v>
      </c>
      <c r="C196" t="s">
        <v>491</v>
      </c>
      <c r="D196">
        <v>1.5249235238037699</v>
      </c>
      <c r="E196">
        <f t="shared" ref="E196:E259" si="3">2^(D196)</f>
        <v>2.8777146104569988</v>
      </c>
      <c r="F196" s="1">
        <v>5.0121886693317302E-7</v>
      </c>
      <c r="G196" s="1">
        <v>3.9090034245240397E-6</v>
      </c>
      <c r="H196">
        <v>970.55624957546399</v>
      </c>
      <c r="I196">
        <v>1144.41468710969</v>
      </c>
      <c r="J196">
        <v>2181.8568433369701</v>
      </c>
      <c r="K196">
        <v>563.27628715468302</v>
      </c>
      <c r="L196">
        <v>524.41117809863294</v>
      </c>
      <c r="M196">
        <v>406.35134476039099</v>
      </c>
    </row>
    <row r="197" spans="1:13" x14ac:dyDescent="0.2">
      <c r="A197" t="s">
        <v>492</v>
      </c>
      <c r="B197" t="s">
        <v>493</v>
      </c>
      <c r="C197" t="s">
        <v>494</v>
      </c>
      <c r="D197">
        <v>1.52219126981942</v>
      </c>
      <c r="E197">
        <f t="shared" si="3"/>
        <v>2.8722697961809289</v>
      </c>
      <c r="F197" s="1">
        <v>1.28194410825388E-8</v>
      </c>
      <c r="G197" s="1">
        <v>1.5040264397803901E-7</v>
      </c>
      <c r="H197">
        <v>2956.9333026653799</v>
      </c>
      <c r="I197">
        <v>2115.35063990355</v>
      </c>
      <c r="J197">
        <v>2488.0823652088302</v>
      </c>
      <c r="K197">
        <v>881.36171990085802</v>
      </c>
      <c r="L197">
        <v>594.48839566192498</v>
      </c>
      <c r="M197">
        <v>1155.21329931882</v>
      </c>
    </row>
    <row r="198" spans="1:13" x14ac:dyDescent="0.2">
      <c r="A198" t="s">
        <v>495</v>
      </c>
      <c r="B198" t="s">
        <v>496</v>
      </c>
      <c r="C198" t="s">
        <v>496</v>
      </c>
      <c r="D198">
        <v>1.52087622389049</v>
      </c>
      <c r="E198">
        <f t="shared" si="3"/>
        <v>2.8696528566088233</v>
      </c>
      <c r="F198" s="1">
        <v>6.7367872973062299E-14</v>
      </c>
      <c r="G198" s="1">
        <v>2.5976382324023E-12</v>
      </c>
      <c r="H198">
        <v>2675.8720026256301</v>
      </c>
      <c r="I198">
        <v>2121.7084992763798</v>
      </c>
      <c r="J198">
        <v>2258.4132238049401</v>
      </c>
      <c r="K198">
        <v>821.72070126095002</v>
      </c>
      <c r="L198">
        <v>829.24707449895197</v>
      </c>
      <c r="M198">
        <v>807.63596452376896</v>
      </c>
    </row>
    <row r="199" spans="1:13" x14ac:dyDescent="0.2">
      <c r="A199" t="s">
        <v>497</v>
      </c>
      <c r="B199" t="s">
        <v>498</v>
      </c>
      <c r="C199" t="s">
        <v>498</v>
      </c>
      <c r="D199">
        <v>1.52073125981058</v>
      </c>
      <c r="E199">
        <f t="shared" si="3"/>
        <v>2.8693645242343706</v>
      </c>
      <c r="F199" s="1">
        <v>5.7937709267797104E-14</v>
      </c>
      <c r="G199" s="1">
        <v>2.2621213782042998E-12</v>
      </c>
      <c r="H199">
        <v>14260.4398188707</v>
      </c>
      <c r="I199">
        <v>13486.836261025201</v>
      </c>
      <c r="J199">
        <v>16038.5617080384</v>
      </c>
      <c r="K199">
        <v>5708.9708398089397</v>
      </c>
      <c r="L199">
        <v>4477.9342022943401</v>
      </c>
      <c r="M199">
        <v>5072.8050670087696</v>
      </c>
    </row>
    <row r="200" spans="1:13" x14ac:dyDescent="0.2">
      <c r="A200" t="s">
        <v>499</v>
      </c>
      <c r="B200" t="s">
        <v>500</v>
      </c>
      <c r="C200" t="s">
        <v>500</v>
      </c>
      <c r="D200">
        <v>1.5204463227190499</v>
      </c>
      <c r="E200">
        <f t="shared" si="3"/>
        <v>2.8687978711122613</v>
      </c>
      <c r="F200" s="1">
        <v>4.2542579160886401E-15</v>
      </c>
      <c r="G200" s="1">
        <v>2.1964136515452201E-13</v>
      </c>
      <c r="H200">
        <v>10908.7574992956</v>
      </c>
      <c r="I200">
        <v>11091.7398087171</v>
      </c>
      <c r="J200">
        <v>11888.1122240967</v>
      </c>
      <c r="K200">
        <v>4272.0640759104199</v>
      </c>
      <c r="L200">
        <v>4018.9284272547802</v>
      </c>
      <c r="M200">
        <v>3522.3872179229902</v>
      </c>
    </row>
    <row r="201" spans="1:13" x14ac:dyDescent="0.2">
      <c r="A201" t="s">
        <v>501</v>
      </c>
      <c r="B201" t="s">
        <v>502</v>
      </c>
      <c r="C201" t="s">
        <v>502</v>
      </c>
      <c r="D201">
        <v>1.5161340041671501</v>
      </c>
      <c r="E201">
        <f t="shared" si="3"/>
        <v>2.8602356322583997</v>
      </c>
      <c r="F201" s="1">
        <v>1.5471832614793299E-10</v>
      </c>
      <c r="G201" s="1">
        <v>2.8166902308691101E-9</v>
      </c>
      <c r="H201">
        <v>956.871616989259</v>
      </c>
      <c r="I201">
        <v>851.95315595943703</v>
      </c>
      <c r="J201">
        <v>1034.2923238733099</v>
      </c>
      <c r="K201">
        <v>303.72740974027101</v>
      </c>
      <c r="L201">
        <v>413.45558362342098</v>
      </c>
      <c r="M201">
        <v>277.656529836277</v>
      </c>
    </row>
    <row r="202" spans="1:13" x14ac:dyDescent="0.2">
      <c r="A202" t="s">
        <v>503</v>
      </c>
      <c r="B202" t="s">
        <v>504</v>
      </c>
      <c r="C202" t="s">
        <v>505</v>
      </c>
      <c r="D202">
        <v>1.5150426704152999</v>
      </c>
      <c r="E202">
        <f t="shared" si="3"/>
        <v>2.8580728111031051</v>
      </c>
      <c r="F202" s="1">
        <v>6.2094195543379404E-9</v>
      </c>
      <c r="G202" s="1">
        <v>7.81908247329208E-8</v>
      </c>
      <c r="H202">
        <v>3813.8018353708298</v>
      </c>
      <c r="I202">
        <v>4430.5197172389499</v>
      </c>
      <c r="J202">
        <v>3451.2866215047402</v>
      </c>
      <c r="K202">
        <v>1762.7234398017199</v>
      </c>
      <c r="L202">
        <v>912.17178194884696</v>
      </c>
      <c r="M202">
        <v>1416.6563091646501</v>
      </c>
    </row>
    <row r="203" spans="1:13" x14ac:dyDescent="0.2">
      <c r="A203" t="s">
        <v>506</v>
      </c>
      <c r="B203" t="s">
        <v>507</v>
      </c>
      <c r="C203" t="s">
        <v>507</v>
      </c>
      <c r="D203">
        <v>1.5142120598150599</v>
      </c>
      <c r="E203">
        <f t="shared" si="3"/>
        <v>2.856427791015852</v>
      </c>
      <c r="F203" s="1">
        <v>9.9578694701547105E-11</v>
      </c>
      <c r="G203" s="1">
        <v>1.8962715849914201E-9</v>
      </c>
      <c r="H203">
        <v>4499.0861287261696</v>
      </c>
      <c r="I203">
        <v>3410.5374207118198</v>
      </c>
      <c r="J203">
        <v>3047.41265515844</v>
      </c>
      <c r="K203">
        <v>1140.91059731527</v>
      </c>
      <c r="L203">
        <v>1174.9613478111901</v>
      </c>
      <c r="M203">
        <v>1519.0041541042999</v>
      </c>
    </row>
    <row r="204" spans="1:13" x14ac:dyDescent="0.2">
      <c r="A204" t="s">
        <v>508</v>
      </c>
      <c r="B204" t="s">
        <v>509</v>
      </c>
      <c r="C204" t="s">
        <v>510</v>
      </c>
      <c r="D204">
        <v>1.51361007768631</v>
      </c>
      <c r="E204">
        <f t="shared" si="3"/>
        <v>2.85523616025649</v>
      </c>
      <c r="F204" s="1">
        <v>3.2425526916241702E-10</v>
      </c>
      <c r="G204" s="1">
        <v>5.3822906710167997E-9</v>
      </c>
      <c r="H204">
        <v>10020.3090452374</v>
      </c>
      <c r="I204">
        <v>6457.7685915475504</v>
      </c>
      <c r="J204">
        <v>6128.4163752160903</v>
      </c>
      <c r="K204">
        <v>2678.3235222551102</v>
      </c>
      <c r="L204">
        <v>2414.1601450553999</v>
      </c>
      <c r="M204">
        <v>2824.1925133346899</v>
      </c>
    </row>
    <row r="205" spans="1:13" x14ac:dyDescent="0.2">
      <c r="A205" t="s">
        <v>511</v>
      </c>
      <c r="B205" t="s">
        <v>512</v>
      </c>
      <c r="C205" t="s">
        <v>512</v>
      </c>
      <c r="D205">
        <v>1.5132205658187601</v>
      </c>
      <c r="E205">
        <f t="shared" si="3"/>
        <v>2.8544653818056536</v>
      </c>
      <c r="F205" s="1">
        <v>1.42778793304606E-10</v>
      </c>
      <c r="G205" s="1">
        <v>2.6380081810565299E-9</v>
      </c>
      <c r="H205">
        <v>937.92366417759001</v>
      </c>
      <c r="I205">
        <v>1033.60628089748</v>
      </c>
      <c r="J205">
        <v>1284.2723417278901</v>
      </c>
      <c r="K205">
        <v>378.830914694228</v>
      </c>
      <c r="L205">
        <v>317.68338628692197</v>
      </c>
      <c r="M205">
        <v>443.84510973828202</v>
      </c>
    </row>
    <row r="206" spans="1:13" x14ac:dyDescent="0.2">
      <c r="A206" t="s">
        <v>513</v>
      </c>
      <c r="B206" t="s">
        <v>514</v>
      </c>
      <c r="C206" t="s">
        <v>514</v>
      </c>
      <c r="D206">
        <v>1.5126477002355301</v>
      </c>
      <c r="E206">
        <f t="shared" si="3"/>
        <v>2.8533321552299129</v>
      </c>
      <c r="F206" s="1">
        <v>1.40886108692854E-11</v>
      </c>
      <c r="G206" s="1">
        <v>3.3255549915028099E-10</v>
      </c>
      <c r="H206">
        <v>4444.3475983813496</v>
      </c>
      <c r="I206">
        <v>5079.9296388924604</v>
      </c>
      <c r="J206">
        <v>6363.5538295105498</v>
      </c>
      <c r="K206">
        <v>2147.0766710366802</v>
      </c>
      <c r="L206">
        <v>1719.2277375527599</v>
      </c>
      <c r="M206">
        <v>1702.4195989961499</v>
      </c>
    </row>
    <row r="207" spans="1:13" x14ac:dyDescent="0.2">
      <c r="A207" t="s">
        <v>515</v>
      </c>
      <c r="B207" t="s">
        <v>516</v>
      </c>
      <c r="C207" t="s">
        <v>516</v>
      </c>
      <c r="D207">
        <v>1.51214289378597</v>
      </c>
      <c r="E207">
        <f t="shared" si="3"/>
        <v>2.8523339342164724</v>
      </c>
      <c r="F207" s="1">
        <v>3.8122130162432397E-10</v>
      </c>
      <c r="G207" s="1">
        <v>6.2116058805349096E-9</v>
      </c>
      <c r="H207">
        <v>1742.15899462841</v>
      </c>
      <c r="I207">
        <v>1115.3501871195999</v>
      </c>
      <c r="J207">
        <v>1640.49386717066</v>
      </c>
      <c r="K207">
        <v>490.38170881701899</v>
      </c>
      <c r="L207">
        <v>488.20461569093197</v>
      </c>
      <c r="M207">
        <v>597.87354964745805</v>
      </c>
    </row>
    <row r="208" spans="1:13" x14ac:dyDescent="0.2">
      <c r="A208" t="s">
        <v>517</v>
      </c>
      <c r="B208" t="s">
        <v>518</v>
      </c>
      <c r="C208" t="s">
        <v>519</v>
      </c>
      <c r="D208">
        <v>1.50786712439293</v>
      </c>
      <c r="E208">
        <f t="shared" si="3"/>
        <v>2.8438928798878025</v>
      </c>
      <c r="F208" s="1">
        <v>2.4666147678850901E-11</v>
      </c>
      <c r="G208" s="1">
        <v>5.5480958257357298E-10</v>
      </c>
      <c r="H208">
        <v>1011.61014733408</v>
      </c>
      <c r="I208">
        <v>754.76873411758197</v>
      </c>
      <c r="J208">
        <v>997.57650875091804</v>
      </c>
      <c r="K208">
        <v>311.45865289729602</v>
      </c>
      <c r="L208">
        <v>309.50771090453799</v>
      </c>
      <c r="M208">
        <v>350.61736979325502</v>
      </c>
    </row>
    <row r="209" spans="1:13" x14ac:dyDescent="0.2">
      <c r="A209" t="s">
        <v>520</v>
      </c>
      <c r="B209" t="s">
        <v>521</v>
      </c>
      <c r="C209" t="s">
        <v>521</v>
      </c>
      <c r="D209">
        <v>1.5075349471360799</v>
      </c>
      <c r="E209">
        <f t="shared" si="3"/>
        <v>2.843238155387906</v>
      </c>
      <c r="F209" s="1">
        <v>2.9370192681252101E-9</v>
      </c>
      <c r="G209" s="1">
        <v>3.9465401767362102E-8</v>
      </c>
      <c r="H209">
        <v>672.65232481423095</v>
      </c>
      <c r="I209">
        <v>413.26085923405498</v>
      </c>
      <c r="J209">
        <v>529.64516282938303</v>
      </c>
      <c r="K209">
        <v>188.86322569304099</v>
      </c>
      <c r="L209">
        <v>183.368719290613</v>
      </c>
      <c r="M209">
        <v>195.575584884677</v>
      </c>
    </row>
    <row r="210" spans="1:13" x14ac:dyDescent="0.2">
      <c r="A210" t="s">
        <v>522</v>
      </c>
      <c r="B210" t="s">
        <v>523</v>
      </c>
      <c r="C210" t="s">
        <v>523</v>
      </c>
      <c r="D210">
        <v>1.5055996535391001</v>
      </c>
      <c r="E210">
        <f t="shared" si="3"/>
        <v>2.8394266696307682</v>
      </c>
      <c r="F210" s="1">
        <v>5.2491531860530396E-9</v>
      </c>
      <c r="G210" s="1">
        <v>6.7050911479459404E-8</v>
      </c>
      <c r="H210">
        <v>4311.7119286996704</v>
      </c>
      <c r="I210">
        <v>4343.32621726869</v>
      </c>
      <c r="J210">
        <v>7221.2977657740703</v>
      </c>
      <c r="K210">
        <v>2095.1668955537898</v>
      </c>
      <c r="L210">
        <v>1541.6987863924201</v>
      </c>
      <c r="M210">
        <v>1954.74250384737</v>
      </c>
    </row>
    <row r="211" spans="1:13" x14ac:dyDescent="0.2">
      <c r="A211" t="s">
        <v>524</v>
      </c>
      <c r="B211" t="s">
        <v>525</v>
      </c>
      <c r="C211" t="s">
        <v>525</v>
      </c>
      <c r="D211">
        <v>1.5041145287080699</v>
      </c>
      <c r="E211">
        <f t="shared" si="3"/>
        <v>2.8365052391019296</v>
      </c>
      <c r="F211" s="1">
        <v>2.7295261122878902E-9</v>
      </c>
      <c r="G211" s="1">
        <v>3.6997594115902199E-8</v>
      </c>
      <c r="H211">
        <v>1340.041329403</v>
      </c>
      <c r="I211">
        <v>1000.90871840864</v>
      </c>
      <c r="J211">
        <v>1037.4170740964901</v>
      </c>
      <c r="K211">
        <v>423.00944702008599</v>
      </c>
      <c r="L211">
        <v>477.69303305643899</v>
      </c>
      <c r="M211">
        <v>290.83001482850898</v>
      </c>
    </row>
    <row r="212" spans="1:13" x14ac:dyDescent="0.2">
      <c r="A212" t="s">
        <v>526</v>
      </c>
      <c r="B212" t="s">
        <v>527</v>
      </c>
      <c r="C212" t="s">
        <v>527</v>
      </c>
      <c r="D212">
        <v>1.4994051513370801</v>
      </c>
      <c r="E212">
        <f t="shared" si="3"/>
        <v>2.8272611546458313</v>
      </c>
      <c r="F212" s="1">
        <v>1.2980673010442701E-13</v>
      </c>
      <c r="G212" s="1">
        <v>4.7125156753700702E-12</v>
      </c>
      <c r="H212">
        <v>3077.9896678510399</v>
      </c>
      <c r="I212">
        <v>3099.0023114430701</v>
      </c>
      <c r="J212">
        <v>3516.12518863577</v>
      </c>
      <c r="K212">
        <v>1287.80421729875</v>
      </c>
      <c r="L212">
        <v>1061.66984608387</v>
      </c>
      <c r="M212">
        <v>1079.2124243636299</v>
      </c>
    </row>
    <row r="213" spans="1:13" x14ac:dyDescent="0.2">
      <c r="A213" t="s">
        <v>528</v>
      </c>
      <c r="B213" t="s">
        <v>529</v>
      </c>
      <c r="C213" t="s">
        <v>529</v>
      </c>
      <c r="D213">
        <v>1.49876648055308</v>
      </c>
      <c r="E213">
        <f t="shared" si="3"/>
        <v>2.8260098233365882</v>
      </c>
      <c r="F213" s="1">
        <v>1.1406830514091901E-11</v>
      </c>
      <c r="G213" s="1">
        <v>2.7989566731811298E-10</v>
      </c>
      <c r="H213">
        <v>3347.4716633947701</v>
      </c>
      <c r="I213">
        <v>3316.07779574404</v>
      </c>
      <c r="J213">
        <v>4509.7957596077104</v>
      </c>
      <c r="K213">
        <v>1403.77286465412</v>
      </c>
      <c r="L213">
        <v>1151.6022752900899</v>
      </c>
      <c r="M213">
        <v>1398.41609917541</v>
      </c>
    </row>
    <row r="214" spans="1:13" x14ac:dyDescent="0.2">
      <c r="A214" t="s">
        <v>530</v>
      </c>
      <c r="B214" t="s">
        <v>531</v>
      </c>
      <c r="C214" t="s">
        <v>532</v>
      </c>
      <c r="D214">
        <v>1.4956200655311001</v>
      </c>
      <c r="E214">
        <f t="shared" si="3"/>
        <v>2.8198532134065069</v>
      </c>
      <c r="F214" s="1">
        <v>6.9221181991880795E-10</v>
      </c>
      <c r="G214" s="1">
        <v>1.06631537917021E-8</v>
      </c>
      <c r="H214">
        <v>5322.2694119886601</v>
      </c>
      <c r="I214">
        <v>4049.04815486905</v>
      </c>
      <c r="J214">
        <v>4707.4362112239896</v>
      </c>
      <c r="K214">
        <v>1446.8469336718299</v>
      </c>
      <c r="L214">
        <v>1371.1775569884101</v>
      </c>
      <c r="M214">
        <v>2173.6250237182999</v>
      </c>
    </row>
    <row r="215" spans="1:13" x14ac:dyDescent="0.2">
      <c r="A215" t="s">
        <v>533</v>
      </c>
      <c r="B215" t="s">
        <v>534</v>
      </c>
      <c r="C215" t="s">
        <v>534</v>
      </c>
      <c r="D215">
        <v>1.4946752216108099</v>
      </c>
      <c r="E215">
        <f t="shared" si="3"/>
        <v>2.8180070513094635</v>
      </c>
      <c r="F215" s="1">
        <v>2.6015926937386501E-11</v>
      </c>
      <c r="G215" s="1">
        <v>5.8132257112502497E-10</v>
      </c>
      <c r="H215">
        <v>2085.3274733286298</v>
      </c>
      <c r="I215">
        <v>1865.57759311374</v>
      </c>
      <c r="J215">
        <v>2103.7380877574201</v>
      </c>
      <c r="K215">
        <v>556.64950730580495</v>
      </c>
      <c r="L215">
        <v>779.02506857859305</v>
      </c>
      <c r="M215">
        <v>812.70268952078197</v>
      </c>
    </row>
    <row r="216" spans="1:13" x14ac:dyDescent="0.2">
      <c r="A216" t="s">
        <v>535</v>
      </c>
      <c r="B216" t="s">
        <v>536</v>
      </c>
      <c r="C216" t="s">
        <v>537</v>
      </c>
      <c r="D216">
        <v>1.4944167568095801</v>
      </c>
      <c r="E216">
        <f t="shared" si="3"/>
        <v>2.8175022388774051</v>
      </c>
      <c r="F216" s="1">
        <v>4.6814036998464199E-11</v>
      </c>
      <c r="G216" s="1">
        <v>9.8515776842869798E-10</v>
      </c>
      <c r="H216">
        <v>2404.2846789917098</v>
      </c>
      <c r="I216">
        <v>2061.7629680468299</v>
      </c>
      <c r="J216">
        <v>2499.80017854576</v>
      </c>
      <c r="K216">
        <v>1016.10624349472</v>
      </c>
      <c r="L216">
        <v>768.51348594409899</v>
      </c>
      <c r="M216">
        <v>688.06125459427801</v>
      </c>
    </row>
    <row r="217" spans="1:13" x14ac:dyDescent="0.2">
      <c r="A217" t="s">
        <v>538</v>
      </c>
      <c r="B217" t="s">
        <v>539</v>
      </c>
      <c r="C217" t="s">
        <v>540</v>
      </c>
      <c r="D217">
        <v>1.48920853280167</v>
      </c>
      <c r="E217">
        <f t="shared" si="3"/>
        <v>2.8073492080219173</v>
      </c>
      <c r="F217" s="1">
        <v>9.4292078103068303E-7</v>
      </c>
      <c r="G217" s="1">
        <v>6.8383787484094397E-6</v>
      </c>
      <c r="H217">
        <v>3459.0540521745902</v>
      </c>
      <c r="I217">
        <v>2833.7887490335202</v>
      </c>
      <c r="J217">
        <v>2806.8068879734101</v>
      </c>
      <c r="K217">
        <v>630.64854895161602</v>
      </c>
      <c r="L217">
        <v>975.24127775580996</v>
      </c>
      <c r="M217">
        <v>1634.5254840361899</v>
      </c>
    </row>
    <row r="218" spans="1:13" x14ac:dyDescent="0.2">
      <c r="A218" t="s">
        <v>541</v>
      </c>
      <c r="B218" t="s">
        <v>542</v>
      </c>
      <c r="C218" t="s">
        <v>543</v>
      </c>
      <c r="D218">
        <v>1.4874990504585901</v>
      </c>
      <c r="E218">
        <f t="shared" si="3"/>
        <v>2.8040246857917648</v>
      </c>
      <c r="F218" s="1">
        <v>6.67380785732569E-9</v>
      </c>
      <c r="G218" s="1">
        <v>8.3731297398220195E-8</v>
      </c>
      <c r="H218">
        <v>5846.4961064448198</v>
      </c>
      <c r="I218">
        <v>7316.0796068798099</v>
      </c>
      <c r="J218">
        <v>6561.97546868262</v>
      </c>
      <c r="K218">
        <v>2923.5143766636202</v>
      </c>
      <c r="L218">
        <v>1555.7142299050799</v>
      </c>
      <c r="M218">
        <v>2554.64274349363</v>
      </c>
    </row>
    <row r="219" spans="1:13" x14ac:dyDescent="0.2">
      <c r="A219" t="s">
        <v>544</v>
      </c>
      <c r="B219" t="s">
        <v>545</v>
      </c>
      <c r="C219" t="s">
        <v>546</v>
      </c>
      <c r="D219">
        <v>1.4859522874126301</v>
      </c>
      <c r="E219">
        <f t="shared" si="3"/>
        <v>2.8010200053419743</v>
      </c>
      <c r="F219" s="1">
        <v>4.3856207545428201E-8</v>
      </c>
      <c r="G219" s="1">
        <v>4.5301054316475502E-7</v>
      </c>
      <c r="H219">
        <v>3353.78764766532</v>
      </c>
      <c r="I219">
        <v>2299.7285617156699</v>
      </c>
      <c r="J219">
        <v>2988.0424009179801</v>
      </c>
      <c r="K219">
        <v>1026.0464132680399</v>
      </c>
      <c r="L219">
        <v>696.10036112869795</v>
      </c>
      <c r="M219">
        <v>1361.9356791969201</v>
      </c>
    </row>
    <row r="220" spans="1:13" x14ac:dyDescent="0.2">
      <c r="A220" t="s">
        <v>547</v>
      </c>
      <c r="B220" t="s">
        <v>548</v>
      </c>
      <c r="C220" t="s">
        <v>548</v>
      </c>
      <c r="D220">
        <v>1.4853083029776699</v>
      </c>
      <c r="E220">
        <f t="shared" si="3"/>
        <v>2.7997699762611501</v>
      </c>
      <c r="F220" s="1">
        <v>5.8896355768247803E-8</v>
      </c>
      <c r="G220" s="1">
        <v>5.9067621423147295E-7</v>
      </c>
      <c r="H220">
        <v>447.382219164395</v>
      </c>
      <c r="I220">
        <v>326.06735926379298</v>
      </c>
      <c r="J220">
        <v>493.71053526278803</v>
      </c>
      <c r="K220">
        <v>123.699890512401</v>
      </c>
      <c r="L220">
        <v>138.98648150052901</v>
      </c>
      <c r="M220">
        <v>189.49551488826199</v>
      </c>
    </row>
    <row r="221" spans="1:13" x14ac:dyDescent="0.2">
      <c r="A221" t="s">
        <v>549</v>
      </c>
      <c r="B221" t="s">
        <v>550</v>
      </c>
      <c r="C221" t="s">
        <v>550</v>
      </c>
      <c r="D221">
        <v>1.48493986395384</v>
      </c>
      <c r="E221">
        <f t="shared" si="3"/>
        <v>2.7990550553805837</v>
      </c>
      <c r="F221" s="1">
        <v>6.6263166598371003E-8</v>
      </c>
      <c r="G221" s="1">
        <v>6.5817878118829903E-7</v>
      </c>
      <c r="H221">
        <v>44922.4381243307</v>
      </c>
      <c r="I221">
        <v>32244.337942127899</v>
      </c>
      <c r="J221">
        <v>38917.201654622702</v>
      </c>
      <c r="K221">
        <v>12498.1067949851</v>
      </c>
      <c r="L221">
        <v>9444.0730202796094</v>
      </c>
      <c r="M221">
        <v>19529.184828484402</v>
      </c>
    </row>
    <row r="222" spans="1:13" x14ac:dyDescent="0.2">
      <c r="A222" t="s">
        <v>551</v>
      </c>
      <c r="B222" t="s">
        <v>552</v>
      </c>
      <c r="C222" t="s">
        <v>553</v>
      </c>
      <c r="D222">
        <v>1.4848903933546</v>
      </c>
      <c r="E222">
        <f t="shared" si="3"/>
        <v>2.798959076290835</v>
      </c>
      <c r="F222" s="1">
        <v>6.1087803434117304E-9</v>
      </c>
      <c r="G222" s="1">
        <v>7.7079895064837397E-8</v>
      </c>
      <c r="H222">
        <v>13905.692035674499</v>
      </c>
      <c r="I222">
        <v>9365.1268561809793</v>
      </c>
      <c r="J222">
        <v>13277.844885856999</v>
      </c>
      <c r="K222">
        <v>4923.6974277168201</v>
      </c>
      <c r="L222">
        <v>3103.2527844277702</v>
      </c>
      <c r="M222">
        <v>5030.24457703387</v>
      </c>
    </row>
    <row r="223" spans="1:13" x14ac:dyDescent="0.2">
      <c r="A223" t="s">
        <v>554</v>
      </c>
      <c r="B223" t="s">
        <v>555</v>
      </c>
      <c r="C223" t="s">
        <v>556</v>
      </c>
      <c r="D223">
        <v>1.4789806545362201</v>
      </c>
      <c r="E223">
        <f t="shared" si="3"/>
        <v>2.7875170986004281</v>
      </c>
      <c r="F223" s="1">
        <v>1.5219395149680901E-9</v>
      </c>
      <c r="G223" s="1">
        <v>2.17700472555804E-8</v>
      </c>
      <c r="H223">
        <v>2895.8787880499999</v>
      </c>
      <c r="I223">
        <v>2218.8929211182399</v>
      </c>
      <c r="J223">
        <v>1923.2837623686501</v>
      </c>
      <c r="K223">
        <v>819.51177464465695</v>
      </c>
      <c r="L223">
        <v>686.75673212025902</v>
      </c>
      <c r="M223">
        <v>1017.39837940008</v>
      </c>
    </row>
    <row r="224" spans="1:13" x14ac:dyDescent="0.2">
      <c r="A224" t="s">
        <v>557</v>
      </c>
      <c r="B224" t="s">
        <v>558</v>
      </c>
      <c r="C224" t="s">
        <v>559</v>
      </c>
      <c r="D224">
        <v>1.47725702978086</v>
      </c>
      <c r="E224">
        <f t="shared" si="3"/>
        <v>2.7841887690683373</v>
      </c>
      <c r="F224" s="1">
        <v>3.7654401536176999E-14</v>
      </c>
      <c r="G224" s="1">
        <v>1.52783349501037E-12</v>
      </c>
      <c r="H224">
        <v>3668.5341971480402</v>
      </c>
      <c r="I224">
        <v>3865.5784986816302</v>
      </c>
      <c r="J224">
        <v>3801.25864650115</v>
      </c>
      <c r="K224">
        <v>1429.1755207414899</v>
      </c>
      <c r="L224">
        <v>1430.74319191721</v>
      </c>
      <c r="M224">
        <v>1211.9606192853601</v>
      </c>
    </row>
    <row r="225" spans="1:13" x14ac:dyDescent="0.2">
      <c r="A225" t="s">
        <v>560</v>
      </c>
      <c r="B225" t="s">
        <v>561</v>
      </c>
      <c r="C225" t="s">
        <v>562</v>
      </c>
      <c r="D225">
        <v>1.47031786134005</v>
      </c>
      <c r="E225">
        <f t="shared" si="3"/>
        <v>2.7708293510970816</v>
      </c>
      <c r="F225" s="1">
        <v>1.18027324539434E-8</v>
      </c>
      <c r="G225" s="1">
        <v>1.4036659592735699E-7</v>
      </c>
      <c r="H225">
        <v>36610.602824278802</v>
      </c>
      <c r="I225">
        <v>45387.849797020303</v>
      </c>
      <c r="J225">
        <v>37053.288146494597</v>
      </c>
      <c r="K225">
        <v>18298.748089370201</v>
      </c>
      <c r="L225">
        <v>9530.5015886076708</v>
      </c>
      <c r="M225">
        <v>15136.334256074701</v>
      </c>
    </row>
    <row r="226" spans="1:13" x14ac:dyDescent="0.2">
      <c r="A226" t="s">
        <v>563</v>
      </c>
      <c r="B226" t="s">
        <v>564</v>
      </c>
      <c r="C226" t="s">
        <v>564</v>
      </c>
      <c r="D226">
        <v>1.4680782066992899</v>
      </c>
      <c r="E226">
        <f t="shared" si="3"/>
        <v>2.7665312241652664</v>
      </c>
      <c r="F226" s="1">
        <v>6.2933296231317997E-10</v>
      </c>
      <c r="G226" s="1">
        <v>9.7672475751005502E-9</v>
      </c>
      <c r="H226">
        <v>4149.6016657554001</v>
      </c>
      <c r="I226">
        <v>2802.9077177940499</v>
      </c>
      <c r="J226">
        <v>3258.3332952232399</v>
      </c>
      <c r="K226">
        <v>1436.90676389852</v>
      </c>
      <c r="L226">
        <v>999.76830390296197</v>
      </c>
      <c r="M226">
        <v>1253.5077642608601</v>
      </c>
    </row>
    <row r="227" spans="1:13" x14ac:dyDescent="0.2">
      <c r="A227" t="s">
        <v>565</v>
      </c>
      <c r="B227" t="s">
        <v>566</v>
      </c>
      <c r="C227" t="s">
        <v>566</v>
      </c>
      <c r="D227">
        <v>1.4614760920774501</v>
      </c>
      <c r="E227">
        <f t="shared" si="3"/>
        <v>2.7538998453758632</v>
      </c>
      <c r="F227" s="1">
        <v>3.0220653786914097E-8</v>
      </c>
      <c r="G227" s="1">
        <v>3.2971848630784299E-7</v>
      </c>
      <c r="H227">
        <v>1232.6695968035399</v>
      </c>
      <c r="I227">
        <v>860.12754658164897</v>
      </c>
      <c r="J227">
        <v>684.32029887690203</v>
      </c>
      <c r="K227">
        <v>298.205093199538</v>
      </c>
      <c r="L227">
        <v>329.36292254747099</v>
      </c>
      <c r="M227">
        <v>380.00437477592698</v>
      </c>
    </row>
    <row r="228" spans="1:13" x14ac:dyDescent="0.2">
      <c r="A228" t="s">
        <v>567</v>
      </c>
      <c r="B228" t="s">
        <v>568</v>
      </c>
      <c r="C228" t="s">
        <v>568</v>
      </c>
      <c r="D228">
        <v>1.45573364082817</v>
      </c>
      <c r="E228">
        <f t="shared" si="3"/>
        <v>2.7429601083770807</v>
      </c>
      <c r="F228" s="1">
        <v>5.2755792352500696E-6</v>
      </c>
      <c r="G228" s="1">
        <v>3.1673883841810903E-5</v>
      </c>
      <c r="H228">
        <v>958.97694507944402</v>
      </c>
      <c r="I228">
        <v>560.399890433873</v>
      </c>
      <c r="J228">
        <v>434.340281022326</v>
      </c>
      <c r="K228">
        <v>196.59446885006599</v>
      </c>
      <c r="L228">
        <v>197.38416280327201</v>
      </c>
      <c r="M228">
        <v>317.17698481297299</v>
      </c>
    </row>
    <row r="229" spans="1:13" x14ac:dyDescent="0.2">
      <c r="A229" t="s">
        <v>569</v>
      </c>
      <c r="B229" t="s">
        <v>570</v>
      </c>
      <c r="C229" t="s">
        <v>571</v>
      </c>
      <c r="D229">
        <v>1.45538948546914</v>
      </c>
      <c r="E229">
        <f t="shared" si="3"/>
        <v>2.7423058524138821</v>
      </c>
      <c r="F229" s="1">
        <v>9.1258612181205597E-12</v>
      </c>
      <c r="G229" s="1">
        <v>2.30298156268668E-10</v>
      </c>
      <c r="H229">
        <v>7041.2697976250302</v>
      </c>
      <c r="I229">
        <v>5217.0777482206904</v>
      </c>
      <c r="J229">
        <v>6559.63190601524</v>
      </c>
      <c r="K229">
        <v>2144.8677444203799</v>
      </c>
      <c r="L229">
        <v>2139.6910429325098</v>
      </c>
      <c r="M229">
        <v>2576.9363334804798</v>
      </c>
    </row>
    <row r="230" spans="1:13" x14ac:dyDescent="0.2">
      <c r="A230" t="s">
        <v>572</v>
      </c>
      <c r="B230" t="s">
        <v>573</v>
      </c>
      <c r="C230" t="s">
        <v>573</v>
      </c>
      <c r="D230">
        <v>1.45515121599717</v>
      </c>
      <c r="E230">
        <f t="shared" si="3"/>
        <v>2.7418529820602435</v>
      </c>
      <c r="F230" s="1">
        <v>7.60323654757778E-8</v>
      </c>
      <c r="G230" s="1">
        <v>7.3982590105584396E-7</v>
      </c>
      <c r="H230">
        <v>4422.2416534344102</v>
      </c>
      <c r="I230">
        <v>3939.1480142815299</v>
      </c>
      <c r="J230">
        <v>7133.80475952497</v>
      </c>
      <c r="K230">
        <v>2334.8354334215701</v>
      </c>
      <c r="L230">
        <v>1555.7142299050799</v>
      </c>
      <c r="M230">
        <v>1761.1936089614901</v>
      </c>
    </row>
    <row r="231" spans="1:13" x14ac:dyDescent="0.2">
      <c r="A231" t="s">
        <v>574</v>
      </c>
      <c r="B231" t="s">
        <v>575</v>
      </c>
      <c r="C231" t="s">
        <v>575</v>
      </c>
      <c r="D231">
        <v>1.4527098069634501</v>
      </c>
      <c r="E231">
        <f t="shared" si="3"/>
        <v>2.7372169892298421</v>
      </c>
      <c r="F231" s="1">
        <v>3.0781557536654499E-7</v>
      </c>
      <c r="G231" s="1">
        <v>2.55470466828277E-6</v>
      </c>
      <c r="H231">
        <v>191.58485620687</v>
      </c>
      <c r="I231">
        <v>206.17629680468301</v>
      </c>
      <c r="J231">
        <v>282.008707642194</v>
      </c>
      <c r="K231">
        <v>79.521358186543495</v>
      </c>
      <c r="L231">
        <v>93.436290084389</v>
      </c>
      <c r="M231">
        <v>76.000874955185296</v>
      </c>
    </row>
    <row r="232" spans="1:13" x14ac:dyDescent="0.2">
      <c r="A232" t="s">
        <v>576</v>
      </c>
      <c r="B232" t="s">
        <v>577</v>
      </c>
      <c r="C232" t="s">
        <v>578</v>
      </c>
      <c r="D232">
        <v>1.4507288128546501</v>
      </c>
      <c r="E232">
        <f t="shared" si="3"/>
        <v>2.7334610397960737</v>
      </c>
      <c r="F232" s="1">
        <v>7.7922020734484895E-9</v>
      </c>
      <c r="G232" s="1">
        <v>9.6170955212660503E-8</v>
      </c>
      <c r="H232">
        <v>5169.6331254502202</v>
      </c>
      <c r="I232">
        <v>3892.8264674223301</v>
      </c>
      <c r="J232">
        <v>7147.8661355292897</v>
      </c>
      <c r="K232">
        <v>1962.6312985762199</v>
      </c>
      <c r="L232">
        <v>2182.9053270965401</v>
      </c>
      <c r="M232">
        <v>1785.51388894715</v>
      </c>
    </row>
    <row r="233" spans="1:13" x14ac:dyDescent="0.2">
      <c r="A233" t="s">
        <v>579</v>
      </c>
      <c r="B233" t="s">
        <v>580</v>
      </c>
      <c r="C233" t="s">
        <v>581</v>
      </c>
      <c r="D233">
        <v>1.4484698416913699</v>
      </c>
      <c r="E233">
        <f t="shared" si="3"/>
        <v>2.7291843369897077</v>
      </c>
      <c r="F233" s="1">
        <v>1.3923466697166201E-7</v>
      </c>
      <c r="G233" s="1">
        <v>1.2862631139286901E-6</v>
      </c>
      <c r="H233">
        <v>4601.1945411001598</v>
      </c>
      <c r="I233">
        <v>3556.7681862869499</v>
      </c>
      <c r="J233">
        <v>2622.4466248056601</v>
      </c>
      <c r="K233">
        <v>1183.9846663329799</v>
      </c>
      <c r="L233">
        <v>1020.79146917195</v>
      </c>
      <c r="M233">
        <v>1743.96674397165</v>
      </c>
    </row>
    <row r="234" spans="1:13" x14ac:dyDescent="0.2">
      <c r="A234" t="s">
        <v>582</v>
      </c>
      <c r="B234" t="s">
        <v>583</v>
      </c>
      <c r="C234" t="s">
        <v>584</v>
      </c>
      <c r="D234">
        <v>1.4484051134348499</v>
      </c>
      <c r="E234">
        <f t="shared" si="3"/>
        <v>2.7290618915830347</v>
      </c>
      <c r="F234" s="1">
        <v>1.00540722883193E-8</v>
      </c>
      <c r="G234" s="1">
        <v>1.20493592212135E-7</v>
      </c>
      <c r="H234">
        <v>11047.709153247801</v>
      </c>
      <c r="I234">
        <v>8857.4063719791393</v>
      </c>
      <c r="J234">
        <v>10712.4249526244</v>
      </c>
      <c r="K234">
        <v>3207.36144685726</v>
      </c>
      <c r="L234">
        <v>2902.3647607463299</v>
      </c>
      <c r="M234">
        <v>5108.2721419878599</v>
      </c>
    </row>
    <row r="235" spans="1:13" x14ac:dyDescent="0.2">
      <c r="A235" t="s">
        <v>585</v>
      </c>
      <c r="B235" t="s">
        <v>586</v>
      </c>
      <c r="C235" t="s">
        <v>587</v>
      </c>
      <c r="D235">
        <v>1.44832920683191</v>
      </c>
      <c r="E235">
        <f t="shared" si="3"/>
        <v>2.7289183072758973</v>
      </c>
      <c r="F235" s="1">
        <v>3.7438828104929998E-8</v>
      </c>
      <c r="G235" s="1">
        <v>3.9527252529830898E-7</v>
      </c>
      <c r="H235">
        <v>1381.09522716161</v>
      </c>
      <c r="I235">
        <v>2079.9282805406301</v>
      </c>
      <c r="J235">
        <v>2627.13375014044</v>
      </c>
      <c r="K235">
        <v>651.63335180639797</v>
      </c>
      <c r="L235">
        <v>852.60614702004898</v>
      </c>
      <c r="M235">
        <v>727.581709570974</v>
      </c>
    </row>
    <row r="236" spans="1:13" x14ac:dyDescent="0.2">
      <c r="A236" t="s">
        <v>588</v>
      </c>
      <c r="B236" t="s">
        <v>589</v>
      </c>
      <c r="C236" t="s">
        <v>589</v>
      </c>
      <c r="D236">
        <v>1.44775439915042</v>
      </c>
      <c r="E236">
        <f t="shared" si="3"/>
        <v>2.7278312509571161</v>
      </c>
      <c r="F236" s="1">
        <v>2.2159959498238802E-9</v>
      </c>
      <c r="G236" s="1">
        <v>3.0914388441587901E-8</v>
      </c>
      <c r="H236">
        <v>1288.46079119346</v>
      </c>
      <c r="I236">
        <v>1557.6755463437501</v>
      </c>
      <c r="J236">
        <v>1979.52926638592</v>
      </c>
      <c r="K236">
        <v>675.93154458562003</v>
      </c>
      <c r="L236">
        <v>489.37256931698698</v>
      </c>
      <c r="M236">
        <v>603.95361964387303</v>
      </c>
    </row>
    <row r="237" spans="1:13" x14ac:dyDescent="0.2">
      <c r="A237" t="s">
        <v>590</v>
      </c>
      <c r="B237" t="s">
        <v>591</v>
      </c>
      <c r="C237" t="s">
        <v>591</v>
      </c>
      <c r="D237">
        <v>1.44748343920334</v>
      </c>
      <c r="E237">
        <f t="shared" si="3"/>
        <v>2.7273189711026617</v>
      </c>
      <c r="F237" s="1">
        <v>1.0375012814817899E-8</v>
      </c>
      <c r="G237" s="1">
        <v>1.2410034596221499E-7</v>
      </c>
      <c r="H237">
        <v>2500.07710709515</v>
      </c>
      <c r="I237">
        <v>1683.92446817569</v>
      </c>
      <c r="J237">
        <v>1628.77605383372</v>
      </c>
      <c r="K237">
        <v>653.84227842269104</v>
      </c>
      <c r="L237">
        <v>603.83202467036404</v>
      </c>
      <c r="M237">
        <v>872.49004448552705</v>
      </c>
    </row>
    <row r="238" spans="1:13" x14ac:dyDescent="0.2">
      <c r="A238" t="s">
        <v>592</v>
      </c>
      <c r="B238" t="s">
        <v>593</v>
      </c>
      <c r="C238" t="s">
        <v>593</v>
      </c>
      <c r="D238">
        <v>1.4464438338079699</v>
      </c>
      <c r="E238">
        <f t="shared" si="3"/>
        <v>2.7253543742117636</v>
      </c>
      <c r="F238" s="1">
        <v>3.6031506175306098E-5</v>
      </c>
      <c r="G238">
        <v>1.7366738380147499E-4</v>
      </c>
      <c r="H238">
        <v>2648.5027374532201</v>
      </c>
      <c r="I238">
        <v>2633.9703116016699</v>
      </c>
      <c r="J238">
        <v>4248.8791159720004</v>
      </c>
      <c r="K238">
        <v>1574.96467741682</v>
      </c>
      <c r="L238">
        <v>510.39573458597499</v>
      </c>
      <c r="M238">
        <v>1411.5895841676399</v>
      </c>
    </row>
    <row r="239" spans="1:13" x14ac:dyDescent="0.2">
      <c r="A239" t="s">
        <v>594</v>
      </c>
      <c r="B239" t="s">
        <v>595</v>
      </c>
      <c r="C239" t="s">
        <v>596</v>
      </c>
      <c r="D239">
        <v>1.44635160047098</v>
      </c>
      <c r="E239">
        <f t="shared" si="3"/>
        <v>2.725180144394439</v>
      </c>
      <c r="F239" s="1">
        <v>8.4982124548861399E-11</v>
      </c>
      <c r="G239" s="1">
        <v>1.64351722492004E-9</v>
      </c>
      <c r="H239">
        <v>4344.34451409755</v>
      </c>
      <c r="I239">
        <v>5055.4064670258304</v>
      </c>
      <c r="J239">
        <v>5558.1494594853402</v>
      </c>
      <c r="K239">
        <v>2171.3748638159</v>
      </c>
      <c r="L239">
        <v>1498.4845022283901</v>
      </c>
      <c r="M239">
        <v>1818.95427392744</v>
      </c>
    </row>
    <row r="240" spans="1:13" x14ac:dyDescent="0.2">
      <c r="A240" t="s">
        <v>597</v>
      </c>
      <c r="B240" t="s">
        <v>598</v>
      </c>
      <c r="C240" t="s">
        <v>599</v>
      </c>
      <c r="D240">
        <v>1.4462537408125899</v>
      </c>
      <c r="E240">
        <f t="shared" si="3"/>
        <v>2.7249952985705841</v>
      </c>
      <c r="F240" s="1">
        <v>3.27490196918067E-6</v>
      </c>
      <c r="G240" s="1">
        <v>2.0873297150588899E-5</v>
      </c>
      <c r="H240">
        <v>1314.7773923207701</v>
      </c>
      <c r="I240">
        <v>1239.7825777021701</v>
      </c>
      <c r="J240">
        <v>1946.7193890425101</v>
      </c>
      <c r="K240">
        <v>825.034091185389</v>
      </c>
      <c r="L240">
        <v>352.72199506856799</v>
      </c>
      <c r="M240">
        <v>474.245459720356</v>
      </c>
    </row>
    <row r="241" spans="1:13" x14ac:dyDescent="0.2">
      <c r="A241" t="s">
        <v>600</v>
      </c>
      <c r="B241" t="s">
        <v>601</v>
      </c>
      <c r="C241" t="s">
        <v>602</v>
      </c>
      <c r="D241">
        <v>1.4460962158471899</v>
      </c>
      <c r="E241">
        <f t="shared" si="3"/>
        <v>2.7246977780661967</v>
      </c>
      <c r="F241" s="1">
        <v>3.8788863837255901E-8</v>
      </c>
      <c r="G241" s="1">
        <v>4.0744715177950002E-7</v>
      </c>
      <c r="H241">
        <v>437.90824275856102</v>
      </c>
      <c r="I241">
        <v>363.30624987609298</v>
      </c>
      <c r="J241">
        <v>294.50770853492298</v>
      </c>
      <c r="K241">
        <v>113.75972073908299</v>
      </c>
      <c r="L241">
        <v>137.818527874474</v>
      </c>
      <c r="M241">
        <v>149.97505991156601</v>
      </c>
    </row>
    <row r="242" spans="1:13" x14ac:dyDescent="0.2">
      <c r="A242" t="s">
        <v>603</v>
      </c>
      <c r="B242" t="s">
        <v>604</v>
      </c>
      <c r="C242" t="s">
        <v>605</v>
      </c>
      <c r="D242">
        <v>1.4454454626874</v>
      </c>
      <c r="E242">
        <f t="shared" si="3"/>
        <v>2.7234690320020194</v>
      </c>
      <c r="F242" s="1">
        <v>9.6244388335215393E-10</v>
      </c>
      <c r="G242" s="1">
        <v>1.42939034159095E-8</v>
      </c>
      <c r="H242">
        <v>4801.2007096677798</v>
      </c>
      <c r="I242">
        <v>3231.60909264784</v>
      </c>
      <c r="J242">
        <v>3056.7869058279898</v>
      </c>
      <c r="K242">
        <v>1251.3569281299101</v>
      </c>
      <c r="L242">
        <v>1336.13894820676</v>
      </c>
      <c r="M242">
        <v>1483.5370791252201</v>
      </c>
    </row>
    <row r="243" spans="1:13" x14ac:dyDescent="0.2">
      <c r="A243" t="s">
        <v>606</v>
      </c>
      <c r="B243" t="s">
        <v>607</v>
      </c>
      <c r="C243" t="s">
        <v>608</v>
      </c>
      <c r="D243">
        <v>1.4448398590181399</v>
      </c>
      <c r="E243">
        <f t="shared" si="3"/>
        <v>2.722326034579674</v>
      </c>
      <c r="F243" s="1">
        <v>1.9053254682995201E-9</v>
      </c>
      <c r="G243" s="1">
        <v>2.70051609753503E-8</v>
      </c>
      <c r="H243">
        <v>2764.2957824134101</v>
      </c>
      <c r="I243">
        <v>2417.8030929254001</v>
      </c>
      <c r="J243">
        <v>2238.10234735425</v>
      </c>
      <c r="K243">
        <v>705.75205390557403</v>
      </c>
      <c r="L243">
        <v>852.60614702004898</v>
      </c>
      <c r="M243">
        <v>1166.3600943122401</v>
      </c>
    </row>
    <row r="244" spans="1:13" x14ac:dyDescent="0.2">
      <c r="A244" t="s">
        <v>609</v>
      </c>
      <c r="B244" t="s">
        <v>610</v>
      </c>
      <c r="C244" t="s">
        <v>610</v>
      </c>
      <c r="D244">
        <v>1.4423832044817499</v>
      </c>
      <c r="E244">
        <f t="shared" si="3"/>
        <v>2.7176943393420725</v>
      </c>
      <c r="F244" s="1">
        <v>3.0269364354012602E-7</v>
      </c>
      <c r="G244" s="1">
        <v>2.5155584191393599E-6</v>
      </c>
      <c r="H244">
        <v>1453.72904627301</v>
      </c>
      <c r="I244">
        <v>1096.27660900111</v>
      </c>
      <c r="J244">
        <v>914.77062783659005</v>
      </c>
      <c r="K244">
        <v>363.36842838017799</v>
      </c>
      <c r="L244">
        <v>323.52315441719702</v>
      </c>
      <c r="M244">
        <v>586.72675465403097</v>
      </c>
    </row>
    <row r="245" spans="1:13" x14ac:dyDescent="0.2">
      <c r="A245" t="s">
        <v>611</v>
      </c>
      <c r="B245" t="s">
        <v>612</v>
      </c>
      <c r="C245" t="s">
        <v>612</v>
      </c>
      <c r="D245">
        <v>1.44059474768391</v>
      </c>
      <c r="E245">
        <f t="shared" si="3"/>
        <v>2.7143273994534303</v>
      </c>
      <c r="F245" s="1">
        <v>1.1561562167510801E-7</v>
      </c>
      <c r="G245" s="1">
        <v>1.0825667863636101E-6</v>
      </c>
      <c r="H245">
        <v>1322.1460406364199</v>
      </c>
      <c r="I245">
        <v>910.08215593961199</v>
      </c>
      <c r="J245">
        <v>1385.8267239813099</v>
      </c>
      <c r="K245">
        <v>515.78436490438696</v>
      </c>
      <c r="L245">
        <v>304.83589640031897</v>
      </c>
      <c r="M245">
        <v>511.73922469824799</v>
      </c>
    </row>
    <row r="246" spans="1:13" x14ac:dyDescent="0.2">
      <c r="A246" t="s">
        <v>613</v>
      </c>
      <c r="B246" t="s">
        <v>614</v>
      </c>
      <c r="C246" t="s">
        <v>614</v>
      </c>
      <c r="D246">
        <v>1.44051191078913</v>
      </c>
      <c r="E246">
        <f t="shared" si="3"/>
        <v>2.7141715522426173</v>
      </c>
      <c r="F246" s="1">
        <v>5.5164943779063797E-8</v>
      </c>
      <c r="G246" s="1">
        <v>5.5594800483835701E-7</v>
      </c>
      <c r="H246">
        <v>1381.09522716161</v>
      </c>
      <c r="I246">
        <v>990.00953091235203</v>
      </c>
      <c r="J246">
        <v>767.12617979123104</v>
      </c>
      <c r="K246">
        <v>318.08543274617398</v>
      </c>
      <c r="L246">
        <v>416.95944450158601</v>
      </c>
      <c r="M246">
        <v>420.53817475202499</v>
      </c>
    </row>
    <row r="247" spans="1:13" x14ac:dyDescent="0.2">
      <c r="A247" t="s">
        <v>615</v>
      </c>
      <c r="B247" t="s">
        <v>616</v>
      </c>
      <c r="C247" t="s">
        <v>616</v>
      </c>
      <c r="D247">
        <v>1.4405107588942101</v>
      </c>
      <c r="E247">
        <f t="shared" si="3"/>
        <v>2.7141693851601185</v>
      </c>
      <c r="F247" s="1">
        <v>1.1782737969283999E-11</v>
      </c>
      <c r="G247" s="1">
        <v>2.87293661418876E-10</v>
      </c>
      <c r="H247">
        <v>2900.0894442303702</v>
      </c>
      <c r="I247">
        <v>3045.4146395863499</v>
      </c>
      <c r="J247">
        <v>3777.04183227149</v>
      </c>
      <c r="K247">
        <v>1320.93811654314</v>
      </c>
      <c r="L247">
        <v>1076.85324322258</v>
      </c>
      <c r="M247">
        <v>1184.60030430149</v>
      </c>
    </row>
    <row r="248" spans="1:13" x14ac:dyDescent="0.2">
      <c r="A248" t="s">
        <v>617</v>
      </c>
      <c r="B248" t="s">
        <v>618</v>
      </c>
      <c r="C248" t="s">
        <v>619</v>
      </c>
      <c r="D248">
        <v>1.4403866807554</v>
      </c>
      <c r="E248">
        <f t="shared" si="3"/>
        <v>2.7139359646555881</v>
      </c>
      <c r="F248" s="1">
        <v>1.9431417974105901E-13</v>
      </c>
      <c r="G248" s="1">
        <v>6.8152679538558999E-12</v>
      </c>
      <c r="H248">
        <v>9224.4950271472808</v>
      </c>
      <c r="I248">
        <v>7623.9816536498001</v>
      </c>
      <c r="J248">
        <v>9303.9437895250103</v>
      </c>
      <c r="K248">
        <v>3109.0642124322198</v>
      </c>
      <c r="L248">
        <v>3201.36088901638</v>
      </c>
      <c r="M248">
        <v>3325.79828803891</v>
      </c>
    </row>
    <row r="249" spans="1:13" x14ac:dyDescent="0.2">
      <c r="A249" t="s">
        <v>620</v>
      </c>
      <c r="B249" t="s">
        <v>621</v>
      </c>
      <c r="C249" t="s">
        <v>621</v>
      </c>
      <c r="D249">
        <v>1.4392216285844399</v>
      </c>
      <c r="E249">
        <f t="shared" si="3"/>
        <v>2.7117452032330758</v>
      </c>
      <c r="F249" s="1">
        <v>4.5256229812228099E-9</v>
      </c>
      <c r="G249" s="1">
        <v>5.86535855269962E-8</v>
      </c>
      <c r="H249">
        <v>1563.20610696265</v>
      </c>
      <c r="I249">
        <v>1056.3129215147401</v>
      </c>
      <c r="J249">
        <v>1556.9067987005301</v>
      </c>
      <c r="K249">
        <v>436.26300671784298</v>
      </c>
      <c r="L249">
        <v>609.67179280063795</v>
      </c>
      <c r="M249">
        <v>494.512359708406</v>
      </c>
    </row>
    <row r="250" spans="1:13" x14ac:dyDescent="0.2">
      <c r="A250" t="s">
        <v>622</v>
      </c>
      <c r="B250" t="s">
        <v>623</v>
      </c>
      <c r="C250" t="s">
        <v>624</v>
      </c>
      <c r="D250">
        <v>1.4389106728949901</v>
      </c>
      <c r="E250">
        <f t="shared" si="3"/>
        <v>2.7111607819191064</v>
      </c>
      <c r="F250" s="1">
        <v>6.8193195135194505E-11</v>
      </c>
      <c r="G250" s="1">
        <v>1.3525346817868601E-9</v>
      </c>
      <c r="H250">
        <v>1170.5624181430801</v>
      </c>
      <c r="I250">
        <v>1099.0014058751799</v>
      </c>
      <c r="J250">
        <v>1492.0682315695001</v>
      </c>
      <c r="K250">
        <v>494.79956204960399</v>
      </c>
      <c r="L250">
        <v>437.98260977057299</v>
      </c>
      <c r="M250">
        <v>454.99190473170898</v>
      </c>
    </row>
    <row r="251" spans="1:13" x14ac:dyDescent="0.2">
      <c r="A251" t="s">
        <v>625</v>
      </c>
      <c r="B251" t="s">
        <v>626</v>
      </c>
      <c r="C251" t="s">
        <v>626</v>
      </c>
      <c r="D251">
        <v>1.4364840583741401</v>
      </c>
      <c r="E251">
        <f t="shared" si="3"/>
        <v>2.7066044396966622</v>
      </c>
      <c r="F251" s="1">
        <v>1.72116770295343E-13</v>
      </c>
      <c r="G251" s="1">
        <v>6.0710278976902898E-12</v>
      </c>
      <c r="H251">
        <v>4259.07872644504</v>
      </c>
      <c r="I251">
        <v>3659.4022018769401</v>
      </c>
      <c r="J251">
        <v>4201.2266750684703</v>
      </c>
      <c r="K251">
        <v>1560.6066544109201</v>
      </c>
      <c r="L251">
        <v>1507.8281312368299</v>
      </c>
      <c r="M251">
        <v>1409.5628941688401</v>
      </c>
    </row>
    <row r="252" spans="1:13" x14ac:dyDescent="0.2">
      <c r="A252" t="s">
        <v>627</v>
      </c>
      <c r="B252" t="s">
        <v>628</v>
      </c>
      <c r="C252" t="s">
        <v>628</v>
      </c>
      <c r="D252">
        <v>1.43540675452051</v>
      </c>
      <c r="E252">
        <f t="shared" si="3"/>
        <v>2.7045840910364198</v>
      </c>
      <c r="F252" s="1">
        <v>2.2165255930908398E-8</v>
      </c>
      <c r="G252" s="1">
        <v>2.4882804488079402E-7</v>
      </c>
      <c r="H252">
        <v>3487.47598139209</v>
      </c>
      <c r="I252">
        <v>2595.8231553646801</v>
      </c>
      <c r="J252">
        <v>2734.15644528443</v>
      </c>
      <c r="K252">
        <v>784.16894878397102</v>
      </c>
      <c r="L252">
        <v>1060.5018924578101</v>
      </c>
      <c r="M252">
        <v>1414.62961916585</v>
      </c>
    </row>
    <row r="253" spans="1:13" x14ac:dyDescent="0.2">
      <c r="A253" t="s">
        <v>629</v>
      </c>
      <c r="B253" t="s">
        <v>630</v>
      </c>
      <c r="C253" t="s">
        <v>630</v>
      </c>
      <c r="D253">
        <v>1.43346720501321</v>
      </c>
      <c r="E253">
        <f t="shared" si="3"/>
        <v>2.7009505094080319</v>
      </c>
      <c r="F253" s="1">
        <v>2.34960490087766E-11</v>
      </c>
      <c r="G253" s="1">
        <v>5.3234843885578495E-10</v>
      </c>
      <c r="H253">
        <v>1950.58647555676</v>
      </c>
      <c r="I253">
        <v>1518.62012448207</v>
      </c>
      <c r="J253">
        <v>1467.0702297840401</v>
      </c>
      <c r="K253">
        <v>616.29052594571203</v>
      </c>
      <c r="L253">
        <v>628.35905081751605</v>
      </c>
      <c r="M253">
        <v>582.67337465642095</v>
      </c>
    </row>
    <row r="254" spans="1:13" x14ac:dyDescent="0.2">
      <c r="A254" t="s">
        <v>631</v>
      </c>
      <c r="B254" t="s">
        <v>632</v>
      </c>
      <c r="C254" t="s">
        <v>632</v>
      </c>
      <c r="D254">
        <v>1.4289063909237301</v>
      </c>
      <c r="E254">
        <f t="shared" si="3"/>
        <v>2.6924254352187686</v>
      </c>
      <c r="F254" s="1">
        <v>1.5020911257837499E-11</v>
      </c>
      <c r="G254" s="1">
        <v>3.5188610222134102E-10</v>
      </c>
      <c r="H254">
        <v>1567.41676314302</v>
      </c>
      <c r="I254">
        <v>1341.50832766747</v>
      </c>
      <c r="J254">
        <v>1788.9195027718099</v>
      </c>
      <c r="K254">
        <v>598.61911301536895</v>
      </c>
      <c r="L254">
        <v>585.14476665348604</v>
      </c>
      <c r="M254">
        <v>561.39312966896898</v>
      </c>
    </row>
    <row r="255" spans="1:13" x14ac:dyDescent="0.2">
      <c r="A255" t="s">
        <v>633</v>
      </c>
      <c r="B255" t="s">
        <v>634</v>
      </c>
      <c r="C255" t="s">
        <v>634</v>
      </c>
      <c r="D255">
        <v>1.42535514621723</v>
      </c>
      <c r="E255">
        <f t="shared" si="3"/>
        <v>2.6858060853102854</v>
      </c>
      <c r="F255" s="1">
        <v>2.1354547592173099E-9</v>
      </c>
      <c r="G255" s="1">
        <v>2.99929935412241E-8</v>
      </c>
      <c r="H255">
        <v>1704.26308900507</v>
      </c>
      <c r="I255">
        <v>1525.8862494795901</v>
      </c>
      <c r="J255">
        <v>1320.2069692944799</v>
      </c>
      <c r="K255">
        <v>488.17278220072598</v>
      </c>
      <c r="L255">
        <v>490.54052294304199</v>
      </c>
      <c r="M255">
        <v>714.40822457874197</v>
      </c>
    </row>
    <row r="256" spans="1:13" x14ac:dyDescent="0.2">
      <c r="A256" t="s">
        <v>635</v>
      </c>
      <c r="B256" t="s">
        <v>636</v>
      </c>
      <c r="C256" t="s">
        <v>636</v>
      </c>
      <c r="D256">
        <v>1.4214913284511801</v>
      </c>
      <c r="E256">
        <f t="shared" si="3"/>
        <v>2.6786225981992136</v>
      </c>
      <c r="F256" s="1">
        <v>2.1759528767076399E-6</v>
      </c>
      <c r="G256" s="1">
        <v>1.4478365979208E-5</v>
      </c>
      <c r="H256">
        <v>455.80353152513601</v>
      </c>
      <c r="I256">
        <v>364.21451550078302</v>
      </c>
      <c r="J256">
        <v>745.25292822895506</v>
      </c>
      <c r="K256">
        <v>162.356106297526</v>
      </c>
      <c r="L256">
        <v>188.04053379483301</v>
      </c>
      <c r="M256">
        <v>234.08269486197099</v>
      </c>
    </row>
    <row r="257" spans="1:13" x14ac:dyDescent="0.2">
      <c r="A257" t="s">
        <v>637</v>
      </c>
      <c r="B257" t="s">
        <v>638</v>
      </c>
      <c r="C257" t="s">
        <v>638</v>
      </c>
      <c r="D257">
        <v>1.4204042964750301</v>
      </c>
      <c r="E257">
        <f t="shared" si="3"/>
        <v>2.6766050881592394</v>
      </c>
      <c r="F257" s="1">
        <v>7.6617736320014296E-10</v>
      </c>
      <c r="G257" s="1">
        <v>1.17153425387845E-8</v>
      </c>
      <c r="H257">
        <v>3456.9487240844101</v>
      </c>
      <c r="I257">
        <v>2297.9120304662902</v>
      </c>
      <c r="J257">
        <v>3081.0037200576498</v>
      </c>
      <c r="K257">
        <v>1149.74630378044</v>
      </c>
      <c r="L257">
        <v>944.87448347838301</v>
      </c>
      <c r="M257">
        <v>1205.8805492889401</v>
      </c>
    </row>
    <row r="258" spans="1:13" x14ac:dyDescent="0.2">
      <c r="A258" t="s">
        <v>639</v>
      </c>
      <c r="B258" t="s">
        <v>640</v>
      </c>
      <c r="C258" t="s">
        <v>641</v>
      </c>
      <c r="D258">
        <v>1.41955757314451</v>
      </c>
      <c r="E258">
        <f t="shared" si="3"/>
        <v>2.675034639119378</v>
      </c>
      <c r="F258" s="1">
        <v>2.3723483287391099E-11</v>
      </c>
      <c r="G258" s="1">
        <v>5.3554685181135897E-10</v>
      </c>
      <c r="H258">
        <v>5071.7353692566003</v>
      </c>
      <c r="I258">
        <v>3700.2741549880002</v>
      </c>
      <c r="J258">
        <v>4048.8951016883402</v>
      </c>
      <c r="K258">
        <v>1566.12897095165</v>
      </c>
      <c r="L258">
        <v>1496.14859497628</v>
      </c>
      <c r="M258">
        <v>1729.77991398002</v>
      </c>
    </row>
    <row r="259" spans="1:13" x14ac:dyDescent="0.2">
      <c r="A259" t="s">
        <v>642</v>
      </c>
      <c r="B259" t="s">
        <v>643</v>
      </c>
      <c r="C259" t="s">
        <v>643</v>
      </c>
      <c r="D259">
        <v>1.4183164771229899</v>
      </c>
      <c r="E259">
        <f t="shared" si="3"/>
        <v>2.6727343974612712</v>
      </c>
      <c r="F259" s="1">
        <v>2.52477649915494E-9</v>
      </c>
      <c r="G259" s="1">
        <v>3.46000276087281E-8</v>
      </c>
      <c r="H259">
        <v>1886.37396880611</v>
      </c>
      <c r="I259">
        <v>1366.9397651587999</v>
      </c>
      <c r="J259">
        <v>1944.3758263751299</v>
      </c>
      <c r="K259">
        <v>627.33515902717704</v>
      </c>
      <c r="L259">
        <v>546.60229699367505</v>
      </c>
      <c r="M259">
        <v>770.14219954587804</v>
      </c>
    </row>
    <row r="260" spans="1:13" x14ac:dyDescent="0.2">
      <c r="A260" t="s">
        <v>644</v>
      </c>
      <c r="B260" t="s">
        <v>645</v>
      </c>
      <c r="C260" t="s">
        <v>646</v>
      </c>
      <c r="D260">
        <v>1.41741244062127</v>
      </c>
      <c r="E260">
        <f t="shared" ref="E260:E323" si="4">2^(D260)</f>
        <v>2.6710601056000471</v>
      </c>
      <c r="F260" s="1">
        <v>3.58557025530149E-9</v>
      </c>
      <c r="G260" s="1">
        <v>4.7461023763137803E-8</v>
      </c>
      <c r="H260">
        <v>7208.6433807947697</v>
      </c>
      <c r="I260">
        <v>5066.3056545221098</v>
      </c>
      <c r="J260">
        <v>6054.9847449713097</v>
      </c>
      <c r="K260">
        <v>2200.0909098277002</v>
      </c>
      <c r="L260">
        <v>1820.8397030195299</v>
      </c>
      <c r="M260">
        <v>2840.40603332513</v>
      </c>
    </row>
    <row r="261" spans="1:13" x14ac:dyDescent="0.2">
      <c r="A261" t="s">
        <v>647</v>
      </c>
      <c r="B261" t="s">
        <v>648</v>
      </c>
      <c r="C261" t="s">
        <v>649</v>
      </c>
      <c r="D261">
        <v>1.4169723437489199</v>
      </c>
      <c r="E261">
        <f t="shared" si="4"/>
        <v>2.6702454178904822</v>
      </c>
      <c r="F261" s="1">
        <v>5.12499081129062E-12</v>
      </c>
      <c r="G261" s="1">
        <v>1.35965568190137E-10</v>
      </c>
      <c r="H261">
        <v>48182.538671982802</v>
      </c>
      <c r="I261">
        <v>48575.862139682999</v>
      </c>
      <c r="J261">
        <v>55590.087657967197</v>
      </c>
      <c r="K261">
        <v>19280.615970312399</v>
      </c>
      <c r="L261">
        <v>16179.661581738001</v>
      </c>
      <c r="M261">
        <v>21593.368592267299</v>
      </c>
    </row>
    <row r="262" spans="1:13" x14ac:dyDescent="0.2">
      <c r="A262" t="s">
        <v>650</v>
      </c>
      <c r="B262" t="s">
        <v>651</v>
      </c>
      <c r="C262" t="s">
        <v>651</v>
      </c>
      <c r="D262">
        <v>1.41285011997239</v>
      </c>
      <c r="E262">
        <f t="shared" si="4"/>
        <v>2.6626265947060492</v>
      </c>
      <c r="F262" s="1">
        <v>8.9888654501707894E-5</v>
      </c>
      <c r="G262">
        <v>3.91599134839721E-4</v>
      </c>
      <c r="H262">
        <v>157.89960676390399</v>
      </c>
      <c r="I262">
        <v>124.43239058256199</v>
      </c>
      <c r="J262">
        <v>289.03939564435399</v>
      </c>
      <c r="K262">
        <v>68.476725105079197</v>
      </c>
      <c r="L262">
        <v>54.8938204245785</v>
      </c>
      <c r="M262">
        <v>91.201049946222398</v>
      </c>
    </row>
    <row r="263" spans="1:13" x14ac:dyDescent="0.2">
      <c r="A263" t="s">
        <v>652</v>
      </c>
      <c r="B263" t="s">
        <v>653</v>
      </c>
      <c r="C263" t="s">
        <v>653</v>
      </c>
      <c r="D263">
        <v>1.40868617846888</v>
      </c>
      <c r="E263">
        <f t="shared" si="4"/>
        <v>2.6549527366564649</v>
      </c>
      <c r="F263" s="1">
        <v>3.2963260342142501E-9</v>
      </c>
      <c r="G263" s="1">
        <v>4.4007724775058199E-8</v>
      </c>
      <c r="H263">
        <v>1078.9806462200099</v>
      </c>
      <c r="I263">
        <v>789.28282785581098</v>
      </c>
      <c r="J263">
        <v>749.94005356372804</v>
      </c>
      <c r="K263">
        <v>294.89170327509902</v>
      </c>
      <c r="L263">
        <v>324.69110804325197</v>
      </c>
      <c r="M263">
        <v>365.81754478429201</v>
      </c>
    </row>
    <row r="264" spans="1:13" x14ac:dyDescent="0.2">
      <c r="A264" t="s">
        <v>654</v>
      </c>
      <c r="B264" t="s">
        <v>655</v>
      </c>
      <c r="C264" t="s">
        <v>655</v>
      </c>
      <c r="D264">
        <v>1.4070397833052499</v>
      </c>
      <c r="E264">
        <f t="shared" si="4"/>
        <v>2.6519246482300822</v>
      </c>
      <c r="F264" s="1">
        <v>4.1919793532060501E-13</v>
      </c>
      <c r="G264" s="1">
        <v>1.30772903641725E-11</v>
      </c>
      <c r="H264">
        <v>2948.5119903046402</v>
      </c>
      <c r="I264">
        <v>2746.5952490632599</v>
      </c>
      <c r="J264">
        <v>3112.2512222894702</v>
      </c>
      <c r="K264">
        <v>1113.2990146116099</v>
      </c>
      <c r="L264">
        <v>1045.3184953191001</v>
      </c>
      <c r="M264">
        <v>1162.30671431463</v>
      </c>
    </row>
    <row r="265" spans="1:13" x14ac:dyDescent="0.2">
      <c r="A265" t="s">
        <v>656</v>
      </c>
      <c r="B265" t="s">
        <v>657</v>
      </c>
      <c r="C265" t="s">
        <v>657</v>
      </c>
      <c r="D265">
        <v>1.4065104152993899</v>
      </c>
      <c r="E265">
        <f t="shared" si="4"/>
        <v>2.650951756178586</v>
      </c>
      <c r="F265" s="1">
        <v>2.90200138973878E-10</v>
      </c>
      <c r="G265" s="1">
        <v>4.8690877371617097E-9</v>
      </c>
      <c r="H265">
        <v>5679.1225232750803</v>
      </c>
      <c r="I265">
        <v>4224.3434204342702</v>
      </c>
      <c r="J265">
        <v>4063.73766524845</v>
      </c>
      <c r="K265">
        <v>1843.3492612964101</v>
      </c>
      <c r="L265">
        <v>1518.3397138713201</v>
      </c>
      <c r="M265">
        <v>1906.10194387605</v>
      </c>
    </row>
    <row r="266" spans="1:13" x14ac:dyDescent="0.2">
      <c r="A266" t="s">
        <v>658</v>
      </c>
      <c r="B266" t="s">
        <v>659</v>
      </c>
      <c r="C266" t="s">
        <v>660</v>
      </c>
      <c r="D266">
        <v>1.4042816165995999</v>
      </c>
      <c r="E266">
        <f t="shared" si="4"/>
        <v>2.6468595010038438</v>
      </c>
      <c r="F266" s="1">
        <v>1.35211744428241E-9</v>
      </c>
      <c r="G266" s="1">
        <v>1.9566305580664802E-8</v>
      </c>
      <c r="H266">
        <v>1638.99791820932</v>
      </c>
      <c r="I266">
        <v>1597.63923383012</v>
      </c>
      <c r="J266">
        <v>2158.42121666311</v>
      </c>
      <c r="K266">
        <v>662.67798488786298</v>
      </c>
      <c r="L266">
        <v>575.80113764504699</v>
      </c>
      <c r="M266">
        <v>799.52920452854903</v>
      </c>
    </row>
    <row r="267" spans="1:13" x14ac:dyDescent="0.2">
      <c r="A267" t="s">
        <v>661</v>
      </c>
      <c r="B267" t="s">
        <v>662</v>
      </c>
      <c r="C267" t="s">
        <v>663</v>
      </c>
      <c r="D267">
        <v>1.39858468895613</v>
      </c>
      <c r="E267">
        <f t="shared" si="4"/>
        <v>2.6364281667304916</v>
      </c>
      <c r="F267" s="1">
        <v>3.6947941216057398E-8</v>
      </c>
      <c r="G267" s="1">
        <v>3.9142119295099701E-7</v>
      </c>
      <c r="H267">
        <v>5541.22353336794</v>
      </c>
      <c r="I267">
        <v>4991.8278732975105</v>
      </c>
      <c r="J267">
        <v>4304.3434324334803</v>
      </c>
      <c r="K267">
        <v>1530.78614509096</v>
      </c>
      <c r="L267">
        <v>1530.01925013187</v>
      </c>
      <c r="M267">
        <v>2565.7895384870599</v>
      </c>
    </row>
    <row r="268" spans="1:13" x14ac:dyDescent="0.2">
      <c r="A268" t="s">
        <v>664</v>
      </c>
      <c r="B268" t="s">
        <v>665</v>
      </c>
      <c r="C268" t="s">
        <v>665</v>
      </c>
      <c r="D268">
        <v>1.3977537684468999</v>
      </c>
      <c r="E268">
        <f t="shared" si="4"/>
        <v>2.6349101525710963</v>
      </c>
      <c r="F268" s="1">
        <v>5.59091783941337E-10</v>
      </c>
      <c r="G268" s="1">
        <v>8.8644572630902806E-9</v>
      </c>
      <c r="H268">
        <v>2150.5926441243701</v>
      </c>
      <c r="I268">
        <v>1890.1007649803701</v>
      </c>
      <c r="J268">
        <v>2360.7487936141501</v>
      </c>
      <c r="K268">
        <v>642.79764534122705</v>
      </c>
      <c r="L268">
        <v>865.45363690665295</v>
      </c>
      <c r="M268">
        <v>921.13060445684596</v>
      </c>
    </row>
    <row r="269" spans="1:13" x14ac:dyDescent="0.2">
      <c r="A269" t="s">
        <v>666</v>
      </c>
      <c r="B269" t="s">
        <v>667</v>
      </c>
      <c r="C269" t="s">
        <v>668</v>
      </c>
      <c r="D269">
        <v>1.3958268196181001</v>
      </c>
      <c r="E269">
        <f t="shared" si="4"/>
        <v>2.6313931599967808</v>
      </c>
      <c r="F269" s="1">
        <v>1.18311090481267E-8</v>
      </c>
      <c r="G269" s="1">
        <v>1.4043503818502901E-7</v>
      </c>
      <c r="H269">
        <v>4052.75657360687</v>
      </c>
      <c r="I269">
        <v>3860.12890493348</v>
      </c>
      <c r="J269">
        <v>5582.3662737149998</v>
      </c>
      <c r="K269">
        <v>1901.88581662817</v>
      </c>
      <c r="L269">
        <v>1301.10033942512</v>
      </c>
      <c r="M269">
        <v>1925.3554988646899</v>
      </c>
    </row>
    <row r="270" spans="1:13" x14ac:dyDescent="0.2">
      <c r="A270" t="s">
        <v>669</v>
      </c>
      <c r="B270" t="s">
        <v>670</v>
      </c>
      <c r="C270" t="s">
        <v>670</v>
      </c>
      <c r="D270">
        <v>1.39521887380328</v>
      </c>
      <c r="E270">
        <f t="shared" si="4"/>
        <v>2.6302845352369553</v>
      </c>
      <c r="F270" s="1">
        <v>2.8658482670367102E-9</v>
      </c>
      <c r="G270" s="1">
        <v>3.8592594450680903E-8</v>
      </c>
      <c r="H270">
        <v>3941.1741848270499</v>
      </c>
      <c r="I270">
        <v>5068.12218577149</v>
      </c>
      <c r="J270">
        <v>3922.3427176494602</v>
      </c>
      <c r="K270">
        <v>1847.7671145289901</v>
      </c>
      <c r="L270">
        <v>1245.03856537448</v>
      </c>
      <c r="M270">
        <v>1823.0076539250499</v>
      </c>
    </row>
    <row r="271" spans="1:13" x14ac:dyDescent="0.2">
      <c r="A271" t="s">
        <v>671</v>
      </c>
      <c r="B271" t="s">
        <v>672</v>
      </c>
      <c r="C271" t="s">
        <v>673</v>
      </c>
      <c r="D271">
        <v>1.3946550102054101</v>
      </c>
      <c r="E271">
        <f t="shared" si="4"/>
        <v>2.6292567144812149</v>
      </c>
      <c r="F271" s="1">
        <v>8.3913776162422296E-11</v>
      </c>
      <c r="G271" s="1">
        <v>1.63816579376201E-9</v>
      </c>
      <c r="H271">
        <v>3510.6345903841302</v>
      </c>
      <c r="I271">
        <v>2576.7495772461898</v>
      </c>
      <c r="J271">
        <v>3202.86897876176</v>
      </c>
      <c r="K271">
        <v>1290.01314391504</v>
      </c>
      <c r="L271">
        <v>1178.46520868936</v>
      </c>
      <c r="M271">
        <v>1065.0255943719999</v>
      </c>
    </row>
    <row r="272" spans="1:13" x14ac:dyDescent="0.2">
      <c r="A272" t="s">
        <v>674</v>
      </c>
      <c r="B272" t="s">
        <v>675</v>
      </c>
      <c r="C272" t="s">
        <v>675</v>
      </c>
      <c r="D272">
        <v>1.39408445272671</v>
      </c>
      <c r="E272">
        <f t="shared" si="4"/>
        <v>2.6282171008136443</v>
      </c>
      <c r="F272" s="1">
        <v>3.9370129206250502E-6</v>
      </c>
      <c r="G272" s="1">
        <v>2.44409762112403E-5</v>
      </c>
      <c r="H272">
        <v>4595.9312208746996</v>
      </c>
      <c r="I272">
        <v>5289.7389981959104</v>
      </c>
      <c r="J272">
        <v>9093.8043370159994</v>
      </c>
      <c r="K272">
        <v>3261.4801489564302</v>
      </c>
      <c r="L272">
        <v>2224.95165763451</v>
      </c>
      <c r="M272">
        <v>1735.8599839764299</v>
      </c>
    </row>
    <row r="273" spans="1:13" x14ac:dyDescent="0.2">
      <c r="A273" t="s">
        <v>676</v>
      </c>
      <c r="B273" t="s">
        <v>677</v>
      </c>
      <c r="C273" t="s">
        <v>678</v>
      </c>
      <c r="D273">
        <v>1.39279576865565</v>
      </c>
      <c r="E273">
        <f t="shared" si="4"/>
        <v>2.625870500057041</v>
      </c>
      <c r="F273" s="1">
        <v>2.34521992613702E-9</v>
      </c>
      <c r="G273" s="1">
        <v>3.2346415695309998E-8</v>
      </c>
      <c r="H273">
        <v>4039.0719410206698</v>
      </c>
      <c r="I273">
        <v>4288.8302797872702</v>
      </c>
      <c r="J273">
        <v>6037.0174311880101</v>
      </c>
      <c r="K273">
        <v>1968.15361511695</v>
      </c>
      <c r="L273">
        <v>1953.9864163897801</v>
      </c>
      <c r="M273">
        <v>1549.40450408638</v>
      </c>
    </row>
    <row r="274" spans="1:13" x14ac:dyDescent="0.2">
      <c r="A274" t="s">
        <v>679</v>
      </c>
      <c r="B274" t="s">
        <v>680</v>
      </c>
      <c r="C274" t="s">
        <v>680</v>
      </c>
      <c r="D274">
        <v>1.3908141891432799</v>
      </c>
      <c r="E274">
        <f t="shared" si="4"/>
        <v>2.6222662738070399</v>
      </c>
      <c r="F274" s="1">
        <v>8.5941860527407196E-11</v>
      </c>
      <c r="G274" s="1">
        <v>1.6517865949044699E-9</v>
      </c>
      <c r="H274">
        <v>4730.6722186465704</v>
      </c>
      <c r="I274">
        <v>3611.2641237683602</v>
      </c>
      <c r="J274">
        <v>3561.4340668719101</v>
      </c>
      <c r="K274">
        <v>1604.7851867367699</v>
      </c>
      <c r="L274">
        <v>1355.99415984969</v>
      </c>
      <c r="M274">
        <v>1577.7781640696501</v>
      </c>
    </row>
    <row r="275" spans="1:13" x14ac:dyDescent="0.2">
      <c r="A275" t="s">
        <v>681</v>
      </c>
      <c r="B275" t="s">
        <v>682</v>
      </c>
      <c r="C275" t="s">
        <v>683</v>
      </c>
      <c r="D275">
        <v>1.3903183760981701</v>
      </c>
      <c r="E275">
        <f t="shared" si="4"/>
        <v>2.621365230688292</v>
      </c>
      <c r="F275" s="1">
        <v>2.16108781989035E-9</v>
      </c>
      <c r="G275" s="1">
        <v>3.02844992909239E-8</v>
      </c>
      <c r="H275">
        <v>3592.7423859013602</v>
      </c>
      <c r="I275">
        <v>2517.71231164132</v>
      </c>
      <c r="J275">
        <v>2713.8455688337399</v>
      </c>
      <c r="K275">
        <v>920.01793568598305</v>
      </c>
      <c r="L275">
        <v>1221.67949285339</v>
      </c>
      <c r="M275">
        <v>1224.12075927818</v>
      </c>
    </row>
    <row r="276" spans="1:13" x14ac:dyDescent="0.2">
      <c r="A276" t="s">
        <v>684</v>
      </c>
      <c r="B276" t="s">
        <v>685</v>
      </c>
      <c r="C276" t="s">
        <v>686</v>
      </c>
      <c r="D276">
        <v>1.38889608041734</v>
      </c>
      <c r="E276">
        <f t="shared" si="4"/>
        <v>2.6187822043906532</v>
      </c>
      <c r="F276" s="1">
        <v>8.0313055405576405E-9</v>
      </c>
      <c r="G276" s="1">
        <v>9.8534278252533294E-8</v>
      </c>
      <c r="H276">
        <v>4845.4125995616696</v>
      </c>
      <c r="I276">
        <v>5321.5282950600704</v>
      </c>
      <c r="J276">
        <v>5755.7899111016204</v>
      </c>
      <c r="K276">
        <v>2692.6815452610199</v>
      </c>
      <c r="L276">
        <v>1693.5327577795499</v>
      </c>
      <c r="M276">
        <v>1694.3128390009299</v>
      </c>
    </row>
    <row r="277" spans="1:13" x14ac:dyDescent="0.2">
      <c r="A277" t="s">
        <v>687</v>
      </c>
      <c r="B277" t="s">
        <v>688</v>
      </c>
      <c r="C277" t="s">
        <v>689</v>
      </c>
      <c r="D277">
        <v>1.3877058423220501</v>
      </c>
      <c r="E277">
        <f t="shared" si="4"/>
        <v>2.6166225733942445</v>
      </c>
      <c r="F277" s="1">
        <v>4.33806600802079E-8</v>
      </c>
      <c r="G277" s="1">
        <v>4.5034638424403201E-7</v>
      </c>
      <c r="H277">
        <v>15305.735215647799</v>
      </c>
      <c r="I277">
        <v>11388.7426679908</v>
      </c>
      <c r="J277">
        <v>13845.7682389203</v>
      </c>
      <c r="K277">
        <v>5208.6489612185997</v>
      </c>
      <c r="L277">
        <v>3645.18326691722</v>
      </c>
      <c r="M277">
        <v>6638.4230910855904</v>
      </c>
    </row>
    <row r="278" spans="1:13" x14ac:dyDescent="0.2">
      <c r="A278" t="s">
        <v>690</v>
      </c>
      <c r="B278" t="s">
        <v>691</v>
      </c>
      <c r="C278" t="s">
        <v>691</v>
      </c>
      <c r="D278">
        <v>1.3871346432610501</v>
      </c>
      <c r="E278">
        <f t="shared" si="4"/>
        <v>2.6155867921124116</v>
      </c>
      <c r="F278" s="1">
        <v>1.34907540195783E-11</v>
      </c>
      <c r="G278" s="1">
        <v>3.19658782265427E-10</v>
      </c>
      <c r="H278">
        <v>4345.3971781426399</v>
      </c>
      <c r="I278">
        <v>3414.1704832105802</v>
      </c>
      <c r="J278">
        <v>4480.11063248748</v>
      </c>
      <c r="K278">
        <v>1525.2638285502301</v>
      </c>
      <c r="L278">
        <v>1559.2180907832401</v>
      </c>
      <c r="M278">
        <v>1595.00502905949</v>
      </c>
    </row>
    <row r="279" spans="1:13" x14ac:dyDescent="0.2">
      <c r="A279" t="s">
        <v>692</v>
      </c>
      <c r="B279" t="s">
        <v>693</v>
      </c>
      <c r="C279" t="s">
        <v>693</v>
      </c>
      <c r="D279">
        <v>1.3820998813379399</v>
      </c>
      <c r="E279">
        <f t="shared" si="4"/>
        <v>2.6064747451589634</v>
      </c>
      <c r="F279" s="1">
        <v>7.9592523990659906E-11</v>
      </c>
      <c r="G279" s="1">
        <v>1.55870785152687E-9</v>
      </c>
      <c r="H279">
        <v>6693.8906627444403</v>
      </c>
      <c r="I279">
        <v>4899.18477957911</v>
      </c>
      <c r="J279">
        <v>4978.5082930850403</v>
      </c>
      <c r="K279">
        <v>2205.6132263684399</v>
      </c>
      <c r="L279">
        <v>2020.55977307491</v>
      </c>
      <c r="M279">
        <v>2131.0645337433998</v>
      </c>
    </row>
    <row r="280" spans="1:13" x14ac:dyDescent="0.2">
      <c r="A280" t="s">
        <v>694</v>
      </c>
      <c r="B280" t="s">
        <v>695</v>
      </c>
      <c r="C280" t="s">
        <v>696</v>
      </c>
      <c r="D280">
        <v>1.3782133274236399</v>
      </c>
      <c r="E280">
        <f t="shared" si="4"/>
        <v>2.5994624719969837</v>
      </c>
      <c r="F280" s="1">
        <v>8.6485488376875697E-11</v>
      </c>
      <c r="G280" s="1">
        <v>1.65710466618409E-9</v>
      </c>
      <c r="H280">
        <v>3931.7002084212099</v>
      </c>
      <c r="I280">
        <v>3781.1097955854302</v>
      </c>
      <c r="J280">
        <v>3941.8724065443498</v>
      </c>
      <c r="K280">
        <v>1812.4242886683001</v>
      </c>
      <c r="L280">
        <v>1339.6428090849299</v>
      </c>
      <c r="M280">
        <v>1331.53532921485</v>
      </c>
    </row>
    <row r="281" spans="1:13" x14ac:dyDescent="0.2">
      <c r="A281" t="s">
        <v>697</v>
      </c>
      <c r="B281" t="s">
        <v>698</v>
      </c>
      <c r="C281" t="s">
        <v>698</v>
      </c>
      <c r="D281">
        <v>1.3779174080302701</v>
      </c>
      <c r="E281">
        <f t="shared" si="4"/>
        <v>2.5989293361292618</v>
      </c>
      <c r="F281" s="1">
        <v>2.7606324448894999E-7</v>
      </c>
      <c r="G281" s="1">
        <v>2.3190806790086599E-6</v>
      </c>
      <c r="H281">
        <v>4744.3568512327702</v>
      </c>
      <c r="I281">
        <v>3118.07588956156</v>
      </c>
      <c r="J281">
        <v>2622.4466248056601</v>
      </c>
      <c r="K281">
        <v>1293.3265338394799</v>
      </c>
      <c r="L281">
        <v>1092.0366403613</v>
      </c>
      <c r="M281">
        <v>1647.6989690284199</v>
      </c>
    </row>
    <row r="282" spans="1:13" x14ac:dyDescent="0.2">
      <c r="A282" t="s">
        <v>699</v>
      </c>
      <c r="B282" t="s">
        <v>700</v>
      </c>
      <c r="C282" t="s">
        <v>701</v>
      </c>
      <c r="D282">
        <v>1.3761455563806</v>
      </c>
      <c r="E282">
        <f t="shared" si="4"/>
        <v>2.595739409994664</v>
      </c>
      <c r="F282" s="1">
        <v>2.8594183190765002E-8</v>
      </c>
      <c r="G282" s="1">
        <v>3.13626659449239E-7</v>
      </c>
      <c r="H282">
        <v>2005.32500590158</v>
      </c>
      <c r="I282">
        <v>2376.0228741896499</v>
      </c>
      <c r="J282">
        <v>3493.4707495176999</v>
      </c>
      <c r="K282">
        <v>996.22590394808697</v>
      </c>
      <c r="L282">
        <v>934.36290084388997</v>
      </c>
      <c r="M282">
        <v>1103.53270434929</v>
      </c>
    </row>
    <row r="283" spans="1:13" x14ac:dyDescent="0.2">
      <c r="A283" t="s">
        <v>702</v>
      </c>
      <c r="B283" t="s">
        <v>703</v>
      </c>
      <c r="C283" t="s">
        <v>704</v>
      </c>
      <c r="D283">
        <v>1.3747401078905199</v>
      </c>
      <c r="E283">
        <f t="shared" si="4"/>
        <v>2.5932119169957395</v>
      </c>
      <c r="F283">
        <v>4.82847551673597E-4</v>
      </c>
      <c r="G283">
        <v>1.7041032409264899E-3</v>
      </c>
      <c r="H283">
        <v>186.32153598140701</v>
      </c>
      <c r="I283">
        <v>347.86573425635902</v>
      </c>
      <c r="J283">
        <v>633.54310775019098</v>
      </c>
      <c r="K283">
        <v>90.565991268007906</v>
      </c>
      <c r="L283">
        <v>196.216209177217</v>
      </c>
      <c r="M283">
        <v>164.16188990320001</v>
      </c>
    </row>
    <row r="284" spans="1:13" x14ac:dyDescent="0.2">
      <c r="A284" t="s">
        <v>705</v>
      </c>
      <c r="B284" t="s">
        <v>706</v>
      </c>
      <c r="C284" t="s">
        <v>706</v>
      </c>
      <c r="D284">
        <v>1.3711997900980899</v>
      </c>
      <c r="E284">
        <f t="shared" si="4"/>
        <v>2.5868560770010318</v>
      </c>
      <c r="F284" s="1">
        <v>2.27708492213726E-7</v>
      </c>
      <c r="G284" s="1">
        <v>1.9633532217539001E-6</v>
      </c>
      <c r="H284">
        <v>1834.79343059657</v>
      </c>
      <c r="I284">
        <v>1174.38745272447</v>
      </c>
      <c r="J284">
        <v>1556.1256111447401</v>
      </c>
      <c r="K284">
        <v>474.91922250296801</v>
      </c>
      <c r="L284">
        <v>512.73164183808399</v>
      </c>
      <c r="M284">
        <v>776.22226954229302</v>
      </c>
    </row>
    <row r="285" spans="1:13" x14ac:dyDescent="0.2">
      <c r="A285" t="s">
        <v>707</v>
      </c>
      <c r="B285" t="s">
        <v>708</v>
      </c>
      <c r="C285" t="s">
        <v>709</v>
      </c>
      <c r="D285">
        <v>1.37093249785544</v>
      </c>
      <c r="E285">
        <f t="shared" si="4"/>
        <v>2.5863768471614246</v>
      </c>
      <c r="F285" s="1">
        <v>1.5880421063155201E-10</v>
      </c>
      <c r="G285" s="1">
        <v>2.8826214608206901E-9</v>
      </c>
      <c r="H285">
        <v>4229.6041331824399</v>
      </c>
      <c r="I285">
        <v>3520.4375612993399</v>
      </c>
      <c r="J285">
        <v>4666.8144583226203</v>
      </c>
      <c r="K285">
        <v>1721.8582974003</v>
      </c>
      <c r="L285">
        <v>1379.35323237079</v>
      </c>
      <c r="M285">
        <v>1699.3795639979401</v>
      </c>
    </row>
    <row r="286" spans="1:13" x14ac:dyDescent="0.2">
      <c r="A286" t="s">
        <v>710</v>
      </c>
      <c r="B286" t="s">
        <v>711</v>
      </c>
      <c r="C286" t="s">
        <v>712</v>
      </c>
      <c r="D286">
        <v>1.3681914499380601</v>
      </c>
      <c r="E286">
        <f t="shared" si="4"/>
        <v>2.5814675266205427</v>
      </c>
      <c r="F286" s="1">
        <v>6.5989085573008203E-11</v>
      </c>
      <c r="G286" s="1">
        <v>1.3172355088013999E-9</v>
      </c>
      <c r="H286">
        <v>11679.307580303401</v>
      </c>
      <c r="I286">
        <v>8860.1311688532096</v>
      </c>
      <c r="J286">
        <v>10371.827178297501</v>
      </c>
      <c r="K286">
        <v>3503.3576134404998</v>
      </c>
      <c r="L286">
        <v>4118.2044854694404</v>
      </c>
      <c r="M286">
        <v>4352.3167724336099</v>
      </c>
    </row>
    <row r="287" spans="1:13" x14ac:dyDescent="0.2">
      <c r="A287" t="s">
        <v>713</v>
      </c>
      <c r="B287" t="s">
        <v>714</v>
      </c>
      <c r="C287" t="s">
        <v>715</v>
      </c>
      <c r="D287">
        <v>1.3679354696030901</v>
      </c>
      <c r="E287">
        <f t="shared" si="4"/>
        <v>2.5810095321844817</v>
      </c>
      <c r="F287" s="1">
        <v>2.63021638180455E-9</v>
      </c>
      <c r="G287" s="1">
        <v>3.5807858110181298E-8</v>
      </c>
      <c r="H287">
        <v>8204.4635674524598</v>
      </c>
      <c r="I287">
        <v>9180.7489343688594</v>
      </c>
      <c r="J287">
        <v>8592.2819261952609</v>
      </c>
      <c r="K287">
        <v>4187.0204011831502</v>
      </c>
      <c r="L287">
        <v>2557.8184410601498</v>
      </c>
      <c r="M287">
        <v>3319.7182180424902</v>
      </c>
    </row>
    <row r="288" spans="1:13" x14ac:dyDescent="0.2">
      <c r="A288" t="s">
        <v>716</v>
      </c>
      <c r="B288" t="s">
        <v>717</v>
      </c>
      <c r="C288" t="s">
        <v>717</v>
      </c>
      <c r="D288">
        <v>1.3675647579729899</v>
      </c>
      <c r="E288">
        <f t="shared" si="4"/>
        <v>2.5803464070578932</v>
      </c>
      <c r="F288" s="1">
        <v>7.2939407783720804E-8</v>
      </c>
      <c r="G288" s="1">
        <v>7.1533624568931905E-7</v>
      </c>
      <c r="H288">
        <v>754.76012033146196</v>
      </c>
      <c r="I288">
        <v>593.097452922721</v>
      </c>
      <c r="J288">
        <v>753.06480378691106</v>
      </c>
      <c r="K288">
        <v>210.95249185597001</v>
      </c>
      <c r="L288">
        <v>258.117751358124</v>
      </c>
      <c r="M288">
        <v>344.53729979683999</v>
      </c>
    </row>
    <row r="289" spans="1:13" x14ac:dyDescent="0.2">
      <c r="A289" t="s">
        <v>718</v>
      </c>
      <c r="B289" t="s">
        <v>719</v>
      </c>
      <c r="C289" t="s">
        <v>720</v>
      </c>
      <c r="D289">
        <v>1.3671271051945699</v>
      </c>
      <c r="E289">
        <f t="shared" si="4"/>
        <v>2.5795637575933026</v>
      </c>
      <c r="F289" s="1">
        <v>9.8072797841941097E-12</v>
      </c>
      <c r="G289" s="1">
        <v>2.4549835846885897E-10</v>
      </c>
      <c r="H289">
        <v>2755.8744700526699</v>
      </c>
      <c r="I289">
        <v>2620.3463272313202</v>
      </c>
      <c r="J289">
        <v>2968.51271202309</v>
      </c>
      <c r="K289">
        <v>965.30093131998694</v>
      </c>
      <c r="L289">
        <v>1083.86096497891</v>
      </c>
      <c r="M289">
        <v>1185.6136493008901</v>
      </c>
    </row>
    <row r="290" spans="1:13" x14ac:dyDescent="0.2">
      <c r="A290" t="s">
        <v>721</v>
      </c>
      <c r="B290" t="s">
        <v>722</v>
      </c>
      <c r="C290" t="s">
        <v>722</v>
      </c>
      <c r="D290">
        <v>1.3658069889803</v>
      </c>
      <c r="E290">
        <f t="shared" si="4"/>
        <v>2.5772044464944495</v>
      </c>
      <c r="F290" s="1">
        <v>8.2085451890286901E-8</v>
      </c>
      <c r="G290" s="1">
        <v>7.9251397408227296E-7</v>
      </c>
      <c r="H290">
        <v>1467.41367885922</v>
      </c>
      <c r="I290">
        <v>1330.6091401711899</v>
      </c>
      <c r="J290">
        <v>1394.41978709506</v>
      </c>
      <c r="K290">
        <v>395.397864316425</v>
      </c>
      <c r="L290">
        <v>499.88415195148099</v>
      </c>
      <c r="M290">
        <v>730.62174456918103</v>
      </c>
    </row>
    <row r="291" spans="1:13" x14ac:dyDescent="0.2">
      <c r="A291" t="s">
        <v>723</v>
      </c>
      <c r="B291" t="s">
        <v>724</v>
      </c>
      <c r="C291" t="s">
        <v>725</v>
      </c>
      <c r="D291">
        <v>1.3646143451373201</v>
      </c>
      <c r="E291">
        <f t="shared" si="4"/>
        <v>2.5750748093889841</v>
      </c>
      <c r="F291" s="1">
        <v>7.5700928647994195E-8</v>
      </c>
      <c r="G291" s="1">
        <v>7.3775724497134696E-7</v>
      </c>
      <c r="H291">
        <v>1169.50975409798</v>
      </c>
      <c r="I291">
        <v>766.57618723855501</v>
      </c>
      <c r="J291">
        <v>1042.10419943126</v>
      </c>
      <c r="K291">
        <v>469.39690596223602</v>
      </c>
      <c r="L291">
        <v>311.84361815664801</v>
      </c>
      <c r="M291">
        <v>374.93764977891402</v>
      </c>
    </row>
    <row r="292" spans="1:13" x14ac:dyDescent="0.2">
      <c r="A292" t="s">
        <v>726</v>
      </c>
      <c r="B292" t="s">
        <v>727</v>
      </c>
      <c r="C292" t="s">
        <v>727</v>
      </c>
      <c r="D292">
        <v>1.3619457630539999</v>
      </c>
      <c r="E292">
        <f t="shared" si="4"/>
        <v>2.5703160441824169</v>
      </c>
      <c r="F292" s="1">
        <v>3.0214980838492698E-10</v>
      </c>
      <c r="G292" s="1">
        <v>5.0559191656432102E-9</v>
      </c>
      <c r="H292">
        <v>2877.9834992834199</v>
      </c>
      <c r="I292">
        <v>2126.2498273998299</v>
      </c>
      <c r="J292">
        <v>2212.323158013</v>
      </c>
      <c r="K292">
        <v>977.45002770959798</v>
      </c>
      <c r="L292">
        <v>852.60614702004898</v>
      </c>
      <c r="M292">
        <v>976.86457942398204</v>
      </c>
    </row>
    <row r="293" spans="1:13" x14ac:dyDescent="0.2">
      <c r="A293" t="s">
        <v>728</v>
      </c>
      <c r="B293" t="s">
        <v>729</v>
      </c>
      <c r="C293" t="s">
        <v>730</v>
      </c>
      <c r="D293">
        <v>1.3612863720997499</v>
      </c>
      <c r="E293">
        <f t="shared" si="4"/>
        <v>2.5691415368597856</v>
      </c>
      <c r="F293" s="1">
        <v>2.4443372806806702E-10</v>
      </c>
      <c r="G293" s="1">
        <v>4.1918358669794498E-9</v>
      </c>
      <c r="H293">
        <v>15433.107565103999</v>
      </c>
      <c r="I293">
        <v>12206.181730212</v>
      </c>
      <c r="J293">
        <v>15622.1887407994</v>
      </c>
      <c r="K293">
        <v>6408.0961138656303</v>
      </c>
      <c r="L293">
        <v>5648.2237356013102</v>
      </c>
      <c r="M293">
        <v>4782.9883971796598</v>
      </c>
    </row>
    <row r="294" spans="1:13" x14ac:dyDescent="0.2">
      <c r="A294" t="s">
        <v>731</v>
      </c>
      <c r="B294" t="s">
        <v>732</v>
      </c>
      <c r="C294" t="s">
        <v>733</v>
      </c>
      <c r="D294">
        <v>1.3607973670867</v>
      </c>
      <c r="E294">
        <f t="shared" si="4"/>
        <v>2.5682708676176236</v>
      </c>
      <c r="F294" s="1">
        <v>1.5703454606204099E-11</v>
      </c>
      <c r="G294" s="1">
        <v>3.6512002320342801E-10</v>
      </c>
      <c r="H294">
        <v>3607.4796825326598</v>
      </c>
      <c r="I294">
        <v>4146.2325767109096</v>
      </c>
      <c r="J294">
        <v>4601.9758911915897</v>
      </c>
      <c r="K294">
        <v>1623.56106297526</v>
      </c>
      <c r="L294">
        <v>1504.32427035866</v>
      </c>
      <c r="M294">
        <v>1683.1660440075</v>
      </c>
    </row>
    <row r="295" spans="1:13" x14ac:dyDescent="0.2">
      <c r="A295" t="s">
        <v>734</v>
      </c>
      <c r="B295" t="s">
        <v>735</v>
      </c>
      <c r="C295" t="s">
        <v>735</v>
      </c>
      <c r="D295">
        <v>1.3585989901595401</v>
      </c>
      <c r="E295">
        <f t="shared" si="4"/>
        <v>2.5643603198320557</v>
      </c>
      <c r="F295" s="1">
        <v>2.84928617176497E-9</v>
      </c>
      <c r="G295" s="1">
        <v>3.8452975118080299E-8</v>
      </c>
      <c r="H295">
        <v>3486.4233173470002</v>
      </c>
      <c r="I295">
        <v>3790.1924518323399</v>
      </c>
      <c r="J295">
        <v>2973.9810249136599</v>
      </c>
      <c r="K295">
        <v>1071.3294089020401</v>
      </c>
      <c r="L295">
        <v>1306.9401075553901</v>
      </c>
      <c r="M295">
        <v>1618.3119640457501</v>
      </c>
    </row>
    <row r="296" spans="1:13" x14ac:dyDescent="0.2">
      <c r="A296" t="s">
        <v>736</v>
      </c>
      <c r="B296" t="s">
        <v>737</v>
      </c>
      <c r="C296" t="s">
        <v>737</v>
      </c>
      <c r="D296">
        <v>1.35741875035105</v>
      </c>
      <c r="E296">
        <f t="shared" si="4"/>
        <v>2.5622633260803918</v>
      </c>
      <c r="F296" s="1">
        <v>4.2866852460541299E-11</v>
      </c>
      <c r="G296" s="1">
        <v>9.2082152275100397E-10</v>
      </c>
      <c r="H296">
        <v>4703.3029534741599</v>
      </c>
      <c r="I296">
        <v>3649.4112800053499</v>
      </c>
      <c r="J296">
        <v>4689.4688974406899</v>
      </c>
      <c r="K296">
        <v>1592.63609034716</v>
      </c>
      <c r="L296">
        <v>1740.2509028217401</v>
      </c>
      <c r="M296">
        <v>1757.14022896388</v>
      </c>
    </row>
    <row r="297" spans="1:13" x14ac:dyDescent="0.2">
      <c r="A297" t="s">
        <v>738</v>
      </c>
      <c r="B297" t="s">
        <v>739</v>
      </c>
      <c r="C297" t="s">
        <v>739</v>
      </c>
      <c r="D297">
        <v>1.3572880353177601</v>
      </c>
      <c r="E297">
        <f t="shared" si="4"/>
        <v>2.5620311833516984</v>
      </c>
      <c r="F297" s="1">
        <v>5.8008505007110701E-8</v>
      </c>
      <c r="G297" s="1">
        <v>5.8271326712644497E-7</v>
      </c>
      <c r="H297">
        <v>2646.39740936303</v>
      </c>
      <c r="I297">
        <v>1749.3195931533901</v>
      </c>
      <c r="J297">
        <v>1780.3264396580601</v>
      </c>
      <c r="K297">
        <v>686.97617766708402</v>
      </c>
      <c r="L297">
        <v>741.65055254483696</v>
      </c>
      <c r="M297">
        <v>980.91795942159195</v>
      </c>
    </row>
    <row r="298" spans="1:13" x14ac:dyDescent="0.2">
      <c r="A298" t="s">
        <v>740</v>
      </c>
      <c r="B298" t="s">
        <v>741</v>
      </c>
      <c r="C298" t="s">
        <v>742</v>
      </c>
      <c r="D298">
        <v>1.3547577488052001</v>
      </c>
      <c r="E298">
        <f t="shared" si="4"/>
        <v>2.5575416750128332</v>
      </c>
      <c r="F298" s="1">
        <v>7.6964181778966099E-9</v>
      </c>
      <c r="G298" s="1">
        <v>9.5367992112539294E-8</v>
      </c>
      <c r="H298">
        <v>2961.1439588457501</v>
      </c>
      <c r="I298">
        <v>1872.8437181112599</v>
      </c>
      <c r="J298">
        <v>2743.5306959539698</v>
      </c>
      <c r="K298">
        <v>979.65895432589105</v>
      </c>
      <c r="L298">
        <v>1073.3493823444201</v>
      </c>
      <c r="M298">
        <v>909.98380946341899</v>
      </c>
    </row>
    <row r="299" spans="1:13" x14ac:dyDescent="0.2">
      <c r="A299" t="s">
        <v>743</v>
      </c>
      <c r="B299" t="s">
        <v>744</v>
      </c>
      <c r="C299" t="s">
        <v>744</v>
      </c>
      <c r="D299">
        <v>1.34901630994406</v>
      </c>
      <c r="E299">
        <f t="shared" si="4"/>
        <v>2.5473837491519324</v>
      </c>
      <c r="F299" s="1">
        <v>7.1317582979789703E-11</v>
      </c>
      <c r="G299" s="1">
        <v>1.4099985832437399E-9</v>
      </c>
      <c r="H299">
        <v>5065.4193849860403</v>
      </c>
      <c r="I299">
        <v>3788.3759205829601</v>
      </c>
      <c r="J299">
        <v>4882.4222237221902</v>
      </c>
      <c r="K299">
        <v>1861.0206742267501</v>
      </c>
      <c r="L299">
        <v>1765.94588259495</v>
      </c>
      <c r="M299">
        <v>1765.2469889591</v>
      </c>
    </row>
    <row r="300" spans="1:13" x14ac:dyDescent="0.2">
      <c r="A300" t="s">
        <v>745</v>
      </c>
      <c r="B300" t="s">
        <v>746</v>
      </c>
      <c r="C300" t="s">
        <v>747</v>
      </c>
      <c r="D300">
        <v>1.3488776018817299</v>
      </c>
      <c r="E300">
        <f t="shared" si="4"/>
        <v>2.5471388424541876</v>
      </c>
      <c r="F300" s="1">
        <v>3.3354175381282602E-11</v>
      </c>
      <c r="G300" s="1">
        <v>7.2909408720775396E-10</v>
      </c>
      <c r="H300">
        <v>8109.7238033941103</v>
      </c>
      <c r="I300">
        <v>7545.8708099264404</v>
      </c>
      <c r="J300">
        <v>8803.9837538158499</v>
      </c>
      <c r="K300">
        <v>2849.5153350178098</v>
      </c>
      <c r="L300">
        <v>3084.56552641089</v>
      </c>
      <c r="M300">
        <v>3668.3088978369401</v>
      </c>
    </row>
    <row r="301" spans="1:13" x14ac:dyDescent="0.2">
      <c r="A301" t="s">
        <v>748</v>
      </c>
      <c r="B301" t="s">
        <v>749</v>
      </c>
      <c r="C301" t="s">
        <v>749</v>
      </c>
      <c r="D301">
        <v>1.3468906395140601</v>
      </c>
      <c r="E301">
        <f t="shared" si="4"/>
        <v>2.5436331913747785</v>
      </c>
      <c r="F301" s="1">
        <v>1.1366095775059899E-9</v>
      </c>
      <c r="G301" s="1">
        <v>1.6760266644078799E-8</v>
      </c>
      <c r="H301">
        <v>1835.8460946416601</v>
      </c>
      <c r="I301">
        <v>1644.8690463140099</v>
      </c>
      <c r="J301">
        <v>2052.1797090749101</v>
      </c>
      <c r="K301">
        <v>818.40731133651104</v>
      </c>
      <c r="L301">
        <v>762.67371781382496</v>
      </c>
      <c r="M301">
        <v>594.83351464924999</v>
      </c>
    </row>
    <row r="302" spans="1:13" x14ac:dyDescent="0.2">
      <c r="A302" t="s">
        <v>750</v>
      </c>
      <c r="B302" t="s">
        <v>751</v>
      </c>
      <c r="C302" t="s">
        <v>751</v>
      </c>
      <c r="D302">
        <v>1.34630882458904</v>
      </c>
      <c r="E302">
        <f t="shared" si="4"/>
        <v>2.5426075932141341</v>
      </c>
      <c r="F302" s="1">
        <v>7.0690350790855504E-9</v>
      </c>
      <c r="G302" s="1">
        <v>8.8121626046110707E-8</v>
      </c>
      <c r="H302">
        <v>3609.5850106228499</v>
      </c>
      <c r="I302">
        <v>2577.6578428708799</v>
      </c>
      <c r="J302">
        <v>2713.8455688337399</v>
      </c>
      <c r="K302">
        <v>1346.3407726305099</v>
      </c>
      <c r="L302">
        <v>1194.8165594541199</v>
      </c>
      <c r="M302">
        <v>959.63771443413998</v>
      </c>
    </row>
    <row r="303" spans="1:13" x14ac:dyDescent="0.2">
      <c r="A303" t="s">
        <v>752</v>
      </c>
      <c r="B303" t="s">
        <v>753</v>
      </c>
      <c r="C303" t="s">
        <v>754</v>
      </c>
      <c r="D303">
        <v>1.34208607995479</v>
      </c>
      <c r="E303">
        <f t="shared" si="4"/>
        <v>2.5351763035832588</v>
      </c>
      <c r="F303" s="1">
        <v>1.6611191909854301E-5</v>
      </c>
      <c r="G303" s="1">
        <v>8.6730260198802003E-5</v>
      </c>
      <c r="H303">
        <v>3063.2523712197399</v>
      </c>
      <c r="I303">
        <v>3783.8345924595001</v>
      </c>
      <c r="J303">
        <v>1502.2236697948399</v>
      </c>
      <c r="K303">
        <v>924.43578891856896</v>
      </c>
      <c r="L303">
        <v>986.92081401635801</v>
      </c>
      <c r="M303">
        <v>1381.1892341855701</v>
      </c>
    </row>
    <row r="304" spans="1:13" x14ac:dyDescent="0.2">
      <c r="A304" t="s">
        <v>755</v>
      </c>
      <c r="B304" t="s">
        <v>756</v>
      </c>
      <c r="C304" t="s">
        <v>757</v>
      </c>
      <c r="D304">
        <v>1.33431255004827</v>
      </c>
      <c r="E304">
        <f t="shared" si="4"/>
        <v>2.5215530012693113</v>
      </c>
      <c r="F304" s="1">
        <v>3.0412249339630299E-8</v>
      </c>
      <c r="G304" s="1">
        <v>3.3122674368495502E-7</v>
      </c>
      <c r="H304">
        <v>2053.74755197585</v>
      </c>
      <c r="I304">
        <v>1687.5575306744499</v>
      </c>
      <c r="J304">
        <v>1720.1749978618</v>
      </c>
      <c r="K304">
        <v>778.64663224323897</v>
      </c>
      <c r="L304">
        <v>527.91503897679797</v>
      </c>
      <c r="M304">
        <v>858.30321449389305</v>
      </c>
    </row>
    <row r="305" spans="1:13" x14ac:dyDescent="0.2">
      <c r="A305" t="s">
        <v>758</v>
      </c>
      <c r="B305" t="s">
        <v>759</v>
      </c>
      <c r="C305" t="s">
        <v>759</v>
      </c>
      <c r="D305">
        <v>1.33414947756425</v>
      </c>
      <c r="E305">
        <f t="shared" si="4"/>
        <v>2.5212679980903125</v>
      </c>
      <c r="F305" s="1">
        <v>1.3904520992703E-7</v>
      </c>
      <c r="G305" s="1">
        <v>1.2862631139286901E-6</v>
      </c>
      <c r="H305">
        <v>2095.8541137795501</v>
      </c>
      <c r="I305">
        <v>1468.6655151241</v>
      </c>
      <c r="J305">
        <v>1280.3664039489099</v>
      </c>
      <c r="K305">
        <v>599.723576323516</v>
      </c>
      <c r="L305">
        <v>553.610018750005</v>
      </c>
      <c r="M305">
        <v>767.10216454766999</v>
      </c>
    </row>
    <row r="306" spans="1:13" x14ac:dyDescent="0.2">
      <c r="A306" t="s">
        <v>760</v>
      </c>
      <c r="B306" t="s">
        <v>761</v>
      </c>
      <c r="C306" t="s">
        <v>762</v>
      </c>
      <c r="D306">
        <v>1.3339681875270299</v>
      </c>
      <c r="E306">
        <f t="shared" si="4"/>
        <v>2.5209511937491835</v>
      </c>
      <c r="F306" s="1">
        <v>2.3778703944463101E-7</v>
      </c>
      <c r="G306" s="1">
        <v>2.0389253326965102E-6</v>
      </c>
      <c r="H306">
        <v>3766.4319533416601</v>
      </c>
      <c r="I306">
        <v>2323.3434679576098</v>
      </c>
      <c r="J306">
        <v>4311.3741204356402</v>
      </c>
      <c r="K306">
        <v>1565.0245076435001</v>
      </c>
      <c r="L306">
        <v>1226.35130735761</v>
      </c>
      <c r="M306">
        <v>1334.5753642130501</v>
      </c>
    </row>
    <row r="307" spans="1:13" x14ac:dyDescent="0.2">
      <c r="A307" t="s">
        <v>763</v>
      </c>
      <c r="B307" t="s">
        <v>764</v>
      </c>
      <c r="C307" t="s">
        <v>764</v>
      </c>
      <c r="D307">
        <v>1.3333800513051299</v>
      </c>
      <c r="E307">
        <f t="shared" si="4"/>
        <v>2.5199236997224381</v>
      </c>
      <c r="F307" s="1">
        <v>4.8693659645547202E-11</v>
      </c>
      <c r="G307" s="1">
        <v>1.0212508077012099E-9</v>
      </c>
      <c r="H307">
        <v>4927.5203950789</v>
      </c>
      <c r="I307">
        <v>4996.3692014209601</v>
      </c>
      <c r="J307">
        <v>5461.2822025666901</v>
      </c>
      <c r="K307">
        <v>2295.0747543283001</v>
      </c>
      <c r="L307">
        <v>2049.7586137262801</v>
      </c>
      <c r="M307">
        <v>1761.1936089614901</v>
      </c>
    </row>
    <row r="308" spans="1:13" x14ac:dyDescent="0.2">
      <c r="A308" t="s">
        <v>765</v>
      </c>
      <c r="B308" t="s">
        <v>766</v>
      </c>
      <c r="C308" t="s">
        <v>767</v>
      </c>
      <c r="D308">
        <v>1.3328034462493801</v>
      </c>
      <c r="E308">
        <f t="shared" si="4"/>
        <v>2.5189167575892144</v>
      </c>
      <c r="F308" s="1">
        <v>1.9345938559807399E-11</v>
      </c>
      <c r="G308" s="1">
        <v>4.43171906196622E-10</v>
      </c>
      <c r="H308">
        <v>3183.2560723603101</v>
      </c>
      <c r="I308">
        <v>2584.9239678683998</v>
      </c>
      <c r="J308">
        <v>2743.5306959539698</v>
      </c>
      <c r="K308">
        <v>1138.70167069898</v>
      </c>
      <c r="L308">
        <v>1122.40343463872</v>
      </c>
      <c r="M308">
        <v>1117.7195343409301</v>
      </c>
    </row>
    <row r="309" spans="1:13" x14ac:dyDescent="0.2">
      <c r="A309" t="s">
        <v>768</v>
      </c>
      <c r="B309" t="s">
        <v>769</v>
      </c>
      <c r="C309" t="s">
        <v>769</v>
      </c>
      <c r="D309">
        <v>1.33168631318044</v>
      </c>
      <c r="E309">
        <f t="shared" si="4"/>
        <v>2.5169670205140484</v>
      </c>
      <c r="F309" s="1">
        <v>8.7785941536693199E-6</v>
      </c>
      <c r="G309" s="1">
        <v>4.9498194828318903E-5</v>
      </c>
      <c r="H309">
        <v>5311.7427715377298</v>
      </c>
      <c r="I309">
        <v>3280.6554363811201</v>
      </c>
      <c r="J309">
        <v>3946.5595318791202</v>
      </c>
      <c r="K309">
        <v>1313.2068733861099</v>
      </c>
      <c r="L309">
        <v>1186.6408840717399</v>
      </c>
      <c r="M309">
        <v>2480.6685585372502</v>
      </c>
    </row>
    <row r="310" spans="1:13" x14ac:dyDescent="0.2">
      <c r="A310" t="s">
        <v>770</v>
      </c>
      <c r="B310" t="s">
        <v>771</v>
      </c>
      <c r="C310" t="s">
        <v>771</v>
      </c>
      <c r="D310">
        <v>1.3309121120313101</v>
      </c>
      <c r="E310">
        <f t="shared" si="4"/>
        <v>2.5156166894020049</v>
      </c>
      <c r="F310" s="1">
        <v>8.1642822392719699E-10</v>
      </c>
      <c r="G310" s="1">
        <v>1.23315304193914E-8</v>
      </c>
      <c r="H310">
        <v>1004.24149901843</v>
      </c>
      <c r="I310">
        <v>835.60437471501302</v>
      </c>
      <c r="J310">
        <v>872.58649982362999</v>
      </c>
      <c r="K310">
        <v>347.90594206612798</v>
      </c>
      <c r="L310">
        <v>329.36292254747099</v>
      </c>
      <c r="M310">
        <v>400.27127476397601</v>
      </c>
    </row>
    <row r="311" spans="1:13" x14ac:dyDescent="0.2">
      <c r="A311" t="s">
        <v>772</v>
      </c>
      <c r="B311" t="s">
        <v>773</v>
      </c>
      <c r="C311" t="s">
        <v>773</v>
      </c>
      <c r="D311">
        <v>1.3306335237254701</v>
      </c>
      <c r="E311">
        <f t="shared" si="4"/>
        <v>2.5151309639292703</v>
      </c>
      <c r="F311" s="1">
        <v>2.80042552970804E-7</v>
      </c>
      <c r="G311" s="1">
        <v>2.3493299578956101E-6</v>
      </c>
      <c r="H311">
        <v>6502.3058065375699</v>
      </c>
      <c r="I311">
        <v>5773.8445761557996</v>
      </c>
      <c r="J311">
        <v>4441.8324422534997</v>
      </c>
      <c r="K311">
        <v>1790.33502250538</v>
      </c>
      <c r="L311">
        <v>1871.06170893989</v>
      </c>
      <c r="M311">
        <v>2984.3010232402798</v>
      </c>
    </row>
    <row r="312" spans="1:13" x14ac:dyDescent="0.2">
      <c r="A312" t="s">
        <v>774</v>
      </c>
      <c r="B312" t="s">
        <v>775</v>
      </c>
      <c r="C312" t="s">
        <v>775</v>
      </c>
      <c r="D312">
        <v>1.32999697241784</v>
      </c>
      <c r="E312">
        <f t="shared" si="4"/>
        <v>2.5140214732131221</v>
      </c>
      <c r="F312" s="1">
        <v>3.30236201841933E-8</v>
      </c>
      <c r="G312" s="1">
        <v>3.5530439186043698E-7</v>
      </c>
      <c r="H312">
        <v>7881.2957056089999</v>
      </c>
      <c r="I312">
        <v>5730.2478261706701</v>
      </c>
      <c r="J312">
        <v>6516.6665904464799</v>
      </c>
      <c r="K312">
        <v>2256.4185385431701</v>
      </c>
      <c r="L312">
        <v>2320.72385497101</v>
      </c>
      <c r="M312">
        <v>3428.1461329785602</v>
      </c>
    </row>
    <row r="313" spans="1:13" x14ac:dyDescent="0.2">
      <c r="A313" t="s">
        <v>776</v>
      </c>
      <c r="B313" t="s">
        <v>777</v>
      </c>
      <c r="C313" t="s">
        <v>777</v>
      </c>
      <c r="D313">
        <v>1.3297533311047101</v>
      </c>
      <c r="E313">
        <f t="shared" si="4"/>
        <v>2.5135969429017293</v>
      </c>
      <c r="F313" s="1">
        <v>6.5346758843248596E-6</v>
      </c>
      <c r="G313" s="1">
        <v>3.8271007443291202E-5</v>
      </c>
      <c r="H313">
        <v>1153.7197934215901</v>
      </c>
      <c r="I313">
        <v>979.11034341607001</v>
      </c>
      <c r="J313">
        <v>874.14887493522099</v>
      </c>
      <c r="K313">
        <v>395.397864316425</v>
      </c>
      <c r="L313">
        <v>238.26253971519199</v>
      </c>
      <c r="M313">
        <v>561.39312966896898</v>
      </c>
    </row>
    <row r="314" spans="1:13" x14ac:dyDescent="0.2">
      <c r="A314" t="s">
        <v>778</v>
      </c>
      <c r="B314" t="s">
        <v>779</v>
      </c>
      <c r="C314" t="s">
        <v>780</v>
      </c>
      <c r="D314">
        <v>1.3281406181459801</v>
      </c>
      <c r="E314">
        <f t="shared" si="4"/>
        <v>2.5107886948817777</v>
      </c>
      <c r="F314" s="1">
        <v>6.6763840547872099E-9</v>
      </c>
      <c r="G314" s="1">
        <v>8.3731297398220195E-8</v>
      </c>
      <c r="H314">
        <v>4052.75657360687</v>
      </c>
      <c r="I314">
        <v>2677.5670615867998</v>
      </c>
      <c r="J314">
        <v>3028.6641538193498</v>
      </c>
      <c r="K314">
        <v>1408.19071788671</v>
      </c>
      <c r="L314">
        <v>1150.43432166404</v>
      </c>
      <c r="M314">
        <v>1327.4819492172401</v>
      </c>
    </row>
    <row r="315" spans="1:13" x14ac:dyDescent="0.2">
      <c r="A315" t="s">
        <v>781</v>
      </c>
      <c r="B315" t="s">
        <v>782</v>
      </c>
      <c r="C315" t="s">
        <v>782</v>
      </c>
      <c r="D315">
        <v>1.3281121097644599</v>
      </c>
      <c r="E315">
        <f t="shared" si="4"/>
        <v>2.510739080921244</v>
      </c>
      <c r="F315" s="1">
        <v>9.1375786720322499E-10</v>
      </c>
      <c r="G315" s="1">
        <v>1.36360789413404E-8</v>
      </c>
      <c r="H315">
        <v>1009.50481924389</v>
      </c>
      <c r="I315">
        <v>820.16385909527901</v>
      </c>
      <c r="J315">
        <v>1053.0408252124</v>
      </c>
      <c r="K315">
        <v>368.89074492090998</v>
      </c>
      <c r="L315">
        <v>407.61581549314701</v>
      </c>
      <c r="M315">
        <v>371.89761478070699</v>
      </c>
    </row>
    <row r="316" spans="1:13" x14ac:dyDescent="0.2">
      <c r="A316" t="s">
        <v>783</v>
      </c>
      <c r="B316" t="s">
        <v>784</v>
      </c>
      <c r="C316" t="s">
        <v>784</v>
      </c>
      <c r="D316">
        <v>1.32778658307412</v>
      </c>
      <c r="E316">
        <f t="shared" si="4"/>
        <v>2.5101726269176314</v>
      </c>
      <c r="F316" s="1">
        <v>9.5924086442992898E-8</v>
      </c>
      <c r="G316" s="1">
        <v>9.13338540855982E-7</v>
      </c>
      <c r="H316">
        <v>1325.3040327716999</v>
      </c>
      <c r="I316">
        <v>1294.2785151835801</v>
      </c>
      <c r="J316">
        <v>978.04681985602895</v>
      </c>
      <c r="K316">
        <v>438.471933334136</v>
      </c>
      <c r="L316">
        <v>386.592650224159</v>
      </c>
      <c r="M316">
        <v>606.99365464207995</v>
      </c>
    </row>
    <row r="317" spans="1:13" x14ac:dyDescent="0.2">
      <c r="A317" t="s">
        <v>785</v>
      </c>
      <c r="B317" t="s">
        <v>786</v>
      </c>
      <c r="C317" t="s">
        <v>787</v>
      </c>
      <c r="D317">
        <v>1.3272304964275501</v>
      </c>
      <c r="E317">
        <f t="shared" si="4"/>
        <v>2.5092052675978991</v>
      </c>
      <c r="F317" s="1">
        <v>2.4894457744907299E-9</v>
      </c>
      <c r="G317" s="1">
        <v>3.4191326035483398E-8</v>
      </c>
      <c r="H317">
        <v>20196.412369148398</v>
      </c>
      <c r="I317">
        <v>16138.063619496001</v>
      </c>
      <c r="J317">
        <v>21372.5103390105</v>
      </c>
      <c r="K317">
        <v>9032.3009340215704</v>
      </c>
      <c r="L317">
        <v>6351.3318184863401</v>
      </c>
      <c r="M317">
        <v>7614.2743255101695</v>
      </c>
    </row>
    <row r="318" spans="1:13" x14ac:dyDescent="0.2">
      <c r="A318" t="s">
        <v>788</v>
      </c>
      <c r="B318" t="s">
        <v>789</v>
      </c>
      <c r="C318" t="s">
        <v>790</v>
      </c>
      <c r="D318">
        <v>1.3246226642701799</v>
      </c>
      <c r="E318">
        <f t="shared" si="4"/>
        <v>2.5046736961763427</v>
      </c>
      <c r="F318" s="1">
        <v>1.3289908173866301E-9</v>
      </c>
      <c r="G318" s="1">
        <v>1.93217212982112E-8</v>
      </c>
      <c r="H318">
        <v>1456.88703840829</v>
      </c>
      <c r="I318">
        <v>1884.6511712322299</v>
      </c>
      <c r="J318">
        <v>1969.3738281605799</v>
      </c>
      <c r="K318">
        <v>757.66182938845702</v>
      </c>
      <c r="L318">
        <v>635.36677257384497</v>
      </c>
      <c r="M318">
        <v>727.581709570974</v>
      </c>
    </row>
    <row r="319" spans="1:13" x14ac:dyDescent="0.2">
      <c r="A319" t="s">
        <v>791</v>
      </c>
      <c r="B319" t="s">
        <v>792</v>
      </c>
      <c r="C319" t="s">
        <v>792</v>
      </c>
      <c r="D319">
        <v>1.31926045382376</v>
      </c>
      <c r="E319">
        <f t="shared" si="4"/>
        <v>2.4953816014771113</v>
      </c>
      <c r="F319" s="1">
        <v>1.08743979619338E-7</v>
      </c>
      <c r="G319" s="1">
        <v>1.02752302203478E-6</v>
      </c>
      <c r="H319">
        <v>2584.2902307025602</v>
      </c>
      <c r="I319">
        <v>1735.6956087830299</v>
      </c>
      <c r="J319">
        <v>1758.45318809578</v>
      </c>
      <c r="K319">
        <v>829.45194441797503</v>
      </c>
      <c r="L319">
        <v>651.71812333861305</v>
      </c>
      <c r="M319">
        <v>953.557644437725</v>
      </c>
    </row>
    <row r="320" spans="1:13" x14ac:dyDescent="0.2">
      <c r="A320" t="s">
        <v>793</v>
      </c>
      <c r="B320" t="s">
        <v>794</v>
      </c>
      <c r="C320" t="s">
        <v>795</v>
      </c>
      <c r="D320">
        <v>1.3185800484174901</v>
      </c>
      <c r="E320">
        <f t="shared" si="4"/>
        <v>2.4942050043645825</v>
      </c>
      <c r="F320" s="1">
        <v>3.0096502304609897E-8</v>
      </c>
      <c r="G320" s="1">
        <v>3.28942053357426E-7</v>
      </c>
      <c r="H320">
        <v>1541.1001620157001</v>
      </c>
      <c r="I320">
        <v>1141.6898902356199</v>
      </c>
      <c r="J320">
        <v>1770.95218898851</v>
      </c>
      <c r="K320">
        <v>649.42442519010604</v>
      </c>
      <c r="L320">
        <v>513.899595464139</v>
      </c>
      <c r="M320">
        <v>622.19382963311705</v>
      </c>
    </row>
    <row r="321" spans="1:13" x14ac:dyDescent="0.2">
      <c r="A321" t="s">
        <v>796</v>
      </c>
      <c r="B321" t="s">
        <v>797</v>
      </c>
      <c r="C321" t="s">
        <v>797</v>
      </c>
      <c r="D321">
        <v>1.3185322365140499</v>
      </c>
      <c r="E321">
        <f t="shared" si="4"/>
        <v>2.4941223460692306</v>
      </c>
      <c r="F321" s="1">
        <v>2.6286395368207402E-10</v>
      </c>
      <c r="G321" s="1">
        <v>4.4586323072631601E-9</v>
      </c>
      <c r="H321">
        <v>3072.7263476255698</v>
      </c>
      <c r="I321">
        <v>2325.1599992069901</v>
      </c>
      <c r="J321">
        <v>2826.3365768683002</v>
      </c>
      <c r="K321">
        <v>1049.2401427391201</v>
      </c>
      <c r="L321">
        <v>1065.1737069620301</v>
      </c>
      <c r="M321">
        <v>1182.57361430268</v>
      </c>
    </row>
    <row r="322" spans="1:13" x14ac:dyDescent="0.2">
      <c r="A322" t="s">
        <v>798</v>
      </c>
      <c r="B322" t="s">
        <v>799</v>
      </c>
      <c r="C322" t="s">
        <v>799</v>
      </c>
      <c r="D322">
        <v>1.3175936996236399</v>
      </c>
      <c r="E322">
        <f t="shared" si="4"/>
        <v>2.4925003368958367</v>
      </c>
      <c r="F322" s="1">
        <v>1.2860085522173399E-10</v>
      </c>
      <c r="G322" s="1">
        <v>2.3902817641213299E-9</v>
      </c>
      <c r="H322">
        <v>9044.4894754364195</v>
      </c>
      <c r="I322">
        <v>6906.4518101445201</v>
      </c>
      <c r="J322">
        <v>7919.6794406552899</v>
      </c>
      <c r="K322">
        <v>3085.8704829611502</v>
      </c>
      <c r="L322">
        <v>3000.4728653349398</v>
      </c>
      <c r="M322">
        <v>3489.96017794211</v>
      </c>
    </row>
    <row r="323" spans="1:13" x14ac:dyDescent="0.2">
      <c r="A323" t="s">
        <v>800</v>
      </c>
      <c r="B323" t="s">
        <v>801</v>
      </c>
      <c r="C323" t="s">
        <v>802</v>
      </c>
      <c r="D323">
        <v>1.3175128784255199</v>
      </c>
      <c r="E323">
        <f t="shared" si="4"/>
        <v>2.4923607084814372</v>
      </c>
      <c r="F323" s="1">
        <v>1.37096075180464E-8</v>
      </c>
      <c r="G323" s="1">
        <v>1.5908269807856499E-7</v>
      </c>
      <c r="H323">
        <v>9307.6554867096002</v>
      </c>
      <c r="I323">
        <v>8802.0021688730303</v>
      </c>
      <c r="J323">
        <v>10929.5950931355</v>
      </c>
      <c r="K323">
        <v>4945.7866938797497</v>
      </c>
      <c r="L323">
        <v>3519.0442753032999</v>
      </c>
      <c r="M323">
        <v>3186.9700231207698</v>
      </c>
    </row>
    <row r="324" spans="1:13" x14ac:dyDescent="0.2">
      <c r="A324" t="s">
        <v>803</v>
      </c>
      <c r="B324" t="s">
        <v>804</v>
      </c>
      <c r="C324" t="s">
        <v>804</v>
      </c>
      <c r="D324">
        <v>1.3164336529762399</v>
      </c>
      <c r="E324">
        <f t="shared" ref="E324:E387" si="5">2^(D324)</f>
        <v>2.4904969651370985</v>
      </c>
      <c r="F324" s="1">
        <v>7.8978494114901104E-8</v>
      </c>
      <c r="G324" s="1">
        <v>7.6489624253557904E-7</v>
      </c>
      <c r="H324">
        <v>3216.9413218032701</v>
      </c>
      <c r="I324">
        <v>2229.7921086145202</v>
      </c>
      <c r="J324">
        <v>1929.5332628150099</v>
      </c>
      <c r="K324">
        <v>935.48042200003295</v>
      </c>
      <c r="L324">
        <v>907.49996744462806</v>
      </c>
      <c r="M324">
        <v>1117.7195343409301</v>
      </c>
    </row>
    <row r="325" spans="1:13" x14ac:dyDescent="0.2">
      <c r="A325" t="s">
        <v>805</v>
      </c>
      <c r="B325" t="s">
        <v>806</v>
      </c>
      <c r="C325" t="s">
        <v>806</v>
      </c>
      <c r="D325">
        <v>1.31636068282591</v>
      </c>
      <c r="E325">
        <f t="shared" si="5"/>
        <v>2.4903710013422877</v>
      </c>
      <c r="F325" s="1">
        <v>7.6388782168159701E-7</v>
      </c>
      <c r="G325" s="1">
        <v>5.6522235959467897E-6</v>
      </c>
      <c r="H325">
        <v>1940.05983510583</v>
      </c>
      <c r="I325">
        <v>1608.5384213264001</v>
      </c>
      <c r="J325">
        <v>1027.26163587115</v>
      </c>
      <c r="K325">
        <v>617.39498925385897</v>
      </c>
      <c r="L325">
        <v>519.73936359441404</v>
      </c>
      <c r="M325">
        <v>699.20804958770498</v>
      </c>
    </row>
    <row r="326" spans="1:13" x14ac:dyDescent="0.2">
      <c r="A326" t="s">
        <v>807</v>
      </c>
      <c r="B326" t="s">
        <v>808</v>
      </c>
      <c r="C326" t="s">
        <v>809</v>
      </c>
      <c r="D326">
        <v>1.31631031913116</v>
      </c>
      <c r="E326">
        <f t="shared" si="5"/>
        <v>2.49028406537027</v>
      </c>
      <c r="F326" s="1">
        <v>1.17149298809374E-10</v>
      </c>
      <c r="G326" s="1">
        <v>2.1954495481716398E-9</v>
      </c>
      <c r="H326">
        <v>1881.1106485806399</v>
      </c>
      <c r="I326">
        <v>1518.62012448207</v>
      </c>
      <c r="J326">
        <v>1732.67399875453</v>
      </c>
      <c r="K326">
        <v>691.39403089967004</v>
      </c>
      <c r="L326">
        <v>651.71812333861305</v>
      </c>
      <c r="M326">
        <v>717.448259576949</v>
      </c>
    </row>
    <row r="327" spans="1:13" x14ac:dyDescent="0.2">
      <c r="A327" t="s">
        <v>810</v>
      </c>
      <c r="B327" t="s">
        <v>811</v>
      </c>
      <c r="C327" t="s">
        <v>811</v>
      </c>
      <c r="D327">
        <v>1.3157717025154501</v>
      </c>
      <c r="E327">
        <f t="shared" si="5"/>
        <v>2.489354514781847</v>
      </c>
      <c r="F327" s="1">
        <v>4.7353796029872401E-7</v>
      </c>
      <c r="G327" s="1">
        <v>3.7147411191390502E-6</v>
      </c>
      <c r="H327">
        <v>376.85372814318401</v>
      </c>
      <c r="I327">
        <v>276.11274990583001</v>
      </c>
      <c r="J327">
        <v>328.87996098992699</v>
      </c>
      <c r="K327">
        <v>107.132940890204</v>
      </c>
      <c r="L327">
        <v>148.33011050896701</v>
      </c>
      <c r="M327">
        <v>138.82826491813901</v>
      </c>
    </row>
    <row r="328" spans="1:13" x14ac:dyDescent="0.2">
      <c r="A328" t="s">
        <v>812</v>
      </c>
      <c r="B328" t="s">
        <v>813</v>
      </c>
      <c r="C328" t="s">
        <v>814</v>
      </c>
      <c r="D328">
        <v>1.31424325772263</v>
      </c>
      <c r="E328">
        <f t="shared" si="5"/>
        <v>2.4867185965493865</v>
      </c>
      <c r="F328" s="1">
        <v>6.6350066000691395E-7</v>
      </c>
      <c r="G328" s="1">
        <v>4.9988010889841303E-6</v>
      </c>
      <c r="H328">
        <v>45944.574912115699</v>
      </c>
      <c r="I328">
        <v>35851.060737772801</v>
      </c>
      <c r="J328">
        <v>33358.271007581599</v>
      </c>
      <c r="K328">
        <v>13736.2101634173</v>
      </c>
      <c r="L328">
        <v>11291.775656698401</v>
      </c>
      <c r="M328">
        <v>21278.218297453099</v>
      </c>
    </row>
    <row r="329" spans="1:13" x14ac:dyDescent="0.2">
      <c r="A329" t="s">
        <v>815</v>
      </c>
      <c r="B329" t="s">
        <v>816</v>
      </c>
      <c r="C329" t="s">
        <v>817</v>
      </c>
      <c r="D329">
        <v>1.31415759355895</v>
      </c>
      <c r="E329">
        <f t="shared" si="5"/>
        <v>2.4865709448707212</v>
      </c>
      <c r="F329" s="1">
        <v>2.73822550656351E-9</v>
      </c>
      <c r="G329" s="1">
        <v>3.7034649117094203E-8</v>
      </c>
      <c r="H329">
        <v>5534.9075490973801</v>
      </c>
      <c r="I329">
        <v>4204.3615766910798</v>
      </c>
      <c r="J329">
        <v>5936.24423649039</v>
      </c>
      <c r="K329">
        <v>1817.9466052090399</v>
      </c>
      <c r="L329">
        <v>2243.6389156513901</v>
      </c>
      <c r="M329">
        <v>2242.5324836776699</v>
      </c>
    </row>
    <row r="330" spans="1:13" x14ac:dyDescent="0.2">
      <c r="A330" t="s">
        <v>818</v>
      </c>
      <c r="B330" t="s">
        <v>819</v>
      </c>
      <c r="C330" t="s">
        <v>819</v>
      </c>
      <c r="D330">
        <v>1.3133693912125199</v>
      </c>
      <c r="E330">
        <f t="shared" si="5"/>
        <v>2.4852128021562847</v>
      </c>
      <c r="F330" s="1">
        <v>3.79437545927388E-7</v>
      </c>
      <c r="G330" s="1">
        <v>3.0355003674191002E-6</v>
      </c>
      <c r="H330">
        <v>4564.3512995219198</v>
      </c>
      <c r="I330">
        <v>2803.81598341874</v>
      </c>
      <c r="J330">
        <v>2938.0463973470701</v>
      </c>
      <c r="K330">
        <v>1357.38540571197</v>
      </c>
      <c r="L330">
        <v>1115.3957128823899</v>
      </c>
      <c r="M330">
        <v>1673.0325940134801</v>
      </c>
    </row>
    <row r="331" spans="1:13" x14ac:dyDescent="0.2">
      <c r="A331" t="s">
        <v>820</v>
      </c>
      <c r="B331" t="s">
        <v>821</v>
      </c>
      <c r="C331" t="s">
        <v>822</v>
      </c>
      <c r="D331">
        <v>1.3130346019065</v>
      </c>
      <c r="E331">
        <f t="shared" si="5"/>
        <v>2.4846361548993339</v>
      </c>
      <c r="F331" s="1">
        <v>3.6870357504605297E-8</v>
      </c>
      <c r="G331" s="1">
        <v>3.9142119295099701E-7</v>
      </c>
      <c r="H331">
        <v>8532.8947495213797</v>
      </c>
      <c r="I331">
        <v>6215.2616697552503</v>
      </c>
      <c r="J331">
        <v>7004.1276252629104</v>
      </c>
      <c r="K331">
        <v>3706.5788621394499</v>
      </c>
      <c r="L331">
        <v>2630.2315658755501</v>
      </c>
      <c r="M331">
        <v>2417.8411685742999</v>
      </c>
    </row>
    <row r="332" spans="1:13" x14ac:dyDescent="0.2">
      <c r="A332" t="s">
        <v>823</v>
      </c>
      <c r="B332" t="s">
        <v>824</v>
      </c>
      <c r="C332" t="s">
        <v>825</v>
      </c>
      <c r="D332">
        <v>1.31216412552456</v>
      </c>
      <c r="E332">
        <f t="shared" si="5"/>
        <v>2.4831374565099287</v>
      </c>
      <c r="F332" s="1">
        <v>5.1580249171465304E-9</v>
      </c>
      <c r="G332" s="1">
        <v>6.6159129515796804E-8</v>
      </c>
      <c r="H332">
        <v>3059.04171503937</v>
      </c>
      <c r="I332">
        <v>2590.37356161654</v>
      </c>
      <c r="J332">
        <v>3039.6007796004901</v>
      </c>
      <c r="K332">
        <v>1029.3598031924801</v>
      </c>
      <c r="L332">
        <v>1021.959422798</v>
      </c>
      <c r="M332">
        <v>1447.05665914673</v>
      </c>
    </row>
    <row r="333" spans="1:13" x14ac:dyDescent="0.2">
      <c r="A333" t="s">
        <v>826</v>
      </c>
      <c r="B333" t="s">
        <v>827</v>
      </c>
      <c r="C333" t="s">
        <v>827</v>
      </c>
      <c r="D333">
        <v>1.31170553599088</v>
      </c>
      <c r="E333">
        <f t="shared" si="5"/>
        <v>2.4823482669380863</v>
      </c>
      <c r="F333" s="1">
        <v>3.2918108824879E-7</v>
      </c>
      <c r="G333" s="1">
        <v>2.6936104839623801E-6</v>
      </c>
      <c r="H333">
        <v>2019.00963848779</v>
      </c>
      <c r="I333">
        <v>1487.7390932425999</v>
      </c>
      <c r="J333">
        <v>1705.33243430169</v>
      </c>
      <c r="K333">
        <v>571.00753031170802</v>
      </c>
      <c r="L333">
        <v>585.14476665348604</v>
      </c>
      <c r="M333">
        <v>942.41084944429804</v>
      </c>
    </row>
    <row r="334" spans="1:13" x14ac:dyDescent="0.2">
      <c r="A334" t="s">
        <v>828</v>
      </c>
      <c r="B334" t="s">
        <v>829</v>
      </c>
      <c r="C334" t="s">
        <v>830</v>
      </c>
      <c r="D334">
        <v>1.31071020666067</v>
      </c>
      <c r="E334">
        <f t="shared" si="5"/>
        <v>2.4806362613754169</v>
      </c>
      <c r="F334" s="1">
        <v>8.4565033609235304E-11</v>
      </c>
      <c r="G334" s="1">
        <v>1.64351722492004E-9</v>
      </c>
      <c r="H334">
        <v>2365.3361093232802</v>
      </c>
      <c r="I334">
        <v>1942.7801712124101</v>
      </c>
      <c r="J334">
        <v>2167.7954673326499</v>
      </c>
      <c r="K334">
        <v>918.913472377836</v>
      </c>
      <c r="L334">
        <v>811.72777010812899</v>
      </c>
      <c r="M334">
        <v>879.58345948134502</v>
      </c>
    </row>
    <row r="335" spans="1:13" x14ac:dyDescent="0.2">
      <c r="A335" t="s">
        <v>831</v>
      </c>
      <c r="B335" t="s">
        <v>832</v>
      </c>
      <c r="C335" t="s">
        <v>833</v>
      </c>
      <c r="D335">
        <v>1.3100936620252901</v>
      </c>
      <c r="E335">
        <f t="shared" si="5"/>
        <v>2.4795763726405751</v>
      </c>
      <c r="F335" s="1">
        <v>1.8718808063698799E-8</v>
      </c>
      <c r="G335" s="1">
        <v>2.11284291744441E-7</v>
      </c>
      <c r="H335">
        <v>11189.8187993353</v>
      </c>
      <c r="I335">
        <v>6688.46806021886</v>
      </c>
      <c r="J335">
        <v>8671.1818693306104</v>
      </c>
      <c r="K335">
        <v>3577.3566550863102</v>
      </c>
      <c r="L335">
        <v>3378.8898401767201</v>
      </c>
      <c r="M335">
        <v>3750.3898427885401</v>
      </c>
    </row>
    <row r="336" spans="1:13" x14ac:dyDescent="0.2">
      <c r="A336" t="s">
        <v>834</v>
      </c>
      <c r="B336" t="s">
        <v>835</v>
      </c>
      <c r="C336" t="s">
        <v>836</v>
      </c>
      <c r="D336">
        <v>1.3082672090943901</v>
      </c>
      <c r="E336">
        <f t="shared" si="5"/>
        <v>2.4764392134602682</v>
      </c>
      <c r="F336" s="1">
        <v>2.6400067109595103E-7</v>
      </c>
      <c r="G336" s="1">
        <v>2.2359020002232801E-6</v>
      </c>
      <c r="H336">
        <v>307.37790116706702</v>
      </c>
      <c r="I336">
        <v>269.75489053299901</v>
      </c>
      <c r="J336">
        <v>371.84527655868197</v>
      </c>
      <c r="K336">
        <v>118.17757397166901</v>
      </c>
      <c r="L336">
        <v>136.65057424841899</v>
      </c>
      <c r="M336">
        <v>128.69481492411401</v>
      </c>
    </row>
    <row r="337" spans="1:13" x14ac:dyDescent="0.2">
      <c r="A337" t="s">
        <v>837</v>
      </c>
      <c r="B337" t="s">
        <v>838</v>
      </c>
      <c r="C337" t="s">
        <v>839</v>
      </c>
      <c r="D337">
        <v>1.30605838231727</v>
      </c>
      <c r="E337">
        <f t="shared" si="5"/>
        <v>2.4726505819001896</v>
      </c>
      <c r="F337" s="1">
        <v>2.1819590449062002E-9</v>
      </c>
      <c r="G337" s="1">
        <v>3.05081120513011E-8</v>
      </c>
      <c r="H337">
        <v>1911.6379058883299</v>
      </c>
      <c r="I337">
        <v>1364.21496828473</v>
      </c>
      <c r="J337">
        <v>1631.9008040568999</v>
      </c>
      <c r="K337">
        <v>632.85747556790898</v>
      </c>
      <c r="L337">
        <v>640.03858707806398</v>
      </c>
      <c r="M337">
        <v>711.36818958053402</v>
      </c>
    </row>
    <row r="338" spans="1:13" x14ac:dyDescent="0.2">
      <c r="A338" t="s">
        <v>840</v>
      </c>
      <c r="B338" t="s">
        <v>841</v>
      </c>
      <c r="C338" t="s">
        <v>841</v>
      </c>
      <c r="D338">
        <v>1.3054701579686301</v>
      </c>
      <c r="E338">
        <f t="shared" si="5"/>
        <v>2.4716426233478197</v>
      </c>
      <c r="F338" s="1">
        <v>1.7228576903343E-10</v>
      </c>
      <c r="G338" s="1">
        <v>3.1001450845203902E-9</v>
      </c>
      <c r="H338">
        <v>2211.64715873975</v>
      </c>
      <c r="I338">
        <v>2065.3960305455898</v>
      </c>
      <c r="J338">
        <v>2421.68142296621</v>
      </c>
      <c r="K338">
        <v>838.28765088314697</v>
      </c>
      <c r="L338">
        <v>857.27796152426902</v>
      </c>
      <c r="M338">
        <v>1014.35834440187</v>
      </c>
    </row>
    <row r="339" spans="1:13" x14ac:dyDescent="0.2">
      <c r="A339" t="s">
        <v>842</v>
      </c>
      <c r="B339" t="s">
        <v>843</v>
      </c>
      <c r="C339" t="s">
        <v>844</v>
      </c>
      <c r="D339">
        <v>1.3037283744654999</v>
      </c>
      <c r="E339">
        <f t="shared" si="5"/>
        <v>2.4686603793594912</v>
      </c>
      <c r="F339" s="1">
        <v>6.71670479549885E-10</v>
      </c>
      <c r="G339" s="1">
        <v>1.0372463524989301E-8</v>
      </c>
      <c r="H339">
        <v>28267.187602874099</v>
      </c>
      <c r="I339">
        <v>21911.908195651798</v>
      </c>
      <c r="J339">
        <v>27332.971389730501</v>
      </c>
      <c r="K339">
        <v>11934.8305078304</v>
      </c>
      <c r="L339">
        <v>10207.914691719499</v>
      </c>
      <c r="M339">
        <v>9255.8932245421693</v>
      </c>
    </row>
    <row r="340" spans="1:13" x14ac:dyDescent="0.2">
      <c r="A340" t="s">
        <v>845</v>
      </c>
      <c r="B340" t="s">
        <v>846</v>
      </c>
      <c r="C340" t="s">
        <v>847</v>
      </c>
      <c r="D340">
        <v>1.3026521605128001</v>
      </c>
      <c r="E340">
        <f t="shared" si="5"/>
        <v>2.4668195079621604</v>
      </c>
      <c r="F340" s="1">
        <v>1.79345133099995E-6</v>
      </c>
      <c r="G340" s="1">
        <v>1.2221455392807601E-5</v>
      </c>
      <c r="H340">
        <v>12881.449919799299</v>
      </c>
      <c r="I340">
        <v>8643.0556845522406</v>
      </c>
      <c r="J340">
        <v>8932.0985129663204</v>
      </c>
      <c r="K340">
        <v>3273.6292453460401</v>
      </c>
      <c r="L340">
        <v>3346.1871386471798</v>
      </c>
      <c r="M340">
        <v>5725.3992466239597</v>
      </c>
    </row>
    <row r="341" spans="1:13" x14ac:dyDescent="0.2">
      <c r="A341" t="s">
        <v>848</v>
      </c>
      <c r="B341" t="s">
        <v>849</v>
      </c>
      <c r="C341" t="s">
        <v>850</v>
      </c>
      <c r="D341">
        <v>1.3018849373596399</v>
      </c>
      <c r="E341">
        <f t="shared" si="5"/>
        <v>2.465508005644979</v>
      </c>
      <c r="F341" s="1">
        <v>3.1719203097456702E-8</v>
      </c>
      <c r="G341" s="1">
        <v>3.4245706578958501E-7</v>
      </c>
      <c r="H341">
        <v>10766.6478532081</v>
      </c>
      <c r="I341">
        <v>7217.9869194132698</v>
      </c>
      <c r="J341">
        <v>7879.0576877539197</v>
      </c>
      <c r="K341">
        <v>3015.1848312397801</v>
      </c>
      <c r="L341">
        <v>3319.32420524792</v>
      </c>
      <c r="M341">
        <v>4154.7144975501296</v>
      </c>
    </row>
    <row r="342" spans="1:13" x14ac:dyDescent="0.2">
      <c r="A342" t="s">
        <v>851</v>
      </c>
      <c r="B342" t="s">
        <v>852</v>
      </c>
      <c r="C342" t="s">
        <v>853</v>
      </c>
      <c r="D342">
        <v>1.30182765179616</v>
      </c>
      <c r="E342">
        <f t="shared" si="5"/>
        <v>2.4654101088564615</v>
      </c>
      <c r="F342" s="1">
        <v>3.3357235988562898E-7</v>
      </c>
      <c r="G342" s="1">
        <v>2.7176078873621798E-6</v>
      </c>
      <c r="H342">
        <v>3646.4282522010899</v>
      </c>
      <c r="I342">
        <v>3092.6444520702398</v>
      </c>
      <c r="J342">
        <v>3138.0304116307302</v>
      </c>
      <c r="K342">
        <v>1832.3046282149401</v>
      </c>
      <c r="L342">
        <v>1003.27216478113</v>
      </c>
      <c r="M342">
        <v>1170.41347430985</v>
      </c>
    </row>
    <row r="343" spans="1:13" x14ac:dyDescent="0.2">
      <c r="A343" t="s">
        <v>854</v>
      </c>
      <c r="B343" t="s">
        <v>855</v>
      </c>
      <c r="C343" t="s">
        <v>856</v>
      </c>
      <c r="D343">
        <v>1.2971078659165201</v>
      </c>
      <c r="E343">
        <f t="shared" si="5"/>
        <v>2.4573576831766002</v>
      </c>
      <c r="F343" s="1">
        <v>4.6508194928761402E-7</v>
      </c>
      <c r="G343" s="1">
        <v>3.65471992554115E-6</v>
      </c>
      <c r="H343">
        <v>5188.5810782618901</v>
      </c>
      <c r="I343">
        <v>4287.9220141625801</v>
      </c>
      <c r="J343">
        <v>7572.8321658820696</v>
      </c>
      <c r="K343">
        <v>2723.6065178891199</v>
      </c>
      <c r="L343">
        <v>1915.4439467299701</v>
      </c>
      <c r="M343">
        <v>2299.27980364421</v>
      </c>
    </row>
    <row r="344" spans="1:13" x14ac:dyDescent="0.2">
      <c r="A344" t="s">
        <v>857</v>
      </c>
      <c r="B344" t="s">
        <v>858</v>
      </c>
      <c r="C344" t="s">
        <v>858</v>
      </c>
      <c r="D344">
        <v>1.2966128645123101</v>
      </c>
      <c r="E344">
        <f t="shared" si="5"/>
        <v>2.4565146866907206</v>
      </c>
      <c r="F344" s="1">
        <v>4.36322020562433E-7</v>
      </c>
      <c r="G344" s="1">
        <v>3.4417879334835901E-6</v>
      </c>
      <c r="H344">
        <v>4705.4082815643396</v>
      </c>
      <c r="I344">
        <v>2646.68603034733</v>
      </c>
      <c r="J344">
        <v>3073.1918444997</v>
      </c>
      <c r="K344">
        <v>1618.0387464345299</v>
      </c>
      <c r="L344">
        <v>1221.67949285339</v>
      </c>
      <c r="M344">
        <v>1403.4828241724199</v>
      </c>
    </row>
    <row r="345" spans="1:13" x14ac:dyDescent="0.2">
      <c r="A345" t="s">
        <v>859</v>
      </c>
      <c r="B345" t="s">
        <v>860</v>
      </c>
      <c r="C345" t="s">
        <v>860</v>
      </c>
      <c r="D345">
        <v>1.29648009900533</v>
      </c>
      <c r="E345">
        <f t="shared" si="5"/>
        <v>2.4562886337812042</v>
      </c>
      <c r="F345" s="1">
        <v>2.6886536239227301E-5</v>
      </c>
      <c r="G345">
        <v>1.3352929357849901E-4</v>
      </c>
      <c r="H345">
        <v>1271.61816647197</v>
      </c>
      <c r="I345">
        <v>641.23553103130303</v>
      </c>
      <c r="J345">
        <v>636.667857973374</v>
      </c>
      <c r="K345">
        <v>324.71221259505302</v>
      </c>
      <c r="L345">
        <v>273.30114849683798</v>
      </c>
      <c r="M345">
        <v>438.77838474126997</v>
      </c>
    </row>
    <row r="346" spans="1:13" x14ac:dyDescent="0.2">
      <c r="A346" t="s">
        <v>861</v>
      </c>
      <c r="B346" t="s">
        <v>862</v>
      </c>
      <c r="C346" t="s">
        <v>862</v>
      </c>
      <c r="D346">
        <v>1.29594751794184</v>
      </c>
      <c r="E346">
        <f t="shared" si="5"/>
        <v>2.4553820448314667</v>
      </c>
      <c r="F346" s="1">
        <v>2.15076507247901E-7</v>
      </c>
      <c r="G346" s="1">
        <v>1.8674055342587E-6</v>
      </c>
      <c r="H346">
        <v>780.02405741368602</v>
      </c>
      <c r="I346">
        <v>474.11465608830099</v>
      </c>
      <c r="J346">
        <v>616.35698152268901</v>
      </c>
      <c r="K346">
        <v>245.19085440850901</v>
      </c>
      <c r="L346">
        <v>255.781844106015</v>
      </c>
      <c r="M346">
        <v>260.429664846435</v>
      </c>
    </row>
    <row r="347" spans="1:13" x14ac:dyDescent="0.2">
      <c r="A347" t="s">
        <v>863</v>
      </c>
      <c r="B347" t="s">
        <v>864</v>
      </c>
      <c r="C347" t="s">
        <v>864</v>
      </c>
      <c r="D347">
        <v>1.2950862105435801</v>
      </c>
      <c r="E347">
        <f t="shared" si="5"/>
        <v>2.4539165878266456</v>
      </c>
      <c r="F347" s="1">
        <v>1.6175692792111499E-7</v>
      </c>
      <c r="G347" s="1">
        <v>1.47025916330056E-6</v>
      </c>
      <c r="H347">
        <v>1651.6298867504399</v>
      </c>
      <c r="I347">
        <v>1231.6081870799501</v>
      </c>
      <c r="J347">
        <v>1324.89409462925</v>
      </c>
      <c r="K347">
        <v>497.008488665897</v>
      </c>
      <c r="L347">
        <v>480.02894030854799</v>
      </c>
      <c r="M347">
        <v>736.70181456559601</v>
      </c>
    </row>
    <row r="348" spans="1:13" x14ac:dyDescent="0.2">
      <c r="A348" t="s">
        <v>865</v>
      </c>
      <c r="B348" t="s">
        <v>866</v>
      </c>
      <c r="C348" t="s">
        <v>867</v>
      </c>
      <c r="D348">
        <v>1.29412157371148</v>
      </c>
      <c r="E348">
        <f t="shared" si="5"/>
        <v>2.4522763609895932</v>
      </c>
      <c r="F348" s="1">
        <v>6.3143498228550299E-8</v>
      </c>
      <c r="G348" s="1">
        <v>6.2819685417121902E-7</v>
      </c>
      <c r="H348">
        <v>8484.4722034471106</v>
      </c>
      <c r="I348">
        <v>9840.1497778939702</v>
      </c>
      <c r="J348">
        <v>5651.1107786250104</v>
      </c>
      <c r="K348">
        <v>3210.6748367816999</v>
      </c>
      <c r="L348">
        <v>3186.17749187766</v>
      </c>
      <c r="M348">
        <v>3379.5055730072399</v>
      </c>
    </row>
    <row r="349" spans="1:13" x14ac:dyDescent="0.2">
      <c r="A349" t="s">
        <v>868</v>
      </c>
      <c r="B349" t="s">
        <v>869</v>
      </c>
      <c r="C349" t="s">
        <v>869</v>
      </c>
      <c r="D349">
        <v>1.2909554384238899</v>
      </c>
      <c r="E349">
        <f t="shared" si="5"/>
        <v>2.4469005018923857</v>
      </c>
      <c r="F349" s="1">
        <v>9.9380693248039692E-7</v>
      </c>
      <c r="G349" s="1">
        <v>7.1655672901722401E-6</v>
      </c>
      <c r="H349">
        <v>39232.788960604703</v>
      </c>
      <c r="I349">
        <v>28800.194693302601</v>
      </c>
      <c r="J349">
        <v>34776.126421350498</v>
      </c>
      <c r="K349">
        <v>18548.3567970113</v>
      </c>
      <c r="L349">
        <v>14024.7871416668</v>
      </c>
      <c r="M349">
        <v>9443.3620494316292</v>
      </c>
    </row>
    <row r="350" spans="1:13" x14ac:dyDescent="0.2">
      <c r="A350" t="s">
        <v>870</v>
      </c>
      <c r="B350" t="s">
        <v>871</v>
      </c>
      <c r="C350" t="s">
        <v>872</v>
      </c>
      <c r="D350">
        <v>1.2893923117431101</v>
      </c>
      <c r="E350">
        <f t="shared" si="5"/>
        <v>2.4442507775570221</v>
      </c>
      <c r="F350" s="1">
        <v>2.0828350168114999E-10</v>
      </c>
      <c r="G350" s="1">
        <v>3.6219159059848099E-9</v>
      </c>
      <c r="H350">
        <v>8320.2566124126497</v>
      </c>
      <c r="I350">
        <v>6484.1082946635597</v>
      </c>
      <c r="J350">
        <v>7306.4472093557797</v>
      </c>
      <c r="K350">
        <v>3289.0917316600899</v>
      </c>
      <c r="L350">
        <v>2831.1195895569899</v>
      </c>
      <c r="M350">
        <v>2925.5270132749301</v>
      </c>
    </row>
    <row r="351" spans="1:13" x14ac:dyDescent="0.2">
      <c r="A351" t="s">
        <v>873</v>
      </c>
      <c r="B351" t="s">
        <v>874</v>
      </c>
      <c r="C351" t="s">
        <v>874</v>
      </c>
      <c r="D351">
        <v>1.28185188922516</v>
      </c>
      <c r="E351">
        <f t="shared" si="5"/>
        <v>2.431508928606346</v>
      </c>
      <c r="F351" s="1">
        <v>1.9755696600879099E-7</v>
      </c>
      <c r="G351" s="1">
        <v>1.7420932457138899E-6</v>
      </c>
      <c r="H351">
        <v>474.75148433680499</v>
      </c>
      <c r="I351">
        <v>347.86573425635902</v>
      </c>
      <c r="J351">
        <v>434.340281022326</v>
      </c>
      <c r="K351">
        <v>186.654299076748</v>
      </c>
      <c r="L351">
        <v>149.49806413502199</v>
      </c>
      <c r="M351">
        <v>180.37540989364001</v>
      </c>
    </row>
    <row r="352" spans="1:13" x14ac:dyDescent="0.2">
      <c r="A352" t="s">
        <v>875</v>
      </c>
      <c r="B352" t="s">
        <v>876</v>
      </c>
      <c r="C352" t="s">
        <v>876</v>
      </c>
      <c r="D352">
        <v>1.2796053299761601</v>
      </c>
      <c r="E352">
        <f t="shared" si="5"/>
        <v>2.4277255386243706</v>
      </c>
      <c r="F352" s="1">
        <v>3.09973629470528E-8</v>
      </c>
      <c r="G352" s="1">
        <v>3.3583181356946498E-7</v>
      </c>
      <c r="H352">
        <v>4454.8742388322798</v>
      </c>
      <c r="I352">
        <v>3010.9005458481201</v>
      </c>
      <c r="J352">
        <v>4273.8771177574599</v>
      </c>
      <c r="K352">
        <v>1389.4148416482201</v>
      </c>
      <c r="L352">
        <v>1813.8319812632001</v>
      </c>
      <c r="M352">
        <v>1632.4987940373801</v>
      </c>
    </row>
    <row r="353" spans="1:13" x14ac:dyDescent="0.2">
      <c r="A353" t="s">
        <v>877</v>
      </c>
      <c r="B353" t="s">
        <v>878</v>
      </c>
      <c r="C353" t="s">
        <v>879</v>
      </c>
      <c r="D353">
        <v>1.2789639637676999</v>
      </c>
      <c r="E353">
        <f t="shared" si="5"/>
        <v>2.4266465059621751</v>
      </c>
      <c r="F353" s="1">
        <v>6.5059937239522398E-6</v>
      </c>
      <c r="G353" s="1">
        <v>3.8139007590458503E-5</v>
      </c>
      <c r="H353">
        <v>3324.3130544027299</v>
      </c>
      <c r="I353">
        <v>4329.7022328983303</v>
      </c>
      <c r="J353">
        <v>4355.1206235601903</v>
      </c>
      <c r="K353">
        <v>2259.73192846761</v>
      </c>
      <c r="L353">
        <v>1006.77602565929</v>
      </c>
      <c r="M353">
        <v>1682.1526990080999</v>
      </c>
    </row>
    <row r="354" spans="1:13" x14ac:dyDescent="0.2">
      <c r="A354" t="s">
        <v>880</v>
      </c>
      <c r="B354" t="s">
        <v>881</v>
      </c>
      <c r="C354" t="s">
        <v>882</v>
      </c>
      <c r="D354">
        <v>1.27706021942949</v>
      </c>
      <c r="E354">
        <f t="shared" si="5"/>
        <v>2.4234464756536087</v>
      </c>
      <c r="F354" s="1">
        <v>3.2478660445013401E-6</v>
      </c>
      <c r="G354" s="1">
        <v>2.0745628390446102E-5</v>
      </c>
      <c r="H354">
        <v>4986.4695816040903</v>
      </c>
      <c r="I354">
        <v>4421.4370609920497</v>
      </c>
      <c r="J354">
        <v>4489.4848831570298</v>
      </c>
      <c r="K354">
        <v>1305.47563022909</v>
      </c>
      <c r="L354">
        <v>1651.48642724157</v>
      </c>
      <c r="M354">
        <v>2776.5652983627701</v>
      </c>
    </row>
    <row r="355" spans="1:13" x14ac:dyDescent="0.2">
      <c r="A355" t="s">
        <v>883</v>
      </c>
      <c r="B355" t="s">
        <v>884</v>
      </c>
      <c r="C355" t="s">
        <v>884</v>
      </c>
      <c r="D355">
        <v>1.27669959190575</v>
      </c>
      <c r="E355">
        <f t="shared" si="5"/>
        <v>2.4228407674099519</v>
      </c>
      <c r="F355" s="1">
        <v>8.2964285580812308E-6</v>
      </c>
      <c r="G355" s="1">
        <v>4.7338445301992898E-5</v>
      </c>
      <c r="H355">
        <v>774.76073718822295</v>
      </c>
      <c r="I355">
        <v>765.66792161386502</v>
      </c>
      <c r="J355">
        <v>695.25692465804002</v>
      </c>
      <c r="K355">
        <v>194.38554223377301</v>
      </c>
      <c r="L355">
        <v>290.82045288766102</v>
      </c>
      <c r="M355">
        <v>436.75169474246502</v>
      </c>
    </row>
    <row r="356" spans="1:13" x14ac:dyDescent="0.2">
      <c r="A356" t="s">
        <v>885</v>
      </c>
      <c r="B356" t="s">
        <v>886</v>
      </c>
      <c r="C356" t="s">
        <v>886</v>
      </c>
      <c r="D356">
        <v>1.2758547348084299</v>
      </c>
      <c r="E356">
        <f t="shared" si="5"/>
        <v>2.4214223422277392</v>
      </c>
      <c r="F356" s="1">
        <v>1.7479246435342699E-11</v>
      </c>
      <c r="G356" s="1">
        <v>4.0489239503957899E-10</v>
      </c>
      <c r="H356">
        <v>6540.2017121609097</v>
      </c>
      <c r="I356">
        <v>5824.7074511384499</v>
      </c>
      <c r="J356">
        <v>6653.3744127107002</v>
      </c>
      <c r="K356">
        <v>2675.0101323306699</v>
      </c>
      <c r="L356">
        <v>2641.9111021361</v>
      </c>
      <c r="M356">
        <v>2537.4158785037898</v>
      </c>
    </row>
    <row r="357" spans="1:13" x14ac:dyDescent="0.2">
      <c r="A357" t="s">
        <v>887</v>
      </c>
      <c r="B357" t="s">
        <v>888</v>
      </c>
      <c r="C357" t="s">
        <v>889</v>
      </c>
      <c r="D357">
        <v>1.27565626336159</v>
      </c>
      <c r="E357">
        <f t="shared" si="5"/>
        <v>2.4210892502528782</v>
      </c>
      <c r="F357" s="1">
        <v>3.8384979394249302E-6</v>
      </c>
      <c r="G357" s="1">
        <v>2.3969750823122199E-5</v>
      </c>
      <c r="H357">
        <v>1435.8337575064299</v>
      </c>
      <c r="I357">
        <v>956.40370279881404</v>
      </c>
      <c r="J357">
        <v>983.51513274659806</v>
      </c>
      <c r="K357">
        <v>424.11391032823201</v>
      </c>
      <c r="L357">
        <v>345.71427331223902</v>
      </c>
      <c r="M357">
        <v>623.20717463252004</v>
      </c>
    </row>
    <row r="358" spans="1:13" x14ac:dyDescent="0.2">
      <c r="A358" t="s">
        <v>890</v>
      </c>
      <c r="B358" t="s">
        <v>891</v>
      </c>
      <c r="C358" t="s">
        <v>891</v>
      </c>
      <c r="D358">
        <v>1.2750806800772301</v>
      </c>
      <c r="E358">
        <f t="shared" si="5"/>
        <v>2.4201235156283967</v>
      </c>
      <c r="F358" s="1">
        <v>8.2451302355259506E-12</v>
      </c>
      <c r="G358" s="1">
        <v>2.1151144009150901E-10</v>
      </c>
      <c r="H358">
        <v>5164.3698052247601</v>
      </c>
      <c r="I358">
        <v>5147.1412951195398</v>
      </c>
      <c r="J358">
        <v>4956.6350415227698</v>
      </c>
      <c r="K358">
        <v>2081.9133358560398</v>
      </c>
      <c r="L358">
        <v>2035.74317021362</v>
      </c>
      <c r="M358">
        <v>2190.85188870814</v>
      </c>
    </row>
    <row r="359" spans="1:13" x14ac:dyDescent="0.2">
      <c r="A359" t="s">
        <v>892</v>
      </c>
      <c r="B359" t="s">
        <v>893</v>
      </c>
      <c r="C359" t="s">
        <v>893</v>
      </c>
      <c r="D359">
        <v>1.2750775623249899</v>
      </c>
      <c r="E359">
        <f t="shared" si="5"/>
        <v>2.4201182855990799</v>
      </c>
      <c r="F359" s="1">
        <v>2.3641272517984198E-6</v>
      </c>
      <c r="G359" s="1">
        <v>1.5663289198681501E-5</v>
      </c>
      <c r="H359">
        <v>3739.0626881692501</v>
      </c>
      <c r="I359">
        <v>2195.2780148762899</v>
      </c>
      <c r="J359">
        <v>4309.8117453240502</v>
      </c>
      <c r="K359">
        <v>1515.32365877691</v>
      </c>
      <c r="L359">
        <v>1556.8821835311301</v>
      </c>
      <c r="M359">
        <v>1161.2933693152299</v>
      </c>
    </row>
    <row r="360" spans="1:13" x14ac:dyDescent="0.2">
      <c r="A360" t="s">
        <v>894</v>
      </c>
      <c r="B360" t="s">
        <v>895</v>
      </c>
      <c r="C360" t="s">
        <v>895</v>
      </c>
      <c r="D360">
        <v>1.27441428538944</v>
      </c>
      <c r="E360">
        <f t="shared" si="5"/>
        <v>2.4190058954854137</v>
      </c>
      <c r="F360" s="1">
        <v>5.72013886950752E-9</v>
      </c>
      <c r="G360" s="1">
        <v>7.2767668241603794E-8</v>
      </c>
      <c r="H360">
        <v>2390.6000464055101</v>
      </c>
      <c r="I360">
        <v>1866.4858587384299</v>
      </c>
      <c r="J360">
        <v>1952.18770193308</v>
      </c>
      <c r="K360">
        <v>752.13951284772395</v>
      </c>
      <c r="L360">
        <v>826.91116724684196</v>
      </c>
      <c r="M360">
        <v>986.99802941800704</v>
      </c>
    </row>
    <row r="361" spans="1:13" x14ac:dyDescent="0.2">
      <c r="A361" t="s">
        <v>896</v>
      </c>
      <c r="B361" t="s">
        <v>897</v>
      </c>
      <c r="C361" t="s">
        <v>897</v>
      </c>
      <c r="D361">
        <v>1.2737640286588201</v>
      </c>
      <c r="E361">
        <f t="shared" si="5"/>
        <v>2.4179158380684491</v>
      </c>
      <c r="F361" s="1">
        <v>5.9524417960151695E-11</v>
      </c>
      <c r="G361" s="1">
        <v>1.21956299239809E-9</v>
      </c>
      <c r="H361">
        <v>3186.4140644955801</v>
      </c>
      <c r="I361">
        <v>2856.49538965078</v>
      </c>
      <c r="J361">
        <v>2837.27320264944</v>
      </c>
      <c r="K361">
        <v>1295.5354604557699</v>
      </c>
      <c r="L361">
        <v>1151.6022752900899</v>
      </c>
      <c r="M361">
        <v>1225.13410427759</v>
      </c>
    </row>
    <row r="362" spans="1:13" x14ac:dyDescent="0.2">
      <c r="A362" t="s">
        <v>898</v>
      </c>
      <c r="B362" t="s">
        <v>899</v>
      </c>
      <c r="C362" t="s">
        <v>900</v>
      </c>
      <c r="D362">
        <v>1.2735536668459699</v>
      </c>
      <c r="E362">
        <f t="shared" si="5"/>
        <v>2.4175633033582167</v>
      </c>
      <c r="F362" s="1">
        <v>3.7241008536657802E-9</v>
      </c>
      <c r="G362" s="1">
        <v>4.90853887464059E-8</v>
      </c>
      <c r="H362">
        <v>3882.2249983018501</v>
      </c>
      <c r="I362">
        <v>2798.3663896705998</v>
      </c>
      <c r="J362">
        <v>3218.4927298776702</v>
      </c>
      <c r="K362">
        <v>1327.56489639202</v>
      </c>
      <c r="L362">
        <v>1254.38219438292</v>
      </c>
      <c r="M362">
        <v>1511.9107391084899</v>
      </c>
    </row>
    <row r="363" spans="1:13" x14ac:dyDescent="0.2">
      <c r="A363" t="s">
        <v>901</v>
      </c>
      <c r="B363" t="s">
        <v>902</v>
      </c>
      <c r="C363" t="s">
        <v>902</v>
      </c>
      <c r="D363">
        <v>1.27275484752787</v>
      </c>
      <c r="E363">
        <f t="shared" si="5"/>
        <v>2.4162250706324286</v>
      </c>
      <c r="F363" s="1">
        <v>8.5233484693062902E-7</v>
      </c>
      <c r="G363" s="1">
        <v>6.2397343511147903E-6</v>
      </c>
      <c r="H363">
        <v>4956.9949883414902</v>
      </c>
      <c r="I363">
        <v>3493.18959255863</v>
      </c>
      <c r="J363">
        <v>3137.2492240749302</v>
      </c>
      <c r="K363">
        <v>1475.5629796836399</v>
      </c>
      <c r="L363">
        <v>1278.9092205300699</v>
      </c>
      <c r="M363">
        <v>2039.8634837971699</v>
      </c>
    </row>
    <row r="364" spans="1:13" x14ac:dyDescent="0.2">
      <c r="A364" t="s">
        <v>903</v>
      </c>
      <c r="B364" t="s">
        <v>904</v>
      </c>
      <c r="C364" t="s">
        <v>904</v>
      </c>
      <c r="D364">
        <v>1.2720113762023</v>
      </c>
      <c r="E364">
        <f t="shared" si="5"/>
        <v>2.4149802259408433</v>
      </c>
      <c r="F364" s="1">
        <v>5.3600116446756602E-7</v>
      </c>
      <c r="G364" s="1">
        <v>4.1284059913333104E-6</v>
      </c>
      <c r="H364">
        <v>58369.168636344803</v>
      </c>
      <c r="I364">
        <v>37295.203081030297</v>
      </c>
      <c r="J364">
        <v>61693.506031397803</v>
      </c>
      <c r="K364">
        <v>25442.416766461301</v>
      </c>
      <c r="L364">
        <v>22637.277180195299</v>
      </c>
      <c r="M364">
        <v>17079.9299649286</v>
      </c>
    </row>
    <row r="365" spans="1:13" x14ac:dyDescent="0.2">
      <c r="A365" t="s">
        <v>905</v>
      </c>
      <c r="B365" t="s">
        <v>906</v>
      </c>
      <c r="C365" t="s">
        <v>906</v>
      </c>
      <c r="D365">
        <v>1.271381568542</v>
      </c>
      <c r="E365">
        <f t="shared" si="5"/>
        <v>2.4139261978468673</v>
      </c>
      <c r="F365" s="1">
        <v>7.2361694404534801E-9</v>
      </c>
      <c r="G365" s="1">
        <v>9.0024328429529506E-8</v>
      </c>
      <c r="H365">
        <v>2528.4990363126499</v>
      </c>
      <c r="I365">
        <v>2300.63682734036</v>
      </c>
      <c r="J365">
        <v>2445.89823719587</v>
      </c>
      <c r="K365">
        <v>1224.8498087344001</v>
      </c>
      <c r="L365">
        <v>954.21811248682195</v>
      </c>
      <c r="M365">
        <v>834.99627950763602</v>
      </c>
    </row>
    <row r="366" spans="1:13" x14ac:dyDescent="0.2">
      <c r="A366" t="s">
        <v>907</v>
      </c>
      <c r="B366" t="s">
        <v>908</v>
      </c>
      <c r="C366" t="s">
        <v>909</v>
      </c>
      <c r="D366">
        <v>1.2711823450373201</v>
      </c>
      <c r="E366">
        <f t="shared" si="5"/>
        <v>2.4135928788707197</v>
      </c>
      <c r="F366" s="1">
        <v>7.6079691471528098E-11</v>
      </c>
      <c r="G366" s="1">
        <v>1.49462887549129E-9</v>
      </c>
      <c r="H366">
        <v>3312.7337499067098</v>
      </c>
      <c r="I366">
        <v>2758.4027021842298</v>
      </c>
      <c r="J366">
        <v>3076.3165947228799</v>
      </c>
      <c r="K366">
        <v>1283.38636406616</v>
      </c>
      <c r="L366">
        <v>1250.8783335047599</v>
      </c>
      <c r="M366">
        <v>1255.5344542596599</v>
      </c>
    </row>
    <row r="367" spans="1:13" x14ac:dyDescent="0.2">
      <c r="A367" t="s">
        <v>910</v>
      </c>
      <c r="B367" t="s">
        <v>911</v>
      </c>
      <c r="C367" t="s">
        <v>911</v>
      </c>
      <c r="D367">
        <v>1.2711280026507299</v>
      </c>
      <c r="E367">
        <f t="shared" si="5"/>
        <v>2.4135019671233433</v>
      </c>
      <c r="F367" s="1">
        <v>1.2359783319887099E-8</v>
      </c>
      <c r="G367" s="1">
        <v>1.4559684032231301E-7</v>
      </c>
      <c r="H367">
        <v>6418.0926829301497</v>
      </c>
      <c r="I367">
        <v>4263.3988422959501</v>
      </c>
      <c r="J367">
        <v>4726.1847125630802</v>
      </c>
      <c r="K367">
        <v>2272.98548816537</v>
      </c>
      <c r="L367">
        <v>2046.25475284812</v>
      </c>
      <c r="M367">
        <v>2064.1837637828298</v>
      </c>
    </row>
    <row r="368" spans="1:13" x14ac:dyDescent="0.2">
      <c r="A368" t="s">
        <v>912</v>
      </c>
      <c r="B368" t="s">
        <v>913</v>
      </c>
      <c r="C368" t="s">
        <v>913</v>
      </c>
      <c r="D368">
        <v>1.2709875229122001</v>
      </c>
      <c r="E368">
        <f t="shared" si="5"/>
        <v>2.4132669683127004</v>
      </c>
      <c r="F368" s="1">
        <v>2.00837777086878E-7</v>
      </c>
      <c r="G368" s="1">
        <v>1.76350908084207E-6</v>
      </c>
      <c r="H368">
        <v>3473.7913488058898</v>
      </c>
      <c r="I368">
        <v>2135.33248364673</v>
      </c>
      <c r="J368">
        <v>2559.9516203420199</v>
      </c>
      <c r="K368">
        <v>1142.0150606234199</v>
      </c>
      <c r="L368">
        <v>1290.58875679062</v>
      </c>
      <c r="M368">
        <v>952.54429943832304</v>
      </c>
    </row>
    <row r="369" spans="1:13" x14ac:dyDescent="0.2">
      <c r="A369" t="s">
        <v>914</v>
      </c>
      <c r="B369" t="s">
        <v>915</v>
      </c>
      <c r="C369" t="s">
        <v>916</v>
      </c>
      <c r="D369">
        <v>1.2692923885832199</v>
      </c>
      <c r="E369">
        <f t="shared" si="5"/>
        <v>2.4104330989209717</v>
      </c>
      <c r="F369" s="1">
        <v>1.9908779608799999E-9</v>
      </c>
      <c r="G369" s="1">
        <v>2.8153463282785999E-8</v>
      </c>
      <c r="H369">
        <v>103611.616630384</v>
      </c>
      <c r="I369">
        <v>98665.8030757245</v>
      </c>
      <c r="J369">
        <v>99453.768915887296</v>
      </c>
      <c r="K369">
        <v>47690.725645763203</v>
      </c>
      <c r="L369">
        <v>33157.035490071503</v>
      </c>
      <c r="M369">
        <v>44328.776998861103</v>
      </c>
    </row>
    <row r="370" spans="1:13" x14ac:dyDescent="0.2">
      <c r="A370" t="s">
        <v>917</v>
      </c>
      <c r="B370" t="s">
        <v>918</v>
      </c>
      <c r="C370" t="s">
        <v>918</v>
      </c>
      <c r="D370">
        <v>1.2691001245537901</v>
      </c>
      <c r="E370">
        <f t="shared" si="5"/>
        <v>2.4101118884864423</v>
      </c>
      <c r="F370" s="1">
        <v>9.0566960972261594E-9</v>
      </c>
      <c r="G370" s="1">
        <v>1.09385154419416E-7</v>
      </c>
      <c r="H370">
        <v>5123.3159074661398</v>
      </c>
      <c r="I370">
        <v>3607.6310612696002</v>
      </c>
      <c r="J370">
        <v>4052.0198519115202</v>
      </c>
      <c r="K370">
        <v>1784.8127059646399</v>
      </c>
      <c r="L370">
        <v>1560.3860444093</v>
      </c>
      <c r="M370">
        <v>1957.7825388455699</v>
      </c>
    </row>
    <row r="371" spans="1:13" x14ac:dyDescent="0.2">
      <c r="A371" t="s">
        <v>919</v>
      </c>
      <c r="B371" t="s">
        <v>920</v>
      </c>
      <c r="C371" t="s">
        <v>921</v>
      </c>
      <c r="D371">
        <v>1.2683790341146199</v>
      </c>
      <c r="E371">
        <f t="shared" si="5"/>
        <v>2.4089075630116121</v>
      </c>
      <c r="F371" s="1">
        <v>3.2693076554602899E-7</v>
      </c>
      <c r="G371" s="1">
        <v>2.6846378207800899E-6</v>
      </c>
      <c r="H371">
        <v>325.27318993364202</v>
      </c>
      <c r="I371">
        <v>322.434296765032</v>
      </c>
      <c r="J371">
        <v>357.78390055436199</v>
      </c>
      <c r="K371">
        <v>127.01328043684001</v>
      </c>
      <c r="L371">
        <v>123.803084361815</v>
      </c>
      <c r="M371">
        <v>166.18857990200499</v>
      </c>
    </row>
    <row r="372" spans="1:13" x14ac:dyDescent="0.2">
      <c r="A372" t="s">
        <v>922</v>
      </c>
      <c r="B372" t="s">
        <v>923</v>
      </c>
      <c r="C372" t="s">
        <v>924</v>
      </c>
      <c r="D372">
        <v>1.26611416510982</v>
      </c>
      <c r="E372">
        <f t="shared" si="5"/>
        <v>2.4051288158633253</v>
      </c>
      <c r="F372" s="1">
        <v>3.3608310096300597E-8</v>
      </c>
      <c r="G372" s="1">
        <v>3.59724808754887E-7</v>
      </c>
      <c r="H372">
        <v>5953.8678390442801</v>
      </c>
      <c r="I372">
        <v>4135.3333892146202</v>
      </c>
      <c r="J372">
        <v>6361.9914543989598</v>
      </c>
      <c r="K372">
        <v>2497.1915397191001</v>
      </c>
      <c r="L372">
        <v>2063.7740572389398</v>
      </c>
      <c r="M372">
        <v>2279.0129036561598</v>
      </c>
    </row>
    <row r="373" spans="1:13" x14ac:dyDescent="0.2">
      <c r="A373" t="s">
        <v>925</v>
      </c>
      <c r="B373" t="s">
        <v>926</v>
      </c>
      <c r="C373" t="s">
        <v>926</v>
      </c>
      <c r="D373">
        <v>1.26560834409067</v>
      </c>
      <c r="E373">
        <f t="shared" si="5"/>
        <v>2.4042857052749027</v>
      </c>
      <c r="F373" s="1">
        <v>5.7989295442520996E-10</v>
      </c>
      <c r="G373" s="1">
        <v>9.1369935560195602E-9</v>
      </c>
      <c r="H373">
        <v>53017.424631093498</v>
      </c>
      <c r="I373">
        <v>58705.7486518531</v>
      </c>
      <c r="J373">
        <v>56377.524714209103</v>
      </c>
      <c r="K373">
        <v>27047.201953198099</v>
      </c>
      <c r="L373">
        <v>19912.4413706093</v>
      </c>
      <c r="M373">
        <v>22957.330961463002</v>
      </c>
    </row>
    <row r="374" spans="1:13" x14ac:dyDescent="0.2">
      <c r="A374" t="s">
        <v>927</v>
      </c>
      <c r="B374" t="s">
        <v>928</v>
      </c>
      <c r="C374" t="s">
        <v>928</v>
      </c>
      <c r="D374">
        <v>1.2628691006330399</v>
      </c>
      <c r="E374">
        <f t="shared" si="5"/>
        <v>2.3997250217527166</v>
      </c>
      <c r="F374" s="1">
        <v>3.8888204970495502E-7</v>
      </c>
      <c r="G374" s="1">
        <v>3.1070524640519399E-6</v>
      </c>
      <c r="H374">
        <v>5344.3753569356104</v>
      </c>
      <c r="I374">
        <v>3550.4103269141201</v>
      </c>
      <c r="J374">
        <v>2986.4800258063901</v>
      </c>
      <c r="K374">
        <v>1582.6959205738499</v>
      </c>
      <c r="L374">
        <v>1771.78565072523</v>
      </c>
      <c r="M374">
        <v>1596.01837405889</v>
      </c>
    </row>
    <row r="375" spans="1:13" x14ac:dyDescent="0.2">
      <c r="A375" t="s">
        <v>929</v>
      </c>
      <c r="B375" t="s">
        <v>930</v>
      </c>
      <c r="C375" t="s">
        <v>930</v>
      </c>
      <c r="D375">
        <v>1.2627490654259399</v>
      </c>
      <c r="E375">
        <f t="shared" si="5"/>
        <v>2.3995253679805066</v>
      </c>
      <c r="F375" s="1">
        <v>1.1626321712244401E-7</v>
      </c>
      <c r="G375" s="1">
        <v>1.08699104201225E-6</v>
      </c>
      <c r="H375">
        <v>2596.9221992436801</v>
      </c>
      <c r="I375">
        <v>2566.75865537459</v>
      </c>
      <c r="J375">
        <v>2384.1844202880202</v>
      </c>
      <c r="K375">
        <v>936.58488530817999</v>
      </c>
      <c r="L375">
        <v>832.750935377117</v>
      </c>
      <c r="M375">
        <v>1375.1091641891501</v>
      </c>
    </row>
    <row r="376" spans="1:13" x14ac:dyDescent="0.2">
      <c r="A376" t="s">
        <v>931</v>
      </c>
      <c r="B376" t="s">
        <v>932</v>
      </c>
      <c r="C376" t="s">
        <v>933</v>
      </c>
      <c r="D376">
        <v>1.2626619338657199</v>
      </c>
      <c r="E376">
        <f t="shared" si="5"/>
        <v>2.3993804530332876</v>
      </c>
      <c r="F376" s="1">
        <v>2.9480206743346899E-8</v>
      </c>
      <c r="G376" s="1">
        <v>3.2277446818817899E-7</v>
      </c>
      <c r="H376">
        <v>3471.6860207157001</v>
      </c>
      <c r="I376">
        <v>2631.2455147276</v>
      </c>
      <c r="J376">
        <v>3217.7115423218702</v>
      </c>
      <c r="K376">
        <v>1523.0549019339401</v>
      </c>
      <c r="L376">
        <v>1315.1157829377701</v>
      </c>
      <c r="M376">
        <v>1046.78538438275</v>
      </c>
    </row>
    <row r="377" spans="1:13" x14ac:dyDescent="0.2">
      <c r="A377" t="s">
        <v>934</v>
      </c>
      <c r="B377" t="s">
        <v>935</v>
      </c>
      <c r="C377" t="s">
        <v>935</v>
      </c>
      <c r="D377">
        <v>1.25880924943724</v>
      </c>
      <c r="E377">
        <f t="shared" si="5"/>
        <v>2.3929815098006695</v>
      </c>
      <c r="F377" s="1">
        <v>5.2918912762927496E-7</v>
      </c>
      <c r="G377" s="1">
        <v>4.0860772441822601E-6</v>
      </c>
      <c r="H377">
        <v>1887.4266328512001</v>
      </c>
      <c r="I377">
        <v>2023.6158118098399</v>
      </c>
      <c r="J377">
        <v>2037.3371455148001</v>
      </c>
      <c r="K377">
        <v>878.04832997641802</v>
      </c>
      <c r="L377">
        <v>564.12160138449804</v>
      </c>
      <c r="M377">
        <v>1042.73200438514</v>
      </c>
    </row>
    <row r="378" spans="1:13" x14ac:dyDescent="0.2">
      <c r="A378" t="s">
        <v>936</v>
      </c>
      <c r="B378" t="s">
        <v>937</v>
      </c>
      <c r="C378" t="s">
        <v>938</v>
      </c>
      <c r="D378">
        <v>1.2587112241506</v>
      </c>
      <c r="E378">
        <f t="shared" si="5"/>
        <v>2.3928189219197784</v>
      </c>
      <c r="F378" s="1">
        <v>8.0838832974578E-9</v>
      </c>
      <c r="G378" s="1">
        <v>9.8944903568860798E-8</v>
      </c>
      <c r="H378">
        <v>2253.7537205434601</v>
      </c>
      <c r="I378">
        <v>1576.7491244622399</v>
      </c>
      <c r="J378">
        <v>1842.0402565659101</v>
      </c>
      <c r="K378">
        <v>809.57160487133899</v>
      </c>
      <c r="L378">
        <v>814.06367736023901</v>
      </c>
      <c r="M378">
        <v>746.83526455962101</v>
      </c>
    </row>
    <row r="379" spans="1:13" x14ac:dyDescent="0.2">
      <c r="A379" t="s">
        <v>939</v>
      </c>
      <c r="B379" t="s">
        <v>940</v>
      </c>
      <c r="C379" t="s">
        <v>940</v>
      </c>
      <c r="D379">
        <v>1.25848858938799</v>
      </c>
      <c r="E379">
        <f t="shared" si="5"/>
        <v>2.3924496938050424</v>
      </c>
      <c r="F379" s="1">
        <v>1.5744594017556101E-6</v>
      </c>
      <c r="G379" s="1">
        <v>1.0824190438647701E-5</v>
      </c>
      <c r="H379">
        <v>1754.79096316952</v>
      </c>
      <c r="I379">
        <v>1445.95887450685</v>
      </c>
      <c r="J379">
        <v>1191.3110225882101</v>
      </c>
      <c r="K379">
        <v>520.20221813697196</v>
      </c>
      <c r="L379">
        <v>497.54824469937103</v>
      </c>
      <c r="M379">
        <v>816.756069518392</v>
      </c>
    </row>
    <row r="380" spans="1:13" x14ac:dyDescent="0.2">
      <c r="A380" t="s">
        <v>941</v>
      </c>
      <c r="B380" t="s">
        <v>942</v>
      </c>
      <c r="C380" t="s">
        <v>942</v>
      </c>
      <c r="D380">
        <v>1.25682883144445</v>
      </c>
      <c r="E380">
        <f t="shared" si="5"/>
        <v>2.3896988670673402</v>
      </c>
      <c r="F380" s="1">
        <v>2.5206914589008898E-6</v>
      </c>
      <c r="G380" s="1">
        <v>1.6541704626698501E-5</v>
      </c>
      <c r="H380">
        <v>776.86606527840797</v>
      </c>
      <c r="I380">
        <v>514.98660919936106</v>
      </c>
      <c r="J380">
        <v>645.26092108712498</v>
      </c>
      <c r="K380">
        <v>305.936336356563</v>
      </c>
      <c r="L380">
        <v>309.50771090453799</v>
      </c>
      <c r="M380">
        <v>195.575584884677</v>
      </c>
    </row>
    <row r="381" spans="1:13" x14ac:dyDescent="0.2">
      <c r="A381" t="s">
        <v>943</v>
      </c>
      <c r="B381" t="s">
        <v>944</v>
      </c>
      <c r="C381" t="s">
        <v>945</v>
      </c>
      <c r="D381">
        <v>1.2519624660789599</v>
      </c>
      <c r="E381">
        <f t="shared" si="5"/>
        <v>2.3816517356064004</v>
      </c>
      <c r="F381" s="1">
        <v>4.45801178494772E-8</v>
      </c>
      <c r="G381" s="1">
        <v>4.5820094637343401E-7</v>
      </c>
      <c r="H381">
        <v>2997.9872004239901</v>
      </c>
      <c r="I381">
        <v>2052.6803117999202</v>
      </c>
      <c r="J381">
        <v>2238.10234735425</v>
      </c>
      <c r="K381">
        <v>1032.6731931169199</v>
      </c>
      <c r="L381">
        <v>1132.91501727322</v>
      </c>
      <c r="M381">
        <v>894.783634472382</v>
      </c>
    </row>
    <row r="382" spans="1:13" x14ac:dyDescent="0.2">
      <c r="A382" t="s">
        <v>946</v>
      </c>
      <c r="B382" t="s">
        <v>947</v>
      </c>
      <c r="C382" t="s">
        <v>948</v>
      </c>
      <c r="D382">
        <v>1.2507453069383101</v>
      </c>
      <c r="E382">
        <f t="shared" si="5"/>
        <v>2.3796432538379952</v>
      </c>
      <c r="F382" s="1">
        <v>1.68478156609719E-7</v>
      </c>
      <c r="G382" s="1">
        <v>1.5224343467731301E-6</v>
      </c>
      <c r="H382">
        <v>3665.3762050127598</v>
      </c>
      <c r="I382">
        <v>3034.5154520900601</v>
      </c>
      <c r="J382">
        <v>2999.7602142549099</v>
      </c>
      <c r="K382">
        <v>1193.9248361063001</v>
      </c>
      <c r="L382">
        <v>1117.7316201345</v>
      </c>
      <c r="M382">
        <v>1763.2202989602999</v>
      </c>
    </row>
    <row r="383" spans="1:13" x14ac:dyDescent="0.2">
      <c r="A383" t="s">
        <v>949</v>
      </c>
      <c r="B383" t="s">
        <v>950</v>
      </c>
      <c r="C383" t="s">
        <v>951</v>
      </c>
      <c r="D383">
        <v>1.25006366241849</v>
      </c>
      <c r="E383">
        <f t="shared" si="5"/>
        <v>2.3785191856187913</v>
      </c>
      <c r="F383" s="1">
        <v>3.7380230617938304E-9</v>
      </c>
      <c r="G383" s="1">
        <v>4.9164506711051097E-8</v>
      </c>
      <c r="H383">
        <v>1360.0419462597599</v>
      </c>
      <c r="I383">
        <v>1366.03149953411</v>
      </c>
      <c r="J383">
        <v>1072.5705141072899</v>
      </c>
      <c r="K383">
        <v>526.82899798585095</v>
      </c>
      <c r="L383">
        <v>517.40345634230403</v>
      </c>
      <c r="M383">
        <v>552.27302467434697</v>
      </c>
    </row>
    <row r="384" spans="1:13" x14ac:dyDescent="0.2">
      <c r="A384" t="s">
        <v>952</v>
      </c>
      <c r="B384" t="s">
        <v>953</v>
      </c>
      <c r="C384" t="s">
        <v>954</v>
      </c>
      <c r="D384">
        <v>1.2468995145521899</v>
      </c>
      <c r="E384">
        <f t="shared" si="5"/>
        <v>2.3733082857745731</v>
      </c>
      <c r="F384" s="1">
        <v>8.9426461543903401E-8</v>
      </c>
      <c r="G384" s="1">
        <v>8.54544809287893E-7</v>
      </c>
      <c r="H384">
        <v>3275.8905083284599</v>
      </c>
      <c r="I384">
        <v>2309.7194835872601</v>
      </c>
      <c r="J384">
        <v>2743.5306959539698</v>
      </c>
      <c r="K384">
        <v>1062.4937024368701</v>
      </c>
      <c r="L384">
        <v>1024.2953300501099</v>
      </c>
      <c r="M384">
        <v>1421.7230341616701</v>
      </c>
    </row>
    <row r="385" spans="1:13" x14ac:dyDescent="0.2">
      <c r="A385" t="s">
        <v>955</v>
      </c>
      <c r="B385" t="s">
        <v>956</v>
      </c>
      <c r="C385" t="s">
        <v>957</v>
      </c>
      <c r="D385">
        <v>1.24652931875821</v>
      </c>
      <c r="E385">
        <f t="shared" si="5"/>
        <v>2.372699372589913</v>
      </c>
      <c r="F385" s="1">
        <v>1.3143650755306799E-7</v>
      </c>
      <c r="G385" s="1">
        <v>1.22149377079259E-6</v>
      </c>
      <c r="H385">
        <v>4789.6214051717598</v>
      </c>
      <c r="I385">
        <v>2908.2665302581199</v>
      </c>
      <c r="J385">
        <v>3530.1865646400902</v>
      </c>
      <c r="K385">
        <v>1685.4110082314601</v>
      </c>
      <c r="L385">
        <v>1610.60805032965</v>
      </c>
      <c r="M385">
        <v>1435.9098641533001</v>
      </c>
    </row>
    <row r="386" spans="1:13" x14ac:dyDescent="0.2">
      <c r="A386" t="s">
        <v>958</v>
      </c>
      <c r="B386" t="s">
        <v>959</v>
      </c>
      <c r="C386" t="s">
        <v>959</v>
      </c>
      <c r="D386">
        <v>1.2398536031952001</v>
      </c>
      <c r="E386">
        <f t="shared" si="5"/>
        <v>2.361745653663041</v>
      </c>
      <c r="F386" s="1">
        <v>1.2381485903362599E-6</v>
      </c>
      <c r="G386" s="1">
        <v>8.7544720373661595E-6</v>
      </c>
      <c r="H386">
        <v>3371.6829364319001</v>
      </c>
      <c r="I386">
        <v>2237.0582336120401</v>
      </c>
      <c r="J386">
        <v>3236.4600436609699</v>
      </c>
      <c r="K386">
        <v>1479.9808329162299</v>
      </c>
      <c r="L386">
        <v>1346.65053084126</v>
      </c>
      <c r="M386">
        <v>919.103914458041</v>
      </c>
    </row>
    <row r="387" spans="1:13" x14ac:dyDescent="0.2">
      <c r="A387" t="s">
        <v>960</v>
      </c>
      <c r="B387" t="s">
        <v>961</v>
      </c>
      <c r="C387" t="s">
        <v>961</v>
      </c>
      <c r="D387">
        <v>1.2394908252308201</v>
      </c>
      <c r="E387">
        <f t="shared" si="5"/>
        <v>2.3611518472508162</v>
      </c>
      <c r="F387" s="1">
        <v>2.0495566705510999E-9</v>
      </c>
      <c r="G387" s="1">
        <v>2.8917381388139099E-8</v>
      </c>
      <c r="H387">
        <v>4700.1449613388804</v>
      </c>
      <c r="I387">
        <v>3950.9554674025098</v>
      </c>
      <c r="J387">
        <v>3972.3387212203702</v>
      </c>
      <c r="K387">
        <v>1696.4556413129301</v>
      </c>
      <c r="L387">
        <v>1614.11191120782</v>
      </c>
      <c r="M387">
        <v>2034.79675880016</v>
      </c>
    </row>
    <row r="388" spans="1:13" x14ac:dyDescent="0.2">
      <c r="A388" t="s">
        <v>962</v>
      </c>
      <c r="B388" t="s">
        <v>963</v>
      </c>
      <c r="C388" t="s">
        <v>963</v>
      </c>
      <c r="D388">
        <v>1.2392341100347699</v>
      </c>
      <c r="E388">
        <f t="shared" ref="E388:E451" si="6">2^(D388)</f>
        <v>2.3607317379301551</v>
      </c>
      <c r="F388" s="1">
        <v>5.5933325937814097E-8</v>
      </c>
      <c r="G388" s="1">
        <v>5.6277809954935095E-7</v>
      </c>
      <c r="H388">
        <v>1232.6695968035399</v>
      </c>
      <c r="I388">
        <v>872.843265327312</v>
      </c>
      <c r="J388">
        <v>948.36169273579799</v>
      </c>
      <c r="K388">
        <v>414.17374055491399</v>
      </c>
      <c r="L388">
        <v>406.447861867092</v>
      </c>
      <c r="M388">
        <v>472.21876972155098</v>
      </c>
    </row>
    <row r="389" spans="1:13" x14ac:dyDescent="0.2">
      <c r="A389" t="s">
        <v>964</v>
      </c>
      <c r="B389" t="s">
        <v>965</v>
      </c>
      <c r="C389" t="s">
        <v>966</v>
      </c>
      <c r="D389">
        <v>1.23845512583595</v>
      </c>
      <c r="E389">
        <f t="shared" si="6"/>
        <v>2.3594574032430353</v>
      </c>
      <c r="F389" s="1">
        <v>5.4821028599006604E-7</v>
      </c>
      <c r="G389" s="1">
        <v>4.2015919202794201E-6</v>
      </c>
      <c r="H389">
        <v>4778.0421006757397</v>
      </c>
      <c r="I389">
        <v>3444.1432488253599</v>
      </c>
      <c r="J389">
        <v>3587.9944437689601</v>
      </c>
      <c r="K389">
        <v>1485.50314945696</v>
      </c>
      <c r="L389">
        <v>1365.3377888581299</v>
      </c>
      <c r="M389">
        <v>2153.3581237302501</v>
      </c>
    </row>
    <row r="390" spans="1:13" x14ac:dyDescent="0.2">
      <c r="A390" t="s">
        <v>967</v>
      </c>
      <c r="B390" t="s">
        <v>968</v>
      </c>
      <c r="C390" t="s">
        <v>969</v>
      </c>
      <c r="D390">
        <v>1.2373091520125801</v>
      </c>
      <c r="E390">
        <f t="shared" si="6"/>
        <v>2.3575839630868916</v>
      </c>
      <c r="F390" s="1">
        <v>1.95423990349443E-7</v>
      </c>
      <c r="G390" s="1">
        <v>1.72573560752395E-6</v>
      </c>
      <c r="H390">
        <v>1198.9843473605799</v>
      </c>
      <c r="I390">
        <v>1479.5647026203901</v>
      </c>
      <c r="J390">
        <v>1462.3831044492699</v>
      </c>
      <c r="K390">
        <v>467.18797934594301</v>
      </c>
      <c r="L390">
        <v>558.28183325422401</v>
      </c>
      <c r="M390">
        <v>730.62174456918103</v>
      </c>
    </row>
    <row r="391" spans="1:13" x14ac:dyDescent="0.2">
      <c r="A391" t="s">
        <v>970</v>
      </c>
      <c r="B391" t="s">
        <v>971</v>
      </c>
      <c r="C391" t="s">
        <v>972</v>
      </c>
      <c r="D391">
        <v>1.23631793439683</v>
      </c>
      <c r="E391">
        <f t="shared" si="6"/>
        <v>2.3559647184892238</v>
      </c>
      <c r="F391" s="1">
        <v>1.90945244290905E-7</v>
      </c>
      <c r="G391" s="1">
        <v>1.6934115379399101E-6</v>
      </c>
      <c r="H391">
        <v>5717.0184288984201</v>
      </c>
      <c r="I391">
        <v>3378.7481238476598</v>
      </c>
      <c r="J391">
        <v>4251.2226786393903</v>
      </c>
      <c r="K391">
        <v>2002.39197766949</v>
      </c>
      <c r="L391">
        <v>1900.2605495912601</v>
      </c>
      <c r="M391">
        <v>1762.2069539608999</v>
      </c>
    </row>
    <row r="392" spans="1:13" x14ac:dyDescent="0.2">
      <c r="A392" t="s">
        <v>973</v>
      </c>
      <c r="B392" t="s">
        <v>974</v>
      </c>
      <c r="C392" t="s">
        <v>974</v>
      </c>
      <c r="D392">
        <v>1.2356021885731501</v>
      </c>
      <c r="E392">
        <f t="shared" si="6"/>
        <v>2.3547961737620762</v>
      </c>
      <c r="F392" s="1">
        <v>7.1780185152847696E-10</v>
      </c>
      <c r="G392" s="1">
        <v>1.10299848868534E-8</v>
      </c>
      <c r="H392">
        <v>3037.98843413751</v>
      </c>
      <c r="I392">
        <v>2564.9421241252098</v>
      </c>
      <c r="J392">
        <v>2583.3872470158899</v>
      </c>
      <c r="K392">
        <v>1143.11952393156</v>
      </c>
      <c r="L392">
        <v>1086.1968722310201</v>
      </c>
      <c r="M392">
        <v>1246.4143492650401</v>
      </c>
    </row>
    <row r="393" spans="1:13" x14ac:dyDescent="0.2">
      <c r="A393" t="s">
        <v>975</v>
      </c>
      <c r="B393" t="s">
        <v>976</v>
      </c>
      <c r="C393" t="s">
        <v>976</v>
      </c>
      <c r="D393">
        <v>1.2355206770946201</v>
      </c>
      <c r="E393">
        <f t="shared" si="6"/>
        <v>2.3546631328282075</v>
      </c>
      <c r="F393" s="1">
        <v>1.48882940414866E-9</v>
      </c>
      <c r="G393" s="1">
        <v>2.1444670396646999E-8</v>
      </c>
      <c r="H393">
        <v>1920.05921824907</v>
      </c>
      <c r="I393">
        <v>1681.1996713016199</v>
      </c>
      <c r="J393">
        <v>1671.7413694024799</v>
      </c>
      <c r="K393">
        <v>667.095838120449</v>
      </c>
      <c r="L393">
        <v>790.70460483914201</v>
      </c>
      <c r="M393">
        <v>781.28899453930501</v>
      </c>
    </row>
    <row r="394" spans="1:13" x14ac:dyDescent="0.2">
      <c r="A394" t="s">
        <v>977</v>
      </c>
      <c r="B394" t="s">
        <v>978</v>
      </c>
      <c r="C394" t="s">
        <v>979</v>
      </c>
      <c r="D394">
        <v>1.23429339339422</v>
      </c>
      <c r="E394">
        <f t="shared" si="6"/>
        <v>2.3526609003583188</v>
      </c>
      <c r="F394" s="1">
        <v>2.0702901045723699E-7</v>
      </c>
      <c r="G394" s="1">
        <v>1.8076457059332299E-6</v>
      </c>
      <c r="H394">
        <v>2721.1365565646101</v>
      </c>
      <c r="I394">
        <v>2078.1117492912499</v>
      </c>
      <c r="J394">
        <v>2588.8555599064498</v>
      </c>
      <c r="K394">
        <v>842.70550411573197</v>
      </c>
      <c r="L394">
        <v>984.58490676424901</v>
      </c>
      <c r="M394">
        <v>1312.2817742262</v>
      </c>
    </row>
    <row r="395" spans="1:13" x14ac:dyDescent="0.2">
      <c r="A395" t="s">
        <v>980</v>
      </c>
      <c r="B395" t="s">
        <v>981</v>
      </c>
      <c r="C395" t="s">
        <v>981</v>
      </c>
      <c r="D395">
        <v>1.2327518965211799</v>
      </c>
      <c r="E395">
        <f t="shared" si="6"/>
        <v>2.3501484618210156</v>
      </c>
      <c r="F395" s="1">
        <v>9.6100319054357209E-7</v>
      </c>
      <c r="G395" s="1">
        <v>6.9613860057112001E-6</v>
      </c>
      <c r="H395">
        <v>3035.8831060473299</v>
      </c>
      <c r="I395">
        <v>2198.0028117503598</v>
      </c>
      <c r="J395">
        <v>1667.0542440677</v>
      </c>
      <c r="K395">
        <v>925.54025222671498</v>
      </c>
      <c r="L395">
        <v>936.69880809599897</v>
      </c>
      <c r="M395">
        <v>1073.1323543672199</v>
      </c>
    </row>
    <row r="396" spans="1:13" x14ac:dyDescent="0.2">
      <c r="A396" t="s">
        <v>982</v>
      </c>
      <c r="B396" t="s">
        <v>983</v>
      </c>
      <c r="C396" t="s">
        <v>984</v>
      </c>
      <c r="D396">
        <v>1.2318791945190799</v>
      </c>
      <c r="E396">
        <f t="shared" si="6"/>
        <v>2.3487272612173369</v>
      </c>
      <c r="F396" s="1">
        <v>1.27367507277798E-5</v>
      </c>
      <c r="G396" s="1">
        <v>6.8517979651695697E-5</v>
      </c>
      <c r="H396">
        <v>2226.3844553710501</v>
      </c>
      <c r="I396">
        <v>2734.7877959422899</v>
      </c>
      <c r="J396">
        <v>2485.7388025414398</v>
      </c>
      <c r="K396">
        <v>1021.6285600354601</v>
      </c>
      <c r="L396">
        <v>656.38993784283196</v>
      </c>
      <c r="M396">
        <v>1491.6438391204399</v>
      </c>
    </row>
    <row r="397" spans="1:13" x14ac:dyDescent="0.2">
      <c r="A397" t="s">
        <v>985</v>
      </c>
      <c r="B397" t="s">
        <v>986</v>
      </c>
      <c r="C397" t="s">
        <v>987</v>
      </c>
      <c r="D397">
        <v>1.23166395580445</v>
      </c>
      <c r="E397">
        <f t="shared" si="6"/>
        <v>2.348376875783686</v>
      </c>
      <c r="F397" s="1">
        <v>4.0290948161324102E-5</v>
      </c>
      <c r="G397">
        <v>1.9210922134063E-4</v>
      </c>
      <c r="H397">
        <v>4832.7806310205597</v>
      </c>
      <c r="I397">
        <v>7920.98451292351</v>
      </c>
      <c r="J397">
        <v>3554.4033788697502</v>
      </c>
      <c r="K397">
        <v>2582.2352144463698</v>
      </c>
      <c r="L397">
        <v>1677.18140701478</v>
      </c>
      <c r="M397">
        <v>2684.3509034171502</v>
      </c>
    </row>
    <row r="398" spans="1:13" x14ac:dyDescent="0.2">
      <c r="A398" t="s">
        <v>988</v>
      </c>
      <c r="B398" t="s">
        <v>989</v>
      </c>
      <c r="C398" t="s">
        <v>990</v>
      </c>
      <c r="D398">
        <v>1.23108781604371</v>
      </c>
      <c r="E398">
        <f t="shared" si="6"/>
        <v>2.3474392395332919</v>
      </c>
      <c r="F398" s="1">
        <v>2.4765085293147803E-10</v>
      </c>
      <c r="G398" s="1">
        <v>4.23530714875651E-9</v>
      </c>
      <c r="H398">
        <v>5200.1603827579102</v>
      </c>
      <c r="I398">
        <v>5215.2612169713102</v>
      </c>
      <c r="J398">
        <v>4405.1166271311104</v>
      </c>
      <c r="K398">
        <v>2160.3302307344302</v>
      </c>
      <c r="L398">
        <v>2130.3474139240702</v>
      </c>
      <c r="M398">
        <v>2022.63661880733</v>
      </c>
    </row>
    <row r="399" spans="1:13" x14ac:dyDescent="0.2">
      <c r="A399" t="s">
        <v>991</v>
      </c>
      <c r="B399" t="s">
        <v>992</v>
      </c>
      <c r="C399" t="s">
        <v>992</v>
      </c>
      <c r="D399">
        <v>1.23090283401711</v>
      </c>
      <c r="E399">
        <f t="shared" si="6"/>
        <v>2.3471382707089483</v>
      </c>
      <c r="F399" s="1">
        <v>2.94342297189245E-7</v>
      </c>
      <c r="G399" s="1">
        <v>2.4500478764713699E-6</v>
      </c>
      <c r="H399">
        <v>1526.36286538441</v>
      </c>
      <c r="I399">
        <v>1293.37024955889</v>
      </c>
      <c r="J399">
        <v>1527.2216715802999</v>
      </c>
      <c r="K399">
        <v>485.96385558443302</v>
      </c>
      <c r="L399">
        <v>576.969091271102</v>
      </c>
      <c r="M399">
        <v>788.38240953512195</v>
      </c>
    </row>
    <row r="400" spans="1:13" x14ac:dyDescent="0.2">
      <c r="A400" t="s">
        <v>993</v>
      </c>
      <c r="B400" t="s">
        <v>994</v>
      </c>
      <c r="C400" t="s">
        <v>994</v>
      </c>
      <c r="D400">
        <v>1.2291022431704499</v>
      </c>
      <c r="E400">
        <f t="shared" si="6"/>
        <v>2.3442106946552426</v>
      </c>
      <c r="F400" s="1">
        <v>3.1709789982015601E-8</v>
      </c>
      <c r="G400" s="1">
        <v>3.4245706578958501E-7</v>
      </c>
      <c r="H400">
        <v>2625.3441284611799</v>
      </c>
      <c r="I400">
        <v>2196.18628050098</v>
      </c>
      <c r="J400">
        <v>2126.3925268754901</v>
      </c>
      <c r="K400">
        <v>1183.9846663329799</v>
      </c>
      <c r="L400">
        <v>936.69880809599897</v>
      </c>
      <c r="M400">
        <v>843.10303950285595</v>
      </c>
    </row>
    <row r="401" spans="1:13" x14ac:dyDescent="0.2">
      <c r="A401" t="s">
        <v>995</v>
      </c>
      <c r="B401" t="s">
        <v>996</v>
      </c>
      <c r="C401" t="s">
        <v>997</v>
      </c>
      <c r="D401">
        <v>1.2283764037065901</v>
      </c>
      <c r="E401">
        <f t="shared" si="6"/>
        <v>2.3430315870626628</v>
      </c>
      <c r="F401" s="1">
        <v>5.3046539835834299E-8</v>
      </c>
      <c r="G401" s="1">
        <v>5.3721520277464795E-7</v>
      </c>
      <c r="H401">
        <v>5142.2638602778097</v>
      </c>
      <c r="I401">
        <v>4776.5689202459298</v>
      </c>
      <c r="J401">
        <v>6357.3043290641899</v>
      </c>
      <c r="K401">
        <v>1940.5420324132899</v>
      </c>
      <c r="L401">
        <v>2770.3860010021299</v>
      </c>
      <c r="M401">
        <v>2236.4524136812502</v>
      </c>
    </row>
    <row r="402" spans="1:13" x14ac:dyDescent="0.2">
      <c r="A402" t="s">
        <v>998</v>
      </c>
      <c r="B402" t="s">
        <v>999</v>
      </c>
      <c r="C402" t="s">
        <v>999</v>
      </c>
      <c r="D402">
        <v>1.2230204965443601</v>
      </c>
      <c r="E402">
        <f t="shared" si="6"/>
        <v>2.3343493677874565</v>
      </c>
      <c r="F402" s="1">
        <v>1.7021476923488099E-10</v>
      </c>
      <c r="G402" s="1">
        <v>3.0717828122387799E-9</v>
      </c>
      <c r="H402">
        <v>3470.6333566706098</v>
      </c>
      <c r="I402">
        <v>3257.9487957638598</v>
      </c>
      <c r="J402">
        <v>3215.3679796544902</v>
      </c>
      <c r="K402">
        <v>1330.8782863164599</v>
      </c>
      <c r="L402">
        <v>1431.9111455432601</v>
      </c>
      <c r="M402">
        <v>1496.7105641174501</v>
      </c>
    </row>
    <row r="403" spans="1:13" x14ac:dyDescent="0.2">
      <c r="A403" t="s">
        <v>1000</v>
      </c>
      <c r="B403" t="s">
        <v>1001</v>
      </c>
      <c r="C403" t="s">
        <v>1001</v>
      </c>
      <c r="D403">
        <v>1.2221359758527699</v>
      </c>
      <c r="E403">
        <f t="shared" si="6"/>
        <v>2.3329186097779564</v>
      </c>
      <c r="F403" s="1">
        <v>1.28846977508325E-7</v>
      </c>
      <c r="G403" s="1">
        <v>1.20102407863616E-6</v>
      </c>
      <c r="H403">
        <v>3508.5292622939501</v>
      </c>
      <c r="I403">
        <v>2616.7132647325602</v>
      </c>
      <c r="J403">
        <v>2197.4805944528798</v>
      </c>
      <c r="K403">
        <v>1265.71495113582</v>
      </c>
      <c r="L403">
        <v>1138.7547854034899</v>
      </c>
      <c r="M403">
        <v>1162.30671431463</v>
      </c>
    </row>
    <row r="404" spans="1:13" x14ac:dyDescent="0.2">
      <c r="A404" t="s">
        <v>1002</v>
      </c>
      <c r="B404" t="s">
        <v>1003</v>
      </c>
      <c r="C404" t="s">
        <v>1004</v>
      </c>
      <c r="D404">
        <v>1.22085655798068</v>
      </c>
      <c r="E404">
        <f t="shared" si="6"/>
        <v>2.3308506365871824</v>
      </c>
      <c r="F404" s="1">
        <v>9.2714092970710003E-9</v>
      </c>
      <c r="G404" s="1">
        <v>1.11544397124451E-7</v>
      </c>
      <c r="H404">
        <v>3413.7894982356102</v>
      </c>
      <c r="I404">
        <v>2544.9602803820299</v>
      </c>
      <c r="J404">
        <v>2784.15244885534</v>
      </c>
      <c r="K404">
        <v>1360.6987956364101</v>
      </c>
      <c r="L404">
        <v>1142.25864628166</v>
      </c>
      <c r="M404">
        <v>1247.4276942644401</v>
      </c>
    </row>
    <row r="405" spans="1:13" x14ac:dyDescent="0.2">
      <c r="A405" t="s">
        <v>1005</v>
      </c>
      <c r="B405" t="s">
        <v>1006</v>
      </c>
      <c r="C405" t="s">
        <v>1007</v>
      </c>
      <c r="D405">
        <v>1.2206793501579101</v>
      </c>
      <c r="E405">
        <f t="shared" si="6"/>
        <v>2.3305643532158116</v>
      </c>
      <c r="F405" s="1">
        <v>2.3013013598957599E-7</v>
      </c>
      <c r="G405" s="1">
        <v>1.9814811154275799E-6</v>
      </c>
      <c r="H405">
        <v>2248.49040031799</v>
      </c>
      <c r="I405">
        <v>1665.75915568188</v>
      </c>
      <c r="J405">
        <v>1694.39580852055</v>
      </c>
      <c r="K405">
        <v>696.91634744040198</v>
      </c>
      <c r="L405">
        <v>727.635109032179</v>
      </c>
      <c r="M405">
        <v>980.91795942159195</v>
      </c>
    </row>
    <row r="406" spans="1:13" x14ac:dyDescent="0.2">
      <c r="A406" t="s">
        <v>1008</v>
      </c>
      <c r="B406" t="s">
        <v>1009</v>
      </c>
      <c r="C406" t="s">
        <v>1010</v>
      </c>
      <c r="D406">
        <v>1.22048956911526</v>
      </c>
      <c r="E406">
        <f t="shared" si="6"/>
        <v>2.3302577965074165</v>
      </c>
      <c r="F406" s="1">
        <v>2.02055768690944E-8</v>
      </c>
      <c r="G406" s="1">
        <v>2.2765194410769099E-7</v>
      </c>
      <c r="H406">
        <v>1047.4007248672301</v>
      </c>
      <c r="I406">
        <v>812.89773409775705</v>
      </c>
      <c r="J406">
        <v>935.08150428727402</v>
      </c>
      <c r="K406">
        <v>425.218373636379</v>
      </c>
      <c r="L406">
        <v>365.56948495517202</v>
      </c>
      <c r="M406">
        <v>408.378034759196</v>
      </c>
    </row>
    <row r="407" spans="1:13" x14ac:dyDescent="0.2">
      <c r="A407" t="s">
        <v>1011</v>
      </c>
      <c r="B407" t="s">
        <v>1012</v>
      </c>
      <c r="C407" t="s">
        <v>1013</v>
      </c>
      <c r="D407">
        <v>1.21866260567819</v>
      </c>
      <c r="E407">
        <f t="shared" si="6"/>
        <v>2.3273087316065655</v>
      </c>
      <c r="F407" s="1">
        <v>3.7587678987533398E-10</v>
      </c>
      <c r="G407" s="1">
        <v>6.1406397672264998E-9</v>
      </c>
      <c r="H407">
        <v>10463.4806082214</v>
      </c>
      <c r="I407">
        <v>8591.2845439448993</v>
      </c>
      <c r="J407">
        <v>8731.3333111268694</v>
      </c>
      <c r="K407">
        <v>3965.0232762457099</v>
      </c>
      <c r="L407">
        <v>4024.7681953850501</v>
      </c>
      <c r="M407">
        <v>3949.00546267143</v>
      </c>
    </row>
    <row r="408" spans="1:13" x14ac:dyDescent="0.2">
      <c r="A408" t="s">
        <v>1014</v>
      </c>
      <c r="B408" t="s">
        <v>1015</v>
      </c>
      <c r="C408" t="s">
        <v>1015</v>
      </c>
      <c r="D408">
        <v>1.2180804324002501</v>
      </c>
      <c r="E408">
        <f t="shared" si="6"/>
        <v>2.3263697780651365</v>
      </c>
      <c r="F408" s="1">
        <v>1.30567267256283E-8</v>
      </c>
      <c r="G408" s="1">
        <v>1.5264813467551901E-7</v>
      </c>
      <c r="H408">
        <v>19229.014111708198</v>
      </c>
      <c r="I408">
        <v>13727.5266515682</v>
      </c>
      <c r="J408">
        <v>16574.456371314202</v>
      </c>
      <c r="K408">
        <v>7964.2849150439697</v>
      </c>
      <c r="L408">
        <v>6598.9379872099698</v>
      </c>
      <c r="M408">
        <v>6727.5974510329997</v>
      </c>
    </row>
    <row r="409" spans="1:13" x14ac:dyDescent="0.2">
      <c r="A409" t="s">
        <v>1016</v>
      </c>
      <c r="B409" t="s">
        <v>1017</v>
      </c>
      <c r="C409" t="s">
        <v>1017</v>
      </c>
      <c r="D409">
        <v>1.21117931560708</v>
      </c>
      <c r="E409">
        <f t="shared" si="6"/>
        <v>2.3152681856594155</v>
      </c>
      <c r="F409" s="1">
        <v>3.47134124192941E-6</v>
      </c>
      <c r="G409" s="1">
        <v>2.19450981974519E-5</v>
      </c>
      <c r="H409">
        <v>3290.6278049597599</v>
      </c>
      <c r="I409">
        <v>2028.15713993329</v>
      </c>
      <c r="J409">
        <v>2397.46460873654</v>
      </c>
      <c r="K409">
        <v>943.21166515705795</v>
      </c>
      <c r="L409">
        <v>956.55401973893197</v>
      </c>
      <c r="M409">
        <v>1431.8564841556899</v>
      </c>
    </row>
    <row r="410" spans="1:13" x14ac:dyDescent="0.2">
      <c r="A410" t="s">
        <v>1018</v>
      </c>
      <c r="B410" t="s">
        <v>1019</v>
      </c>
      <c r="C410" t="s">
        <v>1019</v>
      </c>
      <c r="D410">
        <v>1.2108660629290799</v>
      </c>
      <c r="E410">
        <f t="shared" si="6"/>
        <v>2.3147655255640847</v>
      </c>
      <c r="F410" s="1">
        <v>8.2378059039692494E-8</v>
      </c>
      <c r="G410" s="1">
        <v>7.9287285351691695E-7</v>
      </c>
      <c r="H410">
        <v>5792.8102401450897</v>
      </c>
      <c r="I410">
        <v>5309.72084193909</v>
      </c>
      <c r="J410">
        <v>5400.3495732146403</v>
      </c>
      <c r="K410">
        <v>1971.4670050413899</v>
      </c>
      <c r="L410">
        <v>2136.1871820543402</v>
      </c>
      <c r="M410">
        <v>3020.7814432187702</v>
      </c>
    </row>
    <row r="411" spans="1:13" x14ac:dyDescent="0.2">
      <c r="A411" t="s">
        <v>1020</v>
      </c>
      <c r="B411" t="s">
        <v>1021</v>
      </c>
      <c r="C411" t="s">
        <v>1021</v>
      </c>
      <c r="D411">
        <v>1.21072684923399</v>
      </c>
      <c r="E411">
        <f t="shared" si="6"/>
        <v>2.3145421716980636</v>
      </c>
      <c r="F411" s="1">
        <v>1.3214147238783801E-6</v>
      </c>
      <c r="G411" s="1">
        <v>9.2903087268822097E-6</v>
      </c>
      <c r="H411">
        <v>1169.50975409798</v>
      </c>
      <c r="I411">
        <v>1207.9932808380099</v>
      </c>
      <c r="J411">
        <v>743.69055311736395</v>
      </c>
      <c r="K411">
        <v>445.09871318301498</v>
      </c>
      <c r="L411">
        <v>402.94400098892697</v>
      </c>
      <c r="M411">
        <v>499.57908470541798</v>
      </c>
    </row>
    <row r="412" spans="1:13" x14ac:dyDescent="0.2">
      <c r="A412" t="s">
        <v>1022</v>
      </c>
      <c r="B412" t="s">
        <v>1023</v>
      </c>
      <c r="C412" t="s">
        <v>1023</v>
      </c>
      <c r="D412">
        <v>1.20970321984499</v>
      </c>
      <c r="E412">
        <f t="shared" si="6"/>
        <v>2.3129005267179936</v>
      </c>
      <c r="F412" s="1">
        <v>2.6553096319068902E-9</v>
      </c>
      <c r="G412" s="1">
        <v>3.6070376794043703E-8</v>
      </c>
      <c r="H412">
        <v>5642.2792816968404</v>
      </c>
      <c r="I412">
        <v>4473.2082015993901</v>
      </c>
      <c r="J412">
        <v>5072.2507997805096</v>
      </c>
      <c r="K412">
        <v>2371.2827225904002</v>
      </c>
      <c r="L412">
        <v>2205.0964459915799</v>
      </c>
      <c r="M412">
        <v>1990.2095788264501</v>
      </c>
    </row>
    <row r="413" spans="1:13" x14ac:dyDescent="0.2">
      <c r="A413" t="s">
        <v>1024</v>
      </c>
      <c r="B413" t="s">
        <v>1025</v>
      </c>
      <c r="C413" t="s">
        <v>1025</v>
      </c>
      <c r="D413">
        <v>1.2083641138761301</v>
      </c>
      <c r="E413">
        <f t="shared" si="6"/>
        <v>2.310754694201671</v>
      </c>
      <c r="F413" s="1">
        <v>5.0216779371839997E-6</v>
      </c>
      <c r="G413" s="1">
        <v>3.0414221106378798E-5</v>
      </c>
      <c r="H413">
        <v>25235.515153007102</v>
      </c>
      <c r="I413">
        <v>14511.3598856758</v>
      </c>
      <c r="J413">
        <v>21995.1168209795</v>
      </c>
      <c r="K413">
        <v>9731.4262080782701</v>
      </c>
      <c r="L413">
        <v>6579.0827755670398</v>
      </c>
      <c r="M413">
        <v>10408.0664888628</v>
      </c>
    </row>
    <row r="414" spans="1:13" x14ac:dyDescent="0.2">
      <c r="A414" t="s">
        <v>1026</v>
      </c>
      <c r="B414" t="s">
        <v>1027</v>
      </c>
      <c r="C414" t="s">
        <v>1028</v>
      </c>
      <c r="D414">
        <v>1.20661183789934</v>
      </c>
      <c r="E414">
        <f t="shared" si="6"/>
        <v>2.3079497896007193</v>
      </c>
      <c r="F414" s="1">
        <v>1.5390422757453498E-5</v>
      </c>
      <c r="G414" s="1">
        <v>8.1175653762337595E-5</v>
      </c>
      <c r="H414">
        <v>3191.6773847210502</v>
      </c>
      <c r="I414">
        <v>3460.49203006978</v>
      </c>
      <c r="J414">
        <v>2872.4266426602398</v>
      </c>
      <c r="K414">
        <v>1844.45372460455</v>
      </c>
      <c r="L414">
        <v>824.57525999473296</v>
      </c>
      <c r="M414">
        <v>1457.1901091407501</v>
      </c>
    </row>
    <row r="415" spans="1:13" x14ac:dyDescent="0.2">
      <c r="A415" t="s">
        <v>1029</v>
      </c>
      <c r="B415" t="s">
        <v>1030</v>
      </c>
      <c r="C415" t="s">
        <v>1031</v>
      </c>
      <c r="D415">
        <v>1.2004321060421299</v>
      </c>
      <c r="E415">
        <f t="shared" si="6"/>
        <v>2.2980849134275236</v>
      </c>
      <c r="F415" s="1">
        <v>1.67733894762978E-7</v>
      </c>
      <c r="G415" s="1">
        <v>1.51911388389536E-6</v>
      </c>
      <c r="H415">
        <v>1937.9545070156501</v>
      </c>
      <c r="I415">
        <v>1455.0415307537501</v>
      </c>
      <c r="J415">
        <v>2048.2737712959301</v>
      </c>
      <c r="K415">
        <v>875.83940336012495</v>
      </c>
      <c r="L415">
        <v>665.73356685127101</v>
      </c>
      <c r="M415">
        <v>825.87617451301401</v>
      </c>
    </row>
    <row r="416" spans="1:13" x14ac:dyDescent="0.2">
      <c r="A416" t="s">
        <v>1032</v>
      </c>
      <c r="B416" t="s">
        <v>1033</v>
      </c>
      <c r="C416" t="s">
        <v>1034</v>
      </c>
      <c r="D416">
        <v>1.1968227097162001</v>
      </c>
      <c r="E416">
        <f t="shared" si="6"/>
        <v>2.2923426521464485</v>
      </c>
      <c r="F416" s="1">
        <v>2.5933233968211599E-9</v>
      </c>
      <c r="G416" s="1">
        <v>3.5461126976796803E-8</v>
      </c>
      <c r="H416">
        <v>12467.7529500779</v>
      </c>
      <c r="I416">
        <v>12312.4488083008</v>
      </c>
      <c r="J416">
        <v>14380.1005270845</v>
      </c>
      <c r="K416">
        <v>6433.4987699530002</v>
      </c>
      <c r="L416">
        <v>5495.2218105881302</v>
      </c>
      <c r="M416">
        <v>5154.8860119603696</v>
      </c>
    </row>
    <row r="417" spans="1:13" x14ac:dyDescent="0.2">
      <c r="A417" t="s">
        <v>1035</v>
      </c>
      <c r="B417" t="s">
        <v>1036</v>
      </c>
      <c r="C417" t="s">
        <v>1037</v>
      </c>
      <c r="D417">
        <v>1.1958957639255501</v>
      </c>
      <c r="E417">
        <f t="shared" si="6"/>
        <v>2.2908702724468086</v>
      </c>
      <c r="F417" s="1">
        <v>4.1422712235957803E-8</v>
      </c>
      <c r="G417" s="1">
        <v>4.3074069943186901E-7</v>
      </c>
      <c r="H417">
        <v>40790.731747341903</v>
      </c>
      <c r="I417">
        <v>31688.479379817501</v>
      </c>
      <c r="J417">
        <v>41738.0699186005</v>
      </c>
      <c r="K417">
        <v>18908.411835466999</v>
      </c>
      <c r="L417">
        <v>13980.404903876701</v>
      </c>
      <c r="M417">
        <v>16968.462014994398</v>
      </c>
    </row>
    <row r="418" spans="1:13" x14ac:dyDescent="0.2">
      <c r="A418" t="s">
        <v>1038</v>
      </c>
      <c r="B418" t="s">
        <v>1039</v>
      </c>
      <c r="C418" t="s">
        <v>1039</v>
      </c>
      <c r="D418">
        <v>1.1936937262380301</v>
      </c>
      <c r="E418">
        <f t="shared" si="6"/>
        <v>2.2873763013526753</v>
      </c>
      <c r="F418" s="1">
        <v>2.7523303805057397E-7</v>
      </c>
      <c r="G418" s="1">
        <v>2.31838086868109E-6</v>
      </c>
      <c r="H418">
        <v>4524.3500658084004</v>
      </c>
      <c r="I418">
        <v>3772.9354049632202</v>
      </c>
      <c r="J418">
        <v>4410.5849400216803</v>
      </c>
      <c r="K418">
        <v>1889.7367202385601</v>
      </c>
      <c r="L418">
        <v>1406.2161657700501</v>
      </c>
      <c r="M418">
        <v>2258.74600366811</v>
      </c>
    </row>
    <row r="419" spans="1:13" x14ac:dyDescent="0.2">
      <c r="A419" t="s">
        <v>1040</v>
      </c>
      <c r="B419" t="s">
        <v>1041</v>
      </c>
      <c r="C419" t="s">
        <v>1041</v>
      </c>
      <c r="D419">
        <v>1.1924166060666499</v>
      </c>
      <c r="E419">
        <f t="shared" si="6"/>
        <v>2.285352338062872</v>
      </c>
      <c r="F419" s="1">
        <v>1.73761298712626E-5</v>
      </c>
      <c r="G419" s="1">
        <v>9.0495817316105996E-5</v>
      </c>
      <c r="H419">
        <v>19176.380909453601</v>
      </c>
      <c r="I419">
        <v>16233.4315100885</v>
      </c>
      <c r="J419">
        <v>21547.4963515087</v>
      </c>
      <c r="K419">
        <v>8069.2089293178797</v>
      </c>
      <c r="L419">
        <v>5287.3260651503597</v>
      </c>
      <c r="M419">
        <v>11565.306478180401</v>
      </c>
    </row>
    <row r="420" spans="1:13" x14ac:dyDescent="0.2">
      <c r="A420" t="s">
        <v>1042</v>
      </c>
      <c r="B420" t="s">
        <v>1043</v>
      </c>
      <c r="C420" t="s">
        <v>1043</v>
      </c>
      <c r="D420">
        <v>1.1916522132285601</v>
      </c>
      <c r="E420">
        <f t="shared" si="6"/>
        <v>2.284141795152411</v>
      </c>
      <c r="F420" s="1">
        <v>2.10271376482195E-7</v>
      </c>
      <c r="G420" s="1">
        <v>1.83337739494588E-6</v>
      </c>
      <c r="H420">
        <v>530.54267872671801</v>
      </c>
      <c r="I420">
        <v>424.16004673033802</v>
      </c>
      <c r="J420">
        <v>514.80259926926794</v>
      </c>
      <c r="K420">
        <v>228.62390478631301</v>
      </c>
      <c r="L420">
        <v>199.720070055381</v>
      </c>
      <c r="M420">
        <v>214.82913987332401</v>
      </c>
    </row>
    <row r="421" spans="1:13" x14ac:dyDescent="0.2">
      <c r="A421" t="s">
        <v>1044</v>
      </c>
      <c r="B421" t="s">
        <v>1045</v>
      </c>
      <c r="C421" t="s">
        <v>1046</v>
      </c>
      <c r="D421">
        <v>1.19124968287044</v>
      </c>
      <c r="E421">
        <f t="shared" si="6"/>
        <v>2.2835045792936071</v>
      </c>
      <c r="F421" s="1">
        <v>1.1231826609923301E-7</v>
      </c>
      <c r="G421" s="1">
        <v>1.05647241809703E-6</v>
      </c>
      <c r="H421">
        <v>3815.90716346101</v>
      </c>
      <c r="I421">
        <v>2967.3037958629898</v>
      </c>
      <c r="J421">
        <v>3250.5214196652901</v>
      </c>
      <c r="K421">
        <v>1532.99507170726</v>
      </c>
      <c r="L421">
        <v>1173.79339418514</v>
      </c>
      <c r="M421">
        <v>1686.2060790057101</v>
      </c>
    </row>
    <row r="422" spans="1:13" x14ac:dyDescent="0.2">
      <c r="A422" t="s">
        <v>1047</v>
      </c>
      <c r="B422" t="s">
        <v>1048</v>
      </c>
      <c r="C422" t="s">
        <v>1048</v>
      </c>
      <c r="D422">
        <v>1.18831492640123</v>
      </c>
      <c r="E422">
        <f t="shared" si="6"/>
        <v>2.278864154200678</v>
      </c>
      <c r="F422" s="1">
        <v>2.6394795545800201E-7</v>
      </c>
      <c r="G422" s="1">
        <v>2.2359020002232801E-6</v>
      </c>
      <c r="H422">
        <v>24513.387618073601</v>
      </c>
      <c r="I422">
        <v>21192.561820897201</v>
      </c>
      <c r="J422">
        <v>22188.851334816802</v>
      </c>
      <c r="K422">
        <v>11303.0774955706</v>
      </c>
      <c r="L422">
        <v>7255.3279250528003</v>
      </c>
      <c r="M422">
        <v>11233.942663375799</v>
      </c>
    </row>
    <row r="423" spans="1:13" x14ac:dyDescent="0.2">
      <c r="A423" t="s">
        <v>1049</v>
      </c>
      <c r="B423" t="s">
        <v>1050</v>
      </c>
      <c r="C423" t="s">
        <v>1051</v>
      </c>
      <c r="D423">
        <v>1.1876119531984699</v>
      </c>
      <c r="E423">
        <f t="shared" si="6"/>
        <v>2.2777540164671208</v>
      </c>
      <c r="F423" s="1">
        <v>5.8399631431016802E-5</v>
      </c>
      <c r="G423">
        <v>2.6696974368464797E-4</v>
      </c>
      <c r="H423">
        <v>1203.19500354095</v>
      </c>
      <c r="I423">
        <v>912.80695281368298</v>
      </c>
      <c r="J423">
        <v>589.01541706984494</v>
      </c>
      <c r="K423">
        <v>324.71221259505302</v>
      </c>
      <c r="L423">
        <v>346.88222693829402</v>
      </c>
      <c r="M423">
        <v>514.77925969645503</v>
      </c>
    </row>
    <row r="424" spans="1:13" x14ac:dyDescent="0.2">
      <c r="A424" t="s">
        <v>1052</v>
      </c>
      <c r="B424" t="s">
        <v>1053</v>
      </c>
      <c r="C424" t="s">
        <v>1054</v>
      </c>
      <c r="D424">
        <v>1.1865498228086</v>
      </c>
      <c r="E424">
        <f t="shared" si="6"/>
        <v>2.2760777221968693</v>
      </c>
      <c r="F424" s="1">
        <v>2.31458224367487E-8</v>
      </c>
      <c r="G424" s="1">
        <v>2.5843393109233102E-7</v>
      </c>
      <c r="H424">
        <v>5304.37412322208</v>
      </c>
      <c r="I424">
        <v>4065.39693611348</v>
      </c>
      <c r="J424">
        <v>4444.1760049208897</v>
      </c>
      <c r="K424">
        <v>1980.3027115065599</v>
      </c>
      <c r="L424">
        <v>1799.81653775054</v>
      </c>
      <c r="M424">
        <v>2288.1330086507801</v>
      </c>
    </row>
    <row r="425" spans="1:13" x14ac:dyDescent="0.2">
      <c r="A425" t="s">
        <v>1055</v>
      </c>
      <c r="B425" t="s">
        <v>1056</v>
      </c>
      <c r="C425" t="s">
        <v>1056</v>
      </c>
      <c r="D425">
        <v>1.18589810747151</v>
      </c>
      <c r="E425">
        <f t="shared" si="6"/>
        <v>2.275049771225246</v>
      </c>
      <c r="F425" s="1">
        <v>4.8038071762945396E-10</v>
      </c>
      <c r="G425" s="1">
        <v>7.72591579026852E-9</v>
      </c>
      <c r="H425">
        <v>13819.3735839769</v>
      </c>
      <c r="I425">
        <v>13369.669995440199</v>
      </c>
      <c r="J425">
        <v>15363.615659831101</v>
      </c>
      <c r="K425">
        <v>6622.3619956460398</v>
      </c>
      <c r="L425">
        <v>6162.1233310654497</v>
      </c>
      <c r="M425">
        <v>5919.9614865092299</v>
      </c>
    </row>
    <row r="426" spans="1:13" x14ac:dyDescent="0.2">
      <c r="A426" t="s">
        <v>1057</v>
      </c>
      <c r="B426" t="s">
        <v>1058</v>
      </c>
      <c r="C426" t="s">
        <v>1058</v>
      </c>
      <c r="D426">
        <v>1.18559420914942</v>
      </c>
      <c r="E426">
        <f t="shared" si="6"/>
        <v>2.2745705909584832</v>
      </c>
      <c r="F426" s="1">
        <v>1.0560939859434199E-8</v>
      </c>
      <c r="G426" s="1">
        <v>1.2608137432186001E-7</v>
      </c>
      <c r="H426">
        <v>2274.8070014453101</v>
      </c>
      <c r="I426">
        <v>1988.19345244692</v>
      </c>
      <c r="J426">
        <v>2183.4192184485601</v>
      </c>
      <c r="K426">
        <v>872.52601343568597</v>
      </c>
      <c r="L426">
        <v>1088.5327794831301</v>
      </c>
      <c r="M426">
        <v>873.50338948493004</v>
      </c>
    </row>
    <row r="427" spans="1:13" x14ac:dyDescent="0.2">
      <c r="A427" t="s">
        <v>1059</v>
      </c>
      <c r="B427" t="s">
        <v>1060</v>
      </c>
      <c r="C427" t="s">
        <v>1060</v>
      </c>
      <c r="D427">
        <v>1.18007540966771</v>
      </c>
      <c r="E427">
        <f t="shared" si="6"/>
        <v>2.2658862053649695</v>
      </c>
      <c r="F427" s="1">
        <v>1.3274378077804301E-8</v>
      </c>
      <c r="G427" s="1">
        <v>1.54588235003182E-7</v>
      </c>
      <c r="H427">
        <v>3981.1754185405698</v>
      </c>
      <c r="I427">
        <v>3020.8914677197099</v>
      </c>
      <c r="J427">
        <v>3513.00043841259</v>
      </c>
      <c r="K427">
        <v>1680.9931549988801</v>
      </c>
      <c r="L427">
        <v>1441.2547745516999</v>
      </c>
      <c r="M427">
        <v>1517.9908091049001</v>
      </c>
    </row>
    <row r="428" spans="1:13" x14ac:dyDescent="0.2">
      <c r="A428" t="s">
        <v>1061</v>
      </c>
      <c r="B428" t="s">
        <v>1062</v>
      </c>
      <c r="C428" t="s">
        <v>1062</v>
      </c>
      <c r="D428">
        <v>1.17968851192555</v>
      </c>
      <c r="E428">
        <f t="shared" si="6"/>
        <v>2.265278628093534</v>
      </c>
      <c r="F428" s="1">
        <v>9.2779305171237703E-6</v>
      </c>
      <c r="G428" s="1">
        <v>5.1938528529075997E-5</v>
      </c>
      <c r="H428">
        <v>246.32338655168999</v>
      </c>
      <c r="I428">
        <v>195.27710930839999</v>
      </c>
      <c r="J428">
        <v>228.10676629230099</v>
      </c>
      <c r="K428">
        <v>92.774917884300805</v>
      </c>
      <c r="L428">
        <v>89.932429206224398</v>
      </c>
      <c r="M428">
        <v>112.48129493367399</v>
      </c>
    </row>
    <row r="429" spans="1:13" x14ac:dyDescent="0.2">
      <c r="A429" t="s">
        <v>1063</v>
      </c>
      <c r="B429" t="s">
        <v>1064</v>
      </c>
      <c r="C429" t="s">
        <v>1065</v>
      </c>
      <c r="D429">
        <v>1.17833481729622</v>
      </c>
      <c r="E429">
        <f t="shared" si="6"/>
        <v>2.2631540922667188</v>
      </c>
      <c r="F429" s="1">
        <v>1.3798012325030799E-7</v>
      </c>
      <c r="G429" s="1">
        <v>1.2784785151312101E-6</v>
      </c>
      <c r="H429">
        <v>3524.31922297034</v>
      </c>
      <c r="I429">
        <v>2352.4079679476999</v>
      </c>
      <c r="J429">
        <v>2555.2644950072499</v>
      </c>
      <c r="K429">
        <v>1254.67031805435</v>
      </c>
      <c r="L429">
        <v>1232.19107548788</v>
      </c>
      <c r="M429">
        <v>1238.30758926982</v>
      </c>
    </row>
    <row r="430" spans="1:13" x14ac:dyDescent="0.2">
      <c r="A430" t="s">
        <v>1066</v>
      </c>
      <c r="B430" t="s">
        <v>1067</v>
      </c>
      <c r="C430" t="s">
        <v>1067</v>
      </c>
      <c r="D430">
        <v>1.17757176887669</v>
      </c>
      <c r="E430">
        <f t="shared" si="6"/>
        <v>2.2619574155589293</v>
      </c>
      <c r="F430" s="1">
        <v>2.16074867256758E-7</v>
      </c>
      <c r="G430" s="1">
        <v>1.87345359766753E-6</v>
      </c>
      <c r="H430">
        <v>1971.63975645862</v>
      </c>
      <c r="I430">
        <v>1458.67459325251</v>
      </c>
      <c r="J430">
        <v>1783.45118988124</v>
      </c>
      <c r="K430">
        <v>712.37883375445301</v>
      </c>
      <c r="L430">
        <v>679.74901036392998</v>
      </c>
      <c r="M430">
        <v>912.01049946222395</v>
      </c>
    </row>
    <row r="431" spans="1:13" x14ac:dyDescent="0.2">
      <c r="A431" t="s">
        <v>1068</v>
      </c>
      <c r="B431" t="s">
        <v>1069</v>
      </c>
      <c r="C431" t="s">
        <v>1070</v>
      </c>
      <c r="D431">
        <v>1.1774425997384901</v>
      </c>
      <c r="E431">
        <f t="shared" si="6"/>
        <v>2.2617549042849356</v>
      </c>
      <c r="F431" s="1">
        <v>2.6731376193688902E-7</v>
      </c>
      <c r="G431" s="1">
        <v>2.26087715818012E-6</v>
      </c>
      <c r="H431">
        <v>10348.7402273063</v>
      </c>
      <c r="I431">
        <v>10126.2534496714</v>
      </c>
      <c r="J431">
        <v>8487.6027937186609</v>
      </c>
      <c r="K431">
        <v>3698.84761898242</v>
      </c>
      <c r="L431">
        <v>3693.0693655854702</v>
      </c>
      <c r="M431">
        <v>5412.2756418086001</v>
      </c>
    </row>
    <row r="432" spans="1:13" x14ac:dyDescent="0.2">
      <c r="A432" t="s">
        <v>1071</v>
      </c>
      <c r="B432" t="s">
        <v>1072</v>
      </c>
      <c r="C432" t="s">
        <v>1073</v>
      </c>
      <c r="D432">
        <v>1.1772951773251801</v>
      </c>
      <c r="E432">
        <f t="shared" si="6"/>
        <v>2.2615237976952409</v>
      </c>
      <c r="F432" s="1">
        <v>1.1335198852519E-6</v>
      </c>
      <c r="G432" s="1">
        <v>8.1070177968246597E-6</v>
      </c>
      <c r="H432">
        <v>37082.196316480302</v>
      </c>
      <c r="I432">
        <v>24049.965476172601</v>
      </c>
      <c r="J432">
        <v>24849.576149856501</v>
      </c>
      <c r="K432">
        <v>11170.541898593099</v>
      </c>
      <c r="L432">
        <v>11728.5903128429</v>
      </c>
      <c r="M432">
        <v>15119.107391084901</v>
      </c>
    </row>
    <row r="433" spans="1:13" x14ac:dyDescent="0.2">
      <c r="A433" t="s">
        <v>1074</v>
      </c>
      <c r="B433" t="s">
        <v>1075</v>
      </c>
      <c r="C433" t="s">
        <v>1075</v>
      </c>
      <c r="D433">
        <v>1.17512344334469</v>
      </c>
      <c r="E433">
        <f t="shared" si="6"/>
        <v>2.2581220162160802</v>
      </c>
      <c r="F433" s="1">
        <v>7.3632693082086002E-5</v>
      </c>
      <c r="G433">
        <v>3.2767868003841602E-4</v>
      </c>
      <c r="H433">
        <v>3082.2003240314102</v>
      </c>
      <c r="I433">
        <v>2183.47056175532</v>
      </c>
      <c r="J433">
        <v>1924.84613748024</v>
      </c>
      <c r="K433">
        <v>823.92962787724298</v>
      </c>
      <c r="L433">
        <v>795.37641934336102</v>
      </c>
      <c r="M433">
        <v>1563.59133407801</v>
      </c>
    </row>
    <row r="434" spans="1:13" x14ac:dyDescent="0.2">
      <c r="A434" t="s">
        <v>1076</v>
      </c>
      <c r="B434" t="s">
        <v>1077</v>
      </c>
      <c r="C434" t="s">
        <v>1078</v>
      </c>
      <c r="D434">
        <v>1.17303187278465</v>
      </c>
      <c r="E434">
        <f t="shared" si="6"/>
        <v>2.2548506390978051</v>
      </c>
      <c r="F434" s="1">
        <v>2.4482436207511098E-6</v>
      </c>
      <c r="G434" s="1">
        <v>1.61516433556035E-5</v>
      </c>
      <c r="H434">
        <v>21861.7268884851</v>
      </c>
      <c r="I434">
        <v>16600.370822463399</v>
      </c>
      <c r="J434">
        <v>14758.1953040895</v>
      </c>
      <c r="K434">
        <v>9884.9466079106205</v>
      </c>
      <c r="L434">
        <v>7661.7757869198904</v>
      </c>
      <c r="M434">
        <v>6055.7497164291699</v>
      </c>
    </row>
    <row r="435" spans="1:13" x14ac:dyDescent="0.2">
      <c r="A435" t="s">
        <v>1079</v>
      </c>
      <c r="B435" t="s">
        <v>1080</v>
      </c>
      <c r="C435" t="s">
        <v>1081</v>
      </c>
      <c r="D435">
        <v>1.17236669257954</v>
      </c>
      <c r="E435">
        <f t="shared" si="6"/>
        <v>2.2538112397461707</v>
      </c>
      <c r="F435" s="1">
        <v>1.5448318700653601E-7</v>
      </c>
      <c r="G435" s="1">
        <v>1.41034062490673E-6</v>
      </c>
      <c r="H435">
        <v>3140.0968465115102</v>
      </c>
      <c r="I435">
        <v>2390.5551241846902</v>
      </c>
      <c r="J435">
        <v>2081.86483619514</v>
      </c>
      <c r="K435">
        <v>1118.82133115234</v>
      </c>
      <c r="L435">
        <v>1088.5327794831301</v>
      </c>
      <c r="M435">
        <v>1169.40012931045</v>
      </c>
    </row>
    <row r="436" spans="1:13" x14ac:dyDescent="0.2">
      <c r="A436" t="s">
        <v>1082</v>
      </c>
      <c r="B436" t="s">
        <v>1083</v>
      </c>
      <c r="C436" t="s">
        <v>1083</v>
      </c>
      <c r="D436">
        <v>1.1718843878799501</v>
      </c>
      <c r="E436">
        <f t="shared" si="6"/>
        <v>2.2530578982277518</v>
      </c>
      <c r="F436" s="1">
        <v>1.56641637806466E-6</v>
      </c>
      <c r="G436" s="1">
        <v>1.07808346729772E-5</v>
      </c>
      <c r="H436">
        <v>2529.5517003577402</v>
      </c>
      <c r="I436">
        <v>2380.5642023130999</v>
      </c>
      <c r="J436">
        <v>3516.90637619157</v>
      </c>
      <c r="K436">
        <v>1499.8611724628599</v>
      </c>
      <c r="L436">
        <v>1011.44784016351</v>
      </c>
      <c r="M436">
        <v>1229.1874842751999</v>
      </c>
    </row>
    <row r="437" spans="1:13" x14ac:dyDescent="0.2">
      <c r="A437" t="s">
        <v>1084</v>
      </c>
      <c r="B437" t="s">
        <v>1085</v>
      </c>
      <c r="C437" t="s">
        <v>1086</v>
      </c>
      <c r="D437">
        <v>1.1716254140664299</v>
      </c>
      <c r="E437">
        <f t="shared" si="6"/>
        <v>2.2526534949318706</v>
      </c>
      <c r="F437" s="1">
        <v>2.1326317094687E-7</v>
      </c>
      <c r="G437" s="1">
        <v>1.8568552107127201E-6</v>
      </c>
      <c r="H437">
        <v>1573.73274741358</v>
      </c>
      <c r="I437">
        <v>1600.3640307041901</v>
      </c>
      <c r="J437">
        <v>1727.9868734197601</v>
      </c>
      <c r="K437">
        <v>566.58967707912302</v>
      </c>
      <c r="L437">
        <v>863.11772965454304</v>
      </c>
      <c r="M437">
        <v>746.83526455962101</v>
      </c>
    </row>
    <row r="438" spans="1:13" x14ac:dyDescent="0.2">
      <c r="A438" t="s">
        <v>1087</v>
      </c>
      <c r="B438" t="s">
        <v>1088</v>
      </c>
      <c r="C438" t="s">
        <v>1088</v>
      </c>
      <c r="D438">
        <v>1.1696969133402499</v>
      </c>
      <c r="E438">
        <f t="shared" si="6"/>
        <v>2.2496443062121467</v>
      </c>
      <c r="F438" s="1">
        <v>1.21475417099769E-6</v>
      </c>
      <c r="G438" s="1">
        <v>8.6185073069185003E-6</v>
      </c>
      <c r="H438">
        <v>1836.8987586867499</v>
      </c>
      <c r="I438">
        <v>1262.4892183194199</v>
      </c>
      <c r="J438">
        <v>2143.5786531029898</v>
      </c>
      <c r="K438">
        <v>758.76629269660305</v>
      </c>
      <c r="L438">
        <v>807.05595560390998</v>
      </c>
      <c r="M438">
        <v>765.07547454886503</v>
      </c>
    </row>
    <row r="439" spans="1:13" x14ac:dyDescent="0.2">
      <c r="A439" t="s">
        <v>1089</v>
      </c>
      <c r="B439" t="s">
        <v>1090</v>
      </c>
      <c r="C439" t="s">
        <v>1090</v>
      </c>
      <c r="D439">
        <v>1.16897708909026</v>
      </c>
      <c r="E439">
        <f t="shared" si="6"/>
        <v>2.2485221393199604</v>
      </c>
      <c r="F439" s="1">
        <v>2.5219599421398301E-5</v>
      </c>
      <c r="G439">
        <v>1.2575363309882799E-4</v>
      </c>
      <c r="H439">
        <v>1487.41429571598</v>
      </c>
      <c r="I439">
        <v>1514.0787963586199</v>
      </c>
      <c r="J439">
        <v>2066.2410850792298</v>
      </c>
      <c r="K439">
        <v>484.85939227628597</v>
      </c>
      <c r="L439">
        <v>793.040512091251</v>
      </c>
      <c r="M439">
        <v>975.85123442457905</v>
      </c>
    </row>
    <row r="440" spans="1:13" x14ac:dyDescent="0.2">
      <c r="A440" t="s">
        <v>1091</v>
      </c>
      <c r="B440" t="s">
        <v>1092</v>
      </c>
      <c r="C440" t="s">
        <v>1092</v>
      </c>
      <c r="D440">
        <v>1.16805057664034</v>
      </c>
      <c r="E440">
        <f t="shared" si="6"/>
        <v>2.2470785806413396</v>
      </c>
      <c r="F440" s="1">
        <v>4.1273815678950701E-8</v>
      </c>
      <c r="G440" s="1">
        <v>4.2991249619954002E-7</v>
      </c>
      <c r="H440">
        <v>3433.7901150923699</v>
      </c>
      <c r="I440">
        <v>2456.8585147870799</v>
      </c>
      <c r="J440">
        <v>2718.5326941685198</v>
      </c>
      <c r="K440">
        <v>1238.1033684321601</v>
      </c>
      <c r="L440">
        <v>1274.2374060258501</v>
      </c>
      <c r="M440">
        <v>1318.36184422261</v>
      </c>
    </row>
    <row r="441" spans="1:13" x14ac:dyDescent="0.2">
      <c r="A441" t="s">
        <v>1093</v>
      </c>
      <c r="B441" t="s">
        <v>1094</v>
      </c>
      <c r="C441" t="s">
        <v>1095</v>
      </c>
      <c r="D441">
        <v>1.1669605078359699</v>
      </c>
      <c r="E441">
        <f t="shared" si="6"/>
        <v>2.2453813785007033</v>
      </c>
      <c r="F441">
        <v>1.2258197502500001E-3</v>
      </c>
      <c r="G441">
        <v>3.8240673298701199E-3</v>
      </c>
      <c r="H441">
        <v>143.162310132606</v>
      </c>
      <c r="I441">
        <v>141.68943745167601</v>
      </c>
      <c r="J441">
        <v>330.44233610151798</v>
      </c>
      <c r="K441">
        <v>101.610624349472</v>
      </c>
      <c r="L441">
        <v>99.276058214663294</v>
      </c>
      <c r="M441">
        <v>73.974184956380398</v>
      </c>
    </row>
    <row r="442" spans="1:13" x14ac:dyDescent="0.2">
      <c r="A442" t="s">
        <v>1096</v>
      </c>
      <c r="B442" t="s">
        <v>1097</v>
      </c>
      <c r="C442" t="s">
        <v>1097</v>
      </c>
      <c r="D442">
        <v>1.1666787117527</v>
      </c>
      <c r="E442">
        <f t="shared" si="6"/>
        <v>2.2449428396073858</v>
      </c>
      <c r="F442" s="1">
        <v>2.26848477164156E-5</v>
      </c>
      <c r="G442">
        <v>1.14229567896473E-4</v>
      </c>
      <c r="H442">
        <v>1624.2606215780299</v>
      </c>
      <c r="I442">
        <v>1285.19585893668</v>
      </c>
      <c r="J442">
        <v>1257.7119648308401</v>
      </c>
      <c r="K442">
        <v>529.03792460214402</v>
      </c>
      <c r="L442">
        <v>447.32623877901199</v>
      </c>
      <c r="M442">
        <v>878.57011448194203</v>
      </c>
    </row>
    <row r="443" spans="1:13" x14ac:dyDescent="0.2">
      <c r="A443" t="s">
        <v>1098</v>
      </c>
      <c r="B443" t="s">
        <v>1099</v>
      </c>
      <c r="C443" t="s">
        <v>1100</v>
      </c>
      <c r="D443">
        <v>1.16590134650407</v>
      </c>
      <c r="E443">
        <f t="shared" si="6"/>
        <v>2.2437335261919373</v>
      </c>
      <c r="F443" s="1">
        <v>8.2068699718120401E-5</v>
      </c>
      <c r="G443">
        <v>3.6236307812951001E-4</v>
      </c>
      <c r="H443">
        <v>2728.50520488026</v>
      </c>
      <c r="I443">
        <v>2524.9784366388399</v>
      </c>
      <c r="J443">
        <v>1829.5412556731801</v>
      </c>
      <c r="K443">
        <v>674.82708127747401</v>
      </c>
      <c r="L443">
        <v>950.71425160865795</v>
      </c>
      <c r="M443">
        <v>1530.1509490977301</v>
      </c>
    </row>
    <row r="444" spans="1:13" x14ac:dyDescent="0.2">
      <c r="A444" t="s">
        <v>1101</v>
      </c>
      <c r="B444" t="s">
        <v>1102</v>
      </c>
      <c r="C444" t="s">
        <v>1102</v>
      </c>
      <c r="D444">
        <v>1.16525140583033</v>
      </c>
      <c r="E444">
        <f t="shared" si="6"/>
        <v>2.2427229416929682</v>
      </c>
      <c r="F444" s="1">
        <v>5.2787847349615104E-9</v>
      </c>
      <c r="G444" s="1">
        <v>6.7290956128626403E-8</v>
      </c>
      <c r="H444">
        <v>11646.674994905599</v>
      </c>
      <c r="I444">
        <v>11139.8778868257</v>
      </c>
      <c r="J444">
        <v>12813.0382901586</v>
      </c>
      <c r="K444">
        <v>5072.7999743165901</v>
      </c>
      <c r="L444">
        <v>4799.1214494594296</v>
      </c>
      <c r="M444">
        <v>6001.0290864614299</v>
      </c>
    </row>
    <row r="445" spans="1:13" x14ac:dyDescent="0.2">
      <c r="A445" t="s">
        <v>1103</v>
      </c>
      <c r="B445" t="s">
        <v>1104</v>
      </c>
      <c r="C445" t="s">
        <v>1105</v>
      </c>
      <c r="D445">
        <v>1.16330967298396</v>
      </c>
      <c r="E445">
        <f t="shared" si="6"/>
        <v>2.2397064763721466</v>
      </c>
      <c r="F445" s="1">
        <v>1.6574321137888099E-6</v>
      </c>
      <c r="G445" s="1">
        <v>1.13568858304646E-5</v>
      </c>
      <c r="H445">
        <v>9020.2782023992895</v>
      </c>
      <c r="I445">
        <v>10630.340871374499</v>
      </c>
      <c r="J445">
        <v>7368.1610262636304</v>
      </c>
      <c r="K445">
        <v>3693.3253024416899</v>
      </c>
      <c r="L445">
        <v>3267.9342457015</v>
      </c>
      <c r="M445">
        <v>5101.1787269920396</v>
      </c>
    </row>
    <row r="446" spans="1:13" x14ac:dyDescent="0.2">
      <c r="A446" t="s">
        <v>1106</v>
      </c>
      <c r="B446" t="s">
        <v>1107</v>
      </c>
      <c r="C446" t="s">
        <v>1108</v>
      </c>
      <c r="D446">
        <v>1.16195639260733</v>
      </c>
      <c r="E446">
        <f t="shared" si="6"/>
        <v>2.2376065663895099</v>
      </c>
      <c r="F446" s="1">
        <v>4.1148810855107703E-9</v>
      </c>
      <c r="G446" s="1">
        <v>5.3553840207234399E-8</v>
      </c>
      <c r="H446">
        <v>11224.5567128234</v>
      </c>
      <c r="I446">
        <v>10729.3418244657</v>
      </c>
      <c r="J446">
        <v>10231.2134182543</v>
      </c>
      <c r="K446">
        <v>4450.9871318301502</v>
      </c>
      <c r="L446">
        <v>4463.9187587816796</v>
      </c>
      <c r="M446">
        <v>5468.0096167757301</v>
      </c>
    </row>
    <row r="447" spans="1:13" x14ac:dyDescent="0.2">
      <c r="A447" t="s">
        <v>1109</v>
      </c>
      <c r="B447" t="s">
        <v>1110</v>
      </c>
      <c r="C447" t="s">
        <v>1110</v>
      </c>
      <c r="D447">
        <v>1.16171420662459</v>
      </c>
      <c r="E447">
        <f t="shared" si="6"/>
        <v>2.2372309697134898</v>
      </c>
      <c r="F447" s="1">
        <v>6.02072108869748E-7</v>
      </c>
      <c r="G447" s="1">
        <v>4.5636918826170898E-6</v>
      </c>
      <c r="H447">
        <v>1361.09461030485</v>
      </c>
      <c r="I447">
        <v>1084.4691558801401</v>
      </c>
      <c r="J447">
        <v>1277.24165372572</v>
      </c>
      <c r="K447">
        <v>430.74069017711099</v>
      </c>
      <c r="L447">
        <v>619.015421809077</v>
      </c>
      <c r="M447">
        <v>614.087069637897</v>
      </c>
    </row>
    <row r="448" spans="1:13" x14ac:dyDescent="0.2">
      <c r="A448" t="s">
        <v>1111</v>
      </c>
      <c r="B448" t="s">
        <v>1112</v>
      </c>
      <c r="C448" t="s">
        <v>1112</v>
      </c>
      <c r="D448">
        <v>1.1594626791136999</v>
      </c>
      <c r="E448">
        <f t="shared" si="6"/>
        <v>2.2337421807732425</v>
      </c>
      <c r="F448" s="1">
        <v>7.2027677460774395E-7</v>
      </c>
      <c r="G448" s="1">
        <v>5.3808402127134499E-6</v>
      </c>
      <c r="H448">
        <v>2297.9656104373498</v>
      </c>
      <c r="I448">
        <v>2262.4896711033698</v>
      </c>
      <c r="J448">
        <v>1648.3057427286101</v>
      </c>
      <c r="K448">
        <v>857.06352712163596</v>
      </c>
      <c r="L448">
        <v>811.72777010812899</v>
      </c>
      <c r="M448">
        <v>1109.61277434571</v>
      </c>
    </row>
    <row r="449" spans="1:13" x14ac:dyDescent="0.2">
      <c r="A449" t="s">
        <v>1113</v>
      </c>
      <c r="B449" t="s">
        <v>1114</v>
      </c>
      <c r="C449" t="s">
        <v>1115</v>
      </c>
      <c r="D449">
        <v>1.1578805231524301</v>
      </c>
      <c r="E449">
        <f t="shared" si="6"/>
        <v>2.2312938523085317</v>
      </c>
      <c r="F449" s="1">
        <v>8.9421448327742704E-9</v>
      </c>
      <c r="G449" s="1">
        <v>1.0821215423364999E-7</v>
      </c>
      <c r="H449">
        <v>11387.7196398128</v>
      </c>
      <c r="I449">
        <v>9198.0059812379695</v>
      </c>
      <c r="J449">
        <v>8964.9083903097398</v>
      </c>
      <c r="K449">
        <v>4536.03080655742</v>
      </c>
      <c r="L449">
        <v>4135.7237898602698</v>
      </c>
      <c r="M449">
        <v>4571.19929230455</v>
      </c>
    </row>
    <row r="450" spans="1:13" x14ac:dyDescent="0.2">
      <c r="A450" t="s">
        <v>1116</v>
      </c>
      <c r="B450" t="s">
        <v>1117</v>
      </c>
      <c r="C450" t="s">
        <v>1118</v>
      </c>
      <c r="D450">
        <v>1.1577201012049501</v>
      </c>
      <c r="E450">
        <f t="shared" si="6"/>
        <v>2.2310457551053422</v>
      </c>
      <c r="F450" s="1">
        <v>3.8801995670083801E-6</v>
      </c>
      <c r="G450" s="1">
        <v>2.4160761195574701E-5</v>
      </c>
      <c r="H450">
        <v>1186.35237881947</v>
      </c>
      <c r="I450">
        <v>1082.6526246307601</v>
      </c>
      <c r="J450">
        <v>1183.49914703026</v>
      </c>
      <c r="K450">
        <v>612.97713602127305</v>
      </c>
      <c r="L450">
        <v>581.64090577532102</v>
      </c>
      <c r="M450">
        <v>353.657404791462</v>
      </c>
    </row>
    <row r="451" spans="1:13" x14ac:dyDescent="0.2">
      <c r="A451" t="s">
        <v>1119</v>
      </c>
      <c r="B451" t="s">
        <v>1120</v>
      </c>
      <c r="C451" t="s">
        <v>1121</v>
      </c>
      <c r="D451">
        <v>1.1572672081475699</v>
      </c>
      <c r="E451">
        <f t="shared" si="6"/>
        <v>2.2303454916927454</v>
      </c>
      <c r="F451" s="1">
        <v>8.2779295694536793E-6</v>
      </c>
      <c r="G451" s="1">
        <v>4.7276344772004097E-5</v>
      </c>
      <c r="H451">
        <v>22950.181511110899</v>
      </c>
      <c r="I451">
        <v>18574.032024915199</v>
      </c>
      <c r="J451">
        <v>20118.704311958601</v>
      </c>
      <c r="K451">
        <v>7873.7189237759603</v>
      </c>
      <c r="L451">
        <v>6874.5750429589198</v>
      </c>
      <c r="M451">
        <v>12888.7350474</v>
      </c>
    </row>
    <row r="452" spans="1:13" x14ac:dyDescent="0.2">
      <c r="A452" t="s">
        <v>1122</v>
      </c>
      <c r="B452" t="s">
        <v>1123</v>
      </c>
      <c r="C452" t="s">
        <v>1123</v>
      </c>
      <c r="D452">
        <v>1.1554290899897599</v>
      </c>
      <c r="E452">
        <f t="shared" ref="E452:E515" si="7">2^(D452)</f>
        <v>2.227505648280065</v>
      </c>
      <c r="F452" s="1">
        <v>3.43709517459177E-6</v>
      </c>
      <c r="G452" s="1">
        <v>2.17507511150517E-5</v>
      </c>
      <c r="H452">
        <v>2368.4941014585602</v>
      </c>
      <c r="I452">
        <v>1805.6320618841801</v>
      </c>
      <c r="J452">
        <v>1499.88010712746</v>
      </c>
      <c r="K452">
        <v>734.46809991738098</v>
      </c>
      <c r="L452">
        <v>770.84939319620901</v>
      </c>
      <c r="M452">
        <v>1040.70531438634</v>
      </c>
    </row>
    <row r="453" spans="1:13" x14ac:dyDescent="0.2">
      <c r="A453" t="s">
        <v>1124</v>
      </c>
      <c r="B453" t="s">
        <v>1125</v>
      </c>
      <c r="C453" t="s">
        <v>1125</v>
      </c>
      <c r="D453">
        <v>1.15492303356037</v>
      </c>
      <c r="E453">
        <f t="shared" si="7"/>
        <v>2.2267244396091539</v>
      </c>
      <c r="F453" s="1">
        <v>3.7086605245076897E-7</v>
      </c>
      <c r="G453" s="1">
        <v>2.9707567143411301E-6</v>
      </c>
      <c r="H453">
        <v>2354.80946887236</v>
      </c>
      <c r="I453">
        <v>2232.5169054885901</v>
      </c>
      <c r="J453">
        <v>3025.5394035961699</v>
      </c>
      <c r="K453">
        <v>1001.74822048882</v>
      </c>
      <c r="L453">
        <v>1065.1737069620301</v>
      </c>
      <c r="M453">
        <v>1351.8022292029</v>
      </c>
    </row>
    <row r="454" spans="1:13" x14ac:dyDescent="0.2">
      <c r="A454" t="s">
        <v>1126</v>
      </c>
      <c r="B454" t="s">
        <v>1127</v>
      </c>
      <c r="C454" t="s">
        <v>1127</v>
      </c>
      <c r="D454">
        <v>1.15441032164899</v>
      </c>
      <c r="E454">
        <f t="shared" si="7"/>
        <v>2.2259332361534927</v>
      </c>
      <c r="F454">
        <v>8.1607899186419996E-4</v>
      </c>
      <c r="G454">
        <v>2.68656769534321E-3</v>
      </c>
      <c r="H454">
        <v>2584.2902307025602</v>
      </c>
      <c r="I454">
        <v>1227.0668589565</v>
      </c>
      <c r="J454">
        <v>2452.9289251980299</v>
      </c>
      <c r="K454">
        <v>504.73973182292201</v>
      </c>
      <c r="L454">
        <v>984.58490676424901</v>
      </c>
      <c r="M454">
        <v>1324.44191421903</v>
      </c>
    </row>
    <row r="455" spans="1:13" x14ac:dyDescent="0.2">
      <c r="A455" t="s">
        <v>1128</v>
      </c>
      <c r="B455" t="s">
        <v>1129</v>
      </c>
      <c r="C455" t="s">
        <v>1129</v>
      </c>
      <c r="D455">
        <v>1.15317287684393</v>
      </c>
      <c r="E455">
        <f t="shared" si="7"/>
        <v>2.2240248019510731</v>
      </c>
      <c r="F455" s="1">
        <v>2.4531862207628199E-7</v>
      </c>
      <c r="G455" s="1">
        <v>2.0977107518588901E-6</v>
      </c>
      <c r="H455">
        <v>1864.2680238591599</v>
      </c>
      <c r="I455">
        <v>1531.33584322773</v>
      </c>
      <c r="J455">
        <v>1352.2356590821</v>
      </c>
      <c r="K455">
        <v>784.16894878397102</v>
      </c>
      <c r="L455">
        <v>732.30692353639802</v>
      </c>
      <c r="M455">
        <v>618.14044963550703</v>
      </c>
    </row>
    <row r="456" spans="1:13" x14ac:dyDescent="0.2">
      <c r="A456" t="s">
        <v>1130</v>
      </c>
      <c r="B456" t="s">
        <v>1131</v>
      </c>
      <c r="C456" t="s">
        <v>1131</v>
      </c>
      <c r="D456">
        <v>1.15227936728333</v>
      </c>
      <c r="E456">
        <f t="shared" si="7"/>
        <v>2.2226478150423588</v>
      </c>
      <c r="F456" s="1">
        <v>2.20612302671531E-7</v>
      </c>
      <c r="G456" s="1">
        <v>1.9074668175276699E-6</v>
      </c>
      <c r="H456">
        <v>826.341275397765</v>
      </c>
      <c r="I456">
        <v>693.00667163864705</v>
      </c>
      <c r="J456">
        <v>792.12418157668799</v>
      </c>
      <c r="K456">
        <v>294.89170327509902</v>
      </c>
      <c r="L456">
        <v>367.90539220728198</v>
      </c>
      <c r="M456">
        <v>376.96433977771898</v>
      </c>
    </row>
    <row r="457" spans="1:13" x14ac:dyDescent="0.2">
      <c r="A457" t="s">
        <v>1132</v>
      </c>
      <c r="B457" t="s">
        <v>1133</v>
      </c>
      <c r="C457" t="s">
        <v>1133</v>
      </c>
      <c r="D457">
        <v>1.15143048067363</v>
      </c>
      <c r="E457">
        <f t="shared" si="7"/>
        <v>2.2213403862850636</v>
      </c>
      <c r="F457" s="1">
        <v>2.49397187976585E-8</v>
      </c>
      <c r="G457" s="1">
        <v>2.7500137530348801E-7</v>
      </c>
      <c r="H457">
        <v>1405.30650019875</v>
      </c>
      <c r="I457">
        <v>1295.18678080827</v>
      </c>
      <c r="J457">
        <v>1320.9881568502799</v>
      </c>
      <c r="K457">
        <v>575.42538354429405</v>
      </c>
      <c r="L457">
        <v>551.27411149789498</v>
      </c>
      <c r="M457">
        <v>682.994529597265</v>
      </c>
    </row>
    <row r="458" spans="1:13" x14ac:dyDescent="0.2">
      <c r="A458" t="s">
        <v>1134</v>
      </c>
      <c r="B458" t="s">
        <v>1135</v>
      </c>
      <c r="C458" t="s">
        <v>1136</v>
      </c>
      <c r="D458">
        <v>1.15142404481683</v>
      </c>
      <c r="E458">
        <f t="shared" si="7"/>
        <v>2.2213304769165987</v>
      </c>
      <c r="F458" s="1">
        <v>8.0088157073350098E-6</v>
      </c>
      <c r="G458" s="1">
        <v>4.5781517413568799E-5</v>
      </c>
      <c r="H458">
        <v>3465.3700364451502</v>
      </c>
      <c r="I458">
        <v>2417.8030929254001</v>
      </c>
      <c r="J458">
        <v>2197.4805944528798</v>
      </c>
      <c r="K458">
        <v>987.39019748291605</v>
      </c>
      <c r="L458">
        <v>1111.89185200423</v>
      </c>
      <c r="M458">
        <v>1537.2443640935501</v>
      </c>
    </row>
    <row r="459" spans="1:13" x14ac:dyDescent="0.2">
      <c r="A459" t="s">
        <v>1137</v>
      </c>
      <c r="B459" t="s">
        <v>1138</v>
      </c>
      <c r="C459" t="s">
        <v>1138</v>
      </c>
      <c r="D459">
        <v>1.1511011065109</v>
      </c>
      <c r="E459">
        <f t="shared" si="7"/>
        <v>2.2208333015612265</v>
      </c>
      <c r="F459" s="1">
        <v>3.0591036862176299E-8</v>
      </c>
      <c r="G459" s="1">
        <v>3.3259046732117402E-7</v>
      </c>
      <c r="H459">
        <v>2388.4947183153199</v>
      </c>
      <c r="I459">
        <v>1916.4404680963901</v>
      </c>
      <c r="J459">
        <v>1978.74807883013</v>
      </c>
      <c r="K459">
        <v>922.226862302276</v>
      </c>
      <c r="L459">
        <v>874.797265915092</v>
      </c>
      <c r="M459">
        <v>1031.5852093917199</v>
      </c>
    </row>
    <row r="460" spans="1:13" x14ac:dyDescent="0.2">
      <c r="A460" t="s">
        <v>1139</v>
      </c>
      <c r="B460" t="s">
        <v>1140</v>
      </c>
      <c r="C460" t="s">
        <v>1141</v>
      </c>
      <c r="D460">
        <v>1.1504335125821501</v>
      </c>
      <c r="E460">
        <f t="shared" si="7"/>
        <v>2.2198058690085665</v>
      </c>
      <c r="F460" s="1">
        <v>7.0138708771590201E-8</v>
      </c>
      <c r="G460" s="1">
        <v>6.9224340867095696E-7</v>
      </c>
      <c r="H460">
        <v>1417.9384687398599</v>
      </c>
      <c r="I460">
        <v>1226.1585933318099</v>
      </c>
      <c r="J460">
        <v>1546.75136047519</v>
      </c>
      <c r="K460">
        <v>614.08159932941999</v>
      </c>
      <c r="L460">
        <v>701.94012925897198</v>
      </c>
      <c r="M460">
        <v>572.53992466239595</v>
      </c>
    </row>
    <row r="461" spans="1:13" x14ac:dyDescent="0.2">
      <c r="A461" t="s">
        <v>1142</v>
      </c>
      <c r="B461" t="s">
        <v>1143</v>
      </c>
      <c r="C461" t="s">
        <v>1144</v>
      </c>
      <c r="D461">
        <v>1.14788541239054</v>
      </c>
      <c r="E461">
        <f t="shared" si="7"/>
        <v>2.2158886893913747</v>
      </c>
      <c r="F461" s="1">
        <v>7.2287022330994998E-7</v>
      </c>
      <c r="G461" s="1">
        <v>5.3937239739280899E-6</v>
      </c>
      <c r="H461">
        <v>4413.8203410736696</v>
      </c>
      <c r="I461">
        <v>3144.4155926775802</v>
      </c>
      <c r="J461">
        <v>3163.8096009719802</v>
      </c>
      <c r="K461">
        <v>1570.54682418423</v>
      </c>
      <c r="L461">
        <v>1385.1930005010699</v>
      </c>
      <c r="M461">
        <v>1881.7816638903901</v>
      </c>
    </row>
    <row r="462" spans="1:13" x14ac:dyDescent="0.2">
      <c r="A462" t="s">
        <v>1145</v>
      </c>
      <c r="B462" t="s">
        <v>1146</v>
      </c>
      <c r="C462" t="s">
        <v>1147</v>
      </c>
      <c r="D462">
        <v>1.14762755374782</v>
      </c>
      <c r="E462">
        <f t="shared" si="7"/>
        <v>2.2154926701540032</v>
      </c>
      <c r="F462" s="1">
        <v>8.1986638739285395E-8</v>
      </c>
      <c r="G462" s="1">
        <v>7.9251397408227296E-7</v>
      </c>
      <c r="H462">
        <v>2865.3515307423099</v>
      </c>
      <c r="I462">
        <v>2034.51499930612</v>
      </c>
      <c r="J462">
        <v>2286.5359758135801</v>
      </c>
      <c r="K462">
        <v>1102.2543815301501</v>
      </c>
      <c r="L462">
        <v>1078.0211968486401</v>
      </c>
      <c r="M462">
        <v>1062.99890437319</v>
      </c>
    </row>
    <row r="463" spans="1:13" x14ac:dyDescent="0.2">
      <c r="A463" t="s">
        <v>1148</v>
      </c>
      <c r="B463" t="s">
        <v>1149</v>
      </c>
      <c r="C463" t="s">
        <v>1149</v>
      </c>
      <c r="D463">
        <v>1.1465927471301101</v>
      </c>
      <c r="E463">
        <f t="shared" si="7"/>
        <v>2.2139041262168138</v>
      </c>
      <c r="F463" s="1">
        <v>5.2154577050748897E-9</v>
      </c>
      <c r="G463" s="1">
        <v>6.6757858624958507E-8</v>
      </c>
      <c r="H463">
        <v>5189.6337423069799</v>
      </c>
      <c r="I463">
        <v>4974.5708264284003</v>
      </c>
      <c r="J463">
        <v>5658.1414666271703</v>
      </c>
      <c r="K463">
        <v>2223.2846392987799</v>
      </c>
      <c r="L463">
        <v>2284.5172925633101</v>
      </c>
      <c r="M463">
        <v>2638.75037844403</v>
      </c>
    </row>
    <row r="464" spans="1:13" x14ac:dyDescent="0.2">
      <c r="A464" t="s">
        <v>1150</v>
      </c>
      <c r="B464" t="s">
        <v>1151</v>
      </c>
      <c r="C464" t="s">
        <v>1151</v>
      </c>
      <c r="D464">
        <v>1.1463060714381501</v>
      </c>
      <c r="E464">
        <f t="shared" si="7"/>
        <v>2.2134642484698799</v>
      </c>
      <c r="F464" s="1">
        <v>7.8609612453320297E-9</v>
      </c>
      <c r="G464" s="1">
        <v>9.6827078196470697E-8</v>
      </c>
      <c r="H464">
        <v>2441.1279205699602</v>
      </c>
      <c r="I464">
        <v>2578.56610849557</v>
      </c>
      <c r="J464">
        <v>2620.8842496940701</v>
      </c>
      <c r="K464">
        <v>1235.8944418158601</v>
      </c>
      <c r="L464">
        <v>1197.1524667062299</v>
      </c>
      <c r="M464">
        <v>1019.4250693988899</v>
      </c>
    </row>
    <row r="465" spans="1:13" x14ac:dyDescent="0.2">
      <c r="A465" t="s">
        <v>1152</v>
      </c>
      <c r="B465" t="s">
        <v>1153</v>
      </c>
      <c r="C465" t="s">
        <v>1154</v>
      </c>
      <c r="D465">
        <v>1.1459164266678801</v>
      </c>
      <c r="E465">
        <f t="shared" si="7"/>
        <v>2.2128665141692192</v>
      </c>
      <c r="F465" s="1">
        <v>1.4153698339619699E-5</v>
      </c>
      <c r="G465" s="1">
        <v>7.5421595959106495E-5</v>
      </c>
      <c r="H465">
        <v>11299.295860025</v>
      </c>
      <c r="I465">
        <v>12722.0766050361</v>
      </c>
      <c r="J465">
        <v>14384.7876524193</v>
      </c>
      <c r="K465">
        <v>5744.3136656696197</v>
      </c>
      <c r="L465">
        <v>3849.5751514768199</v>
      </c>
      <c r="M465">
        <v>7761.2093504235199</v>
      </c>
    </row>
    <row r="466" spans="1:13" x14ac:dyDescent="0.2">
      <c r="A466" t="s">
        <v>1155</v>
      </c>
      <c r="B466" t="s">
        <v>1156</v>
      </c>
      <c r="C466" t="s">
        <v>1156</v>
      </c>
      <c r="D466">
        <v>1.1457964470131601</v>
      </c>
      <c r="E466">
        <f t="shared" si="7"/>
        <v>2.2126824919655146</v>
      </c>
      <c r="F466" s="1">
        <v>2.2861313247644999E-6</v>
      </c>
      <c r="G466" s="1">
        <v>1.5178933972340199E-5</v>
      </c>
      <c r="H466">
        <v>1674.7884957424801</v>
      </c>
      <c r="I466">
        <v>1213.4428745861501</v>
      </c>
      <c r="J466">
        <v>1174.9060839165099</v>
      </c>
      <c r="K466">
        <v>690.28956759152402</v>
      </c>
      <c r="L466">
        <v>489.37256931698698</v>
      </c>
      <c r="M466">
        <v>655.63421461339897</v>
      </c>
    </row>
    <row r="467" spans="1:13" x14ac:dyDescent="0.2">
      <c r="A467" t="s">
        <v>1157</v>
      </c>
      <c r="B467" t="s">
        <v>1158</v>
      </c>
      <c r="C467" t="s">
        <v>1159</v>
      </c>
      <c r="D467">
        <v>1.1442834173693901</v>
      </c>
      <c r="E467">
        <f t="shared" si="7"/>
        <v>2.2103631526827678</v>
      </c>
      <c r="F467" s="1">
        <v>4.7338645430056501E-6</v>
      </c>
      <c r="G467" s="1">
        <v>2.8839873486731201E-5</v>
      </c>
      <c r="H467">
        <v>3157.9921352780798</v>
      </c>
      <c r="I467">
        <v>2376.0228741896499</v>
      </c>
      <c r="J467">
        <v>3212.2432294312998</v>
      </c>
      <c r="K467">
        <v>1532.99507170726</v>
      </c>
      <c r="L467">
        <v>1483.30110508967</v>
      </c>
      <c r="M467">
        <v>941.39750444489505</v>
      </c>
    </row>
    <row r="468" spans="1:13" x14ac:dyDescent="0.2">
      <c r="A468" t="s">
        <v>1160</v>
      </c>
      <c r="B468" t="s">
        <v>1161</v>
      </c>
      <c r="C468" t="s">
        <v>1161</v>
      </c>
      <c r="D468">
        <v>1.1406061383021899</v>
      </c>
      <c r="E468">
        <f t="shared" si="7"/>
        <v>2.2047363418527945</v>
      </c>
      <c r="F468" s="1">
        <v>6.41634121378805E-6</v>
      </c>
      <c r="G468" s="1">
        <v>3.77203089537843E-5</v>
      </c>
      <c r="H468">
        <v>3272.7325161931799</v>
      </c>
      <c r="I468">
        <v>2237.9664992367302</v>
      </c>
      <c r="J468">
        <v>1945.1570139309199</v>
      </c>
      <c r="K468">
        <v>1043.71782619838</v>
      </c>
      <c r="L468">
        <v>995.09648939874205</v>
      </c>
      <c r="M468">
        <v>1341.6687792088701</v>
      </c>
    </row>
    <row r="469" spans="1:13" x14ac:dyDescent="0.2">
      <c r="A469" t="s">
        <v>1162</v>
      </c>
      <c r="B469" t="s">
        <v>1163</v>
      </c>
      <c r="C469" t="s">
        <v>1163</v>
      </c>
      <c r="D469">
        <v>1.1404490561932299</v>
      </c>
      <c r="E469">
        <f t="shared" si="7"/>
        <v>2.2044963009771705</v>
      </c>
      <c r="F469" s="1">
        <v>4.5555757384523601E-5</v>
      </c>
      <c r="G469">
        <v>2.14412541200245E-4</v>
      </c>
      <c r="H469">
        <v>193.69018429705599</v>
      </c>
      <c r="I469">
        <v>239.782124918221</v>
      </c>
      <c r="J469">
        <v>196.85926406047901</v>
      </c>
      <c r="K469">
        <v>97.192771116886505</v>
      </c>
      <c r="L469">
        <v>74.749032067511195</v>
      </c>
      <c r="M469">
        <v>113.494639933077</v>
      </c>
    </row>
    <row r="470" spans="1:13" x14ac:dyDescent="0.2">
      <c r="A470" t="s">
        <v>1164</v>
      </c>
      <c r="B470" t="s">
        <v>1165</v>
      </c>
      <c r="C470" t="s">
        <v>1165</v>
      </c>
      <c r="D470">
        <v>1.14025925832296</v>
      </c>
      <c r="E470">
        <f t="shared" si="7"/>
        <v>2.2042063012406938</v>
      </c>
      <c r="F470" s="1">
        <v>5.9331653965861403E-8</v>
      </c>
      <c r="G470" s="1">
        <v>5.9408210938720603E-7</v>
      </c>
      <c r="H470">
        <v>2495.8664509147802</v>
      </c>
      <c r="I470">
        <v>2623.9793897300801</v>
      </c>
      <c r="J470">
        <v>2642.7575012563502</v>
      </c>
      <c r="K470">
        <v>1156.37308362932</v>
      </c>
      <c r="L470">
        <v>991.59262852057805</v>
      </c>
      <c r="M470">
        <v>1373.08247419035</v>
      </c>
    </row>
    <row r="471" spans="1:13" x14ac:dyDescent="0.2">
      <c r="A471" t="s">
        <v>1166</v>
      </c>
      <c r="B471" t="s">
        <v>1167</v>
      </c>
      <c r="C471" t="s">
        <v>1167</v>
      </c>
      <c r="D471">
        <v>1.1400720616126301</v>
      </c>
      <c r="E471">
        <f t="shared" si="7"/>
        <v>2.2039203132888354</v>
      </c>
      <c r="F471" s="1">
        <v>4.6690619428448901E-6</v>
      </c>
      <c r="G471" s="1">
        <v>2.8545509422203801E-5</v>
      </c>
      <c r="H471">
        <v>2020.06230253288</v>
      </c>
      <c r="I471">
        <v>1466.84898387472</v>
      </c>
      <c r="J471">
        <v>1693.61462096475</v>
      </c>
      <c r="K471">
        <v>785.27341209211704</v>
      </c>
      <c r="L471">
        <v>586.31272027954105</v>
      </c>
      <c r="M471">
        <v>977.877924423384</v>
      </c>
    </row>
    <row r="472" spans="1:13" x14ac:dyDescent="0.2">
      <c r="A472" t="s">
        <v>1168</v>
      </c>
      <c r="B472" t="s">
        <v>1169</v>
      </c>
      <c r="C472" t="s">
        <v>1170</v>
      </c>
      <c r="D472">
        <v>1.1395860142715</v>
      </c>
      <c r="E472">
        <f t="shared" si="7"/>
        <v>2.2031779324309757</v>
      </c>
      <c r="F472" s="1">
        <v>1.80045499394942E-6</v>
      </c>
      <c r="G472" s="1">
        <v>1.2242305150534501E-5</v>
      </c>
      <c r="H472">
        <v>3930.6475443761201</v>
      </c>
      <c r="I472">
        <v>4728.4308421373498</v>
      </c>
      <c r="J472">
        <v>4077.7990412527702</v>
      </c>
      <c r="K472">
        <v>2428.7148146140198</v>
      </c>
      <c r="L472">
        <v>1438.9188672995899</v>
      </c>
      <c r="M472">
        <v>1913.19535887186</v>
      </c>
    </row>
    <row r="473" spans="1:13" x14ac:dyDescent="0.2">
      <c r="A473" t="s">
        <v>1171</v>
      </c>
      <c r="B473" t="s">
        <v>1172</v>
      </c>
      <c r="C473" t="s">
        <v>1173</v>
      </c>
      <c r="D473">
        <v>1.13950117115722</v>
      </c>
      <c r="E473">
        <f t="shared" si="7"/>
        <v>2.2030483700664347</v>
      </c>
      <c r="F473">
        <v>1.5350881383510801E-4</v>
      </c>
      <c r="G473">
        <v>6.2286452044990105E-4</v>
      </c>
      <c r="H473">
        <v>26507.1333194791</v>
      </c>
      <c r="I473">
        <v>28953.691583875199</v>
      </c>
      <c r="J473">
        <v>29796.836940709702</v>
      </c>
      <c r="K473">
        <v>12908.967145615599</v>
      </c>
      <c r="L473">
        <v>6991.3704055644002</v>
      </c>
      <c r="M473">
        <v>18798.5630839152</v>
      </c>
    </row>
    <row r="474" spans="1:13" x14ac:dyDescent="0.2">
      <c r="A474" t="s">
        <v>1174</v>
      </c>
      <c r="B474" t="s">
        <v>1175</v>
      </c>
      <c r="C474" t="s">
        <v>1175</v>
      </c>
      <c r="D474">
        <v>1.1384084565527799</v>
      </c>
      <c r="E474">
        <f t="shared" si="7"/>
        <v>2.2013803864455128</v>
      </c>
      <c r="F474" s="1">
        <v>2.81529324915828E-7</v>
      </c>
      <c r="G474" s="1">
        <v>2.3586154508467802E-6</v>
      </c>
      <c r="H474">
        <v>3690.6401420949801</v>
      </c>
      <c r="I474">
        <v>2758.4027021842298</v>
      </c>
      <c r="J474">
        <v>2731.03169506124</v>
      </c>
      <c r="K474">
        <v>1356.2809424038301</v>
      </c>
      <c r="L474">
        <v>1238.0308436181499</v>
      </c>
      <c r="M474">
        <v>1574.73812907144</v>
      </c>
    </row>
    <row r="475" spans="1:13" x14ac:dyDescent="0.2">
      <c r="A475" t="s">
        <v>1176</v>
      </c>
      <c r="B475" t="s">
        <v>1177</v>
      </c>
      <c r="C475" t="s">
        <v>1177</v>
      </c>
      <c r="D475">
        <v>1.1369858736119201</v>
      </c>
      <c r="E475">
        <f t="shared" si="7"/>
        <v>2.1992107645862533</v>
      </c>
      <c r="F475" s="1">
        <v>1.3645485602962701E-6</v>
      </c>
      <c r="G475" s="1">
        <v>9.5610806572451892E-6</v>
      </c>
      <c r="H475">
        <v>641.07240346145102</v>
      </c>
      <c r="I475">
        <v>496.82129670555702</v>
      </c>
      <c r="J475">
        <v>482.77390948164998</v>
      </c>
      <c r="K475">
        <v>255.131024181827</v>
      </c>
      <c r="L475">
        <v>219.575281698314</v>
      </c>
      <c r="M475">
        <v>261.44300984583703</v>
      </c>
    </row>
    <row r="476" spans="1:13" x14ac:dyDescent="0.2">
      <c r="A476" t="s">
        <v>1178</v>
      </c>
      <c r="B476" t="s">
        <v>1179</v>
      </c>
      <c r="C476" t="s">
        <v>1180</v>
      </c>
      <c r="D476">
        <v>1.1368231310488801</v>
      </c>
      <c r="E476">
        <f t="shared" si="7"/>
        <v>2.198962697600201</v>
      </c>
      <c r="F476" s="1">
        <v>5.3730141471786198E-7</v>
      </c>
      <c r="G476" s="1">
        <v>4.1332926673711102E-6</v>
      </c>
      <c r="H476">
        <v>1853.7413834082299</v>
      </c>
      <c r="I476">
        <v>1208.9015464627</v>
      </c>
      <c r="J476">
        <v>1570.1869871490601</v>
      </c>
      <c r="K476">
        <v>691.39403089967004</v>
      </c>
      <c r="L476">
        <v>707.779897389246</v>
      </c>
      <c r="M476">
        <v>707.31480958292502</v>
      </c>
    </row>
    <row r="477" spans="1:13" x14ac:dyDescent="0.2">
      <c r="A477" t="s">
        <v>1181</v>
      </c>
      <c r="B477" t="s">
        <v>1182</v>
      </c>
      <c r="C477" t="s">
        <v>1183</v>
      </c>
      <c r="D477">
        <v>1.1367168899537801</v>
      </c>
      <c r="E477">
        <f t="shared" si="7"/>
        <v>2.1988007703760215</v>
      </c>
      <c r="F477" s="1">
        <v>8.2276616909976203E-7</v>
      </c>
      <c r="G477" s="1">
        <v>6.0375087207698798E-6</v>
      </c>
      <c r="H477">
        <v>3007.46117682983</v>
      </c>
      <c r="I477">
        <v>2754.7696396854699</v>
      </c>
      <c r="J477">
        <v>2345.12504249824</v>
      </c>
      <c r="K477">
        <v>1051.4490693554101</v>
      </c>
      <c r="L477">
        <v>1101.3802693697301</v>
      </c>
      <c r="M477">
        <v>1533.1909840959399</v>
      </c>
    </row>
    <row r="478" spans="1:13" x14ac:dyDescent="0.2">
      <c r="A478" t="s">
        <v>1184</v>
      </c>
      <c r="B478" t="s">
        <v>1185</v>
      </c>
      <c r="C478" t="s">
        <v>1185</v>
      </c>
      <c r="D478">
        <v>1.1358121475515499</v>
      </c>
      <c r="E478">
        <f t="shared" si="7"/>
        <v>2.1974222914977219</v>
      </c>
      <c r="F478" s="1">
        <v>4.6804869484272098E-8</v>
      </c>
      <c r="G478" s="1">
        <v>4.7868967011262105E-7</v>
      </c>
      <c r="H478">
        <v>8342.3625573596</v>
      </c>
      <c r="I478">
        <v>7272.4828568946796</v>
      </c>
      <c r="J478">
        <v>7718.1330512600398</v>
      </c>
      <c r="K478">
        <v>4159.40881847949</v>
      </c>
      <c r="L478">
        <v>3074.0539437764</v>
      </c>
      <c r="M478">
        <v>3384.5722980042501</v>
      </c>
    </row>
    <row r="479" spans="1:13" x14ac:dyDescent="0.2">
      <c r="A479" t="s">
        <v>1186</v>
      </c>
      <c r="B479" t="s">
        <v>1187</v>
      </c>
      <c r="C479" t="s">
        <v>1187</v>
      </c>
      <c r="D479">
        <v>1.1346417658334</v>
      </c>
      <c r="E479">
        <f t="shared" si="7"/>
        <v>2.1956403626113836</v>
      </c>
      <c r="F479" s="1">
        <v>1.2723830346413401E-6</v>
      </c>
      <c r="G479" s="1">
        <v>8.9862956530756198E-6</v>
      </c>
      <c r="H479">
        <v>4075.9151825989102</v>
      </c>
      <c r="I479">
        <v>3110.8097645640401</v>
      </c>
      <c r="J479">
        <v>2546.6714318934901</v>
      </c>
      <c r="K479">
        <v>1319.8336532349899</v>
      </c>
      <c r="L479">
        <v>1494.9806413502199</v>
      </c>
      <c r="M479">
        <v>1617.29861904634</v>
      </c>
    </row>
    <row r="480" spans="1:13" x14ac:dyDescent="0.2">
      <c r="A480" t="s">
        <v>1188</v>
      </c>
      <c r="B480" t="s">
        <v>1189</v>
      </c>
      <c r="C480" t="s">
        <v>1190</v>
      </c>
      <c r="D480">
        <v>1.13369180422043</v>
      </c>
      <c r="E480">
        <f t="shared" si="7"/>
        <v>2.1941950900837699</v>
      </c>
      <c r="F480" s="1">
        <v>9.5626702111607706E-6</v>
      </c>
      <c r="G480" s="1">
        <v>5.3337876613554398E-5</v>
      </c>
      <c r="H480">
        <v>2025.3256227583399</v>
      </c>
      <c r="I480">
        <v>1439.6010151340199</v>
      </c>
      <c r="J480">
        <v>1917.8154494780799</v>
      </c>
      <c r="K480">
        <v>1055.8669225879901</v>
      </c>
      <c r="L480">
        <v>782.52892945675796</v>
      </c>
      <c r="M480">
        <v>615.10041463729999</v>
      </c>
    </row>
    <row r="481" spans="1:13" x14ac:dyDescent="0.2">
      <c r="A481" t="s">
        <v>1191</v>
      </c>
      <c r="B481" t="s">
        <v>1192</v>
      </c>
      <c r="C481" t="s">
        <v>1192</v>
      </c>
      <c r="D481">
        <v>1.13341133756875</v>
      </c>
      <c r="E481">
        <f t="shared" si="7"/>
        <v>2.1937685697739964</v>
      </c>
      <c r="F481" s="1">
        <v>8.9473924941547994E-8</v>
      </c>
      <c r="G481" s="1">
        <v>8.54544809287893E-7</v>
      </c>
      <c r="H481">
        <v>2836.9296015248101</v>
      </c>
      <c r="I481">
        <v>2598.54795223875</v>
      </c>
      <c r="J481">
        <v>3015.3839653708301</v>
      </c>
      <c r="K481">
        <v>1499.8611724628599</v>
      </c>
      <c r="L481">
        <v>1096.70845486552</v>
      </c>
      <c r="M481">
        <v>1255.5344542596599</v>
      </c>
    </row>
    <row r="482" spans="1:13" x14ac:dyDescent="0.2">
      <c r="A482" t="s">
        <v>1193</v>
      </c>
      <c r="B482" t="s">
        <v>1194</v>
      </c>
      <c r="C482" t="s">
        <v>1194</v>
      </c>
      <c r="D482">
        <v>1.12992012094474</v>
      </c>
      <c r="E482">
        <f t="shared" si="7"/>
        <v>2.1884662282958618</v>
      </c>
      <c r="F482" s="1">
        <v>4.0362485493200203E-6</v>
      </c>
      <c r="G482" s="1">
        <v>2.50070169602582E-5</v>
      </c>
      <c r="H482">
        <v>31483.076260632301</v>
      </c>
      <c r="I482">
        <v>28023.6275841924</v>
      </c>
      <c r="J482">
        <v>25180.018485958</v>
      </c>
      <c r="K482">
        <v>10064.974127138499</v>
      </c>
      <c r="L482">
        <v>11410.906926555999</v>
      </c>
      <c r="M482">
        <v>17219.7715748462</v>
      </c>
    </row>
    <row r="483" spans="1:13" x14ac:dyDescent="0.2">
      <c r="A483" t="s">
        <v>1195</v>
      </c>
      <c r="B483" t="s">
        <v>1196</v>
      </c>
      <c r="C483" t="s">
        <v>1197</v>
      </c>
      <c r="D483">
        <v>1.1297752192491699</v>
      </c>
      <c r="E483">
        <f t="shared" si="7"/>
        <v>2.1882464337213876</v>
      </c>
      <c r="F483" s="1">
        <v>1.22766073265584E-6</v>
      </c>
      <c r="G483" s="1">
        <v>8.7001345072231507E-6</v>
      </c>
      <c r="H483">
        <v>3846.4344207687</v>
      </c>
      <c r="I483">
        <v>2602.1810147375099</v>
      </c>
      <c r="J483">
        <v>3095.84628361777</v>
      </c>
      <c r="K483">
        <v>1550.6664846376</v>
      </c>
      <c r="L483">
        <v>1194.8165594541199</v>
      </c>
      <c r="M483">
        <v>1615.27192904754</v>
      </c>
    </row>
    <row r="484" spans="1:13" x14ac:dyDescent="0.2">
      <c r="A484" t="s">
        <v>1198</v>
      </c>
      <c r="B484" t="s">
        <v>1199</v>
      </c>
      <c r="C484" t="s">
        <v>1200</v>
      </c>
      <c r="D484">
        <v>1.12821429432633</v>
      </c>
      <c r="E484">
        <f t="shared" si="7"/>
        <v>2.1858801392780403</v>
      </c>
      <c r="F484" s="1">
        <v>7.0005531896508403E-7</v>
      </c>
      <c r="G484" s="1">
        <v>5.2550706410341503E-6</v>
      </c>
      <c r="H484">
        <v>5501.2222996544197</v>
      </c>
      <c r="I484">
        <v>4019.0753892542698</v>
      </c>
      <c r="J484">
        <v>5073.8131748920996</v>
      </c>
      <c r="K484">
        <v>2333.73097011342</v>
      </c>
      <c r="L484">
        <v>2542.6350439214302</v>
      </c>
      <c r="M484">
        <v>1800.7140639381901</v>
      </c>
    </row>
    <row r="485" spans="1:13" x14ac:dyDescent="0.2">
      <c r="A485" t="s">
        <v>1201</v>
      </c>
      <c r="B485" t="s">
        <v>1202</v>
      </c>
      <c r="C485" t="s">
        <v>1203</v>
      </c>
      <c r="D485">
        <v>1.1266305070337399</v>
      </c>
      <c r="E485">
        <f t="shared" si="7"/>
        <v>2.1834818017819457</v>
      </c>
      <c r="F485" s="1">
        <v>1.9372979989918401E-7</v>
      </c>
      <c r="G485" s="1">
        <v>1.7132116777409301E-6</v>
      </c>
      <c r="H485">
        <v>18434.2527576633</v>
      </c>
      <c r="I485">
        <v>16218.8992600935</v>
      </c>
      <c r="J485">
        <v>19935.125236346699</v>
      </c>
      <c r="K485">
        <v>8746.2449372116407</v>
      </c>
      <c r="L485">
        <v>6726.2449324499503</v>
      </c>
      <c r="M485">
        <v>9527.4696843820293</v>
      </c>
    </row>
    <row r="486" spans="1:13" x14ac:dyDescent="0.2">
      <c r="A486" t="s">
        <v>1204</v>
      </c>
      <c r="B486" t="s">
        <v>1205</v>
      </c>
      <c r="C486" t="s">
        <v>1206</v>
      </c>
      <c r="D486">
        <v>1.12515739641715</v>
      </c>
      <c r="E486">
        <f t="shared" si="7"/>
        <v>2.1812534246614166</v>
      </c>
      <c r="F486" s="1">
        <v>5.7075804744296495E-7</v>
      </c>
      <c r="G486" s="1">
        <v>4.3582607115940002E-6</v>
      </c>
      <c r="H486">
        <v>2906.4054285009302</v>
      </c>
      <c r="I486">
        <v>2166.2135148861998</v>
      </c>
      <c r="J486">
        <v>2115.4559010943499</v>
      </c>
      <c r="K486">
        <v>1084.5829685998001</v>
      </c>
      <c r="L486">
        <v>1245.03856537448</v>
      </c>
      <c r="M486">
        <v>965.71778443055496</v>
      </c>
    </row>
    <row r="487" spans="1:13" x14ac:dyDescent="0.2">
      <c r="A487" t="s">
        <v>1207</v>
      </c>
      <c r="B487" t="s">
        <v>1208</v>
      </c>
      <c r="C487" t="s">
        <v>1209</v>
      </c>
      <c r="D487">
        <v>1.12499550843813</v>
      </c>
      <c r="E487">
        <f t="shared" si="7"/>
        <v>2.1810086751563103</v>
      </c>
      <c r="F487" s="1">
        <v>1.5335638666169E-7</v>
      </c>
      <c r="G487" s="1">
        <v>1.4021155351925899E-6</v>
      </c>
      <c r="H487">
        <v>4553.8246590709896</v>
      </c>
      <c r="I487">
        <v>3504.0887800549099</v>
      </c>
      <c r="J487">
        <v>4305.1246199892803</v>
      </c>
      <c r="K487">
        <v>2181.3150335892201</v>
      </c>
      <c r="L487">
        <v>1739.0829491956899</v>
      </c>
      <c r="M487">
        <v>1748.0201239692601</v>
      </c>
    </row>
    <row r="488" spans="1:13" x14ac:dyDescent="0.2">
      <c r="A488" t="s">
        <v>1210</v>
      </c>
      <c r="B488" t="s">
        <v>1211</v>
      </c>
      <c r="C488" t="s">
        <v>1212</v>
      </c>
      <c r="D488">
        <v>1.1241997196335001</v>
      </c>
      <c r="E488">
        <f t="shared" si="7"/>
        <v>2.1798059651990713</v>
      </c>
      <c r="F488" s="1">
        <v>1.3288255438502899E-6</v>
      </c>
      <c r="G488" s="1">
        <v>9.3318427332834707E-6</v>
      </c>
      <c r="H488">
        <v>56315.4210843689</v>
      </c>
      <c r="I488">
        <v>39795.658345802498</v>
      </c>
      <c r="J488">
        <v>42774.705805141202</v>
      </c>
      <c r="K488">
        <v>18535.103237313499</v>
      </c>
      <c r="L488">
        <v>19195.317844211699</v>
      </c>
      <c r="M488">
        <v>25983.1791296788</v>
      </c>
    </row>
    <row r="489" spans="1:13" x14ac:dyDescent="0.2">
      <c r="A489" t="s">
        <v>1213</v>
      </c>
      <c r="B489" t="s">
        <v>1214</v>
      </c>
      <c r="C489" t="s">
        <v>1215</v>
      </c>
      <c r="D489">
        <v>1.1240560036339899</v>
      </c>
      <c r="E489">
        <f t="shared" si="7"/>
        <v>2.1795888317224099</v>
      </c>
      <c r="F489" s="1">
        <v>1.8820398234909499E-7</v>
      </c>
      <c r="G489" s="1">
        <v>1.6714883010346001E-6</v>
      </c>
      <c r="H489">
        <v>20437.472435474701</v>
      </c>
      <c r="I489">
        <v>15295.1931197835</v>
      </c>
      <c r="J489">
        <v>17083.790657692902</v>
      </c>
      <c r="K489">
        <v>7323.6961963190297</v>
      </c>
      <c r="L489">
        <v>7486.5827430116697</v>
      </c>
      <c r="M489">
        <v>9421.0684594447703</v>
      </c>
    </row>
    <row r="490" spans="1:13" x14ac:dyDescent="0.2">
      <c r="A490" t="s">
        <v>1216</v>
      </c>
      <c r="B490" t="s">
        <v>1217</v>
      </c>
      <c r="C490" t="s">
        <v>1217</v>
      </c>
      <c r="D490">
        <v>1.1232897521781</v>
      </c>
      <c r="E490">
        <f t="shared" si="7"/>
        <v>2.1784315048949843</v>
      </c>
      <c r="F490" s="1">
        <v>6.9718629984379304E-6</v>
      </c>
      <c r="G490" s="1">
        <v>4.0563566536366103E-5</v>
      </c>
      <c r="H490">
        <v>3250.62657124624</v>
      </c>
      <c r="I490">
        <v>2262.4896711033698</v>
      </c>
      <c r="J490">
        <v>2864.61476710228</v>
      </c>
      <c r="K490">
        <v>931.06256876744703</v>
      </c>
      <c r="L490">
        <v>1415.55979477849</v>
      </c>
      <c r="M490">
        <v>1498.7372541162499</v>
      </c>
    </row>
    <row r="491" spans="1:13" x14ac:dyDescent="0.2">
      <c r="A491" t="s">
        <v>1218</v>
      </c>
      <c r="B491" t="s">
        <v>1219</v>
      </c>
      <c r="C491" t="s">
        <v>1220</v>
      </c>
      <c r="D491">
        <v>1.1230983593406401</v>
      </c>
      <c r="E491">
        <f t="shared" si="7"/>
        <v>2.1781425259214284</v>
      </c>
      <c r="F491" s="1">
        <v>3.2257792483714201E-9</v>
      </c>
      <c r="G491" s="1">
        <v>4.3158701667865901E-8</v>
      </c>
      <c r="H491">
        <v>3649.5862443363699</v>
      </c>
      <c r="I491">
        <v>3835.60573306685</v>
      </c>
      <c r="J491">
        <v>4098.1099177034603</v>
      </c>
      <c r="K491">
        <v>1792.54394912167</v>
      </c>
      <c r="L491">
        <v>1715.72387667459</v>
      </c>
      <c r="M491">
        <v>1809.8341689328099</v>
      </c>
    </row>
    <row r="492" spans="1:13" x14ac:dyDescent="0.2">
      <c r="A492" t="s">
        <v>1221</v>
      </c>
      <c r="B492" t="s">
        <v>1222</v>
      </c>
      <c r="C492" t="s">
        <v>1222</v>
      </c>
      <c r="D492">
        <v>1.12275125250511</v>
      </c>
      <c r="E492">
        <f t="shared" si="7"/>
        <v>2.1776185363087621</v>
      </c>
      <c r="F492" s="1">
        <v>2.4089193341952101E-8</v>
      </c>
      <c r="G492" s="1">
        <v>2.6752363553996202E-7</v>
      </c>
      <c r="H492">
        <v>19562.7086140026</v>
      </c>
      <c r="I492">
        <v>17901.007197019801</v>
      </c>
      <c r="J492">
        <v>19237.524749021199</v>
      </c>
      <c r="K492">
        <v>7900.2260431714703</v>
      </c>
      <c r="L492">
        <v>8033.1850400053399</v>
      </c>
      <c r="M492">
        <v>10104.062989042</v>
      </c>
    </row>
    <row r="493" spans="1:13" x14ac:dyDescent="0.2">
      <c r="A493" t="s">
        <v>1223</v>
      </c>
      <c r="B493" t="s">
        <v>1224</v>
      </c>
      <c r="C493" t="s">
        <v>1224</v>
      </c>
      <c r="D493">
        <v>1.1225737439135199</v>
      </c>
      <c r="E493">
        <f t="shared" si="7"/>
        <v>2.1773506195216434</v>
      </c>
      <c r="F493" s="1">
        <v>9.3349713339003296E-7</v>
      </c>
      <c r="G493" s="1">
        <v>6.7779534550705599E-6</v>
      </c>
      <c r="H493">
        <v>1753.7382991244299</v>
      </c>
      <c r="I493">
        <v>1694.8236556719701</v>
      </c>
      <c r="J493">
        <v>1617.0582404967899</v>
      </c>
      <c r="K493">
        <v>626.23069571903</v>
      </c>
      <c r="L493">
        <v>727.635109032179</v>
      </c>
      <c r="M493">
        <v>971.79785442696902</v>
      </c>
    </row>
    <row r="494" spans="1:13" x14ac:dyDescent="0.2">
      <c r="A494" t="s">
        <v>1225</v>
      </c>
      <c r="B494" t="s">
        <v>1226</v>
      </c>
      <c r="C494" t="s">
        <v>1226</v>
      </c>
      <c r="D494">
        <v>1.1219503583094901</v>
      </c>
      <c r="E494">
        <f t="shared" si="7"/>
        <v>2.1764099939664532</v>
      </c>
      <c r="F494" s="1">
        <v>2.5658364224975202E-7</v>
      </c>
      <c r="G494" s="1">
        <v>2.1790304392427599E-6</v>
      </c>
      <c r="H494">
        <v>10236.105174481399</v>
      </c>
      <c r="I494">
        <v>11999.0971677826</v>
      </c>
      <c r="J494">
        <v>13567.665469057099</v>
      </c>
      <c r="K494">
        <v>6349.5595585338697</v>
      </c>
      <c r="L494">
        <v>4647.2874780722996</v>
      </c>
      <c r="M494">
        <v>5453.8227867840997</v>
      </c>
    </row>
    <row r="495" spans="1:13" x14ac:dyDescent="0.2">
      <c r="A495" t="s">
        <v>1227</v>
      </c>
      <c r="B495" t="s">
        <v>1228</v>
      </c>
      <c r="C495" t="s">
        <v>1228</v>
      </c>
      <c r="D495">
        <v>1.12162433313726</v>
      </c>
      <c r="E495">
        <f t="shared" si="7"/>
        <v>2.175918216942097</v>
      </c>
      <c r="F495" s="1">
        <v>8.8179119590341697E-7</v>
      </c>
      <c r="G495" s="1">
        <v>6.4401879343157801E-6</v>
      </c>
      <c r="H495">
        <v>4996.9962220550196</v>
      </c>
      <c r="I495">
        <v>4023.6167173777299</v>
      </c>
      <c r="J495">
        <v>3518.4687513031599</v>
      </c>
      <c r="K495">
        <v>1967.0491518088099</v>
      </c>
      <c r="L495">
        <v>1595.42465319094</v>
      </c>
      <c r="M495">
        <v>2198.9586487033598</v>
      </c>
    </row>
    <row r="496" spans="1:13" x14ac:dyDescent="0.2">
      <c r="A496" t="s">
        <v>1229</v>
      </c>
      <c r="B496" t="s">
        <v>1230</v>
      </c>
      <c r="C496" t="s">
        <v>1231</v>
      </c>
      <c r="D496">
        <v>1.1204953803581099</v>
      </c>
      <c r="E496">
        <f t="shared" si="7"/>
        <v>2.1742161607536525</v>
      </c>
      <c r="F496" s="1">
        <v>1.5676904666762401E-7</v>
      </c>
      <c r="G496" s="1">
        <v>1.4270120846226E-6</v>
      </c>
      <c r="H496">
        <v>2049.5368957954702</v>
      </c>
      <c r="I496">
        <v>1829.24696812613</v>
      </c>
      <c r="J496">
        <v>1995.9342050576299</v>
      </c>
      <c r="K496">
        <v>1045.92675281468</v>
      </c>
      <c r="L496">
        <v>900.49224568829902</v>
      </c>
      <c r="M496">
        <v>755.95536955424302</v>
      </c>
    </row>
    <row r="497" spans="1:13" x14ac:dyDescent="0.2">
      <c r="A497" t="s">
        <v>1232</v>
      </c>
      <c r="B497" t="s">
        <v>1233</v>
      </c>
      <c r="C497" t="s">
        <v>1233</v>
      </c>
      <c r="D497">
        <v>1.1199301250642899</v>
      </c>
      <c r="E497">
        <f t="shared" si="7"/>
        <v>2.1733644586061738</v>
      </c>
      <c r="F497" s="1">
        <v>2.4967670323573298E-7</v>
      </c>
      <c r="G497" s="1">
        <v>2.1261906360595799E-6</v>
      </c>
      <c r="H497">
        <v>2315.8608992039299</v>
      </c>
      <c r="I497">
        <v>2366.9402179427402</v>
      </c>
      <c r="J497">
        <v>2182.6380308927701</v>
      </c>
      <c r="K497">
        <v>1254.67031805435</v>
      </c>
      <c r="L497">
        <v>863.11772965454304</v>
      </c>
      <c r="M497">
        <v>1040.70531438634</v>
      </c>
    </row>
    <row r="498" spans="1:13" x14ac:dyDescent="0.2">
      <c r="A498" t="s">
        <v>1234</v>
      </c>
      <c r="B498" t="s">
        <v>1235</v>
      </c>
      <c r="C498" t="s">
        <v>1235</v>
      </c>
      <c r="D498">
        <v>1.1191293477870199</v>
      </c>
      <c r="E498">
        <f t="shared" si="7"/>
        <v>2.172158453242012</v>
      </c>
      <c r="F498" s="1">
        <v>1.4476888657483301E-7</v>
      </c>
      <c r="G498" s="1">
        <v>1.3314448116393501E-6</v>
      </c>
      <c r="H498">
        <v>14070.960290753999</v>
      </c>
      <c r="I498">
        <v>13401.4592923044</v>
      </c>
      <c r="J498">
        <v>14070.7502549895</v>
      </c>
      <c r="K498">
        <v>5636.0762614712703</v>
      </c>
      <c r="L498">
        <v>5670.41485449635</v>
      </c>
      <c r="M498">
        <v>7817.95667039006</v>
      </c>
    </row>
    <row r="499" spans="1:13" x14ac:dyDescent="0.2">
      <c r="A499" t="s">
        <v>1236</v>
      </c>
      <c r="B499" t="s">
        <v>1237</v>
      </c>
      <c r="C499" t="s">
        <v>1238</v>
      </c>
      <c r="D499">
        <v>1.11870060165485</v>
      </c>
      <c r="E499">
        <f t="shared" si="7"/>
        <v>2.1715130180404478</v>
      </c>
      <c r="F499" s="1">
        <v>3.8418012353425602E-6</v>
      </c>
      <c r="G499" s="1">
        <v>2.3969750823122199E-5</v>
      </c>
      <c r="H499">
        <v>6522.3064233943296</v>
      </c>
      <c r="I499">
        <v>5815.6247948915498</v>
      </c>
      <c r="J499">
        <v>9146.9250908101003</v>
      </c>
      <c r="K499">
        <v>2941.1857895939602</v>
      </c>
      <c r="L499">
        <v>3959.3627923259801</v>
      </c>
      <c r="M499">
        <v>2994.4344732343002</v>
      </c>
    </row>
    <row r="500" spans="1:13" x14ac:dyDescent="0.2">
      <c r="A500" t="s">
        <v>1239</v>
      </c>
      <c r="B500" t="s">
        <v>1240</v>
      </c>
      <c r="C500" t="s">
        <v>1240</v>
      </c>
      <c r="D500">
        <v>1.11781975836138</v>
      </c>
      <c r="E500">
        <f t="shared" si="7"/>
        <v>2.170187596644551</v>
      </c>
      <c r="F500" s="1">
        <v>4.7748139141848002E-8</v>
      </c>
      <c r="G500" s="1">
        <v>4.8673308340327099E-7</v>
      </c>
      <c r="H500">
        <v>1628.4712777584</v>
      </c>
      <c r="I500">
        <v>1386.01334327729</v>
      </c>
      <c r="J500">
        <v>1577.9988627070099</v>
      </c>
      <c r="K500">
        <v>703.54312728928096</v>
      </c>
      <c r="L500">
        <v>647.04630883439302</v>
      </c>
      <c r="M500">
        <v>765.07547454886503</v>
      </c>
    </row>
    <row r="501" spans="1:13" x14ac:dyDescent="0.2">
      <c r="A501" t="s">
        <v>1241</v>
      </c>
      <c r="B501" t="s">
        <v>1242</v>
      </c>
      <c r="C501" t="s">
        <v>1242</v>
      </c>
      <c r="D501">
        <v>1.11646924119319</v>
      </c>
      <c r="E501">
        <f t="shared" si="7"/>
        <v>2.1681570190480706</v>
      </c>
      <c r="F501" s="1">
        <v>6.8691372386383105E-7</v>
      </c>
      <c r="G501" s="1">
        <v>5.1626639197901503E-6</v>
      </c>
      <c r="H501">
        <v>2792.7177116309199</v>
      </c>
      <c r="I501">
        <v>1914.6239368470101</v>
      </c>
      <c r="J501">
        <v>1969.3738281605799</v>
      </c>
      <c r="K501">
        <v>986.285734174769</v>
      </c>
      <c r="L501">
        <v>1032.4710054325001</v>
      </c>
      <c r="M501">
        <v>1059.9588693749799</v>
      </c>
    </row>
    <row r="502" spans="1:13" x14ac:dyDescent="0.2">
      <c r="A502" t="s">
        <v>1243</v>
      </c>
      <c r="B502" t="s">
        <v>1244</v>
      </c>
      <c r="C502" t="s">
        <v>1245</v>
      </c>
      <c r="D502">
        <v>1.1163558018947199</v>
      </c>
      <c r="E502">
        <f t="shared" si="7"/>
        <v>2.1679865432823746</v>
      </c>
      <c r="F502" s="1">
        <v>9.2465430991292795E-7</v>
      </c>
      <c r="G502" s="1">
        <v>6.7216088477042797E-6</v>
      </c>
      <c r="H502">
        <v>1526.36286538441</v>
      </c>
      <c r="I502">
        <v>1147.1394839837601</v>
      </c>
      <c r="J502">
        <v>1609.2463649388301</v>
      </c>
      <c r="K502">
        <v>679.24493451005901</v>
      </c>
      <c r="L502">
        <v>572.29727676688196</v>
      </c>
      <c r="M502">
        <v>723.52832957336398</v>
      </c>
    </row>
    <row r="503" spans="1:13" x14ac:dyDescent="0.2">
      <c r="A503" t="s">
        <v>1246</v>
      </c>
      <c r="B503" t="s">
        <v>1247</v>
      </c>
      <c r="C503" t="s">
        <v>1248</v>
      </c>
      <c r="D503">
        <v>1.1159049954331</v>
      </c>
      <c r="E503">
        <f t="shared" si="7"/>
        <v>2.1673092070241986</v>
      </c>
      <c r="F503" s="1">
        <v>2.5212525484922799E-5</v>
      </c>
      <c r="G503">
        <v>1.2575363309882799E-4</v>
      </c>
      <c r="H503">
        <v>3971.7014421347299</v>
      </c>
      <c r="I503">
        <v>2479.5651554043302</v>
      </c>
      <c r="J503">
        <v>2716.9703190569198</v>
      </c>
      <c r="K503">
        <v>1165.20879009449</v>
      </c>
      <c r="L503">
        <v>1220.5115392273301</v>
      </c>
      <c r="M503">
        <v>1843.2745539130899</v>
      </c>
    </row>
    <row r="504" spans="1:13" x14ac:dyDescent="0.2">
      <c r="A504" t="s">
        <v>1249</v>
      </c>
      <c r="B504" t="s">
        <v>1250</v>
      </c>
      <c r="C504" t="s">
        <v>1251</v>
      </c>
      <c r="D504">
        <v>1.1146282732563899</v>
      </c>
      <c r="E504">
        <f t="shared" si="7"/>
        <v>2.1653920813316172</v>
      </c>
      <c r="F504" s="1">
        <v>2.7127539696840102E-7</v>
      </c>
      <c r="G504" s="1">
        <v>2.2881490005160798E-6</v>
      </c>
      <c r="H504">
        <v>11455.090138698701</v>
      </c>
      <c r="I504">
        <v>13071.7588705418</v>
      </c>
      <c r="J504">
        <v>11636.5698311305</v>
      </c>
      <c r="K504">
        <v>6848.7769738160596</v>
      </c>
      <c r="L504">
        <v>4924.0924874473003</v>
      </c>
      <c r="M504">
        <v>4927.8967320942202</v>
      </c>
    </row>
    <row r="505" spans="1:13" x14ac:dyDescent="0.2">
      <c r="A505" t="s">
        <v>1252</v>
      </c>
      <c r="B505" t="s">
        <v>1253</v>
      </c>
      <c r="C505" t="s">
        <v>1254</v>
      </c>
      <c r="D505">
        <v>1.11447262950393</v>
      </c>
      <c r="E505">
        <f t="shared" si="7"/>
        <v>2.1651584827122807</v>
      </c>
      <c r="F505">
        <v>2.36150004860512E-4</v>
      </c>
      <c r="G505">
        <v>9.0606874547222301E-4</v>
      </c>
      <c r="H505">
        <v>5192.7917344422603</v>
      </c>
      <c r="I505">
        <v>9693.91901231884</v>
      </c>
      <c r="J505">
        <v>7010.3771257092703</v>
      </c>
      <c r="K505">
        <v>3342.1059704511199</v>
      </c>
      <c r="L505">
        <v>2139.6910429325098</v>
      </c>
      <c r="M505">
        <v>4630.9866472692902</v>
      </c>
    </row>
    <row r="506" spans="1:13" x14ac:dyDescent="0.2">
      <c r="A506" t="s">
        <v>1255</v>
      </c>
      <c r="B506" t="s">
        <v>1256</v>
      </c>
      <c r="C506" t="s">
        <v>1256</v>
      </c>
      <c r="D506">
        <v>1.1135988889486801</v>
      </c>
      <c r="E506">
        <f t="shared" si="7"/>
        <v>2.1638475930406957</v>
      </c>
      <c r="F506">
        <v>1.17808156454723E-4</v>
      </c>
      <c r="G506">
        <v>5.00583870821986E-4</v>
      </c>
      <c r="H506">
        <v>1403.2011721085601</v>
      </c>
      <c r="I506">
        <v>1554.95074946968</v>
      </c>
      <c r="J506">
        <v>1287.39709195107</v>
      </c>
      <c r="K506">
        <v>591.99233316649099</v>
      </c>
      <c r="L506">
        <v>412.28762999736603</v>
      </c>
      <c r="M506">
        <v>956.59767943593204</v>
      </c>
    </row>
    <row r="507" spans="1:13" x14ac:dyDescent="0.2">
      <c r="A507" t="s">
        <v>1257</v>
      </c>
      <c r="B507" t="s">
        <v>1258</v>
      </c>
      <c r="C507" t="s">
        <v>1258</v>
      </c>
      <c r="D507">
        <v>1.1131545886480301</v>
      </c>
      <c r="E507">
        <f t="shared" si="7"/>
        <v>2.1631813052353235</v>
      </c>
      <c r="F507" s="1">
        <v>3.4011694210589699E-9</v>
      </c>
      <c r="G507" s="1">
        <v>4.5309999497712698E-8</v>
      </c>
      <c r="H507">
        <v>7568.6544842164703</v>
      </c>
      <c r="I507">
        <v>6693.0093883423197</v>
      </c>
      <c r="J507">
        <v>6736.1802936250297</v>
      </c>
      <c r="K507">
        <v>3258.1667590319898</v>
      </c>
      <c r="L507">
        <v>3203.6967962684898</v>
      </c>
      <c r="M507">
        <v>3244.73068808671</v>
      </c>
    </row>
    <row r="508" spans="1:13" x14ac:dyDescent="0.2">
      <c r="A508" t="s">
        <v>1259</v>
      </c>
      <c r="B508" t="s">
        <v>1260</v>
      </c>
      <c r="C508" t="s">
        <v>1261</v>
      </c>
      <c r="D508">
        <v>1.1128882341694299</v>
      </c>
      <c r="E508">
        <f t="shared" si="7"/>
        <v>2.1627819693893802</v>
      </c>
      <c r="F508" s="1">
        <v>8.5120296219883293E-8</v>
      </c>
      <c r="G508" s="1">
        <v>8.1673384688259002E-7</v>
      </c>
      <c r="H508">
        <v>2127.4340351323299</v>
      </c>
      <c r="I508">
        <v>1790.1915462644499</v>
      </c>
      <c r="J508">
        <v>1647.5245551728201</v>
      </c>
      <c r="K508">
        <v>832.76533434241401</v>
      </c>
      <c r="L508">
        <v>912.17178194884696</v>
      </c>
      <c r="M508">
        <v>827.90286451181896</v>
      </c>
    </row>
    <row r="509" spans="1:13" x14ac:dyDescent="0.2">
      <c r="A509" t="s">
        <v>1262</v>
      </c>
      <c r="B509" t="s">
        <v>1263</v>
      </c>
      <c r="C509" t="s">
        <v>1263</v>
      </c>
      <c r="D509">
        <v>1.1125860743045</v>
      </c>
      <c r="E509">
        <f t="shared" si="7"/>
        <v>2.1623290410445453</v>
      </c>
      <c r="F509" s="1">
        <v>1.1547032571709199E-7</v>
      </c>
      <c r="G509" s="1">
        <v>1.0825667863636101E-6</v>
      </c>
      <c r="H509">
        <v>2555.8683014850599</v>
      </c>
      <c r="I509">
        <v>2217.9846554935498</v>
      </c>
      <c r="J509">
        <v>2513.0803669942902</v>
      </c>
      <c r="K509">
        <v>964.19646801184001</v>
      </c>
      <c r="L509">
        <v>1122.40343463872</v>
      </c>
      <c r="M509">
        <v>1282.8947692435299</v>
      </c>
    </row>
    <row r="510" spans="1:13" x14ac:dyDescent="0.2">
      <c r="A510" t="s">
        <v>1264</v>
      </c>
      <c r="B510" t="s">
        <v>1265</v>
      </c>
      <c r="C510" t="s">
        <v>1265</v>
      </c>
      <c r="D510">
        <v>1.1115800913782099</v>
      </c>
      <c r="E510">
        <f t="shared" si="7"/>
        <v>2.1608217870437487</v>
      </c>
      <c r="F510" s="1">
        <v>4.5290699067445397E-6</v>
      </c>
      <c r="G510" s="1">
        <v>2.78105499318201E-5</v>
      </c>
      <c r="H510">
        <v>8767.6388315770491</v>
      </c>
      <c r="I510">
        <v>7754.7719036052004</v>
      </c>
      <c r="J510">
        <v>7856.4032486358501</v>
      </c>
      <c r="K510">
        <v>3165.3918411476898</v>
      </c>
      <c r="L510">
        <v>3060.0385002637399</v>
      </c>
      <c r="M510">
        <v>5055.5782020189299</v>
      </c>
    </row>
    <row r="511" spans="1:13" x14ac:dyDescent="0.2">
      <c r="A511" t="s">
        <v>1266</v>
      </c>
      <c r="B511" t="s">
        <v>1267</v>
      </c>
      <c r="C511" t="s">
        <v>1267</v>
      </c>
      <c r="D511">
        <v>1.1097168501793799</v>
      </c>
      <c r="E511">
        <f t="shared" si="7"/>
        <v>2.1580328861976419</v>
      </c>
      <c r="F511" s="1">
        <v>7.4461250103047303E-7</v>
      </c>
      <c r="G511" s="1">
        <v>5.5423642292686401E-6</v>
      </c>
      <c r="H511">
        <v>3225.3626341640102</v>
      </c>
      <c r="I511">
        <v>2331.5178585798199</v>
      </c>
      <c r="J511">
        <v>2568.5446834557702</v>
      </c>
      <c r="K511">
        <v>1076.85172544278</v>
      </c>
      <c r="L511">
        <v>1256.7181016350301</v>
      </c>
      <c r="M511">
        <v>1430.8431391562899</v>
      </c>
    </row>
    <row r="512" spans="1:13" x14ac:dyDescent="0.2">
      <c r="A512" t="s">
        <v>1268</v>
      </c>
      <c r="B512" t="s">
        <v>1269</v>
      </c>
      <c r="C512" t="s">
        <v>1270</v>
      </c>
      <c r="D512">
        <v>1.1092753030526601</v>
      </c>
      <c r="E512">
        <f t="shared" si="7"/>
        <v>2.1573725058737958</v>
      </c>
      <c r="F512" s="1">
        <v>5.4350389408678099E-8</v>
      </c>
      <c r="G512" s="1">
        <v>5.4862962186841302E-7</v>
      </c>
      <c r="H512">
        <v>6503.3584705826597</v>
      </c>
      <c r="I512">
        <v>5717.5321074250096</v>
      </c>
      <c r="J512">
        <v>6908.0415559000503</v>
      </c>
      <c r="K512">
        <v>2915.7831335065998</v>
      </c>
      <c r="L512">
        <v>2626.72770499738</v>
      </c>
      <c r="M512">
        <v>3323.7715980400999</v>
      </c>
    </row>
    <row r="513" spans="1:13" x14ac:dyDescent="0.2">
      <c r="A513" t="s">
        <v>1271</v>
      </c>
      <c r="B513" t="s">
        <v>1272</v>
      </c>
      <c r="C513" t="s">
        <v>1272</v>
      </c>
      <c r="D513">
        <v>1.10915583759846</v>
      </c>
      <c r="E513">
        <f t="shared" si="7"/>
        <v>2.1571938674171025</v>
      </c>
      <c r="F513" s="1">
        <v>1.85114946239527E-8</v>
      </c>
      <c r="G513" s="1">
        <v>2.0932487909926799E-7</v>
      </c>
      <c r="H513">
        <v>7465.4934077973803</v>
      </c>
      <c r="I513">
        <v>6816.53351330019</v>
      </c>
      <c r="J513">
        <v>7538.4599134270602</v>
      </c>
      <c r="K513">
        <v>3190.7944972350601</v>
      </c>
      <c r="L513">
        <v>3120.77208881859</v>
      </c>
      <c r="M513">
        <v>3803.0837827574701</v>
      </c>
    </row>
    <row r="514" spans="1:13" x14ac:dyDescent="0.2">
      <c r="A514" t="s">
        <v>1273</v>
      </c>
      <c r="B514" t="s">
        <v>1274</v>
      </c>
      <c r="C514" t="s">
        <v>1275</v>
      </c>
      <c r="D514">
        <v>1.10855275370433</v>
      </c>
      <c r="E514">
        <f t="shared" si="7"/>
        <v>2.1562922929612176</v>
      </c>
      <c r="F514" s="1">
        <v>5.5590926125291502E-5</v>
      </c>
      <c r="G514">
        <v>2.5525774362855798E-4</v>
      </c>
      <c r="H514">
        <v>99851.500661312602</v>
      </c>
      <c r="I514">
        <v>119384.250240533</v>
      </c>
      <c r="J514">
        <v>109253.76680334299</v>
      </c>
      <c r="K514">
        <v>64333.883236221896</v>
      </c>
      <c r="L514">
        <v>30019.912050488099</v>
      </c>
      <c r="M514">
        <v>57985.627555808198</v>
      </c>
    </row>
    <row r="515" spans="1:13" x14ac:dyDescent="0.2">
      <c r="A515" t="s">
        <v>1276</v>
      </c>
      <c r="B515" t="s">
        <v>1277</v>
      </c>
      <c r="C515" t="s">
        <v>1277</v>
      </c>
      <c r="D515">
        <v>1.1082696212312799</v>
      </c>
      <c r="E515">
        <f t="shared" si="7"/>
        <v>2.155869156783115</v>
      </c>
      <c r="F515" s="1">
        <v>1.85456642075383E-6</v>
      </c>
      <c r="G515" s="1">
        <v>1.25552326499889E-5</v>
      </c>
      <c r="H515">
        <v>1014.76813946936</v>
      </c>
      <c r="I515">
        <v>874.659796576693</v>
      </c>
      <c r="J515">
        <v>849.15087314976302</v>
      </c>
      <c r="K515">
        <v>511.36651167180099</v>
      </c>
      <c r="L515">
        <v>413.45558362342098</v>
      </c>
      <c r="M515">
        <v>345.55064479624298</v>
      </c>
    </row>
    <row r="516" spans="1:13" x14ac:dyDescent="0.2">
      <c r="A516" t="s">
        <v>1278</v>
      </c>
      <c r="B516" t="s">
        <v>1279</v>
      </c>
      <c r="C516" t="s">
        <v>1279</v>
      </c>
      <c r="D516">
        <v>1.10812626603602</v>
      </c>
      <c r="E516">
        <f t="shared" ref="E516:E579" si="8">2^(D516)</f>
        <v>2.1556549467935779</v>
      </c>
      <c r="F516" s="1">
        <v>7.3125163897188296E-7</v>
      </c>
      <c r="G516" s="1">
        <v>5.4497120945227503E-6</v>
      </c>
      <c r="H516">
        <v>1680.05181596794</v>
      </c>
      <c r="I516">
        <v>1375.1141557810099</v>
      </c>
      <c r="J516">
        <v>1278.8040288373199</v>
      </c>
      <c r="K516">
        <v>597.51464970722304</v>
      </c>
      <c r="L516">
        <v>630.69495806962505</v>
      </c>
      <c r="M516">
        <v>781.28899453930501</v>
      </c>
    </row>
    <row r="517" spans="1:13" x14ac:dyDescent="0.2">
      <c r="A517" t="s">
        <v>1280</v>
      </c>
      <c r="B517" t="s">
        <v>1281</v>
      </c>
      <c r="C517" t="s">
        <v>1282</v>
      </c>
      <c r="D517">
        <v>1.10792765505541</v>
      </c>
      <c r="E517">
        <f t="shared" si="8"/>
        <v>2.1553582054435458</v>
      </c>
      <c r="F517" s="1">
        <v>3.2410896502971799E-6</v>
      </c>
      <c r="G517" s="1">
        <v>2.0742973761901901E-5</v>
      </c>
      <c r="H517">
        <v>1194.7736911802101</v>
      </c>
      <c r="I517">
        <v>828.33824971749095</v>
      </c>
      <c r="J517">
        <v>914.77062783659005</v>
      </c>
      <c r="K517">
        <v>411.96481393862098</v>
      </c>
      <c r="L517">
        <v>418.12739812764102</v>
      </c>
      <c r="M517">
        <v>532.00612468629697</v>
      </c>
    </row>
    <row r="518" spans="1:13" x14ac:dyDescent="0.2">
      <c r="A518" t="s">
        <v>1283</v>
      </c>
      <c r="B518" t="s">
        <v>1284</v>
      </c>
      <c r="C518" t="s">
        <v>1284</v>
      </c>
      <c r="D518">
        <v>1.10732835636312</v>
      </c>
      <c r="E518">
        <f t="shared" si="8"/>
        <v>2.1544630508431104</v>
      </c>
      <c r="F518" s="1">
        <v>4.10399566564127E-7</v>
      </c>
      <c r="G518" s="1">
        <v>3.25963899877712E-6</v>
      </c>
      <c r="H518">
        <v>1910.5852418432401</v>
      </c>
      <c r="I518">
        <v>1693.0071244225901</v>
      </c>
      <c r="J518">
        <v>1898.28576058319</v>
      </c>
      <c r="K518">
        <v>818.40731133651104</v>
      </c>
      <c r="L518">
        <v>1019.62351554589</v>
      </c>
      <c r="M518">
        <v>716.43491457754703</v>
      </c>
    </row>
    <row r="519" spans="1:13" x14ac:dyDescent="0.2">
      <c r="A519" t="s">
        <v>1285</v>
      </c>
      <c r="B519" t="s">
        <v>1286</v>
      </c>
      <c r="C519" t="s">
        <v>1286</v>
      </c>
      <c r="D519">
        <v>1.10716430657926</v>
      </c>
      <c r="E519">
        <f t="shared" si="8"/>
        <v>2.1542180793878334</v>
      </c>
      <c r="F519" s="1">
        <v>4.5854075988881398E-5</v>
      </c>
      <c r="G519">
        <v>2.1565310889316399E-4</v>
      </c>
      <c r="H519">
        <v>186.32153598140701</v>
      </c>
      <c r="I519">
        <v>223.433343673797</v>
      </c>
      <c r="J519">
        <v>261.69783119150901</v>
      </c>
      <c r="K519">
        <v>118.17757397166901</v>
      </c>
      <c r="L519">
        <v>94.604243710443797</v>
      </c>
      <c r="M519">
        <v>99.307809941442102</v>
      </c>
    </row>
    <row r="520" spans="1:13" x14ac:dyDescent="0.2">
      <c r="A520" t="s">
        <v>1287</v>
      </c>
      <c r="B520" t="s">
        <v>1288</v>
      </c>
      <c r="C520" t="s">
        <v>1289</v>
      </c>
      <c r="D520">
        <v>1.10705999967772</v>
      </c>
      <c r="E520">
        <f t="shared" si="8"/>
        <v>2.1540623349761403</v>
      </c>
      <c r="F520" s="1">
        <v>2.02276459750755E-7</v>
      </c>
      <c r="G520" s="1">
        <v>1.7711315403846101E-6</v>
      </c>
      <c r="H520">
        <v>2446.3912407954199</v>
      </c>
      <c r="I520">
        <v>1791.09981188914</v>
      </c>
      <c r="J520">
        <v>2129.5172770986701</v>
      </c>
      <c r="K520">
        <v>990.70358740735503</v>
      </c>
      <c r="L520">
        <v>915.67564282701198</v>
      </c>
      <c r="M520">
        <v>1048.81207438156</v>
      </c>
    </row>
    <row r="521" spans="1:13" x14ac:dyDescent="0.2">
      <c r="A521" t="s">
        <v>1290</v>
      </c>
      <c r="B521" t="s">
        <v>1291</v>
      </c>
      <c r="C521" t="s">
        <v>1292</v>
      </c>
      <c r="D521">
        <v>1.1069143098921499</v>
      </c>
      <c r="E521">
        <f t="shared" si="8"/>
        <v>2.1538448191286408</v>
      </c>
      <c r="F521" s="1">
        <v>5.9754063749459196E-8</v>
      </c>
      <c r="G521" s="1">
        <v>5.9734819284483499E-7</v>
      </c>
      <c r="H521">
        <v>4249.6047500392096</v>
      </c>
      <c r="I521">
        <v>3942.7810767802898</v>
      </c>
      <c r="J521">
        <v>3876.25265185752</v>
      </c>
      <c r="K521">
        <v>1961.52683526807</v>
      </c>
      <c r="L521">
        <v>2061.43814998683</v>
      </c>
      <c r="M521">
        <v>1580.8181990678499</v>
      </c>
    </row>
    <row r="522" spans="1:13" x14ac:dyDescent="0.2">
      <c r="A522" t="s">
        <v>1293</v>
      </c>
      <c r="B522" t="s">
        <v>1294</v>
      </c>
      <c r="C522" t="s">
        <v>1295</v>
      </c>
      <c r="D522">
        <v>1.10687143291806</v>
      </c>
      <c r="E522">
        <f t="shared" si="8"/>
        <v>2.1537808076961684</v>
      </c>
      <c r="F522" s="1">
        <v>2.3246483368910099E-7</v>
      </c>
      <c r="G522" s="1">
        <v>1.9988112015816301E-6</v>
      </c>
      <c r="H522">
        <v>2267.4383531296598</v>
      </c>
      <c r="I522">
        <v>2321.5269367082301</v>
      </c>
      <c r="J522">
        <v>2867.7395173254699</v>
      </c>
      <c r="K522">
        <v>998.43483056438004</v>
      </c>
      <c r="L522">
        <v>1261.3899161392501</v>
      </c>
      <c r="M522">
        <v>1202.84051429073</v>
      </c>
    </row>
    <row r="523" spans="1:13" x14ac:dyDescent="0.2">
      <c r="A523" t="s">
        <v>1296</v>
      </c>
      <c r="B523" t="s">
        <v>1297</v>
      </c>
      <c r="C523" t="s">
        <v>1297</v>
      </c>
      <c r="D523">
        <v>1.10645485191682</v>
      </c>
      <c r="E523">
        <f t="shared" si="8"/>
        <v>2.1531589890756342</v>
      </c>
      <c r="F523" s="1">
        <v>4.77502949447675E-7</v>
      </c>
      <c r="G523" s="1">
        <v>3.72872743417757E-6</v>
      </c>
      <c r="H523">
        <v>1852.6887193631401</v>
      </c>
      <c r="I523">
        <v>1390.5546714007401</v>
      </c>
      <c r="J523">
        <v>1432.69797732904</v>
      </c>
      <c r="K523">
        <v>765.39307254548203</v>
      </c>
      <c r="L523">
        <v>642.374494330174</v>
      </c>
      <c r="M523">
        <v>763.04878455006099</v>
      </c>
    </row>
    <row r="524" spans="1:13" x14ac:dyDescent="0.2">
      <c r="A524" t="s">
        <v>1298</v>
      </c>
      <c r="B524" t="s">
        <v>1299</v>
      </c>
      <c r="C524" t="s">
        <v>1300</v>
      </c>
      <c r="D524">
        <v>1.1059718485199901</v>
      </c>
      <c r="E524">
        <f t="shared" si="8"/>
        <v>2.1524382483741329</v>
      </c>
      <c r="F524" s="1">
        <v>1.26015128136451E-5</v>
      </c>
      <c r="G524" s="1">
        <v>6.7849255461499197E-5</v>
      </c>
      <c r="H524">
        <v>902.133086644439</v>
      </c>
      <c r="I524">
        <v>616.71235916466696</v>
      </c>
      <c r="J524">
        <v>585.89066684666295</v>
      </c>
      <c r="K524">
        <v>281.63814357734202</v>
      </c>
      <c r="L524">
        <v>322.35520079114201</v>
      </c>
      <c r="M524">
        <v>372.91095978010901</v>
      </c>
    </row>
    <row r="525" spans="1:13" x14ac:dyDescent="0.2">
      <c r="A525" t="s">
        <v>1301</v>
      </c>
      <c r="B525" t="s">
        <v>1302</v>
      </c>
      <c r="C525" t="s">
        <v>1303</v>
      </c>
      <c r="D525">
        <v>1.1057585403458201</v>
      </c>
      <c r="E525">
        <f t="shared" si="8"/>
        <v>2.1521200253823412</v>
      </c>
      <c r="F525" s="1">
        <v>2.4699183975315102E-6</v>
      </c>
      <c r="G525" s="1">
        <v>1.6246036074111E-5</v>
      </c>
      <c r="H525">
        <v>4999.1015501452002</v>
      </c>
      <c r="I525">
        <v>3746.5957018472</v>
      </c>
      <c r="J525">
        <v>4858.2054094925297</v>
      </c>
      <c r="K525">
        <v>2432.0282045384602</v>
      </c>
      <c r="L525">
        <v>1617.6157720859801</v>
      </c>
      <c r="M525">
        <v>2270.90614366094</v>
      </c>
    </row>
    <row r="526" spans="1:13" x14ac:dyDescent="0.2">
      <c r="A526" t="s">
        <v>1304</v>
      </c>
      <c r="B526" t="s">
        <v>1305</v>
      </c>
      <c r="C526" t="s">
        <v>1306</v>
      </c>
      <c r="D526">
        <v>1.10523911188277</v>
      </c>
      <c r="E526">
        <f t="shared" si="8"/>
        <v>2.151345314753998</v>
      </c>
      <c r="F526" s="1">
        <v>4.6129761324658601E-7</v>
      </c>
      <c r="G526" s="1">
        <v>3.6341822119731098E-6</v>
      </c>
      <c r="H526">
        <v>12351.959905117699</v>
      </c>
      <c r="I526">
        <v>9881.9299966297203</v>
      </c>
      <c r="J526">
        <v>10824.9159606589</v>
      </c>
      <c r="K526">
        <v>5114.7695800261499</v>
      </c>
      <c r="L526">
        <v>4192.9535175369501</v>
      </c>
      <c r="M526">
        <v>6057.77640642797</v>
      </c>
    </row>
    <row r="527" spans="1:13" x14ac:dyDescent="0.2">
      <c r="A527" t="s">
        <v>1307</v>
      </c>
      <c r="B527" t="s">
        <v>1308</v>
      </c>
      <c r="C527" t="s">
        <v>1308</v>
      </c>
      <c r="D527">
        <v>1.1048302185610099</v>
      </c>
      <c r="E527">
        <f t="shared" si="8"/>
        <v>2.150735659865556</v>
      </c>
      <c r="F527" s="1">
        <v>6.1791038782254594E-5</v>
      </c>
      <c r="G527">
        <v>2.8123076888580397E-4</v>
      </c>
      <c r="H527">
        <v>528.43735063653196</v>
      </c>
      <c r="I527">
        <v>554.95029668573102</v>
      </c>
      <c r="J527">
        <v>381.21952722822903</v>
      </c>
      <c r="K527">
        <v>188.86322569304099</v>
      </c>
      <c r="L527">
        <v>188.04053379483301</v>
      </c>
      <c r="M527">
        <v>302.99015482133899</v>
      </c>
    </row>
    <row r="528" spans="1:13" x14ac:dyDescent="0.2">
      <c r="A528" t="s">
        <v>1309</v>
      </c>
      <c r="B528" t="s">
        <v>1310</v>
      </c>
      <c r="C528" t="s">
        <v>1310</v>
      </c>
      <c r="D528">
        <v>1.1045688160481999</v>
      </c>
      <c r="E528">
        <f t="shared" si="8"/>
        <v>2.1503460024814944</v>
      </c>
      <c r="F528" s="1">
        <v>9.2419744322396494E-5</v>
      </c>
      <c r="G528">
        <v>4.00378068913774E-4</v>
      </c>
      <c r="H528">
        <v>6354.9328402245901</v>
      </c>
      <c r="I528">
        <v>4440.5106391105401</v>
      </c>
      <c r="J528">
        <v>4869.1420352736704</v>
      </c>
      <c r="K528">
        <v>2155.9123775018502</v>
      </c>
      <c r="L528">
        <v>1652.6543808676299</v>
      </c>
      <c r="M528">
        <v>3474.76000295107</v>
      </c>
    </row>
    <row r="529" spans="1:13" x14ac:dyDescent="0.2">
      <c r="A529" t="s">
        <v>1311</v>
      </c>
      <c r="B529" t="s">
        <v>1312</v>
      </c>
      <c r="C529" t="s">
        <v>1312</v>
      </c>
      <c r="D529">
        <v>1.1027842991415799</v>
      </c>
      <c r="E529">
        <f t="shared" si="8"/>
        <v>2.1476878131850792</v>
      </c>
      <c r="F529" s="1">
        <v>1.40154793991172E-7</v>
      </c>
      <c r="G529" s="1">
        <v>1.29092130726586E-6</v>
      </c>
      <c r="H529">
        <v>987.39887429694704</v>
      </c>
      <c r="I529">
        <v>914.62348406306296</v>
      </c>
      <c r="J529">
        <v>978.82800741182496</v>
      </c>
      <c r="K529">
        <v>403.12910747345001</v>
      </c>
      <c r="L529">
        <v>440.31851702268301</v>
      </c>
      <c r="M529">
        <v>497.55239470661297</v>
      </c>
    </row>
    <row r="530" spans="1:13" x14ac:dyDescent="0.2">
      <c r="A530" t="s">
        <v>1313</v>
      </c>
      <c r="B530" t="s">
        <v>1314</v>
      </c>
      <c r="C530" t="s">
        <v>1314</v>
      </c>
      <c r="D530">
        <v>1.1020967439904199</v>
      </c>
      <c r="E530">
        <f t="shared" si="8"/>
        <v>2.1466645186124018</v>
      </c>
      <c r="F530" s="1">
        <v>1.01067486154901E-7</v>
      </c>
      <c r="G530" s="1">
        <v>9.5936843126853805E-7</v>
      </c>
      <c r="H530">
        <v>1313.72472827568</v>
      </c>
      <c r="I530">
        <v>1214.35114021084</v>
      </c>
      <c r="J530">
        <v>1163.1882705795699</v>
      </c>
      <c r="K530">
        <v>601.93250293980896</v>
      </c>
      <c r="L530">
        <v>506.89187370781002</v>
      </c>
      <c r="M530">
        <v>610.03368964028698</v>
      </c>
    </row>
    <row r="531" spans="1:13" x14ac:dyDescent="0.2">
      <c r="A531" t="s">
        <v>1315</v>
      </c>
      <c r="B531" t="s">
        <v>1316</v>
      </c>
      <c r="C531" t="s">
        <v>1316</v>
      </c>
      <c r="D531">
        <v>1.10102029410055</v>
      </c>
      <c r="E531">
        <f t="shared" si="8"/>
        <v>2.1450634075985513</v>
      </c>
      <c r="F531" s="1">
        <v>1.77286662838859E-8</v>
      </c>
      <c r="G531" s="1">
        <v>2.00838613668547E-7</v>
      </c>
      <c r="H531">
        <v>1815.8454777848999</v>
      </c>
      <c r="I531">
        <v>1766.5766400225</v>
      </c>
      <c r="J531">
        <v>1896.7233854716001</v>
      </c>
      <c r="K531">
        <v>802.94482502246001</v>
      </c>
      <c r="L531">
        <v>843.26251801161004</v>
      </c>
      <c r="M531">
        <v>907.95711946461404</v>
      </c>
    </row>
    <row r="532" spans="1:13" x14ac:dyDescent="0.2">
      <c r="A532" t="s">
        <v>1317</v>
      </c>
      <c r="B532" t="s">
        <v>1318</v>
      </c>
      <c r="C532" t="s">
        <v>1318</v>
      </c>
      <c r="D532">
        <v>1.1008961455492201</v>
      </c>
      <c r="E532">
        <f t="shared" si="8"/>
        <v>2.1448788259308533</v>
      </c>
      <c r="F532" s="1">
        <v>2.4018431855631699E-5</v>
      </c>
      <c r="G532">
        <v>1.2034416865194699E-4</v>
      </c>
      <c r="H532">
        <v>4396.9777163521803</v>
      </c>
      <c r="I532">
        <v>3395.0969050920899</v>
      </c>
      <c r="J532">
        <v>2882.5820808855801</v>
      </c>
      <c r="K532">
        <v>1370.63896540973</v>
      </c>
      <c r="L532">
        <v>1395.7045831355599</v>
      </c>
      <c r="M532">
        <v>2209.0920986973902</v>
      </c>
    </row>
    <row r="533" spans="1:13" x14ac:dyDescent="0.2">
      <c r="A533" t="s">
        <v>1319</v>
      </c>
      <c r="B533" t="s">
        <v>1320</v>
      </c>
      <c r="C533" t="s">
        <v>1320</v>
      </c>
      <c r="D533">
        <v>1.10081410408151</v>
      </c>
      <c r="E533">
        <f t="shared" si="8"/>
        <v>2.1447568569778528</v>
      </c>
      <c r="F533" s="1">
        <v>6.3528898028583902E-7</v>
      </c>
      <c r="G533" s="1">
        <v>4.8037442017228799E-6</v>
      </c>
      <c r="H533">
        <v>1383.2005552518001</v>
      </c>
      <c r="I533">
        <v>1198.91062459111</v>
      </c>
      <c r="J533">
        <v>1179.5932092512801</v>
      </c>
      <c r="K533">
        <v>699.12527405669505</v>
      </c>
      <c r="L533">
        <v>525.57913172468795</v>
      </c>
      <c r="M533">
        <v>528.96608968809005</v>
      </c>
    </row>
    <row r="534" spans="1:13" x14ac:dyDescent="0.2">
      <c r="A534" t="s">
        <v>1321</v>
      </c>
      <c r="B534" t="s">
        <v>1322</v>
      </c>
      <c r="C534" t="s">
        <v>1322</v>
      </c>
      <c r="D534">
        <v>1.0985075606065899</v>
      </c>
      <c r="E534">
        <f t="shared" si="8"/>
        <v>2.1413306148736129</v>
      </c>
      <c r="F534" s="1">
        <v>5.7319048136028203E-7</v>
      </c>
      <c r="G534" s="1">
        <v>4.3714576268853E-6</v>
      </c>
      <c r="H534">
        <v>570.54391244023998</v>
      </c>
      <c r="I534">
        <v>517.71140607343204</v>
      </c>
      <c r="J534">
        <v>497.61647304176603</v>
      </c>
      <c r="K534">
        <v>239.66853786777699</v>
      </c>
      <c r="L534">
        <v>235.926632463082</v>
      </c>
      <c r="M534">
        <v>264.48304484404503</v>
      </c>
    </row>
    <row r="535" spans="1:13" x14ac:dyDescent="0.2">
      <c r="A535" t="s">
        <v>1323</v>
      </c>
      <c r="B535" t="s">
        <v>1324</v>
      </c>
      <c r="C535" t="s">
        <v>1325</v>
      </c>
      <c r="D535">
        <v>1.0970444360346201</v>
      </c>
      <c r="E535">
        <f t="shared" si="8"/>
        <v>2.1391600624090508</v>
      </c>
      <c r="F535" s="1">
        <v>8.6105815572476897E-7</v>
      </c>
      <c r="G535" s="1">
        <v>6.2961708253702698E-6</v>
      </c>
      <c r="H535">
        <v>2392.7053744956902</v>
      </c>
      <c r="I535">
        <v>2668.4844053399001</v>
      </c>
      <c r="J535">
        <v>1930.3144503708099</v>
      </c>
      <c r="K535">
        <v>1069.1204822857501</v>
      </c>
      <c r="L535">
        <v>951.88220523471296</v>
      </c>
      <c r="M535">
        <v>1246.4143492650401</v>
      </c>
    </row>
    <row r="536" spans="1:13" x14ac:dyDescent="0.2">
      <c r="A536" t="s">
        <v>1326</v>
      </c>
      <c r="B536" t="s">
        <v>1327</v>
      </c>
      <c r="C536" t="s">
        <v>1327</v>
      </c>
      <c r="D536">
        <v>1.0962859402544001</v>
      </c>
      <c r="E536">
        <f t="shared" si="8"/>
        <v>2.1380356962861113</v>
      </c>
      <c r="F536" s="1">
        <v>2.52685587736796E-7</v>
      </c>
      <c r="G536" s="1">
        <v>2.1488659296849801E-6</v>
      </c>
      <c r="H536">
        <v>2949.5646543497301</v>
      </c>
      <c r="I536">
        <v>2716.6224834484801</v>
      </c>
      <c r="J536">
        <v>3618.46075844499</v>
      </c>
      <c r="K536">
        <v>1290.01314391504</v>
      </c>
      <c r="L536">
        <v>1537.0269718882</v>
      </c>
      <c r="M536">
        <v>1515.9641191061</v>
      </c>
    </row>
    <row r="537" spans="1:13" x14ac:dyDescent="0.2">
      <c r="A537" t="s">
        <v>1328</v>
      </c>
      <c r="B537" t="s">
        <v>1329</v>
      </c>
      <c r="C537" t="s">
        <v>1329</v>
      </c>
      <c r="D537">
        <v>1.0944714027724001</v>
      </c>
      <c r="E537">
        <f t="shared" si="8"/>
        <v>2.1353482903629</v>
      </c>
      <c r="F537">
        <v>1.5580383582978601E-4</v>
      </c>
      <c r="G537">
        <v>6.29707169812051E-4</v>
      </c>
      <c r="H537">
        <v>455.80353152513601</v>
      </c>
      <c r="I537">
        <v>308.81031239467899</v>
      </c>
      <c r="J537">
        <v>287.47702053276299</v>
      </c>
      <c r="K537">
        <v>146.89361998347599</v>
      </c>
      <c r="L537">
        <v>130.810806118145</v>
      </c>
      <c r="M537">
        <v>213.81579487392099</v>
      </c>
    </row>
    <row r="538" spans="1:13" x14ac:dyDescent="0.2">
      <c r="A538" t="s">
        <v>1330</v>
      </c>
      <c r="B538" t="s">
        <v>1331</v>
      </c>
      <c r="C538" t="s">
        <v>1332</v>
      </c>
      <c r="D538">
        <v>1.09420237875907</v>
      </c>
      <c r="E538">
        <f t="shared" si="8"/>
        <v>2.1349501421796209</v>
      </c>
      <c r="F538" s="1">
        <v>2.74635034075386E-5</v>
      </c>
      <c r="G538">
        <v>1.3606817969193899E-4</v>
      </c>
      <c r="H538">
        <v>470.54082815643397</v>
      </c>
      <c r="I538">
        <v>299.72765614777597</v>
      </c>
      <c r="J538">
        <v>327.31758587833599</v>
      </c>
      <c r="K538">
        <v>174.505202687137</v>
      </c>
      <c r="L538">
        <v>164.68146127373601</v>
      </c>
      <c r="M538">
        <v>174.29533989722501</v>
      </c>
    </row>
    <row r="539" spans="1:13" x14ac:dyDescent="0.2">
      <c r="A539" t="s">
        <v>1333</v>
      </c>
      <c r="B539" t="s">
        <v>1334</v>
      </c>
      <c r="C539" t="s">
        <v>1334</v>
      </c>
      <c r="D539">
        <v>1.09397399077096</v>
      </c>
      <c r="E539">
        <f t="shared" si="8"/>
        <v>2.1346121924667414</v>
      </c>
      <c r="F539">
        <v>1.51106955471503E-4</v>
      </c>
      <c r="G539">
        <v>6.1483653187805604E-4</v>
      </c>
      <c r="H539">
        <v>2186.3832216575302</v>
      </c>
      <c r="I539">
        <v>2622.1628584806999</v>
      </c>
      <c r="J539">
        <v>2227.1657215731102</v>
      </c>
      <c r="K539">
        <v>974.13663778515797</v>
      </c>
      <c r="L539">
        <v>698.43626838080695</v>
      </c>
      <c r="M539">
        <v>1622.36534404336</v>
      </c>
    </row>
    <row r="540" spans="1:13" x14ac:dyDescent="0.2">
      <c r="A540" t="s">
        <v>1335</v>
      </c>
      <c r="B540" t="s">
        <v>1336</v>
      </c>
      <c r="C540" t="s">
        <v>1336</v>
      </c>
      <c r="D540">
        <v>1.09292207776238</v>
      </c>
      <c r="E540">
        <f t="shared" si="8"/>
        <v>2.1330563488099878</v>
      </c>
      <c r="F540" s="1">
        <v>2.0972520580814898E-6</v>
      </c>
      <c r="G540" s="1">
        <v>1.39997212651289E-5</v>
      </c>
      <c r="H540">
        <v>2363.2307812331001</v>
      </c>
      <c r="I540">
        <v>2074.47868679249</v>
      </c>
      <c r="J540">
        <v>2165.4519046652699</v>
      </c>
      <c r="K540">
        <v>1280.0729741417199</v>
      </c>
      <c r="L540">
        <v>1010.27988653746</v>
      </c>
      <c r="M540">
        <v>805.60927452496401</v>
      </c>
    </row>
    <row r="541" spans="1:13" x14ac:dyDescent="0.2">
      <c r="A541" t="s">
        <v>1337</v>
      </c>
      <c r="B541" t="s">
        <v>1338</v>
      </c>
      <c r="C541" t="s">
        <v>1339</v>
      </c>
      <c r="D541">
        <v>1.09252211437822</v>
      </c>
      <c r="E541">
        <f t="shared" si="8"/>
        <v>2.1324650761137356</v>
      </c>
      <c r="F541" s="1">
        <v>2.8840581757386301E-7</v>
      </c>
      <c r="G541" s="1">
        <v>2.4064829509389E-6</v>
      </c>
      <c r="H541">
        <v>8096.0391708079096</v>
      </c>
      <c r="I541">
        <v>6218.8947322540198</v>
      </c>
      <c r="J541">
        <v>6837.7346758784497</v>
      </c>
      <c r="K541">
        <v>3747.4440045408601</v>
      </c>
      <c r="L541">
        <v>2870.83001284285</v>
      </c>
      <c r="M541">
        <v>3300.46466305385</v>
      </c>
    </row>
    <row r="542" spans="1:13" x14ac:dyDescent="0.2">
      <c r="A542" t="s">
        <v>1340</v>
      </c>
      <c r="B542" t="s">
        <v>1341</v>
      </c>
      <c r="C542" t="s">
        <v>1341</v>
      </c>
      <c r="D542">
        <v>1.0918216215351899</v>
      </c>
      <c r="E542">
        <f t="shared" si="8"/>
        <v>2.131429920455334</v>
      </c>
      <c r="F542" s="1">
        <v>6.3968415959904302E-6</v>
      </c>
      <c r="G542" s="1">
        <v>3.7641320026453601E-5</v>
      </c>
      <c r="H542">
        <v>2619.02814419062</v>
      </c>
      <c r="I542">
        <v>1718.43856191392</v>
      </c>
      <c r="J542">
        <v>1999.0589552808101</v>
      </c>
      <c r="K542">
        <v>1015.00178018658</v>
      </c>
      <c r="L542">
        <v>1150.43432166404</v>
      </c>
      <c r="M542">
        <v>807.63596452376896</v>
      </c>
    </row>
    <row r="543" spans="1:13" x14ac:dyDescent="0.2">
      <c r="A543" t="s">
        <v>1342</v>
      </c>
      <c r="B543" t="s">
        <v>1343</v>
      </c>
      <c r="C543" t="s">
        <v>1343</v>
      </c>
      <c r="D543">
        <v>1.09150164208902</v>
      </c>
      <c r="E543">
        <f t="shared" si="8"/>
        <v>2.1309572369575247</v>
      </c>
      <c r="F543" s="1">
        <v>6.1298025553102201E-6</v>
      </c>
      <c r="G543" s="1">
        <v>3.6241727869872197E-5</v>
      </c>
      <c r="H543">
        <v>6379.1441132617201</v>
      </c>
      <c r="I543">
        <v>4640.3290765423899</v>
      </c>
      <c r="J543">
        <v>5193.3348709288202</v>
      </c>
      <c r="K543">
        <v>2597.69770076042</v>
      </c>
      <c r="L543">
        <v>1916.61190035603</v>
      </c>
      <c r="M543">
        <v>3092.7289381763399</v>
      </c>
    </row>
    <row r="544" spans="1:13" x14ac:dyDescent="0.2">
      <c r="A544" t="s">
        <v>1344</v>
      </c>
      <c r="B544" t="s">
        <v>1345</v>
      </c>
      <c r="C544" t="s">
        <v>1345</v>
      </c>
      <c r="D544">
        <v>1.09078653186568</v>
      </c>
      <c r="E544">
        <f t="shared" si="8"/>
        <v>2.1299012329846416</v>
      </c>
      <c r="F544">
        <v>9.7539537793251004E-4</v>
      </c>
      <c r="G544">
        <v>3.13418970300467E-3</v>
      </c>
      <c r="H544">
        <v>557.911943899128</v>
      </c>
      <c r="I544">
        <v>422.34351548095799</v>
      </c>
      <c r="J544">
        <v>283.57108275378499</v>
      </c>
      <c r="K544">
        <v>125.908817128694</v>
      </c>
      <c r="L544">
        <v>185.70462654272299</v>
      </c>
      <c r="M544">
        <v>280.69656483448398</v>
      </c>
    </row>
    <row r="545" spans="1:13" x14ac:dyDescent="0.2">
      <c r="A545" t="s">
        <v>1346</v>
      </c>
      <c r="B545" t="s">
        <v>1347</v>
      </c>
      <c r="C545" t="s">
        <v>1348</v>
      </c>
      <c r="D545">
        <v>1.0906739282628</v>
      </c>
      <c r="E545">
        <f t="shared" si="8"/>
        <v>2.1297349988281415</v>
      </c>
      <c r="F545" s="1">
        <v>3.5827697758953201E-7</v>
      </c>
      <c r="G545" s="1">
        <v>2.8848034719530699E-6</v>
      </c>
      <c r="H545">
        <v>6112.82010985327</v>
      </c>
      <c r="I545">
        <v>4867.39548271495</v>
      </c>
      <c r="J545">
        <v>4695.7183978870498</v>
      </c>
      <c r="K545">
        <v>2521.4897324983199</v>
      </c>
      <c r="L545">
        <v>2122.17173854168</v>
      </c>
      <c r="M545">
        <v>2715.7645983986199</v>
      </c>
    </row>
    <row r="546" spans="1:13" x14ac:dyDescent="0.2">
      <c r="A546" t="s">
        <v>1349</v>
      </c>
      <c r="B546" t="s">
        <v>1350</v>
      </c>
      <c r="C546" t="s">
        <v>1351</v>
      </c>
      <c r="D546">
        <v>1.08932485376167</v>
      </c>
      <c r="E546">
        <f t="shared" si="8"/>
        <v>2.1277443991817782</v>
      </c>
      <c r="F546" s="1">
        <v>1.4433389170846799E-5</v>
      </c>
      <c r="G546" s="1">
        <v>7.6714452031349903E-5</v>
      </c>
      <c r="H546">
        <v>928.44968777175598</v>
      </c>
      <c r="I546">
        <v>666.66696852262999</v>
      </c>
      <c r="J546">
        <v>764.78261712384403</v>
      </c>
      <c r="K546">
        <v>278.32475365290202</v>
      </c>
      <c r="L546">
        <v>400.60809373681798</v>
      </c>
      <c r="M546">
        <v>429.65827974664802</v>
      </c>
    </row>
    <row r="547" spans="1:13" x14ac:dyDescent="0.2">
      <c r="A547" t="s">
        <v>1352</v>
      </c>
      <c r="B547" t="s">
        <v>1353</v>
      </c>
      <c r="C547" t="s">
        <v>1354</v>
      </c>
      <c r="D547">
        <v>1.0889975489769399</v>
      </c>
      <c r="E547">
        <f t="shared" si="8"/>
        <v>2.127261731736386</v>
      </c>
      <c r="F547" s="1">
        <v>3.1152602725544298E-7</v>
      </c>
      <c r="G547" s="1">
        <v>2.5820474996018602E-6</v>
      </c>
      <c r="H547">
        <v>2610.6068318298799</v>
      </c>
      <c r="I547">
        <v>1941.87190558771</v>
      </c>
      <c r="J547">
        <v>2028.74408240104</v>
      </c>
      <c r="K547">
        <v>1093.4186750649701</v>
      </c>
      <c r="L547">
        <v>1006.77602565929</v>
      </c>
      <c r="M547">
        <v>993.07809941442099</v>
      </c>
    </row>
    <row r="548" spans="1:13" x14ac:dyDescent="0.2">
      <c r="A548" t="s">
        <v>1355</v>
      </c>
      <c r="B548" t="s">
        <v>1356</v>
      </c>
      <c r="C548" t="s">
        <v>1357</v>
      </c>
      <c r="D548">
        <v>1.08844852643182</v>
      </c>
      <c r="E548">
        <f t="shared" si="8"/>
        <v>2.1264523490059934</v>
      </c>
      <c r="F548">
        <v>3.0412585844425098E-3</v>
      </c>
      <c r="G548">
        <v>8.3725646528687702E-3</v>
      </c>
      <c r="H548">
        <v>54762.741617857202</v>
      </c>
      <c r="I548">
        <v>19610.363102686799</v>
      </c>
      <c r="J548">
        <v>73003.539464205795</v>
      </c>
      <c r="K548">
        <v>29173.293821380001</v>
      </c>
      <c r="L548">
        <v>23708.290655287601</v>
      </c>
      <c r="M548">
        <v>16425.309095314598</v>
      </c>
    </row>
    <row r="549" spans="1:13" x14ac:dyDescent="0.2">
      <c r="A549" t="s">
        <v>1358</v>
      </c>
      <c r="B549" t="s">
        <v>1359</v>
      </c>
      <c r="C549" t="s">
        <v>1360</v>
      </c>
      <c r="D549">
        <v>1.0870900685289699</v>
      </c>
      <c r="E549">
        <f t="shared" si="8"/>
        <v>2.1244509999134067</v>
      </c>
      <c r="F549" s="1">
        <v>6.4673168919736701E-5</v>
      </c>
      <c r="G549">
        <v>2.92631947998342E-4</v>
      </c>
      <c r="H549">
        <v>1038.97941250649</v>
      </c>
      <c r="I549">
        <v>1444.14234325747</v>
      </c>
      <c r="J549">
        <v>822.59049625271496</v>
      </c>
      <c r="K549">
        <v>387.66662115939999</v>
      </c>
      <c r="L549">
        <v>579.304998523211</v>
      </c>
      <c r="M549">
        <v>588.75344465283604</v>
      </c>
    </row>
    <row r="550" spans="1:13" x14ac:dyDescent="0.2">
      <c r="A550" t="s">
        <v>1361</v>
      </c>
      <c r="B550" t="s">
        <v>1362</v>
      </c>
      <c r="C550" t="s">
        <v>1362</v>
      </c>
      <c r="D550">
        <v>1.08542194899323</v>
      </c>
      <c r="E550">
        <f t="shared" si="8"/>
        <v>2.1219960180086606</v>
      </c>
      <c r="F550" s="1">
        <v>1.48291344676197E-6</v>
      </c>
      <c r="G550" s="1">
        <v>1.0257433745322799E-5</v>
      </c>
      <c r="H550">
        <v>3355.8929757555102</v>
      </c>
      <c r="I550">
        <v>2361.4906241946001</v>
      </c>
      <c r="J550">
        <v>2246.6954104679999</v>
      </c>
      <c r="K550">
        <v>1227.0587353506901</v>
      </c>
      <c r="L550">
        <v>1255.5501480089799</v>
      </c>
      <c r="M550">
        <v>1269.7212842512999</v>
      </c>
    </row>
    <row r="551" spans="1:13" x14ac:dyDescent="0.2">
      <c r="A551" t="s">
        <v>1363</v>
      </c>
      <c r="B551" t="s">
        <v>1364</v>
      </c>
      <c r="C551" t="s">
        <v>1364</v>
      </c>
      <c r="D551">
        <v>1.0845293142655701</v>
      </c>
      <c r="E551">
        <f t="shared" si="8"/>
        <v>2.1206834873501843</v>
      </c>
      <c r="F551" s="1">
        <v>1.29920795426742E-6</v>
      </c>
      <c r="G551" s="1">
        <v>9.1549182520909797E-6</v>
      </c>
      <c r="H551">
        <v>3900.1202870684301</v>
      </c>
      <c r="I551">
        <v>5012.7179826653901</v>
      </c>
      <c r="J551">
        <v>5278.4843145105397</v>
      </c>
      <c r="K551">
        <v>2651.8164028596002</v>
      </c>
      <c r="L551">
        <v>1962.16209177217</v>
      </c>
      <c r="M551">
        <v>2078.3705937744699</v>
      </c>
    </row>
    <row r="552" spans="1:13" x14ac:dyDescent="0.2">
      <c r="A552" t="s">
        <v>1365</v>
      </c>
      <c r="B552" t="s">
        <v>1366</v>
      </c>
      <c r="C552" t="s">
        <v>1367</v>
      </c>
      <c r="D552">
        <v>1.0818680799148299</v>
      </c>
      <c r="E552">
        <f t="shared" si="8"/>
        <v>2.1167752228998507</v>
      </c>
      <c r="F552" s="1">
        <v>1.5486826974296099E-6</v>
      </c>
      <c r="G552" s="1">
        <v>1.0694351708168001E-5</v>
      </c>
      <c r="H552">
        <v>2409.5479992171799</v>
      </c>
      <c r="I552">
        <v>2979.1112489839602</v>
      </c>
      <c r="J552">
        <v>3511.4380633010001</v>
      </c>
      <c r="K552">
        <v>1251.3569281299101</v>
      </c>
      <c r="L552">
        <v>1594.2566995648899</v>
      </c>
      <c r="M552">
        <v>1359.90898919812</v>
      </c>
    </row>
    <row r="553" spans="1:13" x14ac:dyDescent="0.2">
      <c r="A553" t="s">
        <v>1368</v>
      </c>
      <c r="B553" t="s">
        <v>1369</v>
      </c>
      <c r="C553" t="s">
        <v>1369</v>
      </c>
      <c r="D553">
        <v>1.0817308962751599</v>
      </c>
      <c r="E553">
        <f t="shared" si="8"/>
        <v>2.1165739515878781</v>
      </c>
      <c r="F553" s="1">
        <v>6.7433404876014403E-6</v>
      </c>
      <c r="G553" s="1">
        <v>3.9344603145704599E-5</v>
      </c>
      <c r="H553">
        <v>1543.20549010589</v>
      </c>
      <c r="I553">
        <v>1040.8724058950099</v>
      </c>
      <c r="J553">
        <v>1288.95946706266</v>
      </c>
      <c r="K553">
        <v>553.33611738136597</v>
      </c>
      <c r="L553">
        <v>541.93048248945604</v>
      </c>
      <c r="M553">
        <v>733.66177956738898</v>
      </c>
    </row>
    <row r="554" spans="1:13" x14ac:dyDescent="0.2">
      <c r="A554" t="s">
        <v>1370</v>
      </c>
      <c r="B554" t="s">
        <v>1371</v>
      </c>
      <c r="C554" t="s">
        <v>1372</v>
      </c>
      <c r="D554">
        <v>1.0816068018452301</v>
      </c>
      <c r="E554">
        <f t="shared" si="8"/>
        <v>2.1163919008186038</v>
      </c>
      <c r="F554">
        <v>2.3694628637650501E-4</v>
      </c>
      <c r="G554">
        <v>9.0800157149712401E-4</v>
      </c>
      <c r="H554">
        <v>18554.2564588038</v>
      </c>
      <c r="I554">
        <v>19414.1777277537</v>
      </c>
      <c r="J554">
        <v>13632.5040361882</v>
      </c>
      <c r="K554">
        <v>7806.3466619790197</v>
      </c>
      <c r="L554">
        <v>4919.4206729430798</v>
      </c>
      <c r="M554">
        <v>11654.4808381278</v>
      </c>
    </row>
    <row r="555" spans="1:13" x14ac:dyDescent="0.2">
      <c r="A555" t="s">
        <v>1373</v>
      </c>
      <c r="B555" t="s">
        <v>1374</v>
      </c>
      <c r="C555" t="s">
        <v>1375</v>
      </c>
      <c r="D555">
        <v>1.0813776648940301</v>
      </c>
      <c r="E555">
        <f t="shared" si="8"/>
        <v>2.1160557902302553</v>
      </c>
      <c r="F555" s="1">
        <v>1.7886117245413501E-7</v>
      </c>
      <c r="G555" s="1">
        <v>1.6022657411187199E-6</v>
      </c>
      <c r="H555">
        <v>1128.45585633937</v>
      </c>
      <c r="I555">
        <v>927.33920280872599</v>
      </c>
      <c r="J555">
        <v>1014.76263497842</v>
      </c>
      <c r="K555">
        <v>478.23261242740801</v>
      </c>
      <c r="L555">
        <v>471.853264926164</v>
      </c>
      <c r="M555">
        <v>500.59242970482097</v>
      </c>
    </row>
    <row r="556" spans="1:13" x14ac:dyDescent="0.2">
      <c r="A556" t="s">
        <v>1376</v>
      </c>
      <c r="B556" t="s">
        <v>1377</v>
      </c>
      <c r="C556" t="s">
        <v>1377</v>
      </c>
      <c r="D556">
        <v>1.0789991678044499</v>
      </c>
      <c r="E556">
        <f t="shared" si="8"/>
        <v>2.1125700321011429</v>
      </c>
      <c r="F556" s="1">
        <v>1.1868143606116499E-6</v>
      </c>
      <c r="G556" s="1">
        <v>8.4395687865717495E-6</v>
      </c>
      <c r="H556">
        <v>8463.4189225452592</v>
      </c>
      <c r="I556">
        <v>5978.2043417110999</v>
      </c>
      <c r="J556">
        <v>6479.9507753240896</v>
      </c>
      <c r="K556">
        <v>3174.2275476128598</v>
      </c>
      <c r="L556">
        <v>2958.4265347969699</v>
      </c>
      <c r="M556">
        <v>3769.6433977771899</v>
      </c>
    </row>
    <row r="557" spans="1:13" x14ac:dyDescent="0.2">
      <c r="A557" t="s">
        <v>1378</v>
      </c>
      <c r="B557" t="s">
        <v>1379</v>
      </c>
      <c r="C557" t="s">
        <v>1380</v>
      </c>
      <c r="D557">
        <v>1.07798471631783</v>
      </c>
      <c r="E557">
        <f t="shared" si="8"/>
        <v>2.1110850706574618</v>
      </c>
      <c r="F557" s="1">
        <v>1.47428992421538E-5</v>
      </c>
      <c r="G557" s="1">
        <v>7.8225571363496396E-5</v>
      </c>
      <c r="H557">
        <v>5311.7427715377298</v>
      </c>
      <c r="I557">
        <v>3925.5240299111802</v>
      </c>
      <c r="J557">
        <v>5860.4690435782204</v>
      </c>
      <c r="K557">
        <v>2542.4745353530998</v>
      </c>
      <c r="L557">
        <v>2827.6157286788198</v>
      </c>
      <c r="M557">
        <v>1782.4738539489499</v>
      </c>
    </row>
    <row r="558" spans="1:13" x14ac:dyDescent="0.2">
      <c r="A558" t="s">
        <v>1381</v>
      </c>
      <c r="B558" t="s">
        <v>1382</v>
      </c>
      <c r="C558" t="s">
        <v>1382</v>
      </c>
      <c r="D558">
        <v>1.0775434786546401</v>
      </c>
      <c r="E558">
        <f t="shared" si="8"/>
        <v>2.1104395095466395</v>
      </c>
      <c r="F558" s="1">
        <v>6.2655201425247699E-6</v>
      </c>
      <c r="G558" s="1">
        <v>3.6903556968495002E-5</v>
      </c>
      <c r="H558">
        <v>2836.9296015248101</v>
      </c>
      <c r="I558">
        <v>1843.7792181211701</v>
      </c>
      <c r="J558">
        <v>2096.7073997552602</v>
      </c>
      <c r="K558">
        <v>893.51081629046803</v>
      </c>
      <c r="L558">
        <v>1153.9381825421999</v>
      </c>
      <c r="M558">
        <v>1163.32005931404</v>
      </c>
    </row>
    <row r="559" spans="1:13" x14ac:dyDescent="0.2">
      <c r="A559" t="s">
        <v>1383</v>
      </c>
      <c r="B559" t="s">
        <v>1384</v>
      </c>
      <c r="C559" t="s">
        <v>1384</v>
      </c>
      <c r="D559">
        <v>1.0770597233511401</v>
      </c>
      <c r="E559">
        <f t="shared" si="8"/>
        <v>2.1097319690555918</v>
      </c>
      <c r="F559" s="1">
        <v>1.36825383649959E-5</v>
      </c>
      <c r="G559" s="1">
        <v>7.3225170836115807E-5</v>
      </c>
      <c r="H559">
        <v>2132.6973553578</v>
      </c>
      <c r="I559">
        <v>2710.2646240756499</v>
      </c>
      <c r="J559">
        <v>3429.4133699424701</v>
      </c>
      <c r="K559">
        <v>1537.41292493984</v>
      </c>
      <c r="L559">
        <v>1053.49417070149</v>
      </c>
      <c r="M559">
        <v>1330.5219842154399</v>
      </c>
    </row>
    <row r="560" spans="1:13" x14ac:dyDescent="0.2">
      <c r="A560" t="s">
        <v>1385</v>
      </c>
      <c r="B560" t="s">
        <v>1386</v>
      </c>
      <c r="C560" t="s">
        <v>1386</v>
      </c>
      <c r="D560">
        <v>1.0764786692433601</v>
      </c>
      <c r="E560">
        <f t="shared" si="8"/>
        <v>2.1088824329011073</v>
      </c>
      <c r="F560" s="1">
        <v>2.06506757124365E-6</v>
      </c>
      <c r="G560" s="1">
        <v>1.38294924296446E-5</v>
      </c>
      <c r="H560">
        <v>1964.27110814297</v>
      </c>
      <c r="I560">
        <v>1609.44668695109</v>
      </c>
      <c r="J560">
        <v>1731.89281119874</v>
      </c>
      <c r="K560">
        <v>1017.21070680287</v>
      </c>
      <c r="L560">
        <v>811.72777010812899</v>
      </c>
      <c r="M560">
        <v>687.04790959487502</v>
      </c>
    </row>
    <row r="561" spans="1:13" x14ac:dyDescent="0.2">
      <c r="A561" t="s">
        <v>1387</v>
      </c>
      <c r="B561" t="s">
        <v>1388</v>
      </c>
      <c r="C561" t="s">
        <v>1388</v>
      </c>
      <c r="D561">
        <v>1.0749380358726599</v>
      </c>
      <c r="E561">
        <f t="shared" si="8"/>
        <v>2.1066315895917285</v>
      </c>
      <c r="F561" s="1">
        <v>8.8088389000505792E-6</v>
      </c>
      <c r="G561" s="1">
        <v>4.9533760771298899E-5</v>
      </c>
      <c r="H561">
        <v>1391.62186761254</v>
      </c>
      <c r="I561">
        <v>1059.9459840135</v>
      </c>
      <c r="J561">
        <v>855.40037359612802</v>
      </c>
      <c r="K561">
        <v>498.11295197404399</v>
      </c>
      <c r="L561">
        <v>574.63318401899198</v>
      </c>
      <c r="M561">
        <v>496.53904970721101</v>
      </c>
    </row>
    <row r="562" spans="1:13" x14ac:dyDescent="0.2">
      <c r="A562" t="s">
        <v>1389</v>
      </c>
      <c r="B562" t="s">
        <v>1390</v>
      </c>
      <c r="C562" t="s">
        <v>1391</v>
      </c>
      <c r="D562">
        <v>1.0731173238234399</v>
      </c>
      <c r="E562">
        <f t="shared" si="8"/>
        <v>2.1039746523027132</v>
      </c>
      <c r="F562" s="1">
        <v>5.5790514808025602E-6</v>
      </c>
      <c r="G562" s="1">
        <v>3.3302645762329102E-5</v>
      </c>
      <c r="H562">
        <v>7749.7126999724096</v>
      </c>
      <c r="I562">
        <v>4781.1102483693803</v>
      </c>
      <c r="J562">
        <v>6294.8093246005501</v>
      </c>
      <c r="K562">
        <v>3386.2845027769799</v>
      </c>
      <c r="L562">
        <v>2630.2315658755501</v>
      </c>
      <c r="M562">
        <v>2930.5937382719499</v>
      </c>
    </row>
    <row r="563" spans="1:13" x14ac:dyDescent="0.2">
      <c r="A563" t="s">
        <v>1392</v>
      </c>
      <c r="B563" t="s">
        <v>1393</v>
      </c>
      <c r="C563" t="s">
        <v>1393</v>
      </c>
      <c r="D563">
        <v>1.07134811526802</v>
      </c>
      <c r="E563">
        <f t="shared" si="8"/>
        <v>2.1013960834641363</v>
      </c>
      <c r="F563" s="1">
        <v>1.02562431741368E-5</v>
      </c>
      <c r="G563" s="1">
        <v>5.6747555815545001E-5</v>
      </c>
      <c r="H563">
        <v>3795.9065466042498</v>
      </c>
      <c r="I563">
        <v>2402.3625773056601</v>
      </c>
      <c r="J563">
        <v>2602.91693591077</v>
      </c>
      <c r="K563">
        <v>1521.95043862579</v>
      </c>
      <c r="L563">
        <v>1172.6254405590801</v>
      </c>
      <c r="M563">
        <v>1492.6571841198399</v>
      </c>
    </row>
    <row r="564" spans="1:13" x14ac:dyDescent="0.2">
      <c r="A564" t="s">
        <v>1394</v>
      </c>
      <c r="B564" t="s">
        <v>1395</v>
      </c>
      <c r="C564" t="s">
        <v>1396</v>
      </c>
      <c r="D564">
        <v>1.0702795316723801</v>
      </c>
      <c r="E564">
        <f t="shared" si="8"/>
        <v>2.0998401857081439</v>
      </c>
      <c r="F564" s="1">
        <v>7.0760163201151097E-7</v>
      </c>
      <c r="G564" s="1">
        <v>5.3053030574003097E-6</v>
      </c>
      <c r="H564">
        <v>4696.9869692036</v>
      </c>
      <c r="I564">
        <v>4877.3864045865403</v>
      </c>
      <c r="J564">
        <v>6172.1628783406404</v>
      </c>
      <c r="K564">
        <v>2856.14211486669</v>
      </c>
      <c r="L564">
        <v>2220.2798431302899</v>
      </c>
      <c r="M564">
        <v>2422.9078935713101</v>
      </c>
    </row>
    <row r="565" spans="1:13" x14ac:dyDescent="0.2">
      <c r="A565" t="s">
        <v>1397</v>
      </c>
      <c r="B565" t="s">
        <v>1398</v>
      </c>
      <c r="C565" t="s">
        <v>1398</v>
      </c>
      <c r="D565">
        <v>1.0687374572191199</v>
      </c>
      <c r="E565">
        <f t="shared" si="8"/>
        <v>2.0975968980775801</v>
      </c>
      <c r="F565" s="1">
        <v>1.9161610152553001E-6</v>
      </c>
      <c r="G565" s="1">
        <v>1.29018737339533E-5</v>
      </c>
      <c r="H565">
        <v>587.38653716172303</v>
      </c>
      <c r="I565">
        <v>500.454359204318</v>
      </c>
      <c r="J565">
        <v>510.11547393449501</v>
      </c>
      <c r="K565">
        <v>233.04175801889801</v>
      </c>
      <c r="L565">
        <v>281.47682387922202</v>
      </c>
      <c r="M565">
        <v>247.256179854203</v>
      </c>
    </row>
    <row r="566" spans="1:13" x14ac:dyDescent="0.2">
      <c r="A566" t="s">
        <v>1399</v>
      </c>
      <c r="B566" t="s">
        <v>1400</v>
      </c>
      <c r="C566" t="s">
        <v>1400</v>
      </c>
      <c r="D566">
        <v>1.0678102250163499</v>
      </c>
      <c r="E566">
        <f t="shared" si="8"/>
        <v>2.0962491880971301</v>
      </c>
      <c r="F566" s="1">
        <v>1.4277349356210801E-5</v>
      </c>
      <c r="G566" s="1">
        <v>7.6015252833067304E-5</v>
      </c>
      <c r="H566">
        <v>3447.4747476785701</v>
      </c>
      <c r="I566">
        <v>2973.66165523582</v>
      </c>
      <c r="J566">
        <v>3699.70426424773</v>
      </c>
      <c r="K566">
        <v>1666.63513199298</v>
      </c>
      <c r="L566">
        <v>1148.09841441193</v>
      </c>
      <c r="M566">
        <v>2012.5031688133099</v>
      </c>
    </row>
    <row r="567" spans="1:13" x14ac:dyDescent="0.2">
      <c r="A567" t="s">
        <v>1401</v>
      </c>
      <c r="B567" t="s">
        <v>1402</v>
      </c>
      <c r="C567" t="s">
        <v>1402</v>
      </c>
      <c r="D567">
        <v>1.06719287418822</v>
      </c>
      <c r="E567">
        <f t="shared" si="8"/>
        <v>2.0953523635513065</v>
      </c>
      <c r="F567" s="1">
        <v>2.5705369679024699E-5</v>
      </c>
      <c r="G567">
        <v>1.2807298151475599E-4</v>
      </c>
      <c r="H567">
        <v>1058.98002936325</v>
      </c>
      <c r="I567">
        <v>997.27565590987399</v>
      </c>
      <c r="J567">
        <v>896.80331405329196</v>
      </c>
      <c r="K567">
        <v>400.92018085715699</v>
      </c>
      <c r="L567">
        <v>374.91311396361101</v>
      </c>
      <c r="M567">
        <v>632.32727962714205</v>
      </c>
    </row>
    <row r="568" spans="1:13" x14ac:dyDescent="0.2">
      <c r="A568" t="s">
        <v>1403</v>
      </c>
      <c r="B568" t="s">
        <v>1404</v>
      </c>
      <c r="C568" t="s">
        <v>1405</v>
      </c>
      <c r="D568">
        <v>1.0644163830539</v>
      </c>
      <c r="E568">
        <f t="shared" si="8"/>
        <v>2.0913237001623299</v>
      </c>
      <c r="F568" s="1">
        <v>6.9402780200935096E-6</v>
      </c>
      <c r="G568" s="1">
        <v>4.04176791263982E-5</v>
      </c>
      <c r="H568">
        <v>20551.160152344699</v>
      </c>
      <c r="I568">
        <v>17384.204056571001</v>
      </c>
      <c r="J568">
        <v>24558.193191544698</v>
      </c>
      <c r="K568">
        <v>12065.157178191699</v>
      </c>
      <c r="L568">
        <v>10030.385740559201</v>
      </c>
      <c r="M568">
        <v>7787.5563204079899</v>
      </c>
    </row>
    <row r="569" spans="1:13" x14ac:dyDescent="0.2">
      <c r="A569" t="s">
        <v>1406</v>
      </c>
      <c r="B569" t="s">
        <v>1407</v>
      </c>
      <c r="C569" t="s">
        <v>1407</v>
      </c>
      <c r="D569">
        <v>1.06400344429434</v>
      </c>
      <c r="E569">
        <f t="shared" si="8"/>
        <v>2.0907251918077803</v>
      </c>
      <c r="F569" s="1">
        <v>8.13004953920212E-7</v>
      </c>
      <c r="G569" s="1">
        <v>5.9729405372031702E-6</v>
      </c>
      <c r="H569">
        <v>920.02837541101405</v>
      </c>
      <c r="I569">
        <v>739.32821849784796</v>
      </c>
      <c r="J569">
        <v>786.65586868611899</v>
      </c>
      <c r="K569">
        <v>420.80052040379297</v>
      </c>
      <c r="L569">
        <v>374.91311396361101</v>
      </c>
      <c r="M569">
        <v>373.924304779512</v>
      </c>
    </row>
    <row r="570" spans="1:13" x14ac:dyDescent="0.2">
      <c r="A570" t="s">
        <v>1408</v>
      </c>
      <c r="B570" t="s">
        <v>1409</v>
      </c>
      <c r="C570" t="s">
        <v>1409</v>
      </c>
      <c r="D570">
        <v>1.0638744079367399</v>
      </c>
      <c r="E570">
        <f t="shared" si="8"/>
        <v>2.0905382032263371</v>
      </c>
      <c r="F570" s="1">
        <v>5.7675285449812797E-6</v>
      </c>
      <c r="G570" s="1">
        <v>3.4361628797738797E-5</v>
      </c>
      <c r="H570">
        <v>8863.4312596804793</v>
      </c>
      <c r="I570">
        <v>6648.5043727324901</v>
      </c>
      <c r="J570">
        <v>7097.8701319583697</v>
      </c>
      <c r="K570">
        <v>3115.6909922811001</v>
      </c>
      <c r="L570">
        <v>3146.4670685917999</v>
      </c>
      <c r="M570">
        <v>4551.9457373159003</v>
      </c>
    </row>
    <row r="571" spans="1:13" x14ac:dyDescent="0.2">
      <c r="A571" t="s">
        <v>1410</v>
      </c>
      <c r="B571" t="s">
        <v>1411</v>
      </c>
      <c r="C571" t="s">
        <v>1412</v>
      </c>
      <c r="D571">
        <v>1.0627451526121501</v>
      </c>
      <c r="E571">
        <f t="shared" si="8"/>
        <v>2.0889024953019715</v>
      </c>
      <c r="F571" s="1">
        <v>1.5290099335883599E-5</v>
      </c>
      <c r="G571" s="1">
        <v>8.0715082208473999E-5</v>
      </c>
      <c r="H571">
        <v>1853.7413834082299</v>
      </c>
      <c r="I571">
        <v>2452.3171866636199</v>
      </c>
      <c r="J571">
        <v>3299.7362356804101</v>
      </c>
      <c r="K571">
        <v>1292.22207053133</v>
      </c>
      <c r="L571">
        <v>1145.76250715982</v>
      </c>
      <c r="M571">
        <v>1203.85385929014</v>
      </c>
    </row>
    <row r="572" spans="1:13" x14ac:dyDescent="0.2">
      <c r="A572" t="s">
        <v>1413</v>
      </c>
      <c r="B572" t="s">
        <v>1414</v>
      </c>
      <c r="C572" t="s">
        <v>1414</v>
      </c>
      <c r="D572">
        <v>1.0617006620034899</v>
      </c>
      <c r="E572">
        <f t="shared" si="8"/>
        <v>2.0873907070464157</v>
      </c>
      <c r="F572" s="1">
        <v>6.2520462172290799E-6</v>
      </c>
      <c r="G572" s="1">
        <v>3.6859167062258403E-5</v>
      </c>
      <c r="H572">
        <v>2044.2735755700101</v>
      </c>
      <c r="I572">
        <v>1418.7109057661401</v>
      </c>
      <c r="J572">
        <v>1385.0455364255099</v>
      </c>
      <c r="K572">
        <v>719.00561360333097</v>
      </c>
      <c r="L572">
        <v>729.97101628428902</v>
      </c>
      <c r="M572">
        <v>872.49004448552705</v>
      </c>
    </row>
    <row r="573" spans="1:13" x14ac:dyDescent="0.2">
      <c r="A573" t="s">
        <v>1415</v>
      </c>
      <c r="B573" t="s">
        <v>1416</v>
      </c>
      <c r="C573" t="s">
        <v>1416</v>
      </c>
      <c r="D573">
        <v>1.06165813763977</v>
      </c>
      <c r="E573">
        <f t="shared" si="8"/>
        <v>2.0873291807702818</v>
      </c>
      <c r="F573" s="1">
        <v>3.6898480927769002E-8</v>
      </c>
      <c r="G573" s="1">
        <v>3.9142119295099701E-7</v>
      </c>
      <c r="H573">
        <v>2840.0875936600901</v>
      </c>
      <c r="I573">
        <v>2683.9249209596301</v>
      </c>
      <c r="J573">
        <v>2849.7722035421698</v>
      </c>
      <c r="K573">
        <v>1254.67031805435</v>
      </c>
      <c r="L573">
        <v>1438.9188672995899</v>
      </c>
      <c r="M573">
        <v>1318.36184422261</v>
      </c>
    </row>
    <row r="574" spans="1:13" x14ac:dyDescent="0.2">
      <c r="A574" t="s">
        <v>1417</v>
      </c>
      <c r="B574" t="s">
        <v>1418</v>
      </c>
      <c r="C574" t="s">
        <v>1418</v>
      </c>
      <c r="D574">
        <v>1.06091114591008</v>
      </c>
      <c r="E574">
        <f t="shared" si="8"/>
        <v>2.086248693211556</v>
      </c>
      <c r="F574" s="1">
        <v>1.09151720391075E-5</v>
      </c>
      <c r="G574" s="1">
        <v>5.9859883408815701E-5</v>
      </c>
      <c r="H574">
        <v>464.22484388587799</v>
      </c>
      <c r="I574">
        <v>387.82942174272898</v>
      </c>
      <c r="J574">
        <v>556.986727282228</v>
      </c>
      <c r="K574">
        <v>244.08639110036299</v>
      </c>
      <c r="L574">
        <v>213.73551356804001</v>
      </c>
      <c r="M574">
        <v>217.86917487153099</v>
      </c>
    </row>
    <row r="575" spans="1:13" x14ac:dyDescent="0.2">
      <c r="A575" t="s">
        <v>1419</v>
      </c>
      <c r="B575" t="s">
        <v>1420</v>
      </c>
      <c r="C575" t="s">
        <v>1420</v>
      </c>
      <c r="D575">
        <v>1.06073379523196</v>
      </c>
      <c r="E575">
        <f t="shared" si="8"/>
        <v>2.0859922461669713</v>
      </c>
      <c r="F575" s="1">
        <v>1.71316585179825E-5</v>
      </c>
      <c r="G575" s="1">
        <v>8.9297511401877005E-5</v>
      </c>
      <c r="H575">
        <v>2717.9785644293402</v>
      </c>
      <c r="I575">
        <v>1753.8609212768399</v>
      </c>
      <c r="J575">
        <v>1758.45318809578</v>
      </c>
      <c r="K575">
        <v>846.01889404017197</v>
      </c>
      <c r="L575">
        <v>1014.95170104167</v>
      </c>
      <c r="M575">
        <v>1124.8129493367401</v>
      </c>
    </row>
    <row r="576" spans="1:13" x14ac:dyDescent="0.2">
      <c r="A576" t="s">
        <v>1421</v>
      </c>
      <c r="B576" t="s">
        <v>1422</v>
      </c>
      <c r="C576" t="s">
        <v>1423</v>
      </c>
      <c r="D576">
        <v>1.05941899400204</v>
      </c>
      <c r="E576">
        <f t="shared" si="8"/>
        <v>2.084092041544555</v>
      </c>
      <c r="F576" s="1">
        <v>9.2503929441355596E-8</v>
      </c>
      <c r="G576" s="1">
        <v>8.8212656524106897E-7</v>
      </c>
      <c r="H576">
        <v>1856.8993755435099</v>
      </c>
      <c r="I576">
        <v>1631.2450619436599</v>
      </c>
      <c r="J576">
        <v>1792.8254405507901</v>
      </c>
      <c r="K576">
        <v>806.25821494690001</v>
      </c>
      <c r="L576">
        <v>823.40730636867795</v>
      </c>
      <c r="M576">
        <v>903.90373946700402</v>
      </c>
    </row>
    <row r="577" spans="1:13" x14ac:dyDescent="0.2">
      <c r="A577" t="s">
        <v>1424</v>
      </c>
      <c r="B577" t="s">
        <v>1425</v>
      </c>
      <c r="C577" t="s">
        <v>1426</v>
      </c>
      <c r="D577">
        <v>1.05487248089172</v>
      </c>
      <c r="E577">
        <f t="shared" si="8"/>
        <v>2.0775345662164182</v>
      </c>
      <c r="F577" s="1">
        <v>2.44222507476079E-6</v>
      </c>
      <c r="G577" s="1">
        <v>1.6129077940547799E-5</v>
      </c>
      <c r="H577">
        <v>24190.219756230101</v>
      </c>
      <c r="I577">
        <v>24647.604257218802</v>
      </c>
      <c r="J577">
        <v>33789.486538380697</v>
      </c>
      <c r="K577">
        <v>14487.245212956799</v>
      </c>
      <c r="L577">
        <v>11259.0729551689</v>
      </c>
      <c r="M577">
        <v>14025.7081367296</v>
      </c>
    </row>
    <row r="578" spans="1:13" x14ac:dyDescent="0.2">
      <c r="A578" t="s">
        <v>1427</v>
      </c>
      <c r="B578" t="s">
        <v>1428</v>
      </c>
      <c r="C578" t="s">
        <v>1428</v>
      </c>
      <c r="D578">
        <v>1.05464988990145</v>
      </c>
      <c r="E578">
        <f t="shared" si="8"/>
        <v>2.0772140516304787</v>
      </c>
      <c r="F578" s="1">
        <v>5.1599529111959303E-5</v>
      </c>
      <c r="G578">
        <v>2.39496837242122E-4</v>
      </c>
      <c r="H578">
        <v>1516.8888889785701</v>
      </c>
      <c r="I578">
        <v>1221.6172652083601</v>
      </c>
      <c r="J578">
        <v>1352.2356590821</v>
      </c>
      <c r="K578">
        <v>451.725493031893</v>
      </c>
      <c r="L578">
        <v>657.55789146888696</v>
      </c>
      <c r="M578">
        <v>859.31655949329502</v>
      </c>
    </row>
    <row r="579" spans="1:13" x14ac:dyDescent="0.2">
      <c r="A579" t="s">
        <v>1429</v>
      </c>
      <c r="B579" t="s">
        <v>1430</v>
      </c>
      <c r="C579" t="s">
        <v>1430</v>
      </c>
      <c r="D579">
        <v>1.0524784420953099</v>
      </c>
      <c r="E579">
        <f t="shared" si="8"/>
        <v>2.0740899200764349</v>
      </c>
      <c r="F579" s="1">
        <v>4.1060529913719497E-7</v>
      </c>
      <c r="G579" s="1">
        <v>3.25963899877712E-6</v>
      </c>
      <c r="H579">
        <v>4412.7676770285698</v>
      </c>
      <c r="I579">
        <v>3787.46765495827</v>
      </c>
      <c r="J579">
        <v>4957.4162290785598</v>
      </c>
      <c r="K579">
        <v>2343.6711398867401</v>
      </c>
      <c r="L579">
        <v>1972.67367440666</v>
      </c>
      <c r="M579">
        <v>2027.70334380434</v>
      </c>
    </row>
    <row r="580" spans="1:13" x14ac:dyDescent="0.2">
      <c r="A580" t="s">
        <v>1431</v>
      </c>
      <c r="B580" t="s">
        <v>1432</v>
      </c>
      <c r="C580" t="s">
        <v>1432</v>
      </c>
      <c r="D580">
        <v>1.0522114153053801</v>
      </c>
      <c r="E580">
        <f t="shared" ref="E580:E643" si="9">2^(D580)</f>
        <v>2.0737060646487344</v>
      </c>
      <c r="F580" s="1">
        <v>3.3698487939914298E-5</v>
      </c>
      <c r="G580">
        <v>1.63437666508584E-4</v>
      </c>
      <c r="H580">
        <v>8685.5310360598196</v>
      </c>
      <c r="I580">
        <v>8485.0174658561391</v>
      </c>
      <c r="J580">
        <v>11844.3657209721</v>
      </c>
      <c r="K580">
        <v>6188.3079155444902</v>
      </c>
      <c r="L580">
        <v>4029.4400098892702</v>
      </c>
      <c r="M580">
        <v>3774.7101227742</v>
      </c>
    </row>
    <row r="581" spans="1:13" x14ac:dyDescent="0.2">
      <c r="A581" t="s">
        <v>1433</v>
      </c>
      <c r="B581" t="s">
        <v>1434</v>
      </c>
      <c r="C581" t="s">
        <v>1435</v>
      </c>
      <c r="D581">
        <v>1.05000623959365</v>
      </c>
      <c r="E581">
        <f t="shared" si="9"/>
        <v>2.0705388026541534</v>
      </c>
      <c r="F581" s="1">
        <v>3.8939578279040602E-6</v>
      </c>
      <c r="G581" s="1">
        <v>2.42221344645575E-5</v>
      </c>
      <c r="H581">
        <v>3282.2064925990198</v>
      </c>
      <c r="I581">
        <v>2396.91298355752</v>
      </c>
      <c r="J581">
        <v>2273.2557873650499</v>
      </c>
      <c r="K581">
        <v>1438.0112272066599</v>
      </c>
      <c r="L581">
        <v>1150.43432166404</v>
      </c>
      <c r="M581">
        <v>1251.48107426205</v>
      </c>
    </row>
    <row r="582" spans="1:13" x14ac:dyDescent="0.2">
      <c r="A582" t="s">
        <v>1436</v>
      </c>
      <c r="B582" t="s">
        <v>1437</v>
      </c>
      <c r="C582" t="s">
        <v>1438</v>
      </c>
      <c r="D582">
        <v>1.04853118130415</v>
      </c>
      <c r="E582">
        <f t="shared" si="9"/>
        <v>2.0684228983701098</v>
      </c>
      <c r="F582" s="1">
        <v>5.2914417799742396E-7</v>
      </c>
      <c r="G582" s="1">
        <v>4.0860772441822601E-6</v>
      </c>
      <c r="H582">
        <v>1873.7420002649901</v>
      </c>
      <c r="I582">
        <v>1722.9798900373701</v>
      </c>
      <c r="J582">
        <v>1981.8728290533099</v>
      </c>
      <c r="K582">
        <v>961.98754139554796</v>
      </c>
      <c r="L582">
        <v>763.84167143987997</v>
      </c>
      <c r="M582">
        <v>970.78450942756695</v>
      </c>
    </row>
    <row r="583" spans="1:13" x14ac:dyDescent="0.2">
      <c r="A583" t="s">
        <v>1439</v>
      </c>
      <c r="B583" t="s">
        <v>1440</v>
      </c>
      <c r="C583" t="s">
        <v>1440</v>
      </c>
      <c r="D583">
        <v>1.0484768086584899</v>
      </c>
      <c r="E583">
        <f t="shared" si="9"/>
        <v>2.0683449446079831</v>
      </c>
      <c r="F583" s="1">
        <v>5.3008895549455096E-7</v>
      </c>
      <c r="G583" s="1">
        <v>4.0879406654784803E-6</v>
      </c>
      <c r="H583">
        <v>2168.4879328909501</v>
      </c>
      <c r="I583">
        <v>1678.47487442755</v>
      </c>
      <c r="J583">
        <v>1692.83343340896</v>
      </c>
      <c r="K583">
        <v>881.36171990085802</v>
      </c>
      <c r="L583">
        <v>909.83587469673705</v>
      </c>
      <c r="M583">
        <v>886.67687447716196</v>
      </c>
    </row>
    <row r="584" spans="1:13" x14ac:dyDescent="0.2">
      <c r="A584" t="s">
        <v>1441</v>
      </c>
      <c r="B584" t="s">
        <v>1442</v>
      </c>
      <c r="C584" t="s">
        <v>1443</v>
      </c>
      <c r="D584">
        <v>1.04816650179153</v>
      </c>
      <c r="E584">
        <f t="shared" si="9"/>
        <v>2.0679001155885848</v>
      </c>
      <c r="F584" s="1">
        <v>1.43787313281788E-5</v>
      </c>
      <c r="G584" s="1">
        <v>7.6489429379035303E-5</v>
      </c>
      <c r="H584">
        <v>15993.124837093301</v>
      </c>
      <c r="I584">
        <v>12366.0364801575</v>
      </c>
      <c r="J584">
        <v>17129.880723484799</v>
      </c>
      <c r="K584">
        <v>7986.3741812068902</v>
      </c>
      <c r="L584">
        <v>5428.6484539029998</v>
      </c>
      <c r="M584">
        <v>8582.0187999395293</v>
      </c>
    </row>
    <row r="585" spans="1:13" x14ac:dyDescent="0.2">
      <c r="A585" t="s">
        <v>1444</v>
      </c>
      <c r="B585" t="s">
        <v>1445</v>
      </c>
      <c r="C585" t="s">
        <v>1446</v>
      </c>
      <c r="D585">
        <v>1.0479116831941799</v>
      </c>
      <c r="E585">
        <f t="shared" si="9"/>
        <v>2.0675349012786217</v>
      </c>
      <c r="F585" s="1">
        <v>2.4692060523578502E-6</v>
      </c>
      <c r="G585" s="1">
        <v>1.6246036074111E-5</v>
      </c>
      <c r="H585">
        <v>1686.3678002385</v>
      </c>
      <c r="I585">
        <v>1355.1323120378299</v>
      </c>
      <c r="J585">
        <v>1431.13560221745</v>
      </c>
      <c r="K585">
        <v>747.72165961513895</v>
      </c>
      <c r="L585">
        <v>821.07139911656805</v>
      </c>
      <c r="M585">
        <v>594.83351464924999</v>
      </c>
    </row>
    <row r="586" spans="1:13" x14ac:dyDescent="0.2">
      <c r="A586" t="s">
        <v>1447</v>
      </c>
      <c r="B586" t="s">
        <v>1448</v>
      </c>
      <c r="C586" t="s">
        <v>1448</v>
      </c>
      <c r="D586">
        <v>1.04781515254464</v>
      </c>
      <c r="E586">
        <f t="shared" si="9"/>
        <v>2.0673965672547983</v>
      </c>
      <c r="F586" s="1">
        <v>8.7989829768572304E-6</v>
      </c>
      <c r="G586" s="1">
        <v>4.9533760771298899E-5</v>
      </c>
      <c r="H586">
        <v>1650.5772227053401</v>
      </c>
      <c r="I586">
        <v>1194.36929646765</v>
      </c>
      <c r="J586">
        <v>1381.92078620233</v>
      </c>
      <c r="K586">
        <v>669.30476473674196</v>
      </c>
      <c r="L586">
        <v>559.44978688027902</v>
      </c>
      <c r="M586">
        <v>814.72937951958704</v>
      </c>
    </row>
    <row r="587" spans="1:13" x14ac:dyDescent="0.2">
      <c r="A587" t="s">
        <v>1449</v>
      </c>
      <c r="B587" t="s">
        <v>1450</v>
      </c>
      <c r="C587" t="s">
        <v>1450</v>
      </c>
      <c r="D587">
        <v>1.0472694226369701</v>
      </c>
      <c r="E587">
        <f t="shared" si="9"/>
        <v>2.0666146786765798</v>
      </c>
      <c r="F587" s="1">
        <v>1.09040542671371E-5</v>
      </c>
      <c r="G587" s="1">
        <v>5.98517850489718E-5</v>
      </c>
      <c r="H587">
        <v>856.86853270545305</v>
      </c>
      <c r="I587">
        <v>689.37360913988596</v>
      </c>
      <c r="J587">
        <v>764.00142956804802</v>
      </c>
      <c r="K587">
        <v>303.72740974027101</v>
      </c>
      <c r="L587">
        <v>357.39380957278797</v>
      </c>
      <c r="M587">
        <v>456.00524973111197</v>
      </c>
    </row>
    <row r="588" spans="1:13" x14ac:dyDescent="0.2">
      <c r="A588" t="s">
        <v>1451</v>
      </c>
      <c r="B588" t="s">
        <v>1452</v>
      </c>
      <c r="C588" t="s">
        <v>1452</v>
      </c>
      <c r="D588">
        <v>1.0471405224864301</v>
      </c>
      <c r="E588">
        <f t="shared" si="9"/>
        <v>2.0664300415664583</v>
      </c>
      <c r="F588" s="1">
        <v>7.93687302488649E-6</v>
      </c>
      <c r="G588" s="1">
        <v>4.5412080864972702E-5</v>
      </c>
      <c r="H588">
        <v>5729.65039743953</v>
      </c>
      <c r="I588">
        <v>5586.7418574696103</v>
      </c>
      <c r="J588">
        <v>4224.6623017423399</v>
      </c>
      <c r="K588">
        <v>2120.5695516411602</v>
      </c>
      <c r="L588">
        <v>2288.0211534414698</v>
      </c>
      <c r="M588">
        <v>3110.96914816559</v>
      </c>
    </row>
    <row r="589" spans="1:13" x14ac:dyDescent="0.2">
      <c r="A589" t="s">
        <v>1453</v>
      </c>
      <c r="B589" t="s">
        <v>1454</v>
      </c>
      <c r="C589" t="s">
        <v>1454</v>
      </c>
      <c r="D589">
        <v>1.04663682490272</v>
      </c>
      <c r="E589">
        <f t="shared" si="9"/>
        <v>2.0657087012207285</v>
      </c>
      <c r="F589" s="1">
        <v>2.1817700274756302E-5</v>
      </c>
      <c r="G589">
        <v>1.1083820237781301E-4</v>
      </c>
      <c r="H589">
        <v>2030.5889429838101</v>
      </c>
      <c r="I589">
        <v>1398.7290620229601</v>
      </c>
      <c r="J589">
        <v>2310.7527900432401</v>
      </c>
      <c r="K589">
        <v>887.98849974973598</v>
      </c>
      <c r="L589">
        <v>1075.6852895965301</v>
      </c>
      <c r="M589">
        <v>815.74272451898901</v>
      </c>
    </row>
    <row r="590" spans="1:13" x14ac:dyDescent="0.2">
      <c r="A590" t="s">
        <v>1455</v>
      </c>
      <c r="B590" t="s">
        <v>1456</v>
      </c>
      <c r="C590" t="s">
        <v>1457</v>
      </c>
      <c r="D590">
        <v>1.0457947206078699</v>
      </c>
      <c r="E590">
        <f t="shared" si="9"/>
        <v>2.0645032943042469</v>
      </c>
      <c r="F590">
        <v>1.04257276557953E-4</v>
      </c>
      <c r="G590">
        <v>4.4698147297774399E-4</v>
      </c>
      <c r="H590">
        <v>11755.0993915501</v>
      </c>
      <c r="I590">
        <v>13653.0488703436</v>
      </c>
      <c r="J590">
        <v>17130.661911040599</v>
      </c>
      <c r="K590">
        <v>7557.8424176460803</v>
      </c>
      <c r="L590">
        <v>4461.5828515295698</v>
      </c>
      <c r="M590">
        <v>8585.0588349377304</v>
      </c>
    </row>
    <row r="591" spans="1:13" x14ac:dyDescent="0.2">
      <c r="A591" t="s">
        <v>1458</v>
      </c>
      <c r="B591" t="s">
        <v>1459</v>
      </c>
      <c r="C591" t="s">
        <v>1459</v>
      </c>
      <c r="D591">
        <v>1.04542535688279</v>
      </c>
      <c r="E591">
        <f t="shared" si="9"/>
        <v>2.0639748007569088</v>
      </c>
      <c r="F591" s="1">
        <v>1.12905902314209E-5</v>
      </c>
      <c r="G591" s="1">
        <v>6.1646424060387702E-5</v>
      </c>
      <c r="H591">
        <v>2751.6638138723001</v>
      </c>
      <c r="I591">
        <v>1996.36784306913</v>
      </c>
      <c r="J591">
        <v>1983.4352041648999</v>
      </c>
      <c r="K591">
        <v>1121.03025776863</v>
      </c>
      <c r="L591">
        <v>872.46135866298198</v>
      </c>
      <c r="M591">
        <v>1266.6812492530901</v>
      </c>
    </row>
    <row r="592" spans="1:13" x14ac:dyDescent="0.2">
      <c r="A592" t="s">
        <v>1460</v>
      </c>
      <c r="B592" t="s">
        <v>1461</v>
      </c>
      <c r="C592" t="s">
        <v>1461</v>
      </c>
      <c r="D592">
        <v>1.04522159662454</v>
      </c>
      <c r="E592">
        <f t="shared" si="9"/>
        <v>2.0636833141092743</v>
      </c>
      <c r="F592" s="1">
        <v>2.7593097260914897E-7</v>
      </c>
      <c r="G592" s="1">
        <v>2.3190806790086599E-6</v>
      </c>
      <c r="H592">
        <v>1696.89444068942</v>
      </c>
      <c r="I592">
        <v>1818.3477806298399</v>
      </c>
      <c r="J592">
        <v>1965.46789038161</v>
      </c>
      <c r="K592">
        <v>957.56968816296205</v>
      </c>
      <c r="L592">
        <v>907.49996744462806</v>
      </c>
      <c r="M592">
        <v>791.42244453333001</v>
      </c>
    </row>
    <row r="593" spans="1:13" x14ac:dyDescent="0.2">
      <c r="A593" t="s">
        <v>1462</v>
      </c>
      <c r="B593" t="s">
        <v>1463</v>
      </c>
      <c r="C593" t="s">
        <v>1463</v>
      </c>
      <c r="D593">
        <v>1.0443950239672199</v>
      </c>
      <c r="E593">
        <f t="shared" si="9"/>
        <v>2.062501293243626</v>
      </c>
      <c r="F593">
        <v>1.6228906495763601E-4</v>
      </c>
      <c r="G593">
        <v>6.5336609290337505E-4</v>
      </c>
      <c r="H593">
        <v>665.28367649858296</v>
      </c>
      <c r="I593">
        <v>399.63687486370202</v>
      </c>
      <c r="J593">
        <v>365.59577611231799</v>
      </c>
      <c r="K593">
        <v>245.19085440850901</v>
      </c>
      <c r="L593">
        <v>219.575281698314</v>
      </c>
      <c r="M593">
        <v>228.00262486555599</v>
      </c>
    </row>
    <row r="594" spans="1:13" x14ac:dyDescent="0.2">
      <c r="A594" t="s">
        <v>1464</v>
      </c>
      <c r="B594" t="s">
        <v>1465</v>
      </c>
      <c r="C594" t="s">
        <v>1465</v>
      </c>
      <c r="D594">
        <v>1.0421350905264199</v>
      </c>
      <c r="E594">
        <f t="shared" si="9"/>
        <v>2.059272983256371</v>
      </c>
      <c r="F594">
        <v>2.1904888108075001E-3</v>
      </c>
      <c r="G594">
        <v>6.2898032088311503E-3</v>
      </c>
      <c r="H594">
        <v>856.86853270545305</v>
      </c>
      <c r="I594">
        <v>518.61967169812203</v>
      </c>
      <c r="J594">
        <v>353.87796277538399</v>
      </c>
      <c r="K594">
        <v>225.310514861873</v>
      </c>
      <c r="L594">
        <v>214.90346719409499</v>
      </c>
      <c r="M594">
        <v>398.244584765171</v>
      </c>
    </row>
    <row r="595" spans="1:13" x14ac:dyDescent="0.2">
      <c r="A595" t="s">
        <v>1466</v>
      </c>
      <c r="B595" t="s">
        <v>1467</v>
      </c>
      <c r="C595" t="s">
        <v>1467</v>
      </c>
      <c r="D595">
        <v>1.0416046161641399</v>
      </c>
      <c r="E595">
        <f t="shared" si="9"/>
        <v>2.0585159343432098</v>
      </c>
      <c r="F595" s="1">
        <v>7.4807589700850104E-8</v>
      </c>
      <c r="G595" s="1">
        <v>7.3134727065020096E-7</v>
      </c>
      <c r="H595">
        <v>4378.0297635405104</v>
      </c>
      <c r="I595">
        <v>4914.6252951988399</v>
      </c>
      <c r="J595">
        <v>5000.38154464732</v>
      </c>
      <c r="K595">
        <v>2247.5828320780001</v>
      </c>
      <c r="L595">
        <v>2203.92849236552</v>
      </c>
      <c r="M595">
        <v>2491.8153535306801</v>
      </c>
    </row>
    <row r="596" spans="1:13" x14ac:dyDescent="0.2">
      <c r="A596" t="s">
        <v>1468</v>
      </c>
      <c r="B596" t="s">
        <v>1469</v>
      </c>
      <c r="C596" t="s">
        <v>1469</v>
      </c>
      <c r="D596">
        <v>1.0410523128909499</v>
      </c>
      <c r="E596">
        <f t="shared" si="9"/>
        <v>2.0577280287492119</v>
      </c>
      <c r="F596" s="1">
        <v>9.4152250459250605E-5</v>
      </c>
      <c r="G596">
        <v>4.0731510163834699E-4</v>
      </c>
      <c r="H596">
        <v>708.44290234738298</v>
      </c>
      <c r="I596">
        <v>623.97848416218903</v>
      </c>
      <c r="J596">
        <v>428.09078057596201</v>
      </c>
      <c r="K596">
        <v>230.83283140260599</v>
      </c>
      <c r="L596">
        <v>337.53859792985497</v>
      </c>
      <c r="M596">
        <v>286.77663483089901</v>
      </c>
    </row>
    <row r="597" spans="1:13" x14ac:dyDescent="0.2">
      <c r="A597" t="s">
        <v>1470</v>
      </c>
      <c r="B597" t="s">
        <v>1471</v>
      </c>
      <c r="C597" t="s">
        <v>1472</v>
      </c>
      <c r="D597">
        <v>1.03990447342617</v>
      </c>
      <c r="E597">
        <f t="shared" si="9"/>
        <v>2.0560915068124967</v>
      </c>
      <c r="F597" s="1">
        <v>7.0319871275148097E-8</v>
      </c>
      <c r="G597" s="1">
        <v>6.9292977916844403E-7</v>
      </c>
      <c r="H597">
        <v>7665.4995763650004</v>
      </c>
      <c r="I597">
        <v>7980.9300441530604</v>
      </c>
      <c r="J597">
        <v>7599.39254277912</v>
      </c>
      <c r="K597">
        <v>4001.47056541455</v>
      </c>
      <c r="L597">
        <v>3350.8589531513999</v>
      </c>
      <c r="M597">
        <v>3953.0588426690401</v>
      </c>
    </row>
    <row r="598" spans="1:13" x14ac:dyDescent="0.2">
      <c r="A598" t="s">
        <v>1473</v>
      </c>
      <c r="B598" t="s">
        <v>1474</v>
      </c>
      <c r="C598" t="s">
        <v>1475</v>
      </c>
      <c r="D598">
        <v>1.0377030751079599</v>
      </c>
      <c r="E598">
        <f t="shared" si="9"/>
        <v>2.0529565235305318</v>
      </c>
      <c r="F598" s="1">
        <v>8.8009606341276193E-6</v>
      </c>
      <c r="G598" s="1">
        <v>4.9533760771298899E-5</v>
      </c>
      <c r="H598">
        <v>17427.9059305546</v>
      </c>
      <c r="I598">
        <v>13398.734495430301</v>
      </c>
      <c r="J598">
        <v>18312.598682959298</v>
      </c>
      <c r="K598">
        <v>9900.4090942246694</v>
      </c>
      <c r="L598">
        <v>7394.3144065533297</v>
      </c>
      <c r="M598">
        <v>6641.4631260837896</v>
      </c>
    </row>
    <row r="599" spans="1:13" x14ac:dyDescent="0.2">
      <c r="A599" t="s">
        <v>1476</v>
      </c>
      <c r="B599" t="s">
        <v>1477</v>
      </c>
      <c r="C599" t="s">
        <v>1478</v>
      </c>
      <c r="D599">
        <v>1.0365919945736899</v>
      </c>
      <c r="E599">
        <f t="shared" si="9"/>
        <v>2.0513760634579143</v>
      </c>
      <c r="F599" s="1">
        <v>2.8024388055113399E-6</v>
      </c>
      <c r="G599" s="1">
        <v>1.8255551001693999E-5</v>
      </c>
      <c r="H599">
        <v>8369.7318225320105</v>
      </c>
      <c r="I599">
        <v>7610.3576692794504</v>
      </c>
      <c r="J599">
        <v>7831.4052468503896</v>
      </c>
      <c r="K599">
        <v>4864.0564090769103</v>
      </c>
      <c r="L599">
        <v>3419.7682170886401</v>
      </c>
      <c r="M599">
        <v>3323.7715980400999</v>
      </c>
    </row>
    <row r="600" spans="1:13" x14ac:dyDescent="0.2">
      <c r="A600" t="s">
        <v>1479</v>
      </c>
      <c r="B600" t="s">
        <v>1480</v>
      </c>
      <c r="C600" t="s">
        <v>1480</v>
      </c>
      <c r="D600">
        <v>1.03643401350339</v>
      </c>
      <c r="E600">
        <f t="shared" si="9"/>
        <v>2.05115144159842</v>
      </c>
      <c r="F600" s="1">
        <v>7.2430007803919702E-6</v>
      </c>
      <c r="G600" s="1">
        <v>4.1905450927002199E-5</v>
      </c>
      <c r="H600">
        <v>2916.9320689518499</v>
      </c>
      <c r="I600">
        <v>2157.1308586393002</v>
      </c>
      <c r="J600">
        <v>1907.6600112527301</v>
      </c>
      <c r="K600">
        <v>1115.5079412278999</v>
      </c>
      <c r="L600">
        <v>1033.63895905855</v>
      </c>
      <c r="M600">
        <v>1253.5077642608601</v>
      </c>
    </row>
    <row r="601" spans="1:13" x14ac:dyDescent="0.2">
      <c r="A601" t="s">
        <v>1481</v>
      </c>
      <c r="B601" t="s">
        <v>1482</v>
      </c>
      <c r="C601" t="s">
        <v>1482</v>
      </c>
      <c r="D601">
        <v>1.03570198486163</v>
      </c>
      <c r="E601">
        <f t="shared" si="9"/>
        <v>2.0501109439935474</v>
      </c>
      <c r="F601" s="1">
        <v>2.5132042083877401E-5</v>
      </c>
      <c r="G601">
        <v>1.25518678404434E-4</v>
      </c>
      <c r="H601">
        <v>8927.6437664311397</v>
      </c>
      <c r="I601">
        <v>5731.1560917953602</v>
      </c>
      <c r="J601">
        <v>6621.3457229230899</v>
      </c>
      <c r="K601">
        <v>3690.01191251725</v>
      </c>
      <c r="L601">
        <v>2700.3087834388398</v>
      </c>
      <c r="M601">
        <v>3988.52591764813</v>
      </c>
    </row>
    <row r="602" spans="1:13" x14ac:dyDescent="0.2">
      <c r="A602" t="s">
        <v>1483</v>
      </c>
      <c r="B602" t="s">
        <v>1484</v>
      </c>
      <c r="C602" t="s">
        <v>1484</v>
      </c>
      <c r="D602">
        <v>1.0354522673831501</v>
      </c>
      <c r="E602">
        <f t="shared" si="9"/>
        <v>2.049756119018932</v>
      </c>
      <c r="F602" s="1">
        <v>4.1223980727967898E-6</v>
      </c>
      <c r="G602" s="1">
        <v>2.5489887685181701E-5</v>
      </c>
      <c r="H602">
        <v>1774.7915800262799</v>
      </c>
      <c r="I602">
        <v>1573.11606196348</v>
      </c>
      <c r="J602">
        <v>2186.54396867175</v>
      </c>
      <c r="K602">
        <v>1041.50889958209</v>
      </c>
      <c r="L602">
        <v>819.90344549051304</v>
      </c>
      <c r="M602">
        <v>839.04965950524604</v>
      </c>
    </row>
    <row r="603" spans="1:13" x14ac:dyDescent="0.2">
      <c r="A603" t="s">
        <v>1485</v>
      </c>
      <c r="B603" t="s">
        <v>1486</v>
      </c>
      <c r="C603" t="s">
        <v>1487</v>
      </c>
      <c r="D603">
        <v>1.03473773761968</v>
      </c>
      <c r="E603">
        <f t="shared" si="9"/>
        <v>2.048741178868041</v>
      </c>
      <c r="F603" s="1">
        <v>4.2700592781581201E-7</v>
      </c>
      <c r="G603" s="1">
        <v>3.3768825476185502E-6</v>
      </c>
      <c r="H603">
        <v>3558.0044724132999</v>
      </c>
      <c r="I603">
        <v>3534.0615456696901</v>
      </c>
      <c r="J603">
        <v>3098.97103384095</v>
      </c>
      <c r="K603">
        <v>1666.63513199298</v>
      </c>
      <c r="L603">
        <v>1448.26249630803</v>
      </c>
      <c r="M603">
        <v>1858.47472890413</v>
      </c>
    </row>
    <row r="604" spans="1:13" x14ac:dyDescent="0.2">
      <c r="A604" t="s">
        <v>1488</v>
      </c>
      <c r="B604" t="s">
        <v>1489</v>
      </c>
      <c r="C604" t="s">
        <v>1489</v>
      </c>
      <c r="D604">
        <v>1.0320240082541201</v>
      </c>
      <c r="E604">
        <f t="shared" si="9"/>
        <v>2.0448910904880298</v>
      </c>
      <c r="F604" s="1">
        <v>3.70644042204293E-7</v>
      </c>
      <c r="G604" s="1">
        <v>2.9707567143411301E-6</v>
      </c>
      <c r="H604">
        <v>3821.1704836864801</v>
      </c>
      <c r="I604">
        <v>3072.6626083270498</v>
      </c>
      <c r="J604">
        <v>3861.4100882974099</v>
      </c>
      <c r="K604">
        <v>1656.6949622196601</v>
      </c>
      <c r="L604">
        <v>1747.2586245780701</v>
      </c>
      <c r="M604">
        <v>1855.4346939059201</v>
      </c>
    </row>
    <row r="605" spans="1:13" x14ac:dyDescent="0.2">
      <c r="A605" t="s">
        <v>1490</v>
      </c>
      <c r="B605" t="s">
        <v>1491</v>
      </c>
      <c r="C605" t="s">
        <v>1492</v>
      </c>
      <c r="D605">
        <v>1.0303298361150199</v>
      </c>
      <c r="E605">
        <f t="shared" si="9"/>
        <v>2.0424911625258209</v>
      </c>
      <c r="F605" s="1">
        <v>1.7679055638927799E-6</v>
      </c>
      <c r="G605" s="1">
        <v>1.20606129018092E-5</v>
      </c>
      <c r="H605">
        <v>2479.02382619329</v>
      </c>
      <c r="I605">
        <v>2386.9220616859302</v>
      </c>
      <c r="J605">
        <v>1984.9975792764899</v>
      </c>
      <c r="K605">
        <v>1063.59816574502</v>
      </c>
      <c r="L605">
        <v>990.42467489452304</v>
      </c>
      <c r="M605">
        <v>1299.10828923397</v>
      </c>
    </row>
    <row r="606" spans="1:13" x14ac:dyDescent="0.2">
      <c r="A606" t="s">
        <v>1493</v>
      </c>
      <c r="B606" t="s">
        <v>1494</v>
      </c>
      <c r="C606" t="s">
        <v>1494</v>
      </c>
      <c r="D606">
        <v>1.02940789410971</v>
      </c>
      <c r="E606">
        <f t="shared" si="9"/>
        <v>2.0411863428676358</v>
      </c>
      <c r="F606" s="1">
        <v>6.0004908849936597E-5</v>
      </c>
      <c r="G606">
        <v>2.7370350781807999E-4</v>
      </c>
      <c r="H606">
        <v>24104.9539685776</v>
      </c>
      <c r="I606">
        <v>18375.121853108099</v>
      </c>
      <c r="J606">
        <v>15855.7638199823</v>
      </c>
      <c r="K606">
        <v>8433.6818210061992</v>
      </c>
      <c r="L606">
        <v>7601.0421983650403</v>
      </c>
      <c r="M606">
        <v>12543.1844026038</v>
      </c>
    </row>
    <row r="607" spans="1:13" x14ac:dyDescent="0.2">
      <c r="A607" t="s">
        <v>1495</v>
      </c>
      <c r="B607" t="s">
        <v>1496</v>
      </c>
      <c r="C607" t="s">
        <v>1496</v>
      </c>
      <c r="D607">
        <v>1.02894693199497</v>
      </c>
      <c r="E607">
        <f t="shared" si="9"/>
        <v>2.0405342582306449</v>
      </c>
      <c r="F607">
        <v>1.9089315258405E-4</v>
      </c>
      <c r="G607">
        <v>7.5242202618525697E-4</v>
      </c>
      <c r="H607">
        <v>139102.18491068401</v>
      </c>
      <c r="I607">
        <v>82051.808268890803</v>
      </c>
      <c r="J607">
        <v>92895.699384983702</v>
      </c>
      <c r="K607">
        <v>46573.008777919</v>
      </c>
      <c r="L607">
        <v>38702.479306579997</v>
      </c>
      <c r="M607">
        <v>68628.790084532302</v>
      </c>
    </row>
    <row r="608" spans="1:13" x14ac:dyDescent="0.2">
      <c r="A608" t="s">
        <v>1497</v>
      </c>
      <c r="B608" t="s">
        <v>1498</v>
      </c>
      <c r="C608" t="s">
        <v>1499</v>
      </c>
      <c r="D608">
        <v>1.0285978351396201</v>
      </c>
      <c r="E608">
        <f t="shared" si="9"/>
        <v>2.0400405586651531</v>
      </c>
      <c r="F608" s="1">
        <v>5.1824603322684498E-6</v>
      </c>
      <c r="G608" s="1">
        <v>3.12295653900661E-5</v>
      </c>
      <c r="H608">
        <v>40679.149358562099</v>
      </c>
      <c r="I608">
        <v>42591.299938598997</v>
      </c>
      <c r="J608">
        <v>47479.798453697797</v>
      </c>
      <c r="K608">
        <v>23741.543271915802</v>
      </c>
      <c r="L608">
        <v>16041.8430538635</v>
      </c>
      <c r="M608">
        <v>24308.119845666501</v>
      </c>
    </row>
    <row r="609" spans="1:13" x14ac:dyDescent="0.2">
      <c r="A609" t="s">
        <v>1500</v>
      </c>
      <c r="B609" t="s">
        <v>1501</v>
      </c>
      <c r="C609" t="s">
        <v>1502</v>
      </c>
      <c r="D609">
        <v>1.02714273866121</v>
      </c>
      <c r="E609">
        <f t="shared" si="9"/>
        <v>2.0379840191572014</v>
      </c>
      <c r="F609" s="1">
        <v>1.4841390644456599E-5</v>
      </c>
      <c r="G609" s="1">
        <v>7.8613782526268394E-5</v>
      </c>
      <c r="H609">
        <v>67362.077573571703</v>
      </c>
      <c r="I609">
        <v>68743.900335929502</v>
      </c>
      <c r="J609">
        <v>66322.042299486406</v>
      </c>
      <c r="K609">
        <v>43957.639664228198</v>
      </c>
      <c r="L609">
        <v>25909.883240401101</v>
      </c>
      <c r="M609">
        <v>29459.965822628601</v>
      </c>
    </row>
    <row r="610" spans="1:13" x14ac:dyDescent="0.2">
      <c r="A610" t="s">
        <v>1503</v>
      </c>
      <c r="B610" t="s">
        <v>1504</v>
      </c>
      <c r="C610" t="s">
        <v>1504</v>
      </c>
      <c r="D610">
        <v>1.0269139902503099</v>
      </c>
      <c r="E610">
        <f t="shared" si="9"/>
        <v>2.0376609095351208</v>
      </c>
      <c r="F610" s="1">
        <v>1.9597300216815498E-6</v>
      </c>
      <c r="G610" s="1">
        <v>1.31666709681808E-5</v>
      </c>
      <c r="H610">
        <v>2168.4879328909501</v>
      </c>
      <c r="I610">
        <v>2739.32912406574</v>
      </c>
      <c r="J610">
        <v>2912.2672080058101</v>
      </c>
      <c r="K610">
        <v>1150.8507670885899</v>
      </c>
      <c r="L610">
        <v>1261.3899161392501</v>
      </c>
      <c r="M610">
        <v>1425.77641415928</v>
      </c>
    </row>
    <row r="611" spans="1:13" x14ac:dyDescent="0.2">
      <c r="A611" t="s">
        <v>1505</v>
      </c>
      <c r="B611" t="s">
        <v>1506</v>
      </c>
      <c r="C611" t="s">
        <v>1506</v>
      </c>
      <c r="D611">
        <v>1.0229036267859499</v>
      </c>
      <c r="E611">
        <f t="shared" si="9"/>
        <v>2.032004541880652</v>
      </c>
      <c r="F611" s="1">
        <v>7.3657698377763104E-6</v>
      </c>
      <c r="G611" s="1">
        <v>4.2496932298248402E-5</v>
      </c>
      <c r="H611">
        <v>13779.3723502634</v>
      </c>
      <c r="I611">
        <v>11708.4521678818</v>
      </c>
      <c r="J611">
        <v>11320.188871033301</v>
      </c>
      <c r="K611">
        <v>5154.5302591194304</v>
      </c>
      <c r="L611">
        <v>5310.6851376714603</v>
      </c>
      <c r="M611">
        <v>7647.7147104904498</v>
      </c>
    </row>
    <row r="612" spans="1:13" x14ac:dyDescent="0.2">
      <c r="A612" t="s">
        <v>1507</v>
      </c>
      <c r="B612" t="s">
        <v>1508</v>
      </c>
      <c r="C612" t="s">
        <v>1508</v>
      </c>
      <c r="D612">
        <v>1.02284644845745</v>
      </c>
      <c r="E612">
        <f t="shared" si="9"/>
        <v>2.0319240090462451</v>
      </c>
      <c r="F612" s="1">
        <v>2.8737289589267598E-6</v>
      </c>
      <c r="G612" s="1">
        <v>1.8641702588314899E-5</v>
      </c>
      <c r="H612">
        <v>50477.346290284899</v>
      </c>
      <c r="I612">
        <v>39890.117970770298</v>
      </c>
      <c r="J612">
        <v>46963.433479316896</v>
      </c>
      <c r="K612">
        <v>24843.797653445999</v>
      </c>
      <c r="L612">
        <v>18036.707847165198</v>
      </c>
      <c r="M612">
        <v>24705.351085432201</v>
      </c>
    </row>
    <row r="613" spans="1:13" x14ac:dyDescent="0.2">
      <c r="A613" t="s">
        <v>1509</v>
      </c>
      <c r="B613" t="s">
        <v>1510</v>
      </c>
      <c r="C613" t="s">
        <v>1510</v>
      </c>
      <c r="D613">
        <v>1.0226456015105401</v>
      </c>
      <c r="E613">
        <f t="shared" si="9"/>
        <v>2.0316411513973334</v>
      </c>
      <c r="F613" s="1">
        <v>4.9844142669490504E-6</v>
      </c>
      <c r="G613" s="1">
        <v>3.02180114933786E-5</v>
      </c>
      <c r="H613">
        <v>2853.7722262462898</v>
      </c>
      <c r="I613">
        <v>3381.4729207217301</v>
      </c>
      <c r="J613">
        <v>3821.5695229518301</v>
      </c>
      <c r="K613">
        <v>1571.6512874923801</v>
      </c>
      <c r="L613">
        <v>1414.3918411524401</v>
      </c>
      <c r="M613">
        <v>1963.8626088419901</v>
      </c>
    </row>
    <row r="614" spans="1:13" x14ac:dyDescent="0.2">
      <c r="A614" t="s">
        <v>1511</v>
      </c>
      <c r="B614" t="s">
        <v>1512</v>
      </c>
      <c r="C614" t="s">
        <v>1513</v>
      </c>
      <c r="D614">
        <v>1.0218961940554701</v>
      </c>
      <c r="E614">
        <f t="shared" si="9"/>
        <v>2.0305860901320423</v>
      </c>
      <c r="F614" s="1">
        <v>4.3964896247191603E-5</v>
      </c>
      <c r="G614">
        <v>2.0812138941097999E-4</v>
      </c>
      <c r="H614">
        <v>1068.4540057690799</v>
      </c>
      <c r="I614">
        <v>834.69610909032303</v>
      </c>
      <c r="J614">
        <v>749.94005356372804</v>
      </c>
      <c r="K614">
        <v>331.33899244393098</v>
      </c>
      <c r="L614">
        <v>488.20461569093197</v>
      </c>
      <c r="M614">
        <v>486.40559971318601</v>
      </c>
    </row>
    <row r="615" spans="1:13" x14ac:dyDescent="0.2">
      <c r="A615" t="s">
        <v>1514</v>
      </c>
      <c r="B615" t="s">
        <v>1515</v>
      </c>
      <c r="C615" t="s">
        <v>1516</v>
      </c>
      <c r="D615">
        <v>1.0203565885411401</v>
      </c>
      <c r="E615">
        <f t="shared" si="9"/>
        <v>2.0284202588969364</v>
      </c>
      <c r="F615" s="1">
        <v>3.2546616268148501E-5</v>
      </c>
      <c r="G615">
        <v>1.5859450062218701E-4</v>
      </c>
      <c r="H615">
        <v>2117.9600587264999</v>
      </c>
      <c r="I615">
        <v>1668.4839525559601</v>
      </c>
      <c r="J615">
        <v>1802.1996912203299</v>
      </c>
      <c r="K615">
        <v>768.70646246992101</v>
      </c>
      <c r="L615">
        <v>774.35325407437301</v>
      </c>
      <c r="M615">
        <v>1210.94727428595</v>
      </c>
    </row>
    <row r="616" spans="1:13" x14ac:dyDescent="0.2">
      <c r="A616" t="s">
        <v>1517</v>
      </c>
      <c r="B616" t="s">
        <v>1518</v>
      </c>
      <c r="C616" t="s">
        <v>1518</v>
      </c>
      <c r="D616">
        <v>1.0195560934322601</v>
      </c>
      <c r="E616">
        <f t="shared" si="9"/>
        <v>2.0272950799379608</v>
      </c>
      <c r="F616" s="1">
        <v>7.6854919198148404E-7</v>
      </c>
      <c r="G616" s="1">
        <v>5.6799445045488698E-6</v>
      </c>
      <c r="H616">
        <v>1262.14419006614</v>
      </c>
      <c r="I616">
        <v>1249.7734995737601</v>
      </c>
      <c r="J616">
        <v>1529.5652342476899</v>
      </c>
      <c r="K616">
        <v>639.48425541678796</v>
      </c>
      <c r="L616">
        <v>670.40538135549104</v>
      </c>
      <c r="M616">
        <v>684.00787459666799</v>
      </c>
    </row>
    <row r="617" spans="1:13" x14ac:dyDescent="0.2">
      <c r="A617" t="s">
        <v>1519</v>
      </c>
      <c r="B617" t="s">
        <v>1520</v>
      </c>
      <c r="C617" t="s">
        <v>1521</v>
      </c>
      <c r="D617">
        <v>1.01916792611387</v>
      </c>
      <c r="E617">
        <f t="shared" si="9"/>
        <v>2.0267496952118376</v>
      </c>
      <c r="F617" s="1">
        <v>1.6197103414861199E-5</v>
      </c>
      <c r="G617" s="1">
        <v>8.4853686075492406E-5</v>
      </c>
      <c r="H617">
        <v>9525.5569440437903</v>
      </c>
      <c r="I617">
        <v>10703.910386974399</v>
      </c>
      <c r="J617">
        <v>12695.0789692335</v>
      </c>
      <c r="K617">
        <v>6905.10460253153</v>
      </c>
      <c r="L617">
        <v>4488.4457849288301</v>
      </c>
      <c r="M617">
        <v>4851.8958571390303</v>
      </c>
    </row>
    <row r="618" spans="1:13" x14ac:dyDescent="0.2">
      <c r="A618" t="s">
        <v>1522</v>
      </c>
      <c r="B618" t="s">
        <v>1523</v>
      </c>
      <c r="C618" t="s">
        <v>1523</v>
      </c>
      <c r="D618">
        <v>1.0190653743967499</v>
      </c>
      <c r="E618">
        <f t="shared" si="9"/>
        <v>2.0266056320048023</v>
      </c>
      <c r="F618" s="1">
        <v>8.2621317382047503E-5</v>
      </c>
      <c r="G618">
        <v>3.642848993663E-4</v>
      </c>
      <c r="H618">
        <v>3486.4233173470002</v>
      </c>
      <c r="I618">
        <v>2320.61867108354</v>
      </c>
      <c r="J618">
        <v>1907.6600112527301</v>
      </c>
      <c r="K618">
        <v>1122.1347210767799</v>
      </c>
      <c r="L618">
        <v>1225.1833537315499</v>
      </c>
      <c r="M618">
        <v>1458.2034541401599</v>
      </c>
    </row>
    <row r="619" spans="1:13" x14ac:dyDescent="0.2">
      <c r="A619" t="s">
        <v>1524</v>
      </c>
      <c r="B619" t="s">
        <v>1525</v>
      </c>
      <c r="C619" t="s">
        <v>1526</v>
      </c>
      <c r="D619">
        <v>1.0182834538646499</v>
      </c>
      <c r="E619">
        <f t="shared" si="9"/>
        <v>2.0255075377026706</v>
      </c>
      <c r="F619" s="1">
        <v>2.3859259317440401E-6</v>
      </c>
      <c r="G619" s="1">
        <v>1.5790861603696101E-5</v>
      </c>
      <c r="H619">
        <v>3071.67368358048</v>
      </c>
      <c r="I619">
        <v>2475.9320929055698</v>
      </c>
      <c r="J619">
        <v>2434.9616114147302</v>
      </c>
      <c r="K619">
        <v>1297.7443870720599</v>
      </c>
      <c r="L619">
        <v>1143.4265999077099</v>
      </c>
      <c r="M619">
        <v>1498.7372541162499</v>
      </c>
    </row>
    <row r="620" spans="1:13" x14ac:dyDescent="0.2">
      <c r="A620" t="s">
        <v>1527</v>
      </c>
      <c r="B620" t="s">
        <v>1528</v>
      </c>
      <c r="C620" t="s">
        <v>1529</v>
      </c>
      <c r="D620">
        <v>1.0181498472696899</v>
      </c>
      <c r="E620">
        <f t="shared" si="9"/>
        <v>2.0253199660905743</v>
      </c>
      <c r="F620" s="1">
        <v>3.1222343425641502E-7</v>
      </c>
      <c r="G620" s="1">
        <v>2.5843774398184301E-6</v>
      </c>
      <c r="H620">
        <v>3161.1501274133602</v>
      </c>
      <c r="I620">
        <v>3358.7662801044798</v>
      </c>
      <c r="J620">
        <v>3698.14188913614</v>
      </c>
      <c r="K620">
        <v>1784.8127059646399</v>
      </c>
      <c r="L620">
        <v>1511.33199211499</v>
      </c>
      <c r="M620">
        <v>1749.0334689686599</v>
      </c>
    </row>
    <row r="621" spans="1:13" x14ac:dyDescent="0.2">
      <c r="A621" t="s">
        <v>1530</v>
      </c>
      <c r="B621" t="s">
        <v>1531</v>
      </c>
      <c r="C621" t="s">
        <v>1531</v>
      </c>
      <c r="D621">
        <v>1.0179178270201801</v>
      </c>
      <c r="E621">
        <f t="shared" si="9"/>
        <v>2.0249942718546405</v>
      </c>
      <c r="F621" s="1">
        <v>1.48375894060886E-6</v>
      </c>
      <c r="G621" s="1">
        <v>1.0257433745322799E-5</v>
      </c>
      <c r="H621">
        <v>3495.8972937528401</v>
      </c>
      <c r="I621">
        <v>2648.5025615967202</v>
      </c>
      <c r="J621">
        <v>2678.69212882294</v>
      </c>
      <c r="K621">
        <v>1532.99507170726</v>
      </c>
      <c r="L621">
        <v>1473.95747608124</v>
      </c>
      <c r="M621">
        <v>1349.7755392040899</v>
      </c>
    </row>
    <row r="622" spans="1:13" x14ac:dyDescent="0.2">
      <c r="A622" t="s">
        <v>1532</v>
      </c>
      <c r="B622" t="s">
        <v>1533</v>
      </c>
      <c r="C622" t="s">
        <v>1534</v>
      </c>
      <c r="D622">
        <v>1.0172048253928301</v>
      </c>
      <c r="E622">
        <f t="shared" si="9"/>
        <v>2.0239937364336238</v>
      </c>
      <c r="F622" s="1">
        <v>1.7876012220377801E-7</v>
      </c>
      <c r="G622" s="1">
        <v>1.6022657411187199E-6</v>
      </c>
      <c r="H622">
        <v>3710.6407589517498</v>
      </c>
      <c r="I622">
        <v>3187.10407703802</v>
      </c>
      <c r="J622">
        <v>3282.5501094529</v>
      </c>
      <c r="K622">
        <v>1679.88869169073</v>
      </c>
      <c r="L622">
        <v>1586.0810241825</v>
      </c>
      <c r="M622">
        <v>1763.2202989602999</v>
      </c>
    </row>
    <row r="623" spans="1:13" x14ac:dyDescent="0.2">
      <c r="A623" t="s">
        <v>1535</v>
      </c>
      <c r="B623" t="s">
        <v>1536</v>
      </c>
      <c r="C623" t="s">
        <v>1536</v>
      </c>
      <c r="D623">
        <v>1.0171448386666999</v>
      </c>
      <c r="E623">
        <f t="shared" si="9"/>
        <v>2.0239095812723447</v>
      </c>
      <c r="F623" s="1">
        <v>3.3492348604309901E-6</v>
      </c>
      <c r="G623" s="1">
        <v>2.1259764840036398E-5</v>
      </c>
      <c r="H623">
        <v>5103.3152906093801</v>
      </c>
      <c r="I623">
        <v>5148.95782636892</v>
      </c>
      <c r="J623">
        <v>5038.6597348813002</v>
      </c>
      <c r="K623">
        <v>3133.3624052114501</v>
      </c>
      <c r="L623">
        <v>2116.3319704114101</v>
      </c>
      <c r="M623">
        <v>2305.3598736406202</v>
      </c>
    </row>
    <row r="624" spans="1:13" x14ac:dyDescent="0.2">
      <c r="A624" t="s">
        <v>1537</v>
      </c>
      <c r="B624" t="s">
        <v>1538</v>
      </c>
      <c r="C624" t="s">
        <v>1539</v>
      </c>
      <c r="D624">
        <v>1.0170214729534599</v>
      </c>
      <c r="E624">
        <f t="shared" si="9"/>
        <v>2.0237365229564377</v>
      </c>
      <c r="F624" s="1">
        <v>1.17535217002075E-5</v>
      </c>
      <c r="G624" s="1">
        <v>6.3949047077027207E-5</v>
      </c>
      <c r="H624">
        <v>2593.7642071084001</v>
      </c>
      <c r="I624">
        <v>3221.6181707762498</v>
      </c>
      <c r="J624">
        <v>3550.4974410907798</v>
      </c>
      <c r="K624">
        <v>1263.50602451953</v>
      </c>
      <c r="L624">
        <v>1501.98836310655</v>
      </c>
      <c r="M624">
        <v>1862.5281089017401</v>
      </c>
    </row>
    <row r="625" spans="1:13" x14ac:dyDescent="0.2">
      <c r="A625" t="s">
        <v>1540</v>
      </c>
      <c r="B625" t="s">
        <v>1541</v>
      </c>
      <c r="C625" t="s">
        <v>1542</v>
      </c>
      <c r="D625">
        <v>1.01630360699476</v>
      </c>
      <c r="E625">
        <f t="shared" si="9"/>
        <v>2.0227297889357088</v>
      </c>
      <c r="F625" s="1">
        <v>2.05960598628871E-6</v>
      </c>
      <c r="G625" s="1">
        <v>1.38078120549464E-5</v>
      </c>
      <c r="H625">
        <v>7576.0231325321201</v>
      </c>
      <c r="I625">
        <v>5426.8871075241304</v>
      </c>
      <c r="J625">
        <v>7289.26108312828</v>
      </c>
      <c r="K625">
        <v>3535.3870493767499</v>
      </c>
      <c r="L625">
        <v>3416.2643562104699</v>
      </c>
      <c r="M625">
        <v>3080.5687981835099</v>
      </c>
    </row>
    <row r="626" spans="1:13" x14ac:dyDescent="0.2">
      <c r="A626" t="s">
        <v>1543</v>
      </c>
      <c r="B626" t="s">
        <v>1544</v>
      </c>
      <c r="C626" t="s">
        <v>1544</v>
      </c>
      <c r="D626">
        <v>1.01520189920138</v>
      </c>
      <c r="E626">
        <f t="shared" si="9"/>
        <v>2.0211857297617524</v>
      </c>
      <c r="F626">
        <v>1.23695827477494E-4</v>
      </c>
      <c r="G626">
        <v>5.2131954988478301E-4</v>
      </c>
      <c r="H626">
        <v>2786.4017273603599</v>
      </c>
      <c r="I626">
        <v>3002.7261552259101</v>
      </c>
      <c r="J626">
        <v>3080.2225325018599</v>
      </c>
      <c r="K626">
        <v>1391.6237682645101</v>
      </c>
      <c r="L626">
        <v>981.08104588608398</v>
      </c>
      <c r="M626">
        <v>2014.52985881211</v>
      </c>
    </row>
    <row r="627" spans="1:13" x14ac:dyDescent="0.2">
      <c r="A627" t="s">
        <v>1545</v>
      </c>
      <c r="B627" t="s">
        <v>1546</v>
      </c>
      <c r="C627" t="s">
        <v>1546</v>
      </c>
      <c r="D627">
        <v>1.0147662323267601</v>
      </c>
      <c r="E627">
        <f t="shared" si="9"/>
        <v>2.0205754616860503</v>
      </c>
      <c r="F627" s="1">
        <v>1.7179420943306701E-7</v>
      </c>
      <c r="G627" s="1">
        <v>1.54789325422421E-6</v>
      </c>
      <c r="H627">
        <v>2157.9612924400199</v>
      </c>
      <c r="I627">
        <v>2003.6339680666499</v>
      </c>
      <c r="J627">
        <v>2156.8588415515201</v>
      </c>
      <c r="K627">
        <v>990.70358740735503</v>
      </c>
      <c r="L627">
        <v>1025.46328367617</v>
      </c>
      <c r="M627">
        <v>1110.6261193451101</v>
      </c>
    </row>
    <row r="628" spans="1:13" x14ac:dyDescent="0.2">
      <c r="A628" t="s">
        <v>1547</v>
      </c>
      <c r="B628" t="s">
        <v>1548</v>
      </c>
      <c r="C628" t="s">
        <v>1549</v>
      </c>
      <c r="D628">
        <v>1.0145157812206</v>
      </c>
      <c r="E628">
        <f t="shared" si="9"/>
        <v>2.0202247212854898</v>
      </c>
      <c r="F628" s="1">
        <v>4.1205193950544599E-6</v>
      </c>
      <c r="G628" s="1">
        <v>2.5489887685181701E-5</v>
      </c>
      <c r="H628">
        <v>2532.7096924930202</v>
      </c>
      <c r="I628">
        <v>1721.1633587879901</v>
      </c>
      <c r="J628">
        <v>2295.9102264831199</v>
      </c>
      <c r="K628">
        <v>1094.52313837312</v>
      </c>
      <c r="L628">
        <v>1040.64668081488</v>
      </c>
      <c r="M628">
        <v>1106.5727393474999</v>
      </c>
    </row>
    <row r="629" spans="1:13" x14ac:dyDescent="0.2">
      <c r="A629" t="s">
        <v>1550</v>
      </c>
      <c r="B629" t="s">
        <v>1551</v>
      </c>
      <c r="C629" t="s">
        <v>1551</v>
      </c>
      <c r="D629">
        <v>1.01396483888335</v>
      </c>
      <c r="E629">
        <f t="shared" si="9"/>
        <v>2.0194533768214895</v>
      </c>
      <c r="F629" s="1">
        <v>2.1897419192935599E-5</v>
      </c>
      <c r="G629">
        <v>1.1115223086651201E-4</v>
      </c>
      <c r="H629">
        <v>612.650474243948</v>
      </c>
      <c r="I629">
        <v>595.82224979679199</v>
      </c>
      <c r="J629">
        <v>789.78061890930201</v>
      </c>
      <c r="K629">
        <v>295.99616658324499</v>
      </c>
      <c r="L629">
        <v>392.43241835443399</v>
      </c>
      <c r="M629">
        <v>301.976809821936</v>
      </c>
    </row>
    <row r="630" spans="1:13" x14ac:dyDescent="0.2">
      <c r="A630" t="s">
        <v>1552</v>
      </c>
      <c r="B630" t="s">
        <v>1553</v>
      </c>
      <c r="C630" t="s">
        <v>1553</v>
      </c>
      <c r="D630">
        <v>1.01374886500684</v>
      </c>
      <c r="E630">
        <f t="shared" si="9"/>
        <v>2.0191510838785187</v>
      </c>
      <c r="F630" s="1">
        <v>1.10664575695687E-5</v>
      </c>
      <c r="G630" s="1">
        <v>6.0582511985787198E-5</v>
      </c>
      <c r="H630">
        <v>10801.385766696099</v>
      </c>
      <c r="I630">
        <v>7898.2778723062502</v>
      </c>
      <c r="J630">
        <v>8204.0317109648695</v>
      </c>
      <c r="K630">
        <v>3759.59310093048</v>
      </c>
      <c r="L630">
        <v>4176.6021667721898</v>
      </c>
      <c r="M630">
        <v>5386.9420168235301</v>
      </c>
    </row>
    <row r="631" spans="1:13" x14ac:dyDescent="0.2">
      <c r="A631" t="s">
        <v>1554</v>
      </c>
      <c r="B631" t="s">
        <v>1555</v>
      </c>
      <c r="C631" t="s">
        <v>1556</v>
      </c>
      <c r="D631">
        <v>1.0122404237917699</v>
      </c>
      <c r="E631">
        <f t="shared" si="9"/>
        <v>2.0170410197991702</v>
      </c>
      <c r="F631" s="1">
        <v>1.0357683250599699E-5</v>
      </c>
      <c r="G631" s="1">
        <v>5.7257789509993702E-5</v>
      </c>
      <c r="H631">
        <v>26911.356312794702</v>
      </c>
      <c r="I631">
        <v>21785.6592738199</v>
      </c>
      <c r="J631">
        <v>20622.570285446702</v>
      </c>
      <c r="K631">
        <v>14256.412381554201</v>
      </c>
      <c r="L631">
        <v>9585.3954090322495</v>
      </c>
      <c r="M631">
        <v>10524.601163794099</v>
      </c>
    </row>
    <row r="632" spans="1:13" x14ac:dyDescent="0.2">
      <c r="A632" t="s">
        <v>1557</v>
      </c>
      <c r="B632" t="s">
        <v>1558</v>
      </c>
      <c r="C632" t="s">
        <v>1559</v>
      </c>
      <c r="D632">
        <v>1.0110728818879799</v>
      </c>
      <c r="E632">
        <f t="shared" si="9"/>
        <v>2.0154093324464002</v>
      </c>
      <c r="F632">
        <v>4.6535299558702101E-4</v>
      </c>
      <c r="G632">
        <v>1.65269530698182E-3</v>
      </c>
      <c r="H632">
        <v>766.33942482748103</v>
      </c>
      <c r="I632">
        <v>585.83132792519905</v>
      </c>
      <c r="J632">
        <v>439.02740635709898</v>
      </c>
      <c r="K632">
        <v>212.056955164116</v>
      </c>
      <c r="L632">
        <v>296.66022101793499</v>
      </c>
      <c r="M632">
        <v>378.99102977652399</v>
      </c>
    </row>
    <row r="633" spans="1:13" x14ac:dyDescent="0.2">
      <c r="A633" t="s">
        <v>1560</v>
      </c>
      <c r="B633" t="s">
        <v>1561</v>
      </c>
      <c r="C633" t="s">
        <v>1562</v>
      </c>
      <c r="D633">
        <v>1.0104020704605901</v>
      </c>
      <c r="E633">
        <f t="shared" si="9"/>
        <v>2.0144724432838021</v>
      </c>
      <c r="F633" s="1">
        <v>3.3040472039170802E-7</v>
      </c>
      <c r="G633" s="1">
        <v>2.6953383760732202E-6</v>
      </c>
      <c r="H633">
        <v>2822.19230489351</v>
      </c>
      <c r="I633">
        <v>2380.5642023130999</v>
      </c>
      <c r="J633">
        <v>2487.3011776530302</v>
      </c>
      <c r="K633">
        <v>1189.5069828737101</v>
      </c>
      <c r="L633">
        <v>1316.28373656383</v>
      </c>
      <c r="M633">
        <v>1311.2684292268</v>
      </c>
    </row>
    <row r="634" spans="1:13" x14ac:dyDescent="0.2">
      <c r="A634" t="s">
        <v>1563</v>
      </c>
      <c r="B634" t="s">
        <v>1564</v>
      </c>
      <c r="C634" t="s">
        <v>1564</v>
      </c>
      <c r="D634">
        <v>1.0098699024584801</v>
      </c>
      <c r="E634">
        <f t="shared" si="9"/>
        <v>2.0137295003556783</v>
      </c>
      <c r="F634" s="1">
        <v>2.4649485609557202E-7</v>
      </c>
      <c r="G634" s="1">
        <v>2.1048694176634198E-6</v>
      </c>
      <c r="H634">
        <v>2766.4011105036002</v>
      </c>
      <c r="I634">
        <v>2638.5116397251199</v>
      </c>
      <c r="J634">
        <v>2388.8715456227901</v>
      </c>
      <c r="K634">
        <v>1208.2828591122</v>
      </c>
      <c r="L634">
        <v>1320.95555106805</v>
      </c>
      <c r="M634">
        <v>1340.6554342094701</v>
      </c>
    </row>
    <row r="635" spans="1:13" x14ac:dyDescent="0.2">
      <c r="A635" t="s">
        <v>1565</v>
      </c>
      <c r="B635" t="s">
        <v>1566</v>
      </c>
      <c r="C635" t="s">
        <v>1566</v>
      </c>
      <c r="D635">
        <v>1.0087217829130899</v>
      </c>
      <c r="E635">
        <f t="shared" si="9"/>
        <v>2.0121275800516578</v>
      </c>
      <c r="F635" s="1">
        <v>1.2090207658175201E-5</v>
      </c>
      <c r="G635" s="1">
        <v>6.54367996006556E-5</v>
      </c>
      <c r="H635">
        <v>1490.5722878512499</v>
      </c>
      <c r="I635">
        <v>1080.8360933813799</v>
      </c>
      <c r="J635">
        <v>1668.6166191793</v>
      </c>
      <c r="K635">
        <v>669.30476473674196</v>
      </c>
      <c r="L635">
        <v>736.97873804061805</v>
      </c>
      <c r="M635">
        <v>701.23473958651005</v>
      </c>
    </row>
    <row r="636" spans="1:13" x14ac:dyDescent="0.2">
      <c r="A636" t="s">
        <v>1567</v>
      </c>
      <c r="B636" t="s">
        <v>1568</v>
      </c>
      <c r="C636" t="s">
        <v>1568</v>
      </c>
      <c r="D636">
        <v>1.0082999109594499</v>
      </c>
      <c r="E636">
        <f t="shared" si="9"/>
        <v>2.0115392810212764</v>
      </c>
      <c r="F636">
        <v>1.2404303780414299E-2</v>
      </c>
      <c r="G636">
        <v>2.8279808251491598E-2</v>
      </c>
      <c r="H636">
        <v>136.84632586205001</v>
      </c>
      <c r="I636">
        <v>262.488765535477</v>
      </c>
      <c r="J636">
        <v>589.79660462564095</v>
      </c>
      <c r="K636">
        <v>181.13198253601601</v>
      </c>
      <c r="L636">
        <v>171.68918303006501</v>
      </c>
      <c r="M636">
        <v>139.84160991754101</v>
      </c>
    </row>
    <row r="637" spans="1:13" x14ac:dyDescent="0.2">
      <c r="A637" t="s">
        <v>1569</v>
      </c>
      <c r="B637" t="s">
        <v>1570</v>
      </c>
      <c r="C637" t="s">
        <v>1570</v>
      </c>
      <c r="D637">
        <v>1.00808194826959</v>
      </c>
      <c r="E637">
        <f t="shared" si="9"/>
        <v>2.0112354001720001</v>
      </c>
      <c r="F637" s="1">
        <v>4.9781374795328099E-6</v>
      </c>
      <c r="G637" s="1">
        <v>3.0209459895346701E-5</v>
      </c>
      <c r="H637">
        <v>2024.2729587132501</v>
      </c>
      <c r="I637">
        <v>1461.3993901265801</v>
      </c>
      <c r="J637">
        <v>1532.6899844708701</v>
      </c>
      <c r="K637">
        <v>775.33324231879999</v>
      </c>
      <c r="L637">
        <v>814.06367736023901</v>
      </c>
      <c r="M637">
        <v>904.91708446640598</v>
      </c>
    </row>
    <row r="638" spans="1:13" x14ac:dyDescent="0.2">
      <c r="A638" t="s">
        <v>1571</v>
      </c>
      <c r="B638" t="s">
        <v>1572</v>
      </c>
      <c r="C638" t="s">
        <v>1573</v>
      </c>
      <c r="D638">
        <v>1.0079615635966801</v>
      </c>
      <c r="E638">
        <f t="shared" si="9"/>
        <v>2.0110675810505869</v>
      </c>
      <c r="F638">
        <v>2.15924114158961E-4</v>
      </c>
      <c r="G638">
        <v>8.3935936174003205E-4</v>
      </c>
      <c r="H638">
        <v>60355.545689434701</v>
      </c>
      <c r="I638">
        <v>44435.987422344901</v>
      </c>
      <c r="J638">
        <v>42077.105317815702</v>
      </c>
      <c r="K638">
        <v>22505.648830099999</v>
      </c>
      <c r="L638">
        <v>16969.198232951101</v>
      </c>
      <c r="M638">
        <v>33553.879620214597</v>
      </c>
    </row>
    <row r="639" spans="1:13" x14ac:dyDescent="0.2">
      <c r="A639" t="s">
        <v>1574</v>
      </c>
      <c r="B639" t="s">
        <v>1575</v>
      </c>
      <c r="C639" t="s">
        <v>1575</v>
      </c>
      <c r="D639">
        <v>1.00726237887044</v>
      </c>
      <c r="E639">
        <f t="shared" si="9"/>
        <v>2.0100931775732502</v>
      </c>
      <c r="F639">
        <v>1.2571309986750999E-4</v>
      </c>
      <c r="G639">
        <v>5.2910299930677995E-4</v>
      </c>
      <c r="H639">
        <v>4288.5533197076302</v>
      </c>
      <c r="I639">
        <v>2610.35540535973</v>
      </c>
      <c r="J639">
        <v>3550.4974410907798</v>
      </c>
      <c r="K639">
        <v>1488.8165393813999</v>
      </c>
      <c r="L639">
        <v>1444.7586354298601</v>
      </c>
      <c r="M639">
        <v>2263.8127286651202</v>
      </c>
    </row>
    <row r="640" spans="1:13" x14ac:dyDescent="0.2">
      <c r="A640" t="s">
        <v>1576</v>
      </c>
      <c r="B640" t="s">
        <v>1577</v>
      </c>
      <c r="C640" t="s">
        <v>1578</v>
      </c>
      <c r="D640">
        <v>1.0067045478138701</v>
      </c>
      <c r="E640">
        <f t="shared" si="9"/>
        <v>2.0093161071472072</v>
      </c>
      <c r="F640">
        <v>2.42732050870647E-4</v>
      </c>
      <c r="G640">
        <v>9.2674081906825095E-4</v>
      </c>
      <c r="H640">
        <v>385.27504050392599</v>
      </c>
      <c r="I640">
        <v>554.04203106104103</v>
      </c>
      <c r="J640">
        <v>689.00742421167604</v>
      </c>
      <c r="K640">
        <v>216.474808396702</v>
      </c>
      <c r="L640">
        <v>304.83589640031897</v>
      </c>
      <c r="M640">
        <v>289.81666982910701</v>
      </c>
    </row>
    <row r="641" spans="1:13" x14ac:dyDescent="0.2">
      <c r="A641" t="s">
        <v>1579</v>
      </c>
      <c r="B641" t="s">
        <v>1580</v>
      </c>
      <c r="C641" t="s">
        <v>1580</v>
      </c>
      <c r="D641">
        <v>1.0065497282449101</v>
      </c>
      <c r="E641">
        <f t="shared" si="9"/>
        <v>2.0091004934839649</v>
      </c>
      <c r="F641" s="1">
        <v>1.14511502173834E-6</v>
      </c>
      <c r="G641" s="1">
        <v>8.1805225028211607E-6</v>
      </c>
      <c r="H641">
        <v>4800.14804562268</v>
      </c>
      <c r="I641">
        <v>3704.8154831114498</v>
      </c>
      <c r="J641">
        <v>3957.49615766026</v>
      </c>
      <c r="K641">
        <v>2243.1649788454201</v>
      </c>
      <c r="L641">
        <v>1899.09259596521</v>
      </c>
      <c r="M641">
        <v>2060.1303837852201</v>
      </c>
    </row>
    <row r="642" spans="1:13" x14ac:dyDescent="0.2">
      <c r="A642" t="s">
        <v>1581</v>
      </c>
      <c r="B642" t="s">
        <v>1582</v>
      </c>
      <c r="C642" t="s">
        <v>1582</v>
      </c>
      <c r="D642">
        <v>1.00633778779572</v>
      </c>
      <c r="E642">
        <f t="shared" si="9"/>
        <v>2.0088053663964378</v>
      </c>
      <c r="F642" s="1">
        <v>6.5078473652151303E-5</v>
      </c>
      <c r="G642">
        <v>2.9425139434272101E-4</v>
      </c>
      <c r="H642">
        <v>2036.90492725436</v>
      </c>
      <c r="I642">
        <v>2246.1408898589402</v>
      </c>
      <c r="J642">
        <v>3569.24594242987</v>
      </c>
      <c r="K642">
        <v>1255.7747813625001</v>
      </c>
      <c r="L642">
        <v>1231.0231218618201</v>
      </c>
      <c r="M642">
        <v>1422.7363791610701</v>
      </c>
    </row>
    <row r="643" spans="1:13" x14ac:dyDescent="0.2">
      <c r="A643" t="s">
        <v>1583</v>
      </c>
      <c r="B643" t="s">
        <v>1584</v>
      </c>
      <c r="C643" t="s">
        <v>1585</v>
      </c>
      <c r="D643">
        <v>1.0050731169157301</v>
      </c>
      <c r="E643">
        <f t="shared" si="9"/>
        <v>2.0070452130663599</v>
      </c>
      <c r="F643" s="1">
        <v>1.9513546020239901E-5</v>
      </c>
      <c r="G643">
        <v>1.00614695758845E-4</v>
      </c>
      <c r="H643">
        <v>6238.0871312193003</v>
      </c>
      <c r="I643">
        <v>4012.71752988144</v>
      </c>
      <c r="J643">
        <v>4294.1879942081396</v>
      </c>
      <c r="K643">
        <v>2489.4602965620702</v>
      </c>
      <c r="L643">
        <v>2118.6678776635199</v>
      </c>
      <c r="M643">
        <v>2637.73703344463</v>
      </c>
    </row>
    <row r="644" spans="1:13" x14ac:dyDescent="0.2">
      <c r="A644" t="s">
        <v>1586</v>
      </c>
      <c r="B644" t="s">
        <v>1587</v>
      </c>
      <c r="C644" t="s">
        <v>1588</v>
      </c>
      <c r="D644">
        <v>1.0045959409130001</v>
      </c>
      <c r="E644">
        <f t="shared" ref="E644:E707" si="10">2^(D644)</f>
        <v>2.0063814862086828</v>
      </c>
      <c r="F644" s="1">
        <v>5.9990337236558298E-6</v>
      </c>
      <c r="G644" s="1">
        <v>3.5570201868629797E-5</v>
      </c>
      <c r="H644">
        <v>4004.33402753261</v>
      </c>
      <c r="I644">
        <v>3445.05151445005</v>
      </c>
      <c r="J644">
        <v>4723.0599623399003</v>
      </c>
      <c r="K644">
        <v>1986.9294913554399</v>
      </c>
      <c r="L644">
        <v>1736.7470419435799</v>
      </c>
      <c r="M644">
        <v>2342.8536386185101</v>
      </c>
    </row>
    <row r="645" spans="1:13" x14ac:dyDescent="0.2">
      <c r="A645" t="s">
        <v>1589</v>
      </c>
      <c r="B645" t="s">
        <v>1590</v>
      </c>
      <c r="C645" t="s">
        <v>1590</v>
      </c>
      <c r="D645">
        <v>1.0038764713347801</v>
      </c>
      <c r="E645">
        <f t="shared" si="10"/>
        <v>2.005381156605087</v>
      </c>
      <c r="F645" s="1">
        <v>6.1901328180733595E-5</v>
      </c>
      <c r="G645">
        <v>2.8152633358680899E-4</v>
      </c>
      <c r="H645">
        <v>1275.82882265234</v>
      </c>
      <c r="I645">
        <v>1059.9459840135</v>
      </c>
      <c r="J645">
        <v>1724.0809356407799</v>
      </c>
      <c r="K645">
        <v>686.97617766708402</v>
      </c>
      <c r="L645">
        <v>780.19302220464795</v>
      </c>
      <c r="M645">
        <v>558.35309467076104</v>
      </c>
    </row>
    <row r="646" spans="1:13" x14ac:dyDescent="0.2">
      <c r="A646" t="s">
        <v>1591</v>
      </c>
      <c r="B646" t="s">
        <v>1592</v>
      </c>
      <c r="C646" t="s">
        <v>1593</v>
      </c>
      <c r="D646">
        <v>1.0029522389396901</v>
      </c>
      <c r="E646">
        <f t="shared" si="10"/>
        <v>2.0040968625439946</v>
      </c>
      <c r="F646" s="1">
        <v>2.0459252478090299E-5</v>
      </c>
      <c r="G646">
        <v>1.0444986791446101E-4</v>
      </c>
      <c r="H646">
        <v>1366.3579305303199</v>
      </c>
      <c r="I646">
        <v>1167.1213277269501</v>
      </c>
      <c r="J646">
        <v>1113.1922670086601</v>
      </c>
      <c r="K646">
        <v>468.29244265409</v>
      </c>
      <c r="L646">
        <v>626.02314356540603</v>
      </c>
      <c r="M646">
        <v>724.54167457276696</v>
      </c>
    </row>
    <row r="647" spans="1:13" x14ac:dyDescent="0.2">
      <c r="A647" t="s">
        <v>1594</v>
      </c>
      <c r="B647" t="s">
        <v>1595</v>
      </c>
      <c r="C647" t="s">
        <v>1595</v>
      </c>
      <c r="D647">
        <v>1.00274170537458</v>
      </c>
      <c r="E647">
        <f t="shared" si="10"/>
        <v>2.0038044245300122</v>
      </c>
      <c r="F647" s="1">
        <v>1.83616013139393E-6</v>
      </c>
      <c r="G647" s="1">
        <v>1.2444194427613E-5</v>
      </c>
      <c r="H647">
        <v>1331.6200170422601</v>
      </c>
      <c r="I647">
        <v>1266.1222808181799</v>
      </c>
      <c r="J647">
        <v>1497.53654446007</v>
      </c>
      <c r="K647">
        <v>768.70646246992101</v>
      </c>
      <c r="L647">
        <v>615.51156093091197</v>
      </c>
      <c r="M647">
        <v>659.68759461100899</v>
      </c>
    </row>
    <row r="648" spans="1:13" x14ac:dyDescent="0.2">
      <c r="A648" t="s">
        <v>1596</v>
      </c>
      <c r="B648" t="s">
        <v>1597</v>
      </c>
      <c r="C648" t="s">
        <v>1597</v>
      </c>
      <c r="D648">
        <v>1.0018095265535001</v>
      </c>
      <c r="E648">
        <f t="shared" si="10"/>
        <v>2.0025101103041432</v>
      </c>
      <c r="F648">
        <v>3.1496975465787998E-4</v>
      </c>
      <c r="G648">
        <v>1.17155915932661E-3</v>
      </c>
      <c r="H648">
        <v>3303.2597735008699</v>
      </c>
      <c r="I648">
        <v>2741.1456553151202</v>
      </c>
      <c r="J648">
        <v>1627.21367872213</v>
      </c>
      <c r="K648">
        <v>1135.3882807745399</v>
      </c>
      <c r="L648">
        <v>1131.7470636471601</v>
      </c>
      <c r="M648">
        <v>1562.57798907861</v>
      </c>
    </row>
    <row r="649" spans="1:13" x14ac:dyDescent="0.2">
      <c r="A649" t="s">
        <v>1598</v>
      </c>
      <c r="B649" t="s">
        <v>1599</v>
      </c>
      <c r="C649" t="s">
        <v>1599</v>
      </c>
      <c r="D649">
        <v>1.00097836877859</v>
      </c>
      <c r="E649">
        <f t="shared" si="10"/>
        <v>2.0013567671170835</v>
      </c>
      <c r="F649">
        <v>5.3433195556607503E-4</v>
      </c>
      <c r="G649">
        <v>1.86251138694789E-3</v>
      </c>
      <c r="H649">
        <v>325.27318993364202</v>
      </c>
      <c r="I649">
        <v>234.33253117007999</v>
      </c>
      <c r="J649">
        <v>185.14145072354501</v>
      </c>
      <c r="K649">
        <v>118.17757397166901</v>
      </c>
      <c r="L649">
        <v>112.123548101267</v>
      </c>
      <c r="M649">
        <v>140.854954916943</v>
      </c>
    </row>
    <row r="650" spans="1:13" x14ac:dyDescent="0.2">
      <c r="A650" t="s">
        <v>1600</v>
      </c>
      <c r="B650" t="s">
        <v>1601</v>
      </c>
      <c r="C650" t="s">
        <v>1601</v>
      </c>
      <c r="D650">
        <v>1.0007014290945999</v>
      </c>
      <c r="E650">
        <f t="shared" si="10"/>
        <v>2.0009726236210996</v>
      </c>
      <c r="F650" s="1">
        <v>4.67175218636583E-6</v>
      </c>
      <c r="G650" s="1">
        <v>2.8545509422203801E-5</v>
      </c>
      <c r="H650">
        <v>2779.0330790447101</v>
      </c>
      <c r="I650">
        <v>2097.1853274097398</v>
      </c>
      <c r="J650">
        <v>2409.1824220734802</v>
      </c>
      <c r="K650">
        <v>1233.6855151995701</v>
      </c>
      <c r="L650">
        <v>1038.31077356277</v>
      </c>
      <c r="M650">
        <v>1368.0157491933401</v>
      </c>
    </row>
    <row r="651" spans="1:13" x14ac:dyDescent="0.2">
      <c r="A651" t="s">
        <v>1602</v>
      </c>
      <c r="B651" t="s">
        <v>1603</v>
      </c>
      <c r="C651" t="s">
        <v>1604</v>
      </c>
      <c r="D651">
        <v>0.99981882385733301</v>
      </c>
      <c r="E651">
        <f t="shared" si="10"/>
        <v>1.9997488523051627</v>
      </c>
      <c r="F651">
        <v>2.0307741045335701E-4</v>
      </c>
      <c r="G651">
        <v>7.9439481039347295E-4</v>
      </c>
      <c r="H651">
        <v>705.28491021210505</v>
      </c>
      <c r="I651">
        <v>463.215468592018</v>
      </c>
      <c r="J651">
        <v>563.23622772859198</v>
      </c>
      <c r="K651">
        <v>310.35418958914897</v>
      </c>
      <c r="L651">
        <v>209.06369906382</v>
      </c>
      <c r="M651">
        <v>345.55064479624298</v>
      </c>
    </row>
    <row r="652" spans="1:13" x14ac:dyDescent="0.2">
      <c r="A652" t="s">
        <v>1605</v>
      </c>
      <c r="B652" t="s">
        <v>1606</v>
      </c>
      <c r="C652" t="s">
        <v>1606</v>
      </c>
      <c r="D652">
        <v>0.99972813223464396</v>
      </c>
      <c r="E652">
        <f t="shared" si="10"/>
        <v>1.9996231467589687</v>
      </c>
      <c r="F652" s="1">
        <v>1.3486051191557E-6</v>
      </c>
      <c r="G652" s="1">
        <v>9.4600458527893906E-6</v>
      </c>
      <c r="H652">
        <v>771.60274505294501</v>
      </c>
      <c r="I652">
        <v>736.60342162377799</v>
      </c>
      <c r="J652">
        <v>767.90736734702602</v>
      </c>
      <c r="K652">
        <v>406.44249739788899</v>
      </c>
      <c r="L652">
        <v>360.89767045095198</v>
      </c>
      <c r="M652">
        <v>370.884269781304</v>
      </c>
    </row>
    <row r="653" spans="1:13" x14ac:dyDescent="0.2">
      <c r="A653" t="s">
        <v>1607</v>
      </c>
      <c r="B653" t="s">
        <v>1608</v>
      </c>
      <c r="C653" t="s">
        <v>1608</v>
      </c>
      <c r="D653">
        <v>0.99932411681315003</v>
      </c>
      <c r="E653">
        <f t="shared" si="10"/>
        <v>1.9990632463946481</v>
      </c>
      <c r="F653">
        <v>1.1052021205726001E-3</v>
      </c>
      <c r="G653">
        <v>3.4881010495753299E-3</v>
      </c>
      <c r="H653">
        <v>1177.9310664587199</v>
      </c>
      <c r="I653">
        <v>828.33824971749095</v>
      </c>
      <c r="J653">
        <v>1006.16957186467</v>
      </c>
      <c r="K653">
        <v>304.83187304841698</v>
      </c>
      <c r="L653">
        <v>454.33396053534102</v>
      </c>
      <c r="M653">
        <v>746.83526455962101</v>
      </c>
    </row>
    <row r="654" spans="1:13" x14ac:dyDescent="0.2">
      <c r="A654" t="s">
        <v>1609</v>
      </c>
      <c r="B654" t="s">
        <v>1610</v>
      </c>
      <c r="C654" t="s">
        <v>1611</v>
      </c>
      <c r="D654">
        <v>0.99811668021920397</v>
      </c>
      <c r="E654">
        <f t="shared" si="10"/>
        <v>1.9973908677820336</v>
      </c>
      <c r="F654">
        <v>1.2037170973893E-4</v>
      </c>
      <c r="G654">
        <v>5.1008025533056701E-4</v>
      </c>
      <c r="H654">
        <v>3177.99275213484</v>
      </c>
      <c r="I654">
        <v>2375.1146085649598</v>
      </c>
      <c r="J654">
        <v>1700.6453089669101</v>
      </c>
      <c r="K654">
        <v>1038.1955096576501</v>
      </c>
      <c r="L654">
        <v>1374.68141786657</v>
      </c>
      <c r="M654">
        <v>1218.04068928177</v>
      </c>
    </row>
    <row r="655" spans="1:13" x14ac:dyDescent="0.2">
      <c r="A655" t="s">
        <v>1612</v>
      </c>
      <c r="B655" t="s">
        <v>1613</v>
      </c>
      <c r="C655" t="s">
        <v>1614</v>
      </c>
      <c r="D655">
        <v>0.99810806002673802</v>
      </c>
      <c r="E655">
        <f t="shared" si="10"/>
        <v>1.9973789332832081</v>
      </c>
      <c r="F655" s="1">
        <v>3.0030066956547401E-6</v>
      </c>
      <c r="G655" s="1">
        <v>1.93589465904721E-5</v>
      </c>
      <c r="H655">
        <v>2874.8255071481499</v>
      </c>
      <c r="I655">
        <v>3266.1231863860698</v>
      </c>
      <c r="J655">
        <v>3706.7349522498898</v>
      </c>
      <c r="K655">
        <v>1766.03682972615</v>
      </c>
      <c r="L655">
        <v>1398.0404903876699</v>
      </c>
      <c r="M655">
        <v>1766.26033395851</v>
      </c>
    </row>
    <row r="656" spans="1:13" x14ac:dyDescent="0.2">
      <c r="A656" t="s">
        <v>1615</v>
      </c>
      <c r="B656" t="s">
        <v>1616</v>
      </c>
      <c r="C656" t="s">
        <v>1617</v>
      </c>
      <c r="D656">
        <v>0.996195897141961</v>
      </c>
      <c r="E656">
        <f t="shared" si="10"/>
        <v>1.9947333402827729</v>
      </c>
      <c r="F656">
        <v>2.0737341595415699E-3</v>
      </c>
      <c r="G656">
        <v>6.0101501692035901E-3</v>
      </c>
      <c r="H656">
        <v>945.29231249323902</v>
      </c>
      <c r="I656">
        <v>908.26562469023202</v>
      </c>
      <c r="J656">
        <v>680.41436109792403</v>
      </c>
      <c r="K656">
        <v>350.11486868242099</v>
      </c>
      <c r="L656">
        <v>251.11002960179499</v>
      </c>
      <c r="M656">
        <v>667.79435460622801</v>
      </c>
    </row>
    <row r="657" spans="1:13" x14ac:dyDescent="0.2">
      <c r="A657" t="s">
        <v>1618</v>
      </c>
      <c r="B657" t="s">
        <v>1619</v>
      </c>
      <c r="C657" t="s">
        <v>1620</v>
      </c>
      <c r="D657">
        <v>0.99594355697792802</v>
      </c>
      <c r="E657">
        <f t="shared" si="10"/>
        <v>1.99438447423258</v>
      </c>
      <c r="F657" s="1">
        <v>1.65304369698495E-6</v>
      </c>
      <c r="G657" s="1">
        <v>1.13393317910305E-5</v>
      </c>
      <c r="H657">
        <v>20559.581464705399</v>
      </c>
      <c r="I657">
        <v>22558.593320431301</v>
      </c>
      <c r="J657">
        <v>25854.183346609501</v>
      </c>
      <c r="K657">
        <v>12703.5369703003</v>
      </c>
      <c r="L657">
        <v>9872.7120010417493</v>
      </c>
      <c r="M657">
        <v>12007.124897919901</v>
      </c>
    </row>
    <row r="658" spans="1:13" x14ac:dyDescent="0.2">
      <c r="A658" t="s">
        <v>1621</v>
      </c>
      <c r="B658" t="s">
        <v>1622</v>
      </c>
      <c r="C658" t="s">
        <v>1622</v>
      </c>
      <c r="D658">
        <v>0.99422756401780699</v>
      </c>
      <c r="E658">
        <f t="shared" si="10"/>
        <v>1.9920136924007241</v>
      </c>
      <c r="F658" s="1">
        <v>5.5045739728010697E-5</v>
      </c>
      <c r="G658">
        <v>2.5331649535321701E-4</v>
      </c>
      <c r="H658">
        <v>1009.50481924389</v>
      </c>
      <c r="I658">
        <v>1038.1476090209301</v>
      </c>
      <c r="J658">
        <v>791.342994020893</v>
      </c>
      <c r="K658">
        <v>469.39690596223602</v>
      </c>
      <c r="L658">
        <v>367.90539220728198</v>
      </c>
      <c r="M658">
        <v>586.72675465403097</v>
      </c>
    </row>
    <row r="659" spans="1:13" x14ac:dyDescent="0.2">
      <c r="A659" t="s">
        <v>1623</v>
      </c>
      <c r="B659" t="s">
        <v>1624</v>
      </c>
      <c r="C659" t="s">
        <v>1624</v>
      </c>
      <c r="D659">
        <v>0.99238814242034901</v>
      </c>
      <c r="E659">
        <f t="shared" si="10"/>
        <v>1.989475513493993</v>
      </c>
      <c r="F659">
        <v>4.38244191185583E-4</v>
      </c>
      <c r="G659">
        <v>1.56537395792871E-3</v>
      </c>
      <c r="H659">
        <v>1525.31020133931</v>
      </c>
      <c r="I659">
        <v>1407.81171826986</v>
      </c>
      <c r="J659">
        <v>1378.01484842335</v>
      </c>
      <c r="K659">
        <v>416.382667171207</v>
      </c>
      <c r="L659">
        <v>851.43819339399397</v>
      </c>
      <c r="M659">
        <v>898.83701446999203</v>
      </c>
    </row>
    <row r="660" spans="1:13" x14ac:dyDescent="0.2">
      <c r="A660" t="s">
        <v>1625</v>
      </c>
      <c r="B660" t="s">
        <v>1626</v>
      </c>
      <c r="C660" t="s">
        <v>1626</v>
      </c>
      <c r="D660">
        <v>0.99162514146356295</v>
      </c>
      <c r="E660">
        <f t="shared" si="10"/>
        <v>1.9884236138605285</v>
      </c>
      <c r="F660" s="1">
        <v>4.0099227576710303E-6</v>
      </c>
      <c r="G660" s="1">
        <v>2.48687317478739E-5</v>
      </c>
      <c r="H660">
        <v>1493.7302799865299</v>
      </c>
      <c r="I660">
        <v>1178.0205152232299</v>
      </c>
      <c r="J660">
        <v>1208.49714881572</v>
      </c>
      <c r="K660">
        <v>624.02176910273704</v>
      </c>
      <c r="L660">
        <v>604.99997829641802</v>
      </c>
      <c r="M660">
        <v>721.50163957455902</v>
      </c>
    </row>
    <row r="661" spans="1:13" x14ac:dyDescent="0.2">
      <c r="A661" t="s">
        <v>1627</v>
      </c>
      <c r="B661" t="s">
        <v>1628</v>
      </c>
      <c r="C661" t="s">
        <v>1628</v>
      </c>
      <c r="D661">
        <v>0.99010365071525097</v>
      </c>
      <c r="E661">
        <f t="shared" si="10"/>
        <v>1.9863276938602432</v>
      </c>
      <c r="F661">
        <v>6.75008404840892E-3</v>
      </c>
      <c r="G661">
        <v>1.65958502069396E-2</v>
      </c>
      <c r="H661">
        <v>436.85557871346799</v>
      </c>
      <c r="I661">
        <v>306.99378114529799</v>
      </c>
      <c r="J661">
        <v>135.92663470842601</v>
      </c>
      <c r="K661">
        <v>175.60966599528399</v>
      </c>
      <c r="L661">
        <v>147.162156882913</v>
      </c>
      <c r="M661">
        <v>119.574709929492</v>
      </c>
    </row>
    <row r="662" spans="1:13" x14ac:dyDescent="0.2">
      <c r="A662" t="s">
        <v>1629</v>
      </c>
      <c r="B662" t="s">
        <v>1630</v>
      </c>
      <c r="C662" t="s">
        <v>1630</v>
      </c>
      <c r="D662">
        <v>0.98867157761120195</v>
      </c>
      <c r="E662">
        <f t="shared" si="10"/>
        <v>1.9843569689037779</v>
      </c>
      <c r="F662" s="1">
        <v>4.26429787212519E-5</v>
      </c>
      <c r="G662">
        <v>2.02082146489719E-4</v>
      </c>
      <c r="H662">
        <v>684.23162931025104</v>
      </c>
      <c r="I662">
        <v>495.00476545617602</v>
      </c>
      <c r="J662">
        <v>681.19554865372004</v>
      </c>
      <c r="K662">
        <v>265.07119395514502</v>
      </c>
      <c r="L662">
        <v>324.69110804325197</v>
      </c>
      <c r="M662">
        <v>347.57733479504702</v>
      </c>
    </row>
    <row r="663" spans="1:13" x14ac:dyDescent="0.2">
      <c r="A663" t="s">
        <v>1631</v>
      </c>
      <c r="B663" t="s">
        <v>1632</v>
      </c>
      <c r="C663" t="s">
        <v>1633</v>
      </c>
      <c r="D663">
        <v>0.98846917125309497</v>
      </c>
      <c r="E663">
        <f t="shared" si="10"/>
        <v>1.9840785883159073</v>
      </c>
      <c r="F663">
        <v>5.1386309240603295E-4</v>
      </c>
      <c r="G663">
        <v>1.79924539066929E-3</v>
      </c>
      <c r="H663">
        <v>2423.2326318033802</v>
      </c>
      <c r="I663">
        <v>3520.4375612993399</v>
      </c>
      <c r="J663">
        <v>5497.9980176890804</v>
      </c>
      <c r="K663">
        <v>2194.5685932869701</v>
      </c>
      <c r="L663">
        <v>1737.91499556963</v>
      </c>
      <c r="M663">
        <v>1835.1677939178701</v>
      </c>
    </row>
    <row r="664" spans="1:13" x14ac:dyDescent="0.2">
      <c r="A664" t="s">
        <v>1634</v>
      </c>
      <c r="B664" t="s">
        <v>1635</v>
      </c>
      <c r="C664" t="s">
        <v>1635</v>
      </c>
      <c r="D664">
        <v>0.98768077033074397</v>
      </c>
      <c r="E664">
        <f t="shared" si="10"/>
        <v>1.9829946294689385</v>
      </c>
      <c r="F664" s="1">
        <v>4.0419481398515303E-5</v>
      </c>
      <c r="G664">
        <v>1.9257416770681701E-4</v>
      </c>
      <c r="H664">
        <v>1345.3046496284601</v>
      </c>
      <c r="I664">
        <v>1184.37837459606</v>
      </c>
      <c r="J664">
        <v>1115.5358296760501</v>
      </c>
      <c r="K664">
        <v>455.03888295633197</v>
      </c>
      <c r="L664">
        <v>741.65055254483696</v>
      </c>
      <c r="M664">
        <v>641.44738462176394</v>
      </c>
    </row>
    <row r="665" spans="1:13" x14ac:dyDescent="0.2">
      <c r="A665" t="s">
        <v>1636</v>
      </c>
      <c r="B665" t="s">
        <v>1637</v>
      </c>
      <c r="C665" t="s">
        <v>1637</v>
      </c>
      <c r="D665">
        <v>0.98756147247946702</v>
      </c>
      <c r="E665">
        <f t="shared" si="10"/>
        <v>1.9828306605004611</v>
      </c>
      <c r="F665" s="1">
        <v>2.9882613278224099E-5</v>
      </c>
      <c r="G665">
        <v>1.46997831403498E-4</v>
      </c>
      <c r="H665">
        <v>1024.2421158751899</v>
      </c>
      <c r="I665">
        <v>765.66792161386502</v>
      </c>
      <c r="J665">
        <v>744.47174067315996</v>
      </c>
      <c r="K665">
        <v>400.92018085715699</v>
      </c>
      <c r="L665">
        <v>379.58492846783003</v>
      </c>
      <c r="M665">
        <v>496.53904970721101</v>
      </c>
    </row>
    <row r="666" spans="1:13" x14ac:dyDescent="0.2">
      <c r="A666" t="s">
        <v>1638</v>
      </c>
      <c r="B666" t="s">
        <v>1639</v>
      </c>
      <c r="C666" t="s">
        <v>1639</v>
      </c>
      <c r="D666">
        <v>0.98697953921635795</v>
      </c>
      <c r="E666">
        <f t="shared" si="10"/>
        <v>1.9820310165019732</v>
      </c>
      <c r="F666">
        <v>2.05148788307087E-4</v>
      </c>
      <c r="G666">
        <v>8.0148752536840604E-4</v>
      </c>
      <c r="H666">
        <v>7122.3249290971698</v>
      </c>
      <c r="I666">
        <v>4493.1900453425797</v>
      </c>
      <c r="J666">
        <v>5233.9566238301904</v>
      </c>
      <c r="K666">
        <v>2742.38239412761</v>
      </c>
      <c r="L666">
        <v>2078.9574543776498</v>
      </c>
      <c r="M666">
        <v>3678.44234783097</v>
      </c>
    </row>
    <row r="667" spans="1:13" x14ac:dyDescent="0.2">
      <c r="A667" t="s">
        <v>1640</v>
      </c>
      <c r="B667" t="s">
        <v>1641</v>
      </c>
      <c r="C667" t="s">
        <v>1642</v>
      </c>
      <c r="D667">
        <v>0.98682816082872604</v>
      </c>
      <c r="E667">
        <f t="shared" si="10"/>
        <v>1.981823057847848</v>
      </c>
      <c r="F667">
        <v>1.21454333707353E-4</v>
      </c>
      <c r="G667">
        <v>5.1396626016035802E-4</v>
      </c>
      <c r="H667">
        <v>5821.2321693626</v>
      </c>
      <c r="I667">
        <v>4094.4614361035601</v>
      </c>
      <c r="J667">
        <v>4571.5095765155602</v>
      </c>
      <c r="K667">
        <v>1725.1716873247401</v>
      </c>
      <c r="L667">
        <v>2514.60415689612</v>
      </c>
      <c r="M667">
        <v>3069.42200319008</v>
      </c>
    </row>
    <row r="668" spans="1:13" x14ac:dyDescent="0.2">
      <c r="A668" t="s">
        <v>1643</v>
      </c>
      <c r="B668" t="s">
        <v>1644</v>
      </c>
      <c r="C668" t="s">
        <v>1645</v>
      </c>
      <c r="D668">
        <v>0.98607643860034899</v>
      </c>
      <c r="E668">
        <f t="shared" si="10"/>
        <v>1.9807906897157423</v>
      </c>
      <c r="F668" s="1">
        <v>6.8563938827788999E-6</v>
      </c>
      <c r="G668" s="1">
        <v>3.9966660304499002E-5</v>
      </c>
      <c r="H668">
        <v>3955.9114814583399</v>
      </c>
      <c r="I668">
        <v>2679.38359283618</v>
      </c>
      <c r="J668">
        <v>3051.3185929374199</v>
      </c>
      <c r="K668">
        <v>1694.2467146966401</v>
      </c>
      <c r="L668">
        <v>1563.8899052874599</v>
      </c>
      <c r="M668">
        <v>1631.4854490379801</v>
      </c>
    </row>
    <row r="669" spans="1:13" x14ac:dyDescent="0.2">
      <c r="A669" t="s">
        <v>1646</v>
      </c>
      <c r="B669" t="s">
        <v>1647</v>
      </c>
      <c r="C669" t="s">
        <v>1648</v>
      </c>
      <c r="D669">
        <v>0.98603212808442497</v>
      </c>
      <c r="E669">
        <f t="shared" si="10"/>
        <v>1.98072985322081</v>
      </c>
      <c r="F669" s="1">
        <v>7.1242851153642704E-5</v>
      </c>
      <c r="G669">
        <v>3.1826319681363402E-4</v>
      </c>
      <c r="H669">
        <v>6037.0282986066004</v>
      </c>
      <c r="I669">
        <v>4072.6630611109999</v>
      </c>
      <c r="J669">
        <v>4341.0592475558697</v>
      </c>
      <c r="K669">
        <v>2527.01204903905</v>
      </c>
      <c r="L669">
        <v>2909.3724825026602</v>
      </c>
      <c r="M669">
        <v>1859.48807390353</v>
      </c>
    </row>
    <row r="670" spans="1:13" x14ac:dyDescent="0.2">
      <c r="A670" t="s">
        <v>1649</v>
      </c>
      <c r="B670" t="s">
        <v>1650</v>
      </c>
      <c r="C670" t="s">
        <v>1651</v>
      </c>
      <c r="D670">
        <v>0.98552729726291299</v>
      </c>
      <c r="E670">
        <f t="shared" si="10"/>
        <v>1.9800368734006315</v>
      </c>
      <c r="F670">
        <v>2.3940591106892499E-4</v>
      </c>
      <c r="G670">
        <v>9.1573129754521799E-4</v>
      </c>
      <c r="H670">
        <v>24732.341739452801</v>
      </c>
      <c r="I670">
        <v>31919.178848488798</v>
      </c>
      <c r="J670">
        <v>39079.688666228198</v>
      </c>
      <c r="K670">
        <v>21984.342148654901</v>
      </c>
      <c r="L670">
        <v>12425.8586275977</v>
      </c>
      <c r="M670">
        <v>13938.560466781</v>
      </c>
    </row>
    <row r="671" spans="1:13" x14ac:dyDescent="0.2">
      <c r="A671" t="s">
        <v>1652</v>
      </c>
      <c r="B671" t="s">
        <v>1653</v>
      </c>
      <c r="C671" t="s">
        <v>1654</v>
      </c>
      <c r="D671">
        <v>0.98514356506081002</v>
      </c>
      <c r="E671">
        <f t="shared" si="10"/>
        <v>1.9795102874973876</v>
      </c>
      <c r="F671" s="1">
        <v>8.6178651087677297E-6</v>
      </c>
      <c r="G671" s="1">
        <v>4.8769103550802197E-5</v>
      </c>
      <c r="H671">
        <v>2116.9073946814101</v>
      </c>
      <c r="I671">
        <v>1644.8690463140099</v>
      </c>
      <c r="J671">
        <v>2444.3358620842801</v>
      </c>
      <c r="K671">
        <v>1070.2249455939</v>
      </c>
      <c r="L671">
        <v>1073.3493823444201</v>
      </c>
      <c r="M671">
        <v>992.06475441501902</v>
      </c>
    </row>
    <row r="672" spans="1:13" x14ac:dyDescent="0.2">
      <c r="A672" t="s">
        <v>1655</v>
      </c>
      <c r="B672" t="s">
        <v>1656</v>
      </c>
      <c r="C672" t="s">
        <v>1657</v>
      </c>
      <c r="D672">
        <v>0.98438254283939997</v>
      </c>
      <c r="E672">
        <f t="shared" si="10"/>
        <v>1.9784663703724075</v>
      </c>
      <c r="F672">
        <v>4.8990422349621805E-4</v>
      </c>
      <c r="G672">
        <v>1.72508532017273E-3</v>
      </c>
      <c r="H672">
        <v>2931.66936558315</v>
      </c>
      <c r="I672">
        <v>2802.9077177940499</v>
      </c>
      <c r="J672">
        <v>5528.4643323651098</v>
      </c>
      <c r="K672">
        <v>2216.6578594499001</v>
      </c>
      <c r="L672">
        <v>1847.70263641879</v>
      </c>
      <c r="M672">
        <v>1629.45875903917</v>
      </c>
    </row>
    <row r="673" spans="1:13" x14ac:dyDescent="0.2">
      <c r="A673" t="s">
        <v>1658</v>
      </c>
      <c r="B673" t="s">
        <v>1659</v>
      </c>
      <c r="C673" t="s">
        <v>1660</v>
      </c>
      <c r="D673">
        <v>0.98210500596370998</v>
      </c>
      <c r="E673">
        <f t="shared" si="10"/>
        <v>1.9753454923657827</v>
      </c>
      <c r="F673" s="1">
        <v>3.3029985710682098E-6</v>
      </c>
      <c r="G673" s="1">
        <v>2.1009236812696099E-5</v>
      </c>
      <c r="H673">
        <v>4011.7026758482598</v>
      </c>
      <c r="I673">
        <v>4068.1217329875499</v>
      </c>
      <c r="J673">
        <v>3357.54411480928</v>
      </c>
      <c r="K673">
        <v>1804.6930455112799</v>
      </c>
      <c r="L673">
        <v>1736.7470419435799</v>
      </c>
      <c r="M673">
        <v>2247.5992086746801</v>
      </c>
    </row>
    <row r="674" spans="1:13" x14ac:dyDescent="0.2">
      <c r="A674" t="s">
        <v>1661</v>
      </c>
      <c r="B674" t="s">
        <v>1662</v>
      </c>
      <c r="C674" t="s">
        <v>1662</v>
      </c>
      <c r="D674">
        <v>0.98202435182824299</v>
      </c>
      <c r="E674">
        <f t="shared" si="10"/>
        <v>1.9752350633942386</v>
      </c>
      <c r="F674">
        <v>5.5361532290675302E-4</v>
      </c>
      <c r="G674">
        <v>1.9210977778675901E-3</v>
      </c>
      <c r="H674">
        <v>26512.396639704599</v>
      </c>
      <c r="I674">
        <v>18057.228884466502</v>
      </c>
      <c r="J674">
        <v>13757.4940451154</v>
      </c>
      <c r="K674">
        <v>7190.0561360333104</v>
      </c>
      <c r="L674">
        <v>9689.3432817511293</v>
      </c>
      <c r="M674">
        <v>12648.5722825416</v>
      </c>
    </row>
    <row r="675" spans="1:13" x14ac:dyDescent="0.2">
      <c r="A675" t="s">
        <v>1663</v>
      </c>
      <c r="B675" t="s">
        <v>1664</v>
      </c>
      <c r="C675" t="s">
        <v>1664</v>
      </c>
      <c r="D675">
        <v>0.98145730532146502</v>
      </c>
      <c r="E675">
        <f t="shared" si="10"/>
        <v>1.9744588563484933</v>
      </c>
      <c r="F675">
        <v>3.1200036105137602E-4</v>
      </c>
      <c r="G675">
        <v>1.1619065635314601E-3</v>
      </c>
      <c r="H675">
        <v>45997.208114370304</v>
      </c>
      <c r="I675">
        <v>25822.899975568002</v>
      </c>
      <c r="J675">
        <v>33171.567181746497</v>
      </c>
      <c r="K675">
        <v>14999.7161879368</v>
      </c>
      <c r="L675">
        <v>14730.231131803899</v>
      </c>
      <c r="M675">
        <v>23443.7365611762</v>
      </c>
    </row>
    <row r="676" spans="1:13" x14ac:dyDescent="0.2">
      <c r="A676" t="s">
        <v>1665</v>
      </c>
      <c r="B676" t="s">
        <v>1666</v>
      </c>
      <c r="C676" t="s">
        <v>1667</v>
      </c>
      <c r="D676">
        <v>0.98025915126673502</v>
      </c>
      <c r="E676">
        <f t="shared" si="10"/>
        <v>1.9728197547133191</v>
      </c>
      <c r="F676" s="1">
        <v>3.8668458458555E-6</v>
      </c>
      <c r="G676" s="1">
        <v>2.4101786155693701E-5</v>
      </c>
      <c r="H676">
        <v>11875.103092690701</v>
      </c>
      <c r="I676">
        <v>10407.815793325401</v>
      </c>
      <c r="J676">
        <v>11224.1028016705</v>
      </c>
      <c r="K676">
        <v>4936.9509874145797</v>
      </c>
      <c r="L676">
        <v>5204.4013577004598</v>
      </c>
      <c r="M676">
        <v>6842.10543596548</v>
      </c>
    </row>
    <row r="677" spans="1:13" x14ac:dyDescent="0.2">
      <c r="A677" t="s">
        <v>1668</v>
      </c>
      <c r="B677" t="s">
        <v>1669</v>
      </c>
      <c r="C677" t="s">
        <v>1669</v>
      </c>
      <c r="D677">
        <v>0.97954405889679796</v>
      </c>
      <c r="E677">
        <f t="shared" si="10"/>
        <v>1.9718421407735243</v>
      </c>
      <c r="F677" s="1">
        <v>3.9124552640125997E-5</v>
      </c>
      <c r="G677">
        <v>1.87122667788831E-4</v>
      </c>
      <c r="H677">
        <v>1715.8423935010901</v>
      </c>
      <c r="I677">
        <v>1099.0014058751799</v>
      </c>
      <c r="J677">
        <v>1288.17827950686</v>
      </c>
      <c r="K677">
        <v>625.12623241088397</v>
      </c>
      <c r="L677">
        <v>782.52892945675796</v>
      </c>
      <c r="M677">
        <v>672.86107960324102</v>
      </c>
    </row>
    <row r="678" spans="1:13" x14ac:dyDescent="0.2">
      <c r="A678" t="s">
        <v>1670</v>
      </c>
      <c r="B678" t="s">
        <v>1671</v>
      </c>
      <c r="C678" t="s">
        <v>1671</v>
      </c>
      <c r="D678">
        <v>0.97868774519667401</v>
      </c>
      <c r="E678">
        <f t="shared" si="10"/>
        <v>1.9706720983317467</v>
      </c>
      <c r="F678" s="1">
        <v>3.2975901543353897E-7</v>
      </c>
      <c r="G678" s="1">
        <v>2.6936104839623801E-6</v>
      </c>
      <c r="H678">
        <v>9766.6170103700097</v>
      </c>
      <c r="I678">
        <v>9250.68538747001</v>
      </c>
      <c r="J678">
        <v>10999.120785601401</v>
      </c>
      <c r="K678">
        <v>5088.2624606306399</v>
      </c>
      <c r="L678">
        <v>5268.6388071334804</v>
      </c>
      <c r="M678">
        <v>4875.2027921252902</v>
      </c>
    </row>
    <row r="679" spans="1:13" x14ac:dyDescent="0.2">
      <c r="A679" t="s">
        <v>1672</v>
      </c>
      <c r="B679" t="s">
        <v>1673</v>
      </c>
      <c r="C679" t="s">
        <v>1673</v>
      </c>
      <c r="D679">
        <v>0.97745494673978495</v>
      </c>
      <c r="E679">
        <f t="shared" si="10"/>
        <v>1.9689888570668579</v>
      </c>
      <c r="F679" s="1">
        <v>1.87310168896777E-6</v>
      </c>
      <c r="G679" s="1">
        <v>1.26669011820391E-5</v>
      </c>
      <c r="H679">
        <v>2844.2982498404599</v>
      </c>
      <c r="I679">
        <v>3079.9287333245802</v>
      </c>
      <c r="J679">
        <v>3582.5261308783902</v>
      </c>
      <c r="K679">
        <v>1688.7243981559</v>
      </c>
      <c r="L679">
        <v>1449.4304499340799</v>
      </c>
      <c r="M679">
        <v>1690.25945900332</v>
      </c>
    </row>
    <row r="680" spans="1:13" x14ac:dyDescent="0.2">
      <c r="A680" t="s">
        <v>1674</v>
      </c>
      <c r="B680" t="s">
        <v>1675</v>
      </c>
      <c r="C680" t="s">
        <v>1675</v>
      </c>
      <c r="D680">
        <v>0.97653898400716399</v>
      </c>
      <c r="E680">
        <f t="shared" si="10"/>
        <v>1.9677391487368032</v>
      </c>
      <c r="F680" s="1">
        <v>1.0206030087720699E-5</v>
      </c>
      <c r="G680" s="1">
        <v>5.6520102394799597E-5</v>
      </c>
      <c r="H680">
        <v>2648.5027374532201</v>
      </c>
      <c r="I680">
        <v>2323.3434679576098</v>
      </c>
      <c r="J680">
        <v>2770.0910728510198</v>
      </c>
      <c r="K680">
        <v>1402.6684013459801</v>
      </c>
      <c r="L680">
        <v>1039.4787271888299</v>
      </c>
      <c r="M680">
        <v>1491.6438391204399</v>
      </c>
    </row>
    <row r="681" spans="1:13" x14ac:dyDescent="0.2">
      <c r="A681" t="s">
        <v>1676</v>
      </c>
      <c r="B681" t="s">
        <v>1677</v>
      </c>
      <c r="C681" t="s">
        <v>1678</v>
      </c>
      <c r="D681">
        <v>0.97422629578223097</v>
      </c>
      <c r="E681">
        <f t="shared" si="10"/>
        <v>1.9645873242259415</v>
      </c>
      <c r="F681">
        <v>1.09406411159705E-3</v>
      </c>
      <c r="G681">
        <v>3.45998471971193E-3</v>
      </c>
      <c r="H681">
        <v>50625.771920642903</v>
      </c>
      <c r="I681">
        <v>68168.059929875904</v>
      </c>
      <c r="J681">
        <v>79467.866488414002</v>
      </c>
      <c r="K681">
        <v>38267.444700657798</v>
      </c>
      <c r="L681">
        <v>19068.010898971701</v>
      </c>
      <c r="M681">
        <v>43581.941734301501</v>
      </c>
    </row>
    <row r="682" spans="1:13" x14ac:dyDescent="0.2">
      <c r="A682" t="s">
        <v>1679</v>
      </c>
      <c r="B682" t="s">
        <v>1680</v>
      </c>
      <c r="C682" t="s">
        <v>1680</v>
      </c>
      <c r="D682">
        <v>0.97260088872702399</v>
      </c>
      <c r="E682">
        <f t="shared" si="10"/>
        <v>1.9623751755401213</v>
      </c>
      <c r="F682" s="1">
        <v>2.76201746462366E-5</v>
      </c>
      <c r="G682">
        <v>1.36626330042898E-4</v>
      </c>
      <c r="H682">
        <v>1026.3474439653801</v>
      </c>
      <c r="I682">
        <v>1105.3592652480099</v>
      </c>
      <c r="J682">
        <v>1379.57722353494</v>
      </c>
      <c r="K682">
        <v>639.48425541678796</v>
      </c>
      <c r="L682">
        <v>664.565613225216</v>
      </c>
      <c r="M682">
        <v>486.40559971318601</v>
      </c>
    </row>
    <row r="683" spans="1:13" x14ac:dyDescent="0.2">
      <c r="A683" t="s">
        <v>1681</v>
      </c>
      <c r="B683" t="s">
        <v>1682</v>
      </c>
      <c r="C683" t="s">
        <v>1683</v>
      </c>
      <c r="D683">
        <v>0.97243343089765999</v>
      </c>
      <c r="E683">
        <f t="shared" si="10"/>
        <v>1.962147410137828</v>
      </c>
      <c r="F683" s="1">
        <v>8.5502429970154298E-5</v>
      </c>
      <c r="G683">
        <v>3.7485811105559202E-4</v>
      </c>
      <c r="H683">
        <v>1743.2116586735001</v>
      </c>
      <c r="I683">
        <v>1248.86523394907</v>
      </c>
      <c r="J683">
        <v>1288.17827950686</v>
      </c>
      <c r="K683">
        <v>548.91826414878005</v>
      </c>
      <c r="L683">
        <v>830.41502812500698</v>
      </c>
      <c r="M683">
        <v>801.55589452735398</v>
      </c>
    </row>
    <row r="684" spans="1:13" x14ac:dyDescent="0.2">
      <c r="A684" t="s">
        <v>1684</v>
      </c>
      <c r="B684" t="s">
        <v>1685</v>
      </c>
      <c r="C684" t="s">
        <v>1685</v>
      </c>
      <c r="D684">
        <v>0.97137145970313199</v>
      </c>
      <c r="E684">
        <f t="shared" si="10"/>
        <v>1.9607036003002221</v>
      </c>
      <c r="F684">
        <v>1.74583221933097E-4</v>
      </c>
      <c r="G684">
        <v>6.9653768750685299E-4</v>
      </c>
      <c r="H684">
        <v>3034.83044200224</v>
      </c>
      <c r="I684">
        <v>2059.03817117276</v>
      </c>
      <c r="J684">
        <v>2644.3198763679402</v>
      </c>
      <c r="K684">
        <v>1546.24863140501</v>
      </c>
      <c r="L684">
        <v>918.01155007912098</v>
      </c>
      <c r="M684">
        <v>1481.51038912641</v>
      </c>
    </row>
    <row r="685" spans="1:13" x14ac:dyDescent="0.2">
      <c r="A685" t="s">
        <v>1686</v>
      </c>
      <c r="B685" t="s">
        <v>1687</v>
      </c>
      <c r="C685" t="s">
        <v>1688</v>
      </c>
      <c r="D685">
        <v>0.97072828334152494</v>
      </c>
      <c r="E685">
        <f t="shared" si="10"/>
        <v>1.9598296823137318</v>
      </c>
      <c r="F685" s="1">
        <v>1.4804022597225001E-5</v>
      </c>
      <c r="G685" s="1">
        <v>7.8482811514579397E-5</v>
      </c>
      <c r="H685">
        <v>4307.5012725193001</v>
      </c>
      <c r="I685">
        <v>3861.9454361828598</v>
      </c>
      <c r="J685">
        <v>5476.9059536825998</v>
      </c>
      <c r="K685">
        <v>2639.6673064699899</v>
      </c>
      <c r="L685">
        <v>2003.04046868409</v>
      </c>
      <c r="M685">
        <v>2320.5600486316598</v>
      </c>
    </row>
    <row r="686" spans="1:13" x14ac:dyDescent="0.2">
      <c r="A686" t="s">
        <v>1689</v>
      </c>
      <c r="B686" t="s">
        <v>1690</v>
      </c>
      <c r="C686" t="s">
        <v>1691</v>
      </c>
      <c r="D686">
        <v>0.97030144970022802</v>
      </c>
      <c r="E686">
        <f t="shared" si="10"/>
        <v>1.9592499357407227</v>
      </c>
      <c r="F686" s="1">
        <v>7.6994445791142406E-6</v>
      </c>
      <c r="G686" s="1">
        <v>4.41923088801331E-5</v>
      </c>
      <c r="H686">
        <v>1401.0958440183799</v>
      </c>
      <c r="I686">
        <v>1201.6354214651799</v>
      </c>
      <c r="J686">
        <v>1372.5465355327799</v>
      </c>
      <c r="K686">
        <v>694.70742082411005</v>
      </c>
      <c r="L686">
        <v>566.45750863660805</v>
      </c>
      <c r="M686">
        <v>767.10216454766999</v>
      </c>
    </row>
    <row r="687" spans="1:13" x14ac:dyDescent="0.2">
      <c r="A687" t="s">
        <v>1692</v>
      </c>
      <c r="B687" t="s">
        <v>1693</v>
      </c>
      <c r="C687" t="s">
        <v>1694</v>
      </c>
      <c r="D687">
        <v>0.97017006760247204</v>
      </c>
      <c r="E687">
        <f t="shared" si="10"/>
        <v>1.9590715205948777</v>
      </c>
      <c r="F687" s="1">
        <v>1.3959173320475099E-6</v>
      </c>
      <c r="G687" s="1">
        <v>9.7369155026415305E-6</v>
      </c>
      <c r="H687">
        <v>1772.6862519361</v>
      </c>
      <c r="I687">
        <v>1673.0252806794099</v>
      </c>
      <c r="J687">
        <v>1644.3998049496299</v>
      </c>
      <c r="K687">
        <v>928.85364215115396</v>
      </c>
      <c r="L687">
        <v>900.49224568829902</v>
      </c>
      <c r="M687">
        <v>769.12885454647505</v>
      </c>
    </row>
    <row r="688" spans="1:13" x14ac:dyDescent="0.2">
      <c r="A688" t="s">
        <v>1695</v>
      </c>
      <c r="B688" t="s">
        <v>1696</v>
      </c>
      <c r="C688" t="s">
        <v>1697</v>
      </c>
      <c r="D688">
        <v>0.96952729413290195</v>
      </c>
      <c r="E688">
        <f t="shared" si="10"/>
        <v>1.9581988769066305</v>
      </c>
      <c r="F688" s="1">
        <v>3.2481879503082402E-6</v>
      </c>
      <c r="G688" s="1">
        <v>2.0745628390446102E-5</v>
      </c>
      <c r="H688">
        <v>3645.375588156</v>
      </c>
      <c r="I688">
        <v>2969.12032711237</v>
      </c>
      <c r="J688">
        <v>3875.4714643017301</v>
      </c>
      <c r="K688">
        <v>1630.18784282414</v>
      </c>
      <c r="L688">
        <v>1936.46711199896</v>
      </c>
      <c r="M688">
        <v>1790.58061394417</v>
      </c>
    </row>
    <row r="689" spans="1:13" x14ac:dyDescent="0.2">
      <c r="A689" t="s">
        <v>1698</v>
      </c>
      <c r="B689" t="s">
        <v>1699</v>
      </c>
      <c r="C689" t="s">
        <v>1699</v>
      </c>
      <c r="D689">
        <v>0.96918006166102599</v>
      </c>
      <c r="E689">
        <f t="shared" si="10"/>
        <v>1.9577276280304328</v>
      </c>
      <c r="F689" s="1">
        <v>4.7130046776670397E-6</v>
      </c>
      <c r="G689" s="1">
        <v>2.8769255692189801E-5</v>
      </c>
      <c r="H689">
        <v>3286.4171487793901</v>
      </c>
      <c r="I689">
        <v>3847.41318618782</v>
      </c>
      <c r="J689">
        <v>3666.1131993485201</v>
      </c>
      <c r="K689">
        <v>1521.95043862579</v>
      </c>
      <c r="L689">
        <v>1921.28371486025</v>
      </c>
      <c r="M689">
        <v>2073.3038687774601</v>
      </c>
    </row>
    <row r="690" spans="1:13" x14ac:dyDescent="0.2">
      <c r="A690" t="s">
        <v>1700</v>
      </c>
      <c r="B690" t="s">
        <v>1701</v>
      </c>
      <c r="C690" t="s">
        <v>1701</v>
      </c>
      <c r="D690">
        <v>0.96883089867249605</v>
      </c>
      <c r="E690">
        <f t="shared" si="10"/>
        <v>1.9572538734961418</v>
      </c>
      <c r="F690" s="1">
        <v>9.2693031893269199E-6</v>
      </c>
      <c r="G690" s="1">
        <v>5.1938528529075997E-5</v>
      </c>
      <c r="H690">
        <v>1318.9880485011499</v>
      </c>
      <c r="I690">
        <v>1195.2775620923401</v>
      </c>
      <c r="J690">
        <v>1036.6358865407001</v>
      </c>
      <c r="K690">
        <v>519.09775482882606</v>
      </c>
      <c r="L690">
        <v>655.22198421677797</v>
      </c>
      <c r="M690">
        <v>639.42069462295899</v>
      </c>
    </row>
    <row r="691" spans="1:13" x14ac:dyDescent="0.2">
      <c r="A691" t="s">
        <v>1702</v>
      </c>
      <c r="B691" t="s">
        <v>1703</v>
      </c>
      <c r="C691" t="s">
        <v>1703</v>
      </c>
      <c r="D691">
        <v>0.96860816770903402</v>
      </c>
      <c r="E691">
        <f t="shared" si="10"/>
        <v>1.9569517255169031</v>
      </c>
      <c r="F691" s="1">
        <v>2.68557046537048E-6</v>
      </c>
      <c r="G691" s="1">
        <v>1.7567988882002E-5</v>
      </c>
      <c r="H691">
        <v>2446.3912407954199</v>
      </c>
      <c r="I691">
        <v>1965.4868118296599</v>
      </c>
      <c r="J691">
        <v>2503.7061163247399</v>
      </c>
      <c r="K691">
        <v>1100.0454549138501</v>
      </c>
      <c r="L691">
        <v>1199.4883739583399</v>
      </c>
      <c r="M691">
        <v>1234.2542092722099</v>
      </c>
    </row>
    <row r="692" spans="1:13" x14ac:dyDescent="0.2">
      <c r="A692" t="s">
        <v>1704</v>
      </c>
      <c r="B692" t="s">
        <v>1705</v>
      </c>
      <c r="C692" t="s">
        <v>1706</v>
      </c>
      <c r="D692">
        <v>0.96803026367075995</v>
      </c>
      <c r="E692">
        <f t="shared" si="10"/>
        <v>1.956167981348345</v>
      </c>
      <c r="F692" s="1">
        <v>2.1864621278586598E-6</v>
      </c>
      <c r="G692" s="1">
        <v>1.45327161560456E-5</v>
      </c>
      <c r="H692">
        <v>11784.5739848127</v>
      </c>
      <c r="I692">
        <v>12782.9304018903</v>
      </c>
      <c r="J692">
        <v>11477.988757304</v>
      </c>
      <c r="K692">
        <v>6150.75616306751</v>
      </c>
      <c r="L692">
        <v>5231.2642910997301</v>
      </c>
      <c r="M692">
        <v>7043.7610908465704</v>
      </c>
    </row>
    <row r="693" spans="1:13" x14ac:dyDescent="0.2">
      <c r="A693" t="s">
        <v>1707</v>
      </c>
      <c r="B693" t="s">
        <v>1708</v>
      </c>
      <c r="C693" t="s">
        <v>1708</v>
      </c>
      <c r="D693">
        <v>0.96740789175888398</v>
      </c>
      <c r="E693">
        <f t="shared" si="10"/>
        <v>1.9553242816019569</v>
      </c>
      <c r="F693" s="1">
        <v>5.67981980906783E-6</v>
      </c>
      <c r="G693" s="1">
        <v>3.3871586334959699E-5</v>
      </c>
      <c r="H693">
        <v>3308.52309372634</v>
      </c>
      <c r="I693">
        <v>2430.5188116710601</v>
      </c>
      <c r="J693">
        <v>2619.3218745824802</v>
      </c>
      <c r="K693">
        <v>1306.5800935372399</v>
      </c>
      <c r="L693">
        <v>1472.7895224551801</v>
      </c>
      <c r="M693">
        <v>1494.68387411864</v>
      </c>
    </row>
    <row r="694" spans="1:13" x14ac:dyDescent="0.2">
      <c r="A694" t="s">
        <v>1709</v>
      </c>
      <c r="B694" t="s">
        <v>1710</v>
      </c>
      <c r="C694" t="s">
        <v>1711</v>
      </c>
      <c r="D694">
        <v>0.96633628434389496</v>
      </c>
      <c r="E694">
        <f t="shared" si="10"/>
        <v>1.9538724418561422</v>
      </c>
      <c r="F694" s="1">
        <v>3.4658509200640697E-5</v>
      </c>
      <c r="G694">
        <v>1.6770072105812701E-4</v>
      </c>
      <c r="H694">
        <v>3503.2659420684799</v>
      </c>
      <c r="I694">
        <v>2559.4925303770701</v>
      </c>
      <c r="J694">
        <v>2719.3138817243098</v>
      </c>
      <c r="K694">
        <v>1426.9665941251999</v>
      </c>
      <c r="L694">
        <v>1248.5424262526501</v>
      </c>
      <c r="M694">
        <v>1817.94092892803</v>
      </c>
    </row>
    <row r="695" spans="1:13" x14ac:dyDescent="0.2">
      <c r="A695" t="s">
        <v>1712</v>
      </c>
      <c r="B695" t="s">
        <v>1713</v>
      </c>
      <c r="C695" t="s">
        <v>1714</v>
      </c>
      <c r="D695">
        <v>0.96611393063060902</v>
      </c>
      <c r="E695">
        <f t="shared" si="10"/>
        <v>1.9535713267191748</v>
      </c>
      <c r="F695">
        <v>1.9612802259858999E-4</v>
      </c>
      <c r="G695">
        <v>7.71097380805602E-4</v>
      </c>
      <c r="H695">
        <v>48621.499578786403</v>
      </c>
      <c r="I695">
        <v>41098.111251608301</v>
      </c>
      <c r="J695">
        <v>35653.400046508898</v>
      </c>
      <c r="K695">
        <v>17953.0510739204</v>
      </c>
      <c r="L695">
        <v>16673.705965559198</v>
      </c>
      <c r="M695">
        <v>29548.126837576601</v>
      </c>
    </row>
    <row r="696" spans="1:13" x14ac:dyDescent="0.2">
      <c r="A696" t="s">
        <v>1715</v>
      </c>
      <c r="B696" t="s">
        <v>1716</v>
      </c>
      <c r="C696" t="s">
        <v>1716</v>
      </c>
      <c r="D696">
        <v>0.96571808585961605</v>
      </c>
      <c r="E696">
        <f t="shared" si="10"/>
        <v>1.9530353819129587</v>
      </c>
      <c r="F696" s="1">
        <v>1.49675647589834E-5</v>
      </c>
      <c r="G696" s="1">
        <v>7.9214528579513293E-5</v>
      </c>
      <c r="H696">
        <v>4074.8625185538199</v>
      </c>
      <c r="I696">
        <v>3207.9941864059001</v>
      </c>
      <c r="J696">
        <v>3777.8230198272799</v>
      </c>
      <c r="K696">
        <v>1884.21440369782</v>
      </c>
      <c r="L696">
        <v>1541.6987863924201</v>
      </c>
      <c r="M696">
        <v>2236.4524136812502</v>
      </c>
    </row>
    <row r="697" spans="1:13" x14ac:dyDescent="0.2">
      <c r="A697" t="s">
        <v>1717</v>
      </c>
      <c r="B697" t="s">
        <v>1718</v>
      </c>
      <c r="C697" t="s">
        <v>1718</v>
      </c>
      <c r="D697">
        <v>0.96524519436913503</v>
      </c>
      <c r="E697">
        <f t="shared" si="10"/>
        <v>1.9523953142361479</v>
      </c>
      <c r="F697" s="1">
        <v>4.0034382864126399E-5</v>
      </c>
      <c r="G697">
        <v>1.91032627840505E-4</v>
      </c>
      <c r="H697">
        <v>1805.3188373339699</v>
      </c>
      <c r="I697">
        <v>1260.67268707004</v>
      </c>
      <c r="J697">
        <v>1889.69269746944</v>
      </c>
      <c r="K697">
        <v>968.61432124442604</v>
      </c>
      <c r="L697">
        <v>781.36097583070296</v>
      </c>
      <c r="M697">
        <v>788.38240953512195</v>
      </c>
    </row>
    <row r="698" spans="1:13" x14ac:dyDescent="0.2">
      <c r="A698" t="s">
        <v>1719</v>
      </c>
      <c r="B698" t="s">
        <v>1720</v>
      </c>
      <c r="C698" t="s">
        <v>1721</v>
      </c>
      <c r="D698">
        <v>0.96462466165739702</v>
      </c>
      <c r="E698">
        <f t="shared" si="10"/>
        <v>1.951555729562432</v>
      </c>
      <c r="F698">
        <v>2.4571131010112102E-4</v>
      </c>
      <c r="G698">
        <v>9.3696303016446996E-4</v>
      </c>
      <c r="H698">
        <v>371.590407917721</v>
      </c>
      <c r="I698">
        <v>440.50882797476203</v>
      </c>
      <c r="J698">
        <v>556.986727282228</v>
      </c>
      <c r="K698">
        <v>181.13198253601601</v>
      </c>
      <c r="L698">
        <v>252.27798322785</v>
      </c>
      <c r="M698">
        <v>268.53642484165499</v>
      </c>
    </row>
    <row r="699" spans="1:13" x14ac:dyDescent="0.2">
      <c r="A699" t="s">
        <v>1722</v>
      </c>
      <c r="B699" t="s">
        <v>1723</v>
      </c>
      <c r="C699" t="s">
        <v>1723</v>
      </c>
      <c r="D699">
        <v>0.96403595936862896</v>
      </c>
      <c r="E699">
        <f t="shared" si="10"/>
        <v>1.9507595453943041</v>
      </c>
      <c r="F699">
        <v>3.6231311218025099E-4</v>
      </c>
      <c r="G699">
        <v>1.32620271250884E-3</v>
      </c>
      <c r="H699">
        <v>916.870383275736</v>
      </c>
      <c r="I699">
        <v>732.97035912501701</v>
      </c>
      <c r="J699">
        <v>474.962033923695</v>
      </c>
      <c r="K699">
        <v>357.846111839446</v>
      </c>
      <c r="L699">
        <v>399.44014011076302</v>
      </c>
      <c r="M699">
        <v>331.36381480460801</v>
      </c>
    </row>
    <row r="700" spans="1:13" x14ac:dyDescent="0.2">
      <c r="A700" t="s">
        <v>1724</v>
      </c>
      <c r="B700" t="s">
        <v>1725</v>
      </c>
      <c r="C700" t="s">
        <v>1725</v>
      </c>
      <c r="D700">
        <v>0.96366029973473799</v>
      </c>
      <c r="E700">
        <f t="shared" si="10"/>
        <v>1.9502516582834579</v>
      </c>
      <c r="F700">
        <v>2.2115431790656001E-4</v>
      </c>
      <c r="G700">
        <v>8.5647286685210295E-4</v>
      </c>
      <c r="H700">
        <v>545.27997535801501</v>
      </c>
      <c r="I700">
        <v>353.31532800449997</v>
      </c>
      <c r="J700">
        <v>351.53440010799801</v>
      </c>
      <c r="K700">
        <v>230.83283140260599</v>
      </c>
      <c r="L700">
        <v>207.89574543776499</v>
      </c>
      <c r="M700">
        <v>201.655654881092</v>
      </c>
    </row>
    <row r="701" spans="1:13" x14ac:dyDescent="0.2">
      <c r="A701" t="s">
        <v>1726</v>
      </c>
      <c r="B701" t="s">
        <v>1727</v>
      </c>
      <c r="C701" t="s">
        <v>1728</v>
      </c>
      <c r="D701">
        <v>0.96206429978718599</v>
      </c>
      <c r="E701">
        <f t="shared" si="10"/>
        <v>1.9480953602349336</v>
      </c>
      <c r="F701" s="1">
        <v>1.33891431407794E-5</v>
      </c>
      <c r="G701" s="1">
        <v>7.1778757010326606E-5</v>
      </c>
      <c r="H701">
        <v>4534.8767062593297</v>
      </c>
      <c r="I701">
        <v>5444.1441543932497</v>
      </c>
      <c r="J701">
        <v>6864.2950527755002</v>
      </c>
      <c r="K701">
        <v>2967.6929089894802</v>
      </c>
      <c r="L701">
        <v>2680.4535717959102</v>
      </c>
      <c r="M701">
        <v>2998.4878532319099</v>
      </c>
    </row>
    <row r="702" spans="1:13" x14ac:dyDescent="0.2">
      <c r="A702" t="s">
        <v>1729</v>
      </c>
      <c r="B702" t="s">
        <v>1730</v>
      </c>
      <c r="C702" t="s">
        <v>1731</v>
      </c>
      <c r="D702">
        <v>0.96178380819151699</v>
      </c>
      <c r="E702">
        <f t="shared" si="10"/>
        <v>1.9477166445357621</v>
      </c>
      <c r="F702" s="1">
        <v>1.95500893532529E-5</v>
      </c>
      <c r="G702">
        <v>1.00719464485472E-4</v>
      </c>
      <c r="H702">
        <v>1008.4521551988</v>
      </c>
      <c r="I702">
        <v>734.78689037439699</v>
      </c>
      <c r="J702">
        <v>757.75192912168404</v>
      </c>
      <c r="K702">
        <v>434.05408010155003</v>
      </c>
      <c r="L702">
        <v>439.150563396628</v>
      </c>
      <c r="M702">
        <v>410.40472475800101</v>
      </c>
    </row>
    <row r="703" spans="1:13" x14ac:dyDescent="0.2">
      <c r="A703" t="s">
        <v>1732</v>
      </c>
      <c r="B703" t="s">
        <v>1733</v>
      </c>
      <c r="C703" t="s">
        <v>1733</v>
      </c>
      <c r="D703">
        <v>0.961250879142864</v>
      </c>
      <c r="E703">
        <f t="shared" si="10"/>
        <v>1.9469972942532197</v>
      </c>
      <c r="F703" s="1">
        <v>6.8606418326062294E-5</v>
      </c>
      <c r="G703">
        <v>3.08405970288338E-4</v>
      </c>
      <c r="H703">
        <v>1973.7450845487999</v>
      </c>
      <c r="I703">
        <v>1691.1905931732099</v>
      </c>
      <c r="J703">
        <v>1331.1435950756199</v>
      </c>
      <c r="K703">
        <v>681.45386112635197</v>
      </c>
      <c r="L703">
        <v>894.65247755802397</v>
      </c>
      <c r="M703">
        <v>989.02471941681199</v>
      </c>
    </row>
    <row r="704" spans="1:13" x14ac:dyDescent="0.2">
      <c r="A704" t="s">
        <v>1734</v>
      </c>
      <c r="B704" t="s">
        <v>1735</v>
      </c>
      <c r="C704" t="s">
        <v>1735</v>
      </c>
      <c r="D704">
        <v>0.96099135847596795</v>
      </c>
      <c r="E704">
        <f t="shared" si="10"/>
        <v>1.9466470881613513</v>
      </c>
      <c r="F704" s="1">
        <v>1.8980050602263501E-6</v>
      </c>
      <c r="G704" s="1">
        <v>1.2807408058570799E-5</v>
      </c>
      <c r="H704">
        <v>1405.30650019875</v>
      </c>
      <c r="I704">
        <v>1364.21496828473</v>
      </c>
      <c r="J704">
        <v>1568.6246120374699</v>
      </c>
      <c r="K704">
        <v>689.18510428337697</v>
      </c>
      <c r="L704">
        <v>791.87255846519599</v>
      </c>
      <c r="M704">
        <v>747.84860955902298</v>
      </c>
    </row>
    <row r="705" spans="1:13" x14ac:dyDescent="0.2">
      <c r="A705" t="s">
        <v>1736</v>
      </c>
      <c r="B705" t="s">
        <v>1737</v>
      </c>
      <c r="C705" t="s">
        <v>1737</v>
      </c>
      <c r="D705">
        <v>0.96057653269504095</v>
      </c>
      <c r="E705">
        <f t="shared" si="10"/>
        <v>1.9460874388303395</v>
      </c>
      <c r="F705" s="1">
        <v>1.18643888202352E-5</v>
      </c>
      <c r="G705" s="1">
        <v>6.4495731870420602E-5</v>
      </c>
      <c r="H705">
        <v>1435.8337575064299</v>
      </c>
      <c r="I705">
        <v>1087.1939527542099</v>
      </c>
      <c r="J705">
        <v>1467.8514173398401</v>
      </c>
      <c r="K705">
        <v>631.75301225976295</v>
      </c>
      <c r="L705">
        <v>682.08491761603898</v>
      </c>
      <c r="M705">
        <v>736.70181456559601</v>
      </c>
    </row>
    <row r="706" spans="1:13" x14ac:dyDescent="0.2">
      <c r="A706" t="s">
        <v>1738</v>
      </c>
      <c r="B706" t="s">
        <v>1739</v>
      </c>
      <c r="C706" t="s">
        <v>1739</v>
      </c>
      <c r="D706">
        <v>0.95986745284097597</v>
      </c>
      <c r="E706">
        <f t="shared" si="10"/>
        <v>1.9451311782917577</v>
      </c>
      <c r="F706">
        <v>1.5123314822451501E-4</v>
      </c>
      <c r="G706">
        <v>6.1483653187805604E-4</v>
      </c>
      <c r="H706">
        <v>5919.1299255562199</v>
      </c>
      <c r="I706">
        <v>4484.1073890956704</v>
      </c>
      <c r="J706">
        <v>4737.90252590001</v>
      </c>
      <c r="K706">
        <v>2175.79271704848</v>
      </c>
      <c r="L706">
        <v>2098.8126660205899</v>
      </c>
      <c r="M706">
        <v>3508.2003879313502</v>
      </c>
    </row>
    <row r="707" spans="1:13" x14ac:dyDescent="0.2">
      <c r="A707" t="s">
        <v>1740</v>
      </c>
      <c r="B707" t="s">
        <v>1741</v>
      </c>
      <c r="C707" t="s">
        <v>1741</v>
      </c>
      <c r="D707">
        <v>0.957063296418877</v>
      </c>
      <c r="E707">
        <f t="shared" si="10"/>
        <v>1.9413541121251263</v>
      </c>
      <c r="F707" s="1">
        <v>3.0842344284681399E-5</v>
      </c>
      <c r="G707">
        <v>1.5135910934332199E-4</v>
      </c>
      <c r="H707">
        <v>1197.9316833154901</v>
      </c>
      <c r="I707">
        <v>995.45912466049401</v>
      </c>
      <c r="J707">
        <v>1257.7119648308401</v>
      </c>
      <c r="K707">
        <v>652.73781511454501</v>
      </c>
      <c r="L707">
        <v>471.853264926164</v>
      </c>
      <c r="M707">
        <v>652.59417961519102</v>
      </c>
    </row>
    <row r="708" spans="1:13" x14ac:dyDescent="0.2">
      <c r="A708" t="s">
        <v>1742</v>
      </c>
      <c r="B708" t="s">
        <v>1743</v>
      </c>
      <c r="C708" t="s">
        <v>1743</v>
      </c>
      <c r="D708">
        <v>0.95601244099557703</v>
      </c>
      <c r="E708">
        <f t="shared" ref="E708:E771" si="11">2^(D708)</f>
        <v>1.9399405495742266</v>
      </c>
      <c r="F708">
        <v>1.3606767048867201E-4</v>
      </c>
      <c r="G708">
        <v>5.6464445079790996E-4</v>
      </c>
      <c r="H708">
        <v>292.640604535769</v>
      </c>
      <c r="I708">
        <v>283.37887490335203</v>
      </c>
      <c r="J708">
        <v>314.03739742981099</v>
      </c>
      <c r="K708">
        <v>173.40073937899101</v>
      </c>
      <c r="L708">
        <v>162.34555402162599</v>
      </c>
      <c r="M708">
        <v>123.628089927101</v>
      </c>
    </row>
    <row r="709" spans="1:13" x14ac:dyDescent="0.2">
      <c r="A709" t="s">
        <v>1744</v>
      </c>
      <c r="B709" t="s">
        <v>1745</v>
      </c>
      <c r="C709" t="s">
        <v>1745</v>
      </c>
      <c r="D709">
        <v>0.95570558618895696</v>
      </c>
      <c r="E709">
        <f t="shared" si="11"/>
        <v>1.9395279767413673</v>
      </c>
      <c r="F709" s="1">
        <v>3.3155380283180302E-5</v>
      </c>
      <c r="G709">
        <v>1.6105524319090999E-4</v>
      </c>
      <c r="H709">
        <v>1382.14789120671</v>
      </c>
      <c r="I709">
        <v>970.02768716916705</v>
      </c>
      <c r="J709">
        <v>997.57650875091804</v>
      </c>
      <c r="K709">
        <v>626.23069571903</v>
      </c>
      <c r="L709">
        <v>573.46523039293697</v>
      </c>
      <c r="M709">
        <v>526.93939968928498</v>
      </c>
    </row>
    <row r="710" spans="1:13" x14ac:dyDescent="0.2">
      <c r="A710" t="s">
        <v>1746</v>
      </c>
      <c r="B710" t="s">
        <v>1747</v>
      </c>
      <c r="C710" t="s">
        <v>1748</v>
      </c>
      <c r="D710">
        <v>0.95563336718030001</v>
      </c>
      <c r="E710">
        <f t="shared" si="11"/>
        <v>1.9394308894998009</v>
      </c>
      <c r="F710">
        <v>6.2169631692851699E-4</v>
      </c>
      <c r="G710">
        <v>2.1233149009995101E-3</v>
      </c>
      <c r="H710">
        <v>19099.536434161801</v>
      </c>
      <c r="I710">
        <v>31493.2022705091</v>
      </c>
      <c r="J710">
        <v>33287.182940004197</v>
      </c>
      <c r="K710">
        <v>15784.989600028901</v>
      </c>
      <c r="L710">
        <v>17556.678906856701</v>
      </c>
      <c r="M710">
        <v>9909.5007491567594</v>
      </c>
    </row>
    <row r="711" spans="1:13" x14ac:dyDescent="0.2">
      <c r="A711" t="s">
        <v>1749</v>
      </c>
      <c r="B711" t="s">
        <v>1750</v>
      </c>
      <c r="C711" t="s">
        <v>1751</v>
      </c>
      <c r="D711">
        <v>0.95555812068905699</v>
      </c>
      <c r="E711">
        <f t="shared" si="11"/>
        <v>1.9393297374478389</v>
      </c>
      <c r="F711" s="1">
        <v>4.8339753768216002E-6</v>
      </c>
      <c r="G711" s="1">
        <v>2.9420901116969101E-5</v>
      </c>
      <c r="H711">
        <v>2535.8676846283001</v>
      </c>
      <c r="I711">
        <v>3158.94784267263</v>
      </c>
      <c r="J711">
        <v>3384.88567926212</v>
      </c>
      <c r="K711">
        <v>1624.6655262834099</v>
      </c>
      <c r="L711">
        <v>1614.11191120782</v>
      </c>
      <c r="M711">
        <v>1444.0166241485199</v>
      </c>
    </row>
    <row r="712" spans="1:13" x14ac:dyDescent="0.2">
      <c r="A712" t="s">
        <v>1752</v>
      </c>
      <c r="B712" t="s">
        <v>1753</v>
      </c>
      <c r="C712" t="s">
        <v>1753</v>
      </c>
      <c r="D712">
        <v>0.95549612377137405</v>
      </c>
      <c r="E712">
        <f t="shared" si="11"/>
        <v>1.9392464004435879</v>
      </c>
      <c r="F712">
        <v>2.01020949512619E-4</v>
      </c>
      <c r="G712">
        <v>7.8883568557164296E-4</v>
      </c>
      <c r="H712">
        <v>2647.4500734081198</v>
      </c>
      <c r="I712">
        <v>3012.7170770974999</v>
      </c>
      <c r="J712">
        <v>2927.8909591217198</v>
      </c>
      <c r="K712">
        <v>1079.06065205907</v>
      </c>
      <c r="L712">
        <v>2038.0790774657301</v>
      </c>
      <c r="M712">
        <v>1312.2817742262</v>
      </c>
    </row>
    <row r="713" spans="1:13" x14ac:dyDescent="0.2">
      <c r="A713" t="s">
        <v>1754</v>
      </c>
      <c r="B713" t="s">
        <v>1755</v>
      </c>
      <c r="C713" t="s">
        <v>1755</v>
      </c>
      <c r="D713">
        <v>0.95514992587529401</v>
      </c>
      <c r="E713">
        <f t="shared" si="11"/>
        <v>1.9387811028865505</v>
      </c>
      <c r="F713">
        <v>3.97894875447975E-4</v>
      </c>
      <c r="G713">
        <v>1.4403098465195501E-3</v>
      </c>
      <c r="H713">
        <v>1739.00100249313</v>
      </c>
      <c r="I713">
        <v>1290.6454526848199</v>
      </c>
      <c r="J713">
        <v>938.98744206625202</v>
      </c>
      <c r="K713">
        <v>550.02272745692596</v>
      </c>
      <c r="L713">
        <v>682.08491761603898</v>
      </c>
      <c r="M713">
        <v>813.71603452018405</v>
      </c>
    </row>
    <row r="714" spans="1:13" x14ac:dyDescent="0.2">
      <c r="A714" t="s">
        <v>1756</v>
      </c>
      <c r="B714" t="s">
        <v>1757</v>
      </c>
      <c r="C714" t="s">
        <v>1757</v>
      </c>
      <c r="D714">
        <v>0.95466316132602203</v>
      </c>
      <c r="E714">
        <f t="shared" si="11"/>
        <v>1.9381270695019082</v>
      </c>
      <c r="F714">
        <v>7.53855873666721E-4</v>
      </c>
      <c r="G714">
        <v>2.5093497392616598E-3</v>
      </c>
      <c r="H714">
        <v>1571.6274193233901</v>
      </c>
      <c r="I714">
        <v>1310.6272964279999</v>
      </c>
      <c r="J714">
        <v>774.93805534918602</v>
      </c>
      <c r="K714">
        <v>495.90402535775098</v>
      </c>
      <c r="L714">
        <v>727.635109032179</v>
      </c>
      <c r="M714">
        <v>662.72762960921602</v>
      </c>
    </row>
    <row r="715" spans="1:13" x14ac:dyDescent="0.2">
      <c r="A715" t="s">
        <v>1758</v>
      </c>
      <c r="B715" t="s">
        <v>1759</v>
      </c>
      <c r="C715" t="s">
        <v>1759</v>
      </c>
      <c r="D715">
        <v>0.95434238261251503</v>
      </c>
      <c r="E715">
        <f t="shared" si="11"/>
        <v>1.9376961809372091</v>
      </c>
      <c r="F715" s="1">
        <v>1.36953843862386E-6</v>
      </c>
      <c r="G715" s="1">
        <v>9.5771987051601293E-6</v>
      </c>
      <c r="H715">
        <v>8048.6692887787403</v>
      </c>
      <c r="I715">
        <v>7672.1197317583901</v>
      </c>
      <c r="J715">
        <v>6753.3664198525303</v>
      </c>
      <c r="K715">
        <v>4047.8580243566998</v>
      </c>
      <c r="L715">
        <v>4065.6465722969701</v>
      </c>
      <c r="M715">
        <v>3484.8934529450999</v>
      </c>
    </row>
    <row r="716" spans="1:13" x14ac:dyDescent="0.2">
      <c r="A716" t="s">
        <v>1760</v>
      </c>
      <c r="B716" t="s">
        <v>1761</v>
      </c>
      <c r="C716" t="s">
        <v>1761</v>
      </c>
      <c r="D716">
        <v>0.95350572006960199</v>
      </c>
      <c r="E716">
        <f t="shared" si="11"/>
        <v>1.9365727780223809</v>
      </c>
      <c r="F716">
        <v>1.18585323846421E-4</v>
      </c>
      <c r="G716">
        <v>5.0319732770921495E-4</v>
      </c>
      <c r="H716">
        <v>595.80784952246495</v>
      </c>
      <c r="I716">
        <v>464.12373421670799</v>
      </c>
      <c r="J716">
        <v>684.32029887690203</v>
      </c>
      <c r="K716">
        <v>279.42921696104901</v>
      </c>
      <c r="L716">
        <v>266.29342674050798</v>
      </c>
      <c r="M716">
        <v>354.67074979086499</v>
      </c>
    </row>
    <row r="717" spans="1:13" x14ac:dyDescent="0.2">
      <c r="A717" t="s">
        <v>1762</v>
      </c>
      <c r="B717" t="s">
        <v>1763</v>
      </c>
      <c r="C717" t="s">
        <v>1763</v>
      </c>
      <c r="D717">
        <v>0.95332866793280502</v>
      </c>
      <c r="E717">
        <f t="shared" si="11"/>
        <v>1.9363351302172396</v>
      </c>
      <c r="F717" s="1">
        <v>8.9255401193730295E-5</v>
      </c>
      <c r="G717">
        <v>3.8938688026049099E-4</v>
      </c>
      <c r="H717">
        <v>2079.0114890580699</v>
      </c>
      <c r="I717">
        <v>1485.01429636853</v>
      </c>
      <c r="J717">
        <v>1256.9307772750401</v>
      </c>
      <c r="K717">
        <v>755.45290277216395</v>
      </c>
      <c r="L717">
        <v>814.06367736023901</v>
      </c>
      <c r="M717">
        <v>919.103914458041</v>
      </c>
    </row>
    <row r="718" spans="1:13" x14ac:dyDescent="0.2">
      <c r="A718" t="s">
        <v>1764</v>
      </c>
      <c r="B718" t="s">
        <v>1765</v>
      </c>
      <c r="C718" t="s">
        <v>1765</v>
      </c>
      <c r="D718">
        <v>0.95184690966744501</v>
      </c>
      <c r="E718">
        <f t="shared" si="11"/>
        <v>1.9343473867422323</v>
      </c>
      <c r="F718" s="1">
        <v>9.6088197444576495E-5</v>
      </c>
      <c r="G718">
        <v>4.1424689564995199E-4</v>
      </c>
      <c r="H718">
        <v>10044.520318274501</v>
      </c>
      <c r="I718">
        <v>8194.3724659552699</v>
      </c>
      <c r="J718">
        <v>10699.9259517317</v>
      </c>
      <c r="K718">
        <v>3621.5351874121702</v>
      </c>
      <c r="L718">
        <v>6185.4824035865504</v>
      </c>
      <c r="M718">
        <v>5153.8726669609696</v>
      </c>
    </row>
    <row r="719" spans="1:13" x14ac:dyDescent="0.2">
      <c r="A719" t="s">
        <v>1766</v>
      </c>
      <c r="B719" t="s">
        <v>1767</v>
      </c>
      <c r="C719" t="s">
        <v>1767</v>
      </c>
      <c r="D719">
        <v>0.95088069079015902</v>
      </c>
      <c r="E719">
        <f t="shared" si="11"/>
        <v>1.9330523263298791</v>
      </c>
      <c r="F719" s="1">
        <v>5.4054889319206202E-5</v>
      </c>
      <c r="G719">
        <v>2.4949647055288597E-4</v>
      </c>
      <c r="H719">
        <v>1086.34929453566</v>
      </c>
      <c r="I719">
        <v>798.36548410271303</v>
      </c>
      <c r="J719">
        <v>776.50043046077701</v>
      </c>
      <c r="K719">
        <v>448.41210310745402</v>
      </c>
      <c r="L719">
        <v>405.27990824103699</v>
      </c>
      <c r="M719">
        <v>521.87267469227197</v>
      </c>
    </row>
    <row r="720" spans="1:13" x14ac:dyDescent="0.2">
      <c r="A720" t="s">
        <v>1768</v>
      </c>
      <c r="B720" t="s">
        <v>1769</v>
      </c>
      <c r="C720" t="s">
        <v>1769</v>
      </c>
      <c r="D720">
        <v>0.95033644033977804</v>
      </c>
      <c r="E720">
        <f t="shared" si="11"/>
        <v>1.9323232282523577</v>
      </c>
      <c r="F720">
        <v>3.1910042146309799E-4</v>
      </c>
      <c r="G720">
        <v>1.1855029422159801E-3</v>
      </c>
      <c r="H720">
        <v>1716.8950575461799</v>
      </c>
      <c r="I720">
        <v>1643.0525150646299</v>
      </c>
      <c r="J720">
        <v>1057.7279505471799</v>
      </c>
      <c r="K720">
        <v>785.27341209211704</v>
      </c>
      <c r="L720">
        <v>920.347457331231</v>
      </c>
      <c r="M720">
        <v>580.64668465761599</v>
      </c>
    </row>
    <row r="721" spans="1:13" x14ac:dyDescent="0.2">
      <c r="A721" t="s">
        <v>1770</v>
      </c>
      <c r="B721" t="s">
        <v>1771</v>
      </c>
      <c r="C721" t="s">
        <v>1771</v>
      </c>
      <c r="D721">
        <v>0.95018166144345095</v>
      </c>
      <c r="E721">
        <f t="shared" si="11"/>
        <v>1.9321159309336398</v>
      </c>
      <c r="F721" s="1">
        <v>3.86375615584093E-5</v>
      </c>
      <c r="G721">
        <v>1.85364746641889E-4</v>
      </c>
      <c r="H721">
        <v>2866.4041947874098</v>
      </c>
      <c r="I721">
        <v>1891.91729622975</v>
      </c>
      <c r="J721">
        <v>1968.5926406047899</v>
      </c>
      <c r="K721">
        <v>1239.2078317403</v>
      </c>
      <c r="L721">
        <v>1118.8995737605601</v>
      </c>
      <c r="M721">
        <v>1122.78625933794</v>
      </c>
    </row>
    <row r="722" spans="1:13" x14ac:dyDescent="0.2">
      <c r="A722" t="s">
        <v>1772</v>
      </c>
      <c r="B722" t="s">
        <v>1773</v>
      </c>
      <c r="C722" t="s">
        <v>1774</v>
      </c>
      <c r="D722">
        <v>0.94982524740365304</v>
      </c>
      <c r="E722">
        <f t="shared" si="11"/>
        <v>1.9316386656979041</v>
      </c>
      <c r="F722">
        <v>5.5672911876283903E-4</v>
      </c>
      <c r="G722">
        <v>1.92974559982116E-3</v>
      </c>
      <c r="H722">
        <v>83589.946492720599</v>
      </c>
      <c r="I722">
        <v>57966.420433355299</v>
      </c>
      <c r="J722">
        <v>58371.896544155097</v>
      </c>
      <c r="K722">
        <v>27884.385140773102</v>
      </c>
      <c r="L722">
        <v>26756.649619290802</v>
      </c>
      <c r="M722">
        <v>48859.442491189497</v>
      </c>
    </row>
    <row r="723" spans="1:13" x14ac:dyDescent="0.2">
      <c r="A723" t="s">
        <v>1775</v>
      </c>
      <c r="B723" t="s">
        <v>1776</v>
      </c>
      <c r="C723" t="s">
        <v>1776</v>
      </c>
      <c r="D723">
        <v>0.94955274351930696</v>
      </c>
      <c r="E723">
        <f t="shared" si="11"/>
        <v>1.9312738420067308</v>
      </c>
      <c r="F723">
        <v>6.1426363811115199E-3</v>
      </c>
      <c r="G723">
        <v>1.5296224089025401E-2</v>
      </c>
      <c r="H723">
        <v>504.22607759940001</v>
      </c>
      <c r="I723">
        <v>396.00381236494098</v>
      </c>
      <c r="J723">
        <v>191.39095116991001</v>
      </c>
      <c r="K723">
        <v>229.728368094459</v>
      </c>
      <c r="L723">
        <v>130.810806118145</v>
      </c>
      <c r="M723">
        <v>203.68234487989699</v>
      </c>
    </row>
    <row r="724" spans="1:13" x14ac:dyDescent="0.2">
      <c r="A724" t="s">
        <v>1777</v>
      </c>
      <c r="B724" t="s">
        <v>1778</v>
      </c>
      <c r="C724" t="s">
        <v>1778</v>
      </c>
      <c r="D724">
        <v>0.94841489195371798</v>
      </c>
      <c r="E724">
        <f t="shared" si="11"/>
        <v>1.9297512495346769</v>
      </c>
      <c r="F724" s="1">
        <v>3.47894385482398E-6</v>
      </c>
      <c r="G724" s="1">
        <v>2.1970786826802898E-5</v>
      </c>
      <c r="H724">
        <v>3371.6829364319001</v>
      </c>
      <c r="I724">
        <v>2678.4753272114899</v>
      </c>
      <c r="J724">
        <v>3455.1925592837201</v>
      </c>
      <c r="K724">
        <v>1573.8602141086701</v>
      </c>
      <c r="L724">
        <v>1658.4941489979001</v>
      </c>
      <c r="M724">
        <v>1693.2994940015301</v>
      </c>
    </row>
    <row r="725" spans="1:13" x14ac:dyDescent="0.2">
      <c r="A725" t="s">
        <v>1779</v>
      </c>
      <c r="B725" t="s">
        <v>1780</v>
      </c>
      <c r="C725" t="s">
        <v>1781</v>
      </c>
      <c r="D725">
        <v>0.94663496018261595</v>
      </c>
      <c r="E725">
        <f t="shared" si="11"/>
        <v>1.9273718779647127</v>
      </c>
      <c r="F725" s="1">
        <v>1.6548947086921402E-5</v>
      </c>
      <c r="G725" s="1">
        <v>8.6477999592262904E-5</v>
      </c>
      <c r="H725">
        <v>4465.4008792832101</v>
      </c>
      <c r="I725">
        <v>3866.4867643063199</v>
      </c>
      <c r="J725">
        <v>4891.79647439174</v>
      </c>
      <c r="K725">
        <v>1877.58762384894</v>
      </c>
      <c r="L725">
        <v>2316.05204046679</v>
      </c>
      <c r="M725">
        <v>2667.1240384273001</v>
      </c>
    </row>
    <row r="726" spans="1:13" x14ac:dyDescent="0.2">
      <c r="A726" t="s">
        <v>1782</v>
      </c>
      <c r="B726" t="s">
        <v>1783</v>
      </c>
      <c r="C726" t="s">
        <v>1784</v>
      </c>
      <c r="D726">
        <v>0.946566108243312</v>
      </c>
      <c r="E726">
        <f t="shared" si="11"/>
        <v>1.9272798972472041</v>
      </c>
      <c r="F726">
        <v>1.4626205242282699E-4</v>
      </c>
      <c r="G726">
        <v>5.9894117509294998E-4</v>
      </c>
      <c r="H726">
        <v>4628.5638062725702</v>
      </c>
      <c r="I726">
        <v>6838.3318882927497</v>
      </c>
      <c r="J726">
        <v>8186.0643971815698</v>
      </c>
      <c r="K726">
        <v>3779.4734404771102</v>
      </c>
      <c r="L726">
        <v>2900.0288534942201</v>
      </c>
      <c r="M726">
        <v>3518.3338379253801</v>
      </c>
    </row>
    <row r="727" spans="1:13" x14ac:dyDescent="0.2">
      <c r="A727" t="s">
        <v>1785</v>
      </c>
      <c r="B727" t="s">
        <v>1786</v>
      </c>
      <c r="C727" t="s">
        <v>1787</v>
      </c>
      <c r="D727">
        <v>0.94586817907248999</v>
      </c>
      <c r="E727">
        <f t="shared" si="11"/>
        <v>1.9263477670908828</v>
      </c>
      <c r="F727" s="1">
        <v>1.9821775274262999E-5</v>
      </c>
      <c r="G727">
        <v>1.0183406068814499E-4</v>
      </c>
      <c r="H727">
        <v>4521.1920736731199</v>
      </c>
      <c r="I727">
        <v>3348.7753582328801</v>
      </c>
      <c r="J727">
        <v>3087.2532205040202</v>
      </c>
      <c r="K727">
        <v>2013.43661075096</v>
      </c>
      <c r="L727">
        <v>1918.94780760814</v>
      </c>
      <c r="M727">
        <v>1755.1135389650799</v>
      </c>
    </row>
    <row r="728" spans="1:13" x14ac:dyDescent="0.2">
      <c r="A728" t="s">
        <v>1788</v>
      </c>
      <c r="B728" t="s">
        <v>1789</v>
      </c>
      <c r="C728" t="s">
        <v>1790</v>
      </c>
      <c r="D728">
        <v>0.94476788169775805</v>
      </c>
      <c r="E728">
        <f t="shared" si="11"/>
        <v>1.9248791633473477</v>
      </c>
      <c r="F728" s="1">
        <v>4.8771965698338703E-5</v>
      </c>
      <c r="G728">
        <v>2.2782269605363899E-4</v>
      </c>
      <c r="H728">
        <v>554.75395176384995</v>
      </c>
      <c r="I728">
        <v>465.031999841399</v>
      </c>
      <c r="J728">
        <v>660.88467220303596</v>
      </c>
      <c r="K728">
        <v>297.10062989139197</v>
      </c>
      <c r="L728">
        <v>297.82817464399</v>
      </c>
      <c r="M728">
        <v>278.66987483567902</v>
      </c>
    </row>
    <row r="729" spans="1:13" x14ac:dyDescent="0.2">
      <c r="A729" t="s">
        <v>1791</v>
      </c>
      <c r="B729" t="s">
        <v>1792</v>
      </c>
      <c r="C729" t="s">
        <v>1793</v>
      </c>
      <c r="D729">
        <v>0.94464560389181396</v>
      </c>
      <c r="E729">
        <f t="shared" si="11"/>
        <v>1.9247160242085537</v>
      </c>
      <c r="F729" s="1">
        <v>3.4221670457926401E-6</v>
      </c>
      <c r="G729" s="1">
        <v>2.1678380632939499E-5</v>
      </c>
      <c r="H729">
        <v>1890.5846249864801</v>
      </c>
      <c r="I729">
        <v>1757.4939837756001</v>
      </c>
      <c r="J729">
        <v>2069.3658353024098</v>
      </c>
      <c r="K729">
        <v>1053.6579959717001</v>
      </c>
      <c r="L729">
        <v>884.14089492353003</v>
      </c>
      <c r="M729">
        <v>1032.5985543911199</v>
      </c>
    </row>
    <row r="730" spans="1:13" x14ac:dyDescent="0.2">
      <c r="A730" t="s">
        <v>1794</v>
      </c>
      <c r="B730" t="s">
        <v>1795</v>
      </c>
      <c r="C730" t="s">
        <v>1796</v>
      </c>
      <c r="D730">
        <v>0.943965516029725</v>
      </c>
      <c r="E730">
        <f t="shared" si="11"/>
        <v>1.9238089250010793</v>
      </c>
      <c r="F730">
        <v>1.2226797912314699E-4</v>
      </c>
      <c r="G730">
        <v>5.1670497916711695E-4</v>
      </c>
      <c r="H730">
        <v>2822.19230489351</v>
      </c>
      <c r="I730">
        <v>3851.0462486865799</v>
      </c>
      <c r="J730">
        <v>4865.2360974946896</v>
      </c>
      <c r="K730">
        <v>2300.5970708690302</v>
      </c>
      <c r="L730">
        <v>1886.2451060786</v>
      </c>
      <c r="M730">
        <v>1811.86085893162</v>
      </c>
    </row>
    <row r="731" spans="1:13" x14ac:dyDescent="0.2">
      <c r="A731" t="s">
        <v>1797</v>
      </c>
      <c r="B731" t="s">
        <v>1798</v>
      </c>
      <c r="C731" t="s">
        <v>1798</v>
      </c>
      <c r="D731">
        <v>0.94291116561728405</v>
      </c>
      <c r="E731">
        <f t="shared" si="11"/>
        <v>1.9224034805583139</v>
      </c>
      <c r="F731">
        <v>5.2606979523953405E-4</v>
      </c>
      <c r="G731">
        <v>1.83680612421093E-3</v>
      </c>
      <c r="H731">
        <v>997.92551474787399</v>
      </c>
      <c r="I731">
        <v>1248.86523394907</v>
      </c>
      <c r="J731">
        <v>803.06080735782598</v>
      </c>
      <c r="K731">
        <v>362.26396507203202</v>
      </c>
      <c r="L731">
        <v>602.66407104430903</v>
      </c>
      <c r="M731">
        <v>621.18048463371497</v>
      </c>
    </row>
    <row r="732" spans="1:13" x14ac:dyDescent="0.2">
      <c r="A732" t="s">
        <v>1799</v>
      </c>
      <c r="B732" t="s">
        <v>1800</v>
      </c>
      <c r="C732" t="s">
        <v>1800</v>
      </c>
      <c r="D732">
        <v>0.942764843043842</v>
      </c>
      <c r="E732">
        <f t="shared" si="11"/>
        <v>1.9222085143649894</v>
      </c>
      <c r="F732" s="1">
        <v>4.4610279734511699E-5</v>
      </c>
      <c r="G732">
        <v>2.1028140971286901E-4</v>
      </c>
      <c r="H732">
        <v>836.86791584869195</v>
      </c>
      <c r="I732">
        <v>715.713312255902</v>
      </c>
      <c r="J732">
        <v>882.74193804897197</v>
      </c>
      <c r="K732">
        <v>340.17469890910297</v>
      </c>
      <c r="L732">
        <v>447.32623877901199</v>
      </c>
      <c r="M732">
        <v>479.31218471736901</v>
      </c>
    </row>
    <row r="733" spans="1:13" x14ac:dyDescent="0.2">
      <c r="A733" t="s">
        <v>1801</v>
      </c>
      <c r="B733" t="s">
        <v>1802</v>
      </c>
      <c r="C733" t="s">
        <v>1802</v>
      </c>
      <c r="D733">
        <v>0.94267416645639401</v>
      </c>
      <c r="E733">
        <f t="shared" si="11"/>
        <v>1.9220877030874346</v>
      </c>
      <c r="F733" s="1">
        <v>5.4527882431764502E-5</v>
      </c>
      <c r="G733">
        <v>2.51305934770894E-4</v>
      </c>
      <c r="H733">
        <v>4643.3011029038698</v>
      </c>
      <c r="I733">
        <v>3535.8780769190698</v>
      </c>
      <c r="J733">
        <v>4409.0225649100903</v>
      </c>
      <c r="K733">
        <v>2535.84775550422</v>
      </c>
      <c r="L733">
        <v>1667.8377780063399</v>
      </c>
      <c r="M733">
        <v>2344.8803286173202</v>
      </c>
    </row>
    <row r="734" spans="1:13" x14ac:dyDescent="0.2">
      <c r="A734" t="s">
        <v>1803</v>
      </c>
      <c r="B734" t="s">
        <v>1804</v>
      </c>
      <c r="C734" t="s">
        <v>1804</v>
      </c>
      <c r="D734">
        <v>0.94243409135360301</v>
      </c>
      <c r="E734">
        <f t="shared" si="11"/>
        <v>1.9217678801186269</v>
      </c>
      <c r="F734">
        <v>1.5665999918729901E-3</v>
      </c>
      <c r="G734">
        <v>4.7005571529954099E-3</v>
      </c>
      <c r="H734">
        <v>5464.3790580761697</v>
      </c>
      <c r="I734">
        <v>4271.5732329181601</v>
      </c>
      <c r="J734">
        <v>9654.6970020772096</v>
      </c>
      <c r="K734">
        <v>4040.1267811996699</v>
      </c>
      <c r="L734">
        <v>3408.0886808280902</v>
      </c>
      <c r="M734">
        <v>2642.8037584416402</v>
      </c>
    </row>
    <row r="735" spans="1:13" x14ac:dyDescent="0.2">
      <c r="A735" t="s">
        <v>1805</v>
      </c>
      <c r="B735" t="s">
        <v>1806</v>
      </c>
      <c r="C735" t="s">
        <v>1807</v>
      </c>
      <c r="D735">
        <v>0.94078707462833799</v>
      </c>
      <c r="E735">
        <f t="shared" si="11"/>
        <v>1.9195751937144914</v>
      </c>
      <c r="F735">
        <v>7.9482578503180506E-3</v>
      </c>
      <c r="G735">
        <v>1.91473747515617E-2</v>
      </c>
      <c r="H735">
        <v>1158.98311364706</v>
      </c>
      <c r="I735">
        <v>1665.75915568188</v>
      </c>
      <c r="J735">
        <v>3425.5074321634902</v>
      </c>
      <c r="K735">
        <v>1166.3132534026399</v>
      </c>
      <c r="L735">
        <v>1374.68141786657</v>
      </c>
      <c r="M735">
        <v>716.43491457754703</v>
      </c>
    </row>
    <row r="736" spans="1:13" x14ac:dyDescent="0.2">
      <c r="A736" t="s">
        <v>1808</v>
      </c>
      <c r="B736" t="s">
        <v>1809</v>
      </c>
      <c r="C736" t="s">
        <v>1810</v>
      </c>
      <c r="D736">
        <v>0.93956745925576801</v>
      </c>
      <c r="E736">
        <f t="shared" si="11"/>
        <v>1.9179531224812367</v>
      </c>
      <c r="F736">
        <v>1.93176153304392E-4</v>
      </c>
      <c r="G736">
        <v>7.6045501567131705E-4</v>
      </c>
      <c r="H736">
        <v>709.49556639247601</v>
      </c>
      <c r="I736">
        <v>903.72429656678003</v>
      </c>
      <c r="J736">
        <v>1232.7139630453801</v>
      </c>
      <c r="K736">
        <v>468.29244265409</v>
      </c>
      <c r="L736">
        <v>545.43434336762004</v>
      </c>
      <c r="M736">
        <v>471.20542472214902</v>
      </c>
    </row>
    <row r="737" spans="1:13" x14ac:dyDescent="0.2">
      <c r="A737" t="s">
        <v>1811</v>
      </c>
      <c r="B737" t="s">
        <v>1812</v>
      </c>
      <c r="C737" t="s">
        <v>1813</v>
      </c>
      <c r="D737">
        <v>0.93942877455376195</v>
      </c>
      <c r="E737">
        <f t="shared" si="11"/>
        <v>1.9177687605991871</v>
      </c>
      <c r="F737">
        <v>1.2628183566784201E-4</v>
      </c>
      <c r="G737">
        <v>5.3077700462150702E-4</v>
      </c>
      <c r="H737">
        <v>505.27874164449298</v>
      </c>
      <c r="I737">
        <v>447.77495297228398</v>
      </c>
      <c r="J737">
        <v>393.71852812095699</v>
      </c>
      <c r="K737">
        <v>225.310514861873</v>
      </c>
      <c r="L737">
        <v>196.216209177217</v>
      </c>
      <c r="M737">
        <v>279.68321983508201</v>
      </c>
    </row>
    <row r="738" spans="1:13" x14ac:dyDescent="0.2">
      <c r="A738" t="s">
        <v>1814</v>
      </c>
      <c r="B738" t="s">
        <v>1815</v>
      </c>
      <c r="C738" t="s">
        <v>1816</v>
      </c>
      <c r="D738">
        <v>0.93749744037654603</v>
      </c>
      <c r="E738">
        <f t="shared" si="11"/>
        <v>1.9152031634487616</v>
      </c>
      <c r="F738" s="1">
        <v>1.14143690034281E-5</v>
      </c>
      <c r="G738" s="1">
        <v>6.2212820696472105E-5</v>
      </c>
      <c r="H738">
        <v>18626.890277915201</v>
      </c>
      <c r="I738">
        <v>25089.021350818301</v>
      </c>
      <c r="J738">
        <v>27226.729882142299</v>
      </c>
      <c r="K738">
        <v>12471.599675589599</v>
      </c>
      <c r="L738">
        <v>12174.7485979959</v>
      </c>
      <c r="M738">
        <v>12396.249377690399</v>
      </c>
    </row>
    <row r="739" spans="1:13" x14ac:dyDescent="0.2">
      <c r="A739" t="s">
        <v>1817</v>
      </c>
      <c r="B739" t="s">
        <v>1818</v>
      </c>
      <c r="C739" t="s">
        <v>1818</v>
      </c>
      <c r="D739">
        <v>0.93707177196928204</v>
      </c>
      <c r="E739">
        <f t="shared" si="11"/>
        <v>1.9146381644711197</v>
      </c>
      <c r="F739">
        <v>2.36875262794098E-4</v>
      </c>
      <c r="G739">
        <v>9.0800157149712401E-4</v>
      </c>
      <c r="H739">
        <v>2908.5107565911098</v>
      </c>
      <c r="I739">
        <v>2054.4968430493</v>
      </c>
      <c r="J739">
        <v>1938.12632592876</v>
      </c>
      <c r="K739">
        <v>950.94290831408296</v>
      </c>
      <c r="L739">
        <v>1135.25092452533</v>
      </c>
      <c r="M739">
        <v>1516.9774641055001</v>
      </c>
    </row>
    <row r="740" spans="1:13" x14ac:dyDescent="0.2">
      <c r="A740" t="s">
        <v>1819</v>
      </c>
      <c r="B740" t="s">
        <v>1820</v>
      </c>
      <c r="C740" t="s">
        <v>1821</v>
      </c>
      <c r="D740">
        <v>0.93668452505573097</v>
      </c>
      <c r="E740">
        <f t="shared" si="11"/>
        <v>1.9141243079736443</v>
      </c>
      <c r="F740">
        <v>1.6794229357768099E-4</v>
      </c>
      <c r="G740">
        <v>6.7394037396913196E-4</v>
      </c>
      <c r="H740">
        <v>17380.536048525501</v>
      </c>
      <c r="I740">
        <v>25425.079631953598</v>
      </c>
      <c r="J740">
        <v>25726.0685874591</v>
      </c>
      <c r="K740">
        <v>12792.9984982602</v>
      </c>
      <c r="L740">
        <v>8948.86068283235</v>
      </c>
      <c r="M740">
        <v>14061.1752117087</v>
      </c>
    </row>
    <row r="741" spans="1:13" x14ac:dyDescent="0.2">
      <c r="A741" t="s">
        <v>1822</v>
      </c>
      <c r="B741" t="s">
        <v>1823</v>
      </c>
      <c r="C741" t="s">
        <v>1823</v>
      </c>
      <c r="D741">
        <v>0.93516965522997397</v>
      </c>
      <c r="E741">
        <f t="shared" si="11"/>
        <v>1.9121154791834851</v>
      </c>
      <c r="F741">
        <v>3.7521275712167599E-4</v>
      </c>
      <c r="G741">
        <v>1.36697229824611E-3</v>
      </c>
      <c r="H741">
        <v>1668.4725114719199</v>
      </c>
      <c r="I741">
        <v>2048.1389836764702</v>
      </c>
      <c r="J741">
        <v>1187.40508480924</v>
      </c>
      <c r="K741">
        <v>781.96002216767795</v>
      </c>
      <c r="L741">
        <v>713.61966551952105</v>
      </c>
      <c r="M741">
        <v>1068.0656293702</v>
      </c>
    </row>
    <row r="742" spans="1:13" x14ac:dyDescent="0.2">
      <c r="A742" t="s">
        <v>1824</v>
      </c>
      <c r="B742" t="s">
        <v>1825</v>
      </c>
      <c r="C742" t="s">
        <v>1826</v>
      </c>
      <c r="D742">
        <v>0.93501682624574201</v>
      </c>
      <c r="E742">
        <f t="shared" si="11"/>
        <v>1.9119129338218794</v>
      </c>
      <c r="F742" s="1">
        <v>5.8387105727676798E-6</v>
      </c>
      <c r="G742" s="1">
        <v>3.4719075896304301E-5</v>
      </c>
      <c r="H742">
        <v>2854.8248902913901</v>
      </c>
      <c r="I742">
        <v>2412.3534991772499</v>
      </c>
      <c r="J742">
        <v>3015.3839653708301</v>
      </c>
      <c r="K742">
        <v>1550.6664846376</v>
      </c>
      <c r="L742">
        <v>1290.58875679062</v>
      </c>
      <c r="M742">
        <v>1490.6304941210301</v>
      </c>
    </row>
    <row r="743" spans="1:13" x14ac:dyDescent="0.2">
      <c r="A743" t="s">
        <v>1827</v>
      </c>
      <c r="B743" t="s">
        <v>1828</v>
      </c>
      <c r="C743" t="s">
        <v>1828</v>
      </c>
      <c r="D743">
        <v>0.93439072506940801</v>
      </c>
      <c r="E743">
        <f t="shared" si="11"/>
        <v>1.9110833813576895</v>
      </c>
      <c r="F743">
        <v>1.9050864043971701E-4</v>
      </c>
      <c r="G743">
        <v>7.5186118235840099E-4</v>
      </c>
      <c r="H743">
        <v>1915.8485620686999</v>
      </c>
      <c r="I743">
        <v>1382.3802807785301</v>
      </c>
      <c r="J743">
        <v>1228.8080252663999</v>
      </c>
      <c r="K743">
        <v>660.46905827157002</v>
      </c>
      <c r="L743">
        <v>747.490320675112</v>
      </c>
      <c r="M743">
        <v>959.63771443413998</v>
      </c>
    </row>
    <row r="744" spans="1:13" x14ac:dyDescent="0.2">
      <c r="A744" t="s">
        <v>1829</v>
      </c>
      <c r="B744" t="s">
        <v>1830</v>
      </c>
      <c r="C744" t="s">
        <v>1830</v>
      </c>
      <c r="D744">
        <v>0.93276102117762805</v>
      </c>
      <c r="E744">
        <f t="shared" si="11"/>
        <v>1.9089257933088839</v>
      </c>
      <c r="F744">
        <v>1.2624060930455899E-4</v>
      </c>
      <c r="G744">
        <v>5.3077700462150702E-4</v>
      </c>
      <c r="H744">
        <v>623.17711469487494</v>
      </c>
      <c r="I744">
        <v>469.57332796485002</v>
      </c>
      <c r="J744">
        <v>746.81530334054605</v>
      </c>
      <c r="K744">
        <v>315.87650612988102</v>
      </c>
      <c r="L744">
        <v>317.68338628692197</v>
      </c>
      <c r="M744">
        <v>330.35046980520502</v>
      </c>
    </row>
    <row r="745" spans="1:13" x14ac:dyDescent="0.2">
      <c r="A745" t="s">
        <v>1831</v>
      </c>
      <c r="B745" t="s">
        <v>1832</v>
      </c>
      <c r="C745" t="s">
        <v>1833</v>
      </c>
      <c r="D745">
        <v>0.93225929652199901</v>
      </c>
      <c r="E745">
        <f t="shared" si="11"/>
        <v>1.9082620434590227</v>
      </c>
      <c r="F745" s="1">
        <v>4.3024781063993403E-6</v>
      </c>
      <c r="G745" s="1">
        <v>2.64715402225244E-5</v>
      </c>
      <c r="H745">
        <v>5244.3722726517999</v>
      </c>
      <c r="I745">
        <v>4164.3978892047098</v>
      </c>
      <c r="J745">
        <v>4743.3708387905799</v>
      </c>
      <c r="K745">
        <v>2572.2950446730501</v>
      </c>
      <c r="L745">
        <v>2612.7122614847299</v>
      </c>
      <c r="M745">
        <v>2231.38568868424</v>
      </c>
    </row>
    <row r="746" spans="1:13" x14ac:dyDescent="0.2">
      <c r="A746" t="s">
        <v>1834</v>
      </c>
      <c r="B746" t="s">
        <v>1835</v>
      </c>
      <c r="C746" t="s">
        <v>1835</v>
      </c>
      <c r="D746">
        <v>0.93192008928016101</v>
      </c>
      <c r="E746">
        <f t="shared" si="11"/>
        <v>1.9078134245924179</v>
      </c>
      <c r="F746" s="1">
        <v>6.4404097141292299E-5</v>
      </c>
      <c r="G746">
        <v>2.91627013167865E-4</v>
      </c>
      <c r="H746">
        <v>1270.5655024268799</v>
      </c>
      <c r="I746">
        <v>936.42185905562906</v>
      </c>
      <c r="J746">
        <v>1156.93877013321</v>
      </c>
      <c r="K746">
        <v>609.66374609683396</v>
      </c>
      <c r="L746">
        <v>478.86098668249298</v>
      </c>
      <c r="M746">
        <v>673.87442460264299</v>
      </c>
    </row>
    <row r="747" spans="1:13" x14ac:dyDescent="0.2">
      <c r="A747" t="s">
        <v>1836</v>
      </c>
      <c r="B747" t="s">
        <v>1837</v>
      </c>
      <c r="C747" t="s">
        <v>1838</v>
      </c>
      <c r="D747">
        <v>0.92950597305215099</v>
      </c>
      <c r="E747">
        <f t="shared" si="11"/>
        <v>1.9046236776714038</v>
      </c>
      <c r="F747" s="1">
        <v>2.7232124742349201E-5</v>
      </c>
      <c r="G747">
        <v>1.3502957699720801E-4</v>
      </c>
      <c r="H747">
        <v>758.97077651183201</v>
      </c>
      <c r="I747">
        <v>658.49257790041804</v>
      </c>
      <c r="J747">
        <v>584.32829173507196</v>
      </c>
      <c r="K747">
        <v>339.07023560095598</v>
      </c>
      <c r="L747">
        <v>377.24902121572001</v>
      </c>
      <c r="M747">
        <v>334.40384980281499</v>
      </c>
    </row>
    <row r="748" spans="1:13" x14ac:dyDescent="0.2">
      <c r="A748" t="s">
        <v>1839</v>
      </c>
      <c r="B748" t="s">
        <v>1840</v>
      </c>
      <c r="C748" t="s">
        <v>1840</v>
      </c>
      <c r="D748">
        <v>0.92947985137232703</v>
      </c>
      <c r="E748">
        <f t="shared" si="11"/>
        <v>1.9045891925459428</v>
      </c>
      <c r="F748">
        <v>1.0919405481599E-4</v>
      </c>
      <c r="G748">
        <v>4.6717897470549102E-4</v>
      </c>
      <c r="H748">
        <v>453.69820343495098</v>
      </c>
      <c r="I748">
        <v>529.51885919440497</v>
      </c>
      <c r="J748">
        <v>630.41835752700899</v>
      </c>
      <c r="K748">
        <v>316.98096943802801</v>
      </c>
      <c r="L748">
        <v>241.766400593356</v>
      </c>
      <c r="M748">
        <v>288.80332482970402</v>
      </c>
    </row>
    <row r="749" spans="1:13" x14ac:dyDescent="0.2">
      <c r="A749" t="s">
        <v>1841</v>
      </c>
      <c r="B749" t="s">
        <v>1842</v>
      </c>
      <c r="C749" t="s">
        <v>1843</v>
      </c>
      <c r="D749">
        <v>0.92687055916043304</v>
      </c>
      <c r="E749">
        <f t="shared" si="11"/>
        <v>1.90114762089031</v>
      </c>
      <c r="F749">
        <v>9.5808372167063296E-4</v>
      </c>
      <c r="G749">
        <v>3.0865509829430698E-3</v>
      </c>
      <c r="H749">
        <v>1879.00532049046</v>
      </c>
      <c r="I749">
        <v>1512.2622651092399</v>
      </c>
      <c r="J749">
        <v>1263.18027772141</v>
      </c>
      <c r="K749">
        <v>603.03696624795498</v>
      </c>
      <c r="L749">
        <v>685.58877849420401</v>
      </c>
      <c r="M749">
        <v>1158.2533343170201</v>
      </c>
    </row>
    <row r="750" spans="1:13" x14ac:dyDescent="0.2">
      <c r="A750" t="s">
        <v>1844</v>
      </c>
      <c r="B750" t="s">
        <v>1845</v>
      </c>
      <c r="C750" t="s">
        <v>1846</v>
      </c>
      <c r="D750">
        <v>0.92676044382057898</v>
      </c>
      <c r="E750">
        <f t="shared" si="11"/>
        <v>1.9010025191734605</v>
      </c>
      <c r="F750" s="1">
        <v>2.8280292668146902E-6</v>
      </c>
      <c r="G750" s="1">
        <v>1.8383670877890601E-5</v>
      </c>
      <c r="H750">
        <v>12648.8111658338</v>
      </c>
      <c r="I750">
        <v>10614.9003557547</v>
      </c>
      <c r="J750">
        <v>12532.591957627999</v>
      </c>
      <c r="K750">
        <v>6887.43318960119</v>
      </c>
      <c r="L750">
        <v>5836.2642693961498</v>
      </c>
      <c r="M750">
        <v>6106.4169663992898</v>
      </c>
    </row>
    <row r="751" spans="1:13" x14ac:dyDescent="0.2">
      <c r="A751" t="s">
        <v>1847</v>
      </c>
      <c r="B751" t="s">
        <v>1848</v>
      </c>
      <c r="C751" t="s">
        <v>1848</v>
      </c>
      <c r="D751">
        <v>0.92360065146540005</v>
      </c>
      <c r="E751">
        <f t="shared" si="11"/>
        <v>1.8968434974563837</v>
      </c>
      <c r="F751" s="1">
        <v>4.0916448066590598E-5</v>
      </c>
      <c r="G751">
        <v>1.9464314911677699E-4</v>
      </c>
      <c r="H751">
        <v>3288.5224768695798</v>
      </c>
      <c r="I751">
        <v>2507.7213897697302</v>
      </c>
      <c r="J751">
        <v>3217.7115423218702</v>
      </c>
      <c r="K751">
        <v>1896.3635000874301</v>
      </c>
      <c r="L751">
        <v>1370.0096033623499</v>
      </c>
      <c r="M751">
        <v>1485.5637691240199</v>
      </c>
    </row>
    <row r="752" spans="1:13" x14ac:dyDescent="0.2">
      <c r="A752" t="s">
        <v>1849</v>
      </c>
      <c r="B752" t="s">
        <v>1850</v>
      </c>
      <c r="C752" t="s">
        <v>1851</v>
      </c>
      <c r="D752">
        <v>0.92345072660447003</v>
      </c>
      <c r="E752">
        <f t="shared" si="11"/>
        <v>1.896646387732275</v>
      </c>
      <c r="F752">
        <v>1.05224573743974E-3</v>
      </c>
      <c r="G752">
        <v>3.33793640164839E-3</v>
      </c>
      <c r="H752">
        <v>1351.62063389902</v>
      </c>
      <c r="I752">
        <v>1587.64831195852</v>
      </c>
      <c r="J752">
        <v>2611.5099990245299</v>
      </c>
      <c r="K752">
        <v>1213.8051756529401</v>
      </c>
      <c r="L752">
        <v>913.33973557490197</v>
      </c>
      <c r="M752">
        <v>800.54254952795202</v>
      </c>
    </row>
    <row r="753" spans="1:13" x14ac:dyDescent="0.2">
      <c r="A753" t="s">
        <v>1852</v>
      </c>
      <c r="B753" t="s">
        <v>1853</v>
      </c>
      <c r="C753" t="s">
        <v>1853</v>
      </c>
      <c r="D753">
        <v>0.92342559479658604</v>
      </c>
      <c r="E753">
        <f t="shared" si="11"/>
        <v>1.8966133483607386</v>
      </c>
      <c r="F753" s="1">
        <v>1.2477771257139701E-5</v>
      </c>
      <c r="G753" s="1">
        <v>6.7299742801323306E-5</v>
      </c>
      <c r="H753">
        <v>44253.996455696797</v>
      </c>
      <c r="I753">
        <v>39799.291408301302</v>
      </c>
      <c r="J753">
        <v>39522.622010364299</v>
      </c>
      <c r="K753">
        <v>25972.5591543716</v>
      </c>
      <c r="L753">
        <v>18280.810155010699</v>
      </c>
      <c r="M753">
        <v>20902.267302674802</v>
      </c>
    </row>
    <row r="754" spans="1:13" x14ac:dyDescent="0.2">
      <c r="A754" t="s">
        <v>1854</v>
      </c>
      <c r="B754" t="s">
        <v>1855</v>
      </c>
      <c r="C754" t="s">
        <v>1855</v>
      </c>
      <c r="D754">
        <v>0.92220544847442099</v>
      </c>
      <c r="E754">
        <f t="shared" si="11"/>
        <v>1.8950099828345142</v>
      </c>
      <c r="F754">
        <v>9.9100752202242195E-4</v>
      </c>
      <c r="G754">
        <v>3.1744967475310598E-3</v>
      </c>
      <c r="H754">
        <v>326.32585397873498</v>
      </c>
      <c r="I754">
        <v>218.892015550346</v>
      </c>
      <c r="J754">
        <v>225.76320362491401</v>
      </c>
      <c r="K754">
        <v>125.908817128694</v>
      </c>
      <c r="L754">
        <v>116.79536260548601</v>
      </c>
      <c r="M754">
        <v>163.14854490379801</v>
      </c>
    </row>
    <row r="755" spans="1:13" x14ac:dyDescent="0.2">
      <c r="A755" t="s">
        <v>1856</v>
      </c>
      <c r="B755" t="s">
        <v>1857</v>
      </c>
      <c r="C755" t="s">
        <v>1857</v>
      </c>
      <c r="D755">
        <v>0.92156360580683805</v>
      </c>
      <c r="E755">
        <f t="shared" si="11"/>
        <v>1.8941670966334854</v>
      </c>
      <c r="F755">
        <v>1.00475358317815E-3</v>
      </c>
      <c r="G755">
        <v>3.2069461410642601E-3</v>
      </c>
      <c r="H755">
        <v>1574.7854114586701</v>
      </c>
      <c r="I755">
        <v>871.02673407793202</v>
      </c>
      <c r="J755">
        <v>776.50043046077701</v>
      </c>
      <c r="K755">
        <v>576.52984685244098</v>
      </c>
      <c r="L755">
        <v>541.93048248945604</v>
      </c>
      <c r="M755">
        <v>581.66002965701796</v>
      </c>
    </row>
    <row r="756" spans="1:13" x14ac:dyDescent="0.2">
      <c r="A756" t="s">
        <v>1858</v>
      </c>
      <c r="B756" t="s">
        <v>1859</v>
      </c>
      <c r="C756" t="s">
        <v>1859</v>
      </c>
      <c r="D756">
        <v>0.92155123983115805</v>
      </c>
      <c r="E756">
        <f t="shared" si="11"/>
        <v>1.8941508609612181</v>
      </c>
      <c r="F756">
        <v>4.36808093619436E-4</v>
      </c>
      <c r="G756">
        <v>1.56204184630729E-3</v>
      </c>
      <c r="H756">
        <v>2223.2264632357701</v>
      </c>
      <c r="I756">
        <v>1477.7481713710099</v>
      </c>
      <c r="J756">
        <v>1402.2316626530101</v>
      </c>
      <c r="K756">
        <v>774.22877901065306</v>
      </c>
      <c r="L756">
        <v>775.52120770042802</v>
      </c>
      <c r="M756">
        <v>1143.05315932599</v>
      </c>
    </row>
    <row r="757" spans="1:13" x14ac:dyDescent="0.2">
      <c r="A757" t="s">
        <v>1860</v>
      </c>
      <c r="B757" t="s">
        <v>1861</v>
      </c>
      <c r="C757" t="s">
        <v>1861</v>
      </c>
      <c r="D757">
        <v>0.92063254890401303</v>
      </c>
      <c r="E757">
        <f t="shared" si="11"/>
        <v>1.892945072330229</v>
      </c>
      <c r="F757">
        <v>1.7106197221575199E-4</v>
      </c>
      <c r="G757">
        <v>6.8557309458708098E-4</v>
      </c>
      <c r="H757">
        <v>1389.5165395223601</v>
      </c>
      <c r="I757">
        <v>1249.7734995737601</v>
      </c>
      <c r="J757">
        <v>1802.1996912203299</v>
      </c>
      <c r="K757">
        <v>943.21166515705795</v>
      </c>
      <c r="L757">
        <v>784.86483670886696</v>
      </c>
      <c r="M757">
        <v>619.15379463491001</v>
      </c>
    </row>
    <row r="758" spans="1:13" x14ac:dyDescent="0.2">
      <c r="A758" t="s">
        <v>1862</v>
      </c>
      <c r="B758" t="s">
        <v>1863</v>
      </c>
      <c r="C758" t="s">
        <v>1863</v>
      </c>
      <c r="D758">
        <v>0.92041730657242204</v>
      </c>
      <c r="E758">
        <f t="shared" si="11"/>
        <v>1.8926626761849334</v>
      </c>
      <c r="F758">
        <v>5.8388034621136302E-4</v>
      </c>
      <c r="G758">
        <v>2.0081154360259801E-3</v>
      </c>
      <c r="H758">
        <v>2791.66504758582</v>
      </c>
      <c r="I758">
        <v>2205.2689367478802</v>
      </c>
      <c r="J758">
        <v>1953.75007704467</v>
      </c>
      <c r="K758">
        <v>1159.6864735537599</v>
      </c>
      <c r="L758">
        <v>866.62159053270796</v>
      </c>
      <c r="M758">
        <v>1644.65893403021</v>
      </c>
    </row>
    <row r="759" spans="1:13" x14ac:dyDescent="0.2">
      <c r="A759" t="s">
        <v>1864</v>
      </c>
      <c r="B759" t="s">
        <v>1865</v>
      </c>
      <c r="C759" t="s">
        <v>1865</v>
      </c>
      <c r="D759">
        <v>0.91997601381194805</v>
      </c>
      <c r="E759">
        <f t="shared" si="11"/>
        <v>1.8920838354821277</v>
      </c>
      <c r="F759">
        <v>3.3210100018758103E-4</v>
      </c>
      <c r="G759">
        <v>1.22719226735982E-3</v>
      </c>
      <c r="H759">
        <v>17533.1723350639</v>
      </c>
      <c r="I759">
        <v>12345.1463707896</v>
      </c>
      <c r="J759">
        <v>13567.665469057099</v>
      </c>
      <c r="K759">
        <v>6465.5282058892499</v>
      </c>
      <c r="L759">
        <v>6184.3144499604896</v>
      </c>
      <c r="M759">
        <v>10310.7853689201</v>
      </c>
    </row>
    <row r="760" spans="1:13" x14ac:dyDescent="0.2">
      <c r="A760" t="s">
        <v>1866</v>
      </c>
      <c r="B760" t="s">
        <v>1867</v>
      </c>
      <c r="C760" t="s">
        <v>1868</v>
      </c>
      <c r="D760">
        <v>0.91955292911671505</v>
      </c>
      <c r="E760">
        <f t="shared" si="11"/>
        <v>1.8915290443983153</v>
      </c>
      <c r="F760" s="1">
        <v>5.9747068201511E-6</v>
      </c>
      <c r="G760" s="1">
        <v>3.5459827858028698E-5</v>
      </c>
      <c r="H760">
        <v>3384.31490497301</v>
      </c>
      <c r="I760">
        <v>2690.2827803324699</v>
      </c>
      <c r="J760">
        <v>2909.1424577826301</v>
      </c>
      <c r="K760">
        <v>1714.1270542432701</v>
      </c>
      <c r="L760">
        <v>1507.8281312368299</v>
      </c>
      <c r="M760">
        <v>1527.11091409952</v>
      </c>
    </row>
    <row r="761" spans="1:13" x14ac:dyDescent="0.2">
      <c r="A761" t="s">
        <v>1869</v>
      </c>
      <c r="B761" t="s">
        <v>1870</v>
      </c>
      <c r="C761" t="s">
        <v>1870</v>
      </c>
      <c r="D761">
        <v>0.91914089749977101</v>
      </c>
      <c r="E761">
        <f t="shared" si="11"/>
        <v>1.8909889035745591</v>
      </c>
      <c r="F761" s="1">
        <v>4.6199455468397098E-5</v>
      </c>
      <c r="G761">
        <v>2.1694872885613401E-4</v>
      </c>
      <c r="H761">
        <v>2564.2896138458</v>
      </c>
      <c r="I761">
        <v>1926.4313899679801</v>
      </c>
      <c r="J761">
        <v>1838.13431878693</v>
      </c>
      <c r="K761">
        <v>1010.58392695399</v>
      </c>
      <c r="L761">
        <v>1059.33393883176</v>
      </c>
      <c r="M761">
        <v>1275.8013542477099</v>
      </c>
    </row>
    <row r="762" spans="1:13" x14ac:dyDescent="0.2">
      <c r="A762" t="s">
        <v>1871</v>
      </c>
      <c r="B762" t="s">
        <v>1872</v>
      </c>
      <c r="C762" t="s">
        <v>1872</v>
      </c>
      <c r="D762">
        <v>0.91806869368649302</v>
      </c>
      <c r="E762">
        <f t="shared" si="11"/>
        <v>1.8895840520855154</v>
      </c>
      <c r="F762" s="1">
        <v>3.9944260300544E-5</v>
      </c>
      <c r="G762">
        <v>1.90749206112136E-4</v>
      </c>
      <c r="H762">
        <v>3181.15074427012</v>
      </c>
      <c r="I762">
        <v>2178.9292336318699</v>
      </c>
      <c r="J762">
        <v>2334.9696042729001</v>
      </c>
      <c r="K762">
        <v>1398.2505481133901</v>
      </c>
      <c r="L762">
        <v>1247.37447262659</v>
      </c>
      <c r="M762">
        <v>1425.77641415928</v>
      </c>
    </row>
    <row r="763" spans="1:13" x14ac:dyDescent="0.2">
      <c r="A763" t="s">
        <v>1873</v>
      </c>
      <c r="B763" t="s">
        <v>1874</v>
      </c>
      <c r="C763" t="s">
        <v>1874</v>
      </c>
      <c r="D763">
        <v>0.91797522039856805</v>
      </c>
      <c r="E763">
        <f t="shared" si="11"/>
        <v>1.8894616284911843</v>
      </c>
      <c r="F763">
        <v>5.0262740102385503E-3</v>
      </c>
      <c r="G763">
        <v>1.28513628729658E-2</v>
      </c>
      <c r="H763">
        <v>3939.0688567368602</v>
      </c>
      <c r="I763">
        <v>3005.45095209998</v>
      </c>
      <c r="J763">
        <v>2070.9282104140002</v>
      </c>
      <c r="K763">
        <v>975.24110109330502</v>
      </c>
      <c r="L763">
        <v>1361.83392797997</v>
      </c>
      <c r="M763">
        <v>2433.04134356533</v>
      </c>
    </row>
    <row r="764" spans="1:13" x14ac:dyDescent="0.2">
      <c r="A764" t="s">
        <v>1875</v>
      </c>
      <c r="B764" t="s">
        <v>1876</v>
      </c>
      <c r="C764" t="s">
        <v>1876</v>
      </c>
      <c r="D764">
        <v>0.91724519266948301</v>
      </c>
      <c r="E764">
        <f t="shared" si="11"/>
        <v>1.8885057712849149</v>
      </c>
      <c r="F764" s="1">
        <v>7.9793052199404806E-5</v>
      </c>
      <c r="G764">
        <v>3.5332044796997498E-4</v>
      </c>
      <c r="H764">
        <v>17544.751639559901</v>
      </c>
      <c r="I764">
        <v>13601.277729736201</v>
      </c>
      <c r="J764">
        <v>13488.765525921801</v>
      </c>
      <c r="K764">
        <v>8250.3409118538893</v>
      </c>
      <c r="L764">
        <v>6083.8704381197804</v>
      </c>
      <c r="M764">
        <v>9299.4670595164807</v>
      </c>
    </row>
    <row r="765" spans="1:13" x14ac:dyDescent="0.2">
      <c r="A765" t="s">
        <v>1877</v>
      </c>
      <c r="B765" t="s">
        <v>1878</v>
      </c>
      <c r="C765" t="s">
        <v>1878</v>
      </c>
      <c r="D765">
        <v>0.91582164923592801</v>
      </c>
      <c r="E765">
        <f t="shared" si="11"/>
        <v>1.8866432542533684</v>
      </c>
      <c r="F765" s="1">
        <v>9.4509393539777195E-5</v>
      </c>
      <c r="G765">
        <v>4.0821208191713402E-4</v>
      </c>
      <c r="H765">
        <v>14882.564269520501</v>
      </c>
      <c r="I765">
        <v>12341.5133082909</v>
      </c>
      <c r="J765">
        <v>14070.7502549895</v>
      </c>
      <c r="K765">
        <v>6764.83776239693</v>
      </c>
      <c r="L765">
        <v>5740.4920720596501</v>
      </c>
      <c r="M765">
        <v>9381.5480044680808</v>
      </c>
    </row>
    <row r="766" spans="1:13" x14ac:dyDescent="0.2">
      <c r="A766" t="s">
        <v>1879</v>
      </c>
      <c r="B766" t="s">
        <v>1880</v>
      </c>
      <c r="C766" t="s">
        <v>1880</v>
      </c>
      <c r="D766">
        <v>0.91479614126679099</v>
      </c>
      <c r="E766">
        <f t="shared" si="11"/>
        <v>1.8853026520077381</v>
      </c>
      <c r="F766" s="1">
        <v>1.19120127923592E-5</v>
      </c>
      <c r="G766" s="1">
        <v>6.4631591617691304E-5</v>
      </c>
      <c r="H766">
        <v>1200.03701140567</v>
      </c>
      <c r="I766">
        <v>981.83514029013998</v>
      </c>
      <c r="J766">
        <v>1052.25963765661</v>
      </c>
      <c r="K766">
        <v>576.52984685244098</v>
      </c>
      <c r="L766">
        <v>530.25094622890697</v>
      </c>
      <c r="M766">
        <v>608.00699964148203</v>
      </c>
    </row>
    <row r="767" spans="1:13" x14ac:dyDescent="0.2">
      <c r="A767" t="s">
        <v>1881</v>
      </c>
      <c r="B767" t="s">
        <v>1882</v>
      </c>
      <c r="C767" t="s">
        <v>1882</v>
      </c>
      <c r="D767">
        <v>0.91475055910983305</v>
      </c>
      <c r="E767">
        <f t="shared" si="11"/>
        <v>1.8852430865407523</v>
      </c>
      <c r="F767">
        <v>4.6189466559321798E-4</v>
      </c>
      <c r="G767">
        <v>1.64135208013892E-3</v>
      </c>
      <c r="H767">
        <v>2183.2252295222502</v>
      </c>
      <c r="I767">
        <v>1759.3105150249801</v>
      </c>
      <c r="J767">
        <v>1658.4611809539499</v>
      </c>
      <c r="K767">
        <v>826.13855449353605</v>
      </c>
      <c r="L767">
        <v>782.52892945675796</v>
      </c>
      <c r="M767">
        <v>1360.9223341975201</v>
      </c>
    </row>
    <row r="768" spans="1:13" x14ac:dyDescent="0.2">
      <c r="A768" t="s">
        <v>1883</v>
      </c>
      <c r="B768" t="s">
        <v>1884</v>
      </c>
      <c r="C768" t="s">
        <v>1884</v>
      </c>
      <c r="D768">
        <v>0.91437648477977695</v>
      </c>
      <c r="E768">
        <f t="shared" si="11"/>
        <v>1.8847543279295211</v>
      </c>
      <c r="F768" s="1">
        <v>5.6110189057154497E-5</v>
      </c>
      <c r="G768">
        <v>2.5745162872639702E-4</v>
      </c>
      <c r="H768">
        <v>1371.62125075578</v>
      </c>
      <c r="I768">
        <v>993.64259341111301</v>
      </c>
      <c r="J768">
        <v>968.67256918648297</v>
      </c>
      <c r="K768">
        <v>607.454819480541</v>
      </c>
      <c r="L768">
        <v>609.67179280063795</v>
      </c>
      <c r="M768">
        <v>551.25967967494398</v>
      </c>
    </row>
    <row r="769" spans="1:13" x14ac:dyDescent="0.2">
      <c r="A769" t="s">
        <v>1885</v>
      </c>
      <c r="B769" t="s">
        <v>1886</v>
      </c>
      <c r="C769" t="s">
        <v>1886</v>
      </c>
      <c r="D769">
        <v>0.91353805550856604</v>
      </c>
      <c r="E769">
        <f t="shared" si="11"/>
        <v>1.883659311961752</v>
      </c>
      <c r="F769" s="1">
        <v>3.2289770538440802E-6</v>
      </c>
      <c r="G769" s="1">
        <v>2.0708150361843099E-5</v>
      </c>
      <c r="H769">
        <v>9477.1343979695193</v>
      </c>
      <c r="I769">
        <v>8851.0485126063104</v>
      </c>
      <c r="J769">
        <v>8371.9870354609102</v>
      </c>
      <c r="K769">
        <v>4177.08023140983</v>
      </c>
      <c r="L769">
        <v>5049.06352543517</v>
      </c>
      <c r="M769">
        <v>4948.1636320822699</v>
      </c>
    </row>
    <row r="770" spans="1:13" x14ac:dyDescent="0.2">
      <c r="A770" t="s">
        <v>1887</v>
      </c>
      <c r="B770" t="s">
        <v>1888</v>
      </c>
      <c r="C770" t="s">
        <v>1888</v>
      </c>
      <c r="D770">
        <v>0.91313697921595405</v>
      </c>
      <c r="E770">
        <f t="shared" si="11"/>
        <v>1.8831357182246184</v>
      </c>
      <c r="F770" s="1">
        <v>2.2473029154548499E-5</v>
      </c>
      <c r="G770">
        <v>1.1342484958653399E-4</v>
      </c>
      <c r="H770">
        <v>1028.45277205556</v>
      </c>
      <c r="I770">
        <v>786.55803098173999</v>
      </c>
      <c r="J770">
        <v>923.36369095034104</v>
      </c>
      <c r="K770">
        <v>472.71029588667602</v>
      </c>
      <c r="L770">
        <v>467.18145042194499</v>
      </c>
      <c r="M770">
        <v>513.76591469705295</v>
      </c>
    </row>
    <row r="771" spans="1:13" x14ac:dyDescent="0.2">
      <c r="A771" t="s">
        <v>1889</v>
      </c>
      <c r="B771" t="s">
        <v>1890</v>
      </c>
      <c r="C771" t="s">
        <v>1890</v>
      </c>
      <c r="D771">
        <v>0.91311993656435597</v>
      </c>
      <c r="E771">
        <f t="shared" si="11"/>
        <v>1.8831134727496659</v>
      </c>
      <c r="F771" s="1">
        <v>3.04673401054424E-5</v>
      </c>
      <c r="G771">
        <v>1.4975554028074899E-4</v>
      </c>
      <c r="H771">
        <v>8294.9926753304298</v>
      </c>
      <c r="I771">
        <v>6607.63241962143</v>
      </c>
      <c r="J771">
        <v>9143.8003405869204</v>
      </c>
      <c r="K771">
        <v>4042.3357078159602</v>
      </c>
      <c r="L771">
        <v>3811.0326818170101</v>
      </c>
      <c r="M771">
        <v>4915.7365921013898</v>
      </c>
    </row>
    <row r="772" spans="1:13" x14ac:dyDescent="0.2">
      <c r="A772" t="s">
        <v>1891</v>
      </c>
      <c r="B772" t="s">
        <v>1892</v>
      </c>
      <c r="C772" t="s">
        <v>1893</v>
      </c>
      <c r="D772">
        <v>0.91115292525007396</v>
      </c>
      <c r="E772">
        <f t="shared" ref="E772:E835" si="12">2^(D772)</f>
        <v>1.8805477319603328</v>
      </c>
      <c r="F772" s="1">
        <v>1.8126050012945799E-6</v>
      </c>
      <c r="G772" s="1">
        <v>1.22979801617888E-5</v>
      </c>
      <c r="H772">
        <v>3366.41961620643</v>
      </c>
      <c r="I772">
        <v>3243.41654576882</v>
      </c>
      <c r="J772">
        <v>3482.5341237365601</v>
      </c>
      <c r="K772">
        <v>1853.28943106972</v>
      </c>
      <c r="L772">
        <v>1660.8300562500101</v>
      </c>
      <c r="M772">
        <v>1852.39465890772</v>
      </c>
    </row>
    <row r="773" spans="1:13" x14ac:dyDescent="0.2">
      <c r="A773" t="s">
        <v>1894</v>
      </c>
      <c r="B773" t="s">
        <v>1895</v>
      </c>
      <c r="C773" t="s">
        <v>1896</v>
      </c>
      <c r="D773">
        <v>0.91111389231430295</v>
      </c>
      <c r="E773">
        <f t="shared" si="12"/>
        <v>1.8804968533589788</v>
      </c>
      <c r="F773" s="1">
        <v>2.1433207829913001E-5</v>
      </c>
      <c r="G773">
        <v>1.08974082070516E-4</v>
      </c>
      <c r="H773">
        <v>2601.1328554240499</v>
      </c>
      <c r="I773">
        <v>2134.4242180220399</v>
      </c>
      <c r="J773">
        <v>2131.0796522102601</v>
      </c>
      <c r="K773">
        <v>1415.9219610437301</v>
      </c>
      <c r="L773">
        <v>1123.5713882647799</v>
      </c>
      <c r="M773">
        <v>1111.6394643445101</v>
      </c>
    </row>
    <row r="774" spans="1:13" x14ac:dyDescent="0.2">
      <c r="A774" t="s">
        <v>1897</v>
      </c>
      <c r="B774" t="s">
        <v>1898</v>
      </c>
      <c r="C774" t="s">
        <v>1899</v>
      </c>
      <c r="D774">
        <v>0.91074525986835198</v>
      </c>
      <c r="E774">
        <f t="shared" si="12"/>
        <v>1.8800164166908202</v>
      </c>
      <c r="F774">
        <v>1.2042329529723501E-3</v>
      </c>
      <c r="G774">
        <v>3.7642891097947298E-3</v>
      </c>
      <c r="H774">
        <v>1233.72226084864</v>
      </c>
      <c r="I774">
        <v>1984.56038994816</v>
      </c>
      <c r="J774">
        <v>2206.0736575666301</v>
      </c>
      <c r="K774">
        <v>1240.3122950484501</v>
      </c>
      <c r="L774">
        <v>936.69880809599897</v>
      </c>
      <c r="M774">
        <v>709.34149958172998</v>
      </c>
    </row>
    <row r="775" spans="1:13" x14ac:dyDescent="0.2">
      <c r="A775" t="s">
        <v>1900</v>
      </c>
      <c r="B775" t="s">
        <v>1901</v>
      </c>
      <c r="C775" t="s">
        <v>1901</v>
      </c>
      <c r="D775">
        <v>0.91023044135127995</v>
      </c>
      <c r="E775">
        <f t="shared" si="12"/>
        <v>1.8793456619106859</v>
      </c>
      <c r="F775">
        <v>6.0705182423356698E-4</v>
      </c>
      <c r="G775">
        <v>2.0763513635493002E-3</v>
      </c>
      <c r="H775">
        <v>202.11149665779701</v>
      </c>
      <c r="I775">
        <v>195.27710930839999</v>
      </c>
      <c r="J775">
        <v>190.609763614114</v>
      </c>
      <c r="K775">
        <v>113.75972073908299</v>
      </c>
      <c r="L775">
        <v>113.291501727322</v>
      </c>
      <c r="M775">
        <v>86.134324949209997</v>
      </c>
    </row>
    <row r="776" spans="1:13" x14ac:dyDescent="0.2">
      <c r="A776" t="s">
        <v>1902</v>
      </c>
      <c r="B776" t="s">
        <v>1903</v>
      </c>
      <c r="C776" t="s">
        <v>1904</v>
      </c>
      <c r="D776">
        <v>0.91005351080638797</v>
      </c>
      <c r="E776">
        <f t="shared" si="12"/>
        <v>1.8791151951426881</v>
      </c>
      <c r="F776" s="1">
        <v>3.6781108977606499E-5</v>
      </c>
      <c r="G776">
        <v>1.7700552289378401E-4</v>
      </c>
      <c r="H776">
        <v>1708.4737451854401</v>
      </c>
      <c r="I776">
        <v>1411.4447807686199</v>
      </c>
      <c r="J776">
        <v>1916.25307436649</v>
      </c>
      <c r="K776">
        <v>927.74917884300805</v>
      </c>
      <c r="L776">
        <v>773.18530044831903</v>
      </c>
      <c r="M776">
        <v>978.89126942278699</v>
      </c>
    </row>
    <row r="777" spans="1:13" x14ac:dyDescent="0.2">
      <c r="A777" t="s">
        <v>1905</v>
      </c>
      <c r="B777" t="s">
        <v>1906</v>
      </c>
      <c r="C777" t="s">
        <v>1907</v>
      </c>
      <c r="D777">
        <v>0.90996048349370995</v>
      </c>
      <c r="E777">
        <f t="shared" si="12"/>
        <v>1.8789940306581654</v>
      </c>
      <c r="F777">
        <v>4.3535309648542997E-4</v>
      </c>
      <c r="G777">
        <v>1.55773603630061E-3</v>
      </c>
      <c r="H777">
        <v>1433.72842941625</v>
      </c>
      <c r="I777">
        <v>2389.6468585600001</v>
      </c>
      <c r="J777">
        <v>1924.84613748024</v>
      </c>
      <c r="K777">
        <v>881.36171990085802</v>
      </c>
      <c r="L777">
        <v>1287.0848959124601</v>
      </c>
      <c r="M777">
        <v>891.74359947417395</v>
      </c>
    </row>
    <row r="778" spans="1:13" x14ac:dyDescent="0.2">
      <c r="A778" t="s">
        <v>1908</v>
      </c>
      <c r="B778" t="s">
        <v>1909</v>
      </c>
      <c r="C778" t="s">
        <v>1910</v>
      </c>
      <c r="D778">
        <v>0.90959766565386002</v>
      </c>
      <c r="E778">
        <f t="shared" si="12"/>
        <v>1.8785215490733478</v>
      </c>
      <c r="F778" s="1">
        <v>5.66435037683888E-5</v>
      </c>
      <c r="G778">
        <v>2.5951503423923101E-4</v>
      </c>
      <c r="H778">
        <v>851.60521247998895</v>
      </c>
      <c r="I778">
        <v>944.596249677841</v>
      </c>
      <c r="J778">
        <v>747.59649089634195</v>
      </c>
      <c r="K778">
        <v>382.144304618668</v>
      </c>
      <c r="L778">
        <v>456.66986778745098</v>
      </c>
      <c r="M778">
        <v>514.77925969645503</v>
      </c>
    </row>
    <row r="779" spans="1:13" x14ac:dyDescent="0.2">
      <c r="A779" t="s">
        <v>1911</v>
      </c>
      <c r="B779" t="s">
        <v>1912</v>
      </c>
      <c r="C779" t="s">
        <v>1913</v>
      </c>
      <c r="D779">
        <v>0.90949347548349302</v>
      </c>
      <c r="E779">
        <f t="shared" si="12"/>
        <v>1.878385888793545</v>
      </c>
      <c r="F779">
        <v>1.4807368676598501E-4</v>
      </c>
      <c r="G779">
        <v>6.0476411016002502E-4</v>
      </c>
      <c r="H779">
        <v>1420.04379683004</v>
      </c>
      <c r="I779">
        <v>981.83514029013998</v>
      </c>
      <c r="J779">
        <v>967.11019407489198</v>
      </c>
      <c r="K779">
        <v>572.11199361985496</v>
      </c>
      <c r="L779">
        <v>537.258667985236</v>
      </c>
      <c r="M779">
        <v>682.994529597265</v>
      </c>
    </row>
    <row r="780" spans="1:13" x14ac:dyDescent="0.2">
      <c r="A780" t="s">
        <v>1914</v>
      </c>
      <c r="B780" t="s">
        <v>1915</v>
      </c>
      <c r="C780" t="s">
        <v>1915</v>
      </c>
      <c r="D780">
        <v>0.90933618893925106</v>
      </c>
      <c r="E780">
        <f t="shared" si="12"/>
        <v>1.8781811132087445</v>
      </c>
      <c r="F780" s="1">
        <v>6.23219309234882E-5</v>
      </c>
      <c r="G780">
        <v>2.83231732923144E-4</v>
      </c>
      <c r="H780">
        <v>4373.8191073601402</v>
      </c>
      <c r="I780">
        <v>3630.33770188686</v>
      </c>
      <c r="J780">
        <v>2732.59407017284</v>
      </c>
      <c r="K780">
        <v>1905.1992065526099</v>
      </c>
      <c r="L780">
        <v>1885.0771524525501</v>
      </c>
      <c r="M780">
        <v>1925.3554988646899</v>
      </c>
    </row>
    <row r="781" spans="1:13" x14ac:dyDescent="0.2">
      <c r="A781" t="s">
        <v>1916</v>
      </c>
      <c r="B781" t="s">
        <v>1917</v>
      </c>
      <c r="C781" t="s">
        <v>1917</v>
      </c>
      <c r="D781">
        <v>0.90841563089754596</v>
      </c>
      <c r="E781">
        <f t="shared" si="12"/>
        <v>1.8769830615194729</v>
      </c>
      <c r="F781">
        <v>2.4191548772391899E-4</v>
      </c>
      <c r="G781">
        <v>9.2419159864005397E-4</v>
      </c>
      <c r="H781">
        <v>5347.5333490708799</v>
      </c>
      <c r="I781">
        <v>3920.07443616304</v>
      </c>
      <c r="J781">
        <v>4177.7910483945998</v>
      </c>
      <c r="K781">
        <v>1910.72152309334</v>
      </c>
      <c r="L781">
        <v>2137.3551356804001</v>
      </c>
      <c r="M781">
        <v>3114.0091831637901</v>
      </c>
    </row>
    <row r="782" spans="1:13" x14ac:dyDescent="0.2">
      <c r="A782" t="s">
        <v>1918</v>
      </c>
      <c r="B782" t="s">
        <v>1919</v>
      </c>
      <c r="C782" t="s">
        <v>1920</v>
      </c>
      <c r="D782">
        <v>0.90825437237154005</v>
      </c>
      <c r="E782">
        <f t="shared" si="12"/>
        <v>1.876773271787233</v>
      </c>
      <c r="F782" s="1">
        <v>6.8340822345989006E-5</v>
      </c>
      <c r="G782">
        <v>3.0765759617396699E-4</v>
      </c>
      <c r="H782">
        <v>116269.90177262299</v>
      </c>
      <c r="I782">
        <v>88732.101938487496</v>
      </c>
      <c r="J782">
        <v>71692.706745580901</v>
      </c>
      <c r="K782">
        <v>52414.515214705498</v>
      </c>
      <c r="L782">
        <v>46805.7415641486</v>
      </c>
      <c r="M782">
        <v>48209.888346572603</v>
      </c>
    </row>
    <row r="783" spans="1:13" x14ac:dyDescent="0.2">
      <c r="A783" t="s">
        <v>1921</v>
      </c>
      <c r="B783" t="s">
        <v>1922</v>
      </c>
      <c r="C783" t="s">
        <v>1923</v>
      </c>
      <c r="D783">
        <v>0.90738597305007096</v>
      </c>
      <c r="E783">
        <f t="shared" si="12"/>
        <v>1.8756439283155721</v>
      </c>
      <c r="F783" s="1">
        <v>1.9274062749741999E-5</v>
      </c>
      <c r="G783" s="1">
        <v>9.9545242554407897E-5</v>
      </c>
      <c r="H783">
        <v>4388.5564039914398</v>
      </c>
      <c r="I783">
        <v>3172.5718270429802</v>
      </c>
      <c r="J783">
        <v>3766.1052064903502</v>
      </c>
      <c r="K783">
        <v>1856.6028209941601</v>
      </c>
      <c r="L783">
        <v>2004.2084223101399</v>
      </c>
      <c r="M783">
        <v>2177.67840371591</v>
      </c>
    </row>
    <row r="784" spans="1:13" x14ac:dyDescent="0.2">
      <c r="A784" t="s">
        <v>1924</v>
      </c>
      <c r="B784" t="s">
        <v>1925</v>
      </c>
      <c r="C784" t="s">
        <v>1925</v>
      </c>
      <c r="D784">
        <v>0.90706668059437201</v>
      </c>
      <c r="E784">
        <f t="shared" si="12"/>
        <v>1.8752288629879326</v>
      </c>
      <c r="F784" s="1">
        <v>6.5585829571014696E-5</v>
      </c>
      <c r="G784">
        <v>2.9632957057995602E-4</v>
      </c>
      <c r="H784">
        <v>7001.2685639115098</v>
      </c>
      <c r="I784">
        <v>4969.1212326802597</v>
      </c>
      <c r="J784">
        <v>4468.3928191505502</v>
      </c>
      <c r="K784">
        <v>2994.2000283849902</v>
      </c>
      <c r="L784">
        <v>2848.6388939478102</v>
      </c>
      <c r="M784">
        <v>2922.48697827673</v>
      </c>
    </row>
    <row r="785" spans="1:13" x14ac:dyDescent="0.2">
      <c r="A785" t="s">
        <v>1926</v>
      </c>
      <c r="B785" t="s">
        <v>1927</v>
      </c>
      <c r="C785" t="s">
        <v>1927</v>
      </c>
      <c r="D785">
        <v>0.90656374381011395</v>
      </c>
      <c r="E785">
        <f t="shared" si="12"/>
        <v>1.8745752548614476</v>
      </c>
      <c r="F785">
        <v>1.5063718509627E-4</v>
      </c>
      <c r="G785">
        <v>6.1361918968349399E-4</v>
      </c>
      <c r="H785">
        <v>1473.72966312977</v>
      </c>
      <c r="I785">
        <v>1067.2121090110199</v>
      </c>
      <c r="J785">
        <v>1257.7119648308401</v>
      </c>
      <c r="K785">
        <v>597.51464970722304</v>
      </c>
      <c r="L785">
        <v>589.81658115770495</v>
      </c>
      <c r="M785">
        <v>838.03631450584305</v>
      </c>
    </row>
    <row r="786" spans="1:13" x14ac:dyDescent="0.2">
      <c r="A786" t="s">
        <v>1928</v>
      </c>
      <c r="B786" t="s">
        <v>1929</v>
      </c>
      <c r="C786" t="s">
        <v>1930</v>
      </c>
      <c r="D786">
        <v>0.90582367200214597</v>
      </c>
      <c r="E786">
        <f t="shared" si="12"/>
        <v>1.8736138843107126</v>
      </c>
      <c r="F786">
        <v>8.6892142181801296E-4</v>
      </c>
      <c r="G786">
        <v>2.8420780751560698E-3</v>
      </c>
      <c r="H786">
        <v>4770.6734523600899</v>
      </c>
      <c r="I786">
        <v>4561.3099671943401</v>
      </c>
      <c r="J786">
        <v>3291.9243601224498</v>
      </c>
      <c r="K786">
        <v>1693.14225138849</v>
      </c>
      <c r="L786">
        <v>1904.9323640954799</v>
      </c>
      <c r="M786">
        <v>3138.32946314945</v>
      </c>
    </row>
    <row r="787" spans="1:13" x14ac:dyDescent="0.2">
      <c r="A787" t="s">
        <v>1931</v>
      </c>
      <c r="B787" t="s">
        <v>1932</v>
      </c>
      <c r="C787" t="s">
        <v>1933</v>
      </c>
      <c r="D787">
        <v>0.90574800052686399</v>
      </c>
      <c r="E787">
        <f t="shared" si="12"/>
        <v>1.8735156130860118</v>
      </c>
      <c r="F787">
        <v>4.0755945903980198E-4</v>
      </c>
      <c r="G787">
        <v>1.47100530332505E-3</v>
      </c>
      <c r="H787">
        <v>436.85557871346799</v>
      </c>
      <c r="I787">
        <v>383.28809361927802</v>
      </c>
      <c r="J787">
        <v>399.96802856732199</v>
      </c>
      <c r="K787">
        <v>207.63910193153001</v>
      </c>
      <c r="L787">
        <v>167.017368525845</v>
      </c>
      <c r="M787">
        <v>275.62983983747199</v>
      </c>
    </row>
    <row r="788" spans="1:13" x14ac:dyDescent="0.2">
      <c r="A788" t="s">
        <v>1934</v>
      </c>
      <c r="B788" t="s">
        <v>1935</v>
      </c>
      <c r="C788" t="s">
        <v>1935</v>
      </c>
      <c r="D788">
        <v>0.90447078542941295</v>
      </c>
      <c r="E788">
        <f t="shared" si="12"/>
        <v>1.8718577273485613</v>
      </c>
      <c r="F788">
        <v>3.55028552142038E-4</v>
      </c>
      <c r="G788">
        <v>1.3018412591245E-3</v>
      </c>
      <c r="H788">
        <v>8980.27696868577</v>
      </c>
      <c r="I788">
        <v>8241.6022784391607</v>
      </c>
      <c r="J788">
        <v>6170.6005032290504</v>
      </c>
      <c r="K788">
        <v>3456.97015449835</v>
      </c>
      <c r="L788">
        <v>3533.05971881596</v>
      </c>
      <c r="M788">
        <v>5505.5033817536196</v>
      </c>
    </row>
    <row r="789" spans="1:13" x14ac:dyDescent="0.2">
      <c r="A789" t="s">
        <v>1936</v>
      </c>
      <c r="B789" t="s">
        <v>1937</v>
      </c>
      <c r="C789" t="s">
        <v>1937</v>
      </c>
      <c r="D789">
        <v>0.90441775664642698</v>
      </c>
      <c r="E789">
        <f t="shared" si="12"/>
        <v>1.871788925203872</v>
      </c>
      <c r="F789">
        <v>3.00378328319313E-4</v>
      </c>
      <c r="G789">
        <v>1.1219907714839299E-3</v>
      </c>
      <c r="H789">
        <v>1270.5655024268799</v>
      </c>
      <c r="I789">
        <v>1209.8098120873899</v>
      </c>
      <c r="J789">
        <v>1067.10220121672</v>
      </c>
      <c r="K789">
        <v>681.45386112635197</v>
      </c>
      <c r="L789">
        <v>441.48647064873802</v>
      </c>
      <c r="M789">
        <v>771.15554454528001</v>
      </c>
    </row>
    <row r="790" spans="1:13" x14ac:dyDescent="0.2">
      <c r="A790" t="s">
        <v>1938</v>
      </c>
      <c r="B790" t="s">
        <v>1939</v>
      </c>
      <c r="C790" t="s">
        <v>1939</v>
      </c>
      <c r="D790">
        <v>0.90433105949275805</v>
      </c>
      <c r="E790">
        <f t="shared" si="12"/>
        <v>1.8716764455102419</v>
      </c>
      <c r="F790">
        <v>3.9132265086877998E-4</v>
      </c>
      <c r="G790">
        <v>1.41983110262617E-3</v>
      </c>
      <c r="H790">
        <v>3373.7882645220802</v>
      </c>
      <c r="I790">
        <v>2306.9946867131898</v>
      </c>
      <c r="J790">
        <v>3399.7282428222402</v>
      </c>
      <c r="K790">
        <v>2030.0035603731501</v>
      </c>
      <c r="L790">
        <v>1590.75283868672</v>
      </c>
      <c r="M790">
        <v>1231.214174274</v>
      </c>
    </row>
    <row r="791" spans="1:13" x14ac:dyDescent="0.2">
      <c r="A791" t="s">
        <v>1940</v>
      </c>
      <c r="B791" t="s">
        <v>1941</v>
      </c>
      <c r="C791" t="s">
        <v>1941</v>
      </c>
      <c r="D791">
        <v>0.90247948315526805</v>
      </c>
      <c r="E791">
        <f t="shared" si="12"/>
        <v>1.8692758488488457</v>
      </c>
      <c r="F791" s="1">
        <v>6.9078222892766098E-5</v>
      </c>
      <c r="G791">
        <v>3.1030217635187498E-4</v>
      </c>
      <c r="H791">
        <v>1757.9489553047999</v>
      </c>
      <c r="I791">
        <v>1237.9660464527899</v>
      </c>
      <c r="J791">
        <v>1274.89809105834</v>
      </c>
      <c r="K791">
        <v>743.30380638255303</v>
      </c>
      <c r="L791">
        <v>832.750935377117</v>
      </c>
      <c r="M791">
        <v>708.32815458232699</v>
      </c>
    </row>
    <row r="792" spans="1:13" x14ac:dyDescent="0.2">
      <c r="A792" t="s">
        <v>1942</v>
      </c>
      <c r="B792" t="s">
        <v>1943</v>
      </c>
      <c r="C792" t="s">
        <v>1943</v>
      </c>
      <c r="D792">
        <v>0.90143800990914902</v>
      </c>
      <c r="E792">
        <f t="shared" si="12"/>
        <v>1.8679269163246779</v>
      </c>
      <c r="F792" s="1">
        <v>2.71873939334067E-5</v>
      </c>
      <c r="G792">
        <v>1.3491554079823201E-4</v>
      </c>
      <c r="H792">
        <v>796.86668213516896</v>
      </c>
      <c r="I792">
        <v>915.53174968775295</v>
      </c>
      <c r="J792">
        <v>1021.01213542478</v>
      </c>
      <c r="K792">
        <v>526.82899798585095</v>
      </c>
      <c r="L792">
        <v>473.02121855221901</v>
      </c>
      <c r="M792">
        <v>464.11200972633202</v>
      </c>
    </row>
    <row r="793" spans="1:13" x14ac:dyDescent="0.2">
      <c r="A793" t="s">
        <v>1944</v>
      </c>
      <c r="B793" t="s">
        <v>1945</v>
      </c>
      <c r="C793" t="s">
        <v>1945</v>
      </c>
      <c r="D793">
        <v>0.89983122065228704</v>
      </c>
      <c r="E793">
        <f t="shared" si="12"/>
        <v>1.8658476867821778</v>
      </c>
      <c r="F793" s="1">
        <v>5.52838296951014E-5</v>
      </c>
      <c r="G793">
        <v>2.5422371462754798E-4</v>
      </c>
      <c r="H793">
        <v>1772.6862519361</v>
      </c>
      <c r="I793">
        <v>1435.96795263526</v>
      </c>
      <c r="J793">
        <v>1321.7693444060701</v>
      </c>
      <c r="K793">
        <v>895.71974290676098</v>
      </c>
      <c r="L793">
        <v>842.09456438555503</v>
      </c>
      <c r="M793">
        <v>690.08794459308297</v>
      </c>
    </row>
    <row r="794" spans="1:13" x14ac:dyDescent="0.2">
      <c r="A794" t="s">
        <v>1946</v>
      </c>
      <c r="B794" t="s">
        <v>1947</v>
      </c>
      <c r="C794" t="s">
        <v>1948</v>
      </c>
      <c r="D794">
        <v>0.89977502073017701</v>
      </c>
      <c r="E794">
        <f t="shared" si="12"/>
        <v>1.8657750044416206</v>
      </c>
      <c r="F794" s="1">
        <v>3.7571542315946202E-5</v>
      </c>
      <c r="G794">
        <v>1.80529516019655E-4</v>
      </c>
      <c r="H794">
        <v>21736.459867119</v>
      </c>
      <c r="I794">
        <v>17790.198790807601</v>
      </c>
      <c r="J794">
        <v>22091.9840778982</v>
      </c>
      <c r="K794">
        <v>11806.7127640854</v>
      </c>
      <c r="L794">
        <v>8856.5923463740201</v>
      </c>
      <c r="M794">
        <v>12361.7956477107</v>
      </c>
    </row>
    <row r="795" spans="1:13" x14ac:dyDescent="0.2">
      <c r="A795" t="s">
        <v>1949</v>
      </c>
      <c r="B795" t="s">
        <v>1950</v>
      </c>
      <c r="C795" t="s">
        <v>1950</v>
      </c>
      <c r="D795">
        <v>0.89935146992205195</v>
      </c>
      <c r="E795">
        <f t="shared" si="12"/>
        <v>1.8652273249266913</v>
      </c>
      <c r="F795" s="1">
        <v>9.0043229397221005E-6</v>
      </c>
      <c r="G795" s="1">
        <v>5.0587182633298399E-5</v>
      </c>
      <c r="H795">
        <v>1749.5276429440601</v>
      </c>
      <c r="I795">
        <v>1462.30765575127</v>
      </c>
      <c r="J795">
        <v>1558.4691738121201</v>
      </c>
      <c r="K795">
        <v>874.73494005197904</v>
      </c>
      <c r="L795">
        <v>788.36869758703199</v>
      </c>
      <c r="M795">
        <v>893.77028947297902</v>
      </c>
    </row>
    <row r="796" spans="1:13" x14ac:dyDescent="0.2">
      <c r="A796" t="s">
        <v>1951</v>
      </c>
      <c r="B796" t="s">
        <v>1952</v>
      </c>
      <c r="C796" t="s">
        <v>1952</v>
      </c>
      <c r="D796">
        <v>0.89868348465046799</v>
      </c>
      <c r="E796">
        <f t="shared" si="12"/>
        <v>1.8643639019947842</v>
      </c>
      <c r="F796">
        <v>2.1382564960433698E-3</v>
      </c>
      <c r="G796">
        <v>6.1626259644555498E-3</v>
      </c>
      <c r="H796">
        <v>1617.94463730747</v>
      </c>
      <c r="I796">
        <v>1269.7553433169401</v>
      </c>
      <c r="J796">
        <v>1220.99614970845</v>
      </c>
      <c r="K796">
        <v>474.91922250296801</v>
      </c>
      <c r="L796">
        <v>650.55016971255804</v>
      </c>
      <c r="M796">
        <v>1077.1857343648301</v>
      </c>
    </row>
    <row r="797" spans="1:13" x14ac:dyDescent="0.2">
      <c r="A797" t="s">
        <v>1953</v>
      </c>
      <c r="B797" t="s">
        <v>1954</v>
      </c>
      <c r="C797" t="s">
        <v>1954</v>
      </c>
      <c r="D797">
        <v>0.89756449426615603</v>
      </c>
      <c r="E797">
        <f t="shared" si="12"/>
        <v>1.8629184153377261</v>
      </c>
      <c r="F797" s="1">
        <v>6.4277320297740097E-6</v>
      </c>
      <c r="G797" s="1">
        <v>3.7751523595872299E-5</v>
      </c>
      <c r="H797">
        <v>8169.7256539644004</v>
      </c>
      <c r="I797">
        <v>9227.0704812280601</v>
      </c>
      <c r="J797">
        <v>9280.5081628511398</v>
      </c>
      <c r="K797">
        <v>5401.9300401442297</v>
      </c>
      <c r="L797">
        <v>4510.6369038238799</v>
      </c>
      <c r="M797">
        <v>4408.05074740075</v>
      </c>
    </row>
    <row r="798" spans="1:13" x14ac:dyDescent="0.2">
      <c r="A798" t="s">
        <v>1955</v>
      </c>
      <c r="B798" t="s">
        <v>1956</v>
      </c>
      <c r="C798" t="s">
        <v>1956</v>
      </c>
      <c r="D798">
        <v>0.89749841331184399</v>
      </c>
      <c r="E798">
        <f t="shared" si="12"/>
        <v>1.8628330884987607</v>
      </c>
      <c r="F798">
        <v>1.23414204572483E-4</v>
      </c>
      <c r="G798">
        <v>5.2048599319699199E-4</v>
      </c>
      <c r="H798">
        <v>3920.1209039251899</v>
      </c>
      <c r="I798">
        <v>2985.46910835679</v>
      </c>
      <c r="J798">
        <v>4032.49016301663</v>
      </c>
      <c r="K798">
        <v>2284.0301212468298</v>
      </c>
      <c r="L798">
        <v>2052.0945209783899</v>
      </c>
      <c r="M798">
        <v>1536.23101909415</v>
      </c>
    </row>
    <row r="799" spans="1:13" x14ac:dyDescent="0.2">
      <c r="A799" t="s">
        <v>1957</v>
      </c>
      <c r="B799" t="s">
        <v>1958</v>
      </c>
      <c r="C799" t="s">
        <v>1958</v>
      </c>
      <c r="D799">
        <v>0.89566153739694998</v>
      </c>
      <c r="E799">
        <f t="shared" si="12"/>
        <v>1.8604627914477088</v>
      </c>
      <c r="F799">
        <v>5.4993903299535996E-4</v>
      </c>
      <c r="G799">
        <v>1.9104765063431401E-3</v>
      </c>
      <c r="H799">
        <v>4248.5520859941098</v>
      </c>
      <c r="I799">
        <v>3325.1604519909401</v>
      </c>
      <c r="J799">
        <v>2409.9636096292702</v>
      </c>
      <c r="K799">
        <v>1727.3806139410301</v>
      </c>
      <c r="L799">
        <v>1465.78180069885</v>
      </c>
      <c r="M799">
        <v>2171.5983337194898</v>
      </c>
    </row>
    <row r="800" spans="1:13" x14ac:dyDescent="0.2">
      <c r="A800" t="s">
        <v>1959</v>
      </c>
      <c r="B800" t="s">
        <v>1960</v>
      </c>
      <c r="C800" t="s">
        <v>1960</v>
      </c>
      <c r="D800">
        <v>0.89547814370828804</v>
      </c>
      <c r="E800">
        <f t="shared" si="12"/>
        <v>1.8602263066474543</v>
      </c>
      <c r="F800">
        <v>1.82266002647351E-4</v>
      </c>
      <c r="G800">
        <v>7.2431942287311095E-4</v>
      </c>
      <c r="H800">
        <v>1594.78602831543</v>
      </c>
      <c r="I800">
        <v>1034.5145465221699</v>
      </c>
      <c r="J800">
        <v>1522.53454624553</v>
      </c>
      <c r="K800">
        <v>796.31804517358205</v>
      </c>
      <c r="L800">
        <v>644.71040158228402</v>
      </c>
      <c r="M800">
        <v>790.40909953392702</v>
      </c>
    </row>
    <row r="801" spans="1:13" x14ac:dyDescent="0.2">
      <c r="A801" t="s">
        <v>1961</v>
      </c>
      <c r="B801" t="s">
        <v>1962</v>
      </c>
      <c r="C801" t="s">
        <v>1962</v>
      </c>
      <c r="D801">
        <v>0.895199681677884</v>
      </c>
      <c r="E801">
        <f t="shared" si="12"/>
        <v>1.859867289397283</v>
      </c>
      <c r="F801" s="1">
        <v>5.3707795403731397E-5</v>
      </c>
      <c r="G801">
        <v>2.4807886448390199E-4</v>
      </c>
      <c r="H801">
        <v>767.39208887257405</v>
      </c>
      <c r="I801">
        <v>799.27374972740404</v>
      </c>
      <c r="J801">
        <v>991.32700830455406</v>
      </c>
      <c r="K801">
        <v>443.99424987486799</v>
      </c>
      <c r="L801">
        <v>422.79921263185997</v>
      </c>
      <c r="M801">
        <v>508.69918970003999</v>
      </c>
    </row>
    <row r="802" spans="1:13" x14ac:dyDescent="0.2">
      <c r="A802" t="s">
        <v>1963</v>
      </c>
      <c r="B802" t="s">
        <v>1964</v>
      </c>
      <c r="C802" t="s">
        <v>1965</v>
      </c>
      <c r="D802">
        <v>0.89486691102291904</v>
      </c>
      <c r="E802">
        <f t="shared" si="12"/>
        <v>1.8594383436634436</v>
      </c>
      <c r="F802">
        <v>1.39884255079186E-4</v>
      </c>
      <c r="G802">
        <v>5.7777874619533202E-4</v>
      </c>
      <c r="H802">
        <v>1817.9508058750801</v>
      </c>
      <c r="I802">
        <v>1768.39317127188</v>
      </c>
      <c r="J802">
        <v>2117.0182762059399</v>
      </c>
      <c r="K802">
        <v>1248.04353820547</v>
      </c>
      <c r="L802">
        <v>1041.8146344409399</v>
      </c>
      <c r="M802">
        <v>778.24895954109797</v>
      </c>
    </row>
    <row r="803" spans="1:13" x14ac:dyDescent="0.2">
      <c r="A803" t="s">
        <v>1966</v>
      </c>
      <c r="B803" t="s">
        <v>1967</v>
      </c>
      <c r="C803" t="s">
        <v>1968</v>
      </c>
      <c r="D803">
        <v>0.89244707408189305</v>
      </c>
      <c r="E803">
        <f t="shared" si="12"/>
        <v>1.8563221160264523</v>
      </c>
      <c r="F803">
        <v>2.6018631349137601E-4</v>
      </c>
      <c r="G803">
        <v>9.8550130210766306E-4</v>
      </c>
      <c r="H803">
        <v>3598.0057061268299</v>
      </c>
      <c r="I803">
        <v>2536.7858897598198</v>
      </c>
      <c r="J803">
        <v>3590.33800643635</v>
      </c>
      <c r="K803">
        <v>1476.66744299179</v>
      </c>
      <c r="L803">
        <v>1561.5539980353501</v>
      </c>
      <c r="M803">
        <v>2199.9719937027598</v>
      </c>
    </row>
    <row r="804" spans="1:13" x14ac:dyDescent="0.2">
      <c r="A804" t="s">
        <v>1969</v>
      </c>
      <c r="B804" t="s">
        <v>1970</v>
      </c>
      <c r="C804" t="s">
        <v>1970</v>
      </c>
      <c r="D804">
        <v>0.89149340372280494</v>
      </c>
      <c r="E804">
        <f t="shared" si="12"/>
        <v>1.8550954296255546</v>
      </c>
      <c r="F804">
        <v>1.2326398821485199E-4</v>
      </c>
      <c r="G804">
        <v>5.2048599319699199E-4</v>
      </c>
      <c r="H804">
        <v>1391.62186761254</v>
      </c>
      <c r="I804">
        <v>1241.5991089515501</v>
      </c>
      <c r="J804">
        <v>1034.2923238733099</v>
      </c>
      <c r="K804">
        <v>668.20030142859503</v>
      </c>
      <c r="L804">
        <v>538.42662161129101</v>
      </c>
      <c r="M804">
        <v>769.12885454647505</v>
      </c>
    </row>
    <row r="805" spans="1:13" x14ac:dyDescent="0.2">
      <c r="A805" t="s">
        <v>1971</v>
      </c>
      <c r="B805" t="s">
        <v>1972</v>
      </c>
      <c r="C805" t="s">
        <v>1972</v>
      </c>
      <c r="D805">
        <v>0.89108651952045204</v>
      </c>
      <c r="E805">
        <f t="shared" si="12"/>
        <v>1.8545723096499864</v>
      </c>
      <c r="F805" s="1">
        <v>3.1057356422205299E-5</v>
      </c>
      <c r="G805">
        <v>1.5205368191565499E-4</v>
      </c>
      <c r="H805">
        <v>2097.9594418697402</v>
      </c>
      <c r="I805">
        <v>2324.2517335822999</v>
      </c>
      <c r="J805">
        <v>2882.5820808855801</v>
      </c>
      <c r="K805">
        <v>1317.6247266186999</v>
      </c>
      <c r="L805">
        <v>1406.2161657700501</v>
      </c>
      <c r="M805">
        <v>1216.01399928296</v>
      </c>
    </row>
    <row r="806" spans="1:13" x14ac:dyDescent="0.2">
      <c r="A806" t="s">
        <v>1973</v>
      </c>
      <c r="B806" t="s">
        <v>1974</v>
      </c>
      <c r="C806" t="s">
        <v>1974</v>
      </c>
      <c r="D806">
        <v>0.89087244106465602</v>
      </c>
      <c r="E806">
        <f t="shared" si="12"/>
        <v>1.8542971340171293</v>
      </c>
      <c r="F806">
        <v>1.2336658660584099E-4</v>
      </c>
      <c r="G806">
        <v>5.2048599319699199E-4</v>
      </c>
      <c r="H806">
        <v>537.91132704236702</v>
      </c>
      <c r="I806">
        <v>442.32535922414303</v>
      </c>
      <c r="J806">
        <v>442.93334413607698</v>
      </c>
      <c r="K806">
        <v>221.99712493743399</v>
      </c>
      <c r="L806">
        <v>266.29342674050798</v>
      </c>
      <c r="M806">
        <v>278.66987483567902</v>
      </c>
    </row>
    <row r="807" spans="1:13" x14ac:dyDescent="0.2">
      <c r="A807" t="s">
        <v>1975</v>
      </c>
      <c r="B807" t="s">
        <v>1976</v>
      </c>
      <c r="C807" t="s">
        <v>1976</v>
      </c>
      <c r="D807">
        <v>0.88940370410140801</v>
      </c>
      <c r="E807">
        <f t="shared" si="12"/>
        <v>1.8524103257750419</v>
      </c>
      <c r="F807" s="1">
        <v>4.1598847969190596E-6</v>
      </c>
      <c r="G807" s="1">
        <v>2.5696084397287101E-5</v>
      </c>
      <c r="H807">
        <v>3296.9437892303199</v>
      </c>
      <c r="I807">
        <v>2886.4681552655602</v>
      </c>
      <c r="J807">
        <v>3174.74622675312</v>
      </c>
      <c r="K807">
        <v>1743.94756356323</v>
      </c>
      <c r="L807">
        <v>1584.9130705564501</v>
      </c>
      <c r="M807">
        <v>1722.6864989841999</v>
      </c>
    </row>
    <row r="808" spans="1:13" x14ac:dyDescent="0.2">
      <c r="A808" t="s">
        <v>1977</v>
      </c>
      <c r="B808" t="s">
        <v>1978</v>
      </c>
      <c r="C808" t="s">
        <v>1978</v>
      </c>
      <c r="D808">
        <v>0.88922999045781104</v>
      </c>
      <c r="E808">
        <f t="shared" si="12"/>
        <v>1.8521872921015194</v>
      </c>
      <c r="F808" s="1">
        <v>4.6689766653610699E-5</v>
      </c>
      <c r="G808">
        <v>2.19085465899936E-4</v>
      </c>
      <c r="H808">
        <v>1058.98002936325</v>
      </c>
      <c r="I808">
        <v>1095.3683433764199</v>
      </c>
      <c r="J808">
        <v>1369.4217853096</v>
      </c>
      <c r="K808">
        <v>595.30572309092997</v>
      </c>
      <c r="L808">
        <v>597.99225654008899</v>
      </c>
      <c r="M808">
        <v>709.34149958172998</v>
      </c>
    </row>
    <row r="809" spans="1:13" x14ac:dyDescent="0.2">
      <c r="A809" t="s">
        <v>1979</v>
      </c>
      <c r="B809" t="s">
        <v>1980</v>
      </c>
      <c r="C809" t="s">
        <v>1980</v>
      </c>
      <c r="D809">
        <v>0.88900431933926305</v>
      </c>
      <c r="E809">
        <f t="shared" si="12"/>
        <v>1.8518975895126024</v>
      </c>
      <c r="F809" s="1">
        <v>4.6776597428633597E-5</v>
      </c>
      <c r="G809">
        <v>2.1932712752036101E-4</v>
      </c>
      <c r="H809">
        <v>683.17896526515801</v>
      </c>
      <c r="I809">
        <v>733.878624749707</v>
      </c>
      <c r="J809">
        <v>775.71924290498202</v>
      </c>
      <c r="K809">
        <v>434.05408010155003</v>
      </c>
      <c r="L809">
        <v>412.28762999736603</v>
      </c>
      <c r="M809">
        <v>338.45722980042501</v>
      </c>
    </row>
    <row r="810" spans="1:13" x14ac:dyDescent="0.2">
      <c r="A810" t="s">
        <v>1981</v>
      </c>
      <c r="B810" t="s">
        <v>1982</v>
      </c>
      <c r="C810" t="s">
        <v>1982</v>
      </c>
      <c r="D810">
        <v>0.88848816498258998</v>
      </c>
      <c r="E810">
        <f t="shared" si="12"/>
        <v>1.851235152884013</v>
      </c>
      <c r="F810" s="1">
        <v>2.2002627775779101E-5</v>
      </c>
      <c r="G810">
        <v>1.1150392916901E-4</v>
      </c>
      <c r="H810">
        <v>896.86976641897502</v>
      </c>
      <c r="I810">
        <v>863.76060908040995</v>
      </c>
      <c r="J810">
        <v>910.08350250181604</v>
      </c>
      <c r="K810">
        <v>443.99424987486799</v>
      </c>
      <c r="L810">
        <v>543.09843611551105</v>
      </c>
      <c r="M810">
        <v>456.00524973111197</v>
      </c>
    </row>
    <row r="811" spans="1:13" x14ac:dyDescent="0.2">
      <c r="A811" t="s">
        <v>1983</v>
      </c>
      <c r="B811" t="s">
        <v>1984</v>
      </c>
      <c r="C811" t="s">
        <v>1985</v>
      </c>
      <c r="D811">
        <v>0.88811649286411998</v>
      </c>
      <c r="E811">
        <f t="shared" si="12"/>
        <v>1.8507582926675905</v>
      </c>
      <c r="F811">
        <v>2.11422403640644E-3</v>
      </c>
      <c r="G811">
        <v>6.1046989851214701E-3</v>
      </c>
      <c r="H811">
        <v>956.871616989259</v>
      </c>
      <c r="I811">
        <v>1194.36929646765</v>
      </c>
      <c r="J811">
        <v>586.67185440245805</v>
      </c>
      <c r="K811">
        <v>585.36555331761201</v>
      </c>
      <c r="L811">
        <v>378.41697484177502</v>
      </c>
      <c r="M811">
        <v>514.77925969645503</v>
      </c>
    </row>
    <row r="812" spans="1:13" x14ac:dyDescent="0.2">
      <c r="A812" t="s">
        <v>1986</v>
      </c>
      <c r="B812" t="s">
        <v>1987</v>
      </c>
      <c r="C812" t="s">
        <v>1988</v>
      </c>
      <c r="D812">
        <v>0.88594053072728396</v>
      </c>
      <c r="E812">
        <f t="shared" si="12"/>
        <v>1.8479689682710767</v>
      </c>
      <c r="F812">
        <v>1.16055090738412E-4</v>
      </c>
      <c r="G812">
        <v>4.9448867762804402E-4</v>
      </c>
      <c r="H812">
        <v>3731.6940398535999</v>
      </c>
      <c r="I812">
        <v>3261.5818582626198</v>
      </c>
      <c r="J812">
        <v>3469.2539352880399</v>
      </c>
      <c r="K812">
        <v>1821.2599951334801</v>
      </c>
      <c r="L812">
        <v>1475.1254297072901</v>
      </c>
      <c r="M812">
        <v>2364.1338836059599</v>
      </c>
    </row>
    <row r="813" spans="1:13" x14ac:dyDescent="0.2">
      <c r="A813" t="s">
        <v>1989</v>
      </c>
      <c r="B813" t="s">
        <v>1990</v>
      </c>
      <c r="C813" t="s">
        <v>1991</v>
      </c>
      <c r="D813">
        <v>0.88501857958534103</v>
      </c>
      <c r="E813">
        <f t="shared" si="12"/>
        <v>1.8467884049617893</v>
      </c>
      <c r="F813" s="1">
        <v>4.8246391366637203E-5</v>
      </c>
      <c r="G813">
        <v>2.25707307915662E-4</v>
      </c>
      <c r="H813">
        <v>563.17526412459097</v>
      </c>
      <c r="I813">
        <v>620.34542166342806</v>
      </c>
      <c r="J813">
        <v>593.70254240461804</v>
      </c>
      <c r="K813">
        <v>358.95057514759202</v>
      </c>
      <c r="L813">
        <v>311.84361815664801</v>
      </c>
      <c r="M813">
        <v>291.84335982791202</v>
      </c>
    </row>
    <row r="814" spans="1:13" x14ac:dyDescent="0.2">
      <c r="A814" t="s">
        <v>1992</v>
      </c>
      <c r="B814" t="s">
        <v>1993</v>
      </c>
      <c r="C814" t="s">
        <v>1994</v>
      </c>
      <c r="D814">
        <v>0.88469493032267499</v>
      </c>
      <c r="E814">
        <f t="shared" si="12"/>
        <v>1.8463741492463799</v>
      </c>
      <c r="F814" s="1">
        <v>8.5054082316344597E-6</v>
      </c>
      <c r="G814" s="1">
        <v>4.8255448333767902E-5</v>
      </c>
      <c r="H814">
        <v>2792.7177116309199</v>
      </c>
      <c r="I814">
        <v>2893.7342802630801</v>
      </c>
      <c r="J814">
        <v>2663.0683777070299</v>
      </c>
      <c r="K814">
        <v>1652.2771089870701</v>
      </c>
      <c r="L814">
        <v>1533.5231110100301</v>
      </c>
      <c r="M814">
        <v>1336.6020542118599</v>
      </c>
    </row>
    <row r="815" spans="1:13" x14ac:dyDescent="0.2">
      <c r="A815" t="s">
        <v>1995</v>
      </c>
      <c r="B815" t="s">
        <v>1996</v>
      </c>
      <c r="C815" t="s">
        <v>1996</v>
      </c>
      <c r="D815">
        <v>0.88322622699026099</v>
      </c>
      <c r="E815">
        <f t="shared" si="12"/>
        <v>1.8444954458987934</v>
      </c>
      <c r="F815" s="1">
        <v>9.0988837256916494E-6</v>
      </c>
      <c r="G815" s="1">
        <v>5.1072215342761101E-5</v>
      </c>
      <c r="H815">
        <v>21172.231938949299</v>
      </c>
      <c r="I815">
        <v>25837.432225563</v>
      </c>
      <c r="J815">
        <v>25040.185913470599</v>
      </c>
      <c r="K815">
        <v>14137.130344274399</v>
      </c>
      <c r="L815">
        <v>11841.881814570201</v>
      </c>
      <c r="M815">
        <v>13083.297287285301</v>
      </c>
    </row>
    <row r="816" spans="1:13" x14ac:dyDescent="0.2">
      <c r="A816" t="s">
        <v>1997</v>
      </c>
      <c r="B816" t="s">
        <v>1998</v>
      </c>
      <c r="C816" t="s">
        <v>1999</v>
      </c>
      <c r="D816">
        <v>0.88164231757131994</v>
      </c>
      <c r="E816">
        <f t="shared" si="12"/>
        <v>1.8424715181283531</v>
      </c>
      <c r="F816" s="1">
        <v>1.8865158398687399E-5</v>
      </c>
      <c r="G816" s="1">
        <v>9.7758683922413706E-5</v>
      </c>
      <c r="H816">
        <v>956.871616989259</v>
      </c>
      <c r="I816">
        <v>848.32009346067605</v>
      </c>
      <c r="J816">
        <v>868.68056204465199</v>
      </c>
      <c r="K816">
        <v>514.67990159624003</v>
      </c>
      <c r="L816">
        <v>483.53280118671302</v>
      </c>
      <c r="M816">
        <v>452.96521473290397</v>
      </c>
    </row>
    <row r="817" spans="1:13" x14ac:dyDescent="0.2">
      <c r="A817" t="s">
        <v>2000</v>
      </c>
      <c r="B817" t="s">
        <v>2001</v>
      </c>
      <c r="C817" t="s">
        <v>2001</v>
      </c>
      <c r="D817">
        <v>0.88161882085707499</v>
      </c>
      <c r="E817">
        <f t="shared" si="12"/>
        <v>1.8424415106264216</v>
      </c>
      <c r="F817">
        <v>3.2134155793190602E-4</v>
      </c>
      <c r="G817">
        <v>1.19240190773537E-3</v>
      </c>
      <c r="H817">
        <v>4709.6189377447099</v>
      </c>
      <c r="I817">
        <v>2820.16476466317</v>
      </c>
      <c r="J817">
        <v>2981.0117129158202</v>
      </c>
      <c r="K817">
        <v>1748.36541679581</v>
      </c>
      <c r="L817">
        <v>2025.2315875791301</v>
      </c>
      <c r="M817">
        <v>1930.4222238617101</v>
      </c>
    </row>
    <row r="818" spans="1:13" x14ac:dyDescent="0.2">
      <c r="A818" t="s">
        <v>2002</v>
      </c>
      <c r="B818" t="s">
        <v>2003</v>
      </c>
      <c r="C818" t="s">
        <v>2003</v>
      </c>
      <c r="D818">
        <v>0.88146456655121497</v>
      </c>
      <c r="E818">
        <f t="shared" si="12"/>
        <v>1.8422445255844766</v>
      </c>
      <c r="F818" s="1">
        <v>3.8842345233028402E-5</v>
      </c>
      <c r="G818">
        <v>1.86059629017469E-4</v>
      </c>
      <c r="H818">
        <v>14724.664662756601</v>
      </c>
      <c r="I818">
        <v>17256.1386034897</v>
      </c>
      <c r="J818">
        <v>19724.204596281899</v>
      </c>
      <c r="K818">
        <v>10687.8914329331</v>
      </c>
      <c r="L818">
        <v>8175.6753823840299</v>
      </c>
      <c r="M818">
        <v>9203.1992845732402</v>
      </c>
    </row>
    <row r="819" spans="1:13" x14ac:dyDescent="0.2">
      <c r="A819" t="s">
        <v>2004</v>
      </c>
      <c r="B819" t="s">
        <v>2005</v>
      </c>
      <c r="C819" t="s">
        <v>2005</v>
      </c>
      <c r="D819">
        <v>0.88099867112883001</v>
      </c>
      <c r="E819">
        <f t="shared" si="12"/>
        <v>1.8416496980596755</v>
      </c>
      <c r="F819" s="1">
        <v>1.33255565626425E-5</v>
      </c>
      <c r="G819" s="1">
        <v>7.1499615506382706E-5</v>
      </c>
      <c r="H819">
        <v>5009.6281905961296</v>
      </c>
      <c r="I819">
        <v>3817.4404205730398</v>
      </c>
      <c r="J819">
        <v>4174.6662981714198</v>
      </c>
      <c r="K819">
        <v>2356.9246995845001</v>
      </c>
      <c r="L819">
        <v>2314.8840868407401</v>
      </c>
      <c r="M819">
        <v>2387.4408185922198</v>
      </c>
    </row>
    <row r="820" spans="1:13" x14ac:dyDescent="0.2">
      <c r="A820" t="s">
        <v>2006</v>
      </c>
      <c r="B820" t="s">
        <v>2007</v>
      </c>
      <c r="C820" t="s">
        <v>2007</v>
      </c>
      <c r="D820">
        <v>0.88091312447095704</v>
      </c>
      <c r="E820">
        <f t="shared" si="12"/>
        <v>1.8415404980546273</v>
      </c>
      <c r="F820">
        <v>1.8809608670061801E-3</v>
      </c>
      <c r="G820">
        <v>5.5262683683740396E-3</v>
      </c>
      <c r="H820">
        <v>1800.05551710851</v>
      </c>
      <c r="I820">
        <v>1699.3649837954199</v>
      </c>
      <c r="J820">
        <v>1796.73137832977</v>
      </c>
      <c r="K820">
        <v>583.15662670131906</v>
      </c>
      <c r="L820">
        <v>933.19494721783497</v>
      </c>
      <c r="M820">
        <v>1358.89564419871</v>
      </c>
    </row>
    <row r="821" spans="1:13" x14ac:dyDescent="0.2">
      <c r="A821" t="s">
        <v>2008</v>
      </c>
      <c r="B821" t="s">
        <v>2009</v>
      </c>
      <c r="C821" t="s">
        <v>2009</v>
      </c>
      <c r="D821">
        <v>0.880196646660659</v>
      </c>
      <c r="E821">
        <f t="shared" si="12"/>
        <v>1.8406261708464884</v>
      </c>
      <c r="F821">
        <v>1.5922694901668001E-3</v>
      </c>
      <c r="G821">
        <v>4.7683593801039603E-3</v>
      </c>
      <c r="H821">
        <v>2421.1273037132</v>
      </c>
      <c r="I821">
        <v>1624.8872025708199</v>
      </c>
      <c r="J821">
        <v>1931.8768254823999</v>
      </c>
      <c r="K821">
        <v>941.00273854076499</v>
      </c>
      <c r="L821">
        <v>781.36097583070296</v>
      </c>
      <c r="M821">
        <v>1524.0708791013201</v>
      </c>
    </row>
    <row r="822" spans="1:13" x14ac:dyDescent="0.2">
      <c r="A822" t="s">
        <v>2010</v>
      </c>
      <c r="B822" t="s">
        <v>2011</v>
      </c>
      <c r="C822" t="s">
        <v>2011</v>
      </c>
      <c r="D822">
        <v>0.87998036424593695</v>
      </c>
      <c r="E822">
        <f t="shared" si="12"/>
        <v>1.8403502530518607</v>
      </c>
      <c r="F822">
        <v>7.7392575218722902E-4</v>
      </c>
      <c r="G822">
        <v>2.56926795164616E-3</v>
      </c>
      <c r="H822">
        <v>1571.6274193233901</v>
      </c>
      <c r="I822">
        <v>2082.6530774147</v>
      </c>
      <c r="J822">
        <v>3040.3819671562801</v>
      </c>
      <c r="K822">
        <v>1240.3122950484501</v>
      </c>
      <c r="L822">
        <v>1317.4516901898801</v>
      </c>
      <c r="M822">
        <v>1081.23911436244</v>
      </c>
    </row>
    <row r="823" spans="1:13" x14ac:dyDescent="0.2">
      <c r="A823" t="s">
        <v>2012</v>
      </c>
      <c r="B823" t="s">
        <v>2013</v>
      </c>
      <c r="C823" t="s">
        <v>2014</v>
      </c>
      <c r="D823">
        <v>0.87868119687441903</v>
      </c>
      <c r="E823">
        <f t="shared" si="12"/>
        <v>1.8386937374846688</v>
      </c>
      <c r="F823">
        <v>2.26655376353898E-4</v>
      </c>
      <c r="G823">
        <v>8.7450377651025605E-4</v>
      </c>
      <c r="H823">
        <v>18043.714396933901</v>
      </c>
      <c r="I823">
        <v>12999.097620566599</v>
      </c>
      <c r="J823">
        <v>15483.137355867801</v>
      </c>
      <c r="K823">
        <v>7483.8433760002599</v>
      </c>
      <c r="L823">
        <v>7074.2951130143001</v>
      </c>
      <c r="M823">
        <v>10744.4970286644</v>
      </c>
    </row>
    <row r="824" spans="1:13" x14ac:dyDescent="0.2">
      <c r="A824" t="s">
        <v>2015</v>
      </c>
      <c r="B824" t="s">
        <v>2016</v>
      </c>
      <c r="C824" t="s">
        <v>2016</v>
      </c>
      <c r="D824">
        <v>0.87741809591970898</v>
      </c>
      <c r="E824">
        <f t="shared" si="12"/>
        <v>1.8370846382822834</v>
      </c>
      <c r="F824">
        <v>2.63250435039287E-3</v>
      </c>
      <c r="G824">
        <v>7.3748136314255204E-3</v>
      </c>
      <c r="H824">
        <v>1580.04873168413</v>
      </c>
      <c r="I824">
        <v>1334.2422026699501</v>
      </c>
      <c r="J824">
        <v>1510.0355453528</v>
      </c>
      <c r="K824">
        <v>472.71029588667602</v>
      </c>
      <c r="L824">
        <v>791.87255846519599</v>
      </c>
      <c r="M824">
        <v>1143.05315932599</v>
      </c>
    </row>
    <row r="825" spans="1:13" x14ac:dyDescent="0.2">
      <c r="A825" t="s">
        <v>2017</v>
      </c>
      <c r="B825" t="s">
        <v>2018</v>
      </c>
      <c r="C825" t="s">
        <v>2018</v>
      </c>
      <c r="D825">
        <v>0.87644600453828303</v>
      </c>
      <c r="E825">
        <f t="shared" si="12"/>
        <v>1.8358472231769383</v>
      </c>
      <c r="F825" s="1">
        <v>5.1008526004491703E-6</v>
      </c>
      <c r="G825" s="1">
        <v>3.0803592357576303E-5</v>
      </c>
      <c r="H825">
        <v>3236.9419386600298</v>
      </c>
      <c r="I825">
        <v>3220.7099051515602</v>
      </c>
      <c r="J825">
        <v>2953.6701484629798</v>
      </c>
      <c r="K825">
        <v>1817.9466052090399</v>
      </c>
      <c r="L825">
        <v>1611.7760039557099</v>
      </c>
      <c r="M825">
        <v>1696.33952899974</v>
      </c>
    </row>
    <row r="826" spans="1:13" x14ac:dyDescent="0.2">
      <c r="A826" t="s">
        <v>2019</v>
      </c>
      <c r="B826" t="s">
        <v>2020</v>
      </c>
      <c r="C826" t="s">
        <v>2020</v>
      </c>
      <c r="D826">
        <v>0.87642897417066701</v>
      </c>
      <c r="E826">
        <f t="shared" si="12"/>
        <v>1.8358255519521285</v>
      </c>
      <c r="F826">
        <v>5.6288491293515703E-3</v>
      </c>
      <c r="G826">
        <v>1.42048355264287E-2</v>
      </c>
      <c r="H826">
        <v>582.12321693625995</v>
      </c>
      <c r="I826">
        <v>510.44528107590997</v>
      </c>
      <c r="J826">
        <v>522.61447482722303</v>
      </c>
      <c r="K826">
        <v>176.71412930343001</v>
      </c>
      <c r="L826">
        <v>244.10230784546599</v>
      </c>
      <c r="M826">
        <v>458.03193972991699</v>
      </c>
    </row>
    <row r="827" spans="1:13" x14ac:dyDescent="0.2">
      <c r="A827" t="s">
        <v>2021</v>
      </c>
      <c r="B827" t="s">
        <v>2022</v>
      </c>
      <c r="C827" t="s">
        <v>2023</v>
      </c>
      <c r="D827">
        <v>0.87640967413908499</v>
      </c>
      <c r="E827">
        <f t="shared" si="12"/>
        <v>1.8358009928782206</v>
      </c>
      <c r="F827">
        <v>2.030268436636E-4</v>
      </c>
      <c r="G827">
        <v>7.9439481039347295E-4</v>
      </c>
      <c r="H827">
        <v>2329.5455317901301</v>
      </c>
      <c r="I827">
        <v>1937.3305774642599</v>
      </c>
      <c r="J827">
        <v>1514.7226706875699</v>
      </c>
      <c r="K827">
        <v>969.71878455257297</v>
      </c>
      <c r="L827">
        <v>954.21811248682195</v>
      </c>
      <c r="M827">
        <v>1224.12075927818</v>
      </c>
    </row>
    <row r="828" spans="1:13" x14ac:dyDescent="0.2">
      <c r="A828" t="s">
        <v>2024</v>
      </c>
      <c r="B828" t="s">
        <v>2025</v>
      </c>
      <c r="C828" t="s">
        <v>2025</v>
      </c>
      <c r="D828">
        <v>0.87518844675191698</v>
      </c>
      <c r="E828">
        <f t="shared" si="12"/>
        <v>1.8342476626401238</v>
      </c>
      <c r="F828">
        <v>6.2238750630038396E-4</v>
      </c>
      <c r="G828">
        <v>2.1241240456914699E-3</v>
      </c>
      <c r="H828">
        <v>1503.2042563923701</v>
      </c>
      <c r="I828">
        <v>1227.9751245811899</v>
      </c>
      <c r="J828">
        <v>1100.6932661159301</v>
      </c>
      <c r="K828">
        <v>494.79956204960399</v>
      </c>
      <c r="L828">
        <v>738.14669166667295</v>
      </c>
      <c r="M828">
        <v>855.26317949568499</v>
      </c>
    </row>
    <row r="829" spans="1:13" x14ac:dyDescent="0.2">
      <c r="A829" t="s">
        <v>2026</v>
      </c>
      <c r="B829" t="s">
        <v>2027</v>
      </c>
      <c r="C829" t="s">
        <v>2027</v>
      </c>
      <c r="D829">
        <v>0.87480159131053103</v>
      </c>
      <c r="E829">
        <f t="shared" si="12"/>
        <v>1.8337558791791511</v>
      </c>
      <c r="F829">
        <v>4.8487100692958099E-4</v>
      </c>
      <c r="G829">
        <v>1.7102722789879799E-3</v>
      </c>
      <c r="H829">
        <v>17888.972782305202</v>
      </c>
      <c r="I829">
        <v>13425.982464171</v>
      </c>
      <c r="J829">
        <v>15708.9005594927</v>
      </c>
      <c r="K829">
        <v>7833.9582446826898</v>
      </c>
      <c r="L829">
        <v>6443.6001549446701</v>
      </c>
      <c r="M829">
        <v>11364.664168298699</v>
      </c>
    </row>
    <row r="830" spans="1:13" x14ac:dyDescent="0.2">
      <c r="A830" t="s">
        <v>2028</v>
      </c>
      <c r="B830" t="s">
        <v>2029</v>
      </c>
      <c r="C830" t="s">
        <v>2030</v>
      </c>
      <c r="D830">
        <v>0.874648702626316</v>
      </c>
      <c r="E830">
        <f t="shared" si="12"/>
        <v>1.8335615583694131</v>
      </c>
      <c r="F830">
        <v>5.2514896269393598E-4</v>
      </c>
      <c r="G830">
        <v>1.8349224420388399E-3</v>
      </c>
      <c r="H830">
        <v>2656.9240498139602</v>
      </c>
      <c r="I830">
        <v>1836.5130931236499</v>
      </c>
      <c r="J830">
        <v>2870.8642675486499</v>
      </c>
      <c r="K830">
        <v>1579.38253064941</v>
      </c>
      <c r="L830">
        <v>1405.048212144</v>
      </c>
      <c r="M830">
        <v>1032.5985543911199</v>
      </c>
    </row>
    <row r="831" spans="1:13" x14ac:dyDescent="0.2">
      <c r="A831" t="s">
        <v>2031</v>
      </c>
      <c r="B831" t="s">
        <v>2032</v>
      </c>
      <c r="C831" t="s">
        <v>2032</v>
      </c>
      <c r="D831">
        <v>0.87435261128823605</v>
      </c>
      <c r="E831">
        <f t="shared" si="12"/>
        <v>1.8331852862034224</v>
      </c>
      <c r="F831">
        <v>1.7278325894609401E-4</v>
      </c>
      <c r="G831">
        <v>6.9113303578437798E-4</v>
      </c>
      <c r="H831">
        <v>2726.3998767900798</v>
      </c>
      <c r="I831">
        <v>2077.2034836665598</v>
      </c>
      <c r="J831">
        <v>2621.6654372498701</v>
      </c>
      <c r="K831">
        <v>1678.7842283825901</v>
      </c>
      <c r="L831">
        <v>1213.503817471</v>
      </c>
      <c r="M831">
        <v>1158.2533343170201</v>
      </c>
    </row>
    <row r="832" spans="1:13" x14ac:dyDescent="0.2">
      <c r="A832" t="s">
        <v>2033</v>
      </c>
      <c r="B832" t="s">
        <v>2034</v>
      </c>
      <c r="C832" t="s">
        <v>2034</v>
      </c>
      <c r="D832">
        <v>0.87428313708419803</v>
      </c>
      <c r="E832">
        <f t="shared" si="12"/>
        <v>1.8330970097357626</v>
      </c>
      <c r="F832" s="1">
        <v>8.0231325337295594E-5</v>
      </c>
      <c r="G832">
        <v>3.5475503397003599E-4</v>
      </c>
      <c r="H832">
        <v>1072.66466194945</v>
      </c>
      <c r="I832">
        <v>904.63256219147104</v>
      </c>
      <c r="J832">
        <v>1301.45846795539</v>
      </c>
      <c r="K832">
        <v>607.454819480541</v>
      </c>
      <c r="L832">
        <v>589.81658115770495</v>
      </c>
      <c r="M832">
        <v>591.79347965104296</v>
      </c>
    </row>
    <row r="833" spans="1:13" x14ac:dyDescent="0.2">
      <c r="A833" t="s">
        <v>2035</v>
      </c>
      <c r="B833" t="s">
        <v>2036</v>
      </c>
      <c r="C833" t="s">
        <v>2037</v>
      </c>
      <c r="D833">
        <v>0.87389612198207001</v>
      </c>
      <c r="E833">
        <f t="shared" si="12"/>
        <v>1.832605331966924</v>
      </c>
      <c r="F833" s="1">
        <v>5.48851892950179E-5</v>
      </c>
      <c r="G833">
        <v>2.52765026070824E-4</v>
      </c>
      <c r="H833">
        <v>8476.05089108637</v>
      </c>
      <c r="I833">
        <v>9485.9261842647793</v>
      </c>
      <c r="J833">
        <v>11411.587815061401</v>
      </c>
      <c r="K833">
        <v>6105.4731674335098</v>
      </c>
      <c r="L833">
        <v>4620.4245446730301</v>
      </c>
      <c r="M833">
        <v>5302.83438187313</v>
      </c>
    </row>
    <row r="834" spans="1:13" x14ac:dyDescent="0.2">
      <c r="A834" t="s">
        <v>2038</v>
      </c>
      <c r="B834" t="s">
        <v>2039</v>
      </c>
      <c r="C834" t="s">
        <v>2040</v>
      </c>
      <c r="D834">
        <v>0.87387961424037197</v>
      </c>
      <c r="E834">
        <f t="shared" si="12"/>
        <v>1.8325843628767693</v>
      </c>
      <c r="F834">
        <v>2.0814830458708099E-4</v>
      </c>
      <c r="G834">
        <v>8.1116426545925903E-4</v>
      </c>
      <c r="H834">
        <v>289.48261240049101</v>
      </c>
      <c r="I834">
        <v>316.076437392201</v>
      </c>
      <c r="J834">
        <v>299.97602142549101</v>
      </c>
      <c r="K834">
        <v>150.20700990791599</v>
      </c>
      <c r="L834">
        <v>171.68918303006501</v>
      </c>
      <c r="M834">
        <v>172.26864989841999</v>
      </c>
    </row>
    <row r="835" spans="1:13" x14ac:dyDescent="0.2">
      <c r="A835" t="s">
        <v>2041</v>
      </c>
      <c r="B835" t="s">
        <v>2042</v>
      </c>
      <c r="C835" t="s">
        <v>2042</v>
      </c>
      <c r="D835">
        <v>0.87329784942426503</v>
      </c>
      <c r="E835">
        <f t="shared" si="12"/>
        <v>1.8318455246987853</v>
      </c>
      <c r="F835" s="1">
        <v>8.4574768678103293E-6</v>
      </c>
      <c r="G835" s="1">
        <v>4.8124671306477097E-5</v>
      </c>
      <c r="H835">
        <v>2770.61176668397</v>
      </c>
      <c r="I835">
        <v>2341.5087804514201</v>
      </c>
      <c r="J835">
        <v>2388.8715456227901</v>
      </c>
      <c r="K835">
        <v>1371.7434287178801</v>
      </c>
      <c r="L835">
        <v>1329.1312264504299</v>
      </c>
      <c r="M835">
        <v>1393.3493741784</v>
      </c>
    </row>
    <row r="836" spans="1:13" x14ac:dyDescent="0.2">
      <c r="A836" t="s">
        <v>2043</v>
      </c>
      <c r="B836" t="s">
        <v>2044</v>
      </c>
      <c r="C836" t="s">
        <v>2045</v>
      </c>
      <c r="D836">
        <v>0.87283995748795895</v>
      </c>
      <c r="E836">
        <f t="shared" ref="E836:E899" si="13">2^(D836)</f>
        <v>1.8312642139056194</v>
      </c>
      <c r="F836" s="1">
        <v>5.0465386593125702E-5</v>
      </c>
      <c r="G836">
        <v>2.3537875279498399E-4</v>
      </c>
      <c r="H836">
        <v>1880.0579845355501</v>
      </c>
      <c r="I836">
        <v>1541.32676509932</v>
      </c>
      <c r="J836">
        <v>2114.6747135385599</v>
      </c>
      <c r="K836">
        <v>1102.2543815301501</v>
      </c>
      <c r="L836">
        <v>955.38606611287696</v>
      </c>
      <c r="M836">
        <v>965.71778443055496</v>
      </c>
    </row>
    <row r="837" spans="1:13" x14ac:dyDescent="0.2">
      <c r="A837" t="s">
        <v>2046</v>
      </c>
      <c r="B837" t="s">
        <v>2047</v>
      </c>
      <c r="C837" t="s">
        <v>2048</v>
      </c>
      <c r="D837">
        <v>0.87214216297202296</v>
      </c>
      <c r="E837">
        <f t="shared" si="13"/>
        <v>1.8303786926356098</v>
      </c>
      <c r="F837">
        <v>1.1310825898150799E-4</v>
      </c>
      <c r="G837">
        <v>4.8325951256517898E-4</v>
      </c>
      <c r="H837">
        <v>3521.16123083506</v>
      </c>
      <c r="I837">
        <v>2531.3362960116801</v>
      </c>
      <c r="J837">
        <v>2501.36255365735</v>
      </c>
      <c r="K837">
        <v>1386.10145172378</v>
      </c>
      <c r="L837">
        <v>1545.20264727058</v>
      </c>
      <c r="M837">
        <v>1740.9267089734401</v>
      </c>
    </row>
    <row r="838" spans="1:13" x14ac:dyDescent="0.2">
      <c r="A838" t="s">
        <v>2049</v>
      </c>
      <c r="B838" t="s">
        <v>2050</v>
      </c>
      <c r="C838" t="s">
        <v>2050</v>
      </c>
      <c r="D838">
        <v>0.87109557857176201</v>
      </c>
      <c r="E838">
        <f t="shared" si="13"/>
        <v>1.8290513496699741</v>
      </c>
      <c r="F838">
        <v>8.0744550548488194E-3</v>
      </c>
      <c r="G838">
        <v>1.9408571256429599E-2</v>
      </c>
      <c r="H838">
        <v>6562.30765710785</v>
      </c>
      <c r="I838">
        <v>4117.16807672082</v>
      </c>
      <c r="J838">
        <v>4825.3955321491203</v>
      </c>
      <c r="K838">
        <v>1637.9190859811699</v>
      </c>
      <c r="L838">
        <v>2318.3879477188998</v>
      </c>
      <c r="M838">
        <v>4519.5186973350201</v>
      </c>
    </row>
    <row r="839" spans="1:13" x14ac:dyDescent="0.2">
      <c r="A839" t="s">
        <v>2051</v>
      </c>
      <c r="B839" t="s">
        <v>2052</v>
      </c>
      <c r="C839" t="s">
        <v>2053</v>
      </c>
      <c r="D839">
        <v>0.87063039153558497</v>
      </c>
      <c r="E839">
        <f t="shared" si="13"/>
        <v>1.8284616797872237</v>
      </c>
      <c r="F839">
        <v>4.1218698388539197E-3</v>
      </c>
      <c r="G839">
        <v>1.08702497704355E-2</v>
      </c>
      <c r="H839">
        <v>46360.377209927297</v>
      </c>
      <c r="I839">
        <v>27713.909006172998</v>
      </c>
      <c r="J839">
        <v>67918.008475976705</v>
      </c>
      <c r="K839">
        <v>32937.304775543103</v>
      </c>
      <c r="L839">
        <v>22138.560981869901</v>
      </c>
      <c r="M839">
        <v>22581.379966684701</v>
      </c>
    </row>
    <row r="840" spans="1:13" x14ac:dyDescent="0.2">
      <c r="A840" t="s">
        <v>2054</v>
      </c>
      <c r="B840" t="s">
        <v>2055</v>
      </c>
      <c r="C840" t="s">
        <v>2055</v>
      </c>
      <c r="D840">
        <v>0.87033982610452099</v>
      </c>
      <c r="E840">
        <f t="shared" si="13"/>
        <v>1.8280934562591702</v>
      </c>
      <c r="F840">
        <v>1.62122745244204E-4</v>
      </c>
      <c r="G840">
        <v>6.53120053521103E-4</v>
      </c>
      <c r="H840">
        <v>1423.20178896532</v>
      </c>
      <c r="I840">
        <v>1511.3539994845501</v>
      </c>
      <c r="J840">
        <v>1702.9888716343</v>
      </c>
      <c r="K840">
        <v>1053.6579959717001</v>
      </c>
      <c r="L840">
        <v>790.70460483914201</v>
      </c>
      <c r="M840">
        <v>693.12797959129</v>
      </c>
    </row>
    <row r="841" spans="1:13" x14ac:dyDescent="0.2">
      <c r="A841" t="s">
        <v>2056</v>
      </c>
      <c r="B841" t="s">
        <v>2057</v>
      </c>
      <c r="C841" t="s">
        <v>2057</v>
      </c>
      <c r="D841">
        <v>0.86894009208585199</v>
      </c>
      <c r="E841">
        <f t="shared" si="13"/>
        <v>1.8263206604806894</v>
      </c>
      <c r="F841">
        <v>1.12854892814964E-4</v>
      </c>
      <c r="G841">
        <v>4.8250907341274002E-4</v>
      </c>
      <c r="H841">
        <v>2719.03122847443</v>
      </c>
      <c r="I841">
        <v>2071.7538899184201</v>
      </c>
      <c r="J841">
        <v>1925.62732503603</v>
      </c>
      <c r="K841">
        <v>1171.83556994337</v>
      </c>
      <c r="L841">
        <v>1396.87253676161</v>
      </c>
      <c r="M841">
        <v>1108.5994293463</v>
      </c>
    </row>
    <row r="842" spans="1:13" x14ac:dyDescent="0.2">
      <c r="A842" t="s">
        <v>2058</v>
      </c>
      <c r="B842" t="s">
        <v>2059</v>
      </c>
      <c r="C842" t="s">
        <v>2059</v>
      </c>
      <c r="D842">
        <v>0.86893209354335499</v>
      </c>
      <c r="E842">
        <f t="shared" si="13"/>
        <v>1.8263105350816911</v>
      </c>
      <c r="F842" s="1">
        <v>4.8289695591872199E-5</v>
      </c>
      <c r="G842">
        <v>2.2573978180296899E-4</v>
      </c>
      <c r="H842">
        <v>2299.0182744824401</v>
      </c>
      <c r="I842">
        <v>3032.6989208406799</v>
      </c>
      <c r="J842">
        <v>3044.28790493526</v>
      </c>
      <c r="K842">
        <v>1510.90580554433</v>
      </c>
      <c r="L842">
        <v>1401.5443512658301</v>
      </c>
      <c r="M842">
        <v>1674.0459390128799</v>
      </c>
    </row>
    <row r="843" spans="1:13" x14ac:dyDescent="0.2">
      <c r="A843" t="s">
        <v>2060</v>
      </c>
      <c r="B843" t="s">
        <v>2061</v>
      </c>
      <c r="C843" t="s">
        <v>2062</v>
      </c>
      <c r="D843">
        <v>0.86883111435081295</v>
      </c>
      <c r="E843">
        <f t="shared" si="13"/>
        <v>1.8261827097935917</v>
      </c>
      <c r="F843">
        <v>3.4537875241107902E-3</v>
      </c>
      <c r="G843">
        <v>9.3384638282577592E-3</v>
      </c>
      <c r="H843">
        <v>15648.903694348</v>
      </c>
      <c r="I843">
        <v>16946.420025470299</v>
      </c>
      <c r="J843">
        <v>28984.401882682301</v>
      </c>
      <c r="K843">
        <v>15136.669638146899</v>
      </c>
      <c r="L843">
        <v>10756.852895965299</v>
      </c>
      <c r="M843">
        <v>7828.0901203840904</v>
      </c>
    </row>
    <row r="844" spans="1:13" x14ac:dyDescent="0.2">
      <c r="A844" t="s">
        <v>2063</v>
      </c>
      <c r="B844" t="s">
        <v>2064</v>
      </c>
      <c r="C844" t="s">
        <v>2064</v>
      </c>
      <c r="D844">
        <v>0.86835741044091297</v>
      </c>
      <c r="E844">
        <f t="shared" si="13"/>
        <v>1.8255831874693986</v>
      </c>
      <c r="F844" s="1">
        <v>2.2410373599582E-5</v>
      </c>
      <c r="G844">
        <v>1.13292833311242E-4</v>
      </c>
      <c r="H844">
        <v>1095.8232709414899</v>
      </c>
      <c r="I844">
        <v>1119.89151524306</v>
      </c>
      <c r="J844">
        <v>1185.06152214185</v>
      </c>
      <c r="K844">
        <v>681.45386112635197</v>
      </c>
      <c r="L844">
        <v>622.519282687241</v>
      </c>
      <c r="M844">
        <v>559.36643967016403</v>
      </c>
    </row>
    <row r="845" spans="1:13" x14ac:dyDescent="0.2">
      <c r="A845" t="s">
        <v>2065</v>
      </c>
      <c r="B845" t="s">
        <v>2066</v>
      </c>
      <c r="C845" t="s">
        <v>2066</v>
      </c>
      <c r="D845">
        <v>0.86811936688177804</v>
      </c>
      <c r="E845">
        <f t="shared" si="13"/>
        <v>1.8252819925131667</v>
      </c>
      <c r="F845">
        <v>1.54301088924929E-4</v>
      </c>
      <c r="G845">
        <v>6.2526185381589895E-4</v>
      </c>
      <c r="H845">
        <v>774.76073718822295</v>
      </c>
      <c r="I845">
        <v>918.25654656182405</v>
      </c>
      <c r="J845">
        <v>1121.00414256661</v>
      </c>
      <c r="K845">
        <v>558.85843392209802</v>
      </c>
      <c r="L845">
        <v>462.50963591772501</v>
      </c>
      <c r="M845">
        <v>520.85932969287001</v>
      </c>
    </row>
    <row r="846" spans="1:13" x14ac:dyDescent="0.2">
      <c r="A846" t="s">
        <v>2067</v>
      </c>
      <c r="B846" t="s">
        <v>2068</v>
      </c>
      <c r="C846" t="s">
        <v>2068</v>
      </c>
      <c r="D846">
        <v>0.86606441079074903</v>
      </c>
      <c r="E846">
        <f t="shared" si="13"/>
        <v>1.8226839352927198</v>
      </c>
      <c r="F846">
        <v>1.4586972459477599E-4</v>
      </c>
      <c r="G846">
        <v>5.9772887807549096E-4</v>
      </c>
      <c r="H846">
        <v>11967.737528658799</v>
      </c>
      <c r="I846">
        <v>9846.5076372668009</v>
      </c>
      <c r="J846">
        <v>11542.0461368793</v>
      </c>
      <c r="K846">
        <v>5665.8967707912298</v>
      </c>
      <c r="L846">
        <v>4970.8106324894898</v>
      </c>
      <c r="M846">
        <v>7662.9148854814803</v>
      </c>
    </row>
    <row r="847" spans="1:13" x14ac:dyDescent="0.2">
      <c r="A847" t="s">
        <v>2069</v>
      </c>
      <c r="B847" t="s">
        <v>2070</v>
      </c>
      <c r="C847" t="s">
        <v>2071</v>
      </c>
      <c r="D847">
        <v>0.86597190241147004</v>
      </c>
      <c r="E847">
        <f t="shared" si="13"/>
        <v>1.8225670650421009</v>
      </c>
      <c r="F847">
        <v>1.8865275966040699E-4</v>
      </c>
      <c r="G847">
        <v>7.4643488334723198E-4</v>
      </c>
      <c r="H847">
        <v>2124.2760429970599</v>
      </c>
      <c r="I847">
        <v>1759.3105150249801</v>
      </c>
      <c r="J847">
        <v>1476.4444804535899</v>
      </c>
      <c r="K847">
        <v>875.83940336012495</v>
      </c>
      <c r="L847">
        <v>900.49224568829902</v>
      </c>
      <c r="M847">
        <v>1163.32005931404</v>
      </c>
    </row>
    <row r="848" spans="1:13" x14ac:dyDescent="0.2">
      <c r="A848" t="s">
        <v>2072</v>
      </c>
      <c r="B848" t="s">
        <v>2073</v>
      </c>
      <c r="C848" t="s">
        <v>2074</v>
      </c>
      <c r="D848">
        <v>0.86586709715785903</v>
      </c>
      <c r="E848">
        <f t="shared" si="13"/>
        <v>1.8224346686173147</v>
      </c>
      <c r="F848" s="1">
        <v>8.6408041309848002E-6</v>
      </c>
      <c r="G848" s="1">
        <v>4.8854382554784803E-5</v>
      </c>
      <c r="H848">
        <v>9162.3878484868092</v>
      </c>
      <c r="I848">
        <v>10882.838715038401</v>
      </c>
      <c r="J848">
        <v>11184.262236324899</v>
      </c>
      <c r="K848">
        <v>5520.1076141159001</v>
      </c>
      <c r="L848">
        <v>5668.0789472442402</v>
      </c>
      <c r="M848">
        <v>5948.3351464924999</v>
      </c>
    </row>
    <row r="849" spans="1:13" x14ac:dyDescent="0.2">
      <c r="A849" t="s">
        <v>2075</v>
      </c>
      <c r="B849" t="s">
        <v>2076</v>
      </c>
      <c r="C849" t="s">
        <v>2076</v>
      </c>
      <c r="D849">
        <v>0.86443450296151203</v>
      </c>
      <c r="E849">
        <f t="shared" si="13"/>
        <v>1.8206258916967326</v>
      </c>
      <c r="F849">
        <v>9.8368359737743393E-4</v>
      </c>
      <c r="G849">
        <v>3.1542912048135902E-3</v>
      </c>
      <c r="H849">
        <v>6404.40805034395</v>
      </c>
      <c r="I849">
        <v>5024.5254357863596</v>
      </c>
      <c r="J849">
        <v>5780.00672533128</v>
      </c>
      <c r="K849">
        <v>3750.7573944653</v>
      </c>
      <c r="L849">
        <v>3682.5577829509798</v>
      </c>
      <c r="M849">
        <v>2019.5965838091199</v>
      </c>
    </row>
    <row r="850" spans="1:13" x14ac:dyDescent="0.2">
      <c r="A850" t="s">
        <v>2077</v>
      </c>
      <c r="B850" t="s">
        <v>2078</v>
      </c>
      <c r="C850" t="s">
        <v>2078</v>
      </c>
      <c r="D850">
        <v>0.86414041716429801</v>
      </c>
      <c r="E850">
        <f t="shared" si="13"/>
        <v>1.8202548045064222</v>
      </c>
      <c r="F850">
        <v>2.01120751084418E-3</v>
      </c>
      <c r="G850">
        <v>5.8507854860921499E-3</v>
      </c>
      <c r="H850">
        <v>2268.4910171747601</v>
      </c>
      <c r="I850">
        <v>1515.8953276079999</v>
      </c>
      <c r="J850">
        <v>1255.3684021634499</v>
      </c>
      <c r="K850">
        <v>746.61719630699201</v>
      </c>
      <c r="L850">
        <v>811.72777010812899</v>
      </c>
      <c r="M850">
        <v>1208.9205842871499</v>
      </c>
    </row>
    <row r="851" spans="1:13" x14ac:dyDescent="0.2">
      <c r="A851" t="s">
        <v>2079</v>
      </c>
      <c r="B851" t="s">
        <v>2080</v>
      </c>
      <c r="C851" t="s">
        <v>2080</v>
      </c>
      <c r="D851">
        <v>0.86388377620486601</v>
      </c>
      <c r="E851">
        <f t="shared" si="13"/>
        <v>1.8199310282558323</v>
      </c>
      <c r="F851">
        <v>9.1009588845705498E-4</v>
      </c>
      <c r="G851">
        <v>2.96425775212036E-3</v>
      </c>
      <c r="H851">
        <v>289.48261240049101</v>
      </c>
      <c r="I851">
        <v>257.94743741202598</v>
      </c>
      <c r="J851">
        <v>282.78989519798898</v>
      </c>
      <c r="K851">
        <v>178.923055919723</v>
      </c>
      <c r="L851">
        <v>161.17760039557101</v>
      </c>
      <c r="M851">
        <v>116.534674931284</v>
      </c>
    </row>
    <row r="852" spans="1:13" x14ac:dyDescent="0.2">
      <c r="A852" t="s">
        <v>2081</v>
      </c>
      <c r="B852" t="s">
        <v>2082</v>
      </c>
      <c r="C852" t="s">
        <v>2082</v>
      </c>
      <c r="D852">
        <v>0.863503891834141</v>
      </c>
      <c r="E852">
        <f t="shared" si="13"/>
        <v>1.8194518747837622</v>
      </c>
      <c r="F852">
        <v>5.7200346951592795E-4</v>
      </c>
      <c r="G852">
        <v>1.9727764104193802E-3</v>
      </c>
      <c r="H852">
        <v>9032.9101709404094</v>
      </c>
      <c r="I852">
        <v>8263.4006534317305</v>
      </c>
      <c r="J852">
        <v>7856.4032486358501</v>
      </c>
      <c r="K852">
        <v>4989.9652262056097</v>
      </c>
      <c r="L852">
        <v>3091.5732481672198</v>
      </c>
      <c r="M852">
        <v>5741.6127666144002</v>
      </c>
    </row>
    <row r="853" spans="1:13" x14ac:dyDescent="0.2">
      <c r="A853" t="s">
        <v>2083</v>
      </c>
      <c r="B853" t="s">
        <v>2084</v>
      </c>
      <c r="C853" t="s">
        <v>2084</v>
      </c>
      <c r="D853">
        <v>0.86340516635653397</v>
      </c>
      <c r="E853">
        <f t="shared" si="13"/>
        <v>1.8193273716113367</v>
      </c>
      <c r="F853">
        <v>2.2160351420330801E-4</v>
      </c>
      <c r="G853">
        <v>8.57677441505073E-4</v>
      </c>
      <c r="H853">
        <v>3100.0956127979798</v>
      </c>
      <c r="I853">
        <v>2359.6740929452199</v>
      </c>
      <c r="J853">
        <v>1973.2797659395601</v>
      </c>
      <c r="K853">
        <v>1200.5516159551801</v>
      </c>
      <c r="L853">
        <v>1393.3686758834499</v>
      </c>
      <c r="M853">
        <v>1490.6304941210301</v>
      </c>
    </row>
    <row r="854" spans="1:13" x14ac:dyDescent="0.2">
      <c r="A854" t="s">
        <v>2085</v>
      </c>
      <c r="B854" t="s">
        <v>2086</v>
      </c>
      <c r="C854" t="s">
        <v>2087</v>
      </c>
      <c r="D854">
        <v>0.86285597424398497</v>
      </c>
      <c r="E854">
        <f t="shared" si="13"/>
        <v>1.818634938309216</v>
      </c>
      <c r="F854" s="1">
        <v>9.0380198124587901E-5</v>
      </c>
      <c r="G854">
        <v>3.9291335431193401E-4</v>
      </c>
      <c r="H854">
        <v>5121.2105793759602</v>
      </c>
      <c r="I854">
        <v>4782.0185139940704</v>
      </c>
      <c r="J854">
        <v>5587.8345866055697</v>
      </c>
      <c r="K854">
        <v>2867.1867479481498</v>
      </c>
      <c r="L854">
        <v>2263.4941272943202</v>
      </c>
      <c r="M854">
        <v>3386.5989880030602</v>
      </c>
    </row>
    <row r="855" spans="1:13" x14ac:dyDescent="0.2">
      <c r="A855" t="s">
        <v>2088</v>
      </c>
      <c r="B855" t="s">
        <v>2089</v>
      </c>
      <c r="C855" t="s">
        <v>2089</v>
      </c>
      <c r="D855">
        <v>0.86269750871644901</v>
      </c>
      <c r="E855">
        <f t="shared" si="13"/>
        <v>1.8184351905386413</v>
      </c>
      <c r="F855">
        <v>7.9318181089892397E-4</v>
      </c>
      <c r="G855">
        <v>2.6205815231828198E-3</v>
      </c>
      <c r="H855">
        <v>10388.741461019799</v>
      </c>
      <c r="I855">
        <v>7844.6902004495296</v>
      </c>
      <c r="J855">
        <v>7455.6540325127298</v>
      </c>
      <c r="K855">
        <v>3514.40224652197</v>
      </c>
      <c r="L855">
        <v>4368.1465614451799</v>
      </c>
      <c r="M855">
        <v>6243.2185413186198</v>
      </c>
    </row>
    <row r="856" spans="1:13" x14ac:dyDescent="0.2">
      <c r="A856" t="s">
        <v>2090</v>
      </c>
      <c r="B856" t="s">
        <v>2091</v>
      </c>
      <c r="C856" t="s">
        <v>2091</v>
      </c>
      <c r="D856">
        <v>0.86155353501607301</v>
      </c>
      <c r="E856">
        <f t="shared" si="13"/>
        <v>1.8169938481640986</v>
      </c>
      <c r="F856">
        <v>1.6811360090245801E-2</v>
      </c>
      <c r="G856">
        <v>3.6709434906875199E-2</v>
      </c>
      <c r="H856">
        <v>2120.0653868166901</v>
      </c>
      <c r="I856">
        <v>1100.8179371245601</v>
      </c>
      <c r="J856">
        <v>625.73123219223601</v>
      </c>
      <c r="K856">
        <v>731.154709992942</v>
      </c>
      <c r="L856">
        <v>515.06754909019401</v>
      </c>
      <c r="M856">
        <v>869.45000948732002</v>
      </c>
    </row>
    <row r="857" spans="1:13" x14ac:dyDescent="0.2">
      <c r="A857" t="s">
        <v>2092</v>
      </c>
      <c r="B857" t="s">
        <v>2093</v>
      </c>
      <c r="C857" t="s">
        <v>2094</v>
      </c>
      <c r="D857">
        <v>0.86083461080454604</v>
      </c>
      <c r="E857">
        <f t="shared" si="13"/>
        <v>1.8160886288256017</v>
      </c>
      <c r="F857">
        <v>3.13366400255104E-4</v>
      </c>
      <c r="G857">
        <v>1.16629413236432E-3</v>
      </c>
      <c r="H857">
        <v>3366.41961620643</v>
      </c>
      <c r="I857">
        <v>2525.88670226353</v>
      </c>
      <c r="J857">
        <v>2293.56666381574</v>
      </c>
      <c r="K857">
        <v>1403.77286465412</v>
      </c>
      <c r="L857">
        <v>1281.2451277821799</v>
      </c>
      <c r="M857">
        <v>1820.9809639262401</v>
      </c>
    </row>
    <row r="858" spans="1:13" x14ac:dyDescent="0.2">
      <c r="A858" t="s">
        <v>2095</v>
      </c>
      <c r="B858" t="s">
        <v>2096</v>
      </c>
      <c r="C858" t="s">
        <v>2097</v>
      </c>
      <c r="D858">
        <v>0.86040837771804002</v>
      </c>
      <c r="E858">
        <f t="shared" si="13"/>
        <v>1.8155521587446644</v>
      </c>
      <c r="F858" s="1">
        <v>1.5817356350268098E-5</v>
      </c>
      <c r="G858" s="1">
        <v>8.30745754843184E-5</v>
      </c>
      <c r="H858">
        <v>1974.79774859389</v>
      </c>
      <c r="I858">
        <v>1785.6502181410001</v>
      </c>
      <c r="J858">
        <v>1814.6986921130599</v>
      </c>
      <c r="K858">
        <v>1126.5525743093699</v>
      </c>
      <c r="L858">
        <v>991.59262852057805</v>
      </c>
      <c r="M858">
        <v>952.54429943832304</v>
      </c>
    </row>
    <row r="859" spans="1:13" x14ac:dyDescent="0.2">
      <c r="A859" t="s">
        <v>2098</v>
      </c>
      <c r="B859" t="s">
        <v>2099</v>
      </c>
      <c r="C859" t="s">
        <v>2099</v>
      </c>
      <c r="D859">
        <v>0.86036659375000502</v>
      </c>
      <c r="E859">
        <f t="shared" si="13"/>
        <v>1.8154995766863165</v>
      </c>
      <c r="F859">
        <v>1.45173986031844E-4</v>
      </c>
      <c r="G859">
        <v>5.9605827069159295E-4</v>
      </c>
      <c r="H859">
        <v>1455.8343743631999</v>
      </c>
      <c r="I859">
        <v>1294.2785151835801</v>
      </c>
      <c r="J859">
        <v>1877.19369657671</v>
      </c>
      <c r="K859">
        <v>925.54025222671498</v>
      </c>
      <c r="L859">
        <v>759.16985693566005</v>
      </c>
      <c r="M859">
        <v>864.38328449030803</v>
      </c>
    </row>
    <row r="860" spans="1:13" x14ac:dyDescent="0.2">
      <c r="A860" t="s">
        <v>2100</v>
      </c>
      <c r="B860" t="s">
        <v>2101</v>
      </c>
      <c r="C860" t="s">
        <v>2101</v>
      </c>
      <c r="D860">
        <v>0.86019094196419899</v>
      </c>
      <c r="E860">
        <f t="shared" si="13"/>
        <v>1.8152785484569667</v>
      </c>
      <c r="F860">
        <v>1.55295662548233E-4</v>
      </c>
      <c r="G860">
        <v>6.28062197458914E-4</v>
      </c>
      <c r="H860">
        <v>3312.7337499067098</v>
      </c>
      <c r="I860">
        <v>2207.99373362195</v>
      </c>
      <c r="J860">
        <v>2445.11704964007</v>
      </c>
      <c r="K860">
        <v>1616.93428312639</v>
      </c>
      <c r="L860">
        <v>1371.1775569884101</v>
      </c>
      <c r="M860">
        <v>1399.42944417481</v>
      </c>
    </row>
    <row r="861" spans="1:13" x14ac:dyDescent="0.2">
      <c r="A861" t="s">
        <v>2102</v>
      </c>
      <c r="B861" t="s">
        <v>2103</v>
      </c>
      <c r="C861" t="s">
        <v>2104</v>
      </c>
      <c r="D861">
        <v>0.85969469523471698</v>
      </c>
      <c r="E861">
        <f t="shared" si="13"/>
        <v>1.8146542508018639</v>
      </c>
      <c r="F861" s="1">
        <v>9.6825534685043699E-5</v>
      </c>
      <c r="G861">
        <v>4.1684668469122799E-4</v>
      </c>
      <c r="H861">
        <v>990.55686643222498</v>
      </c>
      <c r="I861">
        <v>794.73242160395296</v>
      </c>
      <c r="J861">
        <v>1096.00614078116</v>
      </c>
      <c r="K861">
        <v>563.27628715468302</v>
      </c>
      <c r="L861">
        <v>515.06754909019401</v>
      </c>
      <c r="M861">
        <v>509.71253469944298</v>
      </c>
    </row>
    <row r="862" spans="1:13" x14ac:dyDescent="0.2">
      <c r="A862" t="s">
        <v>2105</v>
      </c>
      <c r="B862" t="s">
        <v>2106</v>
      </c>
      <c r="C862" t="s">
        <v>2106</v>
      </c>
      <c r="D862">
        <v>0.85816411439922002</v>
      </c>
      <c r="E862">
        <f t="shared" si="13"/>
        <v>1.8127300727010085</v>
      </c>
      <c r="F862">
        <v>3.0020118543503402E-4</v>
      </c>
      <c r="G862">
        <v>1.1219907714839299E-3</v>
      </c>
      <c r="H862">
        <v>3176.9400880897501</v>
      </c>
      <c r="I862">
        <v>2166.2135148861998</v>
      </c>
      <c r="J862">
        <v>2847.4286408747798</v>
      </c>
      <c r="K862">
        <v>1819.0510685171801</v>
      </c>
      <c r="L862">
        <v>1266.0617306434699</v>
      </c>
      <c r="M862">
        <v>1432.86982915509</v>
      </c>
    </row>
    <row r="863" spans="1:13" x14ac:dyDescent="0.2">
      <c r="A863" t="s">
        <v>2107</v>
      </c>
      <c r="B863" t="s">
        <v>2108</v>
      </c>
      <c r="C863" t="s">
        <v>2108</v>
      </c>
      <c r="D863">
        <v>0.85787178820932397</v>
      </c>
      <c r="E863">
        <f t="shared" si="13"/>
        <v>1.8123628053453309</v>
      </c>
      <c r="F863">
        <v>1.9672313614126701E-4</v>
      </c>
      <c r="G863">
        <v>7.7294761339555902E-4</v>
      </c>
      <c r="H863">
        <v>638.96707537126497</v>
      </c>
      <c r="I863">
        <v>589.46439042396003</v>
      </c>
      <c r="J863">
        <v>687.44504910008402</v>
      </c>
      <c r="K863">
        <v>376.62198807793499</v>
      </c>
      <c r="L863">
        <v>283.81273113133102</v>
      </c>
      <c r="M863">
        <v>396.21789476636599</v>
      </c>
    </row>
    <row r="864" spans="1:13" x14ac:dyDescent="0.2">
      <c r="A864" t="s">
        <v>2109</v>
      </c>
      <c r="B864" t="s">
        <v>2110</v>
      </c>
      <c r="C864" t="s">
        <v>2110</v>
      </c>
      <c r="D864">
        <v>0.85546402709221703</v>
      </c>
      <c r="E864">
        <f t="shared" si="13"/>
        <v>1.8093406161768546</v>
      </c>
      <c r="F864">
        <v>1.11428909831255E-3</v>
      </c>
      <c r="G864">
        <v>3.51499325321358E-3</v>
      </c>
      <c r="H864">
        <v>420.012953991985</v>
      </c>
      <c r="I864">
        <v>655.76778102634705</v>
      </c>
      <c r="J864">
        <v>727.28561444565798</v>
      </c>
      <c r="K864">
        <v>374.413061461643</v>
      </c>
      <c r="L864">
        <v>295.49226739187998</v>
      </c>
      <c r="M864">
        <v>327.31043480699799</v>
      </c>
    </row>
    <row r="865" spans="1:13" x14ac:dyDescent="0.2">
      <c r="A865" t="s">
        <v>2111</v>
      </c>
      <c r="B865" t="s">
        <v>2112</v>
      </c>
      <c r="C865" t="s">
        <v>2112</v>
      </c>
      <c r="D865">
        <v>0.85348375540089605</v>
      </c>
      <c r="E865">
        <f t="shared" si="13"/>
        <v>1.8068587832275769</v>
      </c>
      <c r="F865">
        <v>3.3966544965732798E-4</v>
      </c>
      <c r="G865">
        <v>1.2521633678578899E-3</v>
      </c>
      <c r="H865">
        <v>1072.66466194945</v>
      </c>
      <c r="I865">
        <v>737.51168724846798</v>
      </c>
      <c r="J865">
        <v>806.18555758100797</v>
      </c>
      <c r="K865">
        <v>414.17374055491399</v>
      </c>
      <c r="L865">
        <v>541.93048248945604</v>
      </c>
      <c r="M865">
        <v>491.472324710198</v>
      </c>
    </row>
    <row r="866" spans="1:13" x14ac:dyDescent="0.2">
      <c r="A866" t="s">
        <v>2113</v>
      </c>
      <c r="B866" t="s">
        <v>2114</v>
      </c>
      <c r="C866" t="s">
        <v>2115</v>
      </c>
      <c r="D866">
        <v>0.85107735884692104</v>
      </c>
      <c r="E866">
        <f t="shared" si="13"/>
        <v>1.8038474783971554</v>
      </c>
      <c r="F866" s="1">
        <v>5.0893010156170598E-5</v>
      </c>
      <c r="G866">
        <v>2.36839435569346E-4</v>
      </c>
      <c r="H866">
        <v>18186.876707066502</v>
      </c>
      <c r="I866">
        <v>14827.436323067999</v>
      </c>
      <c r="J866">
        <v>18875.8349106879</v>
      </c>
      <c r="K866">
        <v>9115.1356821325498</v>
      </c>
      <c r="L866">
        <v>8626.5054820412097</v>
      </c>
      <c r="M866">
        <v>11024.180248499501</v>
      </c>
    </row>
    <row r="867" spans="1:13" x14ac:dyDescent="0.2">
      <c r="A867" t="s">
        <v>2116</v>
      </c>
      <c r="B867" t="s">
        <v>2117</v>
      </c>
      <c r="C867" t="s">
        <v>2117</v>
      </c>
      <c r="D867">
        <v>0.85102604335832699</v>
      </c>
      <c r="E867">
        <f t="shared" si="13"/>
        <v>1.8037833181513219</v>
      </c>
      <c r="F867" s="1">
        <v>6.9709375735604E-5</v>
      </c>
      <c r="G867">
        <v>3.1245906466904698E-4</v>
      </c>
      <c r="H867">
        <v>2910.6160846813</v>
      </c>
      <c r="I867">
        <v>2579.4743741202601</v>
      </c>
      <c r="J867">
        <v>2059.9915846328699</v>
      </c>
      <c r="K867">
        <v>1320.93811654314</v>
      </c>
      <c r="L867">
        <v>1441.2547745516999</v>
      </c>
      <c r="M867">
        <v>1422.7363791610701</v>
      </c>
    </row>
    <row r="868" spans="1:13" x14ac:dyDescent="0.2">
      <c r="A868" t="s">
        <v>2118</v>
      </c>
      <c r="B868" t="s">
        <v>2119</v>
      </c>
      <c r="C868" t="s">
        <v>2119</v>
      </c>
      <c r="D868">
        <v>0.85075138883490697</v>
      </c>
      <c r="E868">
        <f t="shared" si="13"/>
        <v>1.8034399537681547</v>
      </c>
      <c r="F868">
        <v>2.8637502702459098E-3</v>
      </c>
      <c r="G868">
        <v>7.9437719739439694E-3</v>
      </c>
      <c r="H868">
        <v>2655.8713857688699</v>
      </c>
      <c r="I868">
        <v>1742.0534681558599</v>
      </c>
      <c r="J868">
        <v>1881.8808219114801</v>
      </c>
      <c r="K868">
        <v>1178.4623497922501</v>
      </c>
      <c r="L868">
        <v>749.826227927221</v>
      </c>
      <c r="M868">
        <v>1552.4445390845899</v>
      </c>
    </row>
    <row r="869" spans="1:13" x14ac:dyDescent="0.2">
      <c r="A869" t="s">
        <v>2120</v>
      </c>
      <c r="B869" t="s">
        <v>2121</v>
      </c>
      <c r="C869" t="s">
        <v>2122</v>
      </c>
      <c r="D869">
        <v>0.85073076421762694</v>
      </c>
      <c r="E869">
        <f t="shared" si="13"/>
        <v>1.8034141721636496</v>
      </c>
      <c r="F869">
        <v>2.3050600799285801E-4</v>
      </c>
      <c r="G869">
        <v>8.8770551961517405E-4</v>
      </c>
      <c r="H869">
        <v>1096.87593498659</v>
      </c>
      <c r="I869">
        <v>1583.10698383507</v>
      </c>
      <c r="J869">
        <v>1511.59792046439</v>
      </c>
      <c r="K869">
        <v>767.60199916177498</v>
      </c>
      <c r="L869">
        <v>683.25287124209399</v>
      </c>
      <c r="M869">
        <v>873.50338948493004</v>
      </c>
    </row>
    <row r="870" spans="1:13" x14ac:dyDescent="0.2">
      <c r="A870" t="s">
        <v>2123</v>
      </c>
      <c r="B870" t="s">
        <v>2124</v>
      </c>
      <c r="C870" t="s">
        <v>2125</v>
      </c>
      <c r="D870">
        <v>0.84953662694412202</v>
      </c>
      <c r="E870">
        <f t="shared" si="13"/>
        <v>1.8019220806144509</v>
      </c>
      <c r="F870">
        <v>3.4370300711488501E-4</v>
      </c>
      <c r="G870">
        <v>1.2655446430422301E-3</v>
      </c>
      <c r="H870">
        <v>5868.6020513917701</v>
      </c>
      <c r="I870">
        <v>3731.15518622747</v>
      </c>
      <c r="J870">
        <v>4229.3494270771098</v>
      </c>
      <c r="K870">
        <v>2962.1705924487501</v>
      </c>
      <c r="L870">
        <v>2425.8396813159502</v>
      </c>
      <c r="M870">
        <v>2286.10631865197</v>
      </c>
    </row>
    <row r="871" spans="1:13" x14ac:dyDescent="0.2">
      <c r="A871" t="s">
        <v>2126</v>
      </c>
      <c r="B871" t="s">
        <v>2127</v>
      </c>
      <c r="C871" t="s">
        <v>2128</v>
      </c>
      <c r="D871">
        <v>0.84893621641729999</v>
      </c>
      <c r="E871">
        <f t="shared" si="13"/>
        <v>1.8011723255664098</v>
      </c>
      <c r="F871">
        <v>2.32051430636443E-4</v>
      </c>
      <c r="G871">
        <v>8.9199707826070299E-4</v>
      </c>
      <c r="H871">
        <v>2827.4556251189802</v>
      </c>
      <c r="I871">
        <v>2270.6640617255798</v>
      </c>
      <c r="J871">
        <v>2413.8695474082501</v>
      </c>
      <c r="K871">
        <v>1742.8431002550799</v>
      </c>
      <c r="L871">
        <v>1166.7856724288099</v>
      </c>
      <c r="M871">
        <v>1260.6011792566701</v>
      </c>
    </row>
    <row r="872" spans="1:13" x14ac:dyDescent="0.2">
      <c r="A872" t="s">
        <v>2129</v>
      </c>
      <c r="B872" t="s">
        <v>2130</v>
      </c>
      <c r="C872" t="s">
        <v>2130</v>
      </c>
      <c r="D872">
        <v>0.84892936816061604</v>
      </c>
      <c r="E872">
        <f t="shared" si="13"/>
        <v>1.801163775692187</v>
      </c>
      <c r="F872">
        <v>1.19732695469872E-2</v>
      </c>
      <c r="G872">
        <v>2.7377553350901199E-2</v>
      </c>
      <c r="H872">
        <v>114.740380915104</v>
      </c>
      <c r="I872">
        <v>118.98279683442</v>
      </c>
      <c r="J872">
        <v>84.368256025919493</v>
      </c>
      <c r="K872">
        <v>41.969605709564597</v>
      </c>
      <c r="L872">
        <v>74.749032067511195</v>
      </c>
      <c r="M872">
        <v>59.787354964745802</v>
      </c>
    </row>
    <row r="873" spans="1:13" x14ac:dyDescent="0.2">
      <c r="A873" t="s">
        <v>2131</v>
      </c>
      <c r="B873" t="s">
        <v>2132</v>
      </c>
      <c r="C873" t="s">
        <v>2132</v>
      </c>
      <c r="D873">
        <v>0.84854975466786897</v>
      </c>
      <c r="E873">
        <f t="shared" si="13"/>
        <v>1.8006899013777704</v>
      </c>
      <c r="F873">
        <v>6.25864509442942E-4</v>
      </c>
      <c r="G873">
        <v>2.1313038259033398E-3</v>
      </c>
      <c r="H873">
        <v>2773.76975881925</v>
      </c>
      <c r="I873">
        <v>2257.0400773552301</v>
      </c>
      <c r="J873">
        <v>2113.8935259827599</v>
      </c>
      <c r="K873">
        <v>1041.50889958209</v>
      </c>
      <c r="L873">
        <v>1190.1447449499001</v>
      </c>
      <c r="M873">
        <v>1734.8466389770299</v>
      </c>
    </row>
    <row r="874" spans="1:13" x14ac:dyDescent="0.2">
      <c r="A874" t="s">
        <v>2133</v>
      </c>
      <c r="B874" t="s">
        <v>2134</v>
      </c>
      <c r="C874" t="s">
        <v>2134</v>
      </c>
      <c r="D874">
        <v>0.84718970118536097</v>
      </c>
      <c r="E874">
        <f t="shared" si="13"/>
        <v>1.7989931598689832</v>
      </c>
      <c r="F874">
        <v>6.45547978849596E-4</v>
      </c>
      <c r="G874">
        <v>2.1887284831776598E-3</v>
      </c>
      <c r="H874">
        <v>2541.1310048537598</v>
      </c>
      <c r="I874">
        <v>1914.6239368470101</v>
      </c>
      <c r="J874">
        <v>1538.15829736144</v>
      </c>
      <c r="K874">
        <v>971.92771116886502</v>
      </c>
      <c r="L874">
        <v>1037.1428199367199</v>
      </c>
      <c r="M874">
        <v>1321.4018792208201</v>
      </c>
    </row>
    <row r="875" spans="1:13" x14ac:dyDescent="0.2">
      <c r="A875" t="s">
        <v>2135</v>
      </c>
      <c r="B875" t="s">
        <v>2136</v>
      </c>
      <c r="C875" t="s">
        <v>2136</v>
      </c>
      <c r="D875">
        <v>0.84645026757981401</v>
      </c>
      <c r="E875">
        <f t="shared" si="13"/>
        <v>1.7980713467886256</v>
      </c>
      <c r="F875">
        <v>3.6465123273710201E-4</v>
      </c>
      <c r="G875">
        <v>1.33240426888283E-3</v>
      </c>
      <c r="H875">
        <v>1288.46079119346</v>
      </c>
      <c r="I875">
        <v>952.77064030005295</v>
      </c>
      <c r="J875">
        <v>929.61319139670502</v>
      </c>
      <c r="K875">
        <v>522.41114475326503</v>
      </c>
      <c r="L875">
        <v>700.77217563291697</v>
      </c>
      <c r="M875">
        <v>540.11288468151702</v>
      </c>
    </row>
    <row r="876" spans="1:13" x14ac:dyDescent="0.2">
      <c r="A876" t="s">
        <v>2137</v>
      </c>
      <c r="B876" t="s">
        <v>2138</v>
      </c>
      <c r="C876" t="s">
        <v>2138</v>
      </c>
      <c r="D876">
        <v>0.84594550868256002</v>
      </c>
      <c r="E876">
        <f t="shared" si="13"/>
        <v>1.7974423616377182</v>
      </c>
      <c r="F876" s="1">
        <v>7.2123666627084399E-5</v>
      </c>
      <c r="G876">
        <v>3.2165497300354898E-4</v>
      </c>
      <c r="H876">
        <v>2300.07093852754</v>
      </c>
      <c r="I876">
        <v>1998.18437431851</v>
      </c>
      <c r="J876">
        <v>2212.323158013</v>
      </c>
      <c r="K876">
        <v>1155.2686203211699</v>
      </c>
      <c r="L876">
        <v>1423.7354701608799</v>
      </c>
      <c r="M876">
        <v>1043.7453493845401</v>
      </c>
    </row>
    <row r="877" spans="1:13" x14ac:dyDescent="0.2">
      <c r="A877" t="s">
        <v>2139</v>
      </c>
      <c r="B877" t="s">
        <v>2140</v>
      </c>
      <c r="C877" t="s">
        <v>2140</v>
      </c>
      <c r="D877">
        <v>0.84573463775179103</v>
      </c>
      <c r="E877">
        <f t="shared" si="13"/>
        <v>1.7971796584092821</v>
      </c>
      <c r="F877">
        <v>3.4997970034011201E-4</v>
      </c>
      <c r="G877">
        <v>1.2863670691009E-3</v>
      </c>
      <c r="H877">
        <v>1444.2550698671801</v>
      </c>
      <c r="I877">
        <v>922.79787468527502</v>
      </c>
      <c r="J877">
        <v>1149.9080821310499</v>
      </c>
      <c r="K877">
        <v>593.09679647463702</v>
      </c>
      <c r="L877">
        <v>724.13124815401397</v>
      </c>
      <c r="M877">
        <v>639.42069462295899</v>
      </c>
    </row>
    <row r="878" spans="1:13" x14ac:dyDescent="0.2">
      <c r="A878" t="s">
        <v>2141</v>
      </c>
      <c r="B878" t="s">
        <v>2142</v>
      </c>
      <c r="C878" t="s">
        <v>2143</v>
      </c>
      <c r="D878">
        <v>0.84475952822703304</v>
      </c>
      <c r="E878">
        <f t="shared" si="13"/>
        <v>1.7959653651235921</v>
      </c>
      <c r="F878">
        <v>1.28762993235524E-4</v>
      </c>
      <c r="G878">
        <v>5.3974386360981297E-4</v>
      </c>
      <c r="H878">
        <v>10585.5896374521</v>
      </c>
      <c r="I878">
        <v>10033.610355953</v>
      </c>
      <c r="J878">
        <v>8925.0678249641605</v>
      </c>
      <c r="K878">
        <v>5046.2928549210801</v>
      </c>
      <c r="L878">
        <v>4628.6002200554203</v>
      </c>
      <c r="M878">
        <v>6774.2113210055204</v>
      </c>
    </row>
    <row r="879" spans="1:13" x14ac:dyDescent="0.2">
      <c r="A879" t="s">
        <v>2144</v>
      </c>
      <c r="B879" t="s">
        <v>2145</v>
      </c>
      <c r="C879" t="s">
        <v>2145</v>
      </c>
      <c r="D879">
        <v>0.84444347486457405</v>
      </c>
      <c r="E879">
        <f t="shared" si="13"/>
        <v>1.7955719633954499</v>
      </c>
      <c r="F879">
        <v>6.3986353884580398E-4</v>
      </c>
      <c r="G879">
        <v>2.1730157818133202E-3</v>
      </c>
      <c r="H879">
        <v>412.64430567633599</v>
      </c>
      <c r="I879">
        <v>358.76492175264099</v>
      </c>
      <c r="J879">
        <v>336.69183654788202</v>
      </c>
      <c r="K879">
        <v>170.087349454551</v>
      </c>
      <c r="L879">
        <v>202.05597730749099</v>
      </c>
      <c r="M879">
        <v>244.216144855995</v>
      </c>
    </row>
    <row r="880" spans="1:13" x14ac:dyDescent="0.2">
      <c r="A880" t="s">
        <v>2146</v>
      </c>
      <c r="B880" t="s">
        <v>2147</v>
      </c>
      <c r="C880" t="s">
        <v>2147</v>
      </c>
      <c r="D880">
        <v>0.84405599108215801</v>
      </c>
      <c r="E880">
        <f t="shared" si="13"/>
        <v>1.7950897675255408</v>
      </c>
      <c r="F880">
        <v>2.0754846833376399E-4</v>
      </c>
      <c r="G880">
        <v>8.0933473078894996E-4</v>
      </c>
      <c r="H880">
        <v>1941.11249915093</v>
      </c>
      <c r="I880">
        <v>1346.9579214156099</v>
      </c>
      <c r="J880">
        <v>1371.7653479769899</v>
      </c>
      <c r="K880">
        <v>862.58584366236801</v>
      </c>
      <c r="L880">
        <v>926.18722546150502</v>
      </c>
      <c r="M880">
        <v>806.622619524367</v>
      </c>
    </row>
    <row r="881" spans="1:13" x14ac:dyDescent="0.2">
      <c r="A881" t="s">
        <v>2148</v>
      </c>
      <c r="B881" t="s">
        <v>2149</v>
      </c>
      <c r="C881" t="s">
        <v>2150</v>
      </c>
      <c r="D881">
        <v>0.84400012482822195</v>
      </c>
      <c r="E881">
        <f t="shared" si="13"/>
        <v>1.7950202566474414</v>
      </c>
      <c r="F881">
        <v>1.51120669685751E-3</v>
      </c>
      <c r="G881">
        <v>4.5608027098159596E-3</v>
      </c>
      <c r="H881">
        <v>33865.254994677103</v>
      </c>
      <c r="I881">
        <v>47513.191358795397</v>
      </c>
      <c r="J881">
        <v>54694.846719025503</v>
      </c>
      <c r="K881">
        <v>33903.710170171202</v>
      </c>
      <c r="L881">
        <v>20042.084223101399</v>
      </c>
      <c r="M881">
        <v>21860.891672109501</v>
      </c>
    </row>
    <row r="882" spans="1:13" x14ac:dyDescent="0.2">
      <c r="A882" t="s">
        <v>2151</v>
      </c>
      <c r="B882" t="s">
        <v>2152</v>
      </c>
      <c r="C882" t="s">
        <v>2153</v>
      </c>
      <c r="D882">
        <v>0.842673365880659</v>
      </c>
      <c r="E882">
        <f t="shared" si="13"/>
        <v>1.7933702444362023</v>
      </c>
      <c r="F882" s="1">
        <v>5.1656937027577398E-5</v>
      </c>
      <c r="G882">
        <v>2.39496837242122E-4</v>
      </c>
      <c r="H882">
        <v>15974.1768842816</v>
      </c>
      <c r="I882">
        <v>14022.712979592499</v>
      </c>
      <c r="J882">
        <v>16438.5297366058</v>
      </c>
      <c r="K882">
        <v>9707.1280152990403</v>
      </c>
      <c r="L882">
        <v>7196.9302437500601</v>
      </c>
      <c r="M882">
        <v>8988.3701446999203</v>
      </c>
    </row>
    <row r="883" spans="1:13" x14ac:dyDescent="0.2">
      <c r="A883" t="s">
        <v>2154</v>
      </c>
      <c r="B883" t="s">
        <v>2155</v>
      </c>
      <c r="C883" t="s">
        <v>2155</v>
      </c>
      <c r="D883">
        <v>0.84257579541148997</v>
      </c>
      <c r="E883">
        <f t="shared" si="13"/>
        <v>1.7932489616603493</v>
      </c>
      <c r="F883">
        <v>3.8614542656323502E-3</v>
      </c>
      <c r="G883">
        <v>1.0297211375019599E-2</v>
      </c>
      <c r="H883">
        <v>1513.7308968432901</v>
      </c>
      <c r="I883">
        <v>1118.9832496183701</v>
      </c>
      <c r="J883">
        <v>723.37967666667998</v>
      </c>
      <c r="K883">
        <v>495.90402535775098</v>
      </c>
      <c r="L883">
        <v>590.98453478375995</v>
      </c>
      <c r="M883">
        <v>783.31568453810996</v>
      </c>
    </row>
    <row r="884" spans="1:13" x14ac:dyDescent="0.2">
      <c r="A884" t="s">
        <v>2156</v>
      </c>
      <c r="B884" t="s">
        <v>2157</v>
      </c>
      <c r="C884" t="s">
        <v>2158</v>
      </c>
      <c r="D884">
        <v>0.84243850694981104</v>
      </c>
      <c r="E884">
        <f t="shared" si="13"/>
        <v>1.7930783222176556</v>
      </c>
      <c r="F884">
        <v>4.3426085365930297E-4</v>
      </c>
      <c r="G884">
        <v>1.5547239789601801E-3</v>
      </c>
      <c r="H884">
        <v>1575.8380755037599</v>
      </c>
      <c r="I884">
        <v>1353.31578078844</v>
      </c>
      <c r="J884">
        <v>2195.1370317854999</v>
      </c>
      <c r="K884">
        <v>1052.55353266356</v>
      </c>
      <c r="L884">
        <v>888.81270942774995</v>
      </c>
      <c r="M884">
        <v>917.07722445923605</v>
      </c>
    </row>
    <row r="885" spans="1:13" x14ac:dyDescent="0.2">
      <c r="A885" t="s">
        <v>2159</v>
      </c>
      <c r="B885" t="s">
        <v>2160</v>
      </c>
      <c r="C885" t="s">
        <v>2160</v>
      </c>
      <c r="D885">
        <v>0.84154192798775396</v>
      </c>
      <c r="E885">
        <f t="shared" si="13"/>
        <v>1.7919643398324936</v>
      </c>
      <c r="F885">
        <v>1.8349389478678301E-4</v>
      </c>
      <c r="G885">
        <v>7.2834405296441597E-4</v>
      </c>
      <c r="H885">
        <v>774.76073718822295</v>
      </c>
      <c r="I885">
        <v>591.28092167334103</v>
      </c>
      <c r="J885">
        <v>655.41635931246697</v>
      </c>
      <c r="K885">
        <v>363.36842838017799</v>
      </c>
      <c r="L885">
        <v>418.12739812764102</v>
      </c>
      <c r="M885">
        <v>346.563989795645</v>
      </c>
    </row>
    <row r="886" spans="1:13" x14ac:dyDescent="0.2">
      <c r="A886" t="s">
        <v>2161</v>
      </c>
      <c r="B886" t="s">
        <v>2162</v>
      </c>
      <c r="C886" t="s">
        <v>2162</v>
      </c>
      <c r="D886">
        <v>0.84152760701331197</v>
      </c>
      <c r="E886">
        <f t="shared" si="13"/>
        <v>1.7919465519096034</v>
      </c>
      <c r="F886" s="1">
        <v>1.1340025173490799E-5</v>
      </c>
      <c r="G886" s="1">
        <v>6.1861929944666895E-5</v>
      </c>
      <c r="H886">
        <v>2075.8534969227899</v>
      </c>
      <c r="I886">
        <v>1973.6612024518699</v>
      </c>
      <c r="J886">
        <v>2014.6827063967201</v>
      </c>
      <c r="K886">
        <v>1162.9998634782</v>
      </c>
      <c r="L886">
        <v>1068.6775678402</v>
      </c>
      <c r="M886">
        <v>1152.1732643206101</v>
      </c>
    </row>
    <row r="887" spans="1:13" x14ac:dyDescent="0.2">
      <c r="A887" t="s">
        <v>2163</v>
      </c>
      <c r="B887" t="s">
        <v>2164</v>
      </c>
      <c r="C887" t="s">
        <v>2165</v>
      </c>
      <c r="D887">
        <v>0.84088813348122504</v>
      </c>
      <c r="E887">
        <f t="shared" si="13"/>
        <v>1.7911524489039741</v>
      </c>
      <c r="F887">
        <v>1.48817185226124E-3</v>
      </c>
      <c r="G887">
        <v>4.5110209271668703E-3</v>
      </c>
      <c r="H887">
        <v>287.37728431030501</v>
      </c>
      <c r="I887">
        <v>278.837546779901</v>
      </c>
      <c r="J887">
        <v>388.25021523038902</v>
      </c>
      <c r="K887">
        <v>153.520399832355</v>
      </c>
      <c r="L887">
        <v>216.071420820149</v>
      </c>
      <c r="M887">
        <v>164.16188990320001</v>
      </c>
    </row>
    <row r="888" spans="1:13" x14ac:dyDescent="0.2">
      <c r="A888" t="s">
        <v>2166</v>
      </c>
      <c r="B888" t="s">
        <v>2167</v>
      </c>
      <c r="C888" t="s">
        <v>2168</v>
      </c>
      <c r="D888">
        <v>0.84003314572715204</v>
      </c>
      <c r="E888">
        <f t="shared" si="13"/>
        <v>1.7900912684928931</v>
      </c>
      <c r="F888" s="1">
        <v>3.4565167109599797E-5</v>
      </c>
      <c r="G888">
        <v>1.6751019314316601E-4</v>
      </c>
      <c r="H888">
        <v>19684.8176432334</v>
      </c>
      <c r="I888">
        <v>21376.031477084602</v>
      </c>
      <c r="J888">
        <v>20547.576280090401</v>
      </c>
      <c r="K888">
        <v>11308.599812111401</v>
      </c>
      <c r="L888">
        <v>9850.5208821467095</v>
      </c>
      <c r="M888">
        <v>13256.5792821831</v>
      </c>
    </row>
    <row r="889" spans="1:13" x14ac:dyDescent="0.2">
      <c r="A889" t="s">
        <v>2169</v>
      </c>
      <c r="B889" t="s">
        <v>2170</v>
      </c>
      <c r="C889" t="s">
        <v>2171</v>
      </c>
      <c r="D889">
        <v>0.83972857633743103</v>
      </c>
      <c r="E889">
        <f t="shared" si="13"/>
        <v>1.7897133996820374</v>
      </c>
      <c r="F889" s="1">
        <v>5.2257375618145899E-5</v>
      </c>
      <c r="G889">
        <v>2.41919304875056E-4</v>
      </c>
      <c r="H889">
        <v>7352.8583549724699</v>
      </c>
      <c r="I889">
        <v>8854.6815751050708</v>
      </c>
      <c r="J889">
        <v>9803.1226376783598</v>
      </c>
      <c r="K889">
        <v>4721.5806423260201</v>
      </c>
      <c r="L889">
        <v>4484.9419240506704</v>
      </c>
      <c r="M889">
        <v>5327.15466185879</v>
      </c>
    </row>
    <row r="890" spans="1:13" x14ac:dyDescent="0.2">
      <c r="A890" t="s">
        <v>2172</v>
      </c>
      <c r="B890" t="s">
        <v>2173</v>
      </c>
      <c r="C890" t="s">
        <v>2174</v>
      </c>
      <c r="D890">
        <v>0.83928110464386096</v>
      </c>
      <c r="E890">
        <f t="shared" si="13"/>
        <v>1.7891583815531906</v>
      </c>
      <c r="F890">
        <v>1.0472731845281699E-3</v>
      </c>
      <c r="G890">
        <v>3.3238609046783601E-3</v>
      </c>
      <c r="H890">
        <v>647.388387732007</v>
      </c>
      <c r="I890">
        <v>680.290952892983</v>
      </c>
      <c r="J890">
        <v>826.49643403169205</v>
      </c>
      <c r="K890">
        <v>361.15950176388498</v>
      </c>
      <c r="L890">
        <v>527.91503897679797</v>
      </c>
      <c r="M890">
        <v>316.16363981357102</v>
      </c>
    </row>
    <row r="891" spans="1:13" x14ac:dyDescent="0.2">
      <c r="A891" t="s">
        <v>2175</v>
      </c>
      <c r="B891" t="s">
        <v>2176</v>
      </c>
      <c r="C891" t="s">
        <v>2177</v>
      </c>
      <c r="D891">
        <v>0.838038408600705</v>
      </c>
      <c r="E891">
        <f t="shared" si="13"/>
        <v>1.7876179154980651</v>
      </c>
      <c r="F891" s="1">
        <v>3.4654308028652102E-5</v>
      </c>
      <c r="G891">
        <v>1.6770072105812701E-4</v>
      </c>
      <c r="H891">
        <v>4033.8086207952001</v>
      </c>
      <c r="I891">
        <v>3206.1776551565199</v>
      </c>
      <c r="J891">
        <v>3616.1171957776</v>
      </c>
      <c r="K891">
        <v>2200.0909098277002</v>
      </c>
      <c r="L891">
        <v>1894.4207814609899</v>
      </c>
      <c r="M891">
        <v>1978.0494388336199</v>
      </c>
    </row>
    <row r="892" spans="1:13" x14ac:dyDescent="0.2">
      <c r="A892" t="s">
        <v>2178</v>
      </c>
      <c r="B892" t="s">
        <v>2179</v>
      </c>
      <c r="C892" t="s">
        <v>2179</v>
      </c>
      <c r="D892">
        <v>0.83800853228891103</v>
      </c>
      <c r="E892">
        <f t="shared" si="13"/>
        <v>1.7875808966716997</v>
      </c>
      <c r="F892">
        <v>2.3325307253636699E-3</v>
      </c>
      <c r="G892">
        <v>6.6545729517728204E-3</v>
      </c>
      <c r="H892">
        <v>2726.3998767900798</v>
      </c>
      <c r="I892">
        <v>2533.1528272610599</v>
      </c>
      <c r="J892">
        <v>3379.4173663715501</v>
      </c>
      <c r="K892">
        <v>1064.7026290531701</v>
      </c>
      <c r="L892">
        <v>2229.62347213873</v>
      </c>
      <c r="M892">
        <v>1539.2710540923499</v>
      </c>
    </row>
    <row r="893" spans="1:13" x14ac:dyDescent="0.2">
      <c r="A893" t="s">
        <v>2180</v>
      </c>
      <c r="B893" t="s">
        <v>2181</v>
      </c>
      <c r="C893" t="s">
        <v>2182</v>
      </c>
      <c r="D893">
        <v>0.83748604007734095</v>
      </c>
      <c r="E893">
        <f t="shared" si="13"/>
        <v>1.7869336164357885</v>
      </c>
      <c r="F893">
        <v>5.3047289936242203E-4</v>
      </c>
      <c r="G893">
        <v>1.8500987411471401E-3</v>
      </c>
      <c r="H893">
        <v>1756.8962912597101</v>
      </c>
      <c r="I893">
        <v>1231.6081870799501</v>
      </c>
      <c r="J893">
        <v>2130.2984646544701</v>
      </c>
      <c r="K893">
        <v>955.36076154666898</v>
      </c>
      <c r="L893">
        <v>968.23355599948002</v>
      </c>
      <c r="M893">
        <v>941.39750444489505</v>
      </c>
    </row>
    <row r="894" spans="1:13" x14ac:dyDescent="0.2">
      <c r="A894" t="s">
        <v>2183</v>
      </c>
      <c r="B894" t="s">
        <v>2184</v>
      </c>
      <c r="C894" t="s">
        <v>2185</v>
      </c>
      <c r="D894">
        <v>0.83728232888587295</v>
      </c>
      <c r="E894">
        <f t="shared" si="13"/>
        <v>1.7866813159378041</v>
      </c>
      <c r="F894">
        <v>9.7250834651684296E-4</v>
      </c>
      <c r="G894">
        <v>3.1281511995733501E-3</v>
      </c>
      <c r="H894">
        <v>2412.7059913524499</v>
      </c>
      <c r="I894">
        <v>2564.0338585005202</v>
      </c>
      <c r="J894">
        <v>3336.4520508027999</v>
      </c>
      <c r="K894">
        <v>1757.20112326098</v>
      </c>
      <c r="L894">
        <v>1089.70073310919</v>
      </c>
      <c r="M894">
        <v>1805.7807889352</v>
      </c>
    </row>
    <row r="895" spans="1:13" x14ac:dyDescent="0.2">
      <c r="A895" t="s">
        <v>2186</v>
      </c>
      <c r="B895" t="s">
        <v>2187</v>
      </c>
      <c r="C895" t="s">
        <v>2188</v>
      </c>
      <c r="D895">
        <v>0.83645379062681802</v>
      </c>
      <c r="E895">
        <f t="shared" si="13"/>
        <v>1.7856555213039249</v>
      </c>
      <c r="F895" s="1">
        <v>1.22492257760945E-5</v>
      </c>
      <c r="G895" s="1">
        <v>6.6124516189560502E-5</v>
      </c>
      <c r="H895">
        <v>4390.6617320816304</v>
      </c>
      <c r="I895">
        <v>3943.6893424049899</v>
      </c>
      <c r="J895">
        <v>3852.81702518366</v>
      </c>
      <c r="K895">
        <v>2382.32735567187</v>
      </c>
      <c r="L895">
        <v>2210.9362141218498</v>
      </c>
      <c r="M895">
        <v>2231.38568868424</v>
      </c>
    </row>
    <row r="896" spans="1:13" x14ac:dyDescent="0.2">
      <c r="A896" t="s">
        <v>2189</v>
      </c>
      <c r="B896" t="s">
        <v>2190</v>
      </c>
      <c r="C896" t="s">
        <v>2190</v>
      </c>
      <c r="D896">
        <v>0.83601305181382501</v>
      </c>
      <c r="E896">
        <f t="shared" si="13"/>
        <v>1.7851100924567878</v>
      </c>
      <c r="F896">
        <v>1.01007617523561E-4</v>
      </c>
      <c r="G896">
        <v>4.3424881550295302E-4</v>
      </c>
      <c r="H896">
        <v>1220.03762826243</v>
      </c>
      <c r="I896">
        <v>1099.0014058751799</v>
      </c>
      <c r="J896">
        <v>1267.8674030561799</v>
      </c>
      <c r="K896">
        <v>754.34843946401702</v>
      </c>
      <c r="L896">
        <v>689.09263937236801</v>
      </c>
      <c r="M896">
        <v>566.45985466598097</v>
      </c>
    </row>
    <row r="897" spans="1:13" x14ac:dyDescent="0.2">
      <c r="A897" t="s">
        <v>2191</v>
      </c>
      <c r="B897" t="s">
        <v>2192</v>
      </c>
      <c r="C897" t="s">
        <v>2193</v>
      </c>
      <c r="D897">
        <v>0.83597575178727701</v>
      </c>
      <c r="E897">
        <f t="shared" si="13"/>
        <v>1.7850639400883337</v>
      </c>
      <c r="F897" s="1">
        <v>6.3381814803238696E-5</v>
      </c>
      <c r="G897">
        <v>2.8720752284562502E-4</v>
      </c>
      <c r="H897">
        <v>2461.12853742672</v>
      </c>
      <c r="I897">
        <v>2099.00185865912</v>
      </c>
      <c r="J897">
        <v>2410.7447971850702</v>
      </c>
      <c r="K897">
        <v>1236.99890512401</v>
      </c>
      <c r="L897">
        <v>1165.61771880275</v>
      </c>
      <c r="M897">
        <v>1501.77728911446</v>
      </c>
    </row>
    <row r="898" spans="1:13" x14ac:dyDescent="0.2">
      <c r="A898" t="s">
        <v>2194</v>
      </c>
      <c r="B898" t="s">
        <v>2195</v>
      </c>
      <c r="C898" t="s">
        <v>2195</v>
      </c>
      <c r="D898">
        <v>0.83556832737070297</v>
      </c>
      <c r="E898">
        <f t="shared" si="13"/>
        <v>1.7845599001285348</v>
      </c>
      <c r="F898">
        <v>1.8649978214044301E-4</v>
      </c>
      <c r="G898">
        <v>7.3932991540732605E-4</v>
      </c>
      <c r="H898">
        <v>2103.2227620951999</v>
      </c>
      <c r="I898">
        <v>1682.10793692631</v>
      </c>
      <c r="J898">
        <v>2219.3538460151599</v>
      </c>
      <c r="K898">
        <v>1297.7443870720599</v>
      </c>
      <c r="L898">
        <v>1120.06752738661</v>
      </c>
      <c r="M898">
        <v>947.47757444131003</v>
      </c>
    </row>
    <row r="899" spans="1:13" x14ac:dyDescent="0.2">
      <c r="A899" t="s">
        <v>2196</v>
      </c>
      <c r="B899" t="s">
        <v>2197</v>
      </c>
      <c r="C899" t="s">
        <v>2197</v>
      </c>
      <c r="D899">
        <v>0.83540193359513304</v>
      </c>
      <c r="E899">
        <f t="shared" si="13"/>
        <v>1.7843540891096208</v>
      </c>
      <c r="F899">
        <v>1.88889606383125E-4</v>
      </c>
      <c r="G899">
        <v>7.4689597224613801E-4</v>
      </c>
      <c r="H899">
        <v>12357.223225343099</v>
      </c>
      <c r="I899">
        <v>9278.8416218354105</v>
      </c>
      <c r="J899">
        <v>8977.4073912024705</v>
      </c>
      <c r="K899">
        <v>6585.9147064772096</v>
      </c>
      <c r="L899">
        <v>5665.7430399921304</v>
      </c>
      <c r="M899">
        <v>4904.5897971079603</v>
      </c>
    </row>
    <row r="900" spans="1:13" x14ac:dyDescent="0.2">
      <c r="A900" t="s">
        <v>2198</v>
      </c>
      <c r="B900" t="s">
        <v>2199</v>
      </c>
      <c r="C900" t="s">
        <v>2199</v>
      </c>
      <c r="D900">
        <v>0.83490777809413796</v>
      </c>
      <c r="E900">
        <f t="shared" ref="E900:E963" si="14">2^(D900)</f>
        <v>1.7837430123596616</v>
      </c>
      <c r="F900">
        <v>3.83482948858498E-4</v>
      </c>
      <c r="G900">
        <v>1.3938302965536E-3</v>
      </c>
      <c r="H900">
        <v>2410.6006632622698</v>
      </c>
      <c r="I900">
        <v>3201.6363270330698</v>
      </c>
      <c r="J900">
        <v>3956.71497010446</v>
      </c>
      <c r="K900">
        <v>1708.60473770254</v>
      </c>
      <c r="L900">
        <v>1975.00958165877</v>
      </c>
      <c r="M900">
        <v>1682.1526990080999</v>
      </c>
    </row>
    <row r="901" spans="1:13" x14ac:dyDescent="0.2">
      <c r="A901" t="s">
        <v>2200</v>
      </c>
      <c r="B901" t="s">
        <v>2201</v>
      </c>
      <c r="C901" t="s">
        <v>2202</v>
      </c>
      <c r="D901">
        <v>0.83468039885383205</v>
      </c>
      <c r="E901">
        <f t="shared" si="14"/>
        <v>1.7834619036294221</v>
      </c>
      <c r="F901">
        <v>4.6002017091052299E-4</v>
      </c>
      <c r="G901">
        <v>1.63562727434852E-3</v>
      </c>
      <c r="H901">
        <v>9321.3401192958008</v>
      </c>
      <c r="I901">
        <v>6389.64866969578</v>
      </c>
      <c r="J901">
        <v>8758.6748755797107</v>
      </c>
      <c r="K901">
        <v>4373.6747002598904</v>
      </c>
      <c r="L901">
        <v>3771.3222585311501</v>
      </c>
      <c r="M901">
        <v>5574.4108417129901</v>
      </c>
    </row>
    <row r="902" spans="1:13" x14ac:dyDescent="0.2">
      <c r="A902" t="s">
        <v>2203</v>
      </c>
      <c r="B902" t="s">
        <v>2204</v>
      </c>
      <c r="C902" t="s">
        <v>2204</v>
      </c>
      <c r="D902">
        <v>0.83367569458504898</v>
      </c>
      <c r="E902">
        <f t="shared" si="14"/>
        <v>1.7822203189896098</v>
      </c>
      <c r="F902">
        <v>9.8226500312819189E-4</v>
      </c>
      <c r="G902">
        <v>3.15137009789138E-3</v>
      </c>
      <c r="H902">
        <v>1218.9849642173399</v>
      </c>
      <c r="I902">
        <v>1183.4701089713701</v>
      </c>
      <c r="J902">
        <v>706.19355043917801</v>
      </c>
      <c r="K902">
        <v>565.48521377097597</v>
      </c>
      <c r="L902">
        <v>576.969091271102</v>
      </c>
      <c r="M902">
        <v>600.91358464566497</v>
      </c>
    </row>
    <row r="903" spans="1:13" x14ac:dyDescent="0.2">
      <c r="A903" t="s">
        <v>2205</v>
      </c>
      <c r="B903" t="s">
        <v>2206</v>
      </c>
      <c r="C903" t="s">
        <v>2206</v>
      </c>
      <c r="D903">
        <v>0.83356825648848298</v>
      </c>
      <c r="E903">
        <f t="shared" si="14"/>
        <v>1.7820876012469493</v>
      </c>
      <c r="F903">
        <v>2.10128709899532E-4</v>
      </c>
      <c r="G903">
        <v>8.1785519188482404E-4</v>
      </c>
      <c r="H903">
        <v>3431.6847870021802</v>
      </c>
      <c r="I903">
        <v>2319.7104054588499</v>
      </c>
      <c r="J903">
        <v>2562.2951830094098</v>
      </c>
      <c r="K903">
        <v>1669.9485219174101</v>
      </c>
      <c r="L903">
        <v>1587.2489778085601</v>
      </c>
      <c r="M903">
        <v>1407.53620417003</v>
      </c>
    </row>
    <row r="904" spans="1:13" x14ac:dyDescent="0.2">
      <c r="A904" t="s">
        <v>2207</v>
      </c>
      <c r="B904" t="s">
        <v>2208</v>
      </c>
      <c r="C904" t="s">
        <v>2209</v>
      </c>
      <c r="D904">
        <v>0.83249391253483895</v>
      </c>
      <c r="E904">
        <f t="shared" si="14"/>
        <v>1.7807610129586944</v>
      </c>
      <c r="F904">
        <v>7.9415107050096097E-4</v>
      </c>
      <c r="G904">
        <v>2.6223882157819E-3</v>
      </c>
      <c r="H904">
        <v>15752.0647707671</v>
      </c>
      <c r="I904">
        <v>16395.1027912834</v>
      </c>
      <c r="J904">
        <v>18821.151781782199</v>
      </c>
      <c r="K904">
        <v>8360.7872426685408</v>
      </c>
      <c r="L904">
        <v>7335.9167252505904</v>
      </c>
      <c r="M904">
        <v>12924.2021223791</v>
      </c>
    </row>
    <row r="905" spans="1:13" x14ac:dyDescent="0.2">
      <c r="A905" t="s">
        <v>2210</v>
      </c>
      <c r="B905" t="s">
        <v>2211</v>
      </c>
      <c r="C905" t="s">
        <v>2212</v>
      </c>
      <c r="D905">
        <v>0.83121032252633997</v>
      </c>
      <c r="E905">
        <f t="shared" si="14"/>
        <v>1.7791773445895385</v>
      </c>
      <c r="F905">
        <v>2.1885439350029099E-4</v>
      </c>
      <c r="G905">
        <v>8.4862465637089803E-4</v>
      </c>
      <c r="H905">
        <v>9216.0737147865293</v>
      </c>
      <c r="I905">
        <v>6582.2009821301099</v>
      </c>
      <c r="J905">
        <v>6855.7019896617503</v>
      </c>
      <c r="K905">
        <v>4189.2293277994404</v>
      </c>
      <c r="L905">
        <v>3673.2141539425402</v>
      </c>
      <c r="M905">
        <v>4869.12272212887</v>
      </c>
    </row>
    <row r="906" spans="1:13" x14ac:dyDescent="0.2">
      <c r="A906" t="s">
        <v>2213</v>
      </c>
      <c r="B906" t="s">
        <v>2214</v>
      </c>
      <c r="C906" t="s">
        <v>2215</v>
      </c>
      <c r="D906">
        <v>0.82999133354957599</v>
      </c>
      <c r="E906">
        <f t="shared" si="14"/>
        <v>1.7776746835858293</v>
      </c>
      <c r="F906">
        <v>1.48067781517535E-4</v>
      </c>
      <c r="G906">
        <v>6.0476411016002502E-4</v>
      </c>
      <c r="H906">
        <v>638.96707537126497</v>
      </c>
      <c r="I906">
        <v>524.977531070954</v>
      </c>
      <c r="J906">
        <v>614.79460641109802</v>
      </c>
      <c r="K906">
        <v>332.44345575207802</v>
      </c>
      <c r="L906">
        <v>356.22585594673302</v>
      </c>
      <c r="M906">
        <v>312.110259815961</v>
      </c>
    </row>
    <row r="907" spans="1:13" x14ac:dyDescent="0.2">
      <c r="A907" t="s">
        <v>2216</v>
      </c>
      <c r="B907" t="s">
        <v>2217</v>
      </c>
      <c r="C907" t="s">
        <v>2217</v>
      </c>
      <c r="D907">
        <v>0.829966854100744</v>
      </c>
      <c r="E907">
        <f t="shared" si="14"/>
        <v>1.7776445205049045</v>
      </c>
      <c r="F907" s="1">
        <v>6.8421700356942106E-5</v>
      </c>
      <c r="G907">
        <v>3.0779848972166401E-4</v>
      </c>
      <c r="H907">
        <v>21655.404735646898</v>
      </c>
      <c r="I907">
        <v>22087.203461217101</v>
      </c>
      <c r="J907">
        <v>25391.7203135786</v>
      </c>
      <c r="K907">
        <v>15289.0855746711</v>
      </c>
      <c r="L907">
        <v>11470.472561484799</v>
      </c>
      <c r="M907">
        <v>12131.7663328464</v>
      </c>
    </row>
    <row r="908" spans="1:13" x14ac:dyDescent="0.2">
      <c r="A908" t="s">
        <v>2218</v>
      </c>
      <c r="B908" t="s">
        <v>2219</v>
      </c>
      <c r="C908" t="s">
        <v>2220</v>
      </c>
      <c r="D908">
        <v>0.829035951885435</v>
      </c>
      <c r="E908">
        <f t="shared" si="14"/>
        <v>1.7764978613675804</v>
      </c>
      <c r="F908" s="1">
        <v>9.4340375697836795E-5</v>
      </c>
      <c r="G908">
        <v>4.0784474396390701E-4</v>
      </c>
      <c r="H908">
        <v>2650.6080655433998</v>
      </c>
      <c r="I908">
        <v>2267.93926485151</v>
      </c>
      <c r="J908">
        <v>2984.9176506948002</v>
      </c>
      <c r="K908">
        <v>1439.11569051481</v>
      </c>
      <c r="L908">
        <v>1346.65053084126</v>
      </c>
      <c r="M908">
        <v>1662.89914401945</v>
      </c>
    </row>
    <row r="909" spans="1:13" x14ac:dyDescent="0.2">
      <c r="A909" t="s">
        <v>2221</v>
      </c>
      <c r="B909" t="s">
        <v>2222</v>
      </c>
      <c r="C909" t="s">
        <v>2223</v>
      </c>
      <c r="D909">
        <v>0.82885665492278005</v>
      </c>
      <c r="E909">
        <f t="shared" si="14"/>
        <v>1.7762770933814469</v>
      </c>
      <c r="F909">
        <v>3.4084807949279802E-4</v>
      </c>
      <c r="G909">
        <v>1.25577737536575E-3</v>
      </c>
      <c r="H909">
        <v>1311.6194001854999</v>
      </c>
      <c r="I909">
        <v>1135.3320308627899</v>
      </c>
      <c r="J909">
        <v>1398.3257248740399</v>
      </c>
      <c r="K909">
        <v>828.347481109829</v>
      </c>
      <c r="L909">
        <v>777.85711495253804</v>
      </c>
      <c r="M909">
        <v>559.36643967016403</v>
      </c>
    </row>
    <row r="910" spans="1:13" x14ac:dyDescent="0.2">
      <c r="A910" t="s">
        <v>2224</v>
      </c>
      <c r="B910" t="s">
        <v>2225</v>
      </c>
      <c r="C910" t="s">
        <v>2225</v>
      </c>
      <c r="D910">
        <v>0.82835698693843496</v>
      </c>
      <c r="E910">
        <f t="shared" si="14"/>
        <v>1.7756619979599459</v>
      </c>
      <c r="F910">
        <v>1.5002352888829501E-3</v>
      </c>
      <c r="G910">
        <v>4.5387235250415898E-3</v>
      </c>
      <c r="H910">
        <v>8248.6754573463495</v>
      </c>
      <c r="I910">
        <v>7732.9735286126297</v>
      </c>
      <c r="J910">
        <v>6422.9240837510197</v>
      </c>
      <c r="K910">
        <v>4936.9509874145797</v>
      </c>
      <c r="L910">
        <v>2720.1639950817698</v>
      </c>
      <c r="M910">
        <v>4959.3104270756903</v>
      </c>
    </row>
    <row r="911" spans="1:13" x14ac:dyDescent="0.2">
      <c r="A911" t="s">
        <v>2226</v>
      </c>
      <c r="B911" t="s">
        <v>2227</v>
      </c>
      <c r="C911" t="s">
        <v>2227</v>
      </c>
      <c r="D911">
        <v>0.82605302526510904</v>
      </c>
      <c r="E911">
        <f t="shared" si="14"/>
        <v>1.7728285562879791</v>
      </c>
      <c r="F911">
        <v>1.25839113296513E-3</v>
      </c>
      <c r="G911">
        <v>3.9080000767621297E-3</v>
      </c>
      <c r="H911">
        <v>693.70560571608496</v>
      </c>
      <c r="I911">
        <v>520.43620294750303</v>
      </c>
      <c r="J911">
        <v>436.683843689713</v>
      </c>
      <c r="K911">
        <v>258.44441410626598</v>
      </c>
      <c r="L911">
        <v>345.71427331223902</v>
      </c>
      <c r="M911">
        <v>326.29708980759602</v>
      </c>
    </row>
    <row r="912" spans="1:13" x14ac:dyDescent="0.2">
      <c r="A912" t="s">
        <v>2228</v>
      </c>
      <c r="B912" t="s">
        <v>2229</v>
      </c>
      <c r="C912" t="s">
        <v>2229</v>
      </c>
      <c r="D912">
        <v>0.82557286803752505</v>
      </c>
      <c r="E912">
        <f t="shared" si="14"/>
        <v>1.7722386223226834</v>
      </c>
      <c r="F912">
        <v>4.9402251007980597E-4</v>
      </c>
      <c r="G912">
        <v>1.73761571817305E-3</v>
      </c>
      <c r="H912">
        <v>3791.69589042388</v>
      </c>
      <c r="I912">
        <v>2368.75674919212</v>
      </c>
      <c r="J912">
        <v>2559.9516203420199</v>
      </c>
      <c r="K912">
        <v>1510.90580554433</v>
      </c>
      <c r="L912">
        <v>1659.66210262396</v>
      </c>
      <c r="M912">
        <v>1749.0334689686599</v>
      </c>
    </row>
    <row r="913" spans="1:13" x14ac:dyDescent="0.2">
      <c r="A913" t="s">
        <v>2230</v>
      </c>
      <c r="B913" t="s">
        <v>2231</v>
      </c>
      <c r="C913" t="s">
        <v>2231</v>
      </c>
      <c r="D913">
        <v>0.825537304982493</v>
      </c>
      <c r="E913">
        <f t="shared" si="14"/>
        <v>1.7721949364146683</v>
      </c>
      <c r="F913" s="1">
        <v>5.8861086583769198E-5</v>
      </c>
      <c r="G913">
        <v>2.6888125497574598E-4</v>
      </c>
      <c r="H913">
        <v>1868.47868003953</v>
      </c>
      <c r="I913">
        <v>1803.8155306348001</v>
      </c>
      <c r="J913">
        <v>1996.7153926134299</v>
      </c>
      <c r="K913">
        <v>1045.92675281468</v>
      </c>
      <c r="L913">
        <v>1212.3358638449499</v>
      </c>
      <c r="M913">
        <v>941.39750444489505</v>
      </c>
    </row>
    <row r="914" spans="1:13" x14ac:dyDescent="0.2">
      <c r="A914" t="s">
        <v>2232</v>
      </c>
      <c r="B914" t="s">
        <v>2233</v>
      </c>
      <c r="C914" t="s">
        <v>2234</v>
      </c>
      <c r="D914">
        <v>0.82455564561698302</v>
      </c>
      <c r="E914">
        <f t="shared" si="14"/>
        <v>1.7709894841404903</v>
      </c>
      <c r="F914">
        <v>1.85547191450207E-4</v>
      </c>
      <c r="G914">
        <v>7.3602361950343904E-4</v>
      </c>
      <c r="H914">
        <v>2317.96622729411</v>
      </c>
      <c r="I914">
        <v>2521.3453741400799</v>
      </c>
      <c r="J914">
        <v>2674.0050034881701</v>
      </c>
      <c r="K914">
        <v>1741.73863694693</v>
      </c>
      <c r="L914">
        <v>1233.3590291139301</v>
      </c>
      <c r="M914">
        <v>1267.6945942524901</v>
      </c>
    </row>
    <row r="915" spans="1:13" x14ac:dyDescent="0.2">
      <c r="A915" t="s">
        <v>2235</v>
      </c>
      <c r="B915" t="s">
        <v>2236</v>
      </c>
      <c r="C915" t="s">
        <v>2237</v>
      </c>
      <c r="D915">
        <v>0.82439467079830797</v>
      </c>
      <c r="E915">
        <f t="shared" si="14"/>
        <v>1.7707918895007162</v>
      </c>
      <c r="F915">
        <v>1.3369695574096999E-3</v>
      </c>
      <c r="G915">
        <v>4.1170173672616297E-3</v>
      </c>
      <c r="H915">
        <v>442.11889893893101</v>
      </c>
      <c r="I915">
        <v>495.00476545617602</v>
      </c>
      <c r="J915">
        <v>565.57979039597899</v>
      </c>
      <c r="K915">
        <v>251.81763425738799</v>
      </c>
      <c r="L915">
        <v>367.90539220728198</v>
      </c>
      <c r="M915">
        <v>230.029314864361</v>
      </c>
    </row>
    <row r="916" spans="1:13" x14ac:dyDescent="0.2">
      <c r="A916" t="s">
        <v>2238</v>
      </c>
      <c r="B916" t="s">
        <v>2239</v>
      </c>
      <c r="C916" t="s">
        <v>2239</v>
      </c>
      <c r="D916">
        <v>0.82409314091438901</v>
      </c>
      <c r="E916">
        <f t="shared" si="14"/>
        <v>1.7704218245438204</v>
      </c>
      <c r="F916">
        <v>2.02404160506079E-3</v>
      </c>
      <c r="G916">
        <v>5.8778267691924199E-3</v>
      </c>
      <c r="H916">
        <v>708.44290234738298</v>
      </c>
      <c r="I916">
        <v>474.11465608830099</v>
      </c>
      <c r="J916">
        <v>631.199545082805</v>
      </c>
      <c r="K916">
        <v>319.18989605432103</v>
      </c>
      <c r="L916">
        <v>440.31851702268301</v>
      </c>
      <c r="M916">
        <v>265.49638984344699</v>
      </c>
    </row>
    <row r="917" spans="1:13" x14ac:dyDescent="0.2">
      <c r="A917" t="s">
        <v>2240</v>
      </c>
      <c r="B917" t="s">
        <v>2241</v>
      </c>
      <c r="C917" t="s">
        <v>2241</v>
      </c>
      <c r="D917">
        <v>0.82377983631190299</v>
      </c>
      <c r="E917">
        <f t="shared" si="14"/>
        <v>1.770037390505028</v>
      </c>
      <c r="F917">
        <v>8.8493706431816096E-4</v>
      </c>
      <c r="G917">
        <v>2.8898944215082299E-3</v>
      </c>
      <c r="H917">
        <v>3331.6817027183802</v>
      </c>
      <c r="I917">
        <v>2543.1437491326501</v>
      </c>
      <c r="J917">
        <v>2154.5152788841301</v>
      </c>
      <c r="K917">
        <v>1218.2230288855201</v>
      </c>
      <c r="L917">
        <v>1470.4536152030701</v>
      </c>
      <c r="M917">
        <v>1846.3145889113</v>
      </c>
    </row>
    <row r="918" spans="1:13" x14ac:dyDescent="0.2">
      <c r="A918" t="s">
        <v>2242</v>
      </c>
      <c r="B918" t="s">
        <v>2243</v>
      </c>
      <c r="C918" t="s">
        <v>2243</v>
      </c>
      <c r="D918">
        <v>0.82365739193374798</v>
      </c>
      <c r="E918">
        <f t="shared" si="14"/>
        <v>1.7698871703098309</v>
      </c>
      <c r="F918">
        <v>9.3999137309001195E-4</v>
      </c>
      <c r="G918">
        <v>3.0424746841203301E-3</v>
      </c>
      <c r="H918">
        <v>1571.6274193233901</v>
      </c>
      <c r="I918">
        <v>1185.2866402207501</v>
      </c>
      <c r="J918">
        <v>1089.7566403347901</v>
      </c>
      <c r="K918">
        <v>547.81380084063301</v>
      </c>
      <c r="L918">
        <v>807.05595560390998</v>
      </c>
      <c r="M918">
        <v>817.76941451779396</v>
      </c>
    </row>
    <row r="919" spans="1:13" x14ac:dyDescent="0.2">
      <c r="A919" t="s">
        <v>2244</v>
      </c>
      <c r="B919" t="s">
        <v>2245</v>
      </c>
      <c r="C919" t="s">
        <v>2246</v>
      </c>
      <c r="D919">
        <v>0.82363173283395097</v>
      </c>
      <c r="E919">
        <f t="shared" si="14"/>
        <v>1.7698556922036515</v>
      </c>
      <c r="F919">
        <v>4.78529885904027E-4</v>
      </c>
      <c r="G919">
        <v>1.69308503406898E-3</v>
      </c>
      <c r="H919">
        <v>2929.5640374929699</v>
      </c>
      <c r="I919">
        <v>2913.7161240062601</v>
      </c>
      <c r="J919">
        <v>4440.2700671419097</v>
      </c>
      <c r="K919">
        <v>2121.6740149493098</v>
      </c>
      <c r="L919">
        <v>1945.8107410074001</v>
      </c>
      <c r="M919">
        <v>1743.96674397165</v>
      </c>
    </row>
    <row r="920" spans="1:13" x14ac:dyDescent="0.2">
      <c r="A920" t="s">
        <v>2247</v>
      </c>
      <c r="B920" t="s">
        <v>2248</v>
      </c>
      <c r="C920" t="s">
        <v>2248</v>
      </c>
      <c r="D920">
        <v>0.82276830629434605</v>
      </c>
      <c r="E920">
        <f t="shared" si="14"/>
        <v>1.7687967829110915</v>
      </c>
      <c r="F920">
        <v>1.64369947809771E-4</v>
      </c>
      <c r="G920">
        <v>6.6131473493393096E-4</v>
      </c>
      <c r="H920">
        <v>873.71115742693598</v>
      </c>
      <c r="I920">
        <v>712.08024975714102</v>
      </c>
      <c r="J920">
        <v>861.649874042492</v>
      </c>
      <c r="K920">
        <v>482.65046565999302</v>
      </c>
      <c r="L920">
        <v>494.04438382120702</v>
      </c>
      <c r="M920">
        <v>407.36468975979301</v>
      </c>
    </row>
    <row r="921" spans="1:13" x14ac:dyDescent="0.2">
      <c r="A921" t="s">
        <v>2249</v>
      </c>
      <c r="B921" t="s">
        <v>2250</v>
      </c>
      <c r="C921" t="s">
        <v>2251</v>
      </c>
      <c r="D921">
        <v>0.82241594235739301</v>
      </c>
      <c r="E921">
        <f t="shared" si="14"/>
        <v>1.7683648246149353</v>
      </c>
      <c r="F921">
        <v>1.6092866267095399E-4</v>
      </c>
      <c r="G921">
        <v>6.4915213636210505E-4</v>
      </c>
      <c r="H921">
        <v>2967.4599431163001</v>
      </c>
      <c r="I921">
        <v>3588.5574831510999</v>
      </c>
      <c r="J921">
        <v>3824.69427317502</v>
      </c>
      <c r="K921">
        <v>2196.7775199032699</v>
      </c>
      <c r="L921">
        <v>2045.0867992220601</v>
      </c>
      <c r="M921">
        <v>1629.45875903917</v>
      </c>
    </row>
    <row r="922" spans="1:13" x14ac:dyDescent="0.2">
      <c r="A922" t="s">
        <v>2252</v>
      </c>
      <c r="B922" t="s">
        <v>2253</v>
      </c>
      <c r="C922" t="s">
        <v>2254</v>
      </c>
      <c r="D922">
        <v>0.82192465050754704</v>
      </c>
      <c r="E922">
        <f t="shared" si="14"/>
        <v>1.7677627324947029</v>
      </c>
      <c r="F922">
        <v>2.8887393271711598E-4</v>
      </c>
      <c r="G922">
        <v>1.08423783210874E-3</v>
      </c>
      <c r="H922">
        <v>20954.330481615201</v>
      </c>
      <c r="I922">
        <v>18204.367915666298</v>
      </c>
      <c r="J922">
        <v>22417.7392886649</v>
      </c>
      <c r="K922">
        <v>12566.5835200902</v>
      </c>
      <c r="L922">
        <v>8837.9050883571399</v>
      </c>
      <c r="M922">
        <v>13427.834587082099</v>
      </c>
    </row>
    <row r="923" spans="1:13" x14ac:dyDescent="0.2">
      <c r="A923" t="s">
        <v>2255</v>
      </c>
      <c r="B923" t="s">
        <v>2256</v>
      </c>
      <c r="C923" t="s">
        <v>2257</v>
      </c>
      <c r="D923">
        <v>0.82174874083734395</v>
      </c>
      <c r="E923">
        <f t="shared" si="14"/>
        <v>1.7675472000412384</v>
      </c>
      <c r="F923">
        <v>5.3368650974010903E-3</v>
      </c>
      <c r="G923">
        <v>1.3567263933114601E-2</v>
      </c>
      <c r="H923">
        <v>127.372349456216</v>
      </c>
      <c r="I923">
        <v>161.671281194861</v>
      </c>
      <c r="J923">
        <v>192.172138725705</v>
      </c>
      <c r="K923">
        <v>106.028477582058</v>
      </c>
      <c r="L923">
        <v>89.932429206224398</v>
      </c>
      <c r="M923">
        <v>77.014219954587801</v>
      </c>
    </row>
    <row r="924" spans="1:13" x14ac:dyDescent="0.2">
      <c r="A924" t="s">
        <v>2258</v>
      </c>
      <c r="B924" t="s">
        <v>2259</v>
      </c>
      <c r="C924" t="s">
        <v>2260</v>
      </c>
      <c r="D924">
        <v>0.82167785157934903</v>
      </c>
      <c r="E924">
        <f t="shared" si="14"/>
        <v>1.7674603507573878</v>
      </c>
      <c r="F924">
        <v>2.0429223698944102E-3</v>
      </c>
      <c r="G924">
        <v>5.9263841459366697E-3</v>
      </c>
      <c r="H924">
        <v>48557.287072035797</v>
      </c>
      <c r="I924">
        <v>41900.1097982098</v>
      </c>
      <c r="J924">
        <v>43756.658562776203</v>
      </c>
      <c r="K924">
        <v>18990.142120269898</v>
      </c>
      <c r="L924">
        <v>20369.111238396799</v>
      </c>
      <c r="M924">
        <v>36575.674408432802</v>
      </c>
    </row>
    <row r="925" spans="1:13" x14ac:dyDescent="0.2">
      <c r="A925" t="s">
        <v>2261</v>
      </c>
      <c r="B925" t="s">
        <v>2262</v>
      </c>
      <c r="C925" t="s">
        <v>2262</v>
      </c>
      <c r="D925">
        <v>0.82165221829436696</v>
      </c>
      <c r="E925">
        <f t="shared" si="14"/>
        <v>1.7674289474385332</v>
      </c>
      <c r="F925">
        <v>1.36873852722012E-3</v>
      </c>
      <c r="G925">
        <v>4.2023386631961004E-3</v>
      </c>
      <c r="H925">
        <v>1800.05551710851</v>
      </c>
      <c r="I925">
        <v>1068.12037463571</v>
      </c>
      <c r="J925">
        <v>1068.66457632831</v>
      </c>
      <c r="K925">
        <v>702.43866398113505</v>
      </c>
      <c r="L925">
        <v>710.11580464135602</v>
      </c>
      <c r="M925">
        <v>813.71603452018405</v>
      </c>
    </row>
    <row r="926" spans="1:13" x14ac:dyDescent="0.2">
      <c r="A926" t="s">
        <v>2263</v>
      </c>
      <c r="B926" t="s">
        <v>2264</v>
      </c>
      <c r="C926" t="s">
        <v>2265</v>
      </c>
      <c r="D926">
        <v>0.82122096652704901</v>
      </c>
      <c r="E926">
        <f t="shared" si="14"/>
        <v>1.7669007048597865</v>
      </c>
      <c r="F926">
        <v>1.2953610625877599E-3</v>
      </c>
      <c r="G926">
        <v>4.0087744150273099E-3</v>
      </c>
      <c r="H926">
        <v>9336.0774159271004</v>
      </c>
      <c r="I926">
        <v>7227.0695756601699</v>
      </c>
      <c r="J926">
        <v>6790.8634225307196</v>
      </c>
      <c r="K926">
        <v>4245.5569565149099</v>
      </c>
      <c r="L926">
        <v>5758.0113764504704</v>
      </c>
      <c r="M926">
        <v>3214.3303381046398</v>
      </c>
    </row>
    <row r="927" spans="1:13" x14ac:dyDescent="0.2">
      <c r="A927" t="s">
        <v>2266</v>
      </c>
      <c r="B927" t="s">
        <v>2267</v>
      </c>
      <c r="C927" t="s">
        <v>2267</v>
      </c>
      <c r="D927">
        <v>0.82053599956044498</v>
      </c>
      <c r="E927">
        <f t="shared" si="14"/>
        <v>1.7660620096956428</v>
      </c>
      <c r="F927">
        <v>2.2268526893273301E-3</v>
      </c>
      <c r="G927">
        <v>6.3824106626704001E-3</v>
      </c>
      <c r="H927">
        <v>494.75210119356598</v>
      </c>
      <c r="I927">
        <v>415.98565610812602</v>
      </c>
      <c r="J927">
        <v>438.246218801304</v>
      </c>
      <c r="K927">
        <v>216.474808396702</v>
      </c>
      <c r="L927">
        <v>199.720070055381</v>
      </c>
      <c r="M927">
        <v>346.563989795645</v>
      </c>
    </row>
    <row r="928" spans="1:13" x14ac:dyDescent="0.2">
      <c r="A928" t="s">
        <v>2268</v>
      </c>
      <c r="B928" t="s">
        <v>2269</v>
      </c>
      <c r="C928" t="s">
        <v>2270</v>
      </c>
      <c r="D928">
        <v>0.82034002604830603</v>
      </c>
      <c r="E928">
        <f t="shared" si="14"/>
        <v>1.7658221267966185</v>
      </c>
      <c r="F928">
        <v>2.2260802951633299E-4</v>
      </c>
      <c r="G928">
        <v>8.6102844064635297E-4</v>
      </c>
      <c r="H928">
        <v>12160.375048910801</v>
      </c>
      <c r="I928">
        <v>9275.2085593366392</v>
      </c>
      <c r="J928">
        <v>8435.2632274803509</v>
      </c>
      <c r="K928">
        <v>5609.5691420757603</v>
      </c>
      <c r="L928">
        <v>4985.9940296282102</v>
      </c>
      <c r="M928">
        <v>6319.2194162738097</v>
      </c>
    </row>
    <row r="929" spans="1:13" x14ac:dyDescent="0.2">
      <c r="A929" t="s">
        <v>2271</v>
      </c>
      <c r="B929" t="s">
        <v>2272</v>
      </c>
      <c r="C929" t="s">
        <v>2273</v>
      </c>
      <c r="D929">
        <v>0.820264929891937</v>
      </c>
      <c r="E929">
        <f t="shared" si="14"/>
        <v>1.7657302133987112</v>
      </c>
      <c r="F929" s="1">
        <v>1.8167923878616701E-5</v>
      </c>
      <c r="G929" s="1">
        <v>9.4224286916000396E-5</v>
      </c>
      <c r="H929">
        <v>9610.8227316962893</v>
      </c>
      <c r="I929">
        <v>9386.0169655488498</v>
      </c>
      <c r="J929">
        <v>9814.8404510152995</v>
      </c>
      <c r="K929">
        <v>5838.1930468620703</v>
      </c>
      <c r="L929">
        <v>5599.16968330701</v>
      </c>
      <c r="M929">
        <v>4880.2695171223004</v>
      </c>
    </row>
    <row r="930" spans="1:13" x14ac:dyDescent="0.2">
      <c r="A930" t="s">
        <v>2274</v>
      </c>
      <c r="B930" t="s">
        <v>2275</v>
      </c>
      <c r="C930" t="s">
        <v>2276</v>
      </c>
      <c r="D930">
        <v>0.81928839261433695</v>
      </c>
      <c r="E930">
        <f t="shared" si="14"/>
        <v>1.7645354231746477</v>
      </c>
      <c r="F930">
        <v>2.39946278941815E-3</v>
      </c>
      <c r="G930">
        <v>6.82357535350796E-3</v>
      </c>
      <c r="H930">
        <v>7902.3489865108504</v>
      </c>
      <c r="I930">
        <v>4312.4451860292202</v>
      </c>
      <c r="J930">
        <v>7859.52799885903</v>
      </c>
      <c r="K930">
        <v>4590.1495086566001</v>
      </c>
      <c r="L930">
        <v>3614.8164726397999</v>
      </c>
      <c r="M930">
        <v>3171.7698481297298</v>
      </c>
    </row>
    <row r="931" spans="1:13" x14ac:dyDescent="0.2">
      <c r="A931" t="s">
        <v>2277</v>
      </c>
      <c r="B931" t="s">
        <v>2278</v>
      </c>
      <c r="C931" t="s">
        <v>2278</v>
      </c>
      <c r="D931">
        <v>0.81868083945305403</v>
      </c>
      <c r="E931">
        <f t="shared" si="14"/>
        <v>1.7637924918252064</v>
      </c>
      <c r="F931">
        <v>5.6104843354754198E-3</v>
      </c>
      <c r="G931">
        <v>1.41873370290661E-2</v>
      </c>
      <c r="H931">
        <v>2482.18181832857</v>
      </c>
      <c r="I931">
        <v>1816.5312493804599</v>
      </c>
      <c r="J931">
        <v>2626.3525625846401</v>
      </c>
      <c r="K931">
        <v>1700.8734945455101</v>
      </c>
      <c r="L931">
        <v>1476.29338333335</v>
      </c>
      <c r="M931">
        <v>749.87529955782804</v>
      </c>
    </row>
    <row r="932" spans="1:13" x14ac:dyDescent="0.2">
      <c r="A932" t="s">
        <v>2279</v>
      </c>
      <c r="B932" t="s">
        <v>2280</v>
      </c>
      <c r="C932" t="s">
        <v>2281</v>
      </c>
      <c r="D932">
        <v>0.81618622728956502</v>
      </c>
      <c r="E932">
        <f t="shared" si="14"/>
        <v>1.7607452946030568</v>
      </c>
      <c r="F932">
        <v>1.53466817998725E-3</v>
      </c>
      <c r="G932">
        <v>4.61590119251978E-3</v>
      </c>
      <c r="H932">
        <v>5293.8474827711598</v>
      </c>
      <c r="I932">
        <v>6333.33620096498</v>
      </c>
      <c r="J932">
        <v>7447.84215695478</v>
      </c>
      <c r="K932">
        <v>4877.3099687746699</v>
      </c>
      <c r="L932">
        <v>2772.7219082542401</v>
      </c>
      <c r="M932">
        <v>3183.9299881225602</v>
      </c>
    </row>
    <row r="933" spans="1:13" x14ac:dyDescent="0.2">
      <c r="A933" t="s">
        <v>2282</v>
      </c>
      <c r="B933" t="s">
        <v>2283</v>
      </c>
      <c r="C933" t="s">
        <v>2284</v>
      </c>
      <c r="D933">
        <v>0.81560171890159905</v>
      </c>
      <c r="E933">
        <f t="shared" si="14"/>
        <v>1.7600320725371392</v>
      </c>
      <c r="F933" s="1">
        <v>7.25859451246813E-5</v>
      </c>
      <c r="G933">
        <v>3.2348424072794102E-4</v>
      </c>
      <c r="H933">
        <v>1973.7450845487999</v>
      </c>
      <c r="I933">
        <v>1591.28137445729</v>
      </c>
      <c r="J933">
        <v>1773.2957516558999</v>
      </c>
      <c r="K933">
        <v>1089.0008218323901</v>
      </c>
      <c r="L933">
        <v>926.18722546150502</v>
      </c>
      <c r="M933">
        <v>1017.39837940008</v>
      </c>
    </row>
    <row r="934" spans="1:13" x14ac:dyDescent="0.2">
      <c r="A934" t="s">
        <v>2285</v>
      </c>
      <c r="B934" t="s">
        <v>2286</v>
      </c>
      <c r="C934" t="s">
        <v>2287</v>
      </c>
      <c r="D934">
        <v>0.81494007735208196</v>
      </c>
      <c r="E934">
        <f t="shared" si="14"/>
        <v>1.7592250805363689</v>
      </c>
      <c r="F934">
        <v>2.92804481140035E-3</v>
      </c>
      <c r="G934">
        <v>8.0895870890847297E-3</v>
      </c>
      <c r="H934">
        <v>4102.2317837262299</v>
      </c>
      <c r="I934">
        <v>3064.4882177048398</v>
      </c>
      <c r="J934">
        <v>3929.37340565162</v>
      </c>
      <c r="K934">
        <v>1366.22111217714</v>
      </c>
      <c r="L934">
        <v>2092.9728978903099</v>
      </c>
      <c r="M934">
        <v>2847.4994483209398</v>
      </c>
    </row>
    <row r="935" spans="1:13" x14ac:dyDescent="0.2">
      <c r="A935" t="s">
        <v>2288</v>
      </c>
      <c r="B935" t="s">
        <v>2289</v>
      </c>
      <c r="C935" t="s">
        <v>2290</v>
      </c>
      <c r="D935">
        <v>0.81334715537990498</v>
      </c>
      <c r="E935">
        <f t="shared" si="14"/>
        <v>1.7572837403922694</v>
      </c>
      <c r="F935">
        <v>1.1399947297406201E-4</v>
      </c>
      <c r="G935">
        <v>4.8673227525651601E-4</v>
      </c>
      <c r="H935">
        <v>4803.3060377579604</v>
      </c>
      <c r="I935">
        <v>5165.30660761335</v>
      </c>
      <c r="J935">
        <v>6004.9887414003997</v>
      </c>
      <c r="K935">
        <v>3328.8524107533599</v>
      </c>
      <c r="L935">
        <v>3194.3531672600502</v>
      </c>
      <c r="M935">
        <v>2567.8162284858599</v>
      </c>
    </row>
    <row r="936" spans="1:13" x14ac:dyDescent="0.2">
      <c r="A936" t="s">
        <v>2291</v>
      </c>
      <c r="B936" t="s">
        <v>2292</v>
      </c>
      <c r="C936" t="s">
        <v>2292</v>
      </c>
      <c r="D936">
        <v>0.81310580234593099</v>
      </c>
      <c r="E936">
        <f t="shared" si="14"/>
        <v>1.7569897834051147</v>
      </c>
      <c r="F936">
        <v>2.0993006999234999E-3</v>
      </c>
      <c r="G936">
        <v>6.0700785957732203E-3</v>
      </c>
      <c r="H936">
        <v>1827.42478228092</v>
      </c>
      <c r="I936">
        <v>1495.00521824012</v>
      </c>
      <c r="J936">
        <v>1641.27505472645</v>
      </c>
      <c r="K936">
        <v>1315.4158000024099</v>
      </c>
      <c r="L936">
        <v>818.73549186445803</v>
      </c>
      <c r="M936">
        <v>691.10128959248505</v>
      </c>
    </row>
    <row r="937" spans="1:13" x14ac:dyDescent="0.2">
      <c r="A937" t="s">
        <v>2293</v>
      </c>
      <c r="B937" t="s">
        <v>2294</v>
      </c>
      <c r="C937" t="s">
        <v>2295</v>
      </c>
      <c r="D937">
        <v>0.81272852999507195</v>
      </c>
      <c r="E937">
        <f t="shared" si="14"/>
        <v>1.7565303813945576</v>
      </c>
      <c r="F937">
        <v>1.4329251349330901E-4</v>
      </c>
      <c r="G937">
        <v>5.9028528451656403E-4</v>
      </c>
      <c r="H937">
        <v>6997.0579077311404</v>
      </c>
      <c r="I937">
        <v>9742.9653560521092</v>
      </c>
      <c r="J937">
        <v>9495.3347406949197</v>
      </c>
      <c r="K937">
        <v>5323.5131452658297</v>
      </c>
      <c r="L937">
        <v>4626.2643128033096</v>
      </c>
      <c r="M937">
        <v>4986.6707420595603</v>
      </c>
    </row>
    <row r="938" spans="1:13" x14ac:dyDescent="0.2">
      <c r="A938" t="s">
        <v>2296</v>
      </c>
      <c r="B938" t="s">
        <v>2297</v>
      </c>
      <c r="C938" t="s">
        <v>2297</v>
      </c>
      <c r="D938">
        <v>0.81231628150259805</v>
      </c>
      <c r="E938">
        <f t="shared" si="14"/>
        <v>1.7560285265106022</v>
      </c>
      <c r="F938">
        <v>6.8743339535366297E-3</v>
      </c>
      <c r="G938">
        <v>1.6834660821915301E-2</v>
      </c>
      <c r="H938">
        <v>2167.4352688458598</v>
      </c>
      <c r="I938">
        <v>1439.6010151340199</v>
      </c>
      <c r="J938">
        <v>931.17556650829601</v>
      </c>
      <c r="K938">
        <v>732.25917330108803</v>
      </c>
      <c r="L938">
        <v>775.52120770042802</v>
      </c>
      <c r="M938">
        <v>1075.15904436602</v>
      </c>
    </row>
    <row r="939" spans="1:13" x14ac:dyDescent="0.2">
      <c r="A939" t="s">
        <v>2298</v>
      </c>
      <c r="B939" t="s">
        <v>2299</v>
      </c>
      <c r="C939" t="s">
        <v>2299</v>
      </c>
      <c r="D939">
        <v>0.811622204591537</v>
      </c>
      <c r="E939">
        <f t="shared" si="14"/>
        <v>1.7551839088453527</v>
      </c>
      <c r="F939" s="1">
        <v>9.0121214808581702E-5</v>
      </c>
      <c r="G939">
        <v>3.9206201929339499E-4</v>
      </c>
      <c r="H939">
        <v>1150.5618012863099</v>
      </c>
      <c r="I939">
        <v>1305.17770267986</v>
      </c>
      <c r="J939">
        <v>1435.0415399964299</v>
      </c>
      <c r="K939">
        <v>789.69126532470295</v>
      </c>
      <c r="L939">
        <v>734.64283078850804</v>
      </c>
      <c r="M939">
        <v>693.12797959129</v>
      </c>
    </row>
    <row r="940" spans="1:13" x14ac:dyDescent="0.2">
      <c r="A940" t="s">
        <v>2300</v>
      </c>
      <c r="B940" t="s">
        <v>2301</v>
      </c>
      <c r="C940" t="s">
        <v>2301</v>
      </c>
      <c r="D940">
        <v>0.80965003025207105</v>
      </c>
      <c r="E940">
        <f t="shared" si="14"/>
        <v>1.7527861992264411</v>
      </c>
      <c r="F940" s="1">
        <v>6.9231618821237201E-5</v>
      </c>
      <c r="G940">
        <v>3.1056950775409898E-4</v>
      </c>
      <c r="H940">
        <v>1225.3009484879001</v>
      </c>
      <c r="I940">
        <v>1465.0324526253401</v>
      </c>
      <c r="J940">
        <v>1243.6505888265201</v>
      </c>
      <c r="K940">
        <v>713.48329706259904</v>
      </c>
      <c r="L940">
        <v>772.01734682226402</v>
      </c>
      <c r="M940">
        <v>758.99540455245096</v>
      </c>
    </row>
    <row r="941" spans="1:13" x14ac:dyDescent="0.2">
      <c r="A941" t="s">
        <v>2302</v>
      </c>
      <c r="B941" t="s">
        <v>2303</v>
      </c>
      <c r="C941" t="s">
        <v>2304</v>
      </c>
      <c r="D941">
        <v>0.80918908074722196</v>
      </c>
      <c r="E941">
        <f t="shared" si="14"/>
        <v>1.7522262632387482</v>
      </c>
      <c r="F941">
        <v>4.2888589029671199E-3</v>
      </c>
      <c r="G941">
        <v>1.1224804413836401E-2</v>
      </c>
      <c r="H941">
        <v>2600.0801913789501</v>
      </c>
      <c r="I941">
        <v>1370.5728276575601</v>
      </c>
      <c r="J941">
        <v>1333.4871577429999</v>
      </c>
      <c r="K941">
        <v>1010.58392695399</v>
      </c>
      <c r="L941">
        <v>861.94977602848803</v>
      </c>
      <c r="M941">
        <v>1153.1866093200099</v>
      </c>
    </row>
    <row r="942" spans="1:13" x14ac:dyDescent="0.2">
      <c r="A942" t="s">
        <v>2305</v>
      </c>
      <c r="B942" t="s">
        <v>2306</v>
      </c>
      <c r="C942" t="s">
        <v>2306</v>
      </c>
      <c r="D942">
        <v>0.80722979510499304</v>
      </c>
      <c r="E942">
        <f t="shared" si="14"/>
        <v>1.7498482266416273</v>
      </c>
      <c r="F942">
        <v>3.36432240626599E-4</v>
      </c>
      <c r="G942">
        <v>1.24098119418296E-3</v>
      </c>
      <c r="H942">
        <v>982.13555407148306</v>
      </c>
      <c r="I942">
        <v>706.63065600899995</v>
      </c>
      <c r="J942">
        <v>824.15287136430595</v>
      </c>
      <c r="K942">
        <v>487.06831889257899</v>
      </c>
      <c r="L942">
        <v>434.47874889240899</v>
      </c>
      <c r="M942">
        <v>513.76591469705295</v>
      </c>
    </row>
    <row r="943" spans="1:13" x14ac:dyDescent="0.2">
      <c r="A943" t="s">
        <v>2307</v>
      </c>
      <c r="B943" t="s">
        <v>2308</v>
      </c>
      <c r="C943" t="s">
        <v>2309</v>
      </c>
      <c r="D943">
        <v>0.80711542041714102</v>
      </c>
      <c r="E943">
        <f t="shared" si="14"/>
        <v>1.7497095068110915</v>
      </c>
      <c r="F943">
        <v>7.0941625326197805E-4</v>
      </c>
      <c r="G943">
        <v>2.3857291984021398E-3</v>
      </c>
      <c r="H943">
        <v>608.43981806357704</v>
      </c>
      <c r="I943">
        <v>675.74962476953203</v>
      </c>
      <c r="J943">
        <v>910.86469005761205</v>
      </c>
      <c r="K943">
        <v>389.87554777569301</v>
      </c>
      <c r="L943">
        <v>461.34168229167</v>
      </c>
      <c r="M943">
        <v>404.32465476158598</v>
      </c>
    </row>
    <row r="944" spans="1:13" x14ac:dyDescent="0.2">
      <c r="A944" t="s">
        <v>2310</v>
      </c>
      <c r="B944" t="s">
        <v>2311</v>
      </c>
      <c r="C944" t="s">
        <v>2312</v>
      </c>
      <c r="D944">
        <v>0.80679792456043797</v>
      </c>
      <c r="E944">
        <f t="shared" si="14"/>
        <v>1.7493244882313088</v>
      </c>
      <c r="F944">
        <v>2.2146052226389198E-2</v>
      </c>
      <c r="G944">
        <v>4.6243757894861799E-2</v>
      </c>
      <c r="H944">
        <v>13982.5365109663</v>
      </c>
      <c r="I944">
        <v>10381.4760902093</v>
      </c>
      <c r="J944">
        <v>24749.584142714601</v>
      </c>
      <c r="K944">
        <v>13494.3326989332</v>
      </c>
      <c r="L944">
        <v>9495.4629798260303</v>
      </c>
      <c r="M944">
        <v>5086.9918970004001</v>
      </c>
    </row>
    <row r="945" spans="1:13" x14ac:dyDescent="0.2">
      <c r="A945" t="s">
        <v>2313</v>
      </c>
      <c r="B945" t="s">
        <v>2314</v>
      </c>
      <c r="C945" t="s">
        <v>2315</v>
      </c>
      <c r="D945">
        <v>0.80584635564450202</v>
      </c>
      <c r="E945">
        <f t="shared" si="14"/>
        <v>1.7481710539203301</v>
      </c>
      <c r="F945" s="1">
        <v>8.3906211470165495E-5</v>
      </c>
      <c r="G945">
        <v>3.6904390319622202E-4</v>
      </c>
      <c r="H945">
        <v>1435.8337575064299</v>
      </c>
      <c r="I945">
        <v>1194.36929646765</v>
      </c>
      <c r="J945">
        <v>1226.4644625990099</v>
      </c>
      <c r="K945">
        <v>722.31900352777097</v>
      </c>
      <c r="L945">
        <v>700.77217563291697</v>
      </c>
      <c r="M945">
        <v>782.30233953870697</v>
      </c>
    </row>
    <row r="946" spans="1:13" x14ac:dyDescent="0.2">
      <c r="A946" t="s">
        <v>2316</v>
      </c>
      <c r="B946" t="s">
        <v>2317</v>
      </c>
      <c r="C946" t="s">
        <v>2318</v>
      </c>
      <c r="D946">
        <v>0.80573154120105595</v>
      </c>
      <c r="E946">
        <f t="shared" si="14"/>
        <v>1.7480319342212012</v>
      </c>
      <c r="F946">
        <v>5.8419079856039202E-4</v>
      </c>
      <c r="G946">
        <v>2.0081154360259801E-3</v>
      </c>
      <c r="H946">
        <v>877.92181360730694</v>
      </c>
      <c r="I946">
        <v>586.73959354988995</v>
      </c>
      <c r="J946">
        <v>692.13217443485803</v>
      </c>
      <c r="K946">
        <v>413.06927724676802</v>
      </c>
      <c r="L946">
        <v>384.25674297205001</v>
      </c>
      <c r="M946">
        <v>435.73834974306197</v>
      </c>
    </row>
    <row r="947" spans="1:13" x14ac:dyDescent="0.2">
      <c r="A947" t="s">
        <v>2319</v>
      </c>
      <c r="B947" t="s">
        <v>2320</v>
      </c>
      <c r="C947" t="s">
        <v>2321</v>
      </c>
      <c r="D947">
        <v>0.80555859120163198</v>
      </c>
      <c r="E947">
        <f t="shared" si="14"/>
        <v>1.7478223930548324</v>
      </c>
      <c r="F947">
        <v>4.0857597681735801E-4</v>
      </c>
      <c r="G947">
        <v>1.4738173527496601E-3</v>
      </c>
      <c r="H947">
        <v>602.12383379302105</v>
      </c>
      <c r="I947">
        <v>830.15478096687195</v>
      </c>
      <c r="J947">
        <v>706.19355043917801</v>
      </c>
      <c r="K947">
        <v>366.68181830461702</v>
      </c>
      <c r="L947">
        <v>443.82237790084798</v>
      </c>
      <c r="M947">
        <v>413.44475975620799</v>
      </c>
    </row>
    <row r="948" spans="1:13" x14ac:dyDescent="0.2">
      <c r="A948" t="s">
        <v>2322</v>
      </c>
      <c r="B948" t="s">
        <v>2323</v>
      </c>
      <c r="C948" t="s">
        <v>2323</v>
      </c>
      <c r="D948">
        <v>0.80536045367036802</v>
      </c>
      <c r="E948">
        <f t="shared" si="14"/>
        <v>1.7475823662823455</v>
      </c>
      <c r="F948" s="1">
        <v>2.19780097073677E-5</v>
      </c>
      <c r="G948">
        <v>1.11470166881813E-4</v>
      </c>
      <c r="H948">
        <v>2639.0287610473802</v>
      </c>
      <c r="I948">
        <v>2849.2292646532601</v>
      </c>
      <c r="J948">
        <v>2620.1030621382802</v>
      </c>
      <c r="K948">
        <v>1547.3530947131601</v>
      </c>
      <c r="L948">
        <v>1504.32427035866</v>
      </c>
      <c r="M948">
        <v>1587.91161406367</v>
      </c>
    </row>
    <row r="949" spans="1:13" x14ac:dyDescent="0.2">
      <c r="A949" t="s">
        <v>2324</v>
      </c>
      <c r="B949" t="s">
        <v>2325</v>
      </c>
      <c r="C949" t="s">
        <v>2325</v>
      </c>
      <c r="D949">
        <v>0.80529646124724696</v>
      </c>
      <c r="E949">
        <f t="shared" si="14"/>
        <v>1.7475048519450331</v>
      </c>
      <c r="F949">
        <v>2.2562307753679699E-4</v>
      </c>
      <c r="G949">
        <v>8.7106222969429898E-4</v>
      </c>
      <c r="H949">
        <v>3405.36818587486</v>
      </c>
      <c r="I949">
        <v>2427.7940147969898</v>
      </c>
      <c r="J949">
        <v>2652.91293948169</v>
      </c>
      <c r="K949">
        <v>1757.20112326098</v>
      </c>
      <c r="L949">
        <v>1636.30303010286</v>
      </c>
      <c r="M949">
        <v>1462.2568341377701</v>
      </c>
    </row>
    <row r="950" spans="1:13" x14ac:dyDescent="0.2">
      <c r="A950" t="s">
        <v>2326</v>
      </c>
      <c r="B950" t="s">
        <v>2327</v>
      </c>
      <c r="C950" t="s">
        <v>2327</v>
      </c>
      <c r="D950">
        <v>0.804689359171611</v>
      </c>
      <c r="E950">
        <f t="shared" si="14"/>
        <v>1.7467696372240467</v>
      </c>
      <c r="F950">
        <v>3.3014936836866902E-4</v>
      </c>
      <c r="G950">
        <v>1.22143461193844E-3</v>
      </c>
      <c r="H950">
        <v>1094.7706068964001</v>
      </c>
      <c r="I950">
        <v>848.32009346067605</v>
      </c>
      <c r="J950">
        <v>827.27762158748806</v>
      </c>
      <c r="K950">
        <v>477.12814911926102</v>
      </c>
      <c r="L950">
        <v>523.24322447257805</v>
      </c>
      <c r="M950">
        <v>584.70006465522602</v>
      </c>
    </row>
    <row r="951" spans="1:13" x14ac:dyDescent="0.2">
      <c r="A951" t="s">
        <v>2328</v>
      </c>
      <c r="B951" t="s">
        <v>2329</v>
      </c>
      <c r="C951" t="s">
        <v>2330</v>
      </c>
      <c r="D951">
        <v>0.80452917885015895</v>
      </c>
      <c r="E951">
        <f t="shared" si="14"/>
        <v>1.746575706710771</v>
      </c>
      <c r="F951" s="1">
        <v>6.2654097175817794E-5</v>
      </c>
      <c r="G951">
        <v>2.84533017752361E-4</v>
      </c>
      <c r="H951">
        <v>3560.1098005034901</v>
      </c>
      <c r="I951">
        <v>2862.8532490236098</v>
      </c>
      <c r="J951">
        <v>2927.1097715659298</v>
      </c>
      <c r="K951">
        <v>1762.7234398017199</v>
      </c>
      <c r="L951">
        <v>1719.2277375527599</v>
      </c>
      <c r="M951">
        <v>1870.6348688969599</v>
      </c>
    </row>
    <row r="952" spans="1:13" x14ac:dyDescent="0.2">
      <c r="A952" t="s">
        <v>2331</v>
      </c>
      <c r="B952" t="s">
        <v>2332</v>
      </c>
      <c r="C952" t="s">
        <v>2333</v>
      </c>
      <c r="D952">
        <v>0.80383092485894903</v>
      </c>
      <c r="E952">
        <f t="shared" si="14"/>
        <v>1.745730581203526</v>
      </c>
      <c r="F952">
        <v>2.06971986067434E-4</v>
      </c>
      <c r="G952">
        <v>8.0810194308592997E-4</v>
      </c>
      <c r="H952">
        <v>2922.1953891773201</v>
      </c>
      <c r="I952">
        <v>2082.6530774147</v>
      </c>
      <c r="J952">
        <v>2353.7181056119898</v>
      </c>
      <c r="K952">
        <v>1387.2059150319301</v>
      </c>
      <c r="L952">
        <v>1299.9323857990601</v>
      </c>
      <c r="M952">
        <v>1527.11091409952</v>
      </c>
    </row>
    <row r="953" spans="1:13" x14ac:dyDescent="0.2">
      <c r="A953" t="s">
        <v>2334</v>
      </c>
      <c r="B953" t="s">
        <v>2335</v>
      </c>
      <c r="C953" t="s">
        <v>2336</v>
      </c>
      <c r="D953">
        <v>0.80374082676870096</v>
      </c>
      <c r="E953">
        <f t="shared" si="14"/>
        <v>1.7456215615731017</v>
      </c>
      <c r="F953">
        <v>5.8496433553011204E-4</v>
      </c>
      <c r="G953">
        <v>2.0090847037207999E-3</v>
      </c>
      <c r="H953">
        <v>5222.2663277048496</v>
      </c>
      <c r="I953">
        <v>3372.39026447483</v>
      </c>
      <c r="J953">
        <v>3384.10449170632</v>
      </c>
      <c r="K953">
        <v>2186.8373501299502</v>
      </c>
      <c r="L953">
        <v>2310.2122723365201</v>
      </c>
      <c r="M953">
        <v>2364.1338836059599</v>
      </c>
    </row>
    <row r="954" spans="1:13" x14ac:dyDescent="0.2">
      <c r="A954" t="s">
        <v>2337</v>
      </c>
      <c r="B954" t="s">
        <v>2338</v>
      </c>
      <c r="C954" t="s">
        <v>2338</v>
      </c>
      <c r="D954">
        <v>0.80248472868301501</v>
      </c>
      <c r="E954">
        <f t="shared" si="14"/>
        <v>1.7441023786689642</v>
      </c>
      <c r="F954" s="1">
        <v>1.9925323242207401E-5</v>
      </c>
      <c r="G954">
        <v>1.02228435279028E-4</v>
      </c>
      <c r="H954">
        <v>3212.7306656228998</v>
      </c>
      <c r="I954">
        <v>3058.13035833201</v>
      </c>
      <c r="J954">
        <v>3134.9056614075398</v>
      </c>
      <c r="K954">
        <v>1870.96084400007</v>
      </c>
      <c r="L954">
        <v>1788.1370014899901</v>
      </c>
      <c r="M954">
        <v>1733.8332939776301</v>
      </c>
    </row>
    <row r="955" spans="1:13" x14ac:dyDescent="0.2">
      <c r="A955" t="s">
        <v>2339</v>
      </c>
      <c r="B955" t="s">
        <v>2340</v>
      </c>
      <c r="C955" t="s">
        <v>2340</v>
      </c>
      <c r="D955">
        <v>0.80080153710839497</v>
      </c>
      <c r="E955">
        <f t="shared" si="14"/>
        <v>1.7420687218696429</v>
      </c>
      <c r="F955">
        <v>2.5485373578945699E-3</v>
      </c>
      <c r="G955">
        <v>7.1784573129807204E-3</v>
      </c>
      <c r="H955">
        <v>1416.8858046947701</v>
      </c>
      <c r="I955">
        <v>820.16385909527901</v>
      </c>
      <c r="J955">
        <v>1057.7279505471799</v>
      </c>
      <c r="K955">
        <v>541.18702099175505</v>
      </c>
      <c r="L955">
        <v>560.61774050633403</v>
      </c>
      <c r="M955">
        <v>788.38240953512195</v>
      </c>
    </row>
    <row r="956" spans="1:13" x14ac:dyDescent="0.2">
      <c r="A956" t="s">
        <v>2341</v>
      </c>
      <c r="B956" t="s">
        <v>2342</v>
      </c>
      <c r="C956" t="s">
        <v>2342</v>
      </c>
      <c r="D956">
        <v>0.80059394657731198</v>
      </c>
      <c r="E956">
        <f t="shared" si="14"/>
        <v>1.741818072256218</v>
      </c>
      <c r="F956">
        <v>2.0170187756793801E-4</v>
      </c>
      <c r="G956">
        <v>7.9050836865009904E-4</v>
      </c>
      <c r="H956">
        <v>698.96892594154895</v>
      </c>
      <c r="I956">
        <v>633.96940603378198</v>
      </c>
      <c r="J956">
        <v>653.07279664507996</v>
      </c>
      <c r="K956">
        <v>392.08447439198602</v>
      </c>
      <c r="L956">
        <v>334.03473705169102</v>
      </c>
      <c r="M956">
        <v>413.44475975620799</v>
      </c>
    </row>
    <row r="957" spans="1:13" x14ac:dyDescent="0.2">
      <c r="A957" t="s">
        <v>2343</v>
      </c>
      <c r="B957" t="s">
        <v>2344</v>
      </c>
      <c r="C957" t="s">
        <v>2344</v>
      </c>
      <c r="D957">
        <v>0.79945771386255304</v>
      </c>
      <c r="E957">
        <f t="shared" si="14"/>
        <v>1.7404467973333739</v>
      </c>
      <c r="F957">
        <v>5.6774766736612803E-4</v>
      </c>
      <c r="G957">
        <v>1.9631748271975E-3</v>
      </c>
      <c r="H957">
        <v>554.75395176384995</v>
      </c>
      <c r="I957">
        <v>493.18823420679598</v>
      </c>
      <c r="J957">
        <v>511.67784904608601</v>
      </c>
      <c r="K957">
        <v>266.17565726329201</v>
      </c>
      <c r="L957">
        <v>359.72971682489703</v>
      </c>
      <c r="M957">
        <v>270.56311484046</v>
      </c>
    </row>
    <row r="958" spans="1:13" x14ac:dyDescent="0.2">
      <c r="A958" t="s">
        <v>2345</v>
      </c>
      <c r="B958" t="s">
        <v>2346</v>
      </c>
      <c r="C958" t="s">
        <v>2347</v>
      </c>
      <c r="D958">
        <v>0.79936495612953296</v>
      </c>
      <c r="E958">
        <f t="shared" si="14"/>
        <v>1.7403348993195673</v>
      </c>
      <c r="F958">
        <v>2.6291280659059701E-4</v>
      </c>
      <c r="G958">
        <v>9.9340395819502497E-4</v>
      </c>
      <c r="H958">
        <v>2903.2474363656502</v>
      </c>
      <c r="I958">
        <v>2741.1456553151202</v>
      </c>
      <c r="J958">
        <v>2419.33786029882</v>
      </c>
      <c r="K958">
        <v>1778.1859261157699</v>
      </c>
      <c r="L958">
        <v>1246.2065190005401</v>
      </c>
      <c r="M958">
        <v>1608.17851405172</v>
      </c>
    </row>
    <row r="959" spans="1:13" x14ac:dyDescent="0.2">
      <c r="A959" t="s">
        <v>2348</v>
      </c>
      <c r="B959" t="s">
        <v>2349</v>
      </c>
      <c r="C959" t="s">
        <v>2350</v>
      </c>
      <c r="D959">
        <v>0.79910913664289795</v>
      </c>
      <c r="E959">
        <f t="shared" si="14"/>
        <v>1.7400263295264717</v>
      </c>
      <c r="F959" s="1">
        <v>7.7647135040864406E-5</v>
      </c>
      <c r="G959">
        <v>3.44309581666919E-4</v>
      </c>
      <c r="H959">
        <v>4827.5173107950905</v>
      </c>
      <c r="I959">
        <v>4493.1900453425797</v>
      </c>
      <c r="J959">
        <v>5655.7979039597903</v>
      </c>
      <c r="K959">
        <v>3134.4668685195902</v>
      </c>
      <c r="L959">
        <v>2748.1948821070901</v>
      </c>
      <c r="M959">
        <v>2724.8847033932402</v>
      </c>
    </row>
    <row r="960" spans="1:13" x14ac:dyDescent="0.2">
      <c r="A960" t="s">
        <v>2351</v>
      </c>
      <c r="B960" t="s">
        <v>2352</v>
      </c>
      <c r="C960" t="s">
        <v>2353</v>
      </c>
      <c r="D960">
        <v>0.79876802795481705</v>
      </c>
      <c r="E960">
        <f t="shared" si="14"/>
        <v>1.7396149688996141</v>
      </c>
      <c r="F960">
        <v>1.5403240663312799E-3</v>
      </c>
      <c r="G960">
        <v>4.6284277849877103E-3</v>
      </c>
      <c r="H960">
        <v>6522.3064233943296</v>
      </c>
      <c r="I960">
        <v>7594.0088880350304</v>
      </c>
      <c r="J960">
        <v>9035.9964578871295</v>
      </c>
      <c r="K960">
        <v>4628.8057244417196</v>
      </c>
      <c r="L960">
        <v>3141.7952540875799</v>
      </c>
      <c r="M960">
        <v>5537.9304217344998</v>
      </c>
    </row>
    <row r="961" spans="1:13" x14ac:dyDescent="0.2">
      <c r="A961" t="s">
        <v>2354</v>
      </c>
      <c r="B961" t="s">
        <v>2355</v>
      </c>
      <c r="C961" t="s">
        <v>2355</v>
      </c>
      <c r="D961">
        <v>0.79806483248833004</v>
      </c>
      <c r="E961">
        <f t="shared" si="14"/>
        <v>1.7387672559410652</v>
      </c>
      <c r="F961" s="1">
        <v>6.7487002541790603E-5</v>
      </c>
      <c r="G961">
        <v>3.0447624402575298E-4</v>
      </c>
      <c r="H961">
        <v>4001.17603539733</v>
      </c>
      <c r="I961">
        <v>4228.8847485577198</v>
      </c>
      <c r="J961">
        <v>4769.1500281318404</v>
      </c>
      <c r="K961">
        <v>2742.38239412761</v>
      </c>
      <c r="L961">
        <v>2263.4941272943202</v>
      </c>
      <c r="M961">
        <v>2470.5351085432198</v>
      </c>
    </row>
    <row r="962" spans="1:13" x14ac:dyDescent="0.2">
      <c r="A962" t="s">
        <v>2356</v>
      </c>
      <c r="B962" t="s">
        <v>2357</v>
      </c>
      <c r="C962" t="s">
        <v>2357</v>
      </c>
      <c r="D962">
        <v>0.79683267386818502</v>
      </c>
      <c r="E962">
        <f t="shared" si="14"/>
        <v>1.7372828657062254</v>
      </c>
      <c r="F962">
        <v>2.6186082656411998E-4</v>
      </c>
      <c r="G962">
        <v>9.9063498556371398E-4</v>
      </c>
      <c r="H962">
        <v>5899.1293086994601</v>
      </c>
      <c r="I962">
        <v>4834.6979202261</v>
      </c>
      <c r="J962">
        <v>5615.1761510584201</v>
      </c>
      <c r="K962">
        <v>2814.1725091571202</v>
      </c>
      <c r="L962">
        <v>2784.40144451479</v>
      </c>
      <c r="M962">
        <v>3811.1905427526899</v>
      </c>
    </row>
    <row r="963" spans="1:13" x14ac:dyDescent="0.2">
      <c r="A963" t="s">
        <v>2358</v>
      </c>
      <c r="B963" t="s">
        <v>2359</v>
      </c>
      <c r="C963" t="s">
        <v>2359</v>
      </c>
      <c r="D963">
        <v>0.79672135871778405</v>
      </c>
      <c r="E963">
        <f t="shared" si="14"/>
        <v>1.7371488259836352</v>
      </c>
      <c r="F963">
        <v>2.1430127868315001E-4</v>
      </c>
      <c r="G963">
        <v>8.3357289352443205E-4</v>
      </c>
      <c r="H963">
        <v>1670.5778395621101</v>
      </c>
      <c r="I963">
        <v>1262.4892183194199</v>
      </c>
      <c r="J963">
        <v>1499.09891957166</v>
      </c>
      <c r="K963">
        <v>767.60199916177498</v>
      </c>
      <c r="L963">
        <v>935.53085446994396</v>
      </c>
      <c r="M963">
        <v>848.16976449986805</v>
      </c>
    </row>
    <row r="964" spans="1:13" x14ac:dyDescent="0.2">
      <c r="A964" t="s">
        <v>2360</v>
      </c>
      <c r="B964" t="s">
        <v>2361</v>
      </c>
      <c r="C964" t="s">
        <v>2362</v>
      </c>
      <c r="D964">
        <v>0.79662099933852404</v>
      </c>
      <c r="E964">
        <f t="shared" ref="E964:E1027" si="15">2^(D964)</f>
        <v>1.7370279874770844</v>
      </c>
      <c r="F964" s="1">
        <v>7.2978634722481502E-5</v>
      </c>
      <c r="G964">
        <v>3.2500097873541301E-4</v>
      </c>
      <c r="H964">
        <v>7314.9624493491301</v>
      </c>
      <c r="I964">
        <v>6517.7141227770999</v>
      </c>
      <c r="J964">
        <v>8353.2385341218196</v>
      </c>
      <c r="K964">
        <v>4153.8865019387504</v>
      </c>
      <c r="L964">
        <v>4574.8743532568897</v>
      </c>
      <c r="M964">
        <v>4044.25989261526</v>
      </c>
    </row>
    <row r="965" spans="1:13" x14ac:dyDescent="0.2">
      <c r="A965" t="s">
        <v>2363</v>
      </c>
      <c r="B965" t="s">
        <v>2364</v>
      </c>
      <c r="C965" t="s">
        <v>2365</v>
      </c>
      <c r="D965">
        <v>0.796017692430812</v>
      </c>
      <c r="E965">
        <f t="shared" si="15"/>
        <v>1.7363017481360148</v>
      </c>
      <c r="F965">
        <v>2.19324593905248E-4</v>
      </c>
      <c r="G965">
        <v>8.4991702806728E-4</v>
      </c>
      <c r="H965">
        <v>6128.6100705296603</v>
      </c>
      <c r="I965">
        <v>6393.2817321945404</v>
      </c>
      <c r="J965">
        <v>7190.8314510980399</v>
      </c>
      <c r="K965">
        <v>4537.1352698655701</v>
      </c>
      <c r="L965">
        <v>3637.0075915348398</v>
      </c>
      <c r="M965">
        <v>3179.8766081249501</v>
      </c>
    </row>
    <row r="966" spans="1:13" x14ac:dyDescent="0.2">
      <c r="A966" t="s">
        <v>2366</v>
      </c>
      <c r="B966" t="s">
        <v>2367</v>
      </c>
      <c r="C966" t="s">
        <v>2367</v>
      </c>
      <c r="D966">
        <v>0.79593668963185105</v>
      </c>
      <c r="E966">
        <f t="shared" si="15"/>
        <v>1.736204262978631</v>
      </c>
      <c r="F966">
        <v>2.0115717026155199E-4</v>
      </c>
      <c r="G966">
        <v>7.8887158116469603E-4</v>
      </c>
      <c r="H966">
        <v>1696.89444068942</v>
      </c>
      <c r="I966">
        <v>2099.00185865912</v>
      </c>
      <c r="J966">
        <v>2375.5913571742699</v>
      </c>
      <c r="K966">
        <v>1218.2230288855201</v>
      </c>
      <c r="L966">
        <v>1221.67949285339</v>
      </c>
      <c r="M966">
        <v>1115.69284434212</v>
      </c>
    </row>
    <row r="967" spans="1:13" x14ac:dyDescent="0.2">
      <c r="A967" t="s">
        <v>2368</v>
      </c>
      <c r="B967" t="s">
        <v>2369</v>
      </c>
      <c r="C967" t="s">
        <v>2369</v>
      </c>
      <c r="D967">
        <v>0.79547865674610096</v>
      </c>
      <c r="E967">
        <f t="shared" si="15"/>
        <v>1.7356531330434803</v>
      </c>
      <c r="F967">
        <v>1.84394717091477E-3</v>
      </c>
      <c r="G967">
        <v>5.4330943125145701E-3</v>
      </c>
      <c r="H967">
        <v>701.07425403173397</v>
      </c>
      <c r="I967">
        <v>504.08742170307801</v>
      </c>
      <c r="J967">
        <v>560.11147750540999</v>
      </c>
      <c r="K967">
        <v>337.96577229281002</v>
      </c>
      <c r="L967">
        <v>416.95944450158601</v>
      </c>
      <c r="M967">
        <v>262.45635484524001</v>
      </c>
    </row>
    <row r="968" spans="1:13" x14ac:dyDescent="0.2">
      <c r="A968" t="s">
        <v>2370</v>
      </c>
      <c r="B968" t="s">
        <v>2371</v>
      </c>
      <c r="C968" t="s">
        <v>2371</v>
      </c>
      <c r="D968">
        <v>0.79528324827076002</v>
      </c>
      <c r="E968">
        <f t="shared" si="15"/>
        <v>1.7354180602424312</v>
      </c>
      <c r="F968">
        <v>7.8405004367059199E-3</v>
      </c>
      <c r="G968">
        <v>1.8917149907139701E-2</v>
      </c>
      <c r="H968">
        <v>2674.8193385805298</v>
      </c>
      <c r="I968">
        <v>2186.1953586293898</v>
      </c>
      <c r="J968">
        <v>1910.0035739201201</v>
      </c>
      <c r="K968">
        <v>753.243976155871</v>
      </c>
      <c r="L968">
        <v>1301.10033942512</v>
      </c>
      <c r="M968">
        <v>1846.3145889113</v>
      </c>
    </row>
    <row r="969" spans="1:13" x14ac:dyDescent="0.2">
      <c r="A969" t="s">
        <v>2372</v>
      </c>
      <c r="B969" t="s">
        <v>2373</v>
      </c>
      <c r="C969" t="s">
        <v>2373</v>
      </c>
      <c r="D969">
        <v>0.79521773031420895</v>
      </c>
      <c r="E969">
        <f t="shared" si="15"/>
        <v>1.7353392504731455</v>
      </c>
      <c r="F969">
        <v>1.4971036079226E-4</v>
      </c>
      <c r="G969">
        <v>6.1064515098446196E-4</v>
      </c>
      <c r="H969">
        <v>2394.8107025858799</v>
      </c>
      <c r="I969">
        <v>2102.6349211578899</v>
      </c>
      <c r="J969">
        <v>1796.73137832977</v>
      </c>
      <c r="K969">
        <v>1123.23918438493</v>
      </c>
      <c r="L969">
        <v>1217.00767834917</v>
      </c>
      <c r="M969">
        <v>1285.93480424174</v>
      </c>
    </row>
    <row r="970" spans="1:13" x14ac:dyDescent="0.2">
      <c r="A970" t="s">
        <v>2374</v>
      </c>
      <c r="B970" t="s">
        <v>2375</v>
      </c>
      <c r="C970" t="s">
        <v>2376</v>
      </c>
      <c r="D970">
        <v>0.79472202108428702</v>
      </c>
      <c r="E970">
        <f t="shared" si="15"/>
        <v>1.7347430912781254</v>
      </c>
      <c r="F970">
        <v>2.76896545048607E-4</v>
      </c>
      <c r="G970">
        <v>1.0424340519476999E-3</v>
      </c>
      <c r="H970">
        <v>3202.20402517197</v>
      </c>
      <c r="I970">
        <v>2334.2426554539002</v>
      </c>
      <c r="J970">
        <v>2402.1517340713199</v>
      </c>
      <c r="K970">
        <v>1549.5620213294501</v>
      </c>
      <c r="L970">
        <v>1375.8493714926301</v>
      </c>
      <c r="M970">
        <v>1649.72565902722</v>
      </c>
    </row>
    <row r="971" spans="1:13" x14ac:dyDescent="0.2">
      <c r="A971" t="s">
        <v>2377</v>
      </c>
      <c r="B971" t="s">
        <v>2378</v>
      </c>
      <c r="C971" t="s">
        <v>2378</v>
      </c>
      <c r="D971">
        <v>0.79470707509679805</v>
      </c>
      <c r="E971">
        <f t="shared" si="15"/>
        <v>1.7347251198333618</v>
      </c>
      <c r="F971">
        <v>6.69153892873101E-3</v>
      </c>
      <c r="G971">
        <v>1.64714804399533E-2</v>
      </c>
      <c r="H971">
        <v>1194.7736911802101</v>
      </c>
      <c r="I971">
        <v>796.54895285333305</v>
      </c>
      <c r="J971">
        <v>574.17285350972998</v>
      </c>
      <c r="K971">
        <v>579.84323677687996</v>
      </c>
      <c r="L971">
        <v>374.91311396361101</v>
      </c>
      <c r="M971">
        <v>522.88601969167496</v>
      </c>
    </row>
    <row r="972" spans="1:13" x14ac:dyDescent="0.2">
      <c r="A972" t="s">
        <v>2379</v>
      </c>
      <c r="B972" t="s">
        <v>2380</v>
      </c>
      <c r="C972" t="s">
        <v>2380</v>
      </c>
      <c r="D972">
        <v>0.79453520169674696</v>
      </c>
      <c r="E972">
        <f t="shared" si="15"/>
        <v>1.7345184681594221</v>
      </c>
      <c r="F972">
        <v>6.2374219411138305E-4</v>
      </c>
      <c r="G972">
        <v>2.1252423386627201E-3</v>
      </c>
      <c r="H972">
        <v>3172.7294319093799</v>
      </c>
      <c r="I972">
        <v>2063.5794992962101</v>
      </c>
      <c r="J972">
        <v>2256.0696611375502</v>
      </c>
      <c r="K972">
        <v>1314.31133669426</v>
      </c>
      <c r="L972">
        <v>1421.3995629087699</v>
      </c>
      <c r="M972">
        <v>1582.84488906666</v>
      </c>
    </row>
    <row r="973" spans="1:13" x14ac:dyDescent="0.2">
      <c r="A973" t="s">
        <v>2381</v>
      </c>
      <c r="B973" t="s">
        <v>2382</v>
      </c>
      <c r="C973" t="s">
        <v>2383</v>
      </c>
      <c r="D973">
        <v>0.79272511146288804</v>
      </c>
      <c r="E973">
        <f t="shared" si="15"/>
        <v>1.7323436036948814</v>
      </c>
      <c r="F973">
        <v>9.9641904764652097E-4</v>
      </c>
      <c r="G973">
        <v>3.1852571821779601E-3</v>
      </c>
      <c r="H973">
        <v>2534.8150205832098</v>
      </c>
      <c r="I973">
        <v>1953.67935870869</v>
      </c>
      <c r="J973">
        <v>1559.25036136792</v>
      </c>
      <c r="K973">
        <v>1001.74822048882</v>
      </c>
      <c r="L973">
        <v>1291.7567104166801</v>
      </c>
      <c r="M973">
        <v>1196.76044429432</v>
      </c>
    </row>
    <row r="974" spans="1:13" x14ac:dyDescent="0.2">
      <c r="A974" t="s">
        <v>2384</v>
      </c>
      <c r="B974" t="s">
        <v>2385</v>
      </c>
      <c r="C974" t="s">
        <v>2385</v>
      </c>
      <c r="D974">
        <v>0.79231279240642405</v>
      </c>
      <c r="E974">
        <f t="shared" si="15"/>
        <v>1.731848574461363</v>
      </c>
      <c r="F974">
        <v>5.5469187199444904E-4</v>
      </c>
      <c r="G974">
        <v>1.9237581795204101E-3</v>
      </c>
      <c r="H974">
        <v>3291.6804690048498</v>
      </c>
      <c r="I974">
        <v>2153.4977961405398</v>
      </c>
      <c r="J974">
        <v>2593.5426852412302</v>
      </c>
      <c r="K974">
        <v>1557.29326448648</v>
      </c>
      <c r="L974">
        <v>1712.2200157964301</v>
      </c>
      <c r="M974">
        <v>1372.06912919095</v>
      </c>
    </row>
    <row r="975" spans="1:13" x14ac:dyDescent="0.2">
      <c r="A975" t="s">
        <v>2386</v>
      </c>
      <c r="B975" t="s">
        <v>2387</v>
      </c>
      <c r="C975" t="s">
        <v>2387</v>
      </c>
      <c r="D975">
        <v>0.79222465890387805</v>
      </c>
      <c r="E975">
        <f t="shared" si="15"/>
        <v>1.7317427799487646</v>
      </c>
      <c r="F975">
        <v>1.5014343906812899E-3</v>
      </c>
      <c r="G975">
        <v>4.54013867381854E-3</v>
      </c>
      <c r="H975">
        <v>14124.646157053799</v>
      </c>
      <c r="I975">
        <v>12349.6876989131</v>
      </c>
      <c r="J975">
        <v>11952.9507912277</v>
      </c>
      <c r="K975">
        <v>6362.8131182316301</v>
      </c>
      <c r="L975">
        <v>5728.8125357991003</v>
      </c>
      <c r="M975">
        <v>10096.969574046199</v>
      </c>
    </row>
    <row r="976" spans="1:13" x14ac:dyDescent="0.2">
      <c r="A976" t="s">
        <v>2388</v>
      </c>
      <c r="B976" t="s">
        <v>2389</v>
      </c>
      <c r="C976" t="s">
        <v>2389</v>
      </c>
      <c r="D976">
        <v>0.79214888810302897</v>
      </c>
      <c r="E976">
        <f t="shared" si="15"/>
        <v>1.7316518306574022</v>
      </c>
      <c r="F976">
        <v>1.3239439635690201E-3</v>
      </c>
      <c r="G976">
        <v>4.0829826755273101E-3</v>
      </c>
      <c r="H976">
        <v>849.49988438980404</v>
      </c>
      <c r="I976">
        <v>596.73051542148198</v>
      </c>
      <c r="J976">
        <v>744.47174067315996</v>
      </c>
      <c r="K976">
        <v>397.60679093271801</v>
      </c>
      <c r="L976">
        <v>516.23550271624902</v>
      </c>
      <c r="M976">
        <v>351.63071479265699</v>
      </c>
    </row>
    <row r="977" spans="1:13" x14ac:dyDescent="0.2">
      <c r="A977" t="s">
        <v>2390</v>
      </c>
      <c r="B977" t="s">
        <v>2391</v>
      </c>
      <c r="C977" t="s">
        <v>2391</v>
      </c>
      <c r="D977">
        <v>0.79160256152255504</v>
      </c>
      <c r="E977">
        <f t="shared" si="15"/>
        <v>1.7309962046989291</v>
      </c>
      <c r="F977">
        <v>9.0885956254393493E-3</v>
      </c>
      <c r="G977">
        <v>2.1568043441409598E-2</v>
      </c>
      <c r="H977">
        <v>1027.4001080104699</v>
      </c>
      <c r="I977">
        <v>764.75965598917503</v>
      </c>
      <c r="J977">
        <v>927.26962872931801</v>
      </c>
      <c r="K977">
        <v>704.64759059742801</v>
      </c>
      <c r="L977">
        <v>578.13704489715701</v>
      </c>
      <c r="M977">
        <v>288.80332482970402</v>
      </c>
    </row>
    <row r="978" spans="1:13" x14ac:dyDescent="0.2">
      <c r="A978" t="s">
        <v>2392</v>
      </c>
      <c r="B978" t="s">
        <v>2393</v>
      </c>
      <c r="C978" t="s">
        <v>2393</v>
      </c>
      <c r="D978">
        <v>0.79083570346685095</v>
      </c>
      <c r="E978">
        <f t="shared" si="15"/>
        <v>1.7300763459522339</v>
      </c>
      <c r="F978">
        <v>3.5292338636420701E-4</v>
      </c>
      <c r="G978">
        <v>1.2964191612716001E-3</v>
      </c>
      <c r="H978">
        <v>954.76628889907295</v>
      </c>
      <c r="I978">
        <v>1078.1112965073</v>
      </c>
      <c r="J978">
        <v>915.55181539238504</v>
      </c>
      <c r="K978">
        <v>498.11295197404399</v>
      </c>
      <c r="L978">
        <v>532.58685348101699</v>
      </c>
      <c r="M978">
        <v>672.86107960324102</v>
      </c>
    </row>
    <row r="979" spans="1:13" x14ac:dyDescent="0.2">
      <c r="A979" t="s">
        <v>2394</v>
      </c>
      <c r="B979" t="s">
        <v>2395</v>
      </c>
      <c r="C979" t="s">
        <v>2395</v>
      </c>
      <c r="D979">
        <v>0.79076206033316498</v>
      </c>
      <c r="E979">
        <f t="shared" si="15"/>
        <v>1.7299880355413255</v>
      </c>
      <c r="F979" s="1">
        <v>8.3485630361005098E-5</v>
      </c>
      <c r="G979">
        <v>3.67573612256113E-4</v>
      </c>
      <c r="H979">
        <v>6478.0945335004399</v>
      </c>
      <c r="I979">
        <v>6087.1962166739304</v>
      </c>
      <c r="J979">
        <v>7378.3164644889703</v>
      </c>
      <c r="K979">
        <v>4277.5863924511596</v>
      </c>
      <c r="L979">
        <v>3531.8917651899001</v>
      </c>
      <c r="M979">
        <v>3718.97614780707</v>
      </c>
    </row>
    <row r="980" spans="1:13" x14ac:dyDescent="0.2">
      <c r="A980" t="s">
        <v>2396</v>
      </c>
      <c r="B980" t="s">
        <v>2397</v>
      </c>
      <c r="C980" t="s">
        <v>2397</v>
      </c>
      <c r="D980">
        <v>0.79059695566674903</v>
      </c>
      <c r="E980">
        <f t="shared" si="15"/>
        <v>1.7297900638660364</v>
      </c>
      <c r="F980">
        <v>1.5897035080530001E-3</v>
      </c>
      <c r="G980">
        <v>4.76297267277656E-3</v>
      </c>
      <c r="H980">
        <v>8829.7460102375207</v>
      </c>
      <c r="I980">
        <v>8555.8621845819798</v>
      </c>
      <c r="J980">
        <v>6393.2389566307902</v>
      </c>
      <c r="K980">
        <v>3299.03190143341</v>
      </c>
      <c r="L980">
        <v>4808.4650784678697</v>
      </c>
      <c r="M980">
        <v>5638.2515766753504</v>
      </c>
    </row>
    <row r="981" spans="1:13" x14ac:dyDescent="0.2">
      <c r="A981" t="s">
        <v>2398</v>
      </c>
      <c r="B981" t="s">
        <v>2399</v>
      </c>
      <c r="C981" t="s">
        <v>2399</v>
      </c>
      <c r="D981">
        <v>0.79023494732044397</v>
      </c>
      <c r="E981">
        <f t="shared" si="15"/>
        <v>1.7293560706347169</v>
      </c>
      <c r="F981" s="1">
        <v>7.63177941531524E-5</v>
      </c>
      <c r="G981">
        <v>3.3914163643720101E-4</v>
      </c>
      <c r="H981">
        <v>4578.0359321081296</v>
      </c>
      <c r="I981">
        <v>4169.8474829528504</v>
      </c>
      <c r="J981">
        <v>4975.3835428618604</v>
      </c>
      <c r="K981">
        <v>2910.2608169658602</v>
      </c>
      <c r="L981">
        <v>2622.0558904931599</v>
      </c>
      <c r="M981">
        <v>2403.6543385826599</v>
      </c>
    </row>
    <row r="982" spans="1:13" x14ac:dyDescent="0.2">
      <c r="A982" t="s">
        <v>2400</v>
      </c>
      <c r="B982" t="s">
        <v>2401</v>
      </c>
      <c r="C982" t="s">
        <v>2401</v>
      </c>
      <c r="D982">
        <v>0.78969848377943597</v>
      </c>
      <c r="E982">
        <f t="shared" si="15"/>
        <v>1.7287131322535352</v>
      </c>
      <c r="F982">
        <v>1.35483492194833E-4</v>
      </c>
      <c r="G982">
        <v>5.6297290464894496E-4</v>
      </c>
      <c r="H982">
        <v>641.07240346145102</v>
      </c>
      <c r="I982">
        <v>659.40084352510803</v>
      </c>
      <c r="J982">
        <v>630.41835752700899</v>
      </c>
      <c r="K982">
        <v>356.74164853129997</v>
      </c>
      <c r="L982">
        <v>384.25674297205001</v>
      </c>
      <c r="M982">
        <v>375.95099477831701</v>
      </c>
    </row>
    <row r="983" spans="1:13" x14ac:dyDescent="0.2">
      <c r="A983" t="s">
        <v>2402</v>
      </c>
      <c r="B983" t="s">
        <v>2403</v>
      </c>
      <c r="C983" t="s">
        <v>2404</v>
      </c>
      <c r="D983">
        <v>0.78949135742237697</v>
      </c>
      <c r="E983">
        <f t="shared" si="15"/>
        <v>1.7284649603660247</v>
      </c>
      <c r="F983">
        <v>4.3023793162948198E-4</v>
      </c>
      <c r="G983">
        <v>1.5429908027474401E-3</v>
      </c>
      <c r="H983">
        <v>2919.0373970420401</v>
      </c>
      <c r="I983">
        <v>2634.87857722636</v>
      </c>
      <c r="J983">
        <v>1962.3431401584201</v>
      </c>
      <c r="K983">
        <v>1407.0862545785601</v>
      </c>
      <c r="L983">
        <v>1351.32234534548</v>
      </c>
      <c r="M983">
        <v>1588.92495906307</v>
      </c>
    </row>
    <row r="984" spans="1:13" x14ac:dyDescent="0.2">
      <c r="A984" t="s">
        <v>2405</v>
      </c>
      <c r="B984" t="s">
        <v>2406</v>
      </c>
      <c r="C984" t="s">
        <v>2406</v>
      </c>
      <c r="D984">
        <v>0.78929097602799103</v>
      </c>
      <c r="E984">
        <f t="shared" si="15"/>
        <v>1.728224903973568</v>
      </c>
      <c r="F984">
        <v>1.9195919613035399E-4</v>
      </c>
      <c r="G984">
        <v>7.5614383856423804E-4</v>
      </c>
      <c r="H984">
        <v>1292.67144737383</v>
      </c>
      <c r="I984">
        <v>1347.8661870403</v>
      </c>
      <c r="J984">
        <v>1528.7840466918899</v>
      </c>
      <c r="K984">
        <v>902.34652275563997</v>
      </c>
      <c r="L984">
        <v>699.60422200686196</v>
      </c>
      <c r="M984">
        <v>810.67599952197702</v>
      </c>
    </row>
    <row r="985" spans="1:13" x14ac:dyDescent="0.2">
      <c r="A985" t="s">
        <v>2407</v>
      </c>
      <c r="B985" t="s">
        <v>2408</v>
      </c>
      <c r="C985" t="s">
        <v>2408</v>
      </c>
      <c r="D985">
        <v>0.78842321136195703</v>
      </c>
      <c r="E985">
        <f t="shared" si="15"/>
        <v>1.7271857089042326</v>
      </c>
      <c r="F985">
        <v>1.90053396748877E-4</v>
      </c>
      <c r="G985">
        <v>7.5094174790264398E-4</v>
      </c>
      <c r="H985">
        <v>2249.5430643630898</v>
      </c>
      <c r="I985">
        <v>1778.38409314347</v>
      </c>
      <c r="J985">
        <v>2024.8381446220701</v>
      </c>
      <c r="K985">
        <v>1044.8222895065301</v>
      </c>
      <c r="L985">
        <v>1144.5945535337601</v>
      </c>
      <c r="M985">
        <v>1314.3084642250001</v>
      </c>
    </row>
    <row r="986" spans="1:13" x14ac:dyDescent="0.2">
      <c r="A986" t="s">
        <v>2409</v>
      </c>
      <c r="B986" t="s">
        <v>2410</v>
      </c>
      <c r="C986" t="s">
        <v>2410</v>
      </c>
      <c r="D986">
        <v>0.78820854621310998</v>
      </c>
      <c r="E986">
        <f t="shared" si="15"/>
        <v>1.7269287322153777</v>
      </c>
      <c r="F986">
        <v>4.6786933408816903E-3</v>
      </c>
      <c r="G986">
        <v>1.20921433223121E-2</v>
      </c>
      <c r="H986">
        <v>1881.1106485806399</v>
      </c>
      <c r="I986">
        <v>1285.19585893668</v>
      </c>
      <c r="J986">
        <v>1922.5025748128501</v>
      </c>
      <c r="K986">
        <v>1022.7330233436001</v>
      </c>
      <c r="L986">
        <v>649.38221608650304</v>
      </c>
      <c r="M986">
        <v>1273.7746642489101</v>
      </c>
    </row>
    <row r="987" spans="1:13" x14ac:dyDescent="0.2">
      <c r="A987" t="s">
        <v>2411</v>
      </c>
      <c r="B987" t="s">
        <v>2412</v>
      </c>
      <c r="C987" t="s">
        <v>2413</v>
      </c>
      <c r="D987">
        <v>0.78791069215158904</v>
      </c>
      <c r="E987">
        <f t="shared" si="15"/>
        <v>1.7265722330051672</v>
      </c>
      <c r="F987">
        <v>4.7682926345323897E-3</v>
      </c>
      <c r="G987">
        <v>1.2282805259409601E-2</v>
      </c>
      <c r="H987">
        <v>257.90269104770999</v>
      </c>
      <c r="I987">
        <v>176.20353118990499</v>
      </c>
      <c r="J987">
        <v>185.92263827934099</v>
      </c>
      <c r="K987">
        <v>106.028477582058</v>
      </c>
      <c r="L987">
        <v>114.459455353376</v>
      </c>
      <c r="M987">
        <v>137.814919918736</v>
      </c>
    </row>
    <row r="988" spans="1:13" x14ac:dyDescent="0.2">
      <c r="A988" t="s">
        <v>2414</v>
      </c>
      <c r="B988" t="s">
        <v>2415</v>
      </c>
      <c r="C988" t="s">
        <v>2416</v>
      </c>
      <c r="D988">
        <v>0.78686690396969206</v>
      </c>
      <c r="E988">
        <f t="shared" si="15"/>
        <v>1.7253235117840269</v>
      </c>
      <c r="F988">
        <v>2.0888749770003301E-4</v>
      </c>
      <c r="G988">
        <v>8.1353424449297804E-4</v>
      </c>
      <c r="H988">
        <v>832.65725966832099</v>
      </c>
      <c r="I988">
        <v>731.15382787563601</v>
      </c>
      <c r="J988">
        <v>812.43505802737297</v>
      </c>
      <c r="K988">
        <v>503.63526851477599</v>
      </c>
      <c r="L988">
        <v>412.28762999736603</v>
      </c>
      <c r="M988">
        <v>461.07197472812402</v>
      </c>
    </row>
    <row r="989" spans="1:13" x14ac:dyDescent="0.2">
      <c r="A989" t="s">
        <v>2417</v>
      </c>
      <c r="B989" t="s">
        <v>2418</v>
      </c>
      <c r="C989" t="s">
        <v>2418</v>
      </c>
      <c r="D989">
        <v>0.78652179038269998</v>
      </c>
      <c r="E989">
        <f t="shared" si="15"/>
        <v>1.7249108387265746</v>
      </c>
      <c r="F989">
        <v>1.2505320439838499E-4</v>
      </c>
      <c r="G989">
        <v>5.2668269532237097E-4</v>
      </c>
      <c r="H989">
        <v>1326.35669681679</v>
      </c>
      <c r="I989">
        <v>1191.6444995935799</v>
      </c>
      <c r="J989">
        <v>1477.2256680093899</v>
      </c>
      <c r="K989">
        <v>804.04928833060706</v>
      </c>
      <c r="L989">
        <v>729.97101628428902</v>
      </c>
      <c r="M989">
        <v>782.30233953870697</v>
      </c>
    </row>
    <row r="990" spans="1:13" x14ac:dyDescent="0.2">
      <c r="A990" t="s">
        <v>2419</v>
      </c>
      <c r="B990" t="s">
        <v>2420</v>
      </c>
      <c r="C990" t="s">
        <v>2420</v>
      </c>
      <c r="D990">
        <v>0.78645177688549295</v>
      </c>
      <c r="E990">
        <f t="shared" si="15"/>
        <v>1.7248271314243224</v>
      </c>
      <c r="F990">
        <v>1.100751765742E-3</v>
      </c>
      <c r="G990">
        <v>3.4775913291228101E-3</v>
      </c>
      <c r="H990">
        <v>551.59595962857202</v>
      </c>
      <c r="I990">
        <v>462.30720296732801</v>
      </c>
      <c r="J990">
        <v>429.65315568755301</v>
      </c>
      <c r="K990">
        <v>240.77300117592301</v>
      </c>
      <c r="L990">
        <v>262.78956586234398</v>
      </c>
      <c r="M990">
        <v>332.37715980400998</v>
      </c>
    </row>
    <row r="991" spans="1:13" x14ac:dyDescent="0.2">
      <c r="A991" t="s">
        <v>2421</v>
      </c>
      <c r="B991" t="s">
        <v>2422</v>
      </c>
      <c r="C991" t="s">
        <v>2422</v>
      </c>
      <c r="D991">
        <v>0.78418776879310903</v>
      </c>
      <c r="E991">
        <f t="shared" si="15"/>
        <v>1.7221224987632047</v>
      </c>
      <c r="F991">
        <v>4.6878300000521202E-3</v>
      </c>
      <c r="G991">
        <v>1.2105677471016501E-2</v>
      </c>
      <c r="H991">
        <v>4855.9392400125998</v>
      </c>
      <c r="I991">
        <v>5594.0079824671402</v>
      </c>
      <c r="J991">
        <v>5464.4069527898801</v>
      </c>
      <c r="K991">
        <v>4128.4838458513896</v>
      </c>
      <c r="L991">
        <v>3270.2701529536098</v>
      </c>
      <c r="M991">
        <v>1843.2745539130899</v>
      </c>
    </row>
    <row r="992" spans="1:13" x14ac:dyDescent="0.2">
      <c r="A992" t="s">
        <v>2423</v>
      </c>
      <c r="B992" t="s">
        <v>2424</v>
      </c>
      <c r="C992" t="s">
        <v>2424</v>
      </c>
      <c r="D992">
        <v>0.78417749901997202</v>
      </c>
      <c r="E992">
        <f t="shared" si="15"/>
        <v>1.7221102399393178</v>
      </c>
      <c r="F992">
        <v>3.6894989635906299E-3</v>
      </c>
      <c r="G992">
        <v>9.89818909506077E-3</v>
      </c>
      <c r="H992">
        <v>2121.1180508617799</v>
      </c>
      <c r="I992">
        <v>1473.2068432475601</v>
      </c>
      <c r="J992">
        <v>1329.58121996403</v>
      </c>
      <c r="K992">
        <v>670.40922804488798</v>
      </c>
      <c r="L992">
        <v>1056.9980315796499</v>
      </c>
      <c r="M992">
        <v>1130.8930193331601</v>
      </c>
    </row>
    <row r="993" spans="1:13" x14ac:dyDescent="0.2">
      <c r="A993" t="s">
        <v>2425</v>
      </c>
      <c r="B993" t="s">
        <v>2426</v>
      </c>
      <c r="C993" t="s">
        <v>2426</v>
      </c>
      <c r="D993">
        <v>0.78319299756166905</v>
      </c>
      <c r="E993">
        <f t="shared" si="15"/>
        <v>1.7209354651982602</v>
      </c>
      <c r="F993">
        <v>1.5275332479461399E-3</v>
      </c>
      <c r="G993">
        <v>4.59666815475019E-3</v>
      </c>
      <c r="H993">
        <v>1522.15220920404</v>
      </c>
      <c r="I993">
        <v>1220.70899958367</v>
      </c>
      <c r="J993">
        <v>1255.3684021634499</v>
      </c>
      <c r="K993">
        <v>643.90210864937296</v>
      </c>
      <c r="L993">
        <v>658.72584509494197</v>
      </c>
      <c r="M993">
        <v>1019.4250693988899</v>
      </c>
    </row>
    <row r="994" spans="1:13" x14ac:dyDescent="0.2">
      <c r="A994" t="s">
        <v>2427</v>
      </c>
      <c r="B994" t="s">
        <v>2428</v>
      </c>
      <c r="C994" t="s">
        <v>2428</v>
      </c>
      <c r="D994">
        <v>0.78238513544158494</v>
      </c>
      <c r="E994">
        <f t="shared" si="15"/>
        <v>1.7199720672857477</v>
      </c>
      <c r="F994">
        <v>2.9265748714990899E-4</v>
      </c>
      <c r="G994">
        <v>1.09578870942499E-3</v>
      </c>
      <c r="H994">
        <v>1428.4651091907899</v>
      </c>
      <c r="I994">
        <v>1297.00331205765</v>
      </c>
      <c r="J994">
        <v>1585.0295507091701</v>
      </c>
      <c r="K994">
        <v>702.43866398113505</v>
      </c>
      <c r="L994">
        <v>920.347457331231</v>
      </c>
      <c r="M994">
        <v>883.63683947895504</v>
      </c>
    </row>
    <row r="995" spans="1:13" x14ac:dyDescent="0.2">
      <c r="A995" t="s">
        <v>2429</v>
      </c>
      <c r="B995" t="s">
        <v>2430</v>
      </c>
      <c r="C995" t="s">
        <v>2430</v>
      </c>
      <c r="D995">
        <v>0.780028597696932</v>
      </c>
      <c r="E995">
        <f t="shared" si="15"/>
        <v>1.7171649108901994</v>
      </c>
      <c r="F995">
        <v>4.8883152873665397E-4</v>
      </c>
      <c r="G995">
        <v>1.72228497752392E-3</v>
      </c>
      <c r="H995">
        <v>4455.9269028773697</v>
      </c>
      <c r="I995">
        <v>3322.4356551168698</v>
      </c>
      <c r="J995">
        <v>3328.6401752448401</v>
      </c>
      <c r="K995">
        <v>2057.61514307681</v>
      </c>
      <c r="L995">
        <v>1900.2605495912601</v>
      </c>
      <c r="M995">
        <v>2509.0422185205198</v>
      </c>
    </row>
    <row r="996" spans="1:13" x14ac:dyDescent="0.2">
      <c r="A996" t="s">
        <v>2431</v>
      </c>
      <c r="B996" t="s">
        <v>2432</v>
      </c>
      <c r="C996" t="s">
        <v>2432</v>
      </c>
      <c r="D996">
        <v>0.77978380094566402</v>
      </c>
      <c r="E996">
        <f t="shared" si="15"/>
        <v>1.7168735667609083</v>
      </c>
      <c r="F996">
        <v>2.1364905356774698E-3</v>
      </c>
      <c r="G996">
        <v>6.1603963053811998E-3</v>
      </c>
      <c r="H996">
        <v>1722.1583777716501</v>
      </c>
      <c r="I996">
        <v>1517.7118588573801</v>
      </c>
      <c r="J996">
        <v>1810.79275433409</v>
      </c>
      <c r="K996">
        <v>839.39211419129299</v>
      </c>
      <c r="L996">
        <v>763.84167143987997</v>
      </c>
      <c r="M996">
        <v>1337.61539921126</v>
      </c>
    </row>
    <row r="997" spans="1:13" x14ac:dyDescent="0.2">
      <c r="A997" t="s">
        <v>2433</v>
      </c>
      <c r="B997" t="s">
        <v>2434</v>
      </c>
      <c r="C997" t="s">
        <v>2434</v>
      </c>
      <c r="D997">
        <v>0.77856985181793104</v>
      </c>
      <c r="E997">
        <f t="shared" si="15"/>
        <v>1.7154295189985125</v>
      </c>
      <c r="F997">
        <v>1.2404122843438501E-3</v>
      </c>
      <c r="G997">
        <v>3.8618252062219598E-3</v>
      </c>
      <c r="H997">
        <v>763.18143269220297</v>
      </c>
      <c r="I997">
        <v>607.62970291776503</v>
      </c>
      <c r="J997">
        <v>571.04810328654696</v>
      </c>
      <c r="K997">
        <v>307.04079966470999</v>
      </c>
      <c r="L997">
        <v>384.25674297205001</v>
      </c>
      <c r="M997">
        <v>439.791729740672</v>
      </c>
    </row>
    <row r="998" spans="1:13" x14ac:dyDescent="0.2">
      <c r="A998" t="s">
        <v>2435</v>
      </c>
      <c r="B998" t="s">
        <v>2436</v>
      </c>
      <c r="C998" t="s">
        <v>2437</v>
      </c>
      <c r="D998">
        <v>0.77856976717615201</v>
      </c>
      <c r="E998">
        <f t="shared" si="15"/>
        <v>1.7154294183556198</v>
      </c>
      <c r="F998">
        <v>1.7733359646781299E-3</v>
      </c>
      <c r="G998">
        <v>5.2498186307686299E-3</v>
      </c>
      <c r="H998">
        <v>10957.1800453698</v>
      </c>
      <c r="I998">
        <v>11630.3413241584</v>
      </c>
      <c r="J998">
        <v>17632.184321861401</v>
      </c>
      <c r="K998">
        <v>9382.4158027039903</v>
      </c>
      <c r="L998">
        <v>6644.4881786261103</v>
      </c>
      <c r="M998">
        <v>7419.7120856248903</v>
      </c>
    </row>
    <row r="999" spans="1:13" x14ac:dyDescent="0.2">
      <c r="A999" t="s">
        <v>2438</v>
      </c>
      <c r="B999" t="s">
        <v>2439</v>
      </c>
      <c r="C999" t="s">
        <v>2439</v>
      </c>
      <c r="D999">
        <v>0.77830131210979803</v>
      </c>
      <c r="E999">
        <f t="shared" si="15"/>
        <v>1.7151102428806828</v>
      </c>
      <c r="F999">
        <v>3.7506274069058E-4</v>
      </c>
      <c r="G999">
        <v>1.36697229824611E-3</v>
      </c>
      <c r="H999">
        <v>1410.5698204242101</v>
      </c>
      <c r="I999">
        <v>1933.6975149655</v>
      </c>
      <c r="J999">
        <v>1560.81273647951</v>
      </c>
      <c r="K999">
        <v>868.10816020310006</v>
      </c>
      <c r="L999">
        <v>937.86676172205398</v>
      </c>
      <c r="M999">
        <v>1053.87879937857</v>
      </c>
    </row>
    <row r="1000" spans="1:13" x14ac:dyDescent="0.2">
      <c r="A1000" t="s">
        <v>2440</v>
      </c>
      <c r="B1000" t="s">
        <v>2441</v>
      </c>
      <c r="C1000" t="s">
        <v>2442</v>
      </c>
      <c r="D1000">
        <v>0.77792022030407304</v>
      </c>
      <c r="E1000">
        <f t="shared" si="15"/>
        <v>1.7146572516929826</v>
      </c>
      <c r="F1000">
        <v>7.3433775691352204E-4</v>
      </c>
      <c r="G1000">
        <v>2.4588828451559599E-3</v>
      </c>
      <c r="H1000">
        <v>758.97077651183201</v>
      </c>
      <c r="I1000">
        <v>811.08120284837696</v>
      </c>
      <c r="J1000">
        <v>585.10947929086694</v>
      </c>
      <c r="K1000">
        <v>381.03984131052101</v>
      </c>
      <c r="L1000">
        <v>409.95172274525697</v>
      </c>
      <c r="M1000">
        <v>465.12535472573398</v>
      </c>
    </row>
    <row r="1001" spans="1:13" x14ac:dyDescent="0.2">
      <c r="A1001" t="s">
        <v>2443</v>
      </c>
      <c r="B1001" t="s">
        <v>2444</v>
      </c>
      <c r="C1001" t="s">
        <v>2444</v>
      </c>
      <c r="D1001">
        <v>0.77784218173631103</v>
      </c>
      <c r="E1001">
        <f t="shared" si="15"/>
        <v>1.7145645045957967</v>
      </c>
      <c r="F1001">
        <v>3.85092492160085E-4</v>
      </c>
      <c r="G1001">
        <v>1.39886143436501E-3</v>
      </c>
      <c r="H1001">
        <v>1843.2147429573099</v>
      </c>
      <c r="I1001">
        <v>2063.5794992962101</v>
      </c>
      <c r="J1001">
        <v>2491.9883029878101</v>
      </c>
      <c r="K1001">
        <v>1403.77286465412</v>
      </c>
      <c r="L1001">
        <v>1236.8628899921</v>
      </c>
      <c r="M1001">
        <v>1092.3859093558599</v>
      </c>
    </row>
    <row r="1002" spans="1:13" x14ac:dyDescent="0.2">
      <c r="A1002" t="s">
        <v>2445</v>
      </c>
      <c r="B1002" t="s">
        <v>2446</v>
      </c>
      <c r="C1002" t="s">
        <v>2446</v>
      </c>
      <c r="D1002">
        <v>0.77765750736309502</v>
      </c>
      <c r="E1002">
        <f t="shared" si="15"/>
        <v>1.7143450432048779</v>
      </c>
      <c r="F1002">
        <v>2.94328840790747E-3</v>
      </c>
      <c r="G1002">
        <v>8.1251190201198694E-3</v>
      </c>
      <c r="H1002">
        <v>1865.32068790425</v>
      </c>
      <c r="I1002">
        <v>1268.84707769225</v>
      </c>
      <c r="J1002">
        <v>979.60919496762006</v>
      </c>
      <c r="K1002">
        <v>808.46714156319297</v>
      </c>
      <c r="L1002">
        <v>726.46715540612399</v>
      </c>
      <c r="M1002">
        <v>863.36993949090504</v>
      </c>
    </row>
    <row r="1003" spans="1:13" x14ac:dyDescent="0.2">
      <c r="A1003" t="s">
        <v>2447</v>
      </c>
      <c r="B1003" t="s">
        <v>2448</v>
      </c>
      <c r="C1003" t="s">
        <v>2448</v>
      </c>
      <c r="D1003">
        <v>0.77729905995748105</v>
      </c>
      <c r="E1003">
        <f t="shared" si="15"/>
        <v>1.7139191554161888</v>
      </c>
      <c r="F1003">
        <v>1.1802619688327601E-3</v>
      </c>
      <c r="G1003">
        <v>3.69680439077386E-3</v>
      </c>
      <c r="H1003">
        <v>1022.13678778501</v>
      </c>
      <c r="I1003">
        <v>663.942171648559</v>
      </c>
      <c r="J1003">
        <v>706.19355043917801</v>
      </c>
      <c r="K1003">
        <v>463.87458942150403</v>
      </c>
      <c r="L1003">
        <v>449.66214603112201</v>
      </c>
      <c r="M1003">
        <v>481.33887471617402</v>
      </c>
    </row>
    <row r="1004" spans="1:13" x14ac:dyDescent="0.2">
      <c r="A1004" t="s">
        <v>2449</v>
      </c>
      <c r="B1004" t="s">
        <v>2450</v>
      </c>
      <c r="C1004" t="s">
        <v>2450</v>
      </c>
      <c r="D1004">
        <v>0.77649534286211297</v>
      </c>
      <c r="E1004">
        <f t="shared" si="15"/>
        <v>1.7129646068406856</v>
      </c>
      <c r="F1004">
        <v>8.5401529930863101E-4</v>
      </c>
      <c r="G1004">
        <v>2.7977451071809901E-3</v>
      </c>
      <c r="H1004">
        <v>689.494949535714</v>
      </c>
      <c r="I1004">
        <v>714.80504663121201</v>
      </c>
      <c r="J1004">
        <v>986.63988296978005</v>
      </c>
      <c r="K1004">
        <v>446.203176491161</v>
      </c>
      <c r="L1004">
        <v>505.72392008175501</v>
      </c>
      <c r="M1004">
        <v>444.85845473768501</v>
      </c>
    </row>
    <row r="1005" spans="1:13" x14ac:dyDescent="0.2">
      <c r="A1005" t="s">
        <v>2451</v>
      </c>
      <c r="B1005" t="s">
        <v>2452</v>
      </c>
      <c r="C1005" t="s">
        <v>2452</v>
      </c>
      <c r="D1005">
        <v>0.77569977680715996</v>
      </c>
      <c r="E1005">
        <f t="shared" si="15"/>
        <v>1.7120202625563621</v>
      </c>
      <c r="F1005">
        <v>9.9062090443921107E-3</v>
      </c>
      <c r="G1005">
        <v>2.32242242249193E-2</v>
      </c>
      <c r="H1005">
        <v>4734.8828748269398</v>
      </c>
      <c r="I1005">
        <v>4916.4418264482201</v>
      </c>
      <c r="J1005">
        <v>3823.9130856192201</v>
      </c>
      <c r="K1005">
        <v>2493.8781497946602</v>
      </c>
      <c r="L1005">
        <v>1507.8281312368299</v>
      </c>
      <c r="M1005">
        <v>3867.93786271923</v>
      </c>
    </row>
    <row r="1006" spans="1:13" x14ac:dyDescent="0.2">
      <c r="A1006" t="s">
        <v>2453</v>
      </c>
      <c r="B1006" t="s">
        <v>2454</v>
      </c>
      <c r="C1006" t="s">
        <v>2454</v>
      </c>
      <c r="D1006">
        <v>0.77553132543486403</v>
      </c>
      <c r="E1006">
        <f t="shared" si="15"/>
        <v>1.711820376011705</v>
      </c>
      <c r="F1006">
        <v>6.4976030823823104E-3</v>
      </c>
      <c r="G1006">
        <v>1.6080094823721101E-2</v>
      </c>
      <c r="H1006">
        <v>107768.586944455</v>
      </c>
      <c r="I1006">
        <v>82826.558846751606</v>
      </c>
      <c r="J1006">
        <v>87806.262458975703</v>
      </c>
      <c r="K1006">
        <v>54559.382959125898</v>
      </c>
      <c r="L1006">
        <v>32570.722769791901</v>
      </c>
      <c r="M1006">
        <v>75503.3225604787</v>
      </c>
    </row>
    <row r="1007" spans="1:13" x14ac:dyDescent="0.2">
      <c r="A1007" t="s">
        <v>2455</v>
      </c>
      <c r="B1007" t="s">
        <v>2456</v>
      </c>
      <c r="C1007" t="s">
        <v>2457</v>
      </c>
      <c r="D1007">
        <v>0.77318519797794805</v>
      </c>
      <c r="E1007">
        <f t="shared" si="15"/>
        <v>1.7090388560873679</v>
      </c>
      <c r="F1007">
        <v>4.3290673826663797E-4</v>
      </c>
      <c r="G1007">
        <v>1.5507703584300601E-3</v>
      </c>
      <c r="H1007">
        <v>8323.4146045479301</v>
      </c>
      <c r="I1007">
        <v>7174.3901694281403</v>
      </c>
      <c r="J1007">
        <v>8530.5681092874092</v>
      </c>
      <c r="K1007">
        <v>5739.8958124370401</v>
      </c>
      <c r="L1007">
        <v>3958.1948386999302</v>
      </c>
      <c r="M1007">
        <v>4361.4368774282302</v>
      </c>
    </row>
    <row r="1008" spans="1:13" x14ac:dyDescent="0.2">
      <c r="A1008" t="s">
        <v>2458</v>
      </c>
      <c r="B1008" t="s">
        <v>2459</v>
      </c>
      <c r="C1008" t="s">
        <v>2460</v>
      </c>
      <c r="D1008">
        <v>0.77235735685677498</v>
      </c>
      <c r="E1008">
        <f t="shared" si="15"/>
        <v>1.7080584640021292</v>
      </c>
      <c r="F1008">
        <v>1.78220221025828E-4</v>
      </c>
      <c r="G1008">
        <v>7.0968000777956396E-4</v>
      </c>
      <c r="H1008">
        <v>3843.27642863342</v>
      </c>
      <c r="I1008">
        <v>3243.41654576882</v>
      </c>
      <c r="J1008">
        <v>3281.76892189711</v>
      </c>
      <c r="K1008">
        <v>1775.9769994994699</v>
      </c>
      <c r="L1008">
        <v>2028.7354484573</v>
      </c>
      <c r="M1008">
        <v>2264.8260736645202</v>
      </c>
    </row>
    <row r="1009" spans="1:13" x14ac:dyDescent="0.2">
      <c r="A1009" t="s">
        <v>2461</v>
      </c>
      <c r="B1009" t="s">
        <v>2462</v>
      </c>
      <c r="C1009" t="s">
        <v>2462</v>
      </c>
      <c r="D1009">
        <v>0.772039036238097</v>
      </c>
      <c r="E1009">
        <f t="shared" si="15"/>
        <v>1.7076816343651899</v>
      </c>
      <c r="F1009">
        <v>1.8222473677396799E-4</v>
      </c>
      <c r="G1009">
        <v>7.2431942287311095E-4</v>
      </c>
      <c r="H1009">
        <v>2984.3025678377899</v>
      </c>
      <c r="I1009">
        <v>2604.9058116115798</v>
      </c>
      <c r="J1009">
        <v>3485.6588739597501</v>
      </c>
      <c r="K1009">
        <v>1726.27615063288</v>
      </c>
      <c r="L1009">
        <v>1861.7180799314499</v>
      </c>
      <c r="M1009">
        <v>1726.7398789818101</v>
      </c>
    </row>
    <row r="1010" spans="1:13" x14ac:dyDescent="0.2">
      <c r="A1010" t="s">
        <v>2463</v>
      </c>
      <c r="B1010" t="s">
        <v>2464</v>
      </c>
      <c r="C1010" t="s">
        <v>2465</v>
      </c>
      <c r="D1010">
        <v>0.77163763791339801</v>
      </c>
      <c r="E1010">
        <f t="shared" si="15"/>
        <v>1.7072065754099894</v>
      </c>
      <c r="F1010">
        <v>2.2954032927293601E-4</v>
      </c>
      <c r="G1010">
        <v>8.8453529740930203E-4</v>
      </c>
      <c r="H1010">
        <v>2653.7660576786802</v>
      </c>
      <c r="I1010">
        <v>2723.888608446</v>
      </c>
      <c r="J1010">
        <v>3380.1985539273501</v>
      </c>
      <c r="K1010">
        <v>1801.37965558684</v>
      </c>
      <c r="L1010">
        <v>1523.0115283755399</v>
      </c>
      <c r="M1010">
        <v>1805.7807889352</v>
      </c>
    </row>
    <row r="1011" spans="1:13" x14ac:dyDescent="0.2">
      <c r="A1011" t="s">
        <v>2466</v>
      </c>
      <c r="B1011" t="s">
        <v>2467</v>
      </c>
      <c r="C1011" t="s">
        <v>2468</v>
      </c>
      <c r="D1011">
        <v>0.77057384379808602</v>
      </c>
      <c r="E1011">
        <f t="shared" si="15"/>
        <v>1.705948203508429</v>
      </c>
      <c r="F1011" s="1">
        <v>8.9424956107899493E-5</v>
      </c>
      <c r="G1011">
        <v>3.8985261763893299E-4</v>
      </c>
      <c r="H1011">
        <v>11106.658339772999</v>
      </c>
      <c r="I1011">
        <v>9323.3466374452291</v>
      </c>
      <c r="J1011">
        <v>9254.7289735098893</v>
      </c>
      <c r="K1011">
        <v>5384.2586272138897</v>
      </c>
      <c r="L1011">
        <v>6137.5963049183001</v>
      </c>
      <c r="M1011">
        <v>5878.4143415337303</v>
      </c>
    </row>
    <row r="1012" spans="1:13" x14ac:dyDescent="0.2">
      <c r="A1012" t="s">
        <v>2469</v>
      </c>
      <c r="B1012" t="s">
        <v>2470</v>
      </c>
      <c r="C1012" t="s">
        <v>2470</v>
      </c>
      <c r="D1012">
        <v>0.77048530981076602</v>
      </c>
      <c r="E1012">
        <f t="shared" si="15"/>
        <v>1.7058435176544111</v>
      </c>
      <c r="F1012">
        <v>4.4079356696543302E-3</v>
      </c>
      <c r="G1012">
        <v>1.1478382817623299E-2</v>
      </c>
      <c r="H1012">
        <v>8831.8513383277004</v>
      </c>
      <c r="I1012">
        <v>6856.4972007865599</v>
      </c>
      <c r="J1012">
        <v>6586.1922829122896</v>
      </c>
      <c r="K1012">
        <v>3625.9530406447602</v>
      </c>
      <c r="L1012">
        <v>3246.9110804325201</v>
      </c>
      <c r="M1012">
        <v>6183.4311863538796</v>
      </c>
    </row>
    <row r="1013" spans="1:13" x14ac:dyDescent="0.2">
      <c r="A1013" t="s">
        <v>2471</v>
      </c>
      <c r="B1013" t="s">
        <v>2472</v>
      </c>
      <c r="C1013" t="s">
        <v>2473</v>
      </c>
      <c r="D1013">
        <v>0.77020791569449099</v>
      </c>
      <c r="E1013">
        <f t="shared" si="15"/>
        <v>1.7055155582082322</v>
      </c>
      <c r="F1013">
        <v>9.4544817188114798E-4</v>
      </c>
      <c r="G1013">
        <v>3.0537680806650199E-3</v>
      </c>
      <c r="H1013">
        <v>555.80661580894196</v>
      </c>
      <c r="I1013">
        <v>734.78689037439699</v>
      </c>
      <c r="J1013">
        <v>767.90736734702602</v>
      </c>
      <c r="K1013">
        <v>440.68085995042901</v>
      </c>
      <c r="L1013">
        <v>414.62353724947599</v>
      </c>
      <c r="M1013">
        <v>352.64405979205998</v>
      </c>
    </row>
    <row r="1014" spans="1:13" x14ac:dyDescent="0.2">
      <c r="A1014" t="s">
        <v>2474</v>
      </c>
      <c r="B1014" t="s">
        <v>2475</v>
      </c>
      <c r="C1014" t="s">
        <v>2475</v>
      </c>
      <c r="D1014">
        <v>0.76981282464015999</v>
      </c>
      <c r="E1014">
        <f t="shared" si="15"/>
        <v>1.7050485560611541</v>
      </c>
      <c r="F1014">
        <v>2.5330672714567E-3</v>
      </c>
      <c r="G1014">
        <v>7.1413631340614099E-3</v>
      </c>
      <c r="H1014">
        <v>2810.6130003974899</v>
      </c>
      <c r="I1014">
        <v>3176.2048895417402</v>
      </c>
      <c r="J1014">
        <v>4345.7463728906496</v>
      </c>
      <c r="K1014">
        <v>2500.50492964354</v>
      </c>
      <c r="L1014">
        <v>2019.3918194488599</v>
      </c>
      <c r="M1014">
        <v>1541.29774409116</v>
      </c>
    </row>
    <row r="1015" spans="1:13" x14ac:dyDescent="0.2">
      <c r="A1015" t="s">
        <v>2476</v>
      </c>
      <c r="B1015" t="s">
        <v>2477</v>
      </c>
      <c r="C1015" t="s">
        <v>2477</v>
      </c>
      <c r="D1015">
        <v>0.76937652908076604</v>
      </c>
      <c r="E1015">
        <f t="shared" si="15"/>
        <v>1.7045329982897413</v>
      </c>
      <c r="F1015">
        <v>1.2337686595677701E-3</v>
      </c>
      <c r="G1015">
        <v>3.84306865960699E-3</v>
      </c>
      <c r="H1015">
        <v>2261.1223688591099</v>
      </c>
      <c r="I1015">
        <v>2069.9373586690399</v>
      </c>
      <c r="J1015">
        <v>1409.2623506551699</v>
      </c>
      <c r="K1015">
        <v>1011.68839026214</v>
      </c>
      <c r="L1015">
        <v>1234.52698273999</v>
      </c>
      <c r="M1015">
        <v>1120.7595693391299</v>
      </c>
    </row>
    <row r="1016" spans="1:13" x14ac:dyDescent="0.2">
      <c r="A1016" t="s">
        <v>2478</v>
      </c>
      <c r="B1016" t="s">
        <v>2479</v>
      </c>
      <c r="C1016" t="s">
        <v>2480</v>
      </c>
      <c r="D1016">
        <v>0.76795215683041296</v>
      </c>
      <c r="E1016">
        <f t="shared" si="15"/>
        <v>1.7028509440087209</v>
      </c>
      <c r="F1016">
        <v>1.59850971443449E-3</v>
      </c>
      <c r="G1016">
        <v>4.7824329191370101E-3</v>
      </c>
      <c r="H1016">
        <v>1830.58277441619</v>
      </c>
      <c r="I1016">
        <v>1217.9842027095999</v>
      </c>
      <c r="J1016">
        <v>1107.72395411809</v>
      </c>
      <c r="K1016">
        <v>775.33324231879999</v>
      </c>
      <c r="L1016">
        <v>838.59070350739103</v>
      </c>
      <c r="M1016">
        <v>825.87617451301401</v>
      </c>
    </row>
    <row r="1017" spans="1:13" x14ac:dyDescent="0.2">
      <c r="A1017" t="s">
        <v>2481</v>
      </c>
      <c r="B1017" t="s">
        <v>2482</v>
      </c>
      <c r="C1017" t="s">
        <v>2483</v>
      </c>
      <c r="D1017">
        <v>0.76651423368070903</v>
      </c>
      <c r="E1017">
        <f t="shared" si="15"/>
        <v>1.701154570974992</v>
      </c>
      <c r="F1017">
        <v>9.9538375034051202E-4</v>
      </c>
      <c r="G1017">
        <v>3.1852571821779601E-3</v>
      </c>
      <c r="H1017">
        <v>2328.4928677450398</v>
      </c>
      <c r="I1017">
        <v>1900.9999524766499</v>
      </c>
      <c r="J1017">
        <v>2505.2684914363299</v>
      </c>
      <c r="K1017">
        <v>1644.5458658300499</v>
      </c>
      <c r="L1017">
        <v>1172.6254405590801</v>
      </c>
      <c r="M1017">
        <v>1142.03981432658</v>
      </c>
    </row>
    <row r="1018" spans="1:13" x14ac:dyDescent="0.2">
      <c r="A1018" t="s">
        <v>2484</v>
      </c>
      <c r="B1018" t="s">
        <v>2485</v>
      </c>
      <c r="C1018" t="s">
        <v>2485</v>
      </c>
      <c r="D1018">
        <v>0.76645808866062404</v>
      </c>
      <c r="E1018">
        <f t="shared" si="15"/>
        <v>1.701088368834986</v>
      </c>
      <c r="F1018">
        <v>1.6071686586454899E-4</v>
      </c>
      <c r="G1018">
        <v>6.4871931293050699E-4</v>
      </c>
      <c r="H1018">
        <v>5277.0048580496696</v>
      </c>
      <c r="I1018">
        <v>3963.6711861481699</v>
      </c>
      <c r="J1018">
        <v>4798.8351552520699</v>
      </c>
      <c r="K1018">
        <v>2701.5172517261899</v>
      </c>
      <c r="L1018">
        <v>2789.07325901901</v>
      </c>
      <c r="M1018">
        <v>2762.3784683711401</v>
      </c>
    </row>
    <row r="1019" spans="1:13" x14ac:dyDescent="0.2">
      <c r="A1019" t="s">
        <v>2486</v>
      </c>
      <c r="B1019" t="s">
        <v>2487</v>
      </c>
      <c r="C1019" t="s">
        <v>2487</v>
      </c>
      <c r="D1019">
        <v>0.76637888350773398</v>
      </c>
      <c r="E1019">
        <f t="shared" si="15"/>
        <v>1.700994980237915</v>
      </c>
      <c r="F1019">
        <v>1.05871611363197E-2</v>
      </c>
      <c r="G1019">
        <v>2.4625363931911799E-2</v>
      </c>
      <c r="H1019">
        <v>321.06253375327202</v>
      </c>
      <c r="I1019">
        <v>224.34160929848699</v>
      </c>
      <c r="J1019">
        <v>211.701827620594</v>
      </c>
      <c r="K1019">
        <v>100.506161041326</v>
      </c>
      <c r="L1019">
        <v>171.68918303006501</v>
      </c>
      <c r="M1019">
        <v>172.26864989841999</v>
      </c>
    </row>
    <row r="1020" spans="1:13" x14ac:dyDescent="0.2">
      <c r="A1020" t="s">
        <v>2488</v>
      </c>
      <c r="B1020" t="s">
        <v>2489</v>
      </c>
      <c r="C1020" t="s">
        <v>2490</v>
      </c>
      <c r="D1020">
        <v>0.765372795915788</v>
      </c>
      <c r="E1020">
        <f t="shared" si="15"/>
        <v>1.6998091763677399</v>
      </c>
      <c r="F1020">
        <v>2.31713268487758E-4</v>
      </c>
      <c r="G1020">
        <v>8.9124905252292599E-4</v>
      </c>
      <c r="H1020">
        <v>3609.5850106228499</v>
      </c>
      <c r="I1020">
        <v>3683.0171081188901</v>
      </c>
      <c r="J1020">
        <v>3764.5428313787602</v>
      </c>
      <c r="K1020">
        <v>2012.3321474428101</v>
      </c>
      <c r="L1020">
        <v>1911.94008585181</v>
      </c>
      <c r="M1020">
        <v>2579.9763684786899</v>
      </c>
    </row>
    <row r="1021" spans="1:13" x14ac:dyDescent="0.2">
      <c r="A1021" t="s">
        <v>2491</v>
      </c>
      <c r="B1021" t="s">
        <v>2492</v>
      </c>
      <c r="C1021" t="s">
        <v>2492</v>
      </c>
      <c r="D1021">
        <v>0.76406896836715499</v>
      </c>
      <c r="E1021">
        <f t="shared" si="15"/>
        <v>1.6982736773156024</v>
      </c>
      <c r="F1021">
        <v>1.51141873603036E-4</v>
      </c>
      <c r="G1021">
        <v>6.1483653187805604E-4</v>
      </c>
      <c r="H1021">
        <v>2164.2772767105798</v>
      </c>
      <c r="I1021">
        <v>1792.0080775138299</v>
      </c>
      <c r="J1021">
        <v>1916.25307436649</v>
      </c>
      <c r="K1021">
        <v>1061.38923912873</v>
      </c>
      <c r="L1021">
        <v>1214.6717710970599</v>
      </c>
      <c r="M1021">
        <v>1181.5602693032799</v>
      </c>
    </row>
    <row r="1022" spans="1:13" x14ac:dyDescent="0.2">
      <c r="A1022" t="s">
        <v>2493</v>
      </c>
      <c r="B1022" t="s">
        <v>2494</v>
      </c>
      <c r="C1022" t="s">
        <v>2495</v>
      </c>
      <c r="D1022">
        <v>0.76382542892880101</v>
      </c>
      <c r="E1022">
        <f t="shared" si="15"/>
        <v>1.6979870181822172</v>
      </c>
      <c r="F1022">
        <v>1.3161824607628701E-3</v>
      </c>
      <c r="G1022">
        <v>4.0651048340377598E-3</v>
      </c>
      <c r="H1022">
        <v>24915.505283299</v>
      </c>
      <c r="I1022">
        <v>17566.765447133799</v>
      </c>
      <c r="J1022">
        <v>18268.070992279001</v>
      </c>
      <c r="K1022">
        <v>11452.180042170399</v>
      </c>
      <c r="L1022">
        <v>9744.2371021757099</v>
      </c>
      <c r="M1022">
        <v>14580.007851402799</v>
      </c>
    </row>
    <row r="1023" spans="1:13" x14ac:dyDescent="0.2">
      <c r="A1023" t="s">
        <v>2496</v>
      </c>
      <c r="B1023" t="s">
        <v>2497</v>
      </c>
      <c r="C1023" t="s">
        <v>2497</v>
      </c>
      <c r="D1023">
        <v>0.76373688617319302</v>
      </c>
      <c r="E1023">
        <f t="shared" si="15"/>
        <v>1.6978828105486892</v>
      </c>
      <c r="F1023">
        <v>2.9125452995534899E-4</v>
      </c>
      <c r="G1023">
        <v>1.09185273065387E-3</v>
      </c>
      <c r="H1023">
        <v>1184.2470507292801</v>
      </c>
      <c r="I1023">
        <v>1049.0467965172199</v>
      </c>
      <c r="J1023">
        <v>1001.4824465299</v>
      </c>
      <c r="K1023">
        <v>667.095838120449</v>
      </c>
      <c r="L1023">
        <v>558.28183325422401</v>
      </c>
      <c r="M1023">
        <v>678.94114959965498</v>
      </c>
    </row>
    <row r="1024" spans="1:13" x14ac:dyDescent="0.2">
      <c r="A1024" t="s">
        <v>2498</v>
      </c>
      <c r="B1024" t="s">
        <v>2499</v>
      </c>
      <c r="C1024" t="s">
        <v>2499</v>
      </c>
      <c r="D1024">
        <v>0.76324892270039801</v>
      </c>
      <c r="E1024">
        <f t="shared" si="15"/>
        <v>1.697308631895436</v>
      </c>
      <c r="F1024">
        <v>5.2523472607973905E-4</v>
      </c>
      <c r="G1024">
        <v>1.8349224420388399E-3</v>
      </c>
      <c r="H1024">
        <v>1362.1472743499501</v>
      </c>
      <c r="I1024">
        <v>1257.9478901959701</v>
      </c>
      <c r="J1024">
        <v>1195.99814792299</v>
      </c>
      <c r="K1024">
        <v>894.61527959861496</v>
      </c>
      <c r="L1024">
        <v>630.69495806962505</v>
      </c>
      <c r="M1024">
        <v>722.51498457396201</v>
      </c>
    </row>
    <row r="1025" spans="1:13" x14ac:dyDescent="0.2">
      <c r="A1025" t="s">
        <v>2500</v>
      </c>
      <c r="B1025" t="s">
        <v>2501</v>
      </c>
      <c r="C1025" t="s">
        <v>2502</v>
      </c>
      <c r="D1025">
        <v>0.76296567666001402</v>
      </c>
      <c r="E1025">
        <f t="shared" si="15"/>
        <v>1.6969754299746815</v>
      </c>
      <c r="F1025">
        <v>2.6083771757886899E-3</v>
      </c>
      <c r="G1025">
        <v>7.3237474026667604E-3</v>
      </c>
      <c r="H1025">
        <v>15886.805768538899</v>
      </c>
      <c r="I1025">
        <v>14473.212729438799</v>
      </c>
      <c r="J1025">
        <v>13455.1744610226</v>
      </c>
      <c r="K1025">
        <v>6601.3771927912603</v>
      </c>
      <c r="L1025">
        <v>7302.0460700949998</v>
      </c>
      <c r="M1025">
        <v>11914.9105029743</v>
      </c>
    </row>
    <row r="1026" spans="1:13" x14ac:dyDescent="0.2">
      <c r="A1026" t="s">
        <v>2503</v>
      </c>
      <c r="B1026" t="s">
        <v>2504</v>
      </c>
      <c r="C1026" t="s">
        <v>2505</v>
      </c>
      <c r="D1026">
        <v>0.762645234513329</v>
      </c>
      <c r="E1026">
        <f t="shared" si="15"/>
        <v>1.6965985505594323</v>
      </c>
      <c r="F1026">
        <v>6.9072691145241703E-3</v>
      </c>
      <c r="G1026">
        <v>1.69019813413347E-2</v>
      </c>
      <c r="H1026">
        <v>77709.765136832793</v>
      </c>
      <c r="I1026">
        <v>50307.924685967198</v>
      </c>
      <c r="J1026">
        <v>97068.022120487702</v>
      </c>
      <c r="K1026">
        <v>43750.0005622967</v>
      </c>
      <c r="L1026">
        <v>32376.842467866802</v>
      </c>
      <c r="M1026">
        <v>56541.610931659699</v>
      </c>
    </row>
    <row r="1027" spans="1:13" x14ac:dyDescent="0.2">
      <c r="A1027" t="s">
        <v>2506</v>
      </c>
      <c r="B1027" t="s">
        <v>2507</v>
      </c>
      <c r="C1027" t="s">
        <v>2508</v>
      </c>
      <c r="D1027">
        <v>0.76249321107680201</v>
      </c>
      <c r="E1027">
        <f t="shared" si="15"/>
        <v>1.6964197815569921</v>
      </c>
      <c r="F1027">
        <v>4.6651756940528199E-4</v>
      </c>
      <c r="G1027">
        <v>1.65493775478171E-3</v>
      </c>
      <c r="H1027">
        <v>4549.6140028906202</v>
      </c>
      <c r="I1027">
        <v>4843.7805764730001</v>
      </c>
      <c r="J1027">
        <v>6182.3183165659902</v>
      </c>
      <c r="K1027">
        <v>3440.4032048761501</v>
      </c>
      <c r="L1027">
        <v>2679.2856181698498</v>
      </c>
      <c r="M1027">
        <v>3062.3285881942702</v>
      </c>
    </row>
    <row r="1028" spans="1:13" x14ac:dyDescent="0.2">
      <c r="A1028" t="s">
        <v>2509</v>
      </c>
      <c r="B1028" t="s">
        <v>2510</v>
      </c>
      <c r="C1028" t="s">
        <v>2510</v>
      </c>
      <c r="D1028">
        <v>0.76217416715258002</v>
      </c>
      <c r="E1028">
        <f t="shared" ref="E1028:E1091" si="16">2^(D1028)</f>
        <v>1.6960446693066205</v>
      </c>
      <c r="F1028">
        <v>3.5318488595545501E-3</v>
      </c>
      <c r="G1028">
        <v>9.5163705382442197E-3</v>
      </c>
      <c r="H1028">
        <v>1678.9991519228499</v>
      </c>
      <c r="I1028">
        <v>1076.2947652579201</v>
      </c>
      <c r="J1028">
        <v>1165.5318332469601</v>
      </c>
      <c r="K1028">
        <v>968.61432124442604</v>
      </c>
      <c r="L1028">
        <v>735.81078441456305</v>
      </c>
      <c r="M1028">
        <v>606.99365464207995</v>
      </c>
    </row>
    <row r="1029" spans="1:13" x14ac:dyDescent="0.2">
      <c r="A1029" t="s">
        <v>2511</v>
      </c>
      <c r="B1029" t="s">
        <v>2512</v>
      </c>
      <c r="C1029" t="s">
        <v>2512</v>
      </c>
      <c r="D1029">
        <v>0.76076782851048597</v>
      </c>
      <c r="E1029">
        <f t="shared" si="16"/>
        <v>1.6943921710899068</v>
      </c>
      <c r="F1029" s="1">
        <v>4.5089693618808299E-5</v>
      </c>
      <c r="G1029">
        <v>2.1237998329708799E-4</v>
      </c>
      <c r="H1029">
        <v>4466.4535433282999</v>
      </c>
      <c r="I1029">
        <v>4140.7829829627699</v>
      </c>
      <c r="J1029">
        <v>4373.86912489929</v>
      </c>
      <c r="K1029">
        <v>2511.5495627250002</v>
      </c>
      <c r="L1029">
        <v>2609.2084006065602</v>
      </c>
      <c r="M1029">
        <v>2540.4559135019899</v>
      </c>
    </row>
    <row r="1030" spans="1:13" x14ac:dyDescent="0.2">
      <c r="A1030" t="s">
        <v>2513</v>
      </c>
      <c r="B1030" t="s">
        <v>2514</v>
      </c>
      <c r="C1030" t="s">
        <v>2515</v>
      </c>
      <c r="D1030">
        <v>0.76071380189532301</v>
      </c>
      <c r="E1030">
        <f t="shared" si="16"/>
        <v>1.6943287200090242</v>
      </c>
      <c r="F1030">
        <v>1.0777644670666401E-3</v>
      </c>
      <c r="G1030">
        <v>3.4101742158764901E-3</v>
      </c>
      <c r="H1030">
        <v>23220.716170699699</v>
      </c>
      <c r="I1030">
        <v>14383.294432594501</v>
      </c>
      <c r="J1030">
        <v>17602.4991947411</v>
      </c>
      <c r="K1030">
        <v>10407.3577526639</v>
      </c>
      <c r="L1030">
        <v>9971.9880592564095</v>
      </c>
      <c r="M1030">
        <v>12202.700482804599</v>
      </c>
    </row>
    <row r="1031" spans="1:13" x14ac:dyDescent="0.2">
      <c r="A1031" t="s">
        <v>2516</v>
      </c>
      <c r="B1031" t="s">
        <v>2517</v>
      </c>
      <c r="C1031" t="s">
        <v>2518</v>
      </c>
      <c r="D1031">
        <v>0.76039056524423498</v>
      </c>
      <c r="E1031">
        <f t="shared" si="16"/>
        <v>1.6939491472111932</v>
      </c>
      <c r="F1031">
        <v>2.5839270154397898E-3</v>
      </c>
      <c r="G1031">
        <v>7.2649542173234801E-3</v>
      </c>
      <c r="H1031">
        <v>83782.584012972598</v>
      </c>
      <c r="I1031">
        <v>58675.775886238298</v>
      </c>
      <c r="J1031">
        <v>54006.620482369603</v>
      </c>
      <c r="K1031">
        <v>34841.399518787497</v>
      </c>
      <c r="L1031">
        <v>31975.066420504001</v>
      </c>
      <c r="M1031">
        <v>49162.4326460109</v>
      </c>
    </row>
    <row r="1032" spans="1:13" x14ac:dyDescent="0.2">
      <c r="A1032" t="s">
        <v>2519</v>
      </c>
      <c r="B1032" t="s">
        <v>2520</v>
      </c>
      <c r="C1032" t="s">
        <v>2521</v>
      </c>
      <c r="D1032">
        <v>0.75973166000679604</v>
      </c>
      <c r="E1032">
        <f t="shared" si="16"/>
        <v>1.6931756662684392</v>
      </c>
      <c r="F1032">
        <v>1.35129226604817E-4</v>
      </c>
      <c r="G1032">
        <v>5.6187691812639403E-4</v>
      </c>
      <c r="H1032">
        <v>12138.269103963899</v>
      </c>
      <c r="I1032">
        <v>10378.751293335299</v>
      </c>
      <c r="J1032">
        <v>11310.033432808001</v>
      </c>
      <c r="K1032">
        <v>7463.9630364536297</v>
      </c>
      <c r="L1032">
        <v>6512.5094188819103</v>
      </c>
      <c r="M1032">
        <v>6002.0424314608299</v>
      </c>
    </row>
    <row r="1033" spans="1:13" x14ac:dyDescent="0.2">
      <c r="A1033" t="s">
        <v>2522</v>
      </c>
      <c r="B1033" t="s">
        <v>2523</v>
      </c>
      <c r="C1033" t="s">
        <v>2524</v>
      </c>
      <c r="D1033">
        <v>0.75939536714677203</v>
      </c>
      <c r="E1033">
        <f t="shared" si="16"/>
        <v>1.6927810322589512</v>
      </c>
      <c r="F1033">
        <v>1.3019149628890799E-4</v>
      </c>
      <c r="G1033">
        <v>5.4352979755315498E-4</v>
      </c>
      <c r="H1033">
        <v>1969.5344283684301</v>
      </c>
      <c r="I1033">
        <v>1666.6674213065701</v>
      </c>
      <c r="J1033">
        <v>1939.68870104035</v>
      </c>
      <c r="K1033">
        <v>1095.6276016812701</v>
      </c>
      <c r="L1033">
        <v>1056.9980315796499</v>
      </c>
      <c r="M1033">
        <v>1141.0264693271799</v>
      </c>
    </row>
    <row r="1034" spans="1:13" x14ac:dyDescent="0.2">
      <c r="A1034" t="s">
        <v>2525</v>
      </c>
      <c r="B1034" t="s">
        <v>2526</v>
      </c>
      <c r="C1034" t="s">
        <v>2526</v>
      </c>
      <c r="D1034">
        <v>0.75843113975663701</v>
      </c>
      <c r="E1034">
        <f t="shared" si="16"/>
        <v>1.6916500375152481</v>
      </c>
      <c r="F1034">
        <v>2.7977779329271601E-4</v>
      </c>
      <c r="G1034">
        <v>1.0526427519764699E-3</v>
      </c>
      <c r="H1034">
        <v>3819.06515559629</v>
      </c>
      <c r="I1034">
        <v>4000.91007676047</v>
      </c>
      <c r="J1034">
        <v>4412.9285026890602</v>
      </c>
      <c r="K1034">
        <v>2411.0434016836698</v>
      </c>
      <c r="L1034">
        <v>2047.4227064741699</v>
      </c>
      <c r="M1034">
        <v>2772.51191836516</v>
      </c>
    </row>
    <row r="1035" spans="1:13" x14ac:dyDescent="0.2">
      <c r="A1035" t="s">
        <v>2527</v>
      </c>
      <c r="B1035" t="s">
        <v>2528</v>
      </c>
      <c r="C1035" t="s">
        <v>2528</v>
      </c>
      <c r="D1035">
        <v>0.75763661998681597</v>
      </c>
      <c r="E1035">
        <f t="shared" si="16"/>
        <v>1.6907186699487085</v>
      </c>
      <c r="F1035">
        <v>2.1357679633399302E-3</v>
      </c>
      <c r="G1035">
        <v>6.1603963053811998E-3</v>
      </c>
      <c r="H1035">
        <v>1203.19500354095</v>
      </c>
      <c r="I1035">
        <v>881.01765594952496</v>
      </c>
      <c r="J1035">
        <v>827.27762158748806</v>
      </c>
      <c r="K1035">
        <v>508.05312174736201</v>
      </c>
      <c r="L1035">
        <v>510.39573458597499</v>
      </c>
      <c r="M1035">
        <v>702.24808458591201</v>
      </c>
    </row>
    <row r="1036" spans="1:13" x14ac:dyDescent="0.2">
      <c r="A1036" t="s">
        <v>2529</v>
      </c>
      <c r="B1036" t="s">
        <v>2530</v>
      </c>
      <c r="C1036" t="s">
        <v>2531</v>
      </c>
      <c r="D1036">
        <v>0.75720417119752603</v>
      </c>
      <c r="E1036">
        <f t="shared" si="16"/>
        <v>1.6902119518614867</v>
      </c>
      <c r="F1036">
        <v>2.4052417886619099E-3</v>
      </c>
      <c r="G1036">
        <v>6.83687775824777E-3</v>
      </c>
      <c r="H1036">
        <v>1842.1620789122101</v>
      </c>
      <c r="I1036">
        <v>1373.2976245316299</v>
      </c>
      <c r="J1036">
        <v>1337.3930955219801</v>
      </c>
      <c r="K1036">
        <v>1143.11952393156</v>
      </c>
      <c r="L1036">
        <v>714.78761914557504</v>
      </c>
      <c r="M1036">
        <v>834.99627950763602</v>
      </c>
    </row>
    <row r="1037" spans="1:13" x14ac:dyDescent="0.2">
      <c r="A1037" t="s">
        <v>2532</v>
      </c>
      <c r="B1037" t="s">
        <v>2533</v>
      </c>
      <c r="C1037" t="s">
        <v>2533</v>
      </c>
      <c r="D1037">
        <v>0.75706170878521395</v>
      </c>
      <c r="E1037">
        <f t="shared" si="16"/>
        <v>1.6900450560333526</v>
      </c>
      <c r="F1037">
        <v>1.7322272205401799E-3</v>
      </c>
      <c r="G1037">
        <v>5.1354663730245704E-3</v>
      </c>
      <c r="H1037">
        <v>2976.9339195221401</v>
      </c>
      <c r="I1037">
        <v>2660.3100147176901</v>
      </c>
      <c r="J1037">
        <v>4072.3307283621998</v>
      </c>
      <c r="K1037">
        <v>1999.0785877450501</v>
      </c>
      <c r="L1037">
        <v>2196.9207706092002</v>
      </c>
      <c r="M1037">
        <v>1550.4178490857801</v>
      </c>
    </row>
    <row r="1038" spans="1:13" x14ac:dyDescent="0.2">
      <c r="A1038" t="s">
        <v>2534</v>
      </c>
      <c r="B1038" t="s">
        <v>2535</v>
      </c>
      <c r="C1038" t="s">
        <v>2536</v>
      </c>
      <c r="D1038">
        <v>0.75695137900818799</v>
      </c>
      <c r="E1038">
        <f t="shared" si="16"/>
        <v>1.6899158151617459</v>
      </c>
      <c r="F1038" s="1">
        <v>8.4390532971654207E-5</v>
      </c>
      <c r="G1038">
        <v>3.70506668096202E-4</v>
      </c>
      <c r="H1038">
        <v>10518.219138566201</v>
      </c>
      <c r="I1038">
        <v>8856.4981063544492</v>
      </c>
      <c r="J1038">
        <v>9435.1832988986607</v>
      </c>
      <c r="K1038">
        <v>5611.7780686920496</v>
      </c>
      <c r="L1038">
        <v>5420.4727785206096</v>
      </c>
      <c r="M1038">
        <v>6015.2159164530703</v>
      </c>
    </row>
    <row r="1039" spans="1:13" x14ac:dyDescent="0.2">
      <c r="A1039" t="s">
        <v>2537</v>
      </c>
      <c r="B1039" t="s">
        <v>2538</v>
      </c>
      <c r="C1039" t="s">
        <v>2538</v>
      </c>
      <c r="D1039">
        <v>0.75666565823318499</v>
      </c>
      <c r="E1039">
        <f t="shared" si="16"/>
        <v>1.6895811663045233</v>
      </c>
      <c r="F1039">
        <v>5.1195125366606902E-4</v>
      </c>
      <c r="G1039">
        <v>1.79558948178472E-3</v>
      </c>
      <c r="H1039">
        <v>916.870383275736</v>
      </c>
      <c r="I1039">
        <v>907.357359065541</v>
      </c>
      <c r="J1039">
        <v>1095.22495322536</v>
      </c>
      <c r="K1039">
        <v>586.47001662575894</v>
      </c>
      <c r="L1039">
        <v>499.88415195148099</v>
      </c>
      <c r="M1039">
        <v>641.44738462176394</v>
      </c>
    </row>
    <row r="1040" spans="1:13" x14ac:dyDescent="0.2">
      <c r="A1040" t="s">
        <v>2539</v>
      </c>
      <c r="B1040" t="s">
        <v>2540</v>
      </c>
      <c r="C1040" t="s">
        <v>2541</v>
      </c>
      <c r="D1040">
        <v>0.75567302067027897</v>
      </c>
      <c r="E1040">
        <f t="shared" si="16"/>
        <v>1.6884190600780182</v>
      </c>
      <c r="F1040">
        <v>5.0368961999528996E-3</v>
      </c>
      <c r="G1040">
        <v>1.2867922472966101E-2</v>
      </c>
      <c r="H1040">
        <v>11032.971856616499</v>
      </c>
      <c r="I1040">
        <v>15451.4148072302</v>
      </c>
      <c r="J1040">
        <v>18424.3085034381</v>
      </c>
      <c r="K1040">
        <v>10052.8250307489</v>
      </c>
      <c r="L1040">
        <v>10425.1540661657</v>
      </c>
      <c r="M1040">
        <v>6121.6171413903303</v>
      </c>
    </row>
    <row r="1041" spans="1:13" x14ac:dyDescent="0.2">
      <c r="A1041" t="s">
        <v>2542</v>
      </c>
      <c r="B1041" t="s">
        <v>2543</v>
      </c>
      <c r="C1041" t="s">
        <v>2543</v>
      </c>
      <c r="D1041">
        <v>0.75555634083284695</v>
      </c>
      <c r="E1041">
        <f t="shared" si="16"/>
        <v>1.6882825125128138</v>
      </c>
      <c r="F1041">
        <v>1.0383911970291201E-3</v>
      </c>
      <c r="G1041">
        <v>3.3007335131370998E-3</v>
      </c>
      <c r="H1041">
        <v>4124.3377286731702</v>
      </c>
      <c r="I1041">
        <v>4883.7442639593701</v>
      </c>
      <c r="J1041">
        <v>4311.3741204356402</v>
      </c>
      <c r="K1041">
        <v>2965.48398237319</v>
      </c>
      <c r="L1041">
        <v>1955.15437001584</v>
      </c>
      <c r="M1041">
        <v>2968.0875032498402</v>
      </c>
    </row>
    <row r="1042" spans="1:13" x14ac:dyDescent="0.2">
      <c r="A1042" t="s">
        <v>2544</v>
      </c>
      <c r="B1042" t="s">
        <v>2545</v>
      </c>
      <c r="C1042" t="s">
        <v>2546</v>
      </c>
      <c r="D1042">
        <v>0.75530656919639105</v>
      </c>
      <c r="E1042">
        <f t="shared" si="16"/>
        <v>1.6879902479847937</v>
      </c>
      <c r="F1042">
        <v>6.5896142561421998E-4</v>
      </c>
      <c r="G1042">
        <v>2.2305520884476999E-3</v>
      </c>
      <c r="H1042">
        <v>790.55069786461297</v>
      </c>
      <c r="I1042">
        <v>635.78593728316196</v>
      </c>
      <c r="J1042">
        <v>706.19355043917801</v>
      </c>
      <c r="K1042">
        <v>474.91922250296801</v>
      </c>
      <c r="L1042">
        <v>413.45558362342098</v>
      </c>
      <c r="M1042">
        <v>374.93764977891402</v>
      </c>
    </row>
    <row r="1043" spans="1:13" x14ac:dyDescent="0.2">
      <c r="A1043" t="s">
        <v>2547</v>
      </c>
      <c r="B1043" t="s">
        <v>2548</v>
      </c>
      <c r="C1043" t="s">
        <v>2548</v>
      </c>
      <c r="D1043">
        <v>0.75464022881608706</v>
      </c>
      <c r="E1043">
        <f t="shared" si="16"/>
        <v>1.6872107926455528</v>
      </c>
      <c r="F1043">
        <v>6.6721636083244605E-4</v>
      </c>
      <c r="G1043">
        <v>2.2569528413091101E-3</v>
      </c>
      <c r="H1043">
        <v>1402.14850806347</v>
      </c>
      <c r="I1043">
        <v>1914.6239368470101</v>
      </c>
      <c r="J1043">
        <v>1685.0215578509999</v>
      </c>
      <c r="K1043">
        <v>914.495619145251</v>
      </c>
      <c r="L1043">
        <v>1139.92273902955</v>
      </c>
      <c r="M1043">
        <v>910.99715446282096</v>
      </c>
    </row>
    <row r="1044" spans="1:13" x14ac:dyDescent="0.2">
      <c r="A1044" t="s">
        <v>2549</v>
      </c>
      <c r="B1044" t="s">
        <v>2550</v>
      </c>
      <c r="C1044" t="s">
        <v>2550</v>
      </c>
      <c r="D1044">
        <v>0.75408975427533498</v>
      </c>
      <c r="E1044">
        <f t="shared" si="16"/>
        <v>1.6865671435080583</v>
      </c>
      <c r="F1044">
        <v>1.0239509598090201E-3</v>
      </c>
      <c r="G1044">
        <v>3.25983977358685E-3</v>
      </c>
      <c r="H1044">
        <v>1165.29909791761</v>
      </c>
      <c r="I1044">
        <v>995.45912466049401</v>
      </c>
      <c r="J1044">
        <v>899.14687672067896</v>
      </c>
      <c r="K1044">
        <v>524.62007136955799</v>
      </c>
      <c r="L1044">
        <v>562.95364775844303</v>
      </c>
      <c r="M1044">
        <v>725.55501957216904</v>
      </c>
    </row>
    <row r="1045" spans="1:13" x14ac:dyDescent="0.2">
      <c r="A1045" t="s">
        <v>2551</v>
      </c>
      <c r="B1045" t="s">
        <v>2552</v>
      </c>
      <c r="C1045" t="s">
        <v>2552</v>
      </c>
      <c r="D1045">
        <v>0.753897476341162</v>
      </c>
      <c r="E1045">
        <f t="shared" si="16"/>
        <v>1.686342378032468</v>
      </c>
      <c r="F1045">
        <v>2.77847648349649E-3</v>
      </c>
      <c r="G1045">
        <v>7.7242655226640502E-3</v>
      </c>
      <c r="H1045">
        <v>1537.9421698804299</v>
      </c>
      <c r="I1045">
        <v>1035.42281214686</v>
      </c>
      <c r="J1045">
        <v>894.45975138590495</v>
      </c>
      <c r="K1045">
        <v>631.75301225976295</v>
      </c>
      <c r="L1045">
        <v>663.39765959916201</v>
      </c>
      <c r="M1045">
        <v>760.00874955185304</v>
      </c>
    </row>
    <row r="1046" spans="1:13" x14ac:dyDescent="0.2">
      <c r="A1046" t="s">
        <v>2553</v>
      </c>
      <c r="B1046" t="s">
        <v>2554</v>
      </c>
      <c r="C1046" t="s">
        <v>2554</v>
      </c>
      <c r="D1046">
        <v>0.75292283295053697</v>
      </c>
      <c r="E1046">
        <f t="shared" si="16"/>
        <v>1.6852035182229235</v>
      </c>
      <c r="F1046">
        <v>1.5066256661125199E-3</v>
      </c>
      <c r="G1046">
        <v>4.5491887817249504E-3</v>
      </c>
      <c r="H1046">
        <v>1143.1931529706701</v>
      </c>
      <c r="I1046">
        <v>911.89868718899197</v>
      </c>
      <c r="J1046">
        <v>779.625180683959</v>
      </c>
      <c r="K1046">
        <v>656.05120503898399</v>
      </c>
      <c r="L1046">
        <v>519.73936359441404</v>
      </c>
      <c r="M1046">
        <v>505.65915470183302</v>
      </c>
    </row>
    <row r="1047" spans="1:13" x14ac:dyDescent="0.2">
      <c r="A1047" t="s">
        <v>2555</v>
      </c>
      <c r="B1047" t="s">
        <v>2556</v>
      </c>
      <c r="C1047" t="s">
        <v>2557</v>
      </c>
      <c r="D1047">
        <v>0.75282420028572805</v>
      </c>
      <c r="E1047">
        <f t="shared" si="16"/>
        <v>1.6850883099305805</v>
      </c>
      <c r="F1047" s="1">
        <v>7.0929480262391296E-5</v>
      </c>
      <c r="G1047">
        <v>3.17240787801819E-4</v>
      </c>
      <c r="H1047">
        <v>5998.0797289381699</v>
      </c>
      <c r="I1047">
        <v>6715.7160289595704</v>
      </c>
      <c r="J1047">
        <v>6521.3537157812598</v>
      </c>
      <c r="K1047">
        <v>3930.78491369317</v>
      </c>
      <c r="L1047">
        <v>3912.6446472837902</v>
      </c>
      <c r="M1047">
        <v>3572.0411228937101</v>
      </c>
    </row>
    <row r="1048" spans="1:13" x14ac:dyDescent="0.2">
      <c r="A1048" t="s">
        <v>2558</v>
      </c>
      <c r="B1048" t="s">
        <v>2559</v>
      </c>
      <c r="C1048" t="s">
        <v>2560</v>
      </c>
      <c r="D1048">
        <v>0.75261714276545</v>
      </c>
      <c r="E1048">
        <f t="shared" si="16"/>
        <v>1.6848464811586057</v>
      </c>
      <c r="F1048">
        <v>3.3358509117936801E-3</v>
      </c>
      <c r="G1048">
        <v>9.0709428210316093E-3</v>
      </c>
      <c r="H1048">
        <v>6327.5635750521797</v>
      </c>
      <c r="I1048">
        <v>5376.0242325414802</v>
      </c>
      <c r="J1048">
        <v>9335.9724793126206</v>
      </c>
      <c r="K1048">
        <v>4910.4438680190597</v>
      </c>
      <c r="L1048">
        <v>3404.5848199499201</v>
      </c>
      <c r="M1048">
        <v>4172.9547075393702</v>
      </c>
    </row>
    <row r="1049" spans="1:13" x14ac:dyDescent="0.2">
      <c r="A1049" t="s">
        <v>2561</v>
      </c>
      <c r="B1049" t="s">
        <v>2562</v>
      </c>
      <c r="C1049" t="s">
        <v>2562</v>
      </c>
      <c r="D1049">
        <v>0.75180176775653296</v>
      </c>
      <c r="E1049">
        <f t="shared" si="16"/>
        <v>1.6838945172748079</v>
      </c>
      <c r="F1049">
        <v>4.1420758515286099E-4</v>
      </c>
      <c r="G1049">
        <v>1.49066706587186E-3</v>
      </c>
      <c r="H1049">
        <v>3150.62348696243</v>
      </c>
      <c r="I1049">
        <v>2254.3152804811498</v>
      </c>
      <c r="J1049">
        <v>2811.49401330819</v>
      </c>
      <c r="K1049">
        <v>1735.11185709805</v>
      </c>
      <c r="L1049">
        <v>1589.5848850606701</v>
      </c>
      <c r="M1049">
        <v>1554.47122908339</v>
      </c>
    </row>
    <row r="1050" spans="1:13" x14ac:dyDescent="0.2">
      <c r="A1050" t="s">
        <v>2563</v>
      </c>
      <c r="B1050" t="s">
        <v>2564</v>
      </c>
      <c r="C1050" t="s">
        <v>2565</v>
      </c>
      <c r="D1050">
        <v>0.75151825839452202</v>
      </c>
      <c r="E1050">
        <f t="shared" si="16"/>
        <v>1.6835636414195374</v>
      </c>
      <c r="F1050">
        <v>2.7272236272566901E-3</v>
      </c>
      <c r="G1050">
        <v>7.5921992278069703E-3</v>
      </c>
      <c r="H1050">
        <v>1150.5618012863099</v>
      </c>
      <c r="I1050">
        <v>1004.5417809074</v>
      </c>
      <c r="J1050">
        <v>830.40237181067005</v>
      </c>
      <c r="K1050">
        <v>667.095838120449</v>
      </c>
      <c r="L1050">
        <v>432.14284164029903</v>
      </c>
      <c r="M1050">
        <v>672.86107960324102</v>
      </c>
    </row>
    <row r="1051" spans="1:13" x14ac:dyDescent="0.2">
      <c r="A1051" t="s">
        <v>2566</v>
      </c>
      <c r="B1051" t="s">
        <v>2567</v>
      </c>
      <c r="C1051" t="s">
        <v>2568</v>
      </c>
      <c r="D1051">
        <v>0.75149571922982505</v>
      </c>
      <c r="E1051">
        <f t="shared" si="16"/>
        <v>1.6835373393801578</v>
      </c>
      <c r="F1051">
        <v>1.3036883364952001E-3</v>
      </c>
      <c r="G1051">
        <v>4.0325347249438002E-3</v>
      </c>
      <c r="H1051">
        <v>1860.0573676787899</v>
      </c>
      <c r="I1051">
        <v>1609.44668695109</v>
      </c>
      <c r="J1051">
        <v>2523.23580521963</v>
      </c>
      <c r="K1051">
        <v>1064.7026290531701</v>
      </c>
      <c r="L1051">
        <v>1276.5733132779601</v>
      </c>
      <c r="M1051">
        <v>1219.0540342811701</v>
      </c>
    </row>
    <row r="1052" spans="1:13" x14ac:dyDescent="0.2">
      <c r="A1052" t="s">
        <v>2569</v>
      </c>
      <c r="B1052" t="s">
        <v>2570</v>
      </c>
      <c r="C1052" t="s">
        <v>2570</v>
      </c>
      <c r="D1052">
        <v>0.75122717140636097</v>
      </c>
      <c r="E1052">
        <f t="shared" si="16"/>
        <v>1.6832239895734495</v>
      </c>
      <c r="F1052">
        <v>5.0125810527883998E-4</v>
      </c>
      <c r="G1052">
        <v>1.7620669974920901E-3</v>
      </c>
      <c r="H1052">
        <v>573.70190457551803</v>
      </c>
      <c r="I1052">
        <v>536.78498419192704</v>
      </c>
      <c r="J1052">
        <v>499.17884815335702</v>
      </c>
      <c r="K1052">
        <v>298.205093199538</v>
      </c>
      <c r="L1052">
        <v>321.187247165087</v>
      </c>
      <c r="M1052">
        <v>336.43053980162</v>
      </c>
    </row>
    <row r="1053" spans="1:13" x14ac:dyDescent="0.2">
      <c r="A1053" t="s">
        <v>2571</v>
      </c>
      <c r="B1053" t="s">
        <v>2572</v>
      </c>
      <c r="C1053" t="s">
        <v>2573</v>
      </c>
      <c r="D1053">
        <v>0.75117425316433195</v>
      </c>
      <c r="E1053">
        <f t="shared" si="16"/>
        <v>1.6831622498305687</v>
      </c>
      <c r="F1053">
        <v>5.2941015914395302E-4</v>
      </c>
      <c r="G1053">
        <v>1.8474301674905301E-3</v>
      </c>
      <c r="H1053">
        <v>1932.6911867901899</v>
      </c>
      <c r="I1053">
        <v>2093.5522649109798</v>
      </c>
      <c r="J1053">
        <v>2634.9456256983899</v>
      </c>
      <c r="K1053">
        <v>1470.04066314291</v>
      </c>
      <c r="L1053">
        <v>1252.04628713081</v>
      </c>
      <c r="M1053">
        <v>1236.28089927101</v>
      </c>
    </row>
    <row r="1054" spans="1:13" x14ac:dyDescent="0.2">
      <c r="A1054" t="s">
        <v>2574</v>
      </c>
      <c r="B1054" t="s">
        <v>2575</v>
      </c>
      <c r="C1054" t="s">
        <v>2576</v>
      </c>
      <c r="D1054">
        <v>0.75116923886888798</v>
      </c>
      <c r="E1054">
        <f t="shared" si="16"/>
        <v>1.6831563997666992</v>
      </c>
      <c r="F1054">
        <v>3.0499794543971799E-4</v>
      </c>
      <c r="G1054">
        <v>1.13651095155448E-3</v>
      </c>
      <c r="H1054">
        <v>907.39640686990197</v>
      </c>
      <c r="I1054">
        <v>904.63256219147104</v>
      </c>
      <c r="J1054">
        <v>973.35969452125596</v>
      </c>
      <c r="K1054">
        <v>617.39498925385897</v>
      </c>
      <c r="L1054">
        <v>504.5559664557</v>
      </c>
      <c r="M1054">
        <v>533.01946968569996</v>
      </c>
    </row>
    <row r="1055" spans="1:13" x14ac:dyDescent="0.2">
      <c r="A1055" t="s">
        <v>2577</v>
      </c>
      <c r="B1055" t="s">
        <v>2578</v>
      </c>
      <c r="C1055" t="s">
        <v>2579</v>
      </c>
      <c r="D1055">
        <v>0.75074007101023998</v>
      </c>
      <c r="E1055">
        <f t="shared" si="16"/>
        <v>1.6826557747725159</v>
      </c>
      <c r="F1055">
        <v>5.5317721257124603E-3</v>
      </c>
      <c r="G1055">
        <v>1.40168332067033E-2</v>
      </c>
      <c r="H1055">
        <v>2654.8187217237701</v>
      </c>
      <c r="I1055">
        <v>1832.88003062489</v>
      </c>
      <c r="J1055">
        <v>1630.3384289453099</v>
      </c>
      <c r="K1055">
        <v>865.89923358680699</v>
      </c>
      <c r="L1055">
        <v>1274.2374060258501</v>
      </c>
      <c r="M1055">
        <v>1494.68387411864</v>
      </c>
    </row>
    <row r="1056" spans="1:13" x14ac:dyDescent="0.2">
      <c r="A1056" t="s">
        <v>2580</v>
      </c>
      <c r="B1056" t="s">
        <v>2581</v>
      </c>
      <c r="C1056" t="s">
        <v>2581</v>
      </c>
      <c r="D1056">
        <v>0.75039722206694104</v>
      </c>
      <c r="E1056">
        <f t="shared" si="16"/>
        <v>1.6822559479240502</v>
      </c>
      <c r="F1056">
        <v>4.39071773473545E-4</v>
      </c>
      <c r="G1056">
        <v>1.5674281597031401E-3</v>
      </c>
      <c r="H1056">
        <v>5012.78618273141</v>
      </c>
      <c r="I1056">
        <v>3975.4786392691399</v>
      </c>
      <c r="J1056">
        <v>3801.25864650115</v>
      </c>
      <c r="K1056">
        <v>2712.5618848076501</v>
      </c>
      <c r="L1056">
        <v>2674.6138036656298</v>
      </c>
      <c r="M1056">
        <v>2215.1721686937999</v>
      </c>
    </row>
    <row r="1057" spans="1:13" x14ac:dyDescent="0.2">
      <c r="A1057" t="s">
        <v>2582</v>
      </c>
      <c r="B1057" t="s">
        <v>2583</v>
      </c>
      <c r="C1057" t="s">
        <v>2583</v>
      </c>
      <c r="D1057">
        <v>0.749529678900693</v>
      </c>
      <c r="E1057">
        <f t="shared" si="16"/>
        <v>1.6812446524700866</v>
      </c>
      <c r="F1057">
        <v>2.3673385204767399E-3</v>
      </c>
      <c r="G1057">
        <v>6.7406759829399298E-3</v>
      </c>
      <c r="H1057">
        <v>1273.7234945621601</v>
      </c>
      <c r="I1057">
        <v>1078.1112965073</v>
      </c>
      <c r="J1057">
        <v>909.30231494602106</v>
      </c>
      <c r="K1057">
        <v>487.06831889257899</v>
      </c>
      <c r="L1057">
        <v>701.94012925897198</v>
      </c>
      <c r="M1057">
        <v>749.87529955782804</v>
      </c>
    </row>
    <row r="1058" spans="1:13" x14ac:dyDescent="0.2">
      <c r="A1058" t="s">
        <v>2584</v>
      </c>
      <c r="B1058" t="s">
        <v>2585</v>
      </c>
      <c r="C1058" t="s">
        <v>2586</v>
      </c>
      <c r="D1058">
        <v>0.74808520930882705</v>
      </c>
      <c r="E1058">
        <f t="shared" si="16"/>
        <v>1.6795621822550508</v>
      </c>
      <c r="F1058">
        <v>3.2801715818013999E-4</v>
      </c>
      <c r="G1058">
        <v>1.2149943424715501E-3</v>
      </c>
      <c r="H1058">
        <v>7586.5497729830404</v>
      </c>
      <c r="I1058">
        <v>6400.5478571920603</v>
      </c>
      <c r="J1058">
        <v>6268.2489477034997</v>
      </c>
      <c r="K1058">
        <v>4526.0906367840998</v>
      </c>
      <c r="L1058">
        <v>3458.3106867484498</v>
      </c>
      <c r="M1058">
        <v>4074.6602425973401</v>
      </c>
    </row>
    <row r="1059" spans="1:13" x14ac:dyDescent="0.2">
      <c r="A1059" t="s">
        <v>2587</v>
      </c>
      <c r="B1059" t="s">
        <v>2588</v>
      </c>
      <c r="C1059" t="s">
        <v>2589</v>
      </c>
      <c r="D1059">
        <v>0.74685619754176502</v>
      </c>
      <c r="E1059">
        <f t="shared" si="16"/>
        <v>1.678131995941007</v>
      </c>
      <c r="F1059">
        <v>5.7511043175756903E-4</v>
      </c>
      <c r="G1059">
        <v>1.9818801681539999E-3</v>
      </c>
      <c r="H1059">
        <v>12194.060298353799</v>
      </c>
      <c r="I1059">
        <v>11268.8516055317</v>
      </c>
      <c r="J1059">
        <v>10004.6690270736</v>
      </c>
      <c r="K1059">
        <v>6267.8292737310403</v>
      </c>
      <c r="L1059">
        <v>5650.55964285342</v>
      </c>
      <c r="M1059">
        <v>8023.6657052687597</v>
      </c>
    </row>
    <row r="1060" spans="1:13" x14ac:dyDescent="0.2">
      <c r="A1060" t="s">
        <v>2590</v>
      </c>
      <c r="B1060" t="s">
        <v>2591</v>
      </c>
      <c r="C1060" t="s">
        <v>2592</v>
      </c>
      <c r="D1060">
        <v>0.74624956405413401</v>
      </c>
      <c r="E1060">
        <f t="shared" si="16"/>
        <v>1.6774265127746391</v>
      </c>
      <c r="F1060">
        <v>2.5977633437861899E-3</v>
      </c>
      <c r="G1060">
        <v>7.2972465331333303E-3</v>
      </c>
      <c r="H1060">
        <v>5572.8034547207199</v>
      </c>
      <c r="I1060">
        <v>8308.8139346662392</v>
      </c>
      <c r="J1060">
        <v>8654.7769306588998</v>
      </c>
      <c r="K1060">
        <v>5331.2443884228596</v>
      </c>
      <c r="L1060">
        <v>4557.3550488660703</v>
      </c>
      <c r="M1060">
        <v>3547.7208429080501</v>
      </c>
    </row>
    <row r="1061" spans="1:13" x14ac:dyDescent="0.2">
      <c r="A1061" t="s">
        <v>2593</v>
      </c>
      <c r="B1061" t="s">
        <v>2594</v>
      </c>
      <c r="C1061" t="s">
        <v>2595</v>
      </c>
      <c r="D1061">
        <v>0.74587403637007199</v>
      </c>
      <c r="E1061">
        <f t="shared" si="16"/>
        <v>1.6769899422590677</v>
      </c>
      <c r="F1061">
        <v>5.0825704554845403E-4</v>
      </c>
      <c r="G1061">
        <v>1.78364032717061E-3</v>
      </c>
      <c r="H1061">
        <v>1661.1038631562701</v>
      </c>
      <c r="I1061">
        <v>1823.7973743779801</v>
      </c>
      <c r="J1061">
        <v>2225.6033464615198</v>
      </c>
      <c r="K1061">
        <v>1132.0748908501</v>
      </c>
      <c r="L1061">
        <v>1242.7026581223699</v>
      </c>
      <c r="M1061">
        <v>1031.5852093917199</v>
      </c>
    </row>
    <row r="1062" spans="1:13" x14ac:dyDescent="0.2">
      <c r="A1062" t="s">
        <v>2596</v>
      </c>
      <c r="B1062" t="s">
        <v>2597</v>
      </c>
      <c r="C1062" t="s">
        <v>2597</v>
      </c>
      <c r="D1062">
        <v>0.74578641956968506</v>
      </c>
      <c r="E1062">
        <f t="shared" si="16"/>
        <v>1.6768880995083515</v>
      </c>
      <c r="F1062">
        <v>2.63534933088172E-4</v>
      </c>
      <c r="G1062">
        <v>9.9454399064521199E-4</v>
      </c>
      <c r="H1062">
        <v>2605.3435116044202</v>
      </c>
      <c r="I1062">
        <v>2486.8312804018501</v>
      </c>
      <c r="J1062">
        <v>2509.9556167710998</v>
      </c>
      <c r="K1062">
        <v>1611.4119665856499</v>
      </c>
      <c r="L1062">
        <v>1646.81461273736</v>
      </c>
      <c r="M1062">
        <v>1275.8013542477099</v>
      </c>
    </row>
    <row r="1063" spans="1:13" x14ac:dyDescent="0.2">
      <c r="A1063" t="s">
        <v>2598</v>
      </c>
      <c r="B1063" t="s">
        <v>2599</v>
      </c>
      <c r="C1063" t="s">
        <v>2599</v>
      </c>
      <c r="D1063">
        <v>0.745679949418804</v>
      </c>
      <c r="E1063">
        <f t="shared" si="16"/>
        <v>1.6767643505967371</v>
      </c>
      <c r="F1063">
        <v>3.8680838718648299E-3</v>
      </c>
      <c r="G1063">
        <v>1.03104614326049E-2</v>
      </c>
      <c r="H1063">
        <v>647.388387732007</v>
      </c>
      <c r="I1063">
        <v>479.564249836442</v>
      </c>
      <c r="J1063">
        <v>568.70454061916098</v>
      </c>
      <c r="K1063">
        <v>244.08639110036299</v>
      </c>
      <c r="L1063">
        <v>397.10423285865301</v>
      </c>
      <c r="M1063">
        <v>369.87092478190198</v>
      </c>
    </row>
    <row r="1064" spans="1:13" x14ac:dyDescent="0.2">
      <c r="A1064" t="s">
        <v>2600</v>
      </c>
      <c r="B1064" t="s">
        <v>2601</v>
      </c>
      <c r="C1064" t="s">
        <v>2601</v>
      </c>
      <c r="D1064">
        <v>0.74547069002936495</v>
      </c>
      <c r="E1064">
        <f t="shared" si="16"/>
        <v>1.6765211576637349</v>
      </c>
      <c r="F1064">
        <v>1.0580507082600899E-3</v>
      </c>
      <c r="G1064">
        <v>3.3529243475643902E-3</v>
      </c>
      <c r="H1064">
        <v>4063.2832140577998</v>
      </c>
      <c r="I1064">
        <v>2697.5489053299898</v>
      </c>
      <c r="J1064">
        <v>2763.8415724046599</v>
      </c>
      <c r="K1064">
        <v>1930.60186263997</v>
      </c>
      <c r="L1064">
        <v>1831.3512856540201</v>
      </c>
      <c r="M1064">
        <v>1918.2620838688799</v>
      </c>
    </row>
    <row r="1065" spans="1:13" x14ac:dyDescent="0.2">
      <c r="A1065" t="s">
        <v>2602</v>
      </c>
      <c r="B1065" t="s">
        <v>2603</v>
      </c>
      <c r="C1065" t="s">
        <v>2604</v>
      </c>
      <c r="D1065">
        <v>0.74415221044579605</v>
      </c>
      <c r="E1065">
        <f t="shared" si="16"/>
        <v>1.6749896842108152</v>
      </c>
      <c r="F1065">
        <v>1.6666270608392799E-4</v>
      </c>
      <c r="G1065">
        <v>6.6967124878253997E-4</v>
      </c>
      <c r="H1065">
        <v>10302.4230093222</v>
      </c>
      <c r="I1065">
        <v>10475.9357151771</v>
      </c>
      <c r="J1065">
        <v>9816.4028261268904</v>
      </c>
      <c r="K1065">
        <v>6115.41333720683</v>
      </c>
      <c r="L1065">
        <v>5323.5326275580601</v>
      </c>
      <c r="M1065">
        <v>6825.8919159750403</v>
      </c>
    </row>
    <row r="1066" spans="1:13" x14ac:dyDescent="0.2">
      <c r="A1066" t="s">
        <v>2605</v>
      </c>
      <c r="B1066" t="s">
        <v>2606</v>
      </c>
      <c r="C1066" t="s">
        <v>2607</v>
      </c>
      <c r="D1066">
        <v>0.74395473128902401</v>
      </c>
      <c r="E1066">
        <f t="shared" si="16"/>
        <v>1.6747604237618157</v>
      </c>
      <c r="F1066">
        <v>1.21891405130522E-3</v>
      </c>
      <c r="G1066">
        <v>3.80634729904569E-3</v>
      </c>
      <c r="H1066">
        <v>5565.43480640507</v>
      </c>
      <c r="I1066">
        <v>4437.7858422364698</v>
      </c>
      <c r="J1066">
        <v>3442.6935583909899</v>
      </c>
      <c r="K1066">
        <v>2553.51916843457</v>
      </c>
      <c r="L1066">
        <v>2592.8570498417898</v>
      </c>
      <c r="M1066">
        <v>2880.93983330122</v>
      </c>
    </row>
    <row r="1067" spans="1:13" x14ac:dyDescent="0.2">
      <c r="A1067" t="s">
        <v>2608</v>
      </c>
      <c r="B1067" t="s">
        <v>2609</v>
      </c>
      <c r="C1067" t="s">
        <v>2609</v>
      </c>
      <c r="D1067">
        <v>0.74261816060463803</v>
      </c>
      <c r="E1067">
        <f t="shared" si="16"/>
        <v>1.6732095768717354</v>
      </c>
      <c r="F1067">
        <v>3.2966791192645499E-4</v>
      </c>
      <c r="G1067">
        <v>1.2203806781392E-3</v>
      </c>
      <c r="H1067">
        <v>1551.6268024666299</v>
      </c>
      <c r="I1067">
        <v>1794.7328743879</v>
      </c>
      <c r="J1067">
        <v>1625.65130361054</v>
      </c>
      <c r="K1067">
        <v>905.65991268007895</v>
      </c>
      <c r="L1067">
        <v>1127.07524914294</v>
      </c>
      <c r="M1067">
        <v>939.37081444608998</v>
      </c>
    </row>
    <row r="1068" spans="1:13" x14ac:dyDescent="0.2">
      <c r="A1068" t="s">
        <v>2610</v>
      </c>
      <c r="B1068" t="s">
        <v>2611</v>
      </c>
      <c r="C1068" t="s">
        <v>2612</v>
      </c>
      <c r="D1068">
        <v>0.74155441914368703</v>
      </c>
      <c r="E1068">
        <f t="shared" si="16"/>
        <v>1.6719763249798514</v>
      </c>
      <c r="F1068">
        <v>5.65778841646861E-4</v>
      </c>
      <c r="G1068">
        <v>1.9589264076651999E-3</v>
      </c>
      <c r="H1068">
        <v>15961.5449157405</v>
      </c>
      <c r="I1068">
        <v>14164.402417044201</v>
      </c>
      <c r="J1068">
        <v>16556.4890575309</v>
      </c>
      <c r="K1068">
        <v>9543.6674456933706</v>
      </c>
      <c r="L1068">
        <v>7518.1174909151496</v>
      </c>
      <c r="M1068">
        <v>10857.9916685975</v>
      </c>
    </row>
    <row r="1069" spans="1:13" x14ac:dyDescent="0.2">
      <c r="A1069" t="s">
        <v>2613</v>
      </c>
      <c r="B1069" t="s">
        <v>2614</v>
      </c>
      <c r="C1069" t="s">
        <v>2614</v>
      </c>
      <c r="D1069">
        <v>0.74126269749197404</v>
      </c>
      <c r="E1069">
        <f t="shared" si="16"/>
        <v>1.6716382754465269</v>
      </c>
      <c r="F1069">
        <v>1.76637332516674E-2</v>
      </c>
      <c r="G1069">
        <v>3.8167927610982103E-2</v>
      </c>
      <c r="H1069">
        <v>246.32338655168999</v>
      </c>
      <c r="I1069">
        <v>141.68943745167601</v>
      </c>
      <c r="J1069">
        <v>185.92263827934099</v>
      </c>
      <c r="K1069">
        <v>150.20700990791599</v>
      </c>
      <c r="L1069">
        <v>93.436290084389</v>
      </c>
      <c r="M1069">
        <v>99.307809941442102</v>
      </c>
    </row>
    <row r="1070" spans="1:13" x14ac:dyDescent="0.2">
      <c r="A1070" t="s">
        <v>2615</v>
      </c>
      <c r="B1070" t="s">
        <v>2616</v>
      </c>
      <c r="C1070" t="s">
        <v>2617</v>
      </c>
      <c r="D1070">
        <v>0.74125798936974197</v>
      </c>
      <c r="E1070">
        <f t="shared" si="16"/>
        <v>1.6716328201948878</v>
      </c>
      <c r="F1070">
        <v>9.7686334662135501E-4</v>
      </c>
      <c r="G1070">
        <v>3.1372828017720501E-3</v>
      </c>
      <c r="H1070">
        <v>1066.3486776789</v>
      </c>
      <c r="I1070">
        <v>787.466296606431</v>
      </c>
      <c r="J1070">
        <v>1019.44976031319</v>
      </c>
      <c r="K1070">
        <v>645.00657195752001</v>
      </c>
      <c r="L1070">
        <v>532.58685348101699</v>
      </c>
      <c r="M1070">
        <v>541.12622968091898</v>
      </c>
    </row>
    <row r="1071" spans="1:13" x14ac:dyDescent="0.2">
      <c r="A1071" t="s">
        <v>2618</v>
      </c>
      <c r="B1071" t="s">
        <v>2619</v>
      </c>
      <c r="C1071" t="s">
        <v>2620</v>
      </c>
      <c r="D1071">
        <v>0.74064482703887802</v>
      </c>
      <c r="E1071">
        <f t="shared" si="16"/>
        <v>1.6709225075761849</v>
      </c>
      <c r="F1071">
        <v>6.2180839078883896E-4</v>
      </c>
      <c r="G1071">
        <v>2.1233149009995101E-3</v>
      </c>
      <c r="H1071">
        <v>1373.7265788459699</v>
      </c>
      <c r="I1071">
        <v>1281.56279643792</v>
      </c>
      <c r="J1071">
        <v>1029.60519853854</v>
      </c>
      <c r="K1071">
        <v>686.97617766708402</v>
      </c>
      <c r="L1071">
        <v>714.78761914557504</v>
      </c>
      <c r="M1071">
        <v>802.56923952675697</v>
      </c>
    </row>
    <row r="1072" spans="1:13" x14ac:dyDescent="0.2">
      <c r="A1072" t="s">
        <v>2621</v>
      </c>
      <c r="B1072" t="s">
        <v>2622</v>
      </c>
      <c r="C1072" t="s">
        <v>2623</v>
      </c>
      <c r="D1072">
        <v>0.74048786422018997</v>
      </c>
      <c r="E1072">
        <f t="shared" si="16"/>
        <v>1.6707407238781296</v>
      </c>
      <c r="F1072">
        <v>1.32336608317507E-3</v>
      </c>
      <c r="G1072">
        <v>4.0829826755273101E-3</v>
      </c>
      <c r="H1072">
        <v>818.97262708211599</v>
      </c>
      <c r="I1072">
        <v>653.95124977696696</v>
      </c>
      <c r="J1072">
        <v>714.00542599713299</v>
      </c>
      <c r="K1072">
        <v>355.63718522315298</v>
      </c>
      <c r="L1072">
        <v>494.04438382120702</v>
      </c>
      <c r="M1072">
        <v>459.04528472931901</v>
      </c>
    </row>
    <row r="1073" spans="1:13" x14ac:dyDescent="0.2">
      <c r="A1073" t="s">
        <v>2624</v>
      </c>
      <c r="B1073" t="s">
        <v>2625</v>
      </c>
      <c r="C1073" t="s">
        <v>2625</v>
      </c>
      <c r="D1073">
        <v>0.73915091607583205</v>
      </c>
      <c r="E1073">
        <f t="shared" si="16"/>
        <v>1.6691931625551786</v>
      </c>
      <c r="F1073">
        <v>8.2129512724277197E-4</v>
      </c>
      <c r="G1073">
        <v>2.70196086376424E-3</v>
      </c>
      <c r="H1073">
        <v>7579.1811246673997</v>
      </c>
      <c r="I1073">
        <v>7237.0604975317601</v>
      </c>
      <c r="J1073">
        <v>7514.2430991973997</v>
      </c>
      <c r="K1073">
        <v>5262.7676633177798</v>
      </c>
      <c r="L1073">
        <v>4692.83766948844</v>
      </c>
      <c r="M1073">
        <v>3423.07940798155</v>
      </c>
    </row>
    <row r="1074" spans="1:13" x14ac:dyDescent="0.2">
      <c r="A1074" t="s">
        <v>2626</v>
      </c>
      <c r="B1074" t="s">
        <v>2627</v>
      </c>
      <c r="C1074" t="s">
        <v>2628</v>
      </c>
      <c r="D1074">
        <v>0.73898153645912901</v>
      </c>
      <c r="E1074">
        <f t="shared" si="16"/>
        <v>1.6689972024292239</v>
      </c>
      <c r="F1074">
        <v>5.2080573469168699E-4</v>
      </c>
      <c r="G1074">
        <v>1.82252649434385E-3</v>
      </c>
      <c r="H1074">
        <v>978.97756193620501</v>
      </c>
      <c r="I1074">
        <v>920.98134343589504</v>
      </c>
      <c r="J1074">
        <v>882.74193804897197</v>
      </c>
      <c r="K1074">
        <v>640.58871872493398</v>
      </c>
      <c r="L1074">
        <v>520.90731722046803</v>
      </c>
      <c r="M1074">
        <v>505.65915470183302</v>
      </c>
    </row>
    <row r="1075" spans="1:13" x14ac:dyDescent="0.2">
      <c r="A1075" t="s">
        <v>2629</v>
      </c>
      <c r="B1075" t="s">
        <v>2630</v>
      </c>
      <c r="C1075" t="s">
        <v>2630</v>
      </c>
      <c r="D1075">
        <v>0.73838247348298203</v>
      </c>
      <c r="E1075">
        <f t="shared" si="16"/>
        <v>1.6683043138792288</v>
      </c>
      <c r="F1075">
        <v>1.5290132209649999E-4</v>
      </c>
      <c r="G1075">
        <v>6.2080536793660598E-4</v>
      </c>
      <c r="H1075">
        <v>1740.0536665382201</v>
      </c>
      <c r="I1075">
        <v>1709.3559056670199</v>
      </c>
      <c r="J1075">
        <v>1796.73137832977</v>
      </c>
      <c r="K1075">
        <v>1012.79285357028</v>
      </c>
      <c r="L1075">
        <v>998.60035027690697</v>
      </c>
      <c r="M1075">
        <v>1132.9197093319599</v>
      </c>
    </row>
    <row r="1076" spans="1:13" x14ac:dyDescent="0.2">
      <c r="A1076" t="s">
        <v>2631</v>
      </c>
      <c r="B1076" t="s">
        <v>2632</v>
      </c>
      <c r="C1076" t="s">
        <v>2633</v>
      </c>
      <c r="D1076">
        <v>0.737959318571066</v>
      </c>
      <c r="E1076">
        <f t="shared" si="16"/>
        <v>1.6678150575746609</v>
      </c>
      <c r="F1076">
        <v>2.3358120019581702E-3</v>
      </c>
      <c r="G1076">
        <v>6.6608731778393703E-3</v>
      </c>
      <c r="H1076">
        <v>21579.6129244002</v>
      </c>
      <c r="I1076">
        <v>14817.445401196401</v>
      </c>
      <c r="J1076">
        <v>15797.955940853401</v>
      </c>
      <c r="K1076">
        <v>12428.5256065719</v>
      </c>
      <c r="L1076">
        <v>8086.9109068038597</v>
      </c>
      <c r="M1076">
        <v>10778.9507586441</v>
      </c>
    </row>
    <row r="1077" spans="1:13" x14ac:dyDescent="0.2">
      <c r="A1077" t="s">
        <v>2634</v>
      </c>
      <c r="B1077" t="s">
        <v>2635</v>
      </c>
      <c r="C1077" t="s">
        <v>2636</v>
      </c>
      <c r="D1077">
        <v>0.73716017628708896</v>
      </c>
      <c r="E1077">
        <f t="shared" si="16"/>
        <v>1.6668914719073178</v>
      </c>
      <c r="F1077">
        <v>3.49427111652104E-3</v>
      </c>
      <c r="G1077">
        <v>9.43970195446589E-3</v>
      </c>
      <c r="H1077">
        <v>1390.5692035674499</v>
      </c>
      <c r="I1077">
        <v>884.65071844828503</v>
      </c>
      <c r="J1077">
        <v>806.96674513680398</v>
      </c>
      <c r="K1077">
        <v>617.39498925385897</v>
      </c>
      <c r="L1077">
        <v>623.68723631329601</v>
      </c>
      <c r="M1077">
        <v>606.99365464207995</v>
      </c>
    </row>
    <row r="1078" spans="1:13" x14ac:dyDescent="0.2">
      <c r="A1078" t="s">
        <v>2637</v>
      </c>
      <c r="B1078" t="s">
        <v>2638</v>
      </c>
      <c r="C1078" t="s">
        <v>2638</v>
      </c>
      <c r="D1078">
        <v>0.73692570671746105</v>
      </c>
      <c r="E1078">
        <f t="shared" si="16"/>
        <v>1.6666205875159359</v>
      </c>
      <c r="F1078">
        <v>6.9649820683566699E-3</v>
      </c>
      <c r="G1078">
        <v>1.70230742836056E-2</v>
      </c>
      <c r="H1078">
        <v>921.08103945610696</v>
      </c>
      <c r="I1078">
        <v>609.44623416714501</v>
      </c>
      <c r="J1078">
        <v>1006.95075942046</v>
      </c>
      <c r="K1078">
        <v>457.24780957262499</v>
      </c>
      <c r="L1078">
        <v>658.72584509494197</v>
      </c>
      <c r="M1078">
        <v>407.36468975979301</v>
      </c>
    </row>
    <row r="1079" spans="1:13" x14ac:dyDescent="0.2">
      <c r="A1079" t="s">
        <v>2639</v>
      </c>
      <c r="B1079" t="s">
        <v>2640</v>
      </c>
      <c r="C1079" t="s">
        <v>2640</v>
      </c>
      <c r="D1079">
        <v>0.73626460965424601</v>
      </c>
      <c r="E1079">
        <f t="shared" si="16"/>
        <v>1.6658570543085534</v>
      </c>
      <c r="F1079">
        <v>9.6898246912189103E-4</v>
      </c>
      <c r="G1079">
        <v>3.12004313708957E-3</v>
      </c>
      <c r="H1079">
        <v>3772.7479376122101</v>
      </c>
      <c r="I1079">
        <v>3840.1470611903001</v>
      </c>
      <c r="J1079">
        <v>4608.2253916379505</v>
      </c>
      <c r="K1079">
        <v>2984.2598586116801</v>
      </c>
      <c r="L1079">
        <v>2299.7006897020201</v>
      </c>
      <c r="M1079">
        <v>2053.0369687894099</v>
      </c>
    </row>
    <row r="1080" spans="1:13" x14ac:dyDescent="0.2">
      <c r="A1080" t="s">
        <v>2641</v>
      </c>
      <c r="B1080" t="s">
        <v>2642</v>
      </c>
      <c r="C1080" t="s">
        <v>2643</v>
      </c>
      <c r="D1080">
        <v>0.73607491899160304</v>
      </c>
      <c r="E1080">
        <f t="shared" si="16"/>
        <v>1.6656380359115832</v>
      </c>
      <c r="F1080">
        <v>4.5443512500034202E-3</v>
      </c>
      <c r="G1080">
        <v>1.1794035351179399E-2</v>
      </c>
      <c r="H1080">
        <v>2899.0367801852799</v>
      </c>
      <c r="I1080">
        <v>2276.11365547372</v>
      </c>
      <c r="J1080">
        <v>1626.43249116634</v>
      </c>
      <c r="K1080">
        <v>1177.3578864840999</v>
      </c>
      <c r="L1080">
        <v>1250.8783335047599</v>
      </c>
      <c r="M1080">
        <v>1653.7790390248299</v>
      </c>
    </row>
    <row r="1081" spans="1:13" x14ac:dyDescent="0.2">
      <c r="A1081" t="s">
        <v>2644</v>
      </c>
      <c r="B1081" t="s">
        <v>2645</v>
      </c>
      <c r="C1081" t="s">
        <v>2646</v>
      </c>
      <c r="D1081">
        <v>0.73546270822237003</v>
      </c>
      <c r="E1081">
        <f t="shared" si="16"/>
        <v>1.6649313687474137</v>
      </c>
      <c r="F1081">
        <v>1.01226566219642E-2</v>
      </c>
      <c r="G1081">
        <v>2.3660185357362098E-2</v>
      </c>
      <c r="H1081">
        <v>1510.5729047080199</v>
      </c>
      <c r="I1081">
        <v>893.73337469518799</v>
      </c>
      <c r="J1081">
        <v>1966.2490779374</v>
      </c>
      <c r="K1081">
        <v>1033.7776564250701</v>
      </c>
      <c r="L1081">
        <v>770.84939319620901</v>
      </c>
      <c r="M1081">
        <v>820.809449516001</v>
      </c>
    </row>
    <row r="1082" spans="1:13" x14ac:dyDescent="0.2">
      <c r="A1082" t="s">
        <v>2647</v>
      </c>
      <c r="B1082" t="s">
        <v>2648</v>
      </c>
      <c r="C1082" t="s">
        <v>2649</v>
      </c>
      <c r="D1082">
        <v>0.734947284153043</v>
      </c>
      <c r="E1082">
        <f t="shared" si="16"/>
        <v>1.664336653715778</v>
      </c>
      <c r="F1082">
        <v>6.2192062662485004E-3</v>
      </c>
      <c r="G1082">
        <v>1.5468282251951401E-2</v>
      </c>
      <c r="H1082">
        <v>1344.25198558337</v>
      </c>
      <c r="I1082">
        <v>1369.66456203287</v>
      </c>
      <c r="J1082">
        <v>747.59649089634195</v>
      </c>
      <c r="K1082">
        <v>742.19934307440599</v>
      </c>
      <c r="L1082">
        <v>588.64862753165005</v>
      </c>
      <c r="M1082">
        <v>747.84860955902298</v>
      </c>
    </row>
    <row r="1083" spans="1:13" x14ac:dyDescent="0.2">
      <c r="A1083" t="s">
        <v>2650</v>
      </c>
      <c r="B1083" t="s">
        <v>2651</v>
      </c>
      <c r="C1083" t="s">
        <v>2651</v>
      </c>
      <c r="D1083">
        <v>0.73467936256792099</v>
      </c>
      <c r="E1083">
        <f t="shared" si="16"/>
        <v>1.6640275999660687</v>
      </c>
      <c r="F1083">
        <v>6.3009330583816802E-4</v>
      </c>
      <c r="G1083">
        <v>2.1421792128386401E-3</v>
      </c>
      <c r="H1083">
        <v>1642.1559103446</v>
      </c>
      <c r="I1083">
        <v>1491.3721557413601</v>
      </c>
      <c r="J1083">
        <v>1365.51584753062</v>
      </c>
      <c r="K1083">
        <v>790.79572863285</v>
      </c>
      <c r="L1083">
        <v>863.11772965454304</v>
      </c>
      <c r="M1083">
        <v>1048.81207438156</v>
      </c>
    </row>
    <row r="1084" spans="1:13" x14ac:dyDescent="0.2">
      <c r="A1084" t="s">
        <v>2652</v>
      </c>
      <c r="B1084" t="s">
        <v>2653</v>
      </c>
      <c r="C1084" t="s">
        <v>2654</v>
      </c>
      <c r="D1084">
        <v>0.73385414327780096</v>
      </c>
      <c r="E1084">
        <f t="shared" si="16"/>
        <v>1.66307605096912</v>
      </c>
      <c r="F1084">
        <v>5.7131475505717397E-4</v>
      </c>
      <c r="G1084">
        <v>1.9714963865452699E-3</v>
      </c>
      <c r="H1084">
        <v>3762.2212971612898</v>
      </c>
      <c r="I1084">
        <v>3928.24882678525</v>
      </c>
      <c r="J1084">
        <v>3163.8096009719802</v>
      </c>
      <c r="K1084">
        <v>1991.34734458803</v>
      </c>
      <c r="L1084">
        <v>1986.6891179193201</v>
      </c>
      <c r="M1084">
        <v>2547.5493284978102</v>
      </c>
    </row>
    <row r="1085" spans="1:13" x14ac:dyDescent="0.2">
      <c r="A1085" t="s">
        <v>2655</v>
      </c>
      <c r="B1085" t="s">
        <v>2656</v>
      </c>
      <c r="C1085" t="s">
        <v>2657</v>
      </c>
      <c r="D1085">
        <v>0.73372358610612798</v>
      </c>
      <c r="E1085">
        <f t="shared" si="16"/>
        <v>1.6629255571536106</v>
      </c>
      <c r="F1085">
        <v>9.3767005869801398E-3</v>
      </c>
      <c r="G1085">
        <v>2.2183901388709099E-2</v>
      </c>
      <c r="H1085">
        <v>291.58794049067598</v>
      </c>
      <c r="I1085">
        <v>376.021968621756</v>
      </c>
      <c r="J1085">
        <v>505.42834859972101</v>
      </c>
      <c r="K1085">
        <v>186.654299076748</v>
      </c>
      <c r="L1085">
        <v>290.82045288766102</v>
      </c>
      <c r="M1085">
        <v>229.01596986495801</v>
      </c>
    </row>
    <row r="1086" spans="1:13" x14ac:dyDescent="0.2">
      <c r="A1086" t="s">
        <v>2658</v>
      </c>
      <c r="B1086" t="s">
        <v>2659</v>
      </c>
      <c r="C1086" t="s">
        <v>2659</v>
      </c>
      <c r="D1086">
        <v>0.73371036355567998</v>
      </c>
      <c r="E1086">
        <f t="shared" si="16"/>
        <v>1.6629103162221002</v>
      </c>
      <c r="F1086">
        <v>3.0459095682594501E-4</v>
      </c>
      <c r="G1086">
        <v>1.1356760720573401E-3</v>
      </c>
      <c r="H1086">
        <v>1514.78356088839</v>
      </c>
      <c r="I1086">
        <v>1341.50832766747</v>
      </c>
      <c r="J1086">
        <v>1445.97816577756</v>
      </c>
      <c r="K1086">
        <v>767.60199916177498</v>
      </c>
      <c r="L1086">
        <v>914.50768920095697</v>
      </c>
      <c r="M1086">
        <v>904.91708446640598</v>
      </c>
    </row>
    <row r="1087" spans="1:13" x14ac:dyDescent="0.2">
      <c r="A1087" t="s">
        <v>2660</v>
      </c>
      <c r="B1087" t="s">
        <v>2661</v>
      </c>
      <c r="C1087" t="s">
        <v>2661</v>
      </c>
      <c r="D1087">
        <v>0.73277499152669801</v>
      </c>
      <c r="E1087">
        <f t="shared" si="16"/>
        <v>1.6618325169462222</v>
      </c>
      <c r="F1087">
        <v>2.3731013423100399E-4</v>
      </c>
      <c r="G1087">
        <v>9.0883486323631996E-4</v>
      </c>
      <c r="H1087">
        <v>2401.1266868564298</v>
      </c>
      <c r="I1087">
        <v>2739.32912406574</v>
      </c>
      <c r="J1087">
        <v>3009.9156524802602</v>
      </c>
      <c r="K1087">
        <v>1656.6949622196601</v>
      </c>
      <c r="L1087">
        <v>1674.84549976267</v>
      </c>
      <c r="M1087">
        <v>1573.7247840720399</v>
      </c>
    </row>
    <row r="1088" spans="1:13" x14ac:dyDescent="0.2">
      <c r="A1088" t="s">
        <v>2662</v>
      </c>
      <c r="B1088" t="s">
        <v>2663</v>
      </c>
      <c r="C1088" t="s">
        <v>2663</v>
      </c>
      <c r="D1088">
        <v>0.73242983182959598</v>
      </c>
      <c r="E1088">
        <f t="shared" si="16"/>
        <v>1.6614349769382522</v>
      </c>
      <c r="F1088">
        <v>8.48403104012897E-4</v>
      </c>
      <c r="G1088">
        <v>2.78082706954174E-3</v>
      </c>
      <c r="H1088">
        <v>6120.1887581689198</v>
      </c>
      <c r="I1088">
        <v>4564.9430296930996</v>
      </c>
      <c r="J1088">
        <v>4573.0719516271502</v>
      </c>
      <c r="K1088">
        <v>3225.0328597876</v>
      </c>
      <c r="L1088">
        <v>2633.7354267537098</v>
      </c>
      <c r="M1088">
        <v>3323.7715980400999</v>
      </c>
    </row>
    <row r="1089" spans="1:13" x14ac:dyDescent="0.2">
      <c r="A1089" t="s">
        <v>2664</v>
      </c>
      <c r="B1089" t="s">
        <v>2665</v>
      </c>
      <c r="C1089" t="s">
        <v>2666</v>
      </c>
      <c r="D1089">
        <v>0.73209077235240005</v>
      </c>
      <c r="E1089">
        <f t="shared" si="16"/>
        <v>1.6610445554922268</v>
      </c>
      <c r="F1089">
        <v>1.53801804287523E-3</v>
      </c>
      <c r="G1089">
        <v>4.6237365666680101E-3</v>
      </c>
      <c r="H1089">
        <v>712.65355852775394</v>
      </c>
      <c r="I1089">
        <v>739.32821849784796</v>
      </c>
      <c r="J1089">
        <v>939.768629622047</v>
      </c>
      <c r="K1089">
        <v>488.17278220072598</v>
      </c>
      <c r="L1089">
        <v>407.61581549314701</v>
      </c>
      <c r="M1089">
        <v>544.16626467912704</v>
      </c>
    </row>
    <row r="1090" spans="1:13" x14ac:dyDescent="0.2">
      <c r="A1090" t="s">
        <v>2667</v>
      </c>
      <c r="B1090" t="s">
        <v>2668</v>
      </c>
      <c r="C1090" t="s">
        <v>2668</v>
      </c>
      <c r="D1090">
        <v>0.73196354785170403</v>
      </c>
      <c r="E1090">
        <f t="shared" si="16"/>
        <v>1.6608980822317063</v>
      </c>
      <c r="F1090">
        <v>2.8172647363418901E-3</v>
      </c>
      <c r="G1090">
        <v>7.82531520501587E-3</v>
      </c>
      <c r="H1090">
        <v>6365.4594806755204</v>
      </c>
      <c r="I1090">
        <v>4273.3897641675403</v>
      </c>
      <c r="J1090">
        <v>6789.3010474191296</v>
      </c>
      <c r="K1090">
        <v>3769.5332707037901</v>
      </c>
      <c r="L1090">
        <v>3910.3087400316799</v>
      </c>
      <c r="M1090">
        <v>2814.05906334066</v>
      </c>
    </row>
    <row r="1091" spans="1:13" x14ac:dyDescent="0.2">
      <c r="A1091" t="s">
        <v>2669</v>
      </c>
      <c r="B1091" t="s">
        <v>2670</v>
      </c>
      <c r="C1091" t="s">
        <v>2670</v>
      </c>
      <c r="D1091">
        <v>0.730807861690844</v>
      </c>
      <c r="E1091">
        <f t="shared" si="16"/>
        <v>1.6595681349660496</v>
      </c>
      <c r="F1091">
        <v>3.0905636114877E-3</v>
      </c>
      <c r="G1091">
        <v>8.4905207363347498E-3</v>
      </c>
      <c r="H1091">
        <v>602.12383379302105</v>
      </c>
      <c r="I1091">
        <v>485.92210920927403</v>
      </c>
      <c r="J1091">
        <v>702.28761266020001</v>
      </c>
      <c r="K1091">
        <v>429.636226868964</v>
      </c>
      <c r="L1091">
        <v>345.71427331223902</v>
      </c>
      <c r="M1091">
        <v>304.00349982074101</v>
      </c>
    </row>
    <row r="1092" spans="1:13" x14ac:dyDescent="0.2">
      <c r="A1092" t="s">
        <v>2671</v>
      </c>
      <c r="B1092" t="s">
        <v>2672</v>
      </c>
      <c r="C1092" t="s">
        <v>2672</v>
      </c>
      <c r="D1092">
        <v>0.73009460971249895</v>
      </c>
      <c r="E1092">
        <f t="shared" ref="E1092:E1155" si="17">2^(D1092)</f>
        <v>1.658747866185293</v>
      </c>
      <c r="F1092">
        <v>3.2137079088541201E-3</v>
      </c>
      <c r="G1092">
        <v>8.7888540520556693E-3</v>
      </c>
      <c r="H1092">
        <v>602.12383379302105</v>
      </c>
      <c r="I1092">
        <v>729.33729662625603</v>
      </c>
      <c r="J1092">
        <v>730.41036466883997</v>
      </c>
      <c r="K1092">
        <v>533.45577783473004</v>
      </c>
      <c r="L1092">
        <v>373.745160337556</v>
      </c>
      <c r="M1092">
        <v>336.43053980162</v>
      </c>
    </row>
    <row r="1093" spans="1:13" x14ac:dyDescent="0.2">
      <c r="A1093" t="s">
        <v>2673</v>
      </c>
      <c r="B1093" t="s">
        <v>2674</v>
      </c>
      <c r="C1093" t="s">
        <v>2674</v>
      </c>
      <c r="D1093">
        <v>0.73001818450960998</v>
      </c>
      <c r="E1093">
        <f t="shared" si="17"/>
        <v>1.6586599981460151</v>
      </c>
      <c r="F1093">
        <v>5.4477690962200496E-4</v>
      </c>
      <c r="G1093">
        <v>1.8946638963212299E-3</v>
      </c>
      <c r="H1093">
        <v>795.81401809007696</v>
      </c>
      <c r="I1093">
        <v>831.97131221625204</v>
      </c>
      <c r="J1093">
        <v>885.86668827215397</v>
      </c>
      <c r="K1093">
        <v>443.99424987486799</v>
      </c>
      <c r="L1093">
        <v>548.93820424578496</v>
      </c>
      <c r="M1093">
        <v>522.88601969167496</v>
      </c>
    </row>
    <row r="1094" spans="1:13" x14ac:dyDescent="0.2">
      <c r="A1094" t="s">
        <v>2675</v>
      </c>
      <c r="B1094" t="s">
        <v>2676</v>
      </c>
      <c r="C1094" t="s">
        <v>2676</v>
      </c>
      <c r="D1094">
        <v>0.72963421002584705</v>
      </c>
      <c r="E1094">
        <f t="shared" si="17"/>
        <v>1.6582186031508765</v>
      </c>
      <c r="F1094">
        <v>2.3140789662479198E-2</v>
      </c>
      <c r="G1094">
        <v>4.7870050724648797E-2</v>
      </c>
      <c r="H1094">
        <v>504.22607759940001</v>
      </c>
      <c r="I1094">
        <v>223.433343673797</v>
      </c>
      <c r="J1094">
        <v>504.64716104392602</v>
      </c>
      <c r="K1094">
        <v>223.10158824558101</v>
      </c>
      <c r="L1094">
        <v>212.567559941985</v>
      </c>
      <c r="M1094">
        <v>307.04353481894901</v>
      </c>
    </row>
    <row r="1095" spans="1:13" x14ac:dyDescent="0.2">
      <c r="A1095" t="s">
        <v>2677</v>
      </c>
      <c r="B1095" t="s">
        <v>2678</v>
      </c>
      <c r="C1095" t="s">
        <v>2679</v>
      </c>
      <c r="D1095">
        <v>0.72939109074672404</v>
      </c>
      <c r="E1095">
        <f t="shared" si="17"/>
        <v>1.6579391879359944</v>
      </c>
      <c r="F1095">
        <v>7.8532923468175395E-3</v>
      </c>
      <c r="G1095">
        <v>1.8940652249045599E-2</v>
      </c>
      <c r="H1095">
        <v>191.58485620687</v>
      </c>
      <c r="I1095">
        <v>211.62589055282399</v>
      </c>
      <c r="J1095">
        <v>300.75720898128702</v>
      </c>
      <c r="K1095">
        <v>131.431133669426</v>
      </c>
      <c r="L1095">
        <v>154.169878639242</v>
      </c>
      <c r="M1095">
        <v>139.84160991754101</v>
      </c>
    </row>
    <row r="1096" spans="1:13" x14ac:dyDescent="0.2">
      <c r="A1096" t="s">
        <v>2680</v>
      </c>
      <c r="B1096" t="s">
        <v>2681</v>
      </c>
      <c r="C1096" t="s">
        <v>2681</v>
      </c>
      <c r="D1096">
        <v>0.72824260788170803</v>
      </c>
      <c r="E1096">
        <f t="shared" si="17"/>
        <v>1.6566198813648716</v>
      </c>
      <c r="F1096">
        <v>2.23979770841819E-4</v>
      </c>
      <c r="G1096">
        <v>8.6579478043961097E-4</v>
      </c>
      <c r="H1096">
        <v>1729.5270260873001</v>
      </c>
      <c r="I1096">
        <v>1596.7309682054299</v>
      </c>
      <c r="J1096">
        <v>1540.5018600288299</v>
      </c>
      <c r="K1096">
        <v>1012.79285357028</v>
      </c>
      <c r="L1096">
        <v>1014.95170104167</v>
      </c>
      <c r="M1096">
        <v>909.98380946341899</v>
      </c>
    </row>
    <row r="1097" spans="1:13" x14ac:dyDescent="0.2">
      <c r="A1097" t="s">
        <v>2682</v>
      </c>
      <c r="B1097" t="s">
        <v>2683</v>
      </c>
      <c r="C1097" t="s">
        <v>2684</v>
      </c>
      <c r="D1097">
        <v>0.72790677598681996</v>
      </c>
      <c r="E1097">
        <f t="shared" si="17"/>
        <v>1.6562342967265524</v>
      </c>
      <c r="F1097">
        <v>1.5008993924020799E-4</v>
      </c>
      <c r="G1097">
        <v>6.1179142666001904E-4</v>
      </c>
      <c r="H1097">
        <v>10690.8560419614</v>
      </c>
      <c r="I1097">
        <v>9618.5329654695506</v>
      </c>
      <c r="J1097">
        <v>8826.6381929339295</v>
      </c>
      <c r="K1097">
        <v>5692.4038901867398</v>
      </c>
      <c r="L1097">
        <v>5963.5712146361202</v>
      </c>
      <c r="M1097">
        <v>5935.1616615002704</v>
      </c>
    </row>
    <row r="1098" spans="1:13" x14ac:dyDescent="0.2">
      <c r="A1098" t="s">
        <v>2685</v>
      </c>
      <c r="B1098" t="s">
        <v>2686</v>
      </c>
      <c r="C1098" t="s">
        <v>2687</v>
      </c>
      <c r="D1098">
        <v>0.727708659371054</v>
      </c>
      <c r="E1098">
        <f t="shared" si="17"/>
        <v>1.6560068716674603</v>
      </c>
      <c r="F1098">
        <v>1.24868545674224E-3</v>
      </c>
      <c r="G1098">
        <v>3.8817422711346201E-3</v>
      </c>
      <c r="H1098">
        <v>7170.7474751714299</v>
      </c>
      <c r="I1098">
        <v>7649.4130911411303</v>
      </c>
      <c r="J1098">
        <v>9792.9671994530199</v>
      </c>
      <c r="K1098">
        <v>5641.59857801201</v>
      </c>
      <c r="L1098">
        <v>4058.6388505406499</v>
      </c>
      <c r="M1098">
        <v>5162.9927719555899</v>
      </c>
    </row>
    <row r="1099" spans="1:13" x14ac:dyDescent="0.2">
      <c r="A1099" t="s">
        <v>2688</v>
      </c>
      <c r="B1099" t="s">
        <v>2689</v>
      </c>
      <c r="C1099" t="s">
        <v>2689</v>
      </c>
      <c r="D1099">
        <v>0.72745563705357497</v>
      </c>
      <c r="E1099">
        <f t="shared" si="17"/>
        <v>1.6557164638240496</v>
      </c>
      <c r="F1099">
        <v>3.4593817299294902E-4</v>
      </c>
      <c r="G1099">
        <v>1.27301966682882E-3</v>
      </c>
      <c r="H1099">
        <v>3864.32970953528</v>
      </c>
      <c r="I1099">
        <v>3634.8790300103101</v>
      </c>
      <c r="J1099">
        <v>4259.8157417531402</v>
      </c>
      <c r="K1099">
        <v>2521.4897324983199</v>
      </c>
      <c r="L1099">
        <v>2534.45936853905</v>
      </c>
      <c r="M1099">
        <v>2046.9568987929899</v>
      </c>
    </row>
    <row r="1100" spans="1:13" x14ac:dyDescent="0.2">
      <c r="A1100" t="s">
        <v>2690</v>
      </c>
      <c r="B1100" t="s">
        <v>2691</v>
      </c>
      <c r="C1100" t="s">
        <v>2691</v>
      </c>
      <c r="D1100">
        <v>0.72733349212271703</v>
      </c>
      <c r="E1100">
        <f t="shared" si="17"/>
        <v>1.6555762894931274</v>
      </c>
      <c r="F1100">
        <v>1.4480244567434701E-3</v>
      </c>
      <c r="G1100">
        <v>4.4086982969413603E-3</v>
      </c>
      <c r="H1100">
        <v>1551.6268024666299</v>
      </c>
      <c r="I1100">
        <v>1153.4973433565899</v>
      </c>
      <c r="J1100">
        <v>1129.5972056803701</v>
      </c>
      <c r="K1100">
        <v>663.782448196009</v>
      </c>
      <c r="L1100">
        <v>842.09456438555503</v>
      </c>
      <c r="M1100">
        <v>809.66265452257403</v>
      </c>
    </row>
    <row r="1101" spans="1:13" x14ac:dyDescent="0.2">
      <c r="A1101" t="s">
        <v>2692</v>
      </c>
      <c r="B1101" t="s">
        <v>2693</v>
      </c>
      <c r="C1101" t="s">
        <v>2693</v>
      </c>
      <c r="D1101">
        <v>0.72667500185863299</v>
      </c>
      <c r="E1101">
        <f t="shared" si="17"/>
        <v>1.6548208061241236</v>
      </c>
      <c r="F1101">
        <v>2.55601951046035E-4</v>
      </c>
      <c r="G1101">
        <v>9.6932004404018802E-4</v>
      </c>
      <c r="H1101">
        <v>6795.9990751184296</v>
      </c>
      <c r="I1101">
        <v>5782.0189667780096</v>
      </c>
      <c r="J1101">
        <v>7091.6206315120098</v>
      </c>
      <c r="K1101">
        <v>3724.25027506979</v>
      </c>
      <c r="L1101">
        <v>3868.2624094937</v>
      </c>
      <c r="M1101">
        <v>4293.5427624682698</v>
      </c>
    </row>
    <row r="1102" spans="1:13" x14ac:dyDescent="0.2">
      <c r="A1102" t="s">
        <v>2694</v>
      </c>
      <c r="B1102" t="s">
        <v>2695</v>
      </c>
      <c r="C1102" t="s">
        <v>2695</v>
      </c>
      <c r="D1102">
        <v>0.72640010361208396</v>
      </c>
      <c r="E1102">
        <f t="shared" si="17"/>
        <v>1.6545055184245958</v>
      </c>
      <c r="F1102">
        <v>7.52248742427154E-4</v>
      </c>
      <c r="G1102">
        <v>2.5085613975077601E-3</v>
      </c>
      <c r="H1102">
        <v>1148.45647319613</v>
      </c>
      <c r="I1102">
        <v>1075.38649963323</v>
      </c>
      <c r="J1102">
        <v>895.24093894170096</v>
      </c>
      <c r="K1102">
        <v>649.42442519010604</v>
      </c>
      <c r="L1102">
        <v>562.95364775844303</v>
      </c>
      <c r="M1102">
        <v>671.84773460383803</v>
      </c>
    </row>
    <row r="1103" spans="1:13" x14ac:dyDescent="0.2">
      <c r="A1103" t="s">
        <v>2696</v>
      </c>
      <c r="B1103" t="s">
        <v>2697</v>
      </c>
      <c r="C1103" t="s">
        <v>2697</v>
      </c>
      <c r="D1103">
        <v>0.72571476632421905</v>
      </c>
      <c r="E1103">
        <f t="shared" si="17"/>
        <v>1.6537197494208156</v>
      </c>
      <c r="F1103">
        <v>1.67991727127757E-3</v>
      </c>
      <c r="G1103">
        <v>4.9970898035894403E-3</v>
      </c>
      <c r="H1103">
        <v>1246.3542293897499</v>
      </c>
      <c r="I1103">
        <v>1057.22118713943</v>
      </c>
      <c r="J1103">
        <v>1591.2790511555399</v>
      </c>
      <c r="K1103">
        <v>751.03504953957804</v>
      </c>
      <c r="L1103">
        <v>728.80306265823401</v>
      </c>
      <c r="M1103">
        <v>875.53007948373499</v>
      </c>
    </row>
    <row r="1104" spans="1:13" x14ac:dyDescent="0.2">
      <c r="A1104" t="s">
        <v>2698</v>
      </c>
      <c r="B1104" t="s">
        <v>2699</v>
      </c>
      <c r="C1104" t="s">
        <v>2699</v>
      </c>
      <c r="D1104">
        <v>0.72556406173122301</v>
      </c>
      <c r="E1104">
        <f t="shared" si="17"/>
        <v>1.6535470101112788</v>
      </c>
      <c r="F1104">
        <v>7.4701972555213803E-4</v>
      </c>
      <c r="G1104">
        <v>2.49327873990735E-3</v>
      </c>
      <c r="H1104">
        <v>1188.4577069096499</v>
      </c>
      <c r="I1104">
        <v>1277.02146831447</v>
      </c>
      <c r="J1104">
        <v>1497.53654446007</v>
      </c>
      <c r="K1104">
        <v>910.07776591266497</v>
      </c>
      <c r="L1104">
        <v>755.66599605749605</v>
      </c>
      <c r="M1104">
        <v>731.63508956858402</v>
      </c>
    </row>
    <row r="1105" spans="1:13" x14ac:dyDescent="0.2">
      <c r="A1105" t="s">
        <v>2700</v>
      </c>
      <c r="B1105" t="s">
        <v>2701</v>
      </c>
      <c r="C1105" t="s">
        <v>2701</v>
      </c>
      <c r="D1105">
        <v>0.725489684567168</v>
      </c>
      <c r="E1105">
        <f t="shared" si="17"/>
        <v>1.6534617648144008</v>
      </c>
      <c r="F1105">
        <v>2.4687028832756403E-4</v>
      </c>
      <c r="G1105">
        <v>9.4024302784763403E-4</v>
      </c>
      <c r="H1105">
        <v>2268.4910171747601</v>
      </c>
      <c r="I1105">
        <v>2039.9645930542599</v>
      </c>
      <c r="J1105">
        <v>1950.62532682149</v>
      </c>
      <c r="K1105">
        <v>1167.41771671079</v>
      </c>
      <c r="L1105">
        <v>1317.4516901898801</v>
      </c>
      <c r="M1105">
        <v>1300.1216342333701</v>
      </c>
    </row>
    <row r="1106" spans="1:13" x14ac:dyDescent="0.2">
      <c r="A1106" t="s">
        <v>2702</v>
      </c>
      <c r="B1106" t="s">
        <v>2703</v>
      </c>
      <c r="C1106" t="s">
        <v>2703</v>
      </c>
      <c r="D1106">
        <v>0.72484663794184501</v>
      </c>
      <c r="E1106">
        <f t="shared" si="17"/>
        <v>1.6527249382132776</v>
      </c>
      <c r="F1106">
        <v>2.2468835157928699E-4</v>
      </c>
      <c r="G1106">
        <v>8.6799333329447205E-4</v>
      </c>
      <c r="H1106">
        <v>1703.2104249599799</v>
      </c>
      <c r="I1106">
        <v>1493.1886869907401</v>
      </c>
      <c r="J1106">
        <v>1503.7860449064301</v>
      </c>
      <c r="K1106">
        <v>958.67415147110796</v>
      </c>
      <c r="L1106">
        <v>957.72197336498698</v>
      </c>
      <c r="M1106">
        <v>927.21067445326105</v>
      </c>
    </row>
    <row r="1107" spans="1:13" x14ac:dyDescent="0.2">
      <c r="A1107" t="s">
        <v>2704</v>
      </c>
      <c r="B1107" t="s">
        <v>2705</v>
      </c>
      <c r="C1107" t="s">
        <v>2705</v>
      </c>
      <c r="D1107">
        <v>0.72469897374886405</v>
      </c>
      <c r="E1107">
        <f t="shared" si="17"/>
        <v>1.652555785483012</v>
      </c>
      <c r="F1107">
        <v>9.9561235829610296E-4</v>
      </c>
      <c r="G1107">
        <v>3.1852571821779601E-3</v>
      </c>
      <c r="H1107">
        <v>3156.9394712329899</v>
      </c>
      <c r="I1107">
        <v>3823.79827994587</v>
      </c>
      <c r="J1107">
        <v>4425.42750358179</v>
      </c>
      <c r="K1107">
        <v>2428.7148146140198</v>
      </c>
      <c r="L1107">
        <v>2501.7566670095098</v>
      </c>
      <c r="M1107">
        <v>1972.9827138366099</v>
      </c>
    </row>
    <row r="1108" spans="1:13" x14ac:dyDescent="0.2">
      <c r="A1108" t="s">
        <v>2706</v>
      </c>
      <c r="B1108" t="s">
        <v>2707</v>
      </c>
      <c r="C1108" t="s">
        <v>2708</v>
      </c>
      <c r="D1108">
        <v>0.72425050475548203</v>
      </c>
      <c r="E1108">
        <f t="shared" si="17"/>
        <v>1.6520421600596784</v>
      </c>
      <c r="F1108">
        <v>3.4090273717016701E-3</v>
      </c>
      <c r="G1108">
        <v>9.2335261446439606E-3</v>
      </c>
      <c r="H1108">
        <v>2743.24250151156</v>
      </c>
      <c r="I1108">
        <v>2709.3563584509602</v>
      </c>
      <c r="J1108">
        <v>1716.26906008282</v>
      </c>
      <c r="K1108">
        <v>1316.52026331055</v>
      </c>
      <c r="L1108">
        <v>1315.1157829377701</v>
      </c>
      <c r="M1108">
        <v>1706.4729789937601</v>
      </c>
    </row>
    <row r="1109" spans="1:13" x14ac:dyDescent="0.2">
      <c r="A1109" t="s">
        <v>2709</v>
      </c>
      <c r="B1109" t="s">
        <v>2710</v>
      </c>
      <c r="C1109" t="s">
        <v>2711</v>
      </c>
      <c r="D1109">
        <v>0.72327314789451902</v>
      </c>
      <c r="E1109">
        <f t="shared" si="17"/>
        <v>1.650923359551892</v>
      </c>
      <c r="F1109">
        <v>7.4100686116782596E-4</v>
      </c>
      <c r="G1109">
        <v>2.47668156915917E-3</v>
      </c>
      <c r="H1109">
        <v>964.24026530490801</v>
      </c>
      <c r="I1109">
        <v>752.043937243512</v>
      </c>
      <c r="J1109">
        <v>917.89537805977204</v>
      </c>
      <c r="K1109">
        <v>514.67990159624003</v>
      </c>
      <c r="L1109">
        <v>515.06754909019401</v>
      </c>
      <c r="M1109">
        <v>565.446509666579</v>
      </c>
    </row>
    <row r="1110" spans="1:13" x14ac:dyDescent="0.2">
      <c r="A1110" t="s">
        <v>2712</v>
      </c>
      <c r="B1110" t="s">
        <v>2713</v>
      </c>
      <c r="C1110" t="s">
        <v>2713</v>
      </c>
      <c r="D1110">
        <v>0.72268804972890899</v>
      </c>
      <c r="E1110">
        <f t="shared" si="17"/>
        <v>1.6502539482397558</v>
      </c>
      <c r="F1110">
        <v>1.8957758982965001E-3</v>
      </c>
      <c r="G1110">
        <v>5.5645280267728999E-3</v>
      </c>
      <c r="H1110">
        <v>2431.6539441641198</v>
      </c>
      <c r="I1110">
        <v>2095.36879616036</v>
      </c>
      <c r="J1110">
        <v>3064.5987813859401</v>
      </c>
      <c r="K1110">
        <v>1703.0824211618101</v>
      </c>
      <c r="L1110">
        <v>1638.63893735497</v>
      </c>
      <c r="M1110">
        <v>1259.5878342572701</v>
      </c>
    </row>
    <row r="1111" spans="1:13" x14ac:dyDescent="0.2">
      <c r="A1111" t="s">
        <v>2714</v>
      </c>
      <c r="B1111" t="s">
        <v>2715</v>
      </c>
      <c r="C1111" t="s">
        <v>2715</v>
      </c>
      <c r="D1111">
        <v>0.72165788563292099</v>
      </c>
      <c r="E1111">
        <f t="shared" si="17"/>
        <v>1.6490759962094086</v>
      </c>
      <c r="F1111">
        <v>1.6198242599807601E-2</v>
      </c>
      <c r="G1111">
        <v>3.5646469358243803E-2</v>
      </c>
      <c r="H1111">
        <v>2101.1174340050202</v>
      </c>
      <c r="I1111">
        <v>1822.88910875329</v>
      </c>
      <c r="J1111">
        <v>1074.9140767746801</v>
      </c>
      <c r="K1111">
        <v>854.854600505343</v>
      </c>
      <c r="L1111">
        <v>775.52120770042802</v>
      </c>
      <c r="M1111">
        <v>1399.42944417481</v>
      </c>
    </row>
    <row r="1112" spans="1:13" x14ac:dyDescent="0.2">
      <c r="A1112" t="s">
        <v>2716</v>
      </c>
      <c r="B1112" t="s">
        <v>2717</v>
      </c>
      <c r="C1112" t="s">
        <v>2718</v>
      </c>
      <c r="D1112">
        <v>0.72129402217180805</v>
      </c>
      <c r="E1112">
        <f t="shared" si="17"/>
        <v>1.6486601336599154</v>
      </c>
      <c r="F1112">
        <v>1.5592300450273701E-3</v>
      </c>
      <c r="G1112">
        <v>4.6807060539313002E-3</v>
      </c>
      <c r="H1112">
        <v>1043.1900686868601</v>
      </c>
      <c r="I1112">
        <v>708.44718725838095</v>
      </c>
      <c r="J1112">
        <v>920.23894072715802</v>
      </c>
      <c r="K1112">
        <v>530.14238791029004</v>
      </c>
      <c r="L1112">
        <v>517.40345634230403</v>
      </c>
      <c r="M1112">
        <v>572.53992466239595</v>
      </c>
    </row>
    <row r="1113" spans="1:13" x14ac:dyDescent="0.2">
      <c r="A1113" t="s">
        <v>2719</v>
      </c>
      <c r="B1113" t="s">
        <v>2720</v>
      </c>
      <c r="C1113" t="s">
        <v>2721</v>
      </c>
      <c r="D1113">
        <v>0.72072111906445402</v>
      </c>
      <c r="E1113">
        <f t="shared" si="17"/>
        <v>1.6480055705168108</v>
      </c>
      <c r="F1113">
        <v>4.32787980918279E-3</v>
      </c>
      <c r="G1113">
        <v>1.1308806118359299E-2</v>
      </c>
      <c r="H1113">
        <v>310.53589330234502</v>
      </c>
      <c r="I1113">
        <v>412.35259360936499</v>
      </c>
      <c r="J1113">
        <v>372.62646411447798</v>
      </c>
      <c r="K1113">
        <v>245.19085440850901</v>
      </c>
      <c r="L1113">
        <v>175.19304390822899</v>
      </c>
      <c r="M1113">
        <v>244.216144855995</v>
      </c>
    </row>
    <row r="1114" spans="1:13" x14ac:dyDescent="0.2">
      <c r="A1114" t="s">
        <v>2722</v>
      </c>
      <c r="B1114" t="s">
        <v>2723</v>
      </c>
      <c r="C1114" t="s">
        <v>2723</v>
      </c>
      <c r="D1114">
        <v>0.72066744729065901</v>
      </c>
      <c r="E1114">
        <f t="shared" si="17"/>
        <v>1.64794426183105</v>
      </c>
      <c r="F1114">
        <v>2.47050712857889E-3</v>
      </c>
      <c r="G1114">
        <v>6.9903866245295196E-3</v>
      </c>
      <c r="H1114">
        <v>1327.40936086189</v>
      </c>
      <c r="I1114">
        <v>1025.43189027527</v>
      </c>
      <c r="J1114">
        <v>1171.78133369333</v>
      </c>
      <c r="K1114">
        <v>638.37979210864103</v>
      </c>
      <c r="L1114">
        <v>601.49611741825402</v>
      </c>
      <c r="M1114">
        <v>897.82366947058904</v>
      </c>
    </row>
    <row r="1115" spans="1:13" x14ac:dyDescent="0.2">
      <c r="A1115" t="s">
        <v>2724</v>
      </c>
      <c r="B1115" t="s">
        <v>2725</v>
      </c>
      <c r="C1115" t="s">
        <v>2725</v>
      </c>
      <c r="D1115">
        <v>0.71955826606604301</v>
      </c>
      <c r="E1115">
        <f t="shared" si="17"/>
        <v>1.6466777666215324</v>
      </c>
      <c r="F1115">
        <v>3.3495635187644202E-3</v>
      </c>
      <c r="G1115">
        <v>9.0962774822788799E-3</v>
      </c>
      <c r="H1115">
        <v>2044.2735755700101</v>
      </c>
      <c r="I1115">
        <v>1869.2106556125</v>
      </c>
      <c r="J1115">
        <v>2263.10034913971</v>
      </c>
      <c r="K1115">
        <v>1610.30750327751</v>
      </c>
      <c r="L1115">
        <v>1218.1756319752201</v>
      </c>
      <c r="M1115">
        <v>923.15729445565103</v>
      </c>
    </row>
    <row r="1116" spans="1:13" x14ac:dyDescent="0.2">
      <c r="A1116" t="s">
        <v>2726</v>
      </c>
      <c r="B1116" t="s">
        <v>2727</v>
      </c>
      <c r="C1116" t="s">
        <v>2728</v>
      </c>
      <c r="D1116">
        <v>0.71940458572351895</v>
      </c>
      <c r="E1116">
        <f t="shared" si="17"/>
        <v>1.6465023667497412</v>
      </c>
      <c r="F1116">
        <v>3.9911250350169302E-3</v>
      </c>
      <c r="G1116">
        <v>1.0579378401957801E-2</v>
      </c>
      <c r="H1116">
        <v>6873.8962144552897</v>
      </c>
      <c r="I1116">
        <v>5038.1494201567102</v>
      </c>
      <c r="J1116">
        <v>5142.5576798021102</v>
      </c>
      <c r="K1116">
        <v>2825.21714223859</v>
      </c>
      <c r="L1116">
        <v>2987.62537544834</v>
      </c>
      <c r="M1116">
        <v>4543.83897732068</v>
      </c>
    </row>
    <row r="1117" spans="1:13" x14ac:dyDescent="0.2">
      <c r="A1117" t="s">
        <v>2729</v>
      </c>
      <c r="B1117" t="s">
        <v>2730</v>
      </c>
      <c r="C1117" t="s">
        <v>2730</v>
      </c>
      <c r="D1117">
        <v>0.71935870122589896</v>
      </c>
      <c r="E1117">
        <f t="shared" si="17"/>
        <v>1.6464500010519367</v>
      </c>
      <c r="F1117">
        <v>6.4056069968588796E-3</v>
      </c>
      <c r="G1117">
        <v>1.59064032946E-2</v>
      </c>
      <c r="H1117">
        <v>953.71362485398095</v>
      </c>
      <c r="I1117">
        <v>554.95029668573102</v>
      </c>
      <c r="J1117">
        <v>687.44504910008402</v>
      </c>
      <c r="K1117">
        <v>402.02464416530302</v>
      </c>
      <c r="L1117">
        <v>393.60037198048798</v>
      </c>
      <c r="M1117">
        <v>537.07284968330998</v>
      </c>
    </row>
    <row r="1118" spans="1:13" x14ac:dyDescent="0.2">
      <c r="A1118" t="s">
        <v>2731</v>
      </c>
      <c r="B1118" t="s">
        <v>2732</v>
      </c>
      <c r="C1118" t="s">
        <v>2732</v>
      </c>
      <c r="D1118">
        <v>0.71921551934830796</v>
      </c>
      <c r="E1118">
        <f t="shared" si="17"/>
        <v>1.6462866053945127</v>
      </c>
      <c r="F1118">
        <v>1.2087967501764399E-3</v>
      </c>
      <c r="G1118">
        <v>3.7766533593836501E-3</v>
      </c>
      <c r="H1118">
        <v>3374.8409285671801</v>
      </c>
      <c r="I1118">
        <v>3826.5230768199499</v>
      </c>
      <c r="J1118">
        <v>4436.3641293629298</v>
      </c>
      <c r="K1118">
        <v>2223.2846392987799</v>
      </c>
      <c r="L1118">
        <v>2027.5674948312401</v>
      </c>
      <c r="M1118">
        <v>2818.1124433382702</v>
      </c>
    </row>
    <row r="1119" spans="1:13" x14ac:dyDescent="0.2">
      <c r="A1119" t="s">
        <v>2733</v>
      </c>
      <c r="B1119" t="s">
        <v>2734</v>
      </c>
      <c r="C1119" t="s">
        <v>2735</v>
      </c>
      <c r="D1119">
        <v>0.71857637933308205</v>
      </c>
      <c r="E1119">
        <f t="shared" si="17"/>
        <v>1.6455574321616937</v>
      </c>
      <c r="F1119">
        <v>5.6311437209168999E-3</v>
      </c>
      <c r="G1119">
        <v>1.4204851775478301E-2</v>
      </c>
      <c r="H1119">
        <v>1062.13802149853</v>
      </c>
      <c r="I1119">
        <v>737.51168724846798</v>
      </c>
      <c r="J1119">
        <v>792.12418157668799</v>
      </c>
      <c r="K1119">
        <v>683.66278774264504</v>
      </c>
      <c r="L1119">
        <v>453.16600690928601</v>
      </c>
      <c r="M1119">
        <v>437.76503974186699</v>
      </c>
    </row>
    <row r="1120" spans="1:13" x14ac:dyDescent="0.2">
      <c r="A1120" t="s">
        <v>2736</v>
      </c>
      <c r="B1120" t="s">
        <v>2737</v>
      </c>
      <c r="C1120" t="s">
        <v>2737</v>
      </c>
      <c r="D1120">
        <v>0.71851198862757504</v>
      </c>
      <c r="E1120">
        <f t="shared" si="17"/>
        <v>1.6454839888930495</v>
      </c>
      <c r="F1120">
        <v>1.2307746638025999E-3</v>
      </c>
      <c r="G1120">
        <v>3.8356672253446601E-3</v>
      </c>
      <c r="H1120">
        <v>865.28984506619395</v>
      </c>
      <c r="I1120">
        <v>814.71426534713805</v>
      </c>
      <c r="J1120">
        <v>1018.6685727574001</v>
      </c>
      <c r="K1120">
        <v>621.81284248644499</v>
      </c>
      <c r="L1120">
        <v>547.77025061972995</v>
      </c>
      <c r="M1120">
        <v>471.20542472214902</v>
      </c>
    </row>
    <row r="1121" spans="1:13" x14ac:dyDescent="0.2">
      <c r="A1121" t="s">
        <v>2738</v>
      </c>
      <c r="B1121" t="s">
        <v>2739</v>
      </c>
      <c r="C1121" t="s">
        <v>2739</v>
      </c>
      <c r="D1121">
        <v>0.71655934626710305</v>
      </c>
      <c r="E1121">
        <f t="shared" si="17"/>
        <v>1.6432583845523039</v>
      </c>
      <c r="F1121">
        <v>8.8738483766784705E-4</v>
      </c>
      <c r="G1121">
        <v>2.8956548587635799E-3</v>
      </c>
      <c r="H1121">
        <v>566.33325625986902</v>
      </c>
      <c r="I1121">
        <v>584.92306230050895</v>
      </c>
      <c r="J1121">
        <v>614.01341885530303</v>
      </c>
      <c r="K1121">
        <v>362.26396507203202</v>
      </c>
      <c r="L1121">
        <v>392.43241835443399</v>
      </c>
      <c r="M1121">
        <v>320.21701981118099</v>
      </c>
    </row>
    <row r="1122" spans="1:13" x14ac:dyDescent="0.2">
      <c r="A1122" t="s">
        <v>2740</v>
      </c>
      <c r="B1122" t="s">
        <v>2741</v>
      </c>
      <c r="C1122" t="s">
        <v>2741</v>
      </c>
      <c r="D1122">
        <v>0.716496470102165</v>
      </c>
      <c r="E1122">
        <f t="shared" si="17"/>
        <v>1.6431867689087896</v>
      </c>
      <c r="F1122">
        <v>1.1024650909420299E-3</v>
      </c>
      <c r="G1122">
        <v>3.4812325964232601E-3</v>
      </c>
      <c r="H1122">
        <v>1721.10571372655</v>
      </c>
      <c r="I1122">
        <v>1523.16145260552</v>
      </c>
      <c r="J1122">
        <v>1913.1283241433</v>
      </c>
      <c r="K1122">
        <v>1091.2097484486801</v>
      </c>
      <c r="L1122">
        <v>1181.9690695675199</v>
      </c>
      <c r="M1122">
        <v>866.40997448911298</v>
      </c>
    </row>
    <row r="1123" spans="1:13" x14ac:dyDescent="0.2">
      <c r="A1123" t="s">
        <v>2742</v>
      </c>
      <c r="B1123" t="s">
        <v>2743</v>
      </c>
      <c r="C1123" t="s">
        <v>2744</v>
      </c>
      <c r="D1123">
        <v>0.716459107379391</v>
      </c>
      <c r="E1123">
        <f t="shared" si="17"/>
        <v>1.643144214429157</v>
      </c>
      <c r="F1123">
        <v>2.9530252776290201E-4</v>
      </c>
      <c r="G1123">
        <v>1.1043602965976501E-3</v>
      </c>
      <c r="H1123">
        <v>2693.7672913922001</v>
      </c>
      <c r="I1123">
        <v>2339.6922492020399</v>
      </c>
      <c r="J1123">
        <v>2342.78147983086</v>
      </c>
      <c r="K1123">
        <v>1398.2505481133901</v>
      </c>
      <c r="L1123">
        <v>1480.96519783756</v>
      </c>
      <c r="M1123">
        <v>1609.19185905112</v>
      </c>
    </row>
    <row r="1124" spans="1:13" x14ac:dyDescent="0.2">
      <c r="A1124" t="s">
        <v>2745</v>
      </c>
      <c r="B1124" t="s">
        <v>2746</v>
      </c>
      <c r="C1124" t="s">
        <v>2746</v>
      </c>
      <c r="D1124">
        <v>0.71638252334659702</v>
      </c>
      <c r="E1124">
        <f t="shared" si="17"/>
        <v>1.6430569920662272</v>
      </c>
      <c r="F1124">
        <v>9.1285996182002508E-3</v>
      </c>
      <c r="G1124">
        <v>2.1654698673972898E-2</v>
      </c>
      <c r="H1124">
        <v>1566.36409909793</v>
      </c>
      <c r="I1124">
        <v>2471.3907647821202</v>
      </c>
      <c r="J1124">
        <v>2902.8929573362698</v>
      </c>
      <c r="K1124">
        <v>1759.41004987728</v>
      </c>
      <c r="L1124">
        <v>1374.68141786657</v>
      </c>
      <c r="M1124">
        <v>1091.3725643564601</v>
      </c>
    </row>
    <row r="1125" spans="1:13" x14ac:dyDescent="0.2">
      <c r="A1125" t="s">
        <v>2747</v>
      </c>
      <c r="B1125" t="s">
        <v>2748</v>
      </c>
      <c r="C1125" t="s">
        <v>2748</v>
      </c>
      <c r="D1125">
        <v>0.71587304446804501</v>
      </c>
      <c r="E1125">
        <f t="shared" si="17"/>
        <v>1.6424768590384329</v>
      </c>
      <c r="F1125">
        <v>2.0877875460825802E-2</v>
      </c>
      <c r="G1125">
        <v>4.3905776036858503E-2</v>
      </c>
      <c r="H1125">
        <v>2713.7679082489599</v>
      </c>
      <c r="I1125">
        <v>2156.2225930146101</v>
      </c>
      <c r="J1125">
        <v>1949.0629517099001</v>
      </c>
      <c r="K1125">
        <v>939.89827523261897</v>
      </c>
      <c r="L1125">
        <v>1026.6312373022199</v>
      </c>
      <c r="M1125">
        <v>2183.7584737123202</v>
      </c>
    </row>
    <row r="1126" spans="1:13" x14ac:dyDescent="0.2">
      <c r="A1126" t="s">
        <v>2749</v>
      </c>
      <c r="B1126" t="s">
        <v>2750</v>
      </c>
      <c r="C1126" t="s">
        <v>2750</v>
      </c>
      <c r="D1126">
        <v>0.715682496031946</v>
      </c>
      <c r="E1126">
        <f t="shared" si="17"/>
        <v>1.6422599381227001</v>
      </c>
      <c r="F1126">
        <v>1.83570906397812E-2</v>
      </c>
      <c r="G1126">
        <v>3.9473785483810801E-2</v>
      </c>
      <c r="H1126">
        <v>276.85064385937801</v>
      </c>
      <c r="I1126">
        <v>191.64404680963901</v>
      </c>
      <c r="J1126">
        <v>221.85726584593601</v>
      </c>
      <c r="K1126">
        <v>93.879381192447198</v>
      </c>
      <c r="L1126">
        <v>141.32238875263801</v>
      </c>
      <c r="M1126">
        <v>184.42878989125001</v>
      </c>
    </row>
    <row r="1127" spans="1:13" x14ac:dyDescent="0.2">
      <c r="A1127" t="s">
        <v>2751</v>
      </c>
      <c r="B1127" t="s">
        <v>2752</v>
      </c>
      <c r="C1127" t="s">
        <v>2753</v>
      </c>
      <c r="D1127">
        <v>0.71555549971423904</v>
      </c>
      <c r="E1127">
        <f t="shared" si="17"/>
        <v>1.6421153810404996</v>
      </c>
      <c r="F1127">
        <v>5.6187812158973102E-3</v>
      </c>
      <c r="G1127">
        <v>1.41967414685757E-2</v>
      </c>
      <c r="H1127">
        <v>31662.029148297999</v>
      </c>
      <c r="I1127">
        <v>18656.684196761998</v>
      </c>
      <c r="J1127">
        <v>30740.5115081107</v>
      </c>
      <c r="K1127">
        <v>19672.700444704398</v>
      </c>
      <c r="L1127">
        <v>16521.871994172099</v>
      </c>
      <c r="M1127">
        <v>13168.4182672351</v>
      </c>
    </row>
    <row r="1128" spans="1:13" x14ac:dyDescent="0.2">
      <c r="A1128" t="s">
        <v>2754</v>
      </c>
      <c r="B1128" t="s">
        <v>2755</v>
      </c>
      <c r="C1128" t="s">
        <v>2756</v>
      </c>
      <c r="D1128">
        <v>0.71346070193501299</v>
      </c>
      <c r="E1128">
        <f t="shared" si="17"/>
        <v>1.6397327545035687</v>
      </c>
      <c r="F1128">
        <v>2.17408397943534E-3</v>
      </c>
      <c r="G1128">
        <v>6.24979304630218E-3</v>
      </c>
      <c r="H1128">
        <v>504.22607759940001</v>
      </c>
      <c r="I1128">
        <v>465.031999841399</v>
      </c>
      <c r="J1128">
        <v>410.90465434845999</v>
      </c>
      <c r="K1128">
        <v>289.36938673436703</v>
      </c>
      <c r="L1128">
        <v>238.26253971519199</v>
      </c>
      <c r="M1128">
        <v>313.12360481536302</v>
      </c>
    </row>
    <row r="1129" spans="1:13" x14ac:dyDescent="0.2">
      <c r="A1129" t="s">
        <v>2757</v>
      </c>
      <c r="B1129" t="s">
        <v>2758</v>
      </c>
      <c r="C1129" t="s">
        <v>2759</v>
      </c>
      <c r="D1129">
        <v>0.71315571621527396</v>
      </c>
      <c r="E1129">
        <f t="shared" si="17"/>
        <v>1.6393861516500086</v>
      </c>
      <c r="F1129">
        <v>5.1284616335276801E-4</v>
      </c>
      <c r="G1129">
        <v>1.79669807115913E-3</v>
      </c>
      <c r="H1129">
        <v>3230.6259543894798</v>
      </c>
      <c r="I1129">
        <v>2866.4863115223702</v>
      </c>
      <c r="J1129">
        <v>2454.4913003096199</v>
      </c>
      <c r="K1129">
        <v>1743.94756356323</v>
      </c>
      <c r="L1129">
        <v>1643.3107518591901</v>
      </c>
      <c r="M1129">
        <v>1828.0743789220601</v>
      </c>
    </row>
    <row r="1130" spans="1:13" x14ac:dyDescent="0.2">
      <c r="A1130" t="s">
        <v>2760</v>
      </c>
      <c r="B1130" t="s">
        <v>2761</v>
      </c>
      <c r="C1130" t="s">
        <v>2761</v>
      </c>
      <c r="D1130">
        <v>0.71156441625852895</v>
      </c>
      <c r="E1130">
        <f t="shared" si="17"/>
        <v>1.6375788972878078</v>
      </c>
      <c r="F1130">
        <v>5.5022656687916298E-3</v>
      </c>
      <c r="G1130">
        <v>1.39477604213387E-2</v>
      </c>
      <c r="H1130">
        <v>1110.56056757279</v>
      </c>
      <c r="I1130">
        <v>1429.6100932624199</v>
      </c>
      <c r="J1130">
        <v>1499.88010712746</v>
      </c>
      <c r="K1130">
        <v>1086.7918952161001</v>
      </c>
      <c r="L1130">
        <v>749.826227927221</v>
      </c>
      <c r="M1130">
        <v>631.31393462773894</v>
      </c>
    </row>
    <row r="1131" spans="1:13" x14ac:dyDescent="0.2">
      <c r="A1131" t="s">
        <v>2762</v>
      </c>
      <c r="B1131" t="s">
        <v>2763</v>
      </c>
      <c r="C1131" t="s">
        <v>2764</v>
      </c>
      <c r="D1131">
        <v>0.70931126658237398</v>
      </c>
      <c r="E1131">
        <f t="shared" si="17"/>
        <v>1.6350233810297534</v>
      </c>
      <c r="F1131">
        <v>1.42874930967398E-3</v>
      </c>
      <c r="G1131">
        <v>4.3585630046467302E-3</v>
      </c>
      <c r="H1131">
        <v>3898.01495897824</v>
      </c>
      <c r="I1131">
        <v>3204.3611239071402</v>
      </c>
      <c r="J1131">
        <v>2702.1277554968101</v>
      </c>
      <c r="K1131">
        <v>2059.8240696931098</v>
      </c>
      <c r="L1131">
        <v>2193.41690973103</v>
      </c>
      <c r="M1131">
        <v>1742.9533989722499</v>
      </c>
    </row>
    <row r="1132" spans="1:13" x14ac:dyDescent="0.2">
      <c r="A1132" t="s">
        <v>2765</v>
      </c>
      <c r="B1132" t="s">
        <v>2766</v>
      </c>
      <c r="C1132" t="s">
        <v>2767</v>
      </c>
      <c r="D1132">
        <v>0.70930711531195101</v>
      </c>
      <c r="E1132">
        <f t="shared" si="17"/>
        <v>1.6350186763525729</v>
      </c>
      <c r="F1132">
        <v>9.5240525361162001E-4</v>
      </c>
      <c r="G1132">
        <v>3.0698503709350698E-3</v>
      </c>
      <c r="H1132">
        <v>9775.0383227307502</v>
      </c>
      <c r="I1132">
        <v>8570.3944345770306</v>
      </c>
      <c r="J1132">
        <v>10103.8798466597</v>
      </c>
      <c r="K1132">
        <v>6759.3154458562003</v>
      </c>
      <c r="L1132">
        <v>4732.5480927743001</v>
      </c>
      <c r="M1132">
        <v>5907.8013465164004</v>
      </c>
    </row>
    <row r="1133" spans="1:13" x14ac:dyDescent="0.2">
      <c r="A1133" t="s">
        <v>2768</v>
      </c>
      <c r="B1133" t="s">
        <v>2769</v>
      </c>
      <c r="C1133" t="s">
        <v>2769</v>
      </c>
      <c r="D1133">
        <v>0.70892700543427201</v>
      </c>
      <c r="E1133">
        <f t="shared" si="17"/>
        <v>1.6345879513092041</v>
      </c>
      <c r="F1133">
        <v>9.2645744953895597E-4</v>
      </c>
      <c r="G1133">
        <v>3.0065069768624398E-3</v>
      </c>
      <c r="H1133">
        <v>2239.01642391216</v>
      </c>
      <c r="I1133">
        <v>1607.63015570171</v>
      </c>
      <c r="J1133">
        <v>1994.37182994604</v>
      </c>
      <c r="K1133">
        <v>1235.8944418158601</v>
      </c>
      <c r="L1133">
        <v>1221.67949285339</v>
      </c>
      <c r="M1133">
        <v>1115.69284434212</v>
      </c>
    </row>
    <row r="1134" spans="1:13" x14ac:dyDescent="0.2">
      <c r="A1134" t="s">
        <v>2770</v>
      </c>
      <c r="B1134" t="s">
        <v>2771</v>
      </c>
      <c r="C1134" t="s">
        <v>2771</v>
      </c>
      <c r="D1134">
        <v>0.70864408008398805</v>
      </c>
      <c r="E1134">
        <f t="shared" si="17"/>
        <v>1.6342674254796525</v>
      </c>
      <c r="F1134">
        <v>9.5305734394155201E-3</v>
      </c>
      <c r="G1134">
        <v>2.2509671681895601E-2</v>
      </c>
      <c r="H1134">
        <v>467.38283602115598</v>
      </c>
      <c r="I1134">
        <v>496.82129670555702</v>
      </c>
      <c r="J1134">
        <v>347.62846232902001</v>
      </c>
      <c r="K1134">
        <v>256.23548748997399</v>
      </c>
      <c r="L1134">
        <v>199.720070055381</v>
      </c>
      <c r="M1134">
        <v>345.55064479624298</v>
      </c>
    </row>
    <row r="1135" spans="1:13" x14ac:dyDescent="0.2">
      <c r="A1135" t="s">
        <v>2772</v>
      </c>
      <c r="B1135" t="s">
        <v>2773</v>
      </c>
      <c r="C1135" t="s">
        <v>2773</v>
      </c>
      <c r="D1135">
        <v>0.708432824546808</v>
      </c>
      <c r="E1135">
        <f t="shared" si="17"/>
        <v>1.6340281352923463</v>
      </c>
      <c r="F1135">
        <v>3.6068820672972E-3</v>
      </c>
      <c r="G1135">
        <v>9.7017001186226193E-3</v>
      </c>
      <c r="H1135">
        <v>1223.1956203977099</v>
      </c>
      <c r="I1135">
        <v>915.53174968775295</v>
      </c>
      <c r="J1135">
        <v>896.80331405329196</v>
      </c>
      <c r="K1135">
        <v>499.21741528219002</v>
      </c>
      <c r="L1135">
        <v>608.50383917458305</v>
      </c>
      <c r="M1135">
        <v>748.86195455842596</v>
      </c>
    </row>
    <row r="1136" spans="1:13" x14ac:dyDescent="0.2">
      <c r="A1136" t="s">
        <v>2774</v>
      </c>
      <c r="B1136" t="s">
        <v>2775</v>
      </c>
      <c r="C1136" t="s">
        <v>2775</v>
      </c>
      <c r="D1136">
        <v>0.708172058462753</v>
      </c>
      <c r="E1136">
        <f t="shared" si="17"/>
        <v>1.6337328125805002</v>
      </c>
      <c r="F1136">
        <v>3.15209164387519E-4</v>
      </c>
      <c r="G1136">
        <v>1.1717476003100099E-3</v>
      </c>
      <c r="H1136">
        <v>4451.7162466970003</v>
      </c>
      <c r="I1136">
        <v>3795.64204558048</v>
      </c>
      <c r="J1136">
        <v>4131.7009826026697</v>
      </c>
      <c r="K1136">
        <v>2455.2219340095298</v>
      </c>
      <c r="L1136">
        <v>2363.9381391350398</v>
      </c>
      <c r="M1136">
        <v>2757.3117433741199</v>
      </c>
    </row>
    <row r="1137" spans="1:13" x14ac:dyDescent="0.2">
      <c r="A1137" t="s">
        <v>2776</v>
      </c>
      <c r="B1137" t="s">
        <v>2777</v>
      </c>
      <c r="C1137" t="s">
        <v>2777</v>
      </c>
      <c r="D1137">
        <v>0.708016322552802</v>
      </c>
      <c r="E1137">
        <f t="shared" si="17"/>
        <v>1.6335564640613554</v>
      </c>
      <c r="F1137">
        <v>7.88895919676628E-4</v>
      </c>
      <c r="G1137">
        <v>2.6105894825972898E-3</v>
      </c>
      <c r="H1137">
        <v>2076.9061609678802</v>
      </c>
      <c r="I1137">
        <v>1573.11606196348</v>
      </c>
      <c r="J1137">
        <v>1767.82743876533</v>
      </c>
      <c r="K1137">
        <v>1018.3151701110201</v>
      </c>
      <c r="L1137">
        <v>1104.8841302479</v>
      </c>
      <c r="M1137">
        <v>1192.7070642967101</v>
      </c>
    </row>
    <row r="1138" spans="1:13" x14ac:dyDescent="0.2">
      <c r="A1138" t="s">
        <v>2778</v>
      </c>
      <c r="B1138" t="s">
        <v>2779</v>
      </c>
      <c r="C1138" t="s">
        <v>2780</v>
      </c>
      <c r="D1138">
        <v>0.70744866138610096</v>
      </c>
      <c r="E1138">
        <f t="shared" si="17"/>
        <v>1.6329138305657218</v>
      </c>
      <c r="F1138">
        <v>2.24971247462805E-3</v>
      </c>
      <c r="G1138">
        <v>6.4360437983829203E-3</v>
      </c>
      <c r="H1138">
        <v>1312.67206423059</v>
      </c>
      <c r="I1138">
        <v>1714.8054994151601</v>
      </c>
      <c r="J1138">
        <v>1382.7019737581199</v>
      </c>
      <c r="K1138">
        <v>716.79668698703802</v>
      </c>
      <c r="L1138">
        <v>947.21039073049303</v>
      </c>
      <c r="M1138">
        <v>1036.6519343887301</v>
      </c>
    </row>
    <row r="1139" spans="1:13" x14ac:dyDescent="0.2">
      <c r="A1139" t="s">
        <v>2781</v>
      </c>
      <c r="B1139" t="s">
        <v>2782</v>
      </c>
      <c r="C1139" t="s">
        <v>2783</v>
      </c>
      <c r="D1139">
        <v>0.70485937824564604</v>
      </c>
      <c r="E1139">
        <f t="shared" si="17"/>
        <v>1.6299857797847908</v>
      </c>
      <c r="F1139">
        <v>8.6883480348034603E-4</v>
      </c>
      <c r="G1139">
        <v>2.8420780751560698E-3</v>
      </c>
      <c r="H1139">
        <v>14882.564269520501</v>
      </c>
      <c r="I1139">
        <v>11812.9027147212</v>
      </c>
      <c r="J1139">
        <v>14680.07654851</v>
      </c>
      <c r="K1139">
        <v>9493.96659682678</v>
      </c>
      <c r="L1139">
        <v>7221.4572698972097</v>
      </c>
      <c r="M1139">
        <v>8668.1531248887295</v>
      </c>
    </row>
    <row r="1140" spans="1:13" x14ac:dyDescent="0.2">
      <c r="A1140" t="s">
        <v>2784</v>
      </c>
      <c r="B1140" t="s">
        <v>2785</v>
      </c>
      <c r="C1140" t="s">
        <v>2785</v>
      </c>
      <c r="D1140">
        <v>0.70450722246469899</v>
      </c>
      <c r="E1140">
        <f t="shared" si="17"/>
        <v>1.6295879556791641</v>
      </c>
      <c r="F1140">
        <v>3.1127271330684998E-3</v>
      </c>
      <c r="G1140">
        <v>8.5390234388375008E-3</v>
      </c>
      <c r="H1140">
        <v>1815.8454777848999</v>
      </c>
      <c r="I1140">
        <v>2514.9875147672501</v>
      </c>
      <c r="J1140">
        <v>2780.2465110763601</v>
      </c>
      <c r="K1140">
        <v>1590.42716373087</v>
      </c>
      <c r="L1140">
        <v>1577.90534880012</v>
      </c>
      <c r="M1140">
        <v>1196.76044429432</v>
      </c>
    </row>
    <row r="1141" spans="1:13" x14ac:dyDescent="0.2">
      <c r="A1141" t="s">
        <v>2786</v>
      </c>
      <c r="B1141" t="s">
        <v>2787</v>
      </c>
      <c r="C1141" t="s">
        <v>2787</v>
      </c>
      <c r="D1141">
        <v>0.703882264152074</v>
      </c>
      <c r="E1141">
        <f t="shared" si="17"/>
        <v>1.6288821904568866</v>
      </c>
      <c r="F1141">
        <v>3.7178612483456399E-3</v>
      </c>
      <c r="G1141">
        <v>9.9699708983713806E-3</v>
      </c>
      <c r="H1141">
        <v>380.01172027846201</v>
      </c>
      <c r="I1141">
        <v>277.02101553052103</v>
      </c>
      <c r="J1141">
        <v>307.78789698344701</v>
      </c>
      <c r="K1141">
        <v>202.11678539079799</v>
      </c>
      <c r="L1141">
        <v>196.216209177217</v>
      </c>
      <c r="M1141">
        <v>193.54889488587199</v>
      </c>
    </row>
    <row r="1142" spans="1:13" x14ac:dyDescent="0.2">
      <c r="A1142" t="s">
        <v>2788</v>
      </c>
      <c r="B1142" t="s">
        <v>2789</v>
      </c>
      <c r="C1142" t="s">
        <v>2789</v>
      </c>
      <c r="D1142">
        <v>0.70333695611052804</v>
      </c>
      <c r="E1142">
        <f t="shared" si="17"/>
        <v>1.6282666239755665</v>
      </c>
      <c r="F1142">
        <v>1.49718922133396E-3</v>
      </c>
      <c r="G1142">
        <v>4.5339271639225397E-3</v>
      </c>
      <c r="H1142">
        <v>2584.2902307025602</v>
      </c>
      <c r="I1142">
        <v>2296.09549921691</v>
      </c>
      <c r="J1142">
        <v>2384.9656078438202</v>
      </c>
      <c r="K1142">
        <v>1233.6855151995701</v>
      </c>
      <c r="L1142">
        <v>1400.37639763978</v>
      </c>
      <c r="M1142">
        <v>1827.06103392265</v>
      </c>
    </row>
    <row r="1143" spans="1:13" x14ac:dyDescent="0.2">
      <c r="A1143" t="s">
        <v>2790</v>
      </c>
      <c r="B1143" t="s">
        <v>2791</v>
      </c>
      <c r="C1143" t="s">
        <v>2791</v>
      </c>
      <c r="D1143">
        <v>0.70324742751478997</v>
      </c>
      <c r="E1143">
        <f t="shared" si="17"/>
        <v>1.6281655825932184</v>
      </c>
      <c r="F1143">
        <v>7.0891977293083199E-4</v>
      </c>
      <c r="G1143">
        <v>2.3853517346095398E-3</v>
      </c>
      <c r="H1143">
        <v>1068.4540057690799</v>
      </c>
      <c r="I1143">
        <v>1125.3411089911999</v>
      </c>
      <c r="J1143">
        <v>992.88938341614505</v>
      </c>
      <c r="K1143">
        <v>583.15662670131906</v>
      </c>
      <c r="L1143">
        <v>719.45943364979496</v>
      </c>
      <c r="M1143">
        <v>654.62086961399598</v>
      </c>
    </row>
    <row r="1144" spans="1:13" x14ac:dyDescent="0.2">
      <c r="A1144" t="s">
        <v>2792</v>
      </c>
      <c r="B1144" t="s">
        <v>2793</v>
      </c>
      <c r="C1144" t="s">
        <v>2794</v>
      </c>
      <c r="D1144">
        <v>0.70310837894265099</v>
      </c>
      <c r="E1144">
        <f t="shared" si="17"/>
        <v>1.6280086657235122</v>
      </c>
      <c r="F1144">
        <v>7.6261462826570801E-4</v>
      </c>
      <c r="G1144">
        <v>2.53442805796227E-3</v>
      </c>
      <c r="H1144">
        <v>2773.76975881925</v>
      </c>
      <c r="I1144">
        <v>2833.7887490335202</v>
      </c>
      <c r="J1144">
        <v>2184.98159356015</v>
      </c>
      <c r="K1144">
        <v>1494.3388559221301</v>
      </c>
      <c r="L1144">
        <v>1561.5539980353501</v>
      </c>
      <c r="M1144">
        <v>1729.77991398002</v>
      </c>
    </row>
    <row r="1145" spans="1:13" x14ac:dyDescent="0.2">
      <c r="A1145" t="s">
        <v>2795</v>
      </c>
      <c r="B1145" t="s">
        <v>2796</v>
      </c>
      <c r="C1145" t="s">
        <v>2796</v>
      </c>
      <c r="D1145">
        <v>0.70279682435487101</v>
      </c>
      <c r="E1145">
        <f t="shared" si="17"/>
        <v>1.6276571300273828</v>
      </c>
      <c r="F1145">
        <v>1.50541911554117E-3</v>
      </c>
      <c r="G1145">
        <v>4.54823876822575E-3</v>
      </c>
      <c r="H1145">
        <v>1289.51345523855</v>
      </c>
      <c r="I1145">
        <v>1059.9459840135</v>
      </c>
      <c r="J1145">
        <v>997.57650875091804</v>
      </c>
      <c r="K1145">
        <v>631.75301225976295</v>
      </c>
      <c r="L1145">
        <v>633.03086532173495</v>
      </c>
      <c r="M1145">
        <v>790.40909953392702</v>
      </c>
    </row>
    <row r="1146" spans="1:13" x14ac:dyDescent="0.2">
      <c r="A1146" t="s">
        <v>2797</v>
      </c>
      <c r="B1146" t="s">
        <v>2798</v>
      </c>
      <c r="C1146" t="s">
        <v>2799</v>
      </c>
      <c r="D1146">
        <v>0.70238702516589602</v>
      </c>
      <c r="E1146">
        <f t="shared" si="17"/>
        <v>1.627194857801419</v>
      </c>
      <c r="F1146">
        <v>1.90581719319855E-3</v>
      </c>
      <c r="G1146">
        <v>5.5887166440135201E-3</v>
      </c>
      <c r="H1146">
        <v>1316.88272041096</v>
      </c>
      <c r="I1146">
        <v>898.27470281863896</v>
      </c>
      <c r="J1146">
        <v>1267.0862155003799</v>
      </c>
      <c r="K1146">
        <v>727.84132006850302</v>
      </c>
      <c r="L1146">
        <v>715.95557277163005</v>
      </c>
      <c r="M1146">
        <v>696.16801458949703</v>
      </c>
    </row>
    <row r="1147" spans="1:13" x14ac:dyDescent="0.2">
      <c r="A1147" t="s">
        <v>2800</v>
      </c>
      <c r="B1147" t="s">
        <v>2801</v>
      </c>
      <c r="C1147" t="s">
        <v>2801</v>
      </c>
      <c r="D1147">
        <v>0.70230161230243704</v>
      </c>
      <c r="E1147">
        <f t="shared" si="17"/>
        <v>1.6270985247204914</v>
      </c>
      <c r="F1147">
        <v>7.41630819161504E-4</v>
      </c>
      <c r="G1147">
        <v>2.47668156915917E-3</v>
      </c>
      <c r="H1147">
        <v>1371.62125075578</v>
      </c>
      <c r="I1147">
        <v>1594.9144369560499</v>
      </c>
      <c r="J1147">
        <v>1694.39580852055</v>
      </c>
      <c r="K1147">
        <v>1002.85268379697</v>
      </c>
      <c r="L1147">
        <v>852.60614702004898</v>
      </c>
      <c r="M1147">
        <v>1009.2916194048599</v>
      </c>
    </row>
    <row r="1148" spans="1:13" x14ac:dyDescent="0.2">
      <c r="A1148" t="s">
        <v>2802</v>
      </c>
      <c r="B1148" t="s">
        <v>2803</v>
      </c>
      <c r="C1148" t="s">
        <v>2803</v>
      </c>
      <c r="D1148">
        <v>0.70220455665952297</v>
      </c>
      <c r="E1148">
        <f t="shared" si="17"/>
        <v>1.6269890672279983</v>
      </c>
      <c r="F1148">
        <v>1.44255210748696E-3</v>
      </c>
      <c r="G1148">
        <v>4.3963492799602598E-3</v>
      </c>
      <c r="H1148">
        <v>7863.4004168424199</v>
      </c>
      <c r="I1148">
        <v>6939.1493726333701</v>
      </c>
      <c r="J1148">
        <v>7754.8488663824301</v>
      </c>
      <c r="K1148">
        <v>5712.28422973338</v>
      </c>
      <c r="L1148">
        <v>3825.0481253296698</v>
      </c>
      <c r="M1148">
        <v>4326.98314744855</v>
      </c>
    </row>
    <row r="1149" spans="1:13" x14ac:dyDescent="0.2">
      <c r="A1149" t="s">
        <v>2804</v>
      </c>
      <c r="B1149" t="s">
        <v>2805</v>
      </c>
      <c r="C1149" t="s">
        <v>2805</v>
      </c>
      <c r="D1149">
        <v>0.70209799391087702</v>
      </c>
      <c r="E1149">
        <f t="shared" si="17"/>
        <v>1.6268688962846212</v>
      </c>
      <c r="F1149">
        <v>1.7637944698421601E-2</v>
      </c>
      <c r="G1149">
        <v>3.8143785028207401E-2</v>
      </c>
      <c r="H1149">
        <v>1806.37150137906</v>
      </c>
      <c r="I1149">
        <v>1368.7562964081801</v>
      </c>
      <c r="J1149">
        <v>1153.8140199100301</v>
      </c>
      <c r="K1149">
        <v>652.73781511454501</v>
      </c>
      <c r="L1149">
        <v>698.43626838080695</v>
      </c>
      <c r="M1149">
        <v>1308.2283942285901</v>
      </c>
    </row>
    <row r="1150" spans="1:13" x14ac:dyDescent="0.2">
      <c r="A1150" t="s">
        <v>2806</v>
      </c>
      <c r="B1150" t="s">
        <v>2807</v>
      </c>
      <c r="C1150" t="s">
        <v>2808</v>
      </c>
      <c r="D1150">
        <v>0.702045672859127</v>
      </c>
      <c r="E1150">
        <f t="shared" si="17"/>
        <v>1.6268098970187754</v>
      </c>
      <c r="F1150">
        <v>4.8082324440919998E-4</v>
      </c>
      <c r="G1150">
        <v>1.69889055281293E-3</v>
      </c>
      <c r="H1150">
        <v>1909.53257779815</v>
      </c>
      <c r="I1150">
        <v>2000.00090556789</v>
      </c>
      <c r="J1150">
        <v>2318.56466560119</v>
      </c>
      <c r="K1150">
        <v>1277.8640475254299</v>
      </c>
      <c r="L1150">
        <v>1353.65825259759</v>
      </c>
      <c r="M1150">
        <v>1197.77378929372</v>
      </c>
    </row>
    <row r="1151" spans="1:13" x14ac:dyDescent="0.2">
      <c r="A1151" t="s">
        <v>2809</v>
      </c>
      <c r="B1151" t="s">
        <v>2810</v>
      </c>
      <c r="C1151" t="s">
        <v>2810</v>
      </c>
      <c r="D1151">
        <v>0.70176442187955601</v>
      </c>
      <c r="E1151">
        <f t="shared" si="17"/>
        <v>1.6264927840679904</v>
      </c>
      <c r="F1151">
        <v>4.2453922102670596E-3</v>
      </c>
      <c r="G1151">
        <v>1.11392201358148E-2</v>
      </c>
      <c r="H1151">
        <v>3033.7777779571402</v>
      </c>
      <c r="I1151">
        <v>3405.0878269636801</v>
      </c>
      <c r="J1151">
        <v>4134.0445452700496</v>
      </c>
      <c r="K1151">
        <v>2827.4260688548802</v>
      </c>
      <c r="L1151">
        <v>1886.2451060786</v>
      </c>
      <c r="M1151">
        <v>1787.5405789459601</v>
      </c>
    </row>
    <row r="1152" spans="1:13" x14ac:dyDescent="0.2">
      <c r="A1152" t="s">
        <v>2811</v>
      </c>
      <c r="B1152" t="s">
        <v>2812</v>
      </c>
      <c r="C1152" t="s">
        <v>2813</v>
      </c>
      <c r="D1152">
        <v>0.70167610980226702</v>
      </c>
      <c r="E1152">
        <f t="shared" si="17"/>
        <v>1.6263932241775281</v>
      </c>
      <c r="F1152">
        <v>1.4390241909650501E-3</v>
      </c>
      <c r="G1152">
        <v>4.3877515606635699E-3</v>
      </c>
      <c r="H1152">
        <v>8771.8494877574194</v>
      </c>
      <c r="I1152">
        <v>10253.410637128</v>
      </c>
      <c r="J1152">
        <v>11749.8420267209</v>
      </c>
      <c r="K1152">
        <v>7525.8129817098297</v>
      </c>
      <c r="L1152">
        <v>5742.8279793117599</v>
      </c>
      <c r="M1152">
        <v>5654.46509666579</v>
      </c>
    </row>
    <row r="1153" spans="1:13" x14ac:dyDescent="0.2">
      <c r="A1153" t="s">
        <v>2814</v>
      </c>
      <c r="B1153" t="s">
        <v>2815</v>
      </c>
      <c r="C1153" t="s">
        <v>2815</v>
      </c>
      <c r="D1153">
        <v>0.70080013276574404</v>
      </c>
      <c r="E1153">
        <f t="shared" si="17"/>
        <v>1.6254060088315077</v>
      </c>
      <c r="F1153">
        <v>1.0047062168677399E-2</v>
      </c>
      <c r="G1153">
        <v>2.3510049733565599E-2</v>
      </c>
      <c r="H1153">
        <v>915.817719230644</v>
      </c>
      <c r="I1153">
        <v>755.67699974227298</v>
      </c>
      <c r="J1153">
        <v>462.46303303096602</v>
      </c>
      <c r="K1153">
        <v>477.12814911926102</v>
      </c>
      <c r="L1153">
        <v>427.47102713607899</v>
      </c>
      <c r="M1153">
        <v>407.36468975979301</v>
      </c>
    </row>
    <row r="1154" spans="1:13" x14ac:dyDescent="0.2">
      <c r="A1154" t="s">
        <v>2816</v>
      </c>
      <c r="B1154" t="s">
        <v>2817</v>
      </c>
      <c r="C1154" t="s">
        <v>2818</v>
      </c>
      <c r="D1154">
        <v>0.69991783225207904</v>
      </c>
      <c r="E1154">
        <f t="shared" si="17"/>
        <v>1.6244122727443515</v>
      </c>
      <c r="F1154">
        <v>1.0987773383338E-3</v>
      </c>
      <c r="G1154">
        <v>3.4731210368514499E-3</v>
      </c>
      <c r="H1154">
        <v>27587.166629744199</v>
      </c>
      <c r="I1154">
        <v>20617.629680468301</v>
      </c>
      <c r="J1154">
        <v>21002.227437563401</v>
      </c>
      <c r="K1154">
        <v>14745.6896270631</v>
      </c>
      <c r="L1154">
        <v>12436.3702102322</v>
      </c>
      <c r="M1154">
        <v>15421.0842009068</v>
      </c>
    </row>
    <row r="1155" spans="1:13" x14ac:dyDescent="0.2">
      <c r="A1155" t="s">
        <v>2819</v>
      </c>
      <c r="B1155" t="s">
        <v>2820</v>
      </c>
      <c r="C1155" t="s">
        <v>2821</v>
      </c>
      <c r="D1155">
        <v>0.69969843029688505</v>
      </c>
      <c r="E1155">
        <f t="shared" si="17"/>
        <v>1.624165254407322</v>
      </c>
      <c r="F1155">
        <v>1.2729295060117901E-3</v>
      </c>
      <c r="G1155">
        <v>3.9472259606999002E-3</v>
      </c>
      <c r="H1155">
        <v>3131.6755341507601</v>
      </c>
      <c r="I1155">
        <v>2497.73046789814</v>
      </c>
      <c r="J1155">
        <v>3107.5640969546998</v>
      </c>
      <c r="K1155">
        <v>1529.6816817828201</v>
      </c>
      <c r="L1155">
        <v>1779.9613261076099</v>
      </c>
      <c r="M1155">
        <v>2069.25048877985</v>
      </c>
    </row>
    <row r="1156" spans="1:13" x14ac:dyDescent="0.2">
      <c r="A1156" t="s">
        <v>2822</v>
      </c>
      <c r="B1156" t="s">
        <v>2823</v>
      </c>
      <c r="C1156" t="s">
        <v>2823</v>
      </c>
      <c r="D1156">
        <v>0.69963782142959796</v>
      </c>
      <c r="E1156">
        <f t="shared" ref="E1156:E1219" si="18">2^(D1156)</f>
        <v>1.6240970232525416</v>
      </c>
      <c r="F1156">
        <v>1.6252496980899E-3</v>
      </c>
      <c r="G1156">
        <v>4.8484142843547001E-3</v>
      </c>
      <c r="H1156">
        <v>2160.06662053021</v>
      </c>
      <c r="I1156">
        <v>1924.6148587186001</v>
      </c>
      <c r="J1156">
        <v>1517.8474209107501</v>
      </c>
      <c r="K1156">
        <v>1286.6997539905999</v>
      </c>
      <c r="L1156">
        <v>1108.3879911260599</v>
      </c>
      <c r="M1156">
        <v>1053.87879937857</v>
      </c>
    </row>
    <row r="1157" spans="1:13" x14ac:dyDescent="0.2">
      <c r="A1157" t="s">
        <v>2824</v>
      </c>
      <c r="B1157" t="s">
        <v>2825</v>
      </c>
      <c r="C1157" t="s">
        <v>2826</v>
      </c>
      <c r="D1157">
        <v>0.69652862117530301</v>
      </c>
      <c r="E1157">
        <f t="shared" si="18"/>
        <v>1.6206006464614875</v>
      </c>
      <c r="F1157">
        <v>4.1871793090388201E-4</v>
      </c>
      <c r="G1157">
        <v>1.50602602262532E-3</v>
      </c>
      <c r="H1157">
        <v>2663.2400340845202</v>
      </c>
      <c r="I1157">
        <v>2376.93113981434</v>
      </c>
      <c r="J1157">
        <v>2293.56666381574</v>
      </c>
      <c r="K1157">
        <v>1442.4290804392499</v>
      </c>
      <c r="L1157">
        <v>1450.59840356014</v>
      </c>
      <c r="M1157">
        <v>1631.4854490379801</v>
      </c>
    </row>
    <row r="1158" spans="1:13" x14ac:dyDescent="0.2">
      <c r="A1158" t="s">
        <v>2827</v>
      </c>
      <c r="B1158" t="s">
        <v>2828</v>
      </c>
      <c r="C1158" t="s">
        <v>2829</v>
      </c>
      <c r="D1158">
        <v>0.69581251756400597</v>
      </c>
      <c r="E1158">
        <f t="shared" si="18"/>
        <v>1.6197964363063273</v>
      </c>
      <c r="F1158">
        <v>8.5412595369528197E-3</v>
      </c>
      <c r="G1158">
        <v>2.0401746519970398E-2</v>
      </c>
      <c r="H1158">
        <v>914.76505518555098</v>
      </c>
      <c r="I1158">
        <v>815.62253097182804</v>
      </c>
      <c r="J1158">
        <v>590.57779218143605</v>
      </c>
      <c r="K1158">
        <v>425.218373636379</v>
      </c>
      <c r="L1158">
        <v>390.09651110232397</v>
      </c>
      <c r="M1158">
        <v>616.11375963670196</v>
      </c>
    </row>
    <row r="1159" spans="1:13" x14ac:dyDescent="0.2">
      <c r="A1159" t="s">
        <v>2830</v>
      </c>
      <c r="B1159" t="s">
        <v>2831</v>
      </c>
      <c r="C1159" t="s">
        <v>2831</v>
      </c>
      <c r="D1159">
        <v>0.69532263828093899</v>
      </c>
      <c r="E1159">
        <f t="shared" si="18"/>
        <v>1.6192465141196697</v>
      </c>
      <c r="F1159">
        <v>3.0581091025858099E-3</v>
      </c>
      <c r="G1159">
        <v>8.4077685158780897E-3</v>
      </c>
      <c r="H1159">
        <v>928.44968777175598</v>
      </c>
      <c r="I1159">
        <v>716.62157788059301</v>
      </c>
      <c r="J1159">
        <v>619.48173174587203</v>
      </c>
      <c r="K1159">
        <v>506.94865843921502</v>
      </c>
      <c r="L1159">
        <v>451.99805328323203</v>
      </c>
      <c r="M1159">
        <v>438.77838474126997</v>
      </c>
    </row>
    <row r="1160" spans="1:13" x14ac:dyDescent="0.2">
      <c r="A1160" t="s">
        <v>2832</v>
      </c>
      <c r="B1160" t="s">
        <v>2833</v>
      </c>
      <c r="C1160" t="s">
        <v>2834</v>
      </c>
      <c r="D1160">
        <v>0.69460268415819404</v>
      </c>
      <c r="E1160">
        <f t="shared" si="18"/>
        <v>1.6184386563700399</v>
      </c>
      <c r="F1160">
        <v>1.7689363436717401E-2</v>
      </c>
      <c r="G1160">
        <v>3.82100098173771E-2</v>
      </c>
      <c r="H1160">
        <v>997.92551474787399</v>
      </c>
      <c r="I1160">
        <v>756.58526536696297</v>
      </c>
      <c r="J1160">
        <v>534.33228816415703</v>
      </c>
      <c r="K1160">
        <v>389.87554777569301</v>
      </c>
      <c r="L1160">
        <v>385.42469659810399</v>
      </c>
      <c r="M1160">
        <v>637.39400462415404</v>
      </c>
    </row>
    <row r="1161" spans="1:13" x14ac:dyDescent="0.2">
      <c r="A1161" t="s">
        <v>2835</v>
      </c>
      <c r="B1161" t="s">
        <v>2836</v>
      </c>
      <c r="C1161" t="s">
        <v>2836</v>
      </c>
      <c r="D1161">
        <v>0.69443915556218405</v>
      </c>
      <c r="E1161">
        <f t="shared" si="18"/>
        <v>1.6182552177397751</v>
      </c>
      <c r="F1161">
        <v>2.2220664846303098E-3</v>
      </c>
      <c r="G1161">
        <v>6.3745788986067304E-3</v>
      </c>
      <c r="H1161">
        <v>3079.0423318961298</v>
      </c>
      <c r="I1161">
        <v>1965.4868118296599</v>
      </c>
      <c r="J1161">
        <v>2722.4386319474902</v>
      </c>
      <c r="K1161">
        <v>1663.3217420685401</v>
      </c>
      <c r="L1161">
        <v>1597.7605604430501</v>
      </c>
      <c r="M1161">
        <v>1538.2577090929501</v>
      </c>
    </row>
    <row r="1162" spans="1:13" x14ac:dyDescent="0.2">
      <c r="A1162" t="s">
        <v>2837</v>
      </c>
      <c r="B1162" t="s">
        <v>2838</v>
      </c>
      <c r="C1162" t="s">
        <v>2839</v>
      </c>
      <c r="D1162">
        <v>0.69407774750862306</v>
      </c>
      <c r="E1162">
        <f t="shared" si="18"/>
        <v>1.6178498810589064</v>
      </c>
      <c r="F1162">
        <v>3.2014784820865601E-3</v>
      </c>
      <c r="G1162">
        <v>8.7592677024210391E-3</v>
      </c>
      <c r="H1162">
        <v>4513.8234253574701</v>
      </c>
      <c r="I1162">
        <v>5559.49388872891</v>
      </c>
      <c r="J1162">
        <v>5882.3422951405</v>
      </c>
      <c r="K1162">
        <v>4097.55887322329</v>
      </c>
      <c r="L1162">
        <v>3182.6736309994999</v>
      </c>
      <c r="M1162">
        <v>2583.0164034769</v>
      </c>
    </row>
    <row r="1163" spans="1:13" x14ac:dyDescent="0.2">
      <c r="A1163" t="s">
        <v>2840</v>
      </c>
      <c r="B1163" t="s">
        <v>2841</v>
      </c>
      <c r="C1163" t="s">
        <v>2841</v>
      </c>
      <c r="D1163">
        <v>0.69389461652249596</v>
      </c>
      <c r="E1163">
        <f t="shared" si="18"/>
        <v>1.6176445295243027</v>
      </c>
      <c r="F1163">
        <v>1.9859117024394E-3</v>
      </c>
      <c r="G1163">
        <v>5.7965022777694596E-3</v>
      </c>
      <c r="H1163">
        <v>6782.3144425322298</v>
      </c>
      <c r="I1163">
        <v>4578.5670140634602</v>
      </c>
      <c r="J1163">
        <v>5542.5257083694296</v>
      </c>
      <c r="K1163">
        <v>3348.7327503000001</v>
      </c>
      <c r="L1163">
        <v>3139.4593468354701</v>
      </c>
      <c r="M1163">
        <v>3960.1522576648599</v>
      </c>
    </row>
    <row r="1164" spans="1:13" x14ac:dyDescent="0.2">
      <c r="A1164" t="s">
        <v>2842</v>
      </c>
      <c r="B1164" t="s">
        <v>2843</v>
      </c>
      <c r="C1164" t="s">
        <v>2843</v>
      </c>
      <c r="D1164">
        <v>0.69360301665935098</v>
      </c>
      <c r="E1164">
        <f t="shared" si="18"/>
        <v>1.617317601627285</v>
      </c>
      <c r="F1164">
        <v>4.9721848004233102E-3</v>
      </c>
      <c r="G1164">
        <v>1.27643231429859E-2</v>
      </c>
      <c r="H1164">
        <v>309.48322925725199</v>
      </c>
      <c r="I1164">
        <v>316.076437392201</v>
      </c>
      <c r="J1164">
        <v>375.75121433765997</v>
      </c>
      <c r="K1164">
        <v>247.399781024802</v>
      </c>
      <c r="L1164">
        <v>185.70462654272299</v>
      </c>
      <c r="M1164">
        <v>186.45547989005499</v>
      </c>
    </row>
    <row r="1165" spans="1:13" x14ac:dyDescent="0.2">
      <c r="A1165" t="s">
        <v>2844</v>
      </c>
      <c r="B1165" t="s">
        <v>2845</v>
      </c>
      <c r="C1165" t="s">
        <v>2845</v>
      </c>
      <c r="D1165">
        <v>0.69359943496402698</v>
      </c>
      <c r="E1165">
        <f t="shared" si="18"/>
        <v>1.617313586411639</v>
      </c>
      <c r="F1165">
        <v>1.51377977954543E-3</v>
      </c>
      <c r="G1165">
        <v>4.5663483340223502E-3</v>
      </c>
      <c r="H1165">
        <v>2773.76975881925</v>
      </c>
      <c r="I1165">
        <v>2061.7629680468299</v>
      </c>
      <c r="J1165">
        <v>2086.5519615299199</v>
      </c>
      <c r="K1165">
        <v>1315.4158000024099</v>
      </c>
      <c r="L1165">
        <v>1593.08874593883</v>
      </c>
      <c r="M1165">
        <v>1371.0557841915399</v>
      </c>
    </row>
    <row r="1166" spans="1:13" x14ac:dyDescent="0.2">
      <c r="A1166" t="s">
        <v>2846</v>
      </c>
      <c r="B1166" t="s">
        <v>2847</v>
      </c>
      <c r="C1166" t="s">
        <v>2847</v>
      </c>
      <c r="D1166">
        <v>0.69321982968762497</v>
      </c>
      <c r="E1166">
        <f t="shared" si="18"/>
        <v>1.6168880910783066</v>
      </c>
      <c r="F1166">
        <v>5.0464517399564403E-4</v>
      </c>
      <c r="G1166">
        <v>1.77296957564514E-3</v>
      </c>
      <c r="H1166">
        <v>1573.73274741358</v>
      </c>
      <c r="I1166">
        <v>1408.7199838945501</v>
      </c>
      <c r="J1166">
        <v>1571.7493622606501</v>
      </c>
      <c r="K1166">
        <v>1010.58392695399</v>
      </c>
      <c r="L1166">
        <v>929.69108633967005</v>
      </c>
      <c r="M1166">
        <v>876.54342448313696</v>
      </c>
    </row>
    <row r="1167" spans="1:13" x14ac:dyDescent="0.2">
      <c r="A1167" t="s">
        <v>2848</v>
      </c>
      <c r="B1167" t="s">
        <v>2849</v>
      </c>
      <c r="C1167" t="s">
        <v>2849</v>
      </c>
      <c r="D1167">
        <v>0.69274666801353302</v>
      </c>
      <c r="E1167">
        <f t="shared" si="18"/>
        <v>1.6163578861416221</v>
      </c>
      <c r="F1167">
        <v>2.3900737879559101E-3</v>
      </c>
      <c r="G1167">
        <v>6.7999899521678699E-3</v>
      </c>
      <c r="H1167">
        <v>1482.1509754905101</v>
      </c>
      <c r="I1167">
        <v>1632.1533275683501</v>
      </c>
      <c r="J1167">
        <v>2160.76477933049</v>
      </c>
      <c r="K1167">
        <v>1224.8498087344001</v>
      </c>
      <c r="L1167">
        <v>984.58490676424901</v>
      </c>
      <c r="M1167">
        <v>1054.89214437797</v>
      </c>
    </row>
    <row r="1168" spans="1:13" x14ac:dyDescent="0.2">
      <c r="A1168" t="s">
        <v>2850</v>
      </c>
      <c r="B1168" t="s">
        <v>2851</v>
      </c>
      <c r="C1168" t="s">
        <v>2851</v>
      </c>
      <c r="D1168">
        <v>0.69244960462508898</v>
      </c>
      <c r="E1168">
        <f t="shared" si="18"/>
        <v>1.6160250983342512</v>
      </c>
      <c r="F1168">
        <v>4.20160065774165E-3</v>
      </c>
      <c r="G1168">
        <v>1.1038314381405101E-2</v>
      </c>
      <c r="H1168">
        <v>3345.3663353045799</v>
      </c>
      <c r="I1168">
        <v>2339.6922492020399</v>
      </c>
      <c r="J1168">
        <v>2349.8121678330199</v>
      </c>
      <c r="K1168">
        <v>1728.48507724918</v>
      </c>
      <c r="L1168">
        <v>1319.7875974419901</v>
      </c>
      <c r="M1168">
        <v>1922.3154638664901</v>
      </c>
    </row>
    <row r="1169" spans="1:13" x14ac:dyDescent="0.2">
      <c r="A1169" t="s">
        <v>2852</v>
      </c>
      <c r="B1169" t="s">
        <v>2853</v>
      </c>
      <c r="C1169" t="s">
        <v>2854</v>
      </c>
      <c r="D1169">
        <v>0.69155187953112396</v>
      </c>
      <c r="E1169">
        <f t="shared" si="18"/>
        <v>1.615019830437542</v>
      </c>
      <c r="F1169">
        <v>1.15715117896494E-3</v>
      </c>
      <c r="G1169">
        <v>3.6354223274364002E-3</v>
      </c>
      <c r="H1169">
        <v>2553.7629733948802</v>
      </c>
      <c r="I1169">
        <v>1985.4686555728499</v>
      </c>
      <c r="J1169">
        <v>2474.8021767603</v>
      </c>
      <c r="K1169">
        <v>1266.8194144439601</v>
      </c>
      <c r="L1169">
        <v>1566.2258125395699</v>
      </c>
      <c r="M1169">
        <v>1509.8840491096801</v>
      </c>
    </row>
    <row r="1170" spans="1:13" x14ac:dyDescent="0.2">
      <c r="A1170" t="s">
        <v>2855</v>
      </c>
      <c r="B1170" t="s">
        <v>2856</v>
      </c>
      <c r="C1170" t="s">
        <v>2857</v>
      </c>
      <c r="D1170">
        <v>0.69132553528502005</v>
      </c>
      <c r="E1170">
        <f t="shared" si="18"/>
        <v>1.6147664700519297</v>
      </c>
      <c r="F1170">
        <v>1.0138019461242099E-3</v>
      </c>
      <c r="G1170">
        <v>3.2341636595781698E-3</v>
      </c>
      <c r="H1170">
        <v>2946.4066622144501</v>
      </c>
      <c r="I1170">
        <v>2237.9664992367302</v>
      </c>
      <c r="J1170">
        <v>2316.22110293381</v>
      </c>
      <c r="K1170">
        <v>1485.50314945696</v>
      </c>
      <c r="L1170">
        <v>1672.50959251056</v>
      </c>
      <c r="M1170">
        <v>1486.57711412342</v>
      </c>
    </row>
    <row r="1171" spans="1:13" x14ac:dyDescent="0.2">
      <c r="A1171" t="s">
        <v>2858</v>
      </c>
      <c r="B1171" t="s">
        <v>2859</v>
      </c>
      <c r="C1171" t="s">
        <v>2860</v>
      </c>
      <c r="D1171">
        <v>0.690795165561362</v>
      </c>
      <c r="E1171">
        <f t="shared" si="18"/>
        <v>1.6141729517958014</v>
      </c>
      <c r="F1171">
        <v>1.2202594861222301E-2</v>
      </c>
      <c r="G1171">
        <v>2.7830164914940499E-2</v>
      </c>
      <c r="H1171">
        <v>464.22484388587799</v>
      </c>
      <c r="I1171">
        <v>259.76396866140601</v>
      </c>
      <c r="J1171">
        <v>315.59977254140199</v>
      </c>
      <c r="K1171">
        <v>212.056955164116</v>
      </c>
      <c r="L1171">
        <v>193.88030192510701</v>
      </c>
      <c r="M1171">
        <v>237.122729860178</v>
      </c>
    </row>
    <row r="1172" spans="1:13" x14ac:dyDescent="0.2">
      <c r="A1172" t="s">
        <v>2861</v>
      </c>
      <c r="B1172" t="s">
        <v>2862</v>
      </c>
      <c r="C1172" t="s">
        <v>2863</v>
      </c>
      <c r="D1172">
        <v>0.69079341643173298</v>
      </c>
      <c r="E1172">
        <f t="shared" si="18"/>
        <v>1.6141709947668073</v>
      </c>
      <c r="F1172">
        <v>6.8064938435166103E-4</v>
      </c>
      <c r="G1172">
        <v>2.2964518358995199E-3</v>
      </c>
      <c r="H1172">
        <v>2376.9154138192998</v>
      </c>
      <c r="I1172">
        <v>2083.5613430393901</v>
      </c>
      <c r="J1172">
        <v>1991.24707972286</v>
      </c>
      <c r="K1172">
        <v>1280.0729741417199</v>
      </c>
      <c r="L1172">
        <v>1477.4613369593999</v>
      </c>
      <c r="M1172">
        <v>1239.3209342692201</v>
      </c>
    </row>
    <row r="1173" spans="1:13" x14ac:dyDescent="0.2">
      <c r="A1173" t="s">
        <v>2864</v>
      </c>
      <c r="B1173" t="s">
        <v>2865</v>
      </c>
      <c r="C1173" t="s">
        <v>2866</v>
      </c>
      <c r="D1173">
        <v>0.69054595236368299</v>
      </c>
      <c r="E1173">
        <f t="shared" si="18"/>
        <v>1.6138941413411307</v>
      </c>
      <c r="F1173">
        <v>2.92500109079585E-3</v>
      </c>
      <c r="G1173">
        <v>8.0847759446396397E-3</v>
      </c>
      <c r="H1173">
        <v>1295.82943950911</v>
      </c>
      <c r="I1173">
        <v>960.03676529757502</v>
      </c>
      <c r="J1173">
        <v>1366.29703508642</v>
      </c>
      <c r="K1173">
        <v>642.79764534122705</v>
      </c>
      <c r="L1173">
        <v>847.93433251582996</v>
      </c>
      <c r="M1173">
        <v>753.92867955543795</v>
      </c>
    </row>
    <row r="1174" spans="1:13" x14ac:dyDescent="0.2">
      <c r="A1174" t="s">
        <v>2867</v>
      </c>
      <c r="B1174" t="s">
        <v>2868</v>
      </c>
      <c r="C1174" t="s">
        <v>2868</v>
      </c>
      <c r="D1174">
        <v>0.68846218104643397</v>
      </c>
      <c r="E1174">
        <f t="shared" si="18"/>
        <v>1.6115647794783583</v>
      </c>
      <c r="F1174">
        <v>5.7887057620773699E-3</v>
      </c>
      <c r="G1174">
        <v>1.4537775261377501E-2</v>
      </c>
      <c r="H1174">
        <v>2900.0894442303702</v>
      </c>
      <c r="I1174">
        <v>2782.9258740508699</v>
      </c>
      <c r="J1174">
        <v>1810.79275433409</v>
      </c>
      <c r="K1174">
        <v>1245.83461158918</v>
      </c>
      <c r="L1174">
        <v>1687.69298964928</v>
      </c>
      <c r="M1174">
        <v>1715.5930839883799</v>
      </c>
    </row>
    <row r="1175" spans="1:13" x14ac:dyDescent="0.2">
      <c r="A1175" t="s">
        <v>2869</v>
      </c>
      <c r="B1175" t="s">
        <v>2870</v>
      </c>
      <c r="C1175" t="s">
        <v>2870</v>
      </c>
      <c r="D1175">
        <v>0.68737910034309102</v>
      </c>
      <c r="E1175">
        <f t="shared" si="18"/>
        <v>1.6103553764909477</v>
      </c>
      <c r="F1175">
        <v>5.68895990024826E-3</v>
      </c>
      <c r="G1175">
        <v>1.4339043061608299E-2</v>
      </c>
      <c r="H1175">
        <v>2920.0900610871299</v>
      </c>
      <c r="I1175">
        <v>1882.8346399828499</v>
      </c>
      <c r="J1175">
        <v>3305.98573612677</v>
      </c>
      <c r="K1175">
        <v>1887.5277936222601</v>
      </c>
      <c r="L1175">
        <v>1567.39376616562</v>
      </c>
      <c r="M1175">
        <v>1580.8181990678499</v>
      </c>
    </row>
    <row r="1176" spans="1:13" x14ac:dyDescent="0.2">
      <c r="A1176" t="s">
        <v>2871</v>
      </c>
      <c r="B1176" t="s">
        <v>2872</v>
      </c>
      <c r="C1176" t="s">
        <v>2873</v>
      </c>
      <c r="D1176">
        <v>0.68693007817874097</v>
      </c>
      <c r="E1176">
        <f t="shared" si="18"/>
        <v>1.6098542499730482</v>
      </c>
      <c r="F1176">
        <v>2.59355986694096E-3</v>
      </c>
      <c r="G1176">
        <v>7.2887368284153403E-3</v>
      </c>
      <c r="H1176">
        <v>1150.5618012863099</v>
      </c>
      <c r="I1176">
        <v>902.81603094209004</v>
      </c>
      <c r="J1176">
        <v>1074.1328892188801</v>
      </c>
      <c r="K1176">
        <v>537.87363106731505</v>
      </c>
      <c r="L1176">
        <v>761.50576418776996</v>
      </c>
      <c r="M1176">
        <v>643.47407462056901</v>
      </c>
    </row>
    <row r="1177" spans="1:13" x14ac:dyDescent="0.2">
      <c r="A1177" t="s">
        <v>2874</v>
      </c>
      <c r="B1177" t="s">
        <v>2875</v>
      </c>
      <c r="C1177" t="s">
        <v>2876</v>
      </c>
      <c r="D1177">
        <v>0.68624833824088904</v>
      </c>
      <c r="E1177">
        <f t="shared" si="18"/>
        <v>1.6090936993120069</v>
      </c>
      <c r="F1177">
        <v>5.7888821594918299E-3</v>
      </c>
      <c r="G1177">
        <v>1.4537775261377501E-2</v>
      </c>
      <c r="H1177">
        <v>9944.5172339906803</v>
      </c>
      <c r="I1177">
        <v>8400.5487627599505</v>
      </c>
      <c r="J1177">
        <v>9166.4547797049909</v>
      </c>
      <c r="K1177">
        <v>4309.6158283874001</v>
      </c>
      <c r="L1177">
        <v>5071.2546443302099</v>
      </c>
      <c r="M1177">
        <v>7715.6088254504102</v>
      </c>
    </row>
    <row r="1178" spans="1:13" x14ac:dyDescent="0.2">
      <c r="A1178" t="s">
        <v>2877</v>
      </c>
      <c r="B1178" t="s">
        <v>2878</v>
      </c>
      <c r="C1178" t="s">
        <v>2878</v>
      </c>
      <c r="D1178">
        <v>0.68583878579756097</v>
      </c>
      <c r="E1178">
        <f t="shared" si="18"/>
        <v>1.6086369744279523</v>
      </c>
      <c r="F1178">
        <v>8.8049005872672306E-3</v>
      </c>
      <c r="G1178">
        <v>2.0974989580105501E-2</v>
      </c>
      <c r="H1178">
        <v>3234.8366105698501</v>
      </c>
      <c r="I1178">
        <v>4244.3252641774498</v>
      </c>
      <c r="J1178">
        <v>6204.9727556840598</v>
      </c>
      <c r="K1178">
        <v>3279.1515618867702</v>
      </c>
      <c r="L1178">
        <v>2523.9477859045601</v>
      </c>
      <c r="M1178">
        <v>2704.61780340519</v>
      </c>
    </row>
    <row r="1179" spans="1:13" x14ac:dyDescent="0.2">
      <c r="A1179" t="s">
        <v>2879</v>
      </c>
      <c r="B1179" t="s">
        <v>2880</v>
      </c>
      <c r="C1179" t="s">
        <v>2880</v>
      </c>
      <c r="D1179">
        <v>0.68566438765638105</v>
      </c>
      <c r="E1179">
        <f t="shared" si="18"/>
        <v>1.6084425283847021</v>
      </c>
      <c r="F1179">
        <v>7.8457834056043702E-4</v>
      </c>
      <c r="G1179">
        <v>2.6004604048046999E-3</v>
      </c>
      <c r="H1179">
        <v>1163.1937698274301</v>
      </c>
      <c r="I1179">
        <v>1009.99137465554</v>
      </c>
      <c r="J1179">
        <v>1225.68327504322</v>
      </c>
      <c r="K1179">
        <v>707.96098052186699</v>
      </c>
      <c r="L1179">
        <v>678.58105673787497</v>
      </c>
      <c r="M1179">
        <v>726.56836457157203</v>
      </c>
    </row>
    <row r="1180" spans="1:13" x14ac:dyDescent="0.2">
      <c r="A1180" t="s">
        <v>2881</v>
      </c>
      <c r="B1180" t="s">
        <v>2882</v>
      </c>
      <c r="C1180" t="s">
        <v>2882</v>
      </c>
      <c r="D1180">
        <v>0.68506319533941296</v>
      </c>
      <c r="E1180">
        <f t="shared" si="18"/>
        <v>1.6077724062779313</v>
      </c>
      <c r="F1180">
        <v>1.3116664742041401E-2</v>
      </c>
      <c r="G1180">
        <v>2.9675019941178198E-2</v>
      </c>
      <c r="H1180">
        <v>2532.7096924930202</v>
      </c>
      <c r="I1180">
        <v>1539.5102338499401</v>
      </c>
      <c r="J1180">
        <v>2660.7248150396399</v>
      </c>
      <c r="K1180">
        <v>1827.8867749823601</v>
      </c>
      <c r="L1180">
        <v>1263.7258233913601</v>
      </c>
      <c r="M1180">
        <v>1096.43928935347</v>
      </c>
    </row>
    <row r="1181" spans="1:13" x14ac:dyDescent="0.2">
      <c r="A1181" t="s">
        <v>2883</v>
      </c>
      <c r="B1181" t="s">
        <v>2884</v>
      </c>
      <c r="C1181" t="s">
        <v>2884</v>
      </c>
      <c r="D1181">
        <v>0.68428188680681801</v>
      </c>
      <c r="E1181">
        <f t="shared" si="18"/>
        <v>1.6069019338776993</v>
      </c>
      <c r="F1181">
        <v>1.40230580807992E-3</v>
      </c>
      <c r="G1181">
        <v>4.2968975600000802E-3</v>
      </c>
      <c r="H1181">
        <v>1352.6732979441099</v>
      </c>
      <c r="I1181">
        <v>1079.92782775669</v>
      </c>
      <c r="J1181">
        <v>1027.26163587115</v>
      </c>
      <c r="K1181">
        <v>734.46809991738098</v>
      </c>
      <c r="L1181">
        <v>673.90924223365505</v>
      </c>
      <c r="M1181">
        <v>743.79522956141398</v>
      </c>
    </row>
    <row r="1182" spans="1:13" x14ac:dyDescent="0.2">
      <c r="A1182" t="s">
        <v>2885</v>
      </c>
      <c r="B1182" t="s">
        <v>2886</v>
      </c>
      <c r="C1182" t="s">
        <v>2887</v>
      </c>
      <c r="D1182">
        <v>0.68389159663473797</v>
      </c>
      <c r="E1182">
        <f t="shared" si="18"/>
        <v>1.6064672798516615</v>
      </c>
      <c r="F1182">
        <v>7.3377084557140696E-4</v>
      </c>
      <c r="G1182">
        <v>2.4583105284982699E-3</v>
      </c>
      <c r="H1182">
        <v>14624.6615784728</v>
      </c>
      <c r="I1182">
        <v>11713.901761629901</v>
      </c>
      <c r="J1182">
        <v>14575.3974160334</v>
      </c>
      <c r="K1182">
        <v>9336.02834376184</v>
      </c>
      <c r="L1182">
        <v>8067.0556951609296</v>
      </c>
      <c r="M1182">
        <v>8065.2128502442702</v>
      </c>
    </row>
    <row r="1183" spans="1:13" x14ac:dyDescent="0.2">
      <c r="A1183" t="s">
        <v>2888</v>
      </c>
      <c r="B1183" t="s">
        <v>2889</v>
      </c>
      <c r="C1183" t="s">
        <v>2890</v>
      </c>
      <c r="D1183">
        <v>0.683634131569268</v>
      </c>
      <c r="E1183">
        <f t="shared" si="18"/>
        <v>1.6061806133786631</v>
      </c>
      <c r="F1183">
        <v>8.4071222831128903E-3</v>
      </c>
      <c r="G1183">
        <v>2.01200520946665E-2</v>
      </c>
      <c r="H1183">
        <v>2875.8781711932402</v>
      </c>
      <c r="I1183">
        <v>2317.8938742094701</v>
      </c>
      <c r="J1183">
        <v>2412.3071722966602</v>
      </c>
      <c r="K1183">
        <v>1213.8051756529401</v>
      </c>
      <c r="L1183">
        <v>1332.6350873286001</v>
      </c>
      <c r="M1183">
        <v>2187.8118537099299</v>
      </c>
    </row>
    <row r="1184" spans="1:13" x14ac:dyDescent="0.2">
      <c r="A1184" t="s">
        <v>2891</v>
      </c>
      <c r="B1184" t="s">
        <v>2892</v>
      </c>
      <c r="C1184" t="s">
        <v>2892</v>
      </c>
      <c r="D1184">
        <v>0.68273717126117095</v>
      </c>
      <c r="E1184">
        <f t="shared" si="18"/>
        <v>1.605182320284154</v>
      </c>
      <c r="F1184">
        <v>6.9888390656137596E-4</v>
      </c>
      <c r="G1184">
        <v>2.3528586181849401E-3</v>
      </c>
      <c r="H1184">
        <v>1322.1460406364199</v>
      </c>
      <c r="I1184">
        <v>1294.2785151835801</v>
      </c>
      <c r="J1184">
        <v>1474.8821053419999</v>
      </c>
      <c r="K1184">
        <v>899.03313283120099</v>
      </c>
      <c r="L1184">
        <v>870.12545141087196</v>
      </c>
      <c r="M1184">
        <v>780.27564953990304</v>
      </c>
    </row>
    <row r="1185" spans="1:13" x14ac:dyDescent="0.2">
      <c r="A1185" t="s">
        <v>2893</v>
      </c>
      <c r="B1185" t="s">
        <v>2894</v>
      </c>
      <c r="C1185" t="s">
        <v>2894</v>
      </c>
      <c r="D1185">
        <v>0.68252275175506805</v>
      </c>
      <c r="E1185">
        <f t="shared" si="18"/>
        <v>1.6049437689514721</v>
      </c>
      <c r="F1185">
        <v>1.56816518194247E-3</v>
      </c>
      <c r="G1185">
        <v>4.70298041038591E-3</v>
      </c>
      <c r="H1185">
        <v>1192.66836309002</v>
      </c>
      <c r="I1185">
        <v>920.07307781120403</v>
      </c>
      <c r="J1185">
        <v>993.67057097194004</v>
      </c>
      <c r="K1185">
        <v>633.961938876055</v>
      </c>
      <c r="L1185">
        <v>706.61194376319099</v>
      </c>
      <c r="M1185">
        <v>594.83351464924999</v>
      </c>
    </row>
    <row r="1186" spans="1:13" x14ac:dyDescent="0.2">
      <c r="A1186" t="s">
        <v>2895</v>
      </c>
      <c r="B1186" t="s">
        <v>2896</v>
      </c>
      <c r="C1186" t="s">
        <v>2896</v>
      </c>
      <c r="D1186">
        <v>0.682008104404071</v>
      </c>
      <c r="E1186">
        <f t="shared" si="18"/>
        <v>1.6043713453076176</v>
      </c>
      <c r="F1186">
        <v>8.9534190657261491E-3</v>
      </c>
      <c r="G1186">
        <v>2.12961017471371E-2</v>
      </c>
      <c r="H1186">
        <v>725.28552706886603</v>
      </c>
      <c r="I1186">
        <v>667.57523414731997</v>
      </c>
      <c r="J1186">
        <v>423.40365524118801</v>
      </c>
      <c r="K1186">
        <v>396.50232762457102</v>
      </c>
      <c r="L1186">
        <v>327.02701529536102</v>
      </c>
      <c r="M1186">
        <v>407.36468975979301</v>
      </c>
    </row>
    <row r="1187" spans="1:13" x14ac:dyDescent="0.2">
      <c r="A1187" t="s">
        <v>2897</v>
      </c>
      <c r="B1187" t="s">
        <v>2898</v>
      </c>
      <c r="C1187" t="s">
        <v>2899</v>
      </c>
      <c r="D1187">
        <v>0.68196917762329701</v>
      </c>
      <c r="E1187">
        <f t="shared" si="18"/>
        <v>1.6043280567626907</v>
      </c>
      <c r="F1187">
        <v>3.3688370020184002E-3</v>
      </c>
      <c r="G1187">
        <v>9.1366273956008104E-3</v>
      </c>
      <c r="H1187">
        <v>7885.5063617893702</v>
      </c>
      <c r="I1187">
        <v>5036.33288890733</v>
      </c>
      <c r="J1187">
        <v>6471.3577122103397</v>
      </c>
      <c r="K1187">
        <v>4306.3024384629598</v>
      </c>
      <c r="L1187">
        <v>3424.4400315928601</v>
      </c>
      <c r="M1187">
        <v>4356.37015243122</v>
      </c>
    </row>
    <row r="1188" spans="1:13" x14ac:dyDescent="0.2">
      <c r="A1188" t="s">
        <v>2900</v>
      </c>
      <c r="B1188" t="s">
        <v>2901</v>
      </c>
      <c r="C1188" t="s">
        <v>2901</v>
      </c>
      <c r="D1188">
        <v>0.68193996394241396</v>
      </c>
      <c r="E1188">
        <f t="shared" si="18"/>
        <v>1.6042955704422768</v>
      </c>
      <c r="F1188">
        <v>7.2470232659332303E-3</v>
      </c>
      <c r="G1188">
        <v>1.76222171699622E-2</v>
      </c>
      <c r="H1188">
        <v>1486.3616316708799</v>
      </c>
      <c r="I1188">
        <v>1612.1714838251601</v>
      </c>
      <c r="J1188">
        <v>2113.1123384269599</v>
      </c>
      <c r="K1188">
        <v>1254.67031805435</v>
      </c>
      <c r="L1188">
        <v>1217.00767834917</v>
      </c>
      <c r="M1188">
        <v>778.24895954109797</v>
      </c>
    </row>
    <row r="1189" spans="1:13" x14ac:dyDescent="0.2">
      <c r="A1189" t="s">
        <v>2902</v>
      </c>
      <c r="B1189" t="s">
        <v>2903</v>
      </c>
      <c r="C1189" t="s">
        <v>2903</v>
      </c>
      <c r="D1189">
        <v>0.68182402282769095</v>
      </c>
      <c r="E1189">
        <f t="shared" si="18"/>
        <v>1.6041666476015644</v>
      </c>
      <c r="F1189">
        <v>4.2766951308735899E-4</v>
      </c>
      <c r="G1189">
        <v>1.5355536941852601E-3</v>
      </c>
      <c r="H1189">
        <v>4268.5527028508704</v>
      </c>
      <c r="I1189">
        <v>4389.6477641278898</v>
      </c>
      <c r="J1189">
        <v>4492.6096333802097</v>
      </c>
      <c r="K1189">
        <v>2982.0509319953799</v>
      </c>
      <c r="L1189">
        <v>2465.5501046018098</v>
      </c>
      <c r="M1189">
        <v>2750.2183283783102</v>
      </c>
    </row>
    <row r="1190" spans="1:13" x14ac:dyDescent="0.2">
      <c r="A1190" t="s">
        <v>2904</v>
      </c>
      <c r="B1190" t="s">
        <v>2905</v>
      </c>
      <c r="C1190" t="s">
        <v>2905</v>
      </c>
      <c r="D1190">
        <v>0.68162283135497004</v>
      </c>
      <c r="E1190">
        <f t="shared" si="18"/>
        <v>1.6039429536551697</v>
      </c>
      <c r="F1190">
        <v>3.3881391698792301E-3</v>
      </c>
      <c r="G1190">
        <v>9.1849641775590598E-3</v>
      </c>
      <c r="H1190">
        <v>2619.02814419062</v>
      </c>
      <c r="I1190">
        <v>2910.0830615075001</v>
      </c>
      <c r="J1190">
        <v>2677.1297537113501</v>
      </c>
      <c r="K1190">
        <v>1657.7994255277999</v>
      </c>
      <c r="L1190">
        <v>1309.2760148074999</v>
      </c>
      <c r="M1190">
        <v>2148.2913987332399</v>
      </c>
    </row>
    <row r="1191" spans="1:13" x14ac:dyDescent="0.2">
      <c r="A1191" t="s">
        <v>2906</v>
      </c>
      <c r="B1191" t="s">
        <v>2907</v>
      </c>
      <c r="C1191" t="s">
        <v>2907</v>
      </c>
      <c r="D1191">
        <v>0.68113661207879395</v>
      </c>
      <c r="E1191">
        <f t="shared" si="18"/>
        <v>1.6034024814427685</v>
      </c>
      <c r="F1191">
        <v>3.9204682628281801E-3</v>
      </c>
      <c r="G1191">
        <v>1.0432176157581401E-2</v>
      </c>
      <c r="H1191">
        <v>441.06623489383901</v>
      </c>
      <c r="I1191">
        <v>363.30624987609298</v>
      </c>
      <c r="J1191">
        <v>353.09677521958901</v>
      </c>
      <c r="K1191">
        <v>259.54887741441303</v>
      </c>
      <c r="L1191">
        <v>210.23165268987501</v>
      </c>
      <c r="M1191">
        <v>251.30955985181299</v>
      </c>
    </row>
    <row r="1192" spans="1:13" x14ac:dyDescent="0.2">
      <c r="A1192" t="s">
        <v>2908</v>
      </c>
      <c r="B1192" t="s">
        <v>2909</v>
      </c>
      <c r="C1192" t="s">
        <v>2909</v>
      </c>
      <c r="D1192">
        <v>0.68107975814507105</v>
      </c>
      <c r="E1192">
        <f t="shared" si="18"/>
        <v>1.6033392955721353</v>
      </c>
      <c r="F1192">
        <v>3.5794147057557602E-3</v>
      </c>
      <c r="G1192">
        <v>9.6403498886471796E-3</v>
      </c>
      <c r="H1192">
        <v>801.07733831554003</v>
      </c>
      <c r="I1192">
        <v>555.85856231042203</v>
      </c>
      <c r="J1192">
        <v>648.38567131030698</v>
      </c>
      <c r="K1192">
        <v>445.09871318301498</v>
      </c>
      <c r="L1192">
        <v>369.07334583333602</v>
      </c>
      <c r="M1192">
        <v>435.73834974306197</v>
      </c>
    </row>
    <row r="1193" spans="1:13" x14ac:dyDescent="0.2">
      <c r="A1193" t="s">
        <v>2910</v>
      </c>
      <c r="B1193" t="s">
        <v>2911</v>
      </c>
      <c r="C1193" t="s">
        <v>2912</v>
      </c>
      <c r="D1193">
        <v>0.68093027140570395</v>
      </c>
      <c r="E1193">
        <f t="shared" si="18"/>
        <v>1.603173172074267</v>
      </c>
      <c r="F1193">
        <v>7.5327216909515696E-4</v>
      </c>
      <c r="G1193">
        <v>2.50933059624934E-3</v>
      </c>
      <c r="H1193">
        <v>4739.09353100731</v>
      </c>
      <c r="I1193">
        <v>4158.04002983188</v>
      </c>
      <c r="J1193">
        <v>4419.1780031354301</v>
      </c>
      <c r="K1193">
        <v>3139.9891850603199</v>
      </c>
      <c r="L1193">
        <v>2448.03080021099</v>
      </c>
      <c r="M1193">
        <v>2717.79128839743</v>
      </c>
    </row>
    <row r="1194" spans="1:13" x14ac:dyDescent="0.2">
      <c r="A1194" t="s">
        <v>2913</v>
      </c>
      <c r="B1194" t="s">
        <v>2914</v>
      </c>
      <c r="C1194" t="s">
        <v>2915</v>
      </c>
      <c r="D1194">
        <v>0.67957257071780097</v>
      </c>
      <c r="E1194">
        <f t="shared" si="18"/>
        <v>1.6016651572963871</v>
      </c>
      <c r="F1194">
        <v>7.4164804076463995E-4</v>
      </c>
      <c r="G1194">
        <v>2.47668156915917E-3</v>
      </c>
      <c r="H1194">
        <v>5778.0729435138001</v>
      </c>
      <c r="I1194">
        <v>4637.6042796683196</v>
      </c>
      <c r="J1194">
        <v>4487.9225080454398</v>
      </c>
      <c r="K1194">
        <v>3098.0195793507601</v>
      </c>
      <c r="L1194">
        <v>3127.7798105749198</v>
      </c>
      <c r="M1194">
        <v>3078.5421081847098</v>
      </c>
    </row>
    <row r="1195" spans="1:13" x14ac:dyDescent="0.2">
      <c r="A1195" t="s">
        <v>2916</v>
      </c>
      <c r="B1195" t="s">
        <v>2917</v>
      </c>
      <c r="C1195" t="s">
        <v>2918</v>
      </c>
      <c r="D1195">
        <v>0.67922615355262395</v>
      </c>
      <c r="E1195">
        <f t="shared" si="18"/>
        <v>1.6012806147015306</v>
      </c>
      <c r="F1195">
        <v>1.7025061692593602E-2</v>
      </c>
      <c r="G1195">
        <v>3.7071758326068301E-2</v>
      </c>
      <c r="H1195">
        <v>5230.6876400656001</v>
      </c>
      <c r="I1195">
        <v>3992.73568613826</v>
      </c>
      <c r="J1195">
        <v>3190.3699778690302</v>
      </c>
      <c r="K1195">
        <v>2923.5143766636202</v>
      </c>
      <c r="L1195">
        <v>1629.29530834653</v>
      </c>
      <c r="M1195">
        <v>3198.1168181142002</v>
      </c>
    </row>
    <row r="1196" spans="1:13" x14ac:dyDescent="0.2">
      <c r="A1196" t="s">
        <v>2919</v>
      </c>
      <c r="B1196" t="s">
        <v>2920</v>
      </c>
      <c r="C1196" t="s">
        <v>2921</v>
      </c>
      <c r="D1196">
        <v>0.678629147518372</v>
      </c>
      <c r="E1196">
        <f t="shared" si="18"/>
        <v>1.6006181209711148</v>
      </c>
      <c r="F1196">
        <v>6.0860481633734798E-3</v>
      </c>
      <c r="G1196">
        <v>1.5173569075591401E-2</v>
      </c>
      <c r="H1196">
        <v>4003.2813634875101</v>
      </c>
      <c r="I1196">
        <v>4663.0357171596497</v>
      </c>
      <c r="J1196">
        <v>6247.93807125281</v>
      </c>
      <c r="K1196">
        <v>3616.0128708714401</v>
      </c>
      <c r="L1196">
        <v>3292.4612718486601</v>
      </c>
      <c r="M1196">
        <v>2410.7477535784801</v>
      </c>
    </row>
    <row r="1197" spans="1:13" x14ac:dyDescent="0.2">
      <c r="A1197" t="s">
        <v>2922</v>
      </c>
      <c r="B1197" t="s">
        <v>2923</v>
      </c>
      <c r="C1197" t="s">
        <v>2923</v>
      </c>
      <c r="D1197">
        <v>0.67803475800289303</v>
      </c>
      <c r="E1197">
        <f t="shared" si="18"/>
        <v>1.5999588030673635</v>
      </c>
      <c r="F1197">
        <v>1.4857214926192199E-3</v>
      </c>
      <c r="G1197">
        <v>4.5062124414000197E-3</v>
      </c>
      <c r="H1197">
        <v>1602.1546766310801</v>
      </c>
      <c r="I1197">
        <v>1922.7983274692201</v>
      </c>
      <c r="J1197">
        <v>2221.6974086825498</v>
      </c>
      <c r="K1197">
        <v>1265.71495113582</v>
      </c>
      <c r="L1197">
        <v>1197.1524667062299</v>
      </c>
      <c r="M1197">
        <v>1129.87967433376</v>
      </c>
    </row>
    <row r="1198" spans="1:13" x14ac:dyDescent="0.2">
      <c r="A1198" t="s">
        <v>2924</v>
      </c>
      <c r="B1198" t="s">
        <v>2925</v>
      </c>
      <c r="C1198" t="s">
        <v>2926</v>
      </c>
      <c r="D1198">
        <v>0.67713689907571095</v>
      </c>
      <c r="E1198">
        <f t="shared" si="18"/>
        <v>1.5989633810737041</v>
      </c>
      <c r="F1198">
        <v>1.7424305251833301E-3</v>
      </c>
      <c r="G1198">
        <v>5.1607865936727703E-3</v>
      </c>
      <c r="H1198">
        <v>1941.11249915093</v>
      </c>
      <c r="I1198">
        <v>2372.3898116908799</v>
      </c>
      <c r="J1198">
        <v>2140.4539028798099</v>
      </c>
      <c r="K1198">
        <v>1108.8811613790201</v>
      </c>
      <c r="L1198">
        <v>1501.98836310655</v>
      </c>
      <c r="M1198">
        <v>1425.77641415928</v>
      </c>
    </row>
    <row r="1199" spans="1:13" x14ac:dyDescent="0.2">
      <c r="A1199" t="s">
        <v>2927</v>
      </c>
      <c r="B1199" t="s">
        <v>2928</v>
      </c>
      <c r="C1199" t="s">
        <v>2928</v>
      </c>
      <c r="D1199">
        <v>0.67660674438123902</v>
      </c>
      <c r="E1199">
        <f t="shared" si="18"/>
        <v>1.5983759095819323</v>
      </c>
      <c r="F1199">
        <v>8.0576671933790898E-4</v>
      </c>
      <c r="G1199">
        <v>2.6565054666222699E-3</v>
      </c>
      <c r="H1199">
        <v>1663.20919124646</v>
      </c>
      <c r="I1199">
        <v>1579.47392133631</v>
      </c>
      <c r="J1199">
        <v>1743.61062453567</v>
      </c>
      <c r="K1199">
        <v>1111.0900879953199</v>
      </c>
      <c r="L1199">
        <v>1092.0366403613</v>
      </c>
      <c r="M1199">
        <v>917.07722445923605</v>
      </c>
    </row>
    <row r="1200" spans="1:13" x14ac:dyDescent="0.2">
      <c r="A1200" t="s">
        <v>2929</v>
      </c>
      <c r="B1200" t="s">
        <v>2930</v>
      </c>
      <c r="C1200" t="s">
        <v>2930</v>
      </c>
      <c r="D1200">
        <v>0.67638392487022903</v>
      </c>
      <c r="E1200">
        <f t="shared" si="18"/>
        <v>1.5981290647347137</v>
      </c>
      <c r="F1200">
        <v>1.0716655188928901E-3</v>
      </c>
      <c r="G1200">
        <v>3.39260557944266E-3</v>
      </c>
      <c r="H1200">
        <v>1111.61323161788</v>
      </c>
      <c r="I1200">
        <v>918.25654656182405</v>
      </c>
      <c r="J1200">
        <v>981.17157007921105</v>
      </c>
      <c r="K1200">
        <v>596.41018639907702</v>
      </c>
      <c r="L1200">
        <v>621.35132906118702</v>
      </c>
      <c r="M1200">
        <v>665.76766460742294</v>
      </c>
    </row>
    <row r="1201" spans="1:13" x14ac:dyDescent="0.2">
      <c r="A1201" t="s">
        <v>2931</v>
      </c>
      <c r="B1201" t="s">
        <v>2932</v>
      </c>
      <c r="C1201" t="s">
        <v>2932</v>
      </c>
      <c r="D1201">
        <v>0.67538883251033199</v>
      </c>
      <c r="E1201">
        <f t="shared" si="18"/>
        <v>1.5970271425285789</v>
      </c>
      <c r="F1201">
        <v>1.7047370729054801E-3</v>
      </c>
      <c r="G1201">
        <v>5.0660640251781897E-3</v>
      </c>
      <c r="H1201">
        <v>1072.66466194945</v>
      </c>
      <c r="I1201">
        <v>943.68798405315101</v>
      </c>
      <c r="J1201">
        <v>1043.66657454286</v>
      </c>
      <c r="K1201">
        <v>552.23165407321903</v>
      </c>
      <c r="L1201">
        <v>735.81078441456305</v>
      </c>
      <c r="M1201">
        <v>628.27389962953202</v>
      </c>
    </row>
    <row r="1202" spans="1:13" x14ac:dyDescent="0.2">
      <c r="A1202" t="s">
        <v>2933</v>
      </c>
      <c r="B1202" t="s">
        <v>2934</v>
      </c>
      <c r="C1202" t="s">
        <v>2934</v>
      </c>
      <c r="D1202">
        <v>0.67488014724218603</v>
      </c>
      <c r="E1202">
        <f t="shared" si="18"/>
        <v>1.5964641399859427</v>
      </c>
      <c r="F1202">
        <v>7.6511910634245103E-3</v>
      </c>
      <c r="G1202">
        <v>1.8496337274820598E-2</v>
      </c>
      <c r="H1202">
        <v>3297.9964532754102</v>
      </c>
      <c r="I1202">
        <v>3270.6645145095199</v>
      </c>
      <c r="J1202">
        <v>2403.7141091829099</v>
      </c>
      <c r="K1202">
        <v>1609.2030399693599</v>
      </c>
      <c r="L1202">
        <v>1528.8512965058101</v>
      </c>
      <c r="M1202">
        <v>2480.6685585372502</v>
      </c>
    </row>
    <row r="1203" spans="1:13" x14ac:dyDescent="0.2">
      <c r="A1203" t="s">
        <v>2935</v>
      </c>
      <c r="B1203" t="s">
        <v>2936</v>
      </c>
      <c r="C1203" t="s">
        <v>2936</v>
      </c>
      <c r="D1203">
        <v>0.67400245600224695</v>
      </c>
      <c r="E1203">
        <f t="shared" si="18"/>
        <v>1.5954931957371536</v>
      </c>
      <c r="F1203">
        <v>7.2522984347068399E-3</v>
      </c>
      <c r="G1203">
        <v>1.76260001179308E-2</v>
      </c>
      <c r="H1203">
        <v>3710.6407589517498</v>
      </c>
      <c r="I1203">
        <v>2995.4600302283802</v>
      </c>
      <c r="J1203">
        <v>3903.59421631037</v>
      </c>
      <c r="K1203">
        <v>2528.1165123472001</v>
      </c>
      <c r="L1203">
        <v>1528.8512965058101</v>
      </c>
      <c r="M1203">
        <v>2592.1365084715198</v>
      </c>
    </row>
    <row r="1204" spans="1:13" x14ac:dyDescent="0.2">
      <c r="A1204" t="s">
        <v>2937</v>
      </c>
      <c r="B1204" t="s">
        <v>2938</v>
      </c>
      <c r="C1204" t="s">
        <v>2939</v>
      </c>
      <c r="D1204">
        <v>0.67356644175551905</v>
      </c>
      <c r="E1204">
        <f t="shared" si="18"/>
        <v>1.5950110753768429</v>
      </c>
      <c r="F1204">
        <v>1.3497145679865099E-3</v>
      </c>
      <c r="G1204">
        <v>4.1500881813076899E-3</v>
      </c>
      <c r="H1204">
        <v>4814.8853422539796</v>
      </c>
      <c r="I1204">
        <v>5638.5129980769598</v>
      </c>
      <c r="J1204">
        <v>5754.2275359900204</v>
      </c>
      <c r="K1204">
        <v>3667.92264635432</v>
      </c>
      <c r="L1204">
        <v>2824.1118678006601</v>
      </c>
      <c r="M1204">
        <v>3669.3222428363501</v>
      </c>
    </row>
    <row r="1205" spans="1:13" x14ac:dyDescent="0.2">
      <c r="A1205" t="s">
        <v>2940</v>
      </c>
      <c r="B1205" t="s">
        <v>2941</v>
      </c>
      <c r="C1205" t="s">
        <v>2942</v>
      </c>
      <c r="D1205">
        <v>0.67355679273935598</v>
      </c>
      <c r="E1205">
        <f t="shared" si="18"/>
        <v>1.5950004076780264</v>
      </c>
      <c r="F1205">
        <v>9.3841096734623803E-4</v>
      </c>
      <c r="G1205">
        <v>3.03923262656526E-3</v>
      </c>
      <c r="H1205">
        <v>1708.4737451854401</v>
      </c>
      <c r="I1205">
        <v>1857.40320249152</v>
      </c>
      <c r="J1205">
        <v>1543.6266102520101</v>
      </c>
      <c r="K1205">
        <v>1150.8507670885899</v>
      </c>
      <c r="L1205">
        <v>972.90537050370006</v>
      </c>
      <c r="M1205">
        <v>1079.2124243636299</v>
      </c>
    </row>
    <row r="1206" spans="1:13" x14ac:dyDescent="0.2">
      <c r="A1206" t="s">
        <v>2943</v>
      </c>
      <c r="B1206" t="s">
        <v>2944</v>
      </c>
      <c r="C1206" t="s">
        <v>2944</v>
      </c>
      <c r="D1206">
        <v>0.67327436880162705</v>
      </c>
      <c r="E1206">
        <f t="shared" si="18"/>
        <v>1.5946881987953587</v>
      </c>
      <c r="F1206">
        <v>8.4229159387042406E-3</v>
      </c>
      <c r="G1206">
        <v>2.0150081752399199E-2</v>
      </c>
      <c r="H1206">
        <v>567.38592030496204</v>
      </c>
      <c r="I1206">
        <v>555.85856231042203</v>
      </c>
      <c r="J1206">
        <v>474.962033923695</v>
      </c>
      <c r="K1206">
        <v>310.35418958914897</v>
      </c>
      <c r="L1206">
        <v>256.94979773207001</v>
      </c>
      <c r="M1206">
        <v>433.71165974425799</v>
      </c>
    </row>
    <row r="1207" spans="1:13" x14ac:dyDescent="0.2">
      <c r="A1207" t="s">
        <v>2945</v>
      </c>
      <c r="B1207" t="s">
        <v>2946</v>
      </c>
      <c r="C1207" t="s">
        <v>2946</v>
      </c>
      <c r="D1207">
        <v>0.67249290518925298</v>
      </c>
      <c r="E1207">
        <f t="shared" si="18"/>
        <v>1.5938246390586068</v>
      </c>
      <c r="F1207">
        <v>1.6644106112186401E-2</v>
      </c>
      <c r="G1207">
        <v>3.6408249029053298E-2</v>
      </c>
      <c r="H1207">
        <v>3308.52309372634</v>
      </c>
      <c r="I1207">
        <v>2068.1208274196601</v>
      </c>
      <c r="J1207">
        <v>4216.85042618438</v>
      </c>
      <c r="K1207">
        <v>2048.77943661164</v>
      </c>
      <c r="L1207">
        <v>2411.8242378032901</v>
      </c>
      <c r="M1207">
        <v>1559.5379540803999</v>
      </c>
    </row>
    <row r="1208" spans="1:13" x14ac:dyDescent="0.2">
      <c r="A1208" t="s">
        <v>2947</v>
      </c>
      <c r="B1208" t="s">
        <v>2948</v>
      </c>
      <c r="C1208" t="s">
        <v>2948</v>
      </c>
      <c r="D1208">
        <v>0.67154440646077596</v>
      </c>
      <c r="E1208">
        <f t="shared" si="18"/>
        <v>1.5927771246752718</v>
      </c>
      <c r="F1208">
        <v>1.7947965891268599E-3</v>
      </c>
      <c r="G1208">
        <v>5.3057605834759599E-3</v>
      </c>
      <c r="H1208">
        <v>769.49741696275896</v>
      </c>
      <c r="I1208">
        <v>849.22835908536604</v>
      </c>
      <c r="J1208">
        <v>914.77062783659005</v>
      </c>
      <c r="K1208">
        <v>479.33707573555398</v>
      </c>
      <c r="L1208">
        <v>600.32816379219901</v>
      </c>
      <c r="M1208">
        <v>511.73922469824799</v>
      </c>
    </row>
    <row r="1209" spans="1:13" x14ac:dyDescent="0.2">
      <c r="A1209" t="s">
        <v>2949</v>
      </c>
      <c r="B1209" t="s">
        <v>2950</v>
      </c>
      <c r="C1209" t="s">
        <v>2951</v>
      </c>
      <c r="D1209">
        <v>0.67113904175189798</v>
      </c>
      <c r="E1209">
        <f t="shared" si="18"/>
        <v>1.5923296531595825</v>
      </c>
      <c r="F1209">
        <v>8.9480126635640197E-4</v>
      </c>
      <c r="G1209">
        <v>2.9159717908349299E-3</v>
      </c>
      <c r="H1209">
        <v>2068.4848486071401</v>
      </c>
      <c r="I1209">
        <v>1820.1643118792199</v>
      </c>
      <c r="J1209">
        <v>2117.7994637617398</v>
      </c>
      <c r="K1209">
        <v>1225.95427204255</v>
      </c>
      <c r="L1209">
        <v>1157.4420434203701</v>
      </c>
      <c r="M1209">
        <v>1388.2826491813901</v>
      </c>
    </row>
    <row r="1210" spans="1:13" x14ac:dyDescent="0.2">
      <c r="A1210" t="s">
        <v>2952</v>
      </c>
      <c r="B1210" t="s">
        <v>2953</v>
      </c>
      <c r="C1210" t="s">
        <v>2953</v>
      </c>
      <c r="D1210">
        <v>0.67077007778136299</v>
      </c>
      <c r="E1210">
        <f t="shared" si="18"/>
        <v>1.5919224727549024</v>
      </c>
      <c r="F1210">
        <v>1.3576903968479199E-2</v>
      </c>
      <c r="G1210">
        <v>3.06269694172671E-2</v>
      </c>
      <c r="H1210">
        <v>707.39023830228996</v>
      </c>
      <c r="I1210">
        <v>722.97943725342395</v>
      </c>
      <c r="J1210">
        <v>409.34227923686802</v>
      </c>
      <c r="K1210">
        <v>355.63718522315298</v>
      </c>
      <c r="L1210">
        <v>346.88222693829402</v>
      </c>
      <c r="M1210">
        <v>451.95186973350201</v>
      </c>
    </row>
    <row r="1211" spans="1:13" x14ac:dyDescent="0.2">
      <c r="A1211" t="s">
        <v>2954</v>
      </c>
      <c r="B1211" t="s">
        <v>2955</v>
      </c>
      <c r="C1211" t="s">
        <v>2955</v>
      </c>
      <c r="D1211">
        <v>0.67045007027884196</v>
      </c>
      <c r="E1211">
        <f t="shared" si="18"/>
        <v>1.5915694039317263</v>
      </c>
      <c r="F1211">
        <v>2.8897017918903898E-3</v>
      </c>
      <c r="G1211">
        <v>8.0014579500693895E-3</v>
      </c>
      <c r="H1211">
        <v>744.23347988053501</v>
      </c>
      <c r="I1211">
        <v>588.55612479927004</v>
      </c>
      <c r="J1211">
        <v>556.986727282228</v>
      </c>
      <c r="K1211">
        <v>372.20413484534998</v>
      </c>
      <c r="L1211">
        <v>394.76832560654299</v>
      </c>
      <c r="M1211">
        <v>419.52482975262302</v>
      </c>
    </row>
    <row r="1212" spans="1:13" x14ac:dyDescent="0.2">
      <c r="A1212" t="s">
        <v>2956</v>
      </c>
      <c r="B1212" t="s">
        <v>2957</v>
      </c>
      <c r="C1212" t="s">
        <v>2958</v>
      </c>
      <c r="D1212">
        <v>0.66988817140435097</v>
      </c>
      <c r="E1212">
        <f t="shared" si="18"/>
        <v>1.5909496423754452</v>
      </c>
      <c r="F1212">
        <v>2.1745413949762699E-3</v>
      </c>
      <c r="G1212">
        <v>6.24979304630218E-3</v>
      </c>
      <c r="H1212">
        <v>2450.6018969757902</v>
      </c>
      <c r="I1212">
        <v>3420.52834258341</v>
      </c>
      <c r="J1212">
        <v>2886.4880186645601</v>
      </c>
      <c r="K1212">
        <v>2065.3463862338399</v>
      </c>
      <c r="L1212">
        <v>1647.9825663634099</v>
      </c>
      <c r="M1212">
        <v>1791.59395894357</v>
      </c>
    </row>
    <row r="1213" spans="1:13" x14ac:dyDescent="0.2">
      <c r="A1213" t="s">
        <v>2959</v>
      </c>
      <c r="B1213" t="s">
        <v>2960</v>
      </c>
      <c r="C1213" t="s">
        <v>2960</v>
      </c>
      <c r="D1213">
        <v>0.66956317737298099</v>
      </c>
      <c r="E1213">
        <f t="shared" si="18"/>
        <v>1.5905912915873648</v>
      </c>
      <c r="F1213">
        <v>2.9045884661763701E-3</v>
      </c>
      <c r="G1213">
        <v>8.0355103377998793E-3</v>
      </c>
      <c r="H1213">
        <v>33941.046805923703</v>
      </c>
      <c r="I1213">
        <v>49172.592655104403</v>
      </c>
      <c r="J1213">
        <v>48535.182841577604</v>
      </c>
      <c r="K1213">
        <v>31384.429364289201</v>
      </c>
      <c r="L1213">
        <v>24954.497174288201</v>
      </c>
      <c r="M1213">
        <v>26429.0509294158</v>
      </c>
    </row>
    <row r="1214" spans="1:13" x14ac:dyDescent="0.2">
      <c r="A1214" t="s">
        <v>2961</v>
      </c>
      <c r="B1214" t="s">
        <v>2962</v>
      </c>
      <c r="C1214" t="s">
        <v>2962</v>
      </c>
      <c r="D1214">
        <v>0.66906418058904904</v>
      </c>
      <c r="E1214">
        <f t="shared" si="18"/>
        <v>1.5900412358440328</v>
      </c>
      <c r="F1214">
        <v>2.6924402924472699E-3</v>
      </c>
      <c r="G1214">
        <v>7.4987300742542099E-3</v>
      </c>
      <c r="H1214">
        <v>2039.0102553445499</v>
      </c>
      <c r="I1214">
        <v>1666.6674213065701</v>
      </c>
      <c r="J1214">
        <v>2307.6280398200602</v>
      </c>
      <c r="K1214">
        <v>1434.69783728222</v>
      </c>
      <c r="L1214">
        <v>1254.38219438292</v>
      </c>
      <c r="M1214">
        <v>1093.3992543552699</v>
      </c>
    </row>
    <row r="1215" spans="1:13" x14ac:dyDescent="0.2">
      <c r="A1215" t="s">
        <v>2963</v>
      </c>
      <c r="B1215" t="s">
        <v>2964</v>
      </c>
      <c r="C1215" t="s">
        <v>2964</v>
      </c>
      <c r="D1215">
        <v>0.66782338971508903</v>
      </c>
      <c r="E1215">
        <f t="shared" si="18"/>
        <v>1.5886743076705778</v>
      </c>
      <c r="F1215">
        <v>2.1492101317889898E-3</v>
      </c>
      <c r="G1215">
        <v>6.1913208808102296E-3</v>
      </c>
      <c r="H1215">
        <v>3240.0999307953098</v>
      </c>
      <c r="I1215">
        <v>3029.97412396661</v>
      </c>
      <c r="J1215">
        <v>2695.8782550504402</v>
      </c>
      <c r="K1215">
        <v>2221.0757126824901</v>
      </c>
      <c r="L1215">
        <v>1864.0539871835599</v>
      </c>
      <c r="M1215">
        <v>1558.5246090810001</v>
      </c>
    </row>
    <row r="1216" spans="1:13" x14ac:dyDescent="0.2">
      <c r="A1216" t="s">
        <v>2965</v>
      </c>
      <c r="B1216" t="s">
        <v>2966</v>
      </c>
      <c r="C1216" t="s">
        <v>2967</v>
      </c>
      <c r="D1216">
        <v>0.66744619374113201</v>
      </c>
      <c r="E1216">
        <f t="shared" si="18"/>
        <v>1.5882589993718186</v>
      </c>
      <c r="F1216">
        <v>1.65738293749376E-2</v>
      </c>
      <c r="G1216">
        <v>3.6305692575727903E-2</v>
      </c>
      <c r="H1216">
        <v>1625.31328562312</v>
      </c>
      <c r="I1216">
        <v>1630.3367963189701</v>
      </c>
      <c r="J1216">
        <v>2277.9429126998298</v>
      </c>
      <c r="K1216">
        <v>1481.08529622437</v>
      </c>
      <c r="L1216">
        <v>739.31464529272796</v>
      </c>
      <c r="M1216">
        <v>1263.64121425488</v>
      </c>
    </row>
    <row r="1217" spans="1:13" x14ac:dyDescent="0.2">
      <c r="A1217" t="s">
        <v>2968</v>
      </c>
      <c r="B1217" t="s">
        <v>2969</v>
      </c>
      <c r="C1217" t="s">
        <v>2969</v>
      </c>
      <c r="D1217">
        <v>0.66691901077622195</v>
      </c>
      <c r="E1217">
        <f t="shared" si="18"/>
        <v>1.5876787311227956</v>
      </c>
      <c r="F1217">
        <v>2.6524899985342701E-3</v>
      </c>
      <c r="G1217">
        <v>7.4140738004955997E-3</v>
      </c>
      <c r="H1217">
        <v>1206.35299567623</v>
      </c>
      <c r="I1217">
        <v>1368.7562964081801</v>
      </c>
      <c r="J1217">
        <v>1549.09492314258</v>
      </c>
      <c r="K1217">
        <v>797.42250848172796</v>
      </c>
      <c r="L1217">
        <v>776.68916132648303</v>
      </c>
      <c r="M1217">
        <v>1023.4784493965</v>
      </c>
    </row>
    <row r="1218" spans="1:13" x14ac:dyDescent="0.2">
      <c r="A1218" t="s">
        <v>2970</v>
      </c>
      <c r="B1218" t="s">
        <v>2971</v>
      </c>
      <c r="C1218" t="s">
        <v>2971</v>
      </c>
      <c r="D1218">
        <v>0.66676458432081998</v>
      </c>
      <c r="E1218">
        <f t="shared" si="18"/>
        <v>1.5875087946703648</v>
      </c>
      <c r="F1218">
        <v>5.5510847500798996E-3</v>
      </c>
      <c r="G1218">
        <v>1.40600302441844E-2</v>
      </c>
      <c r="H1218">
        <v>4658.0383995351704</v>
      </c>
      <c r="I1218">
        <v>3029.97412396661</v>
      </c>
      <c r="J1218">
        <v>3052.8809680490099</v>
      </c>
      <c r="K1218">
        <v>2112.8383084841398</v>
      </c>
      <c r="L1218">
        <v>2054.4304282305002</v>
      </c>
      <c r="M1218">
        <v>2597.20323346853</v>
      </c>
    </row>
    <row r="1219" spans="1:13" x14ac:dyDescent="0.2">
      <c r="A1219" t="s">
        <v>2972</v>
      </c>
      <c r="B1219" t="s">
        <v>2973</v>
      </c>
      <c r="C1219" t="s">
        <v>2974</v>
      </c>
      <c r="D1219">
        <v>0.66585827830048605</v>
      </c>
      <c r="E1219">
        <f t="shared" si="18"/>
        <v>1.5865118293297824</v>
      </c>
      <c r="F1219">
        <v>1.0756819929477201E-2</v>
      </c>
      <c r="G1219">
        <v>2.4945214091219501E-2</v>
      </c>
      <c r="H1219">
        <v>4652.7750793097102</v>
      </c>
      <c r="I1219">
        <v>7170.7571069293799</v>
      </c>
      <c r="J1219">
        <v>8663.3699937726506</v>
      </c>
      <c r="K1219">
        <v>5153.4257958112803</v>
      </c>
      <c r="L1219">
        <v>3701.2450409678599</v>
      </c>
      <c r="M1219">
        <v>4059.4600676063001</v>
      </c>
    </row>
    <row r="1220" spans="1:13" x14ac:dyDescent="0.2">
      <c r="A1220" t="s">
        <v>2975</v>
      </c>
      <c r="B1220" t="s">
        <v>2976</v>
      </c>
      <c r="C1220" t="s">
        <v>2977</v>
      </c>
      <c r="D1220">
        <v>0.66451490152070802</v>
      </c>
      <c r="E1220">
        <f t="shared" ref="E1220:E1283" si="19">2^(D1220)</f>
        <v>1.5850352240047405</v>
      </c>
      <c r="F1220">
        <v>2.5516729531883798E-3</v>
      </c>
      <c r="G1220">
        <v>7.1840297929221999E-3</v>
      </c>
      <c r="H1220">
        <v>4053.8092376519598</v>
      </c>
      <c r="I1220">
        <v>3093.5527176949299</v>
      </c>
      <c r="J1220">
        <v>3245.8342943305101</v>
      </c>
      <c r="K1220">
        <v>2393.3719887533298</v>
      </c>
      <c r="L1220">
        <v>1812.66402763715</v>
      </c>
      <c r="M1220">
        <v>2349.9470536143299</v>
      </c>
    </row>
    <row r="1221" spans="1:13" x14ac:dyDescent="0.2">
      <c r="A1221" t="s">
        <v>2978</v>
      </c>
      <c r="B1221" t="s">
        <v>2979</v>
      </c>
      <c r="C1221" t="s">
        <v>2980</v>
      </c>
      <c r="D1221">
        <v>0.662610412915563</v>
      </c>
      <c r="E1221">
        <f t="shared" si="19"/>
        <v>1.5829442138835348</v>
      </c>
      <c r="F1221">
        <v>2.6363271390819399E-3</v>
      </c>
      <c r="G1221">
        <v>7.3821916461076697E-3</v>
      </c>
      <c r="H1221">
        <v>471.593492201527</v>
      </c>
      <c r="I1221">
        <v>431.42617172785998</v>
      </c>
      <c r="J1221">
        <v>505.42834859972101</v>
      </c>
      <c r="K1221">
        <v>277.22029034475599</v>
      </c>
      <c r="L1221">
        <v>294.32431376582502</v>
      </c>
      <c r="M1221">
        <v>318.19032981237598</v>
      </c>
    </row>
    <row r="1222" spans="1:13" x14ac:dyDescent="0.2">
      <c r="A1222" t="s">
        <v>2981</v>
      </c>
      <c r="B1222" t="s">
        <v>2982</v>
      </c>
      <c r="C1222" t="s">
        <v>2982</v>
      </c>
      <c r="D1222">
        <v>0.66236350987708503</v>
      </c>
      <c r="E1222">
        <f t="shared" si="19"/>
        <v>1.5826733317613193</v>
      </c>
      <c r="F1222">
        <v>1.10577409021202E-2</v>
      </c>
      <c r="G1222">
        <v>2.55191284462313E-2</v>
      </c>
      <c r="H1222">
        <v>2161.1192845752998</v>
      </c>
      <c r="I1222">
        <v>1759.3105150249801</v>
      </c>
      <c r="J1222">
        <v>1890.4738850252299</v>
      </c>
      <c r="K1222">
        <v>843.80996742387902</v>
      </c>
      <c r="L1222">
        <v>1191.31269857596</v>
      </c>
      <c r="M1222">
        <v>1635.53882903559</v>
      </c>
    </row>
    <row r="1223" spans="1:13" x14ac:dyDescent="0.2">
      <c r="A1223" t="s">
        <v>2983</v>
      </c>
      <c r="B1223" t="s">
        <v>2984</v>
      </c>
      <c r="C1223" t="s">
        <v>2985</v>
      </c>
      <c r="D1223">
        <v>0.66182265465951295</v>
      </c>
      <c r="E1223">
        <f t="shared" si="19"/>
        <v>1.5820801109685425</v>
      </c>
      <c r="F1223">
        <v>1.7796057684900601E-3</v>
      </c>
      <c r="G1223">
        <v>5.2658687372670503E-3</v>
      </c>
      <c r="H1223">
        <v>794.76135404498405</v>
      </c>
      <c r="I1223">
        <v>749.31914036944102</v>
      </c>
      <c r="J1223">
        <v>801.49843224623498</v>
      </c>
      <c r="K1223">
        <v>544.50041091619403</v>
      </c>
      <c r="L1223">
        <v>432.14284164029903</v>
      </c>
      <c r="M1223">
        <v>505.65915470183302</v>
      </c>
    </row>
    <row r="1224" spans="1:13" x14ac:dyDescent="0.2">
      <c r="A1224" t="s">
        <v>2986</v>
      </c>
      <c r="B1224" t="s">
        <v>2987</v>
      </c>
      <c r="C1224" t="s">
        <v>2988</v>
      </c>
      <c r="D1224">
        <v>0.66143307652482397</v>
      </c>
      <c r="E1224">
        <f t="shared" si="19"/>
        <v>1.5816529516650262</v>
      </c>
      <c r="F1224">
        <v>2.87511389919739E-3</v>
      </c>
      <c r="G1224">
        <v>7.9681728063470403E-3</v>
      </c>
      <c r="H1224">
        <v>11383.5089836324</v>
      </c>
      <c r="I1224">
        <v>8832.8832001124993</v>
      </c>
      <c r="J1224">
        <v>9454.7129877935495</v>
      </c>
      <c r="K1224">
        <v>5967.4152539152001</v>
      </c>
      <c r="L1224">
        <v>5269.8067607595403</v>
      </c>
      <c r="M1224">
        <v>7521.04658556514</v>
      </c>
    </row>
    <row r="1225" spans="1:13" x14ac:dyDescent="0.2">
      <c r="A1225" t="s">
        <v>2989</v>
      </c>
      <c r="B1225" t="s">
        <v>2990</v>
      </c>
      <c r="C1225" t="s">
        <v>2991</v>
      </c>
      <c r="D1225">
        <v>0.66142509538144301</v>
      </c>
      <c r="E1225">
        <f t="shared" si="19"/>
        <v>1.5816442018158126</v>
      </c>
      <c r="F1225">
        <v>7.3143316155008795E-4</v>
      </c>
      <c r="G1225">
        <v>2.4544524685961898E-3</v>
      </c>
      <c r="H1225">
        <v>3804.3278589649999</v>
      </c>
      <c r="I1225">
        <v>3659.4022018769401</v>
      </c>
      <c r="J1225">
        <v>3118.5007227358401</v>
      </c>
      <c r="K1225">
        <v>2274.0899514735202</v>
      </c>
      <c r="L1225">
        <v>2187.5771416007601</v>
      </c>
      <c r="M1225">
        <v>2228.3456536860299</v>
      </c>
    </row>
    <row r="1226" spans="1:13" x14ac:dyDescent="0.2">
      <c r="A1226" t="s">
        <v>2992</v>
      </c>
      <c r="B1226" t="s">
        <v>2993</v>
      </c>
      <c r="C1226" t="s">
        <v>2993</v>
      </c>
      <c r="D1226">
        <v>0.66141657246394503</v>
      </c>
      <c r="E1226">
        <f t="shared" si="19"/>
        <v>1.5816348580648165</v>
      </c>
      <c r="F1226">
        <v>1.11733904549261E-2</v>
      </c>
      <c r="G1226">
        <v>2.5766867735579999E-2</v>
      </c>
      <c r="H1226">
        <v>4339.0811938720799</v>
      </c>
      <c r="I1226">
        <v>4030.8828423752502</v>
      </c>
      <c r="J1226">
        <v>4240.2860528582496</v>
      </c>
      <c r="K1226">
        <v>1928.39293602368</v>
      </c>
      <c r="L1226">
        <v>2296.19682882386</v>
      </c>
      <c r="M1226">
        <v>3747.34980779034</v>
      </c>
    </row>
    <row r="1227" spans="1:13" x14ac:dyDescent="0.2">
      <c r="A1227" t="s">
        <v>2994</v>
      </c>
      <c r="B1227" t="s">
        <v>2995</v>
      </c>
      <c r="C1227" t="s">
        <v>2995</v>
      </c>
      <c r="D1227">
        <v>0.66133509263874002</v>
      </c>
      <c r="E1227">
        <f t="shared" si="19"/>
        <v>1.581545533786973</v>
      </c>
      <c r="F1227">
        <v>1.49171965041241E-3</v>
      </c>
      <c r="G1227">
        <v>4.5195683698195403E-3</v>
      </c>
      <c r="H1227">
        <v>2430.60128011903</v>
      </c>
      <c r="I1227">
        <v>2417.8030929254001</v>
      </c>
      <c r="J1227">
        <v>1895.1610103600101</v>
      </c>
      <c r="K1227">
        <v>1407.0862545785601</v>
      </c>
      <c r="L1227">
        <v>1333.80304095465</v>
      </c>
      <c r="M1227">
        <v>1522.04418910251</v>
      </c>
    </row>
    <row r="1228" spans="1:13" x14ac:dyDescent="0.2">
      <c r="A1228" t="s">
        <v>2996</v>
      </c>
      <c r="B1228" t="s">
        <v>2997</v>
      </c>
      <c r="C1228" t="s">
        <v>2997</v>
      </c>
      <c r="D1228">
        <v>0.66085643243385095</v>
      </c>
      <c r="E1228">
        <f t="shared" si="19"/>
        <v>1.5810208925298794</v>
      </c>
      <c r="F1228">
        <v>5.3346895956171E-3</v>
      </c>
      <c r="G1228">
        <v>1.3567263933114601E-2</v>
      </c>
      <c r="H1228">
        <v>2674.8193385805298</v>
      </c>
      <c r="I1228">
        <v>3740.2378424743702</v>
      </c>
      <c r="J1228">
        <v>4508.2333844961204</v>
      </c>
      <c r="K1228">
        <v>2482.83351671319</v>
      </c>
      <c r="L1228">
        <v>2297.3647824499099</v>
      </c>
      <c r="M1228">
        <v>2130.0511887439902</v>
      </c>
    </row>
    <row r="1229" spans="1:13" x14ac:dyDescent="0.2">
      <c r="A1229" t="s">
        <v>2998</v>
      </c>
      <c r="B1229" t="s">
        <v>2999</v>
      </c>
      <c r="C1229" t="s">
        <v>3000</v>
      </c>
      <c r="D1229">
        <v>0.65993818336314203</v>
      </c>
      <c r="E1229">
        <f t="shared" si="19"/>
        <v>1.5800149217534203</v>
      </c>
      <c r="F1229">
        <v>2.0199660863770598E-3</v>
      </c>
      <c r="G1229">
        <v>5.8707628577850104E-3</v>
      </c>
      <c r="H1229">
        <v>2828.50828916407</v>
      </c>
      <c r="I1229">
        <v>2151.68126489116</v>
      </c>
      <c r="J1229">
        <v>2696.6594426062402</v>
      </c>
      <c r="K1229">
        <v>1616.93428312639</v>
      </c>
      <c r="L1229">
        <v>1442.4227281777501</v>
      </c>
      <c r="M1229">
        <v>1798.68737393939</v>
      </c>
    </row>
    <row r="1230" spans="1:13" x14ac:dyDescent="0.2">
      <c r="A1230" t="s">
        <v>3001</v>
      </c>
      <c r="B1230" t="s">
        <v>3002</v>
      </c>
      <c r="C1230" t="s">
        <v>3002</v>
      </c>
      <c r="D1230">
        <v>0.65886466788110098</v>
      </c>
      <c r="E1230">
        <f t="shared" si="19"/>
        <v>1.5788396632788393</v>
      </c>
      <c r="F1230">
        <v>1.85489148259698E-3</v>
      </c>
      <c r="G1230">
        <v>5.4574247980862696E-3</v>
      </c>
      <c r="H1230">
        <v>687.38962144552897</v>
      </c>
      <c r="I1230">
        <v>580.38173417705798</v>
      </c>
      <c r="J1230">
        <v>678.07079843053805</v>
      </c>
      <c r="K1230">
        <v>424.11391032823201</v>
      </c>
      <c r="L1230">
        <v>402.94400098892697</v>
      </c>
      <c r="M1230">
        <v>405.337999760988</v>
      </c>
    </row>
    <row r="1231" spans="1:13" x14ac:dyDescent="0.2">
      <c r="A1231" t="s">
        <v>3003</v>
      </c>
      <c r="B1231" t="s">
        <v>3004</v>
      </c>
      <c r="C1231" t="s">
        <v>3004</v>
      </c>
      <c r="D1231">
        <v>0.65872164910963704</v>
      </c>
      <c r="E1231">
        <f t="shared" si="19"/>
        <v>1.5786831558322585</v>
      </c>
      <c r="F1231">
        <v>4.1459020598625402E-3</v>
      </c>
      <c r="G1231">
        <v>1.0924346344493499E-2</v>
      </c>
      <c r="H1231">
        <v>3485.3706533019099</v>
      </c>
      <c r="I1231">
        <v>3504.0887800549099</v>
      </c>
      <c r="J1231">
        <v>2816.9623261987499</v>
      </c>
      <c r="K1231">
        <v>2585.5486043708102</v>
      </c>
      <c r="L1231">
        <v>1885.0771524525501</v>
      </c>
      <c r="M1231">
        <v>1740.9267089734401</v>
      </c>
    </row>
    <row r="1232" spans="1:13" x14ac:dyDescent="0.2">
      <c r="A1232" t="s">
        <v>3005</v>
      </c>
      <c r="B1232" t="s">
        <v>3006</v>
      </c>
      <c r="C1232" t="s">
        <v>3006</v>
      </c>
      <c r="D1232">
        <v>0.65857475112359998</v>
      </c>
      <c r="E1232">
        <f t="shared" si="19"/>
        <v>1.5785224194579834</v>
      </c>
      <c r="F1232">
        <v>1.35273895974816E-2</v>
      </c>
      <c r="G1232">
        <v>3.0526366638010002E-2</v>
      </c>
      <c r="H1232">
        <v>868.447837201472</v>
      </c>
      <c r="I1232">
        <v>775.65884348545796</v>
      </c>
      <c r="J1232">
        <v>692.91336199065302</v>
      </c>
      <c r="K1232">
        <v>344.592552141689</v>
      </c>
      <c r="L1232">
        <v>474.18917217827402</v>
      </c>
      <c r="M1232">
        <v>660.70093961041096</v>
      </c>
    </row>
    <row r="1233" spans="1:13" x14ac:dyDescent="0.2">
      <c r="A1233" t="s">
        <v>3007</v>
      </c>
      <c r="B1233" t="s">
        <v>3008</v>
      </c>
      <c r="C1233" t="s">
        <v>3008</v>
      </c>
      <c r="D1233">
        <v>0.65752273984729503</v>
      </c>
      <c r="E1233">
        <f t="shared" si="19"/>
        <v>1.5773717826129838</v>
      </c>
      <c r="F1233">
        <v>6.3476365612512202E-3</v>
      </c>
      <c r="G1233">
        <v>1.5775071165831701E-2</v>
      </c>
      <c r="H1233">
        <v>1622.15529348784</v>
      </c>
      <c r="I1233">
        <v>1199.8188902157999</v>
      </c>
      <c r="J1233">
        <v>1324.1129070734601</v>
      </c>
      <c r="K1233">
        <v>674.82708127747401</v>
      </c>
      <c r="L1233">
        <v>903.99610656646303</v>
      </c>
      <c r="M1233">
        <v>1048.81207438156</v>
      </c>
    </row>
    <row r="1234" spans="1:13" x14ac:dyDescent="0.2">
      <c r="A1234" t="s">
        <v>3009</v>
      </c>
      <c r="B1234" t="s">
        <v>3010</v>
      </c>
      <c r="C1234" t="s">
        <v>3010</v>
      </c>
      <c r="D1234">
        <v>0.657045462289645</v>
      </c>
      <c r="E1234">
        <f t="shared" si="19"/>
        <v>1.5768500371193033</v>
      </c>
      <c r="F1234">
        <v>8.1618342033139301E-4</v>
      </c>
      <c r="G1234">
        <v>2.68656769534321E-3</v>
      </c>
      <c r="H1234">
        <v>1109.5079035276999</v>
      </c>
      <c r="I1234">
        <v>1175.2957183491601</v>
      </c>
      <c r="J1234">
        <v>1153.8140199100301</v>
      </c>
      <c r="K1234">
        <v>712.37883375445301</v>
      </c>
      <c r="L1234">
        <v>711.28375826741103</v>
      </c>
      <c r="M1234">
        <v>756.96871455364601</v>
      </c>
    </row>
    <row r="1235" spans="1:13" x14ac:dyDescent="0.2">
      <c r="A1235" t="s">
        <v>3011</v>
      </c>
      <c r="B1235" t="s">
        <v>3012</v>
      </c>
      <c r="C1235" t="s">
        <v>3012</v>
      </c>
      <c r="D1235">
        <v>0.65658766378206701</v>
      </c>
      <c r="E1235">
        <f t="shared" si="19"/>
        <v>1.5763497476948034</v>
      </c>
      <c r="F1235">
        <v>5.1377725859956197E-3</v>
      </c>
      <c r="G1235">
        <v>1.31148405484625E-2</v>
      </c>
      <c r="H1235">
        <v>454.75086748004401</v>
      </c>
      <c r="I1235">
        <v>493.18823420679598</v>
      </c>
      <c r="J1235">
        <v>603.07679307416504</v>
      </c>
      <c r="K1235">
        <v>328.025602519492</v>
      </c>
      <c r="L1235">
        <v>370.24129945939097</v>
      </c>
      <c r="M1235">
        <v>286.77663483089901</v>
      </c>
    </row>
    <row r="1236" spans="1:13" x14ac:dyDescent="0.2">
      <c r="A1236" t="s">
        <v>3013</v>
      </c>
      <c r="B1236" t="s">
        <v>3014</v>
      </c>
      <c r="C1236" t="s">
        <v>3015</v>
      </c>
      <c r="D1236">
        <v>0.656165305172838</v>
      </c>
      <c r="E1236">
        <f t="shared" si="19"/>
        <v>1.5758883283225511</v>
      </c>
      <c r="F1236">
        <v>1.2579275390707E-3</v>
      </c>
      <c r="G1236">
        <v>3.9080000767621297E-3</v>
      </c>
      <c r="H1236">
        <v>2364.2834452781899</v>
      </c>
      <c r="I1236">
        <v>1905.54128060011</v>
      </c>
      <c r="J1236">
        <v>1935.7827632613701</v>
      </c>
      <c r="K1236">
        <v>1269.0283410602599</v>
      </c>
      <c r="L1236">
        <v>1387.52890775318</v>
      </c>
      <c r="M1236">
        <v>1280.8680792447201</v>
      </c>
    </row>
    <row r="1237" spans="1:13" x14ac:dyDescent="0.2">
      <c r="A1237" t="s">
        <v>3016</v>
      </c>
      <c r="B1237" t="s">
        <v>3017</v>
      </c>
      <c r="C1237" t="s">
        <v>3017</v>
      </c>
      <c r="D1237">
        <v>0.65442458444370599</v>
      </c>
      <c r="E1237">
        <f t="shared" si="19"/>
        <v>1.573988046461454</v>
      </c>
      <c r="F1237">
        <v>1.7452169688930999E-2</v>
      </c>
      <c r="G1237">
        <v>3.7789699835676101E-2</v>
      </c>
      <c r="H1237">
        <v>1224.2482844428</v>
      </c>
      <c r="I1237">
        <v>987.28473403828195</v>
      </c>
      <c r="J1237">
        <v>931.17556650829601</v>
      </c>
      <c r="K1237">
        <v>455.03888295633197</v>
      </c>
      <c r="L1237">
        <v>621.35132906118702</v>
      </c>
      <c r="M1237">
        <v>919.103914458041</v>
      </c>
    </row>
    <row r="1238" spans="1:13" x14ac:dyDescent="0.2">
      <c r="A1238" t="s">
        <v>3018</v>
      </c>
      <c r="B1238" t="s">
        <v>3019</v>
      </c>
      <c r="C1238" t="s">
        <v>3020</v>
      </c>
      <c r="D1238">
        <v>0.65419782644761304</v>
      </c>
      <c r="E1238">
        <f t="shared" si="19"/>
        <v>1.573740671709799</v>
      </c>
      <c r="F1238">
        <v>9.4717292251103602E-4</v>
      </c>
      <c r="G1238">
        <v>3.05774805145529E-3</v>
      </c>
      <c r="H1238">
        <v>1331.6200170422601</v>
      </c>
      <c r="I1238">
        <v>1561.30860884251</v>
      </c>
      <c r="J1238">
        <v>1485.81873112314</v>
      </c>
      <c r="K1238">
        <v>921.12239899412896</v>
      </c>
      <c r="L1238">
        <v>950.71425160865795</v>
      </c>
      <c r="M1238">
        <v>910.99715446282096</v>
      </c>
    </row>
    <row r="1239" spans="1:13" x14ac:dyDescent="0.2">
      <c r="A1239" t="s">
        <v>3021</v>
      </c>
      <c r="B1239" t="s">
        <v>3022</v>
      </c>
      <c r="C1239" t="s">
        <v>3022</v>
      </c>
      <c r="D1239">
        <v>0.653922095364597</v>
      </c>
      <c r="E1239">
        <f t="shared" si="19"/>
        <v>1.5734399236352699</v>
      </c>
      <c r="F1239">
        <v>3.7890331460888401E-3</v>
      </c>
      <c r="G1239">
        <v>1.0117125922976099E-2</v>
      </c>
      <c r="H1239">
        <v>1523.2048732491301</v>
      </c>
      <c r="I1239">
        <v>1133.5154996134099</v>
      </c>
      <c r="J1239">
        <v>1352.2356590821</v>
      </c>
      <c r="K1239">
        <v>758.76629269660305</v>
      </c>
      <c r="L1239">
        <v>786.03279033492197</v>
      </c>
      <c r="M1239">
        <v>1002.19820440904</v>
      </c>
    </row>
    <row r="1240" spans="1:13" x14ac:dyDescent="0.2">
      <c r="A1240" t="s">
        <v>3023</v>
      </c>
      <c r="B1240" t="s">
        <v>3024</v>
      </c>
      <c r="C1240" t="s">
        <v>3024</v>
      </c>
      <c r="D1240">
        <v>0.65383431812016302</v>
      </c>
      <c r="E1240">
        <f t="shared" si="19"/>
        <v>1.5733441944510693</v>
      </c>
      <c r="F1240">
        <v>3.0909434381631001E-3</v>
      </c>
      <c r="G1240">
        <v>8.4905207363347498E-3</v>
      </c>
      <c r="H1240">
        <v>1406.35916424384</v>
      </c>
      <c r="I1240">
        <v>1246.1404370749999</v>
      </c>
      <c r="J1240">
        <v>1807.6680041109</v>
      </c>
      <c r="K1240">
        <v>902.34652275563997</v>
      </c>
      <c r="L1240">
        <v>977.57718500791896</v>
      </c>
      <c r="M1240">
        <v>955.58433443652996</v>
      </c>
    </row>
    <row r="1241" spans="1:13" x14ac:dyDescent="0.2">
      <c r="A1241" t="s">
        <v>3025</v>
      </c>
      <c r="B1241" t="s">
        <v>3026</v>
      </c>
      <c r="C1241" t="s">
        <v>3026</v>
      </c>
      <c r="D1241">
        <v>0.65378146130098402</v>
      </c>
      <c r="E1241">
        <f t="shared" si="19"/>
        <v>1.5732865520222619</v>
      </c>
      <c r="F1241">
        <v>1.7364921542403201E-2</v>
      </c>
      <c r="G1241">
        <v>3.7627027202526697E-2</v>
      </c>
      <c r="H1241">
        <v>1384.2532192968899</v>
      </c>
      <c r="I1241">
        <v>1024.5236246505799</v>
      </c>
      <c r="J1241">
        <v>1516.2850457991599</v>
      </c>
      <c r="K1241">
        <v>1033.7776564250701</v>
      </c>
      <c r="L1241">
        <v>915.67564282701198</v>
      </c>
      <c r="M1241">
        <v>546.19295467793199</v>
      </c>
    </row>
    <row r="1242" spans="1:13" x14ac:dyDescent="0.2">
      <c r="A1242" t="s">
        <v>3027</v>
      </c>
      <c r="B1242" t="s">
        <v>3028</v>
      </c>
      <c r="C1242" t="s">
        <v>3028</v>
      </c>
      <c r="D1242">
        <v>0.65376564353803601</v>
      </c>
      <c r="E1242">
        <f t="shared" si="19"/>
        <v>1.5732693025436129</v>
      </c>
      <c r="F1242">
        <v>9.9032407410794103E-3</v>
      </c>
      <c r="G1242">
        <v>2.32242242249193E-2</v>
      </c>
      <c r="H1242">
        <v>2561.13162171052</v>
      </c>
      <c r="I1242">
        <v>4159.8565610812602</v>
      </c>
      <c r="J1242">
        <v>3737.9824544817102</v>
      </c>
      <c r="K1242">
        <v>2136.0320379552099</v>
      </c>
      <c r="L1242">
        <v>2723.66785595994</v>
      </c>
      <c r="M1242">
        <v>1789.5672689447599</v>
      </c>
    </row>
    <row r="1243" spans="1:13" x14ac:dyDescent="0.2">
      <c r="A1243" t="s">
        <v>3029</v>
      </c>
      <c r="B1243" t="s">
        <v>3030</v>
      </c>
      <c r="C1243" t="s">
        <v>3031</v>
      </c>
      <c r="D1243">
        <v>0.65346034302442102</v>
      </c>
      <c r="E1243">
        <f t="shared" si="19"/>
        <v>1.5729364053658466</v>
      </c>
      <c r="F1243">
        <v>3.1942868642182301E-3</v>
      </c>
      <c r="G1243">
        <v>8.7434448205761899E-3</v>
      </c>
      <c r="H1243">
        <v>814.76197090174503</v>
      </c>
      <c r="I1243">
        <v>861.94407783102997</v>
      </c>
      <c r="J1243">
        <v>1026.48044831535</v>
      </c>
      <c r="K1243">
        <v>488.17278220072598</v>
      </c>
      <c r="L1243">
        <v>617.84746818302199</v>
      </c>
      <c r="M1243">
        <v>613.07372463849504</v>
      </c>
    </row>
    <row r="1244" spans="1:13" x14ac:dyDescent="0.2">
      <c r="A1244" t="s">
        <v>3032</v>
      </c>
      <c r="B1244" t="s">
        <v>3033</v>
      </c>
      <c r="C1244" t="s">
        <v>3033</v>
      </c>
      <c r="D1244">
        <v>0.65101520073885999</v>
      </c>
      <c r="E1244">
        <f t="shared" si="19"/>
        <v>1.5702727822024869</v>
      </c>
      <c r="F1244">
        <v>8.8146618964389401E-3</v>
      </c>
      <c r="G1244">
        <v>2.09901883594526E-2</v>
      </c>
      <c r="H1244">
        <v>641.07240346145102</v>
      </c>
      <c r="I1244">
        <v>554.95029668573102</v>
      </c>
      <c r="J1244">
        <v>764.78261712384403</v>
      </c>
      <c r="K1244">
        <v>490.38170881701899</v>
      </c>
      <c r="L1244">
        <v>437.98260977057299</v>
      </c>
      <c r="M1244">
        <v>321.23036481058301</v>
      </c>
    </row>
    <row r="1245" spans="1:13" x14ac:dyDescent="0.2">
      <c r="A1245" t="s">
        <v>3034</v>
      </c>
      <c r="B1245" t="s">
        <v>3035</v>
      </c>
      <c r="C1245" t="s">
        <v>3036</v>
      </c>
      <c r="D1245">
        <v>0.65091432449235198</v>
      </c>
      <c r="E1245">
        <f t="shared" si="19"/>
        <v>1.5701629892927171</v>
      </c>
      <c r="F1245">
        <v>1.20738839129857E-2</v>
      </c>
      <c r="G1245">
        <v>2.7566999386471201E-2</v>
      </c>
      <c r="H1245">
        <v>5368.5866299727404</v>
      </c>
      <c r="I1245">
        <v>5501.3648887487298</v>
      </c>
      <c r="J1245">
        <v>8085.2912024839497</v>
      </c>
      <c r="K1245">
        <v>5188.7686216719703</v>
      </c>
      <c r="L1245">
        <v>3110.2605061841</v>
      </c>
      <c r="M1245">
        <v>3773.6967777748</v>
      </c>
    </row>
    <row r="1246" spans="1:13" x14ac:dyDescent="0.2">
      <c r="A1246" t="s">
        <v>3037</v>
      </c>
      <c r="B1246" t="s">
        <v>3038</v>
      </c>
      <c r="C1246" t="s">
        <v>3038</v>
      </c>
      <c r="D1246">
        <v>0.65084737224800804</v>
      </c>
      <c r="E1246">
        <f t="shared" si="19"/>
        <v>1.5700901232372808</v>
      </c>
      <c r="F1246">
        <v>3.0005068725326598E-3</v>
      </c>
      <c r="G1246">
        <v>8.2713795136246694E-3</v>
      </c>
      <c r="H1246">
        <v>1305.3034159149399</v>
      </c>
      <c r="I1246">
        <v>1188.91970271951</v>
      </c>
      <c r="J1246">
        <v>981.17157007921105</v>
      </c>
      <c r="K1246">
        <v>799.63143509802103</v>
      </c>
      <c r="L1246">
        <v>765.00962506593498</v>
      </c>
      <c r="M1246">
        <v>648.540799617581</v>
      </c>
    </row>
    <row r="1247" spans="1:13" x14ac:dyDescent="0.2">
      <c r="A1247" t="s">
        <v>3039</v>
      </c>
      <c r="B1247" t="s">
        <v>3040</v>
      </c>
      <c r="C1247" t="s">
        <v>3041</v>
      </c>
      <c r="D1247">
        <v>0.65069581132471199</v>
      </c>
      <c r="E1247">
        <f t="shared" si="19"/>
        <v>1.5699251876113343</v>
      </c>
      <c r="F1247">
        <v>1.3003566098520099E-2</v>
      </c>
      <c r="G1247">
        <v>2.9483615171516799E-2</v>
      </c>
      <c r="H1247">
        <v>2300.07093852754</v>
      </c>
      <c r="I1247">
        <v>2118.0754367776199</v>
      </c>
      <c r="J1247">
        <v>1249.90008927288</v>
      </c>
      <c r="K1247">
        <v>1333.0872129327499</v>
      </c>
      <c r="L1247">
        <v>1026.6312373022199</v>
      </c>
      <c r="M1247">
        <v>1249.4543842632499</v>
      </c>
    </row>
    <row r="1248" spans="1:13" x14ac:dyDescent="0.2">
      <c r="A1248" t="s">
        <v>3042</v>
      </c>
      <c r="B1248" t="s">
        <v>3043</v>
      </c>
      <c r="C1248" t="s">
        <v>3043</v>
      </c>
      <c r="D1248">
        <v>0.65005351798812006</v>
      </c>
      <c r="E1248">
        <f t="shared" si="19"/>
        <v>1.5692264064895465</v>
      </c>
      <c r="F1248">
        <v>1.9582282198804299E-2</v>
      </c>
      <c r="G1248">
        <v>4.1575515694315099E-2</v>
      </c>
      <c r="H1248">
        <v>1768.47559575573</v>
      </c>
      <c r="I1248">
        <v>1778.38409314347</v>
      </c>
      <c r="J1248">
        <v>1324.1129070734601</v>
      </c>
      <c r="K1248">
        <v>1187.2980562574201</v>
      </c>
      <c r="L1248">
        <v>637.70267982595499</v>
      </c>
      <c r="M1248">
        <v>1277.82804424652</v>
      </c>
    </row>
    <row r="1249" spans="1:13" x14ac:dyDescent="0.2">
      <c r="A1249" t="s">
        <v>3044</v>
      </c>
      <c r="B1249" t="s">
        <v>3045</v>
      </c>
      <c r="C1249" t="s">
        <v>3046</v>
      </c>
      <c r="D1249">
        <v>0.64863770794837505</v>
      </c>
      <c r="E1249">
        <f t="shared" si="19"/>
        <v>1.5676871784250495</v>
      </c>
      <c r="F1249">
        <v>1.45702641380319E-2</v>
      </c>
      <c r="G1249">
        <v>3.2630663697295198E-2</v>
      </c>
      <c r="H1249">
        <v>668.44166863386101</v>
      </c>
      <c r="I1249">
        <v>573.11560917953602</v>
      </c>
      <c r="J1249">
        <v>624.95004463644</v>
      </c>
      <c r="K1249">
        <v>499.21741528219002</v>
      </c>
      <c r="L1249">
        <v>427.47102713607899</v>
      </c>
      <c r="M1249">
        <v>264.48304484404503</v>
      </c>
    </row>
    <row r="1250" spans="1:13" x14ac:dyDescent="0.2">
      <c r="A1250" t="s">
        <v>3047</v>
      </c>
      <c r="B1250" t="s">
        <v>3048</v>
      </c>
      <c r="C1250" t="s">
        <v>3049</v>
      </c>
      <c r="D1250">
        <v>0.64785512624599695</v>
      </c>
      <c r="E1250">
        <f t="shared" si="19"/>
        <v>1.5668370260510511</v>
      </c>
      <c r="F1250">
        <v>1.45242137857195E-3</v>
      </c>
      <c r="G1250">
        <v>4.4177520422217899E-3</v>
      </c>
      <c r="H1250">
        <v>868.447837201472</v>
      </c>
      <c r="I1250">
        <v>848.32009346067605</v>
      </c>
      <c r="J1250">
        <v>840.55781003601203</v>
      </c>
      <c r="K1250">
        <v>523.51560806141197</v>
      </c>
      <c r="L1250">
        <v>517.40345634230403</v>
      </c>
      <c r="M1250">
        <v>590.78013465164099</v>
      </c>
    </row>
    <row r="1251" spans="1:13" x14ac:dyDescent="0.2">
      <c r="A1251" t="s">
        <v>3050</v>
      </c>
      <c r="B1251" t="s">
        <v>3051</v>
      </c>
      <c r="C1251" t="s">
        <v>3052</v>
      </c>
      <c r="D1251">
        <v>0.64708094051897702</v>
      </c>
      <c r="E1251">
        <f t="shared" si="19"/>
        <v>1.5659964482317694</v>
      </c>
      <c r="F1251">
        <v>1.6596197213412801E-2</v>
      </c>
      <c r="G1251">
        <v>3.6333217563534602E-2</v>
      </c>
      <c r="H1251">
        <v>10204.525253128601</v>
      </c>
      <c r="I1251">
        <v>11530.4321054425</v>
      </c>
      <c r="J1251">
        <v>12875.533294622301</v>
      </c>
      <c r="K1251">
        <v>10640.399510682801</v>
      </c>
      <c r="L1251">
        <v>5483.5422743275803</v>
      </c>
      <c r="M1251">
        <v>5977.72215147518</v>
      </c>
    </row>
    <row r="1252" spans="1:13" x14ac:dyDescent="0.2">
      <c r="A1252" t="s">
        <v>3053</v>
      </c>
      <c r="B1252" t="s">
        <v>3054</v>
      </c>
      <c r="C1252" t="s">
        <v>3055</v>
      </c>
      <c r="D1252">
        <v>0.64619087889592397</v>
      </c>
      <c r="E1252">
        <f t="shared" si="19"/>
        <v>1.5650306145448358</v>
      </c>
      <c r="F1252">
        <v>7.0577209606883804E-3</v>
      </c>
      <c r="G1252">
        <v>1.7222614671365301E-2</v>
      </c>
      <c r="H1252">
        <v>340.01048656493998</v>
      </c>
      <c r="I1252">
        <v>287.92020302680299</v>
      </c>
      <c r="J1252">
        <v>359.34627566595299</v>
      </c>
      <c r="K1252">
        <v>194.38554223377301</v>
      </c>
      <c r="L1252">
        <v>238.26253971519199</v>
      </c>
      <c r="M1252">
        <v>198.615619882884</v>
      </c>
    </row>
    <row r="1253" spans="1:13" x14ac:dyDescent="0.2">
      <c r="A1253" t="s">
        <v>3056</v>
      </c>
      <c r="B1253" t="s">
        <v>3057</v>
      </c>
      <c r="C1253" t="s">
        <v>3058</v>
      </c>
      <c r="D1253">
        <v>0.64618945869517397</v>
      </c>
      <c r="E1253">
        <f t="shared" si="19"/>
        <v>1.565029073916709</v>
      </c>
      <c r="F1253">
        <v>3.7357056527357801E-3</v>
      </c>
      <c r="G1253">
        <v>9.9962330569757403E-3</v>
      </c>
      <c r="H1253">
        <v>3573.7944330896999</v>
      </c>
      <c r="I1253">
        <v>3916.44137366428</v>
      </c>
      <c r="J1253">
        <v>4197.3207372894904</v>
      </c>
      <c r="K1253">
        <v>2730.2332977380001</v>
      </c>
      <c r="L1253">
        <v>1921.28371486025</v>
      </c>
      <c r="M1253">
        <v>2816.0857533394701</v>
      </c>
    </row>
    <row r="1254" spans="1:13" x14ac:dyDescent="0.2">
      <c r="A1254" t="s">
        <v>3059</v>
      </c>
      <c r="B1254" t="s">
        <v>3060</v>
      </c>
      <c r="C1254" t="s">
        <v>3060</v>
      </c>
      <c r="D1254">
        <v>0.64562680134248296</v>
      </c>
      <c r="E1254">
        <f t="shared" si="19"/>
        <v>1.5644188247656987</v>
      </c>
      <c r="F1254">
        <v>1.88902173231404E-3</v>
      </c>
      <c r="G1254">
        <v>5.5473258818380103E-3</v>
      </c>
      <c r="H1254">
        <v>1209.5109878115099</v>
      </c>
      <c r="I1254">
        <v>1055.40465589005</v>
      </c>
      <c r="J1254">
        <v>1021.01213542478</v>
      </c>
      <c r="K1254">
        <v>758.76629269660305</v>
      </c>
      <c r="L1254">
        <v>637.70267982595499</v>
      </c>
      <c r="M1254">
        <v>703.261429585315</v>
      </c>
    </row>
    <row r="1255" spans="1:13" x14ac:dyDescent="0.2">
      <c r="A1255" t="s">
        <v>3061</v>
      </c>
      <c r="B1255" t="s">
        <v>3062</v>
      </c>
      <c r="C1255" t="s">
        <v>3062</v>
      </c>
      <c r="D1255">
        <v>0.64502426908344801</v>
      </c>
      <c r="E1255">
        <f t="shared" si="19"/>
        <v>1.5637655917738473</v>
      </c>
      <c r="F1255">
        <v>9.84533284646283E-4</v>
      </c>
      <c r="G1255">
        <v>3.15538597371406E-3</v>
      </c>
      <c r="H1255">
        <v>1290.5661192836401</v>
      </c>
      <c r="I1255">
        <v>1287.9206558107501</v>
      </c>
      <c r="J1255">
        <v>1235.05752571277</v>
      </c>
      <c r="K1255">
        <v>844.91443073202504</v>
      </c>
      <c r="L1255">
        <v>825.74321362078695</v>
      </c>
      <c r="M1255">
        <v>768.11550954707297</v>
      </c>
    </row>
    <row r="1256" spans="1:13" x14ac:dyDescent="0.2">
      <c r="A1256" t="s">
        <v>3063</v>
      </c>
      <c r="B1256" t="s">
        <v>3064</v>
      </c>
      <c r="C1256" t="s">
        <v>3064</v>
      </c>
      <c r="D1256">
        <v>0.644876423630655</v>
      </c>
      <c r="E1256">
        <f t="shared" si="19"/>
        <v>1.5636053473843392</v>
      </c>
      <c r="F1256">
        <v>5.4376820065406102E-3</v>
      </c>
      <c r="G1256">
        <v>1.3800952533362301E-2</v>
      </c>
      <c r="H1256">
        <v>2544.2889969890398</v>
      </c>
      <c r="I1256">
        <v>2056.3133742986802</v>
      </c>
      <c r="J1256">
        <v>2308.4092273758502</v>
      </c>
      <c r="K1256">
        <v>1109.98562468717</v>
      </c>
      <c r="L1256">
        <v>1628.1273547204801</v>
      </c>
      <c r="M1256">
        <v>1680.1260090093001</v>
      </c>
    </row>
    <row r="1257" spans="1:13" x14ac:dyDescent="0.2">
      <c r="A1257" t="s">
        <v>3065</v>
      </c>
      <c r="B1257" t="s">
        <v>3066</v>
      </c>
      <c r="C1257" t="s">
        <v>3066</v>
      </c>
      <c r="D1257">
        <v>0.64371721612510102</v>
      </c>
      <c r="E1257">
        <f t="shared" si="19"/>
        <v>1.5623494928845296</v>
      </c>
      <c r="F1257">
        <v>1.27584479177523E-2</v>
      </c>
      <c r="G1257">
        <v>2.8980770096380001E-2</v>
      </c>
      <c r="H1257">
        <v>310.53589330234502</v>
      </c>
      <c r="I1257">
        <v>246.139984291053</v>
      </c>
      <c r="J1257">
        <v>388.25021523038902</v>
      </c>
      <c r="K1257">
        <v>197.69893215821199</v>
      </c>
      <c r="L1257">
        <v>217.23937444620401</v>
      </c>
      <c r="M1257">
        <v>190.50885988766501</v>
      </c>
    </row>
    <row r="1258" spans="1:13" x14ac:dyDescent="0.2">
      <c r="A1258" t="s">
        <v>3067</v>
      </c>
      <c r="B1258" t="s">
        <v>3068</v>
      </c>
      <c r="C1258" t="s">
        <v>3068</v>
      </c>
      <c r="D1258">
        <v>0.64359930321817804</v>
      </c>
      <c r="E1258">
        <f t="shared" si="19"/>
        <v>1.562221805717783</v>
      </c>
      <c r="F1258">
        <v>2.77964065361332E-3</v>
      </c>
      <c r="G1258">
        <v>7.7242655226640502E-3</v>
      </c>
      <c r="H1258">
        <v>5126.4738996014203</v>
      </c>
      <c r="I1258">
        <v>3636.6955612596898</v>
      </c>
      <c r="J1258">
        <v>4491.8284458244198</v>
      </c>
      <c r="K1258">
        <v>2665.0699625573602</v>
      </c>
      <c r="L1258">
        <v>2688.6292471782899</v>
      </c>
      <c r="M1258">
        <v>3130.2227031542302</v>
      </c>
    </row>
    <row r="1259" spans="1:13" x14ac:dyDescent="0.2">
      <c r="A1259" t="s">
        <v>3069</v>
      </c>
      <c r="B1259" t="s">
        <v>3070</v>
      </c>
      <c r="C1259" t="s">
        <v>3071</v>
      </c>
      <c r="D1259">
        <v>0.64311185278542504</v>
      </c>
      <c r="E1259">
        <f t="shared" si="19"/>
        <v>1.5616940593532818</v>
      </c>
      <c r="F1259">
        <v>1.4858596758289099E-3</v>
      </c>
      <c r="G1259">
        <v>4.5062124414000197E-3</v>
      </c>
      <c r="H1259">
        <v>2955.88063862028</v>
      </c>
      <c r="I1259">
        <v>2550.40987413017</v>
      </c>
      <c r="J1259">
        <v>2463.8655509791702</v>
      </c>
      <c r="K1259">
        <v>1851.08050445343</v>
      </c>
      <c r="L1259">
        <v>1709.88410854432</v>
      </c>
      <c r="M1259">
        <v>1542.31108909056</v>
      </c>
    </row>
    <row r="1260" spans="1:13" x14ac:dyDescent="0.2">
      <c r="A1260" t="s">
        <v>3072</v>
      </c>
      <c r="B1260" t="s">
        <v>3073</v>
      </c>
      <c r="C1260" t="s">
        <v>3073</v>
      </c>
      <c r="D1260">
        <v>0.64167516471633701</v>
      </c>
      <c r="E1260">
        <f t="shared" si="19"/>
        <v>1.5601396418449314</v>
      </c>
      <c r="F1260">
        <v>9.2816597345106195E-4</v>
      </c>
      <c r="G1260">
        <v>3.0104777237117001E-3</v>
      </c>
      <c r="H1260">
        <v>2899.0367801852799</v>
      </c>
      <c r="I1260">
        <v>2588.5570303671602</v>
      </c>
      <c r="J1260">
        <v>2649.0070017027101</v>
      </c>
      <c r="K1260">
        <v>1705.2913477781001</v>
      </c>
      <c r="L1260">
        <v>1646.81461273736</v>
      </c>
      <c r="M1260">
        <v>1862.5281089017401</v>
      </c>
    </row>
    <row r="1261" spans="1:13" x14ac:dyDescent="0.2">
      <c r="A1261" t="s">
        <v>3074</v>
      </c>
      <c r="B1261" t="s">
        <v>3075</v>
      </c>
      <c r="C1261" t="s">
        <v>3075</v>
      </c>
      <c r="D1261">
        <v>0.64124757944628596</v>
      </c>
      <c r="E1261">
        <f t="shared" si="19"/>
        <v>1.559677316915113</v>
      </c>
      <c r="F1261">
        <v>4.6627222312095803E-3</v>
      </c>
      <c r="G1261">
        <v>1.2065935644580699E-2</v>
      </c>
      <c r="H1261">
        <v>338.95782251984701</v>
      </c>
      <c r="I1261">
        <v>319.70949989096101</v>
      </c>
      <c r="J1261">
        <v>344.50371210583802</v>
      </c>
      <c r="K1261">
        <v>201.01232208265199</v>
      </c>
      <c r="L1261">
        <v>225.415049828588</v>
      </c>
      <c r="M1261">
        <v>216.85582987212899</v>
      </c>
    </row>
    <row r="1262" spans="1:13" x14ac:dyDescent="0.2">
      <c r="A1262" t="s">
        <v>3076</v>
      </c>
      <c r="B1262" t="s">
        <v>3077</v>
      </c>
      <c r="C1262" t="s">
        <v>3078</v>
      </c>
      <c r="D1262">
        <v>0.64048247028427596</v>
      </c>
      <c r="E1262">
        <f t="shared" si="19"/>
        <v>1.5588503874549542</v>
      </c>
      <c r="F1262">
        <v>1.53360807583445E-2</v>
      </c>
      <c r="G1262">
        <v>3.4050926090058199E-2</v>
      </c>
      <c r="H1262">
        <v>2955.88063862028</v>
      </c>
      <c r="I1262">
        <v>4037.24070174808</v>
      </c>
      <c r="J1262">
        <v>5478.4683287941998</v>
      </c>
      <c r="K1262">
        <v>3186.3766440024701</v>
      </c>
      <c r="L1262">
        <v>2657.09449927481</v>
      </c>
      <c r="M1262">
        <v>2158.4248487272598</v>
      </c>
    </row>
    <row r="1263" spans="1:13" x14ac:dyDescent="0.2">
      <c r="A1263" t="s">
        <v>3079</v>
      </c>
      <c r="B1263" t="s">
        <v>3080</v>
      </c>
      <c r="C1263" t="s">
        <v>3080</v>
      </c>
      <c r="D1263">
        <v>0.640199159324774</v>
      </c>
      <c r="E1263">
        <f t="shared" si="19"/>
        <v>1.5585442964062011</v>
      </c>
      <c r="F1263">
        <v>4.2528359816837603E-3</v>
      </c>
      <c r="G1263">
        <v>1.11540370825065E-2</v>
      </c>
      <c r="H1263">
        <v>861.07918888582401</v>
      </c>
      <c r="I1263">
        <v>731.15382787563601</v>
      </c>
      <c r="J1263">
        <v>846.02612292658102</v>
      </c>
      <c r="K1263">
        <v>543.395947608048</v>
      </c>
      <c r="L1263">
        <v>590.98453478375995</v>
      </c>
      <c r="M1263">
        <v>430.67162474604999</v>
      </c>
    </row>
    <row r="1264" spans="1:13" x14ac:dyDescent="0.2">
      <c r="A1264" t="s">
        <v>3081</v>
      </c>
      <c r="B1264" t="s">
        <v>3082</v>
      </c>
      <c r="C1264" t="s">
        <v>3083</v>
      </c>
      <c r="D1264">
        <v>0.64007665511456502</v>
      </c>
      <c r="E1264">
        <f t="shared" si="19"/>
        <v>1.5584119606548901</v>
      </c>
      <c r="F1264">
        <v>6.8147210969951603E-3</v>
      </c>
      <c r="G1264">
        <v>1.67150488226574E-2</v>
      </c>
      <c r="H1264">
        <v>911.60706305027304</v>
      </c>
      <c r="I1264">
        <v>693.00667163864705</v>
      </c>
      <c r="J1264">
        <v>816.34099580634995</v>
      </c>
      <c r="K1264">
        <v>446.203176491161</v>
      </c>
      <c r="L1264">
        <v>473.02121855221901</v>
      </c>
      <c r="M1264">
        <v>633.34062462654401</v>
      </c>
    </row>
    <row r="1265" spans="1:13" x14ac:dyDescent="0.2">
      <c r="A1265" t="s">
        <v>3084</v>
      </c>
      <c r="B1265" t="s">
        <v>3085</v>
      </c>
      <c r="C1265" t="s">
        <v>3085</v>
      </c>
      <c r="D1265">
        <v>0.63971519461465898</v>
      </c>
      <c r="E1265">
        <f t="shared" si="19"/>
        <v>1.5580215567305336</v>
      </c>
      <c r="F1265">
        <v>1.9980814216641E-3</v>
      </c>
      <c r="G1265">
        <v>5.8207834189069503E-3</v>
      </c>
      <c r="H1265">
        <v>6251.7717638055101</v>
      </c>
      <c r="I1265">
        <v>5569.4848106005002</v>
      </c>
      <c r="J1265">
        <v>6704.9327913932102</v>
      </c>
      <c r="K1265">
        <v>4463.1362282197597</v>
      </c>
      <c r="L1265">
        <v>4030.6079635153301</v>
      </c>
      <c r="M1265">
        <v>3397.7457829964801</v>
      </c>
    </row>
    <row r="1266" spans="1:13" x14ac:dyDescent="0.2">
      <c r="A1266" t="s">
        <v>3086</v>
      </c>
      <c r="B1266" t="s">
        <v>3087</v>
      </c>
      <c r="C1266" t="s">
        <v>3087</v>
      </c>
      <c r="D1266">
        <v>0.63888402942703604</v>
      </c>
      <c r="E1266">
        <f t="shared" si="19"/>
        <v>1.5571242081678938</v>
      </c>
      <c r="F1266">
        <v>6.7214397053002098E-3</v>
      </c>
      <c r="G1266">
        <v>1.6538524649426799E-2</v>
      </c>
      <c r="H1266">
        <v>1017.92613160463</v>
      </c>
      <c r="I1266">
        <v>1148.9560152331401</v>
      </c>
      <c r="J1266">
        <v>964.76663140750497</v>
      </c>
      <c r="K1266">
        <v>510.262048363654</v>
      </c>
      <c r="L1266">
        <v>701.94012925897198</v>
      </c>
      <c r="M1266">
        <v>798.51585952914695</v>
      </c>
    </row>
    <row r="1267" spans="1:13" x14ac:dyDescent="0.2">
      <c r="A1267" t="s">
        <v>3088</v>
      </c>
      <c r="B1267" t="s">
        <v>3089</v>
      </c>
      <c r="C1267" t="s">
        <v>3089</v>
      </c>
      <c r="D1267">
        <v>0.63766925633011895</v>
      </c>
      <c r="E1267">
        <f t="shared" si="19"/>
        <v>1.5558136356579533</v>
      </c>
      <c r="F1267">
        <v>1.1630834162042801E-2</v>
      </c>
      <c r="G1267">
        <v>2.67126224483764E-2</v>
      </c>
      <c r="H1267">
        <v>1442.1497417769899</v>
      </c>
      <c r="I1267">
        <v>1250.68176519845</v>
      </c>
      <c r="J1267">
        <v>809.31030780418996</v>
      </c>
      <c r="K1267">
        <v>744.40826969069894</v>
      </c>
      <c r="L1267">
        <v>692.59650025053304</v>
      </c>
      <c r="M1267">
        <v>812.70268952078197</v>
      </c>
    </row>
    <row r="1268" spans="1:13" x14ac:dyDescent="0.2">
      <c r="A1268" t="s">
        <v>3090</v>
      </c>
      <c r="B1268" t="s">
        <v>3091</v>
      </c>
      <c r="C1268" t="s">
        <v>3091</v>
      </c>
      <c r="D1268">
        <v>0.63765506417729101</v>
      </c>
      <c r="E1268">
        <f t="shared" si="19"/>
        <v>1.5557983308044265</v>
      </c>
      <c r="F1268">
        <v>5.0316885979051398E-3</v>
      </c>
      <c r="G1268">
        <v>1.28599105869885E-2</v>
      </c>
      <c r="H1268">
        <v>2408.4953351720801</v>
      </c>
      <c r="I1268">
        <v>1648.5021088127701</v>
      </c>
      <c r="J1268">
        <v>1669.3978067350899</v>
      </c>
      <c r="K1268">
        <v>1197.23822603074</v>
      </c>
      <c r="L1268">
        <v>1309.2760148074999</v>
      </c>
      <c r="M1268">
        <v>1173.4535093080599</v>
      </c>
    </row>
    <row r="1269" spans="1:13" x14ac:dyDescent="0.2">
      <c r="A1269" t="s">
        <v>3092</v>
      </c>
      <c r="B1269" t="s">
        <v>3093</v>
      </c>
      <c r="C1269" t="s">
        <v>3094</v>
      </c>
      <c r="D1269">
        <v>0.63728202552848501</v>
      </c>
      <c r="E1269">
        <f t="shared" si="19"/>
        <v>1.5553960989650932</v>
      </c>
      <c r="F1269">
        <v>3.2631717665174802E-3</v>
      </c>
      <c r="G1269">
        <v>8.8982180989524307E-3</v>
      </c>
      <c r="H1269">
        <v>3385.3675690180999</v>
      </c>
      <c r="I1269">
        <v>2505.90485852035</v>
      </c>
      <c r="J1269">
        <v>2583.3872470158899</v>
      </c>
      <c r="K1269">
        <v>1716.3359808595601</v>
      </c>
      <c r="L1269">
        <v>1706.3802476661499</v>
      </c>
      <c r="M1269">
        <v>2024.6633088061401</v>
      </c>
    </row>
    <row r="1270" spans="1:13" x14ac:dyDescent="0.2">
      <c r="A1270" t="s">
        <v>3095</v>
      </c>
      <c r="B1270" t="s">
        <v>3096</v>
      </c>
      <c r="C1270" t="s">
        <v>3096</v>
      </c>
      <c r="D1270">
        <v>0.63698155887222097</v>
      </c>
      <c r="E1270">
        <f t="shared" si="19"/>
        <v>1.5550721940588055</v>
      </c>
      <c r="F1270">
        <v>1.7294670958651001E-3</v>
      </c>
      <c r="G1270">
        <v>5.1321853399285498E-3</v>
      </c>
      <c r="H1270">
        <v>1357.93661816958</v>
      </c>
      <c r="I1270">
        <v>1318.8016870502199</v>
      </c>
      <c r="J1270">
        <v>1162.4070830237799</v>
      </c>
      <c r="K1270">
        <v>804.04928833060706</v>
      </c>
      <c r="L1270">
        <v>773.18530044831903</v>
      </c>
      <c r="M1270">
        <v>890.73025447477198</v>
      </c>
    </row>
    <row r="1271" spans="1:13" x14ac:dyDescent="0.2">
      <c r="A1271" t="s">
        <v>3097</v>
      </c>
      <c r="B1271" t="s">
        <v>3098</v>
      </c>
      <c r="C1271" t="s">
        <v>3098</v>
      </c>
      <c r="D1271">
        <v>0.63604481690255099</v>
      </c>
      <c r="E1271">
        <f t="shared" si="19"/>
        <v>1.5540628133283245</v>
      </c>
      <c r="F1271">
        <v>3.1087672857107698E-3</v>
      </c>
      <c r="G1271">
        <v>8.53570425019568E-3</v>
      </c>
      <c r="H1271">
        <v>1609.5233249467301</v>
      </c>
      <c r="I1271">
        <v>1307.9024995539301</v>
      </c>
      <c r="J1271">
        <v>1617.0582404967899</v>
      </c>
      <c r="K1271">
        <v>1065.80709236131</v>
      </c>
      <c r="L1271">
        <v>836.25479625528101</v>
      </c>
      <c r="M1271">
        <v>1015.37168940128</v>
      </c>
    </row>
    <row r="1272" spans="1:13" x14ac:dyDescent="0.2">
      <c r="A1272" t="s">
        <v>3099</v>
      </c>
      <c r="B1272" t="s">
        <v>3100</v>
      </c>
      <c r="C1272" s="2" t="s">
        <v>3101</v>
      </c>
      <c r="D1272">
        <v>0.63483968058208395</v>
      </c>
      <c r="E1272">
        <f t="shared" si="19"/>
        <v>1.5527651894564165</v>
      </c>
      <c r="F1272">
        <v>4.8537201351819799E-3</v>
      </c>
      <c r="G1272">
        <v>1.2492493614929399E-2</v>
      </c>
      <c r="H1272">
        <v>10895.072866709401</v>
      </c>
      <c r="I1272">
        <v>11381.4765429933</v>
      </c>
      <c r="J1272">
        <v>14541.806351134201</v>
      </c>
      <c r="K1272">
        <v>9333.8194171455507</v>
      </c>
      <c r="L1272">
        <v>6527.6928160206198</v>
      </c>
      <c r="M1272">
        <v>7850.3837103709402</v>
      </c>
    </row>
    <row r="1273" spans="1:13" x14ac:dyDescent="0.2">
      <c r="A1273" t="s">
        <v>3102</v>
      </c>
      <c r="B1273" t="s">
        <v>3103</v>
      </c>
      <c r="C1273" t="s">
        <v>3103</v>
      </c>
      <c r="D1273">
        <v>0.63412329670463696</v>
      </c>
      <c r="E1273">
        <f t="shared" si="19"/>
        <v>1.5519943406068859</v>
      </c>
      <c r="F1273">
        <v>7.6980886476237104E-3</v>
      </c>
      <c r="G1273">
        <v>1.86024656770915E-2</v>
      </c>
      <c r="H1273">
        <v>1411.6224844692999</v>
      </c>
      <c r="I1273">
        <v>920.07307781120403</v>
      </c>
      <c r="J1273">
        <v>1072.5705141072899</v>
      </c>
      <c r="K1273">
        <v>838.28765088314697</v>
      </c>
      <c r="L1273">
        <v>663.39765959916201</v>
      </c>
      <c r="M1273">
        <v>691.10128959248505</v>
      </c>
    </row>
    <row r="1274" spans="1:13" x14ac:dyDescent="0.2">
      <c r="A1274" t="s">
        <v>3104</v>
      </c>
      <c r="B1274" t="s">
        <v>3105</v>
      </c>
      <c r="C1274" t="s">
        <v>3105</v>
      </c>
      <c r="D1274">
        <v>0.633207275445831</v>
      </c>
      <c r="E1274">
        <f t="shared" si="19"/>
        <v>1.5510092338919048</v>
      </c>
      <c r="F1274">
        <v>2.0406565598812599E-3</v>
      </c>
      <c r="G1274">
        <v>5.9225787394777104E-3</v>
      </c>
      <c r="H1274">
        <v>777.918729323501</v>
      </c>
      <c r="I1274">
        <v>842.87049971253498</v>
      </c>
      <c r="J1274">
        <v>802.27961980202997</v>
      </c>
      <c r="K1274">
        <v>505.844195131069</v>
      </c>
      <c r="L1274">
        <v>491.708476569097</v>
      </c>
      <c r="M1274">
        <v>564.43316466717602</v>
      </c>
    </row>
    <row r="1275" spans="1:13" x14ac:dyDescent="0.2">
      <c r="A1275" t="s">
        <v>3106</v>
      </c>
      <c r="B1275" t="s">
        <v>3107</v>
      </c>
      <c r="C1275" t="s">
        <v>3108</v>
      </c>
      <c r="D1275">
        <v>0.63244975094691103</v>
      </c>
      <c r="E1275">
        <f t="shared" si="19"/>
        <v>1.5501950499858692</v>
      </c>
      <c r="F1275">
        <v>1.7251751806352002E-2</v>
      </c>
      <c r="G1275">
        <v>3.7417088413599198E-2</v>
      </c>
      <c r="H1275">
        <v>1808.4768294692501</v>
      </c>
      <c r="I1275">
        <v>1258.85615582066</v>
      </c>
      <c r="J1275">
        <v>1088.9754527790001</v>
      </c>
      <c r="K1275">
        <v>732.25917330108803</v>
      </c>
      <c r="L1275">
        <v>809.39186285601897</v>
      </c>
      <c r="M1275">
        <v>1137.9864343289701</v>
      </c>
    </row>
    <row r="1276" spans="1:13" x14ac:dyDescent="0.2">
      <c r="A1276" t="s">
        <v>3109</v>
      </c>
      <c r="B1276" t="s">
        <v>3110</v>
      </c>
      <c r="C1276" t="s">
        <v>3111</v>
      </c>
      <c r="D1276">
        <v>0.63208926709456104</v>
      </c>
      <c r="E1276">
        <f t="shared" si="19"/>
        <v>1.5498077536704764</v>
      </c>
      <c r="F1276">
        <v>2.5630595944931898E-3</v>
      </c>
      <c r="G1276">
        <v>7.2128168461530803E-3</v>
      </c>
      <c r="H1276">
        <v>2883.24681950889</v>
      </c>
      <c r="I1276">
        <v>3065.3964833295299</v>
      </c>
      <c r="J1276">
        <v>3730.9517664795499</v>
      </c>
      <c r="K1276">
        <v>2325.9997269564001</v>
      </c>
      <c r="L1276">
        <v>1950.4825555116199</v>
      </c>
      <c r="M1276">
        <v>1969.9426788384001</v>
      </c>
    </row>
    <row r="1277" spans="1:13" x14ac:dyDescent="0.2">
      <c r="A1277" t="s">
        <v>3112</v>
      </c>
      <c r="B1277" t="s">
        <v>3113</v>
      </c>
      <c r="C1277" t="s">
        <v>3114</v>
      </c>
      <c r="D1277">
        <v>0.631239379417876</v>
      </c>
      <c r="E1277">
        <f t="shared" si="19"/>
        <v>1.5488950350559922</v>
      </c>
      <c r="F1277">
        <v>2.7757670964644499E-3</v>
      </c>
      <c r="G1277">
        <v>7.7204131428545396E-3</v>
      </c>
      <c r="H1277">
        <v>1656.8932069759001</v>
      </c>
      <c r="I1277">
        <v>1722.9798900373701</v>
      </c>
      <c r="J1277">
        <v>2102.1757126458301</v>
      </c>
      <c r="K1277">
        <v>1077.9561887509201</v>
      </c>
      <c r="L1277">
        <v>1308.10806118145</v>
      </c>
      <c r="M1277">
        <v>1154.1999543194099</v>
      </c>
    </row>
    <row r="1278" spans="1:13" x14ac:dyDescent="0.2">
      <c r="A1278" t="s">
        <v>3115</v>
      </c>
      <c r="B1278" t="s">
        <v>3116</v>
      </c>
      <c r="C1278" t="s">
        <v>3117</v>
      </c>
      <c r="D1278">
        <v>0.63082016410861097</v>
      </c>
      <c r="E1278">
        <f t="shared" si="19"/>
        <v>1.5484450257589626</v>
      </c>
      <c r="F1278">
        <v>6.8137482976600603E-3</v>
      </c>
      <c r="G1278">
        <v>1.67150488226574E-2</v>
      </c>
      <c r="H1278">
        <v>9004.4882417229001</v>
      </c>
      <c r="I1278">
        <v>6430.52062280684</v>
      </c>
      <c r="J1278">
        <v>9422.68429800593</v>
      </c>
      <c r="K1278">
        <v>5845.9242900191002</v>
      </c>
      <c r="L1278">
        <v>4359.9708860627998</v>
      </c>
      <c r="M1278">
        <v>5847.0006465522602</v>
      </c>
    </row>
    <row r="1279" spans="1:13" x14ac:dyDescent="0.2">
      <c r="A1279" t="s">
        <v>3118</v>
      </c>
      <c r="B1279" t="s">
        <v>3119</v>
      </c>
      <c r="C1279" t="s">
        <v>3120</v>
      </c>
      <c r="D1279">
        <v>0.63078061060820501</v>
      </c>
      <c r="E1279">
        <f t="shared" si="19"/>
        <v>1.548402573556904</v>
      </c>
      <c r="F1279">
        <v>4.9737270752066602E-3</v>
      </c>
      <c r="G1279">
        <v>1.27643231429859E-2</v>
      </c>
      <c r="H1279">
        <v>878.97447765239895</v>
      </c>
      <c r="I1279">
        <v>829.24651534218106</v>
      </c>
      <c r="J1279">
        <v>962.42306874011797</v>
      </c>
      <c r="K1279">
        <v>686.97617766708402</v>
      </c>
      <c r="L1279">
        <v>483.53280118671302</v>
      </c>
      <c r="M1279">
        <v>554.29971467315204</v>
      </c>
    </row>
    <row r="1280" spans="1:13" x14ac:dyDescent="0.2">
      <c r="A1280" t="s">
        <v>3121</v>
      </c>
      <c r="B1280" t="s">
        <v>3122</v>
      </c>
      <c r="C1280" t="s">
        <v>3122</v>
      </c>
      <c r="D1280">
        <v>0.63067495987480404</v>
      </c>
      <c r="E1280">
        <f t="shared" si="19"/>
        <v>1.5482891858533079</v>
      </c>
      <c r="F1280">
        <v>7.0944936056999497E-3</v>
      </c>
      <c r="G1280">
        <v>1.72987495303163E-2</v>
      </c>
      <c r="H1280">
        <v>1183.19438668419</v>
      </c>
      <c r="I1280">
        <v>1128.06590586527</v>
      </c>
      <c r="J1280">
        <v>1291.30302973004</v>
      </c>
      <c r="K1280">
        <v>601.93250293980896</v>
      </c>
      <c r="L1280">
        <v>763.84167143987997</v>
      </c>
      <c r="M1280">
        <v>960.65105943354195</v>
      </c>
    </row>
    <row r="1281" spans="1:13" x14ac:dyDescent="0.2">
      <c r="A1281" t="s">
        <v>3123</v>
      </c>
      <c r="B1281" t="s">
        <v>3124</v>
      </c>
      <c r="C1281" t="s">
        <v>3125</v>
      </c>
      <c r="D1281">
        <v>0.630296751929735</v>
      </c>
      <c r="E1281">
        <f t="shared" si="19"/>
        <v>1.5478833492030915</v>
      </c>
      <c r="F1281">
        <v>3.9856676312032E-3</v>
      </c>
      <c r="G1281">
        <v>1.05739421600468E-2</v>
      </c>
      <c r="H1281">
        <v>1803.21350924378</v>
      </c>
      <c r="I1281">
        <v>1566.7582025906499</v>
      </c>
      <c r="J1281">
        <v>1477.2256680093899</v>
      </c>
      <c r="K1281">
        <v>973.03217447701195</v>
      </c>
      <c r="L1281">
        <v>1241.53470449632</v>
      </c>
      <c r="M1281">
        <v>917.07722445923605</v>
      </c>
    </row>
    <row r="1282" spans="1:13" x14ac:dyDescent="0.2">
      <c r="A1282" t="s">
        <v>3126</v>
      </c>
      <c r="B1282" t="s">
        <v>3127</v>
      </c>
      <c r="C1282" t="s">
        <v>3128</v>
      </c>
      <c r="D1282">
        <v>0.63010560227867596</v>
      </c>
      <c r="E1282">
        <f t="shared" si="19"/>
        <v>1.5476782762296295</v>
      </c>
      <c r="F1282">
        <v>3.6054464239732098E-3</v>
      </c>
      <c r="G1282">
        <v>9.7017001186226193E-3</v>
      </c>
      <c r="H1282">
        <v>1578.9960676390399</v>
      </c>
      <c r="I1282">
        <v>1315.16862455146</v>
      </c>
      <c r="J1282">
        <v>1355.36040930528</v>
      </c>
      <c r="K1282">
        <v>825.034091185389</v>
      </c>
      <c r="L1282">
        <v>1075.6852895965301</v>
      </c>
      <c r="M1282">
        <v>845.12972950166102</v>
      </c>
    </row>
    <row r="1283" spans="1:13" x14ac:dyDescent="0.2">
      <c r="A1283" t="s">
        <v>3129</v>
      </c>
      <c r="B1283" t="s">
        <v>3130</v>
      </c>
      <c r="C1283" t="s">
        <v>3130</v>
      </c>
      <c r="D1283">
        <v>0.62999600193076999</v>
      </c>
      <c r="E1283">
        <f t="shared" si="19"/>
        <v>1.5475607048582027</v>
      </c>
      <c r="F1283">
        <v>5.0224763141432597E-3</v>
      </c>
      <c r="G1283">
        <v>1.28513628729658E-2</v>
      </c>
      <c r="H1283">
        <v>840.02590798397</v>
      </c>
      <c r="I1283">
        <v>773.84231223607696</v>
      </c>
      <c r="J1283">
        <v>773.37568023759502</v>
      </c>
      <c r="K1283">
        <v>455.03888295633197</v>
      </c>
      <c r="L1283">
        <v>624.85518993935102</v>
      </c>
      <c r="M1283">
        <v>463.09866472692897</v>
      </c>
    </row>
    <row r="1284" spans="1:13" x14ac:dyDescent="0.2">
      <c r="A1284" t="s">
        <v>3131</v>
      </c>
      <c r="B1284" t="s">
        <v>3132</v>
      </c>
      <c r="C1284" t="s">
        <v>3133</v>
      </c>
      <c r="D1284">
        <v>0.62943885064875005</v>
      </c>
      <c r="E1284">
        <f t="shared" ref="E1284:E1347" si="20">2^(D1284)</f>
        <v>1.5469631711194536</v>
      </c>
      <c r="F1284">
        <v>6.4889796734143796E-3</v>
      </c>
      <c r="G1284">
        <v>1.6074854673805501E-2</v>
      </c>
      <c r="H1284">
        <v>1819.0034699201699</v>
      </c>
      <c r="I1284">
        <v>2231.6086398639</v>
      </c>
      <c r="J1284">
        <v>2228.7280966847102</v>
      </c>
      <c r="K1284">
        <v>1428.07105743334</v>
      </c>
      <c r="L1284">
        <v>1041.8146344409399</v>
      </c>
      <c r="M1284">
        <v>1588.92495906307</v>
      </c>
    </row>
    <row r="1285" spans="1:13" x14ac:dyDescent="0.2">
      <c r="A1285" t="s">
        <v>3134</v>
      </c>
      <c r="B1285" t="s">
        <v>3135</v>
      </c>
      <c r="C1285" t="s">
        <v>3135</v>
      </c>
      <c r="D1285">
        <v>0.62877351117455005</v>
      </c>
      <c r="E1285">
        <f t="shared" si="20"/>
        <v>1.5462499099415412</v>
      </c>
      <c r="F1285">
        <v>4.9274073518020501E-3</v>
      </c>
      <c r="G1285">
        <v>1.2661889886736701E-2</v>
      </c>
      <c r="H1285">
        <v>21179.600587264998</v>
      </c>
      <c r="I1285">
        <v>19918.265149456802</v>
      </c>
      <c r="J1285">
        <v>19123.471365875099</v>
      </c>
      <c r="K1285">
        <v>16053.3741839085</v>
      </c>
      <c r="L1285">
        <v>10183.3876655723</v>
      </c>
      <c r="M1285">
        <v>12709.3729825058</v>
      </c>
    </row>
    <row r="1286" spans="1:13" x14ac:dyDescent="0.2">
      <c r="A1286" t="s">
        <v>3136</v>
      </c>
      <c r="B1286" t="s">
        <v>3137</v>
      </c>
      <c r="C1286" t="s">
        <v>3137</v>
      </c>
      <c r="D1286">
        <v>0.628741631539813</v>
      </c>
      <c r="E1286">
        <f t="shared" si="20"/>
        <v>1.5462157424034837</v>
      </c>
      <c r="F1286">
        <v>3.9487448588192402E-3</v>
      </c>
      <c r="G1286">
        <v>1.0489434353251999E-2</v>
      </c>
      <c r="H1286">
        <v>3394.8415454239398</v>
      </c>
      <c r="I1286">
        <v>4972.7542951790201</v>
      </c>
      <c r="J1286">
        <v>4702.7490858892097</v>
      </c>
      <c r="K1286">
        <v>2931.2456198206501</v>
      </c>
      <c r="L1286">
        <v>2716.6601342036101</v>
      </c>
      <c r="M1286">
        <v>2805.9523033454402</v>
      </c>
    </row>
    <row r="1287" spans="1:13" x14ac:dyDescent="0.2">
      <c r="A1287" t="s">
        <v>3138</v>
      </c>
      <c r="B1287" t="s">
        <v>3139</v>
      </c>
      <c r="C1287" t="s">
        <v>3140</v>
      </c>
      <c r="D1287">
        <v>0.62873019842867695</v>
      </c>
      <c r="E1287">
        <f t="shared" si="20"/>
        <v>1.5462034889570697</v>
      </c>
      <c r="F1287">
        <v>2.3406802887028099E-3</v>
      </c>
      <c r="G1287">
        <v>6.6716911075606396E-3</v>
      </c>
      <c r="H1287">
        <v>7566.5491561262797</v>
      </c>
      <c r="I1287">
        <v>6372.3916228266598</v>
      </c>
      <c r="J1287">
        <v>5518.30889413977</v>
      </c>
      <c r="K1287">
        <v>4103.0811897640197</v>
      </c>
      <c r="L1287">
        <v>4072.6542940533</v>
      </c>
      <c r="M1287">
        <v>4407.0374024013499</v>
      </c>
    </row>
    <row r="1288" spans="1:13" x14ac:dyDescent="0.2">
      <c r="A1288" t="s">
        <v>3141</v>
      </c>
      <c r="B1288" t="s">
        <v>3142</v>
      </c>
      <c r="C1288" t="s">
        <v>3142</v>
      </c>
      <c r="D1288">
        <v>0.628487011707344</v>
      </c>
      <c r="E1288">
        <f t="shared" si="20"/>
        <v>1.5459428763835956</v>
      </c>
      <c r="F1288">
        <v>3.34253217803276E-3</v>
      </c>
      <c r="G1288">
        <v>9.0851312439699395E-3</v>
      </c>
      <c r="H1288">
        <v>1002.1361709282399</v>
      </c>
      <c r="I1288">
        <v>873.75153095200301</v>
      </c>
      <c r="J1288">
        <v>761.65786690066204</v>
      </c>
      <c r="K1288">
        <v>546.70933753248698</v>
      </c>
      <c r="L1288">
        <v>568.79341588871796</v>
      </c>
      <c r="M1288">
        <v>589.766789652238</v>
      </c>
    </row>
    <row r="1289" spans="1:13" x14ac:dyDescent="0.2">
      <c r="A1289" t="s">
        <v>3143</v>
      </c>
      <c r="B1289" t="s">
        <v>3144</v>
      </c>
      <c r="C1289" t="s">
        <v>3145</v>
      </c>
      <c r="D1289">
        <v>0.62765987258650802</v>
      </c>
      <c r="E1289">
        <f t="shared" si="20"/>
        <v>1.5450567963010857</v>
      </c>
      <c r="F1289">
        <v>4.6877961504992998E-3</v>
      </c>
      <c r="G1289">
        <v>1.2105677471016501E-2</v>
      </c>
      <c r="H1289">
        <v>2586.3955587927499</v>
      </c>
      <c r="I1289">
        <v>2376.0228741896499</v>
      </c>
      <c r="J1289">
        <v>3544.2479406444099</v>
      </c>
      <c r="K1289">
        <v>1855.49835768602</v>
      </c>
      <c r="L1289">
        <v>1837.1910537843</v>
      </c>
      <c r="M1289">
        <v>1813.8875489304201</v>
      </c>
    </row>
    <row r="1290" spans="1:13" x14ac:dyDescent="0.2">
      <c r="A1290" t="s">
        <v>3146</v>
      </c>
      <c r="B1290" t="s">
        <v>3147</v>
      </c>
      <c r="C1290" t="s">
        <v>3148</v>
      </c>
      <c r="D1290">
        <v>0.62736662206064897</v>
      </c>
      <c r="E1290">
        <f t="shared" si="20"/>
        <v>1.5447427710500365</v>
      </c>
      <c r="F1290">
        <v>1.4199257167317601E-2</v>
      </c>
      <c r="G1290">
        <v>3.1845732837683501E-2</v>
      </c>
      <c r="H1290">
        <v>1744.2643227185899</v>
      </c>
      <c r="I1290">
        <v>1310.6272964279999</v>
      </c>
      <c r="J1290">
        <v>932.73794161988701</v>
      </c>
      <c r="K1290">
        <v>795.213581865435</v>
      </c>
      <c r="L1290">
        <v>915.67564282701198</v>
      </c>
      <c r="M1290">
        <v>869.45000948732002</v>
      </c>
    </row>
    <row r="1291" spans="1:13" x14ac:dyDescent="0.2">
      <c r="A1291" t="s">
        <v>3149</v>
      </c>
      <c r="B1291" t="s">
        <v>3150</v>
      </c>
      <c r="C1291" t="s">
        <v>3151</v>
      </c>
      <c r="D1291">
        <v>0.62659382773891203</v>
      </c>
      <c r="E1291">
        <f t="shared" si="20"/>
        <v>1.543915535398604</v>
      </c>
      <c r="F1291">
        <v>1.20071785178362E-2</v>
      </c>
      <c r="G1291">
        <v>2.74348782623214E-2</v>
      </c>
      <c r="H1291">
        <v>6255.9824199858804</v>
      </c>
      <c r="I1291">
        <v>3814.7156236989699</v>
      </c>
      <c r="J1291">
        <v>3727.0458287005699</v>
      </c>
      <c r="K1291">
        <v>3131.1534785951499</v>
      </c>
      <c r="L1291">
        <v>2647.7508702663699</v>
      </c>
      <c r="M1291">
        <v>3156.5696731387002</v>
      </c>
    </row>
    <row r="1292" spans="1:13" x14ac:dyDescent="0.2">
      <c r="A1292" t="s">
        <v>3152</v>
      </c>
      <c r="B1292" t="s">
        <v>3153</v>
      </c>
      <c r="C1292" t="s">
        <v>3154</v>
      </c>
      <c r="D1292">
        <v>0.62609165668706501</v>
      </c>
      <c r="E1292">
        <f t="shared" si="20"/>
        <v>1.5433782251925234</v>
      </c>
      <c r="F1292">
        <v>7.5493198213241498E-3</v>
      </c>
      <c r="G1292">
        <v>1.8264293628519199E-2</v>
      </c>
      <c r="H1292">
        <v>4823.3066546147202</v>
      </c>
      <c r="I1292">
        <v>3602.18146752146</v>
      </c>
      <c r="J1292">
        <v>6104.9807485422298</v>
      </c>
      <c r="K1292">
        <v>3253.7489057994098</v>
      </c>
      <c r="L1292">
        <v>3088.0693872890502</v>
      </c>
      <c r="M1292">
        <v>3073.4753831876901</v>
      </c>
    </row>
    <row r="1293" spans="1:13" x14ac:dyDescent="0.2">
      <c r="A1293" t="s">
        <v>3155</v>
      </c>
      <c r="B1293" t="s">
        <v>3156</v>
      </c>
      <c r="C1293" t="s">
        <v>3157</v>
      </c>
      <c r="D1293">
        <v>0.625388108472969</v>
      </c>
      <c r="E1293">
        <f t="shared" si="20"/>
        <v>1.5426257610581577</v>
      </c>
      <c r="F1293">
        <v>2.4209758497954498E-3</v>
      </c>
      <c r="G1293">
        <v>6.86902105828618E-3</v>
      </c>
      <c r="H1293">
        <v>2525.3410441773699</v>
      </c>
      <c r="I1293">
        <v>2702.99849907813</v>
      </c>
      <c r="J1293">
        <v>2700.5653803852201</v>
      </c>
      <c r="K1293">
        <v>1937.22864248885</v>
      </c>
      <c r="L1293">
        <v>1754.2663463343999</v>
      </c>
      <c r="M1293">
        <v>1449.0833491455301</v>
      </c>
    </row>
    <row r="1294" spans="1:13" x14ac:dyDescent="0.2">
      <c r="A1294" t="s">
        <v>3158</v>
      </c>
      <c r="B1294" t="s">
        <v>3159</v>
      </c>
      <c r="C1294" t="s">
        <v>3159</v>
      </c>
      <c r="D1294">
        <v>0.62490959833081805</v>
      </c>
      <c r="E1294">
        <f t="shared" si="20"/>
        <v>1.5421141909419644</v>
      </c>
      <c r="F1294">
        <v>6.7481383418872701E-3</v>
      </c>
      <c r="G1294">
        <v>1.65958502069396E-2</v>
      </c>
      <c r="H1294">
        <v>1449.5183900926399</v>
      </c>
      <c r="I1294">
        <v>1000.90871840864</v>
      </c>
      <c r="J1294">
        <v>1266.3050279445899</v>
      </c>
      <c r="K1294">
        <v>691.39403089967004</v>
      </c>
      <c r="L1294">
        <v>815.23163098629402</v>
      </c>
      <c r="M1294">
        <v>902.89039446760103</v>
      </c>
    </row>
    <row r="1295" spans="1:13" x14ac:dyDescent="0.2">
      <c r="A1295" t="s">
        <v>3160</v>
      </c>
      <c r="B1295" t="s">
        <v>3161</v>
      </c>
      <c r="C1295" t="s">
        <v>3162</v>
      </c>
      <c r="D1295">
        <v>0.62415541809251096</v>
      </c>
      <c r="E1295">
        <f t="shared" si="20"/>
        <v>1.5413082492315315</v>
      </c>
      <c r="F1295">
        <v>1.24618584577469E-3</v>
      </c>
      <c r="G1295">
        <v>3.8759126906659802E-3</v>
      </c>
      <c r="H1295">
        <v>1724.26370586183</v>
      </c>
      <c r="I1295">
        <v>1755.6774525262199</v>
      </c>
      <c r="J1295">
        <v>1670.9601818466799</v>
      </c>
      <c r="K1295">
        <v>1049.2401427391201</v>
      </c>
      <c r="L1295">
        <v>1174.9613478111901</v>
      </c>
      <c r="M1295">
        <v>1117.7195343409301</v>
      </c>
    </row>
    <row r="1296" spans="1:13" x14ac:dyDescent="0.2">
      <c r="A1296" t="s">
        <v>3163</v>
      </c>
      <c r="B1296" t="s">
        <v>3164</v>
      </c>
      <c r="C1296" t="s">
        <v>3164</v>
      </c>
      <c r="D1296">
        <v>0.62412358347654495</v>
      </c>
      <c r="E1296">
        <f t="shared" si="20"/>
        <v>1.541274238984421</v>
      </c>
      <c r="F1296">
        <v>6.0538171268873699E-3</v>
      </c>
      <c r="G1296">
        <v>1.51053443423299E-2</v>
      </c>
      <c r="H1296">
        <v>3070.6210195353901</v>
      </c>
      <c r="I1296">
        <v>3726.61385810402</v>
      </c>
      <c r="J1296">
        <v>3655.1765735673798</v>
      </c>
      <c r="K1296">
        <v>2670.5922790980899</v>
      </c>
      <c r="L1296">
        <v>1751.9304390822899</v>
      </c>
      <c r="M1296">
        <v>2359.0671586089502</v>
      </c>
    </row>
    <row r="1297" spans="1:13" x14ac:dyDescent="0.2">
      <c r="A1297" t="s">
        <v>3165</v>
      </c>
      <c r="B1297" t="s">
        <v>3166</v>
      </c>
      <c r="C1297" t="s">
        <v>3166</v>
      </c>
      <c r="D1297">
        <v>0.62403097490709003</v>
      </c>
      <c r="E1297">
        <f t="shared" si="20"/>
        <v>1.5411753056566706</v>
      </c>
      <c r="F1297">
        <v>8.0363883293915403E-3</v>
      </c>
      <c r="G1297">
        <v>1.9329677934468301E-2</v>
      </c>
      <c r="H1297">
        <v>2142.17133176363</v>
      </c>
      <c r="I1297">
        <v>1651.2269056868399</v>
      </c>
      <c r="J1297">
        <v>1436.6039151080199</v>
      </c>
      <c r="K1297">
        <v>952.04737162223</v>
      </c>
      <c r="L1297">
        <v>1149.2663680379801</v>
      </c>
      <c r="M1297">
        <v>1291.00152923875</v>
      </c>
    </row>
    <row r="1298" spans="1:13" x14ac:dyDescent="0.2">
      <c r="A1298" t="s">
        <v>3167</v>
      </c>
      <c r="B1298" t="s">
        <v>3168</v>
      </c>
      <c r="C1298" t="s">
        <v>3168</v>
      </c>
      <c r="D1298">
        <v>0.62318387140407105</v>
      </c>
      <c r="E1298">
        <f t="shared" si="20"/>
        <v>1.5402706433722622</v>
      </c>
      <c r="F1298">
        <v>1.74206870597299E-3</v>
      </c>
      <c r="G1298">
        <v>5.1607865936727703E-3</v>
      </c>
      <c r="H1298">
        <v>2234.8057677317902</v>
      </c>
      <c r="I1298">
        <v>2116.2589055282401</v>
      </c>
      <c r="J1298">
        <v>2082.64602375094</v>
      </c>
      <c r="K1298">
        <v>1444.6380070555399</v>
      </c>
      <c r="L1298">
        <v>1229.85516823577</v>
      </c>
      <c r="M1298">
        <v>1501.77728911446</v>
      </c>
    </row>
    <row r="1299" spans="1:13" x14ac:dyDescent="0.2">
      <c r="A1299" t="s">
        <v>3169</v>
      </c>
      <c r="B1299" t="s">
        <v>3170</v>
      </c>
      <c r="C1299" t="s">
        <v>3171</v>
      </c>
      <c r="D1299">
        <v>0.62251582514753401</v>
      </c>
      <c r="E1299">
        <f t="shared" si="20"/>
        <v>1.5395575794121277</v>
      </c>
      <c r="F1299">
        <v>1.5320175824850599E-2</v>
      </c>
      <c r="G1299">
        <v>3.4048432321887603E-2</v>
      </c>
      <c r="H1299">
        <v>7258.1185909141204</v>
      </c>
      <c r="I1299">
        <v>6313.3543572217995</v>
      </c>
      <c r="J1299">
        <v>5114.4349277934698</v>
      </c>
      <c r="K1299">
        <v>3322.2256309044901</v>
      </c>
      <c r="L1299">
        <v>3340.3473705168999</v>
      </c>
      <c r="M1299">
        <v>5473.0763417727403</v>
      </c>
    </row>
    <row r="1300" spans="1:13" x14ac:dyDescent="0.2">
      <c r="A1300" t="s">
        <v>3172</v>
      </c>
      <c r="B1300" t="s">
        <v>3173</v>
      </c>
      <c r="C1300" t="s">
        <v>3173</v>
      </c>
      <c r="D1300">
        <v>0.622251143700007</v>
      </c>
      <c r="E1300">
        <f t="shared" si="20"/>
        <v>1.5392751531616142</v>
      </c>
      <c r="F1300">
        <v>1.00618088048374E-2</v>
      </c>
      <c r="G1300">
        <v>2.35356854033274E-2</v>
      </c>
      <c r="H1300">
        <v>934.76567204231196</v>
      </c>
      <c r="I1300">
        <v>672.11656227077106</v>
      </c>
      <c r="J1300">
        <v>659.32229709144497</v>
      </c>
      <c r="K1300">
        <v>449.51656641559998</v>
      </c>
      <c r="L1300">
        <v>443.82237790084798</v>
      </c>
      <c r="M1300">
        <v>577.60664965940805</v>
      </c>
    </row>
    <row r="1301" spans="1:13" x14ac:dyDescent="0.2">
      <c r="A1301" t="s">
        <v>3174</v>
      </c>
      <c r="B1301" t="s">
        <v>3175</v>
      </c>
      <c r="C1301" t="s">
        <v>3175</v>
      </c>
      <c r="D1301">
        <v>0.62166904758869201</v>
      </c>
      <c r="E1301">
        <f t="shared" si="20"/>
        <v>1.5386542143489597</v>
      </c>
      <c r="F1301">
        <v>1.6397594128597402E-2</v>
      </c>
      <c r="G1301">
        <v>3.5977724837821697E-2</v>
      </c>
      <c r="H1301">
        <v>4506.4547770418203</v>
      </c>
      <c r="I1301">
        <v>3208.9024520305902</v>
      </c>
      <c r="J1301">
        <v>3512.2192508568</v>
      </c>
      <c r="K1301">
        <v>2972.1107622220602</v>
      </c>
      <c r="L1301">
        <v>1667.8377780063399</v>
      </c>
      <c r="M1301">
        <v>2655.9772434338802</v>
      </c>
    </row>
    <row r="1302" spans="1:13" x14ac:dyDescent="0.2">
      <c r="A1302" t="s">
        <v>3176</v>
      </c>
      <c r="B1302" t="s">
        <v>3177</v>
      </c>
      <c r="C1302" t="s">
        <v>3178</v>
      </c>
      <c r="D1302">
        <v>0.62159506696089495</v>
      </c>
      <c r="E1302">
        <f t="shared" si="20"/>
        <v>1.5385753150091979</v>
      </c>
      <c r="F1302">
        <v>8.9232503195597092E-3</v>
      </c>
      <c r="G1302">
        <v>2.1232479104571399E-2</v>
      </c>
      <c r="H1302">
        <v>2106.3807542304799</v>
      </c>
      <c r="I1302">
        <v>1523.16145260552</v>
      </c>
      <c r="J1302">
        <v>1487.3811062347299</v>
      </c>
      <c r="K1302">
        <v>1034.8821197332099</v>
      </c>
      <c r="L1302">
        <v>958.88992699104199</v>
      </c>
      <c r="M1302">
        <v>1330.5219842154399</v>
      </c>
    </row>
    <row r="1303" spans="1:13" x14ac:dyDescent="0.2">
      <c r="A1303" t="s">
        <v>3179</v>
      </c>
      <c r="B1303" t="s">
        <v>3180</v>
      </c>
      <c r="C1303" t="s">
        <v>3181</v>
      </c>
      <c r="D1303">
        <v>0.62152838254734299</v>
      </c>
      <c r="E1303">
        <f t="shared" si="20"/>
        <v>1.5385042004503033</v>
      </c>
      <c r="F1303">
        <v>1.06126300124064E-2</v>
      </c>
      <c r="G1303">
        <v>2.46753584707936E-2</v>
      </c>
      <c r="H1303">
        <v>1087.40195858075</v>
      </c>
      <c r="I1303">
        <v>866.48540595448105</v>
      </c>
      <c r="J1303">
        <v>897.58450160908797</v>
      </c>
      <c r="K1303">
        <v>727.84132006850302</v>
      </c>
      <c r="L1303">
        <v>665.73356685127101</v>
      </c>
      <c r="M1303">
        <v>460.058629728722</v>
      </c>
    </row>
    <row r="1304" spans="1:13" x14ac:dyDescent="0.2">
      <c r="A1304" t="s">
        <v>3182</v>
      </c>
      <c r="B1304" t="s">
        <v>3183</v>
      </c>
      <c r="C1304" t="s">
        <v>3184</v>
      </c>
      <c r="D1304">
        <v>0.62139372637340695</v>
      </c>
      <c r="E1304">
        <f t="shared" si="20"/>
        <v>1.5383606084815067</v>
      </c>
      <c r="F1304">
        <v>1.4031307971985599E-2</v>
      </c>
      <c r="G1304">
        <v>3.1526007922579397E-2</v>
      </c>
      <c r="H1304">
        <v>30789.370654916202</v>
      </c>
      <c r="I1304">
        <v>22254.324336160102</v>
      </c>
      <c r="J1304">
        <v>35098.7568818941</v>
      </c>
      <c r="K1304">
        <v>24487.056004914699</v>
      </c>
      <c r="L1304">
        <v>17137.383555102999</v>
      </c>
      <c r="M1304">
        <v>15672.393760758599</v>
      </c>
    </row>
    <row r="1305" spans="1:13" x14ac:dyDescent="0.2">
      <c r="A1305" t="s">
        <v>3185</v>
      </c>
      <c r="B1305" t="s">
        <v>3186</v>
      </c>
      <c r="C1305" t="s">
        <v>3187</v>
      </c>
      <c r="D1305">
        <v>0.62028349564848695</v>
      </c>
      <c r="E1305">
        <f t="shared" si="20"/>
        <v>1.5371772134048536</v>
      </c>
      <c r="F1305">
        <v>8.5399118544686493E-3</v>
      </c>
      <c r="G1305">
        <v>2.0401746519970398E-2</v>
      </c>
      <c r="H1305">
        <v>38162.2296267454</v>
      </c>
      <c r="I1305">
        <v>23217.085898331701</v>
      </c>
      <c r="J1305">
        <v>30473.345364028599</v>
      </c>
      <c r="K1305">
        <v>22600.632674600602</v>
      </c>
      <c r="L1305">
        <v>18507.3931584653</v>
      </c>
      <c r="M1305">
        <v>18645.547989005499</v>
      </c>
    </row>
    <row r="1306" spans="1:13" x14ac:dyDescent="0.2">
      <c r="A1306" t="s">
        <v>3188</v>
      </c>
      <c r="B1306" t="s">
        <v>3189</v>
      </c>
      <c r="C1306" t="s">
        <v>3189</v>
      </c>
      <c r="D1306">
        <v>0.61984599282712005</v>
      </c>
      <c r="E1306">
        <f t="shared" si="20"/>
        <v>1.536711129175677</v>
      </c>
      <c r="F1306">
        <v>1.4934891484929901E-2</v>
      </c>
      <c r="G1306">
        <v>3.3327033191389299E-2</v>
      </c>
      <c r="H1306">
        <v>273.69265172410002</v>
      </c>
      <c r="I1306">
        <v>338.78307800945601</v>
      </c>
      <c r="J1306">
        <v>263.26020630310097</v>
      </c>
      <c r="K1306">
        <v>213.16141847226299</v>
      </c>
      <c r="L1306">
        <v>202.05597730749099</v>
      </c>
      <c r="M1306">
        <v>155.04178490857799</v>
      </c>
    </row>
    <row r="1307" spans="1:13" x14ac:dyDescent="0.2">
      <c r="A1307" t="s">
        <v>3190</v>
      </c>
      <c r="B1307" t="s">
        <v>3191</v>
      </c>
      <c r="C1307" t="s">
        <v>3192</v>
      </c>
      <c r="D1307">
        <v>0.61935676355483205</v>
      </c>
      <c r="E1307">
        <f t="shared" si="20"/>
        <v>1.5361901066524122</v>
      </c>
      <c r="F1307">
        <v>6.51469214940446E-3</v>
      </c>
      <c r="G1307">
        <v>1.6112832216534999E-2</v>
      </c>
      <c r="H1307">
        <v>1263.1968541112301</v>
      </c>
      <c r="I1307">
        <v>887.37551532235602</v>
      </c>
      <c r="J1307">
        <v>894.45975138590495</v>
      </c>
      <c r="K1307">
        <v>683.66278774264504</v>
      </c>
      <c r="L1307">
        <v>663.39765959916201</v>
      </c>
      <c r="M1307">
        <v>634.353969625947</v>
      </c>
    </row>
    <row r="1308" spans="1:13" x14ac:dyDescent="0.2">
      <c r="A1308" t="s">
        <v>3193</v>
      </c>
      <c r="B1308" t="s">
        <v>3194</v>
      </c>
      <c r="C1308" t="s">
        <v>3194</v>
      </c>
      <c r="D1308">
        <v>0.61930679364308305</v>
      </c>
      <c r="E1308">
        <f t="shared" si="20"/>
        <v>1.5361368993199593</v>
      </c>
      <c r="F1308">
        <v>3.1102111942357502E-3</v>
      </c>
      <c r="G1308">
        <v>8.5358934985921998E-3</v>
      </c>
      <c r="H1308">
        <v>1246.3542293897499</v>
      </c>
      <c r="I1308">
        <v>1049.95506214191</v>
      </c>
      <c r="J1308">
        <v>1276.46046616993</v>
      </c>
      <c r="K1308">
        <v>822.82516456909605</v>
      </c>
      <c r="L1308">
        <v>696.10036112869795</v>
      </c>
      <c r="M1308">
        <v>806.622619524367</v>
      </c>
    </row>
    <row r="1309" spans="1:13" x14ac:dyDescent="0.2">
      <c r="A1309" t="s">
        <v>3195</v>
      </c>
      <c r="B1309" t="s">
        <v>3196</v>
      </c>
      <c r="C1309" t="s">
        <v>3196</v>
      </c>
      <c r="D1309">
        <v>0.61926372026285603</v>
      </c>
      <c r="E1309">
        <f t="shared" si="20"/>
        <v>1.5360910368063039</v>
      </c>
      <c r="F1309">
        <v>2.5248748840502599E-3</v>
      </c>
      <c r="G1309">
        <v>7.1247378546291E-3</v>
      </c>
      <c r="H1309">
        <v>2288.4916340315199</v>
      </c>
      <c r="I1309">
        <v>1841.0544212471</v>
      </c>
      <c r="J1309">
        <v>1841.2590690101099</v>
      </c>
      <c r="K1309">
        <v>1375.05681864232</v>
      </c>
      <c r="L1309">
        <v>1241.53470449632</v>
      </c>
      <c r="M1309">
        <v>1269.7212842512999</v>
      </c>
    </row>
    <row r="1310" spans="1:13" x14ac:dyDescent="0.2">
      <c r="A1310" t="s">
        <v>3197</v>
      </c>
      <c r="B1310" t="s">
        <v>3198</v>
      </c>
      <c r="C1310" t="s">
        <v>3198</v>
      </c>
      <c r="D1310">
        <v>0.61869432047378803</v>
      </c>
      <c r="E1310">
        <f t="shared" si="20"/>
        <v>1.5354848953087661</v>
      </c>
      <c r="F1310">
        <v>3.7721725788748901E-3</v>
      </c>
      <c r="G1310">
        <v>1.00851194529093E-2</v>
      </c>
      <c r="H1310">
        <v>1604.26000472127</v>
      </c>
      <c r="I1310">
        <v>1294.2785151835801</v>
      </c>
      <c r="J1310">
        <v>1471.75735511882</v>
      </c>
      <c r="K1310">
        <v>1081.26957867536</v>
      </c>
      <c r="L1310">
        <v>923.85131820939603</v>
      </c>
      <c r="M1310">
        <v>841.076349504051</v>
      </c>
    </row>
    <row r="1311" spans="1:13" x14ac:dyDescent="0.2">
      <c r="A1311" t="s">
        <v>3199</v>
      </c>
      <c r="B1311" t="s">
        <v>3200</v>
      </c>
      <c r="C1311" t="s">
        <v>3201</v>
      </c>
      <c r="D1311">
        <v>0.61859950606673597</v>
      </c>
      <c r="E1311">
        <f t="shared" si="20"/>
        <v>1.5353839860369649</v>
      </c>
      <c r="F1311">
        <v>6.5739790152025898E-3</v>
      </c>
      <c r="G1311">
        <v>1.6227141839514E-2</v>
      </c>
      <c r="H1311">
        <v>7439.1768066700697</v>
      </c>
      <c r="I1311">
        <v>9162.5836218750592</v>
      </c>
      <c r="J1311">
        <v>10735.8605792983</v>
      </c>
      <c r="K1311">
        <v>7038.7446628172502</v>
      </c>
      <c r="L1311">
        <v>5154.1793517801098</v>
      </c>
      <c r="M1311">
        <v>5612.9179516902896</v>
      </c>
    </row>
    <row r="1312" spans="1:13" x14ac:dyDescent="0.2">
      <c r="A1312" t="s">
        <v>3202</v>
      </c>
      <c r="B1312" t="s">
        <v>3203</v>
      </c>
      <c r="C1312" t="s">
        <v>3204</v>
      </c>
      <c r="D1312">
        <v>0.61741961903148102</v>
      </c>
      <c r="E1312">
        <f t="shared" si="20"/>
        <v>1.5341288080382305</v>
      </c>
      <c r="F1312">
        <v>6.6407690039057598E-3</v>
      </c>
      <c r="G1312">
        <v>1.6372475764990801E-2</v>
      </c>
      <c r="H1312">
        <v>121876.390476787</v>
      </c>
      <c r="I1312">
        <v>133148.107517089</v>
      </c>
      <c r="J1312">
        <v>176572.604424024</v>
      </c>
      <c r="K1312">
        <v>103386.60134897201</v>
      </c>
      <c r="L1312">
        <v>99974.494483044095</v>
      </c>
      <c r="M1312">
        <v>77970.817634023697</v>
      </c>
    </row>
    <row r="1313" spans="1:13" x14ac:dyDescent="0.2">
      <c r="A1313" t="s">
        <v>3205</v>
      </c>
      <c r="B1313" t="s">
        <v>3206</v>
      </c>
      <c r="C1313" t="s">
        <v>3207</v>
      </c>
      <c r="D1313">
        <v>0.61740369575835197</v>
      </c>
      <c r="E1313">
        <f t="shared" si="20"/>
        <v>1.5341118756883412</v>
      </c>
      <c r="F1313">
        <v>8.00476021724939E-3</v>
      </c>
      <c r="G1313">
        <v>1.9268534869594501E-2</v>
      </c>
      <c r="H1313">
        <v>1988.4823811801</v>
      </c>
      <c r="I1313">
        <v>1477.7481713710099</v>
      </c>
      <c r="J1313">
        <v>1717.83143519442</v>
      </c>
      <c r="K1313">
        <v>1185.0891296411301</v>
      </c>
      <c r="L1313">
        <v>1305.77215392934</v>
      </c>
      <c r="M1313">
        <v>888.70356447596703</v>
      </c>
    </row>
    <row r="1314" spans="1:13" x14ac:dyDescent="0.2">
      <c r="A1314" t="s">
        <v>3208</v>
      </c>
      <c r="B1314" t="s">
        <v>3209</v>
      </c>
      <c r="C1314" t="s">
        <v>3209</v>
      </c>
      <c r="D1314">
        <v>0.61684267336450205</v>
      </c>
      <c r="E1314">
        <f t="shared" si="20"/>
        <v>1.533515419909971</v>
      </c>
      <c r="F1314">
        <v>1.25382177313824E-2</v>
      </c>
      <c r="G1314">
        <v>2.8522262981466401E-2</v>
      </c>
      <c r="H1314">
        <v>788.44536977442795</v>
      </c>
      <c r="I1314">
        <v>850.13662471005705</v>
      </c>
      <c r="J1314">
        <v>535.11347571995202</v>
      </c>
      <c r="K1314">
        <v>439.57639664228202</v>
      </c>
      <c r="L1314">
        <v>443.82237790084798</v>
      </c>
      <c r="M1314">
        <v>533.01946968569996</v>
      </c>
    </row>
    <row r="1315" spans="1:13" x14ac:dyDescent="0.2">
      <c r="A1315" t="s">
        <v>3210</v>
      </c>
      <c r="B1315" t="s">
        <v>3211</v>
      </c>
      <c r="C1315" t="s">
        <v>3211</v>
      </c>
      <c r="D1315">
        <v>0.61674798051603896</v>
      </c>
      <c r="E1315">
        <f t="shared" si="20"/>
        <v>1.5334147692709532</v>
      </c>
      <c r="F1315">
        <v>1.18838890938583E-2</v>
      </c>
      <c r="G1315">
        <v>2.72032387517228E-2</v>
      </c>
      <c r="H1315">
        <v>1324.2513687266101</v>
      </c>
      <c r="I1315">
        <v>1461.3993901265801</v>
      </c>
      <c r="J1315">
        <v>1666.27305651191</v>
      </c>
      <c r="K1315">
        <v>1064.7026290531701</v>
      </c>
      <c r="L1315">
        <v>1145.76250715982</v>
      </c>
      <c r="M1315">
        <v>694.14132459069299</v>
      </c>
    </row>
    <row r="1316" spans="1:13" x14ac:dyDescent="0.2">
      <c r="A1316" t="s">
        <v>3212</v>
      </c>
      <c r="B1316" t="s">
        <v>3213</v>
      </c>
      <c r="C1316" t="s">
        <v>3213</v>
      </c>
      <c r="D1316">
        <v>0.61412405865338204</v>
      </c>
      <c r="E1316">
        <f t="shared" si="20"/>
        <v>1.5306283842849953</v>
      </c>
      <c r="F1316">
        <v>4.3494591290310098E-3</v>
      </c>
      <c r="G1316">
        <v>1.13594624623578E-2</v>
      </c>
      <c r="H1316">
        <v>6703.3646391502698</v>
      </c>
      <c r="I1316">
        <v>6121.7103104121597</v>
      </c>
      <c r="J1316">
        <v>7799.3765570627802</v>
      </c>
      <c r="K1316">
        <v>5322.4086819576896</v>
      </c>
      <c r="L1316">
        <v>4020.0963808808301</v>
      </c>
      <c r="M1316">
        <v>4132.4209075632798</v>
      </c>
    </row>
    <row r="1317" spans="1:13" x14ac:dyDescent="0.2">
      <c r="A1317" t="s">
        <v>3214</v>
      </c>
      <c r="B1317" t="s">
        <v>3215</v>
      </c>
      <c r="C1317" t="s">
        <v>3215</v>
      </c>
      <c r="D1317">
        <v>0.61408750095605902</v>
      </c>
      <c r="E1317">
        <f t="shared" si="20"/>
        <v>1.5305895988600475</v>
      </c>
      <c r="F1317">
        <v>2.3681401931043801E-3</v>
      </c>
      <c r="G1317">
        <v>6.7406759829399298E-3</v>
      </c>
      <c r="H1317">
        <v>985.29354620676099</v>
      </c>
      <c r="I1317">
        <v>1107.1757964973899</v>
      </c>
      <c r="J1317">
        <v>1035.8546989849001</v>
      </c>
      <c r="K1317">
        <v>630.64854895161602</v>
      </c>
      <c r="L1317">
        <v>701.94012925897198</v>
      </c>
      <c r="M1317">
        <v>711.36818958053402</v>
      </c>
    </row>
    <row r="1318" spans="1:13" x14ac:dyDescent="0.2">
      <c r="A1318" t="s">
        <v>3216</v>
      </c>
      <c r="B1318" t="s">
        <v>3217</v>
      </c>
      <c r="C1318" t="s">
        <v>3217</v>
      </c>
      <c r="D1318">
        <v>0.61317515556432201</v>
      </c>
      <c r="E1318">
        <f t="shared" si="20"/>
        <v>1.5296219758504195</v>
      </c>
      <c r="F1318">
        <v>4.4796378278992403E-3</v>
      </c>
      <c r="G1318">
        <v>1.16455576363478E-2</v>
      </c>
      <c r="H1318">
        <v>3197.9933689916002</v>
      </c>
      <c r="I1318">
        <v>2432.3353429204399</v>
      </c>
      <c r="J1318">
        <v>2730.2505075054501</v>
      </c>
      <c r="K1318">
        <v>1817.9466052090399</v>
      </c>
      <c r="L1318">
        <v>1582.57716330434</v>
      </c>
      <c r="M1318">
        <v>2064.1837637828298</v>
      </c>
    </row>
    <row r="1319" spans="1:13" x14ac:dyDescent="0.2">
      <c r="A1319" t="s">
        <v>3218</v>
      </c>
      <c r="B1319" t="s">
        <v>3219</v>
      </c>
      <c r="C1319" t="s">
        <v>3219</v>
      </c>
      <c r="D1319">
        <v>0.61287232611763198</v>
      </c>
      <c r="E1319">
        <f t="shared" si="20"/>
        <v>1.5293009336680796</v>
      </c>
      <c r="F1319">
        <v>5.4655366077720801E-3</v>
      </c>
      <c r="G1319">
        <v>1.38649517167447E-2</v>
      </c>
      <c r="H1319">
        <v>2434.8119362993998</v>
      </c>
      <c r="I1319">
        <v>2237.9664992367302</v>
      </c>
      <c r="J1319">
        <v>2133.42321487765</v>
      </c>
      <c r="K1319">
        <v>1411.5041078111501</v>
      </c>
      <c r="L1319">
        <v>1231.0231218618201</v>
      </c>
      <c r="M1319">
        <v>1806.79413393461</v>
      </c>
    </row>
    <row r="1320" spans="1:13" x14ac:dyDescent="0.2">
      <c r="A1320" t="s">
        <v>3220</v>
      </c>
      <c r="B1320" t="s">
        <v>3221</v>
      </c>
      <c r="C1320" t="s">
        <v>3221</v>
      </c>
      <c r="D1320">
        <v>0.61265848818502899</v>
      </c>
      <c r="E1320">
        <f t="shared" si="20"/>
        <v>1.5290742757077469</v>
      </c>
      <c r="F1320">
        <v>5.0045794659120202E-3</v>
      </c>
      <c r="G1320">
        <v>1.28275926194805E-2</v>
      </c>
      <c r="H1320">
        <v>1409.51715637912</v>
      </c>
      <c r="I1320">
        <v>1463.2159213759601</v>
      </c>
      <c r="J1320">
        <v>1048.3536998776301</v>
      </c>
      <c r="K1320">
        <v>832.76533434241401</v>
      </c>
      <c r="L1320">
        <v>873.62931228903699</v>
      </c>
      <c r="M1320">
        <v>857.28986949448995</v>
      </c>
    </row>
    <row r="1321" spans="1:13" x14ac:dyDescent="0.2">
      <c r="A1321" t="s">
        <v>3222</v>
      </c>
      <c r="B1321" t="s">
        <v>3223</v>
      </c>
      <c r="C1321" t="s">
        <v>3224</v>
      </c>
      <c r="D1321">
        <v>0.61249222356643096</v>
      </c>
      <c r="E1321">
        <f t="shared" si="20"/>
        <v>1.5288980663945622</v>
      </c>
      <c r="F1321">
        <v>2.2658399037022601E-3</v>
      </c>
      <c r="G1321">
        <v>6.4742926499011498E-3</v>
      </c>
      <c r="H1321">
        <v>1070.5593338592701</v>
      </c>
      <c r="I1321">
        <v>1040.8724058950099</v>
      </c>
      <c r="J1321">
        <v>1178.0308341396899</v>
      </c>
      <c r="K1321">
        <v>714.58776037074495</v>
      </c>
      <c r="L1321">
        <v>754.49804243144104</v>
      </c>
      <c r="M1321">
        <v>682.994529597265</v>
      </c>
    </row>
    <row r="1322" spans="1:13" x14ac:dyDescent="0.2">
      <c r="A1322" t="s">
        <v>3225</v>
      </c>
      <c r="B1322" t="s">
        <v>3226</v>
      </c>
      <c r="C1322" t="s">
        <v>3227</v>
      </c>
      <c r="D1322">
        <v>0.611553755652401</v>
      </c>
      <c r="E1322">
        <f t="shared" si="20"/>
        <v>1.5279038471268294</v>
      </c>
      <c r="F1322">
        <v>9.8805120905764293E-3</v>
      </c>
      <c r="G1322">
        <v>2.3207801384146201E-2</v>
      </c>
      <c r="H1322">
        <v>4033.8086207952001</v>
      </c>
      <c r="I1322">
        <v>2763.85229593237</v>
      </c>
      <c r="J1322">
        <v>4356.6829986717803</v>
      </c>
      <c r="K1322">
        <v>2804.2323393838101</v>
      </c>
      <c r="L1322">
        <v>2298.5327360759702</v>
      </c>
      <c r="M1322">
        <v>2197.9453037039598</v>
      </c>
    </row>
    <row r="1323" spans="1:13" x14ac:dyDescent="0.2">
      <c r="A1323" t="s">
        <v>3228</v>
      </c>
      <c r="B1323" t="s">
        <v>3229</v>
      </c>
      <c r="C1323" t="s">
        <v>3230</v>
      </c>
      <c r="D1323">
        <v>0.61005223842532896</v>
      </c>
      <c r="E1323">
        <f t="shared" si="20"/>
        <v>1.5263144741544739</v>
      </c>
      <c r="F1323">
        <v>1.8788802732043398E-2</v>
      </c>
      <c r="G1323">
        <v>4.0276549502943799E-2</v>
      </c>
      <c r="H1323">
        <v>9911.8846485928007</v>
      </c>
      <c r="I1323">
        <v>8330.6123096587999</v>
      </c>
      <c r="J1323">
        <v>12778.666037703601</v>
      </c>
      <c r="K1323">
        <v>8746.2449372116407</v>
      </c>
      <c r="L1323">
        <v>6579.0827755670398</v>
      </c>
      <c r="M1323">
        <v>4999.8442270517899</v>
      </c>
    </row>
    <row r="1324" spans="1:13" x14ac:dyDescent="0.2">
      <c r="A1324" t="s">
        <v>3231</v>
      </c>
      <c r="B1324" t="s">
        <v>3232</v>
      </c>
      <c r="C1324" t="s">
        <v>3233</v>
      </c>
      <c r="D1324">
        <v>0.60967719103654705</v>
      </c>
      <c r="E1324">
        <f t="shared" si="20"/>
        <v>1.5259177403739022</v>
      </c>
      <c r="F1324">
        <v>6.0158734417791997E-3</v>
      </c>
      <c r="G1324">
        <v>1.5022744298698799E-2</v>
      </c>
      <c r="H1324">
        <v>2265.3330250394802</v>
      </c>
      <c r="I1324">
        <v>2496.8222022734499</v>
      </c>
      <c r="J1324">
        <v>3158.3412880814099</v>
      </c>
      <c r="K1324">
        <v>1840.03587137197</v>
      </c>
      <c r="L1324">
        <v>1866.3898944356699</v>
      </c>
      <c r="M1324">
        <v>1485.5637691240199</v>
      </c>
    </row>
    <row r="1325" spans="1:13" x14ac:dyDescent="0.2">
      <c r="A1325" t="s">
        <v>3234</v>
      </c>
      <c r="B1325" t="s">
        <v>3235</v>
      </c>
      <c r="C1325" t="s">
        <v>3236</v>
      </c>
      <c r="D1325">
        <v>0.60952583278459205</v>
      </c>
      <c r="E1325">
        <f t="shared" si="20"/>
        <v>1.5257576593309516</v>
      </c>
      <c r="F1325">
        <v>1.4516877134928399E-2</v>
      </c>
      <c r="G1325">
        <v>3.2524043209202297E-2</v>
      </c>
      <c r="H1325">
        <v>9550.8208811260101</v>
      </c>
      <c r="I1325">
        <v>8616.7159814362294</v>
      </c>
      <c r="J1325">
        <v>7909.5240024299501</v>
      </c>
      <c r="K1325">
        <v>7785.3618591242403</v>
      </c>
      <c r="L1325">
        <v>4623.9284055511998</v>
      </c>
      <c r="M1325">
        <v>4681.6538972394201</v>
      </c>
    </row>
    <row r="1326" spans="1:13" x14ac:dyDescent="0.2">
      <c r="A1326" t="s">
        <v>3237</v>
      </c>
      <c r="B1326" t="s">
        <v>3238</v>
      </c>
      <c r="C1326" t="s">
        <v>3238</v>
      </c>
      <c r="D1326">
        <v>0.60887549238004401</v>
      </c>
      <c r="E1326">
        <f t="shared" si="20"/>
        <v>1.5250700308216723</v>
      </c>
      <c r="F1326">
        <v>2.2469012369549402E-2</v>
      </c>
      <c r="G1326">
        <v>4.6796861884062901E-2</v>
      </c>
      <c r="H1326">
        <v>3016.93515323566</v>
      </c>
      <c r="I1326">
        <v>4869.2120139643303</v>
      </c>
      <c r="J1326">
        <v>5661.2662168503502</v>
      </c>
      <c r="K1326">
        <v>3633.6842838017801</v>
      </c>
      <c r="L1326">
        <v>2682.78947904802</v>
      </c>
      <c r="M1326">
        <v>2567.8162284858599</v>
      </c>
    </row>
    <row r="1327" spans="1:13" x14ac:dyDescent="0.2">
      <c r="A1327" t="s">
        <v>3239</v>
      </c>
      <c r="B1327" t="s">
        <v>3240</v>
      </c>
      <c r="C1327" t="s">
        <v>3240</v>
      </c>
      <c r="D1327">
        <v>0.60854544028477098</v>
      </c>
      <c r="E1327">
        <f t="shared" si="20"/>
        <v>1.5247211733208998</v>
      </c>
      <c r="F1327">
        <v>5.8412029730655199E-3</v>
      </c>
      <c r="G1327">
        <v>1.4645471751531001E-2</v>
      </c>
      <c r="H1327">
        <v>2031.6416070288999</v>
      </c>
      <c r="I1327">
        <v>2814.7151709150298</v>
      </c>
      <c r="J1327">
        <v>2327.9389162707398</v>
      </c>
      <c r="K1327">
        <v>1502.0700990791599</v>
      </c>
      <c r="L1327">
        <v>1407.38411939611</v>
      </c>
      <c r="M1327">
        <v>1795.6473389411799</v>
      </c>
    </row>
    <row r="1328" spans="1:13" x14ac:dyDescent="0.2">
      <c r="A1328" t="s">
        <v>3241</v>
      </c>
      <c r="B1328" t="s">
        <v>3242</v>
      </c>
      <c r="C1328" t="s">
        <v>3243</v>
      </c>
      <c r="D1328">
        <v>0.60842397122847702</v>
      </c>
      <c r="E1328">
        <f t="shared" si="20"/>
        <v>1.5245928034019705</v>
      </c>
      <c r="F1328">
        <v>2.0599057593683901E-2</v>
      </c>
      <c r="G1328">
        <v>4.3407654291103097E-2</v>
      </c>
      <c r="H1328">
        <v>1414.7804766045799</v>
      </c>
      <c r="I1328">
        <v>1663.0343588078099</v>
      </c>
      <c r="J1328">
        <v>1274.89809105834</v>
      </c>
      <c r="K1328">
        <v>719.00561360333097</v>
      </c>
      <c r="L1328">
        <v>825.74321362078695</v>
      </c>
      <c r="M1328">
        <v>1309.2417392279899</v>
      </c>
    </row>
    <row r="1329" spans="1:13" x14ac:dyDescent="0.2">
      <c r="A1329" t="s">
        <v>3244</v>
      </c>
      <c r="B1329" t="s">
        <v>3245</v>
      </c>
      <c r="C1329" t="s">
        <v>3245</v>
      </c>
      <c r="D1329">
        <v>0.60823342698615901</v>
      </c>
      <c r="E1329">
        <f t="shared" si="20"/>
        <v>1.52439145579274</v>
      </c>
      <c r="F1329">
        <v>5.7787906492505498E-3</v>
      </c>
      <c r="G1329">
        <v>1.45241831378735E-2</v>
      </c>
      <c r="H1329">
        <v>1372.6739148008701</v>
      </c>
      <c r="I1329">
        <v>1259.7644214453501</v>
      </c>
      <c r="J1329">
        <v>1296.7713426206101</v>
      </c>
      <c r="K1329">
        <v>820.616237952804</v>
      </c>
      <c r="L1329">
        <v>718.29148002373995</v>
      </c>
      <c r="M1329">
        <v>1037.6652793881301</v>
      </c>
    </row>
    <row r="1330" spans="1:13" x14ac:dyDescent="0.2">
      <c r="A1330" t="s">
        <v>3246</v>
      </c>
      <c r="B1330" t="s">
        <v>3247</v>
      </c>
      <c r="C1330" t="s">
        <v>3247</v>
      </c>
      <c r="D1330">
        <v>0.60676403110143495</v>
      </c>
      <c r="E1330">
        <f t="shared" si="20"/>
        <v>1.5228396418886367</v>
      </c>
      <c r="F1330">
        <v>4.87686370202727E-3</v>
      </c>
      <c r="G1330">
        <v>1.25416610862408E-2</v>
      </c>
      <c r="H1330">
        <v>4429.61030175006</v>
      </c>
      <c r="I1330">
        <v>3336.9679051119101</v>
      </c>
      <c r="J1330">
        <v>3210.6808543197099</v>
      </c>
      <c r="K1330">
        <v>2603.2200173011502</v>
      </c>
      <c r="L1330">
        <v>2363.9381391350398</v>
      </c>
      <c r="M1330">
        <v>2240.5057936788598</v>
      </c>
    </row>
    <row r="1331" spans="1:13" x14ac:dyDescent="0.2">
      <c r="A1331" t="s">
        <v>3248</v>
      </c>
      <c r="B1331" t="s">
        <v>3249</v>
      </c>
      <c r="C1331" t="s">
        <v>3249</v>
      </c>
      <c r="D1331">
        <v>0.60535734200798796</v>
      </c>
      <c r="E1331">
        <f t="shared" si="20"/>
        <v>1.5213555320494567</v>
      </c>
      <c r="F1331">
        <v>5.15377111841097E-3</v>
      </c>
      <c r="G1331">
        <v>1.3150271723425901E-2</v>
      </c>
      <c r="H1331">
        <v>3523.2665589252501</v>
      </c>
      <c r="I1331">
        <v>2694.8241084559199</v>
      </c>
      <c r="J1331">
        <v>2450.5853625306399</v>
      </c>
      <c r="K1331">
        <v>1940.5420324132899</v>
      </c>
      <c r="L1331">
        <v>1820.8397030195299</v>
      </c>
      <c r="M1331">
        <v>1935.4889488587201</v>
      </c>
    </row>
    <row r="1332" spans="1:13" x14ac:dyDescent="0.2">
      <c r="A1332" t="s">
        <v>3250</v>
      </c>
      <c r="B1332" t="s">
        <v>3251</v>
      </c>
      <c r="C1332" t="s">
        <v>3252</v>
      </c>
      <c r="D1332">
        <v>0.60505794827011405</v>
      </c>
      <c r="E1332">
        <f t="shared" si="20"/>
        <v>1.5210398471349116</v>
      </c>
      <c r="F1332">
        <v>8.7024339382807108E-3</v>
      </c>
      <c r="G1332">
        <v>2.0754786741777401E-2</v>
      </c>
      <c r="H1332">
        <v>2920.0900610871299</v>
      </c>
      <c r="I1332">
        <v>2524.9784366388399</v>
      </c>
      <c r="J1332">
        <v>2263.88153669551</v>
      </c>
      <c r="K1332">
        <v>1710.81366431883</v>
      </c>
      <c r="L1332">
        <v>1330.2991800764901</v>
      </c>
      <c r="M1332">
        <v>2025.6766538055399</v>
      </c>
    </row>
    <row r="1333" spans="1:13" x14ac:dyDescent="0.2">
      <c r="A1333" t="s">
        <v>3253</v>
      </c>
      <c r="B1333" t="s">
        <v>3254</v>
      </c>
      <c r="C1333" t="s">
        <v>3254</v>
      </c>
      <c r="D1333">
        <v>0.60332634815521502</v>
      </c>
      <c r="E1333">
        <f t="shared" si="20"/>
        <v>1.5192153085471689</v>
      </c>
      <c r="F1333">
        <v>1.7640271716492201E-2</v>
      </c>
      <c r="G1333">
        <v>3.8143785028207401E-2</v>
      </c>
      <c r="H1333">
        <v>2990.6185521083398</v>
      </c>
      <c r="I1333">
        <v>2333.3343898292001</v>
      </c>
      <c r="J1333">
        <v>1646.7433676170201</v>
      </c>
      <c r="K1333">
        <v>1420.3398142763201</v>
      </c>
      <c r="L1333">
        <v>1399.2084440137201</v>
      </c>
      <c r="M1333">
        <v>1767.2736789579101</v>
      </c>
    </row>
    <row r="1334" spans="1:13" x14ac:dyDescent="0.2">
      <c r="A1334" t="s">
        <v>3255</v>
      </c>
      <c r="B1334" t="s">
        <v>3256</v>
      </c>
      <c r="C1334" t="s">
        <v>3257</v>
      </c>
      <c r="D1334">
        <v>0.602399136887798</v>
      </c>
      <c r="E1334">
        <f t="shared" si="20"/>
        <v>1.5182392318652045</v>
      </c>
      <c r="F1334">
        <v>9.54990069310503E-3</v>
      </c>
      <c r="G1334">
        <v>2.25421230048654E-2</v>
      </c>
      <c r="H1334">
        <v>14135.1727975047</v>
      </c>
      <c r="I1334">
        <v>11177.116777437999</v>
      </c>
      <c r="J1334">
        <v>9700.7870678691506</v>
      </c>
      <c r="K1334">
        <v>7620.7968262104196</v>
      </c>
      <c r="L1334">
        <v>6345.4920503560597</v>
      </c>
      <c r="M1334">
        <v>9093.7580246377693</v>
      </c>
    </row>
    <row r="1335" spans="1:13" x14ac:dyDescent="0.2">
      <c r="A1335" t="s">
        <v>3258</v>
      </c>
      <c r="B1335" t="s">
        <v>3259</v>
      </c>
      <c r="C1335" t="s">
        <v>3259</v>
      </c>
      <c r="D1335">
        <v>0.60182600567669997</v>
      </c>
      <c r="E1335">
        <f t="shared" si="20"/>
        <v>1.5176362094328066</v>
      </c>
      <c r="F1335">
        <v>9.5325268768852306E-3</v>
      </c>
      <c r="G1335">
        <v>2.2509671681895601E-2</v>
      </c>
      <c r="H1335">
        <v>2193.75186997317</v>
      </c>
      <c r="I1335">
        <v>2419.6196241747798</v>
      </c>
      <c r="J1335">
        <v>3375.5114285925702</v>
      </c>
      <c r="K1335">
        <v>1743.94756356323</v>
      </c>
      <c r="L1335">
        <v>1937.6350656250199</v>
      </c>
      <c r="M1335">
        <v>1583.85823406606</v>
      </c>
    </row>
    <row r="1336" spans="1:13" x14ac:dyDescent="0.2">
      <c r="A1336" t="s">
        <v>3260</v>
      </c>
      <c r="B1336" t="s">
        <v>3261</v>
      </c>
      <c r="C1336" t="s">
        <v>3261</v>
      </c>
      <c r="D1336">
        <v>0.60145665075299104</v>
      </c>
      <c r="E1336">
        <f t="shared" si="20"/>
        <v>1.51724771800406</v>
      </c>
      <c r="F1336">
        <v>4.0589532122421602E-3</v>
      </c>
      <c r="G1336">
        <v>1.07271100645378E-2</v>
      </c>
      <c r="H1336">
        <v>1947.42848342148</v>
      </c>
      <c r="I1336">
        <v>1983.6521243234699</v>
      </c>
      <c r="J1336">
        <v>1520.97217113394</v>
      </c>
      <c r="K1336">
        <v>1155.2686203211699</v>
      </c>
      <c r="L1336">
        <v>1267.22968426953</v>
      </c>
      <c r="M1336">
        <v>1170.41347430985</v>
      </c>
    </row>
    <row r="1337" spans="1:13" x14ac:dyDescent="0.2">
      <c r="A1337" t="s">
        <v>3262</v>
      </c>
      <c r="B1337" t="s">
        <v>3263</v>
      </c>
      <c r="C1337" t="s">
        <v>3263</v>
      </c>
      <c r="D1337">
        <v>0.60102236012771304</v>
      </c>
      <c r="E1337">
        <f t="shared" si="20"/>
        <v>1.5167910537236695</v>
      </c>
      <c r="F1337">
        <v>2.3534851642755102E-2</v>
      </c>
      <c r="G1337">
        <v>4.8526073897048001E-2</v>
      </c>
      <c r="H1337">
        <v>4985.4169175589996</v>
      </c>
      <c r="I1337">
        <v>3970.9373111456898</v>
      </c>
      <c r="J1337">
        <v>4596.5075783010197</v>
      </c>
      <c r="K1337">
        <v>2105.1070653271099</v>
      </c>
      <c r="L1337">
        <v>2665.2701746571902</v>
      </c>
      <c r="M1337">
        <v>4163.8346025447499</v>
      </c>
    </row>
    <row r="1338" spans="1:13" x14ac:dyDescent="0.2">
      <c r="A1338" t="s">
        <v>3264</v>
      </c>
      <c r="B1338" t="s">
        <v>3265</v>
      </c>
      <c r="C1338" t="s">
        <v>3265</v>
      </c>
      <c r="D1338">
        <v>0.60100564926439803</v>
      </c>
      <c r="E1338">
        <f t="shared" si="20"/>
        <v>1.5167734847014849</v>
      </c>
      <c r="F1338">
        <v>5.3613069830366596E-3</v>
      </c>
      <c r="G1338">
        <v>1.36182462155039E-2</v>
      </c>
      <c r="H1338">
        <v>952.66096080888803</v>
      </c>
      <c r="I1338">
        <v>807.44814034961598</v>
      </c>
      <c r="J1338">
        <v>963.20425629591398</v>
      </c>
      <c r="K1338">
        <v>517.99329152067901</v>
      </c>
      <c r="L1338">
        <v>648.21426246044803</v>
      </c>
      <c r="M1338">
        <v>629.28724462893399</v>
      </c>
    </row>
    <row r="1339" spans="1:13" x14ac:dyDescent="0.2">
      <c r="A1339" t="s">
        <v>3266</v>
      </c>
      <c r="B1339" t="s">
        <v>3267</v>
      </c>
      <c r="C1339" t="s">
        <v>3267</v>
      </c>
      <c r="D1339">
        <v>0.60079092980458704</v>
      </c>
      <c r="E1339">
        <f t="shared" si="20"/>
        <v>1.516547756782991</v>
      </c>
      <c r="F1339">
        <v>2.1013315490497498E-3</v>
      </c>
      <c r="G1339">
        <v>6.0731220933430401E-3</v>
      </c>
      <c r="H1339">
        <v>3604.3216903973798</v>
      </c>
      <c r="I1339">
        <v>3566.7591081585401</v>
      </c>
      <c r="J1339">
        <v>3095.84628361777</v>
      </c>
      <c r="K1339">
        <v>2317.1640204912301</v>
      </c>
      <c r="L1339">
        <v>2349.9226956223802</v>
      </c>
      <c r="M1339">
        <v>2102.6908737601302</v>
      </c>
    </row>
    <row r="1340" spans="1:13" x14ac:dyDescent="0.2">
      <c r="A1340" t="s">
        <v>3268</v>
      </c>
      <c r="B1340" t="s">
        <v>3269</v>
      </c>
      <c r="C1340" t="s">
        <v>3270</v>
      </c>
      <c r="D1340">
        <v>0.60011900181153799</v>
      </c>
      <c r="E1340">
        <f t="shared" si="20"/>
        <v>1.5158415967152499</v>
      </c>
      <c r="F1340">
        <v>3.6564787281515901E-3</v>
      </c>
      <c r="G1340">
        <v>9.8180882112305599E-3</v>
      </c>
      <c r="H1340">
        <v>1895.84794521194</v>
      </c>
      <c r="I1340">
        <v>1900.9999524766499</v>
      </c>
      <c r="J1340">
        <v>2122.4865890965102</v>
      </c>
      <c r="K1340">
        <v>1474.45851637549</v>
      </c>
      <c r="L1340">
        <v>1295.26057129484</v>
      </c>
      <c r="M1340">
        <v>1135.95974433017</v>
      </c>
    </row>
    <row r="1341" spans="1:13" x14ac:dyDescent="0.2">
      <c r="A1341" t="s">
        <v>3271</v>
      </c>
      <c r="B1341" t="s">
        <v>3272</v>
      </c>
      <c r="C1341" t="s">
        <v>3272</v>
      </c>
      <c r="D1341">
        <v>0.599781410033979</v>
      </c>
      <c r="E1341">
        <f t="shared" si="20"/>
        <v>1.515486930083684</v>
      </c>
      <c r="F1341">
        <v>1.6598100033857002E-2</v>
      </c>
      <c r="G1341">
        <v>3.6333217563534602E-2</v>
      </c>
      <c r="H1341">
        <v>262.11334722808101</v>
      </c>
      <c r="I1341">
        <v>246.139984291053</v>
      </c>
      <c r="J1341">
        <v>251.542392966167</v>
      </c>
      <c r="K1341">
        <v>177.818592611577</v>
      </c>
      <c r="L1341">
        <v>135.48262062236401</v>
      </c>
      <c r="M1341">
        <v>187.46882488945701</v>
      </c>
    </row>
    <row r="1342" spans="1:13" x14ac:dyDescent="0.2">
      <c r="A1342" t="s">
        <v>3273</v>
      </c>
      <c r="B1342" t="s">
        <v>3274</v>
      </c>
      <c r="C1342" t="s">
        <v>3275</v>
      </c>
      <c r="D1342">
        <v>0.59885681557611603</v>
      </c>
      <c r="E1342">
        <f t="shared" si="20"/>
        <v>1.5145159959162409</v>
      </c>
      <c r="F1342">
        <v>2.6100582676228498E-3</v>
      </c>
      <c r="G1342">
        <v>7.3251544870717097E-3</v>
      </c>
      <c r="H1342">
        <v>4365.3977949993996</v>
      </c>
      <c r="I1342">
        <v>4973.6625608037102</v>
      </c>
      <c r="J1342">
        <v>3931.71696831901</v>
      </c>
      <c r="K1342">
        <v>3074.8258498796799</v>
      </c>
      <c r="L1342">
        <v>2827.6157286788198</v>
      </c>
      <c r="M1342">
        <v>2859.6595883137702</v>
      </c>
    </row>
    <row r="1343" spans="1:13" x14ac:dyDescent="0.2">
      <c r="A1343" t="s">
        <v>3276</v>
      </c>
      <c r="B1343" t="s">
        <v>3277</v>
      </c>
      <c r="C1343" t="s">
        <v>3278</v>
      </c>
      <c r="D1343">
        <v>0.598570948399479</v>
      </c>
      <c r="E1343">
        <f t="shared" si="20"/>
        <v>1.5142159272890172</v>
      </c>
      <c r="F1343">
        <v>1.3010400844907601E-2</v>
      </c>
      <c r="G1343">
        <v>2.94883418930947E-2</v>
      </c>
      <c r="H1343">
        <v>943.186984403054</v>
      </c>
      <c r="I1343">
        <v>1054.4963902653601</v>
      </c>
      <c r="J1343">
        <v>958.51713096113997</v>
      </c>
      <c r="K1343">
        <v>474.91922250296801</v>
      </c>
      <c r="L1343">
        <v>693.76445387658805</v>
      </c>
      <c r="M1343">
        <v>783.31568453810996</v>
      </c>
    </row>
    <row r="1344" spans="1:13" x14ac:dyDescent="0.2">
      <c r="A1344" t="s">
        <v>3279</v>
      </c>
      <c r="B1344" t="s">
        <v>3280</v>
      </c>
      <c r="C1344" t="s">
        <v>3280</v>
      </c>
      <c r="D1344">
        <v>0.59765315304827804</v>
      </c>
      <c r="E1344">
        <f t="shared" si="20"/>
        <v>1.5132529390347582</v>
      </c>
      <c r="F1344">
        <v>1.6854514405055001E-2</v>
      </c>
      <c r="G1344">
        <v>3.6790726240007503E-2</v>
      </c>
      <c r="H1344">
        <v>1618.99730135256</v>
      </c>
      <c r="I1344">
        <v>1293.37024955889</v>
      </c>
      <c r="J1344">
        <v>954.61119318216299</v>
      </c>
      <c r="K1344">
        <v>743.30380638255303</v>
      </c>
      <c r="L1344">
        <v>825.74321362078695</v>
      </c>
      <c r="M1344">
        <v>984.97133941920197</v>
      </c>
    </row>
    <row r="1345" spans="1:13" x14ac:dyDescent="0.2">
      <c r="A1345" t="s">
        <v>3281</v>
      </c>
      <c r="B1345" t="s">
        <v>3282</v>
      </c>
      <c r="C1345" t="s">
        <v>3282</v>
      </c>
      <c r="D1345">
        <v>0.59740914741328</v>
      </c>
      <c r="E1345">
        <f t="shared" si="20"/>
        <v>1.5129970214566895</v>
      </c>
      <c r="F1345">
        <v>7.0121385229925904E-3</v>
      </c>
      <c r="G1345">
        <v>1.7124844984554698E-2</v>
      </c>
      <c r="H1345">
        <v>1769.52825980082</v>
      </c>
      <c r="I1345">
        <v>1696.6401869213501</v>
      </c>
      <c r="J1345">
        <v>1553.7820484773499</v>
      </c>
      <c r="K1345">
        <v>907.86883929637202</v>
      </c>
      <c r="L1345">
        <v>1334.9709945807101</v>
      </c>
      <c r="M1345">
        <v>1075.15904436602</v>
      </c>
    </row>
    <row r="1346" spans="1:13" x14ac:dyDescent="0.2">
      <c r="A1346" t="s">
        <v>3283</v>
      </c>
      <c r="B1346" t="s">
        <v>3284</v>
      </c>
      <c r="C1346" t="s">
        <v>3284</v>
      </c>
      <c r="D1346">
        <v>0.59659434329676297</v>
      </c>
      <c r="E1346">
        <f t="shared" si="20"/>
        <v>1.5121427535045937</v>
      </c>
      <c r="F1346">
        <v>2.48331022519726E-3</v>
      </c>
      <c r="G1346">
        <v>7.0234122451136999E-3</v>
      </c>
      <c r="H1346">
        <v>2468.4971857423702</v>
      </c>
      <c r="I1346">
        <v>2347.8666398242499</v>
      </c>
      <c r="J1346">
        <v>2198.2617820086798</v>
      </c>
      <c r="K1346">
        <v>1701.97795785366</v>
      </c>
      <c r="L1346">
        <v>1461.10998619463</v>
      </c>
      <c r="M1346">
        <v>1475.43031913</v>
      </c>
    </row>
    <row r="1347" spans="1:13" x14ac:dyDescent="0.2">
      <c r="A1347" t="s">
        <v>3285</v>
      </c>
      <c r="B1347" t="s">
        <v>3286</v>
      </c>
      <c r="C1347" t="s">
        <v>3286</v>
      </c>
      <c r="D1347">
        <v>0.59653760778292497</v>
      </c>
      <c r="E1347">
        <f t="shared" si="20"/>
        <v>1.5120832880550201</v>
      </c>
      <c r="F1347">
        <v>1.5639561413357699E-2</v>
      </c>
      <c r="G1347">
        <v>3.46380297017925E-2</v>
      </c>
      <c r="H1347">
        <v>1083.19130240038</v>
      </c>
      <c r="I1347">
        <v>798.36548410271303</v>
      </c>
      <c r="J1347">
        <v>706.974737994973</v>
      </c>
      <c r="K1347">
        <v>480.44153904370103</v>
      </c>
      <c r="L1347">
        <v>566.45750863660805</v>
      </c>
      <c r="M1347">
        <v>663.74097460861799</v>
      </c>
    </row>
    <row r="1348" spans="1:13" x14ac:dyDescent="0.2">
      <c r="A1348" t="s">
        <v>3287</v>
      </c>
      <c r="B1348" t="s">
        <v>3288</v>
      </c>
      <c r="C1348" t="s">
        <v>3288</v>
      </c>
      <c r="D1348">
        <v>0.59591714718273903</v>
      </c>
      <c r="E1348">
        <f t="shared" ref="E1348:E1411" si="21">2^(D1348)</f>
        <v>1.5114331254335023</v>
      </c>
      <c r="F1348">
        <v>1.20495684339273E-2</v>
      </c>
      <c r="G1348">
        <v>2.75216044289259E-2</v>
      </c>
      <c r="H1348">
        <v>914.76505518555098</v>
      </c>
      <c r="I1348">
        <v>953.67890592474305</v>
      </c>
      <c r="J1348">
        <v>1358.4851595284599</v>
      </c>
      <c r="K1348">
        <v>805.15375163875296</v>
      </c>
      <c r="L1348">
        <v>676.24514948576495</v>
      </c>
      <c r="M1348">
        <v>654.62086961399598</v>
      </c>
    </row>
    <row r="1349" spans="1:13" x14ac:dyDescent="0.2">
      <c r="A1349" t="s">
        <v>3289</v>
      </c>
      <c r="B1349" t="s">
        <v>3290</v>
      </c>
      <c r="C1349" t="s">
        <v>3291</v>
      </c>
      <c r="D1349">
        <v>0.59564549462283101</v>
      </c>
      <c r="E1349">
        <f t="shared" si="21"/>
        <v>1.5111485566141185</v>
      </c>
      <c r="F1349">
        <v>5.7079363100145499E-3</v>
      </c>
      <c r="G1349">
        <v>1.43752002485072E-2</v>
      </c>
      <c r="H1349">
        <v>1578.9960676390399</v>
      </c>
      <c r="I1349">
        <v>1417.80264014145</v>
      </c>
      <c r="J1349">
        <v>1378.79603597915</v>
      </c>
      <c r="K1349">
        <v>959.77861477925501</v>
      </c>
      <c r="L1349">
        <v>1122.40343463872</v>
      </c>
      <c r="M1349">
        <v>813.71603452018405</v>
      </c>
    </row>
    <row r="1350" spans="1:13" x14ac:dyDescent="0.2">
      <c r="A1350" t="s">
        <v>3292</v>
      </c>
      <c r="B1350" t="s">
        <v>3293</v>
      </c>
      <c r="C1350" t="s">
        <v>3293</v>
      </c>
      <c r="D1350">
        <v>0.59563091915586897</v>
      </c>
      <c r="E1350">
        <f t="shared" si="21"/>
        <v>1.5111332896422529</v>
      </c>
      <c r="F1350">
        <v>1.8120016825590099E-2</v>
      </c>
      <c r="G1350">
        <v>3.9018059123573701E-2</v>
      </c>
      <c r="H1350">
        <v>3480.1073330764498</v>
      </c>
      <c r="I1350">
        <v>3764.7610143410102</v>
      </c>
      <c r="J1350">
        <v>4588.6957027430599</v>
      </c>
      <c r="K1350">
        <v>3422.7317919458101</v>
      </c>
      <c r="L1350">
        <v>2488.90917712291</v>
      </c>
      <c r="M1350">
        <v>1920.28877386768</v>
      </c>
    </row>
    <row r="1351" spans="1:13" x14ac:dyDescent="0.2">
      <c r="A1351" t="s">
        <v>3294</v>
      </c>
      <c r="B1351" t="s">
        <v>3295</v>
      </c>
      <c r="C1351" t="s">
        <v>3295</v>
      </c>
      <c r="D1351">
        <v>0.59500560390749102</v>
      </c>
      <c r="E1351">
        <f t="shared" si="21"/>
        <v>1.510478452752243</v>
      </c>
      <c r="F1351">
        <v>8.6188113082164494E-3</v>
      </c>
      <c r="G1351">
        <v>2.0571157478434299E-2</v>
      </c>
      <c r="H1351">
        <v>2475.86583405802</v>
      </c>
      <c r="I1351">
        <v>2015.4414211876201</v>
      </c>
      <c r="J1351">
        <v>1579.5612378185999</v>
      </c>
      <c r="K1351">
        <v>1313.2068733861099</v>
      </c>
      <c r="L1351">
        <v>1325.62736557227</v>
      </c>
      <c r="M1351">
        <v>1379.16254418676</v>
      </c>
    </row>
    <row r="1352" spans="1:13" x14ac:dyDescent="0.2">
      <c r="A1352" t="s">
        <v>3296</v>
      </c>
      <c r="B1352" t="s">
        <v>3297</v>
      </c>
      <c r="C1352" t="s">
        <v>3297</v>
      </c>
      <c r="D1352">
        <v>0.59478062141251897</v>
      </c>
      <c r="E1352">
        <f t="shared" si="21"/>
        <v>1.5102429180723611</v>
      </c>
      <c r="F1352">
        <v>7.0549107642645E-3</v>
      </c>
      <c r="G1352">
        <v>1.7222526946344501E-2</v>
      </c>
      <c r="H1352">
        <v>3652.7442364716499</v>
      </c>
      <c r="I1352">
        <v>4175.2970767009901</v>
      </c>
      <c r="J1352">
        <v>4900.3895375054899</v>
      </c>
      <c r="K1352">
        <v>2866.0822846400101</v>
      </c>
      <c r="L1352">
        <v>2348.7547419963298</v>
      </c>
      <c r="M1352">
        <v>3213.3169931052298</v>
      </c>
    </row>
    <row r="1353" spans="1:13" x14ac:dyDescent="0.2">
      <c r="A1353" t="s">
        <v>3298</v>
      </c>
      <c r="B1353" t="s">
        <v>3299</v>
      </c>
      <c r="C1353" t="s">
        <v>3299</v>
      </c>
      <c r="D1353">
        <v>0.59434164002807599</v>
      </c>
      <c r="E1353">
        <f t="shared" si="21"/>
        <v>1.509783453213289</v>
      </c>
      <c r="F1353">
        <v>4.44397549967669E-3</v>
      </c>
      <c r="G1353">
        <v>1.1557687432757801E-2</v>
      </c>
      <c r="H1353">
        <v>2410.6006632622698</v>
      </c>
      <c r="I1353">
        <v>2025.4323430592201</v>
      </c>
      <c r="J1353">
        <v>2132.64202732185</v>
      </c>
      <c r="K1353">
        <v>1254.67031805435</v>
      </c>
      <c r="L1353">
        <v>1631.63121559864</v>
      </c>
      <c r="M1353">
        <v>1464.2835241365699</v>
      </c>
    </row>
    <row r="1354" spans="1:13" x14ac:dyDescent="0.2">
      <c r="A1354" t="s">
        <v>3300</v>
      </c>
      <c r="B1354" t="s">
        <v>3301</v>
      </c>
      <c r="C1354" t="s">
        <v>3301</v>
      </c>
      <c r="D1354">
        <v>0.59425976115907997</v>
      </c>
      <c r="E1354">
        <f t="shared" si="21"/>
        <v>1.5096977692328304</v>
      </c>
      <c r="F1354">
        <v>1.51806638578189E-2</v>
      </c>
      <c r="G1354">
        <v>3.3817998321750302E-2</v>
      </c>
      <c r="H1354">
        <v>622.12445064978203</v>
      </c>
      <c r="I1354">
        <v>516.80314044874206</v>
      </c>
      <c r="J1354">
        <v>740.56580289418196</v>
      </c>
      <c r="K1354">
        <v>356.74164853129997</v>
      </c>
      <c r="L1354">
        <v>499.88415195148099</v>
      </c>
      <c r="M1354">
        <v>389.12447977054899</v>
      </c>
    </row>
    <row r="1355" spans="1:13" x14ac:dyDescent="0.2">
      <c r="A1355" t="s">
        <v>3302</v>
      </c>
      <c r="B1355" t="s">
        <v>3303</v>
      </c>
      <c r="C1355" t="s">
        <v>3303</v>
      </c>
      <c r="D1355">
        <v>0.59393235812168499</v>
      </c>
      <c r="E1355">
        <f t="shared" si="21"/>
        <v>1.5093551995698782</v>
      </c>
      <c r="F1355">
        <v>2.09050312362037E-2</v>
      </c>
      <c r="G1355">
        <v>4.3947996584609697E-2</v>
      </c>
      <c r="H1355">
        <v>1015.8208035144499</v>
      </c>
      <c r="I1355">
        <v>1075.38649963323</v>
      </c>
      <c r="J1355">
        <v>881.96075049317699</v>
      </c>
      <c r="K1355">
        <v>861.48138035422198</v>
      </c>
      <c r="L1355">
        <v>468.349404048</v>
      </c>
      <c r="M1355">
        <v>639.42069462295899</v>
      </c>
    </row>
    <row r="1356" spans="1:13" x14ac:dyDescent="0.2">
      <c r="A1356" t="s">
        <v>3304</v>
      </c>
      <c r="B1356" t="s">
        <v>3305</v>
      </c>
      <c r="C1356" t="s">
        <v>3306</v>
      </c>
      <c r="D1356">
        <v>0.59337638911910995</v>
      </c>
      <c r="E1356">
        <f t="shared" si="21"/>
        <v>1.5087736539140084</v>
      </c>
      <c r="F1356">
        <v>5.2607472403775101E-3</v>
      </c>
      <c r="G1356">
        <v>1.3400465465666001E-2</v>
      </c>
      <c r="H1356">
        <v>3554.84648027803</v>
      </c>
      <c r="I1356">
        <v>3316.9860613687301</v>
      </c>
      <c r="J1356">
        <v>4334.0285595537098</v>
      </c>
      <c r="K1356">
        <v>2819.6948256978599</v>
      </c>
      <c r="L1356">
        <v>2291.5250143196399</v>
      </c>
      <c r="M1356">
        <v>2316.5066686340501</v>
      </c>
    </row>
    <row r="1357" spans="1:13" x14ac:dyDescent="0.2">
      <c r="A1357" t="s">
        <v>3307</v>
      </c>
      <c r="B1357" t="s">
        <v>3308</v>
      </c>
      <c r="C1357" t="s">
        <v>3308</v>
      </c>
      <c r="D1357">
        <v>0.59302019749117696</v>
      </c>
      <c r="E1357">
        <f t="shared" si="21"/>
        <v>1.5084011939051758</v>
      </c>
      <c r="F1357">
        <v>7.5178454681845601E-3</v>
      </c>
      <c r="G1357">
        <v>1.82094360774443E-2</v>
      </c>
      <c r="H1357">
        <v>664.23101245349005</v>
      </c>
      <c r="I1357">
        <v>552.22549981166105</v>
      </c>
      <c r="J1357">
        <v>606.98273085314304</v>
      </c>
      <c r="K1357">
        <v>440.68085995042901</v>
      </c>
      <c r="L1357">
        <v>348.05018056434898</v>
      </c>
      <c r="M1357">
        <v>419.52482975262302</v>
      </c>
    </row>
    <row r="1358" spans="1:13" x14ac:dyDescent="0.2">
      <c r="A1358" t="s">
        <v>3309</v>
      </c>
      <c r="B1358" t="s">
        <v>3310</v>
      </c>
      <c r="C1358" t="s">
        <v>3311</v>
      </c>
      <c r="D1358">
        <v>0.59241256092963601</v>
      </c>
      <c r="E1358">
        <f t="shared" si="21"/>
        <v>1.5077660168948006</v>
      </c>
      <c r="F1358">
        <v>4.7502061295897104E-3</v>
      </c>
      <c r="G1358">
        <v>1.2246378593228E-2</v>
      </c>
      <c r="H1358">
        <v>4472.7695275988599</v>
      </c>
      <c r="I1358">
        <v>3539.5111394178298</v>
      </c>
      <c r="J1358">
        <v>4416.8344404680402</v>
      </c>
      <c r="K1358">
        <v>3080.3481664204201</v>
      </c>
      <c r="L1358">
        <v>2711.9883196993901</v>
      </c>
      <c r="M1358">
        <v>2451.2815535545801</v>
      </c>
    </row>
    <row r="1359" spans="1:13" x14ac:dyDescent="0.2">
      <c r="A1359" t="s">
        <v>3312</v>
      </c>
      <c r="B1359" t="s">
        <v>3313</v>
      </c>
      <c r="C1359" t="s">
        <v>3314</v>
      </c>
      <c r="D1359">
        <v>0.59157484526843596</v>
      </c>
      <c r="E1359">
        <f t="shared" si="21"/>
        <v>1.5068907712392636</v>
      </c>
      <c r="F1359">
        <v>4.1089441204319203E-3</v>
      </c>
      <c r="G1359">
        <v>1.08407671481689E-2</v>
      </c>
      <c r="H1359">
        <v>6445.4619481025602</v>
      </c>
      <c r="I1359">
        <v>5171.6644669861798</v>
      </c>
      <c r="J1359">
        <v>5366.7585083154299</v>
      </c>
      <c r="K1359">
        <v>3850.1590921984798</v>
      </c>
      <c r="L1359">
        <v>3313.48443711764</v>
      </c>
      <c r="M1359">
        <v>4106.0739375788098</v>
      </c>
    </row>
    <row r="1360" spans="1:13" x14ac:dyDescent="0.2">
      <c r="A1360" t="s">
        <v>3315</v>
      </c>
      <c r="B1360" t="s">
        <v>3316</v>
      </c>
      <c r="C1360" t="s">
        <v>3316</v>
      </c>
      <c r="D1360">
        <v>0.59105955836333601</v>
      </c>
      <c r="E1360">
        <f t="shared" si="21"/>
        <v>1.5063526516723447</v>
      </c>
      <c r="F1360">
        <v>8.7897723573699908E-3</v>
      </c>
      <c r="G1360">
        <v>2.0946989172573101E-2</v>
      </c>
      <c r="H1360">
        <v>1407.4118282889301</v>
      </c>
      <c r="I1360">
        <v>1780.2006243928499</v>
      </c>
      <c r="J1360">
        <v>1991.24707972286</v>
      </c>
      <c r="K1360">
        <v>1043.71782619838</v>
      </c>
      <c r="L1360">
        <v>1324.4594119462099</v>
      </c>
      <c r="M1360">
        <v>1071.1056643684101</v>
      </c>
    </row>
    <row r="1361" spans="1:13" x14ac:dyDescent="0.2">
      <c r="A1361" t="s">
        <v>3317</v>
      </c>
      <c r="B1361" t="s">
        <v>3318</v>
      </c>
      <c r="C1361" t="s">
        <v>3318</v>
      </c>
      <c r="D1361">
        <v>0.59037053453767196</v>
      </c>
      <c r="E1361">
        <f t="shared" si="21"/>
        <v>1.5056333970648634</v>
      </c>
      <c r="F1361">
        <v>1.0241270879563001E-2</v>
      </c>
      <c r="G1361">
        <v>2.38834746883273E-2</v>
      </c>
      <c r="H1361">
        <v>5382.2712625589402</v>
      </c>
      <c r="I1361">
        <v>4865.5789514655698</v>
      </c>
      <c r="J1361">
        <v>6972.0989354752901</v>
      </c>
      <c r="K1361">
        <v>4538.2397331737102</v>
      </c>
      <c r="L1361">
        <v>3596.1292146229198</v>
      </c>
      <c r="M1361">
        <v>3303.5046980520601</v>
      </c>
    </row>
    <row r="1362" spans="1:13" x14ac:dyDescent="0.2">
      <c r="A1362" t="s">
        <v>3319</v>
      </c>
      <c r="B1362" t="s">
        <v>3320</v>
      </c>
      <c r="C1362" t="s">
        <v>3321</v>
      </c>
      <c r="D1362">
        <v>0.58987312201722497</v>
      </c>
      <c r="E1362">
        <f t="shared" si="21"/>
        <v>1.5051143741320809</v>
      </c>
      <c r="F1362">
        <v>2.3395674075347001E-2</v>
      </c>
      <c r="G1362">
        <v>4.8316814590736598E-2</v>
      </c>
      <c r="H1362">
        <v>1202.1423394958599</v>
      </c>
      <c r="I1362">
        <v>858.31101533226899</v>
      </c>
      <c r="J1362">
        <v>695.25692465804002</v>
      </c>
      <c r="K1362">
        <v>556.64950730580495</v>
      </c>
      <c r="L1362">
        <v>543.09843611551105</v>
      </c>
      <c r="M1362">
        <v>729.60839956977895</v>
      </c>
    </row>
    <row r="1363" spans="1:13" x14ac:dyDescent="0.2">
      <c r="A1363" t="s">
        <v>3322</v>
      </c>
      <c r="B1363" t="s">
        <v>3323</v>
      </c>
      <c r="C1363" t="s">
        <v>3324</v>
      </c>
      <c r="D1363">
        <v>0.58955871654486103</v>
      </c>
      <c r="E1363">
        <f t="shared" si="21"/>
        <v>1.5047864013989207</v>
      </c>
      <c r="F1363">
        <v>2.0544897539511001E-2</v>
      </c>
      <c r="G1363">
        <v>4.3322936115925498E-2</v>
      </c>
      <c r="H1363">
        <v>2345.33549246652</v>
      </c>
      <c r="I1363">
        <v>2128.0663586492101</v>
      </c>
      <c r="J1363">
        <v>1645.9621800612199</v>
      </c>
      <c r="K1363">
        <v>1080.1651153672201</v>
      </c>
      <c r="L1363">
        <v>1199.4883739583399</v>
      </c>
      <c r="M1363">
        <v>1785.51388894715</v>
      </c>
    </row>
    <row r="1364" spans="1:13" x14ac:dyDescent="0.2">
      <c r="A1364" t="s">
        <v>3325</v>
      </c>
      <c r="B1364" t="s">
        <v>3326</v>
      </c>
      <c r="C1364" t="s">
        <v>3326</v>
      </c>
      <c r="D1364">
        <v>0.58862349854111595</v>
      </c>
      <c r="E1364">
        <f t="shared" si="21"/>
        <v>1.5038112491628093</v>
      </c>
      <c r="F1364">
        <v>1.8346180544058999E-2</v>
      </c>
      <c r="G1364">
        <v>3.9463994739264902E-2</v>
      </c>
      <c r="H1364">
        <v>6798.1044032086202</v>
      </c>
      <c r="I1364">
        <v>5158.9487482405102</v>
      </c>
      <c r="J1364">
        <v>4816.0212814795696</v>
      </c>
      <c r="K1364">
        <v>3008.5580513908999</v>
      </c>
      <c r="L1364">
        <v>3294.7971791007699</v>
      </c>
      <c r="M1364">
        <v>4848.8558221408202</v>
      </c>
    </row>
    <row r="1365" spans="1:13" x14ac:dyDescent="0.2">
      <c r="A1365" t="s">
        <v>3327</v>
      </c>
      <c r="B1365" t="s">
        <v>3328</v>
      </c>
      <c r="C1365" t="s">
        <v>3328</v>
      </c>
      <c r="D1365">
        <v>0.58769756620181202</v>
      </c>
      <c r="E1365">
        <f t="shared" si="21"/>
        <v>1.5028464016456164</v>
      </c>
      <c r="F1365">
        <v>1.13363212034809E-2</v>
      </c>
      <c r="G1365">
        <v>2.61038138097958E-2</v>
      </c>
      <c r="H1365">
        <v>8383.4164551182093</v>
      </c>
      <c r="I1365">
        <v>7268.8497943959201</v>
      </c>
      <c r="J1365">
        <v>5426.1287625558898</v>
      </c>
      <c r="K1365">
        <v>4431.10679228351</v>
      </c>
      <c r="L1365">
        <v>4169.5944450158604</v>
      </c>
      <c r="M1365">
        <v>5423.4224368020195</v>
      </c>
    </row>
    <row r="1366" spans="1:13" x14ac:dyDescent="0.2">
      <c r="A1366" t="s">
        <v>3329</v>
      </c>
      <c r="B1366" t="s">
        <v>3330</v>
      </c>
      <c r="C1366" t="s">
        <v>3330</v>
      </c>
      <c r="D1366">
        <v>0.58704458357226297</v>
      </c>
      <c r="E1366">
        <f t="shared" si="21"/>
        <v>1.5021663476363689</v>
      </c>
      <c r="F1366">
        <v>3.9749037537933898E-3</v>
      </c>
      <c r="G1366">
        <v>1.0549894187066901E-2</v>
      </c>
      <c r="H1366">
        <v>795.81401809007696</v>
      </c>
      <c r="I1366">
        <v>733.878624749707</v>
      </c>
      <c r="J1366">
        <v>735.87867755940897</v>
      </c>
      <c r="K1366">
        <v>505.844195131069</v>
      </c>
      <c r="L1366">
        <v>480.02894030854799</v>
      </c>
      <c r="M1366">
        <v>521.87267469227197</v>
      </c>
    </row>
    <row r="1367" spans="1:13" x14ac:dyDescent="0.2">
      <c r="A1367" t="s">
        <v>3331</v>
      </c>
      <c r="B1367" t="s">
        <v>3332</v>
      </c>
      <c r="C1367" t="s">
        <v>3332</v>
      </c>
      <c r="D1367">
        <v>0.586531911758714</v>
      </c>
      <c r="E1367">
        <f t="shared" si="21"/>
        <v>1.5016326371108608</v>
      </c>
      <c r="F1367">
        <v>1.11047843755277E-2</v>
      </c>
      <c r="G1367">
        <v>2.56181722048591E-2</v>
      </c>
      <c r="H1367">
        <v>306.325237121974</v>
      </c>
      <c r="I1367">
        <v>371.48064049830498</v>
      </c>
      <c r="J1367">
        <v>320.286897876176</v>
      </c>
      <c r="K1367">
        <v>220.892661629288</v>
      </c>
      <c r="L1367">
        <v>231.25481795886299</v>
      </c>
      <c r="M1367">
        <v>212.802449874519</v>
      </c>
    </row>
    <row r="1368" spans="1:13" x14ac:dyDescent="0.2">
      <c r="A1368" t="s">
        <v>3333</v>
      </c>
      <c r="B1368" t="s">
        <v>3334</v>
      </c>
      <c r="C1368" t="s">
        <v>3334</v>
      </c>
      <c r="D1368">
        <v>0.58645913238297198</v>
      </c>
      <c r="E1368">
        <f t="shared" si="21"/>
        <v>1.5015568864315707</v>
      </c>
      <c r="F1368">
        <v>2.4486346312314398E-3</v>
      </c>
      <c r="G1368">
        <v>6.93481924757518E-3</v>
      </c>
      <c r="H1368">
        <v>4243.2887657686497</v>
      </c>
      <c r="I1368">
        <v>3903.72565491861</v>
      </c>
      <c r="J1368">
        <v>4158.2613594997201</v>
      </c>
      <c r="K1368">
        <v>2701.5172517261899</v>
      </c>
      <c r="L1368">
        <v>2507.5964351397902</v>
      </c>
      <c r="M1368">
        <v>2985.3143682396799</v>
      </c>
    </row>
    <row r="1369" spans="1:13" x14ac:dyDescent="0.2">
      <c r="A1369" t="s">
        <v>3335</v>
      </c>
      <c r="B1369" t="s">
        <v>3336</v>
      </c>
      <c r="C1369" t="s">
        <v>3336</v>
      </c>
      <c r="D1369">
        <v>0.58565419022380305</v>
      </c>
      <c r="E1369">
        <f t="shared" si="21"/>
        <v>1.5007193363693545</v>
      </c>
      <c r="F1369">
        <v>1.7926568528466399E-2</v>
      </c>
      <c r="G1369">
        <v>3.8655136305911601E-2</v>
      </c>
      <c r="H1369">
        <v>7014.9531964977105</v>
      </c>
      <c r="I1369">
        <v>9560.4039654893804</v>
      </c>
      <c r="J1369">
        <v>12829.4432288303</v>
      </c>
      <c r="K1369">
        <v>7159.1311634052099</v>
      </c>
      <c r="L1369">
        <v>6071.0229482331697</v>
      </c>
      <c r="M1369">
        <v>6364.8199412469203</v>
      </c>
    </row>
    <row r="1370" spans="1:13" x14ac:dyDescent="0.2">
      <c r="A1370" t="s">
        <v>3337</v>
      </c>
      <c r="B1370" t="s">
        <v>3338</v>
      </c>
      <c r="C1370" t="s">
        <v>3338</v>
      </c>
      <c r="D1370">
        <v>0.58540921072105301</v>
      </c>
      <c r="E1370">
        <f t="shared" si="21"/>
        <v>1.5004645255785924</v>
      </c>
      <c r="F1370">
        <v>1.65056900035839E-2</v>
      </c>
      <c r="G1370">
        <v>3.6169192919960798E-2</v>
      </c>
      <c r="H1370">
        <v>5358.0599895218102</v>
      </c>
      <c r="I1370">
        <v>3868.3032955557001</v>
      </c>
      <c r="J1370">
        <v>3319.2659245752898</v>
      </c>
      <c r="K1370">
        <v>3115.6909922811001</v>
      </c>
      <c r="L1370">
        <v>2281.01343168515</v>
      </c>
      <c r="M1370">
        <v>2963.02077825282</v>
      </c>
    </row>
    <row r="1371" spans="1:13" x14ac:dyDescent="0.2">
      <c r="A1371" t="s">
        <v>3339</v>
      </c>
      <c r="B1371" t="s">
        <v>3340</v>
      </c>
      <c r="C1371" t="s">
        <v>3340</v>
      </c>
      <c r="D1371">
        <v>0.58529603086098003</v>
      </c>
      <c r="E1371">
        <f t="shared" si="21"/>
        <v>1.5003468183022084</v>
      </c>
      <c r="F1371">
        <v>3.5206266597800702E-3</v>
      </c>
      <c r="G1371">
        <v>9.4943745890159192E-3</v>
      </c>
      <c r="H1371">
        <v>1334.7780091775401</v>
      </c>
      <c r="I1371">
        <v>1403.2703901464099</v>
      </c>
      <c r="J1371">
        <v>1321.7693444060701</v>
      </c>
      <c r="K1371">
        <v>817.302848028364</v>
      </c>
      <c r="L1371">
        <v>986.92081401635801</v>
      </c>
      <c r="M1371">
        <v>901.87704946819895</v>
      </c>
    </row>
    <row r="1372" spans="1:13" x14ac:dyDescent="0.2">
      <c r="A1372" t="s">
        <v>3341</v>
      </c>
      <c r="B1372" t="s">
        <v>3342</v>
      </c>
      <c r="C1372" t="s">
        <v>3342</v>
      </c>
      <c r="D1372">
        <v>0.58500032340252694</v>
      </c>
      <c r="E1372">
        <f t="shared" si="21"/>
        <v>1.5000393255429205</v>
      </c>
      <c r="F1372">
        <v>3.9909137387284998E-3</v>
      </c>
      <c r="G1372">
        <v>1.0579378401957801E-2</v>
      </c>
      <c r="H1372">
        <v>3984.3334106758498</v>
      </c>
      <c r="I1372">
        <v>3465.03335819323</v>
      </c>
      <c r="J1372">
        <v>3431.7569326098501</v>
      </c>
      <c r="K1372">
        <v>2176.8971803566301</v>
      </c>
      <c r="L1372">
        <v>2344.0829274921098</v>
      </c>
      <c r="M1372">
        <v>2731.97811838906</v>
      </c>
    </row>
    <row r="1373" spans="1:13" x14ac:dyDescent="0.2">
      <c r="A1373" t="s">
        <v>3343</v>
      </c>
      <c r="B1373" t="s">
        <v>3344</v>
      </c>
      <c r="C1373" t="s">
        <v>3344</v>
      </c>
      <c r="D1373">
        <v>0.58425925829067804</v>
      </c>
      <c r="E1373">
        <f t="shared" si="21"/>
        <v>1.499269002415142</v>
      </c>
      <c r="F1373">
        <v>1.6205472721736398E-2</v>
      </c>
      <c r="G1373">
        <v>3.5649742968299002E-2</v>
      </c>
      <c r="H1373">
        <v>5729.65039743953</v>
      </c>
      <c r="I1373">
        <v>4862.8541545915004</v>
      </c>
      <c r="J1373">
        <v>4933.1994148489002</v>
      </c>
      <c r="K1373">
        <v>4542.6575864062997</v>
      </c>
      <c r="L1373">
        <v>3187.3454455037199</v>
      </c>
      <c r="M1373">
        <v>2625.5768934518001</v>
      </c>
    </row>
    <row r="1374" spans="1:13" x14ac:dyDescent="0.2">
      <c r="A1374" t="s">
        <v>3345</v>
      </c>
      <c r="B1374" t="s">
        <v>3346</v>
      </c>
      <c r="C1374" t="s">
        <v>3346</v>
      </c>
      <c r="D1374">
        <v>0.584183855662332</v>
      </c>
      <c r="E1374">
        <f t="shared" si="21"/>
        <v>1.4991906449896488</v>
      </c>
      <c r="F1374">
        <v>4.9883687313216898E-3</v>
      </c>
      <c r="G1374">
        <v>1.27966087124153E-2</v>
      </c>
      <c r="H1374">
        <v>3360.10363193588</v>
      </c>
      <c r="I1374">
        <v>3195.27846766023</v>
      </c>
      <c r="J1374">
        <v>2672.4426283765802</v>
      </c>
      <c r="K1374">
        <v>1800.2751922786899</v>
      </c>
      <c r="L1374">
        <v>2212.1041677479102</v>
      </c>
      <c r="M1374">
        <v>2142.2113287368202</v>
      </c>
    </row>
    <row r="1375" spans="1:13" x14ac:dyDescent="0.2">
      <c r="A1375" t="s">
        <v>3347</v>
      </c>
      <c r="B1375" t="s">
        <v>3348</v>
      </c>
      <c r="C1375" t="s">
        <v>3348</v>
      </c>
      <c r="D1375">
        <v>0.58386956766589304</v>
      </c>
      <c r="E1375">
        <f t="shared" si="21"/>
        <v>1.4988640851194377</v>
      </c>
      <c r="F1375">
        <v>9.0216581175488891E-3</v>
      </c>
      <c r="G1375">
        <v>2.1441980702045799E-2</v>
      </c>
      <c r="H1375">
        <v>1275.82882265234</v>
      </c>
      <c r="I1375">
        <v>941.87145280377001</v>
      </c>
      <c r="J1375">
        <v>1032.7299487617199</v>
      </c>
      <c r="K1375">
        <v>698.02081074854902</v>
      </c>
      <c r="L1375">
        <v>819.90344549051304</v>
      </c>
      <c r="M1375">
        <v>650.56748961638596</v>
      </c>
    </row>
    <row r="1376" spans="1:13" x14ac:dyDescent="0.2">
      <c r="A1376" t="s">
        <v>3349</v>
      </c>
      <c r="B1376" t="s">
        <v>3350</v>
      </c>
      <c r="C1376" t="s">
        <v>3350</v>
      </c>
      <c r="D1376">
        <v>0.58379361481587799</v>
      </c>
      <c r="E1376">
        <f t="shared" si="21"/>
        <v>1.4987851772427496</v>
      </c>
      <c r="F1376">
        <v>8.2116724461592395E-3</v>
      </c>
      <c r="G1376">
        <v>1.96902520454834E-2</v>
      </c>
      <c r="H1376">
        <v>1008.4521551988</v>
      </c>
      <c r="I1376">
        <v>815.62253097182804</v>
      </c>
      <c r="J1376">
        <v>1054.60320032399</v>
      </c>
      <c r="K1376">
        <v>612.97713602127305</v>
      </c>
      <c r="L1376">
        <v>727.635109032179</v>
      </c>
      <c r="M1376">
        <v>580.64668465761599</v>
      </c>
    </row>
    <row r="1377" spans="1:13" x14ac:dyDescent="0.2">
      <c r="A1377" t="s">
        <v>3351</v>
      </c>
      <c r="B1377" t="s">
        <v>3352</v>
      </c>
      <c r="C1377" t="s">
        <v>3352</v>
      </c>
      <c r="D1377">
        <v>0.58364520131827602</v>
      </c>
      <c r="E1377">
        <f t="shared" si="21"/>
        <v>1.498631001548697</v>
      </c>
      <c r="F1377">
        <v>1.3076612346547001E-2</v>
      </c>
      <c r="G1377">
        <v>2.9612449140824899E-2</v>
      </c>
      <c r="H1377">
        <v>861.07918888582401</v>
      </c>
      <c r="I1377">
        <v>954.58717154943304</v>
      </c>
      <c r="J1377">
        <v>1126.4724554571801</v>
      </c>
      <c r="K1377">
        <v>801.84036171431399</v>
      </c>
      <c r="L1377">
        <v>612.00770005274796</v>
      </c>
      <c r="M1377">
        <v>550.24633467554202</v>
      </c>
    </row>
    <row r="1378" spans="1:13" x14ac:dyDescent="0.2">
      <c r="A1378" t="s">
        <v>3353</v>
      </c>
      <c r="B1378" t="s">
        <v>3354</v>
      </c>
      <c r="C1378" t="s">
        <v>3355</v>
      </c>
      <c r="D1378">
        <v>0.58033675022175102</v>
      </c>
      <c r="E1378">
        <f t="shared" si="21"/>
        <v>1.4951982132853803</v>
      </c>
      <c r="F1378">
        <v>4.6461149250466996E-3</v>
      </c>
      <c r="G1378">
        <v>1.20279739177189E-2</v>
      </c>
      <c r="H1378">
        <v>1916.9012261138</v>
      </c>
      <c r="I1378">
        <v>1802.90726501011</v>
      </c>
      <c r="J1378">
        <v>1639.71267961486</v>
      </c>
      <c r="K1378">
        <v>1325.35596977573</v>
      </c>
      <c r="L1378">
        <v>1061.66984608387</v>
      </c>
      <c r="M1378">
        <v>1196.76044429432</v>
      </c>
    </row>
    <row r="1379" spans="1:13" x14ac:dyDescent="0.2">
      <c r="A1379" t="s">
        <v>3356</v>
      </c>
      <c r="B1379" t="s">
        <v>3357</v>
      </c>
      <c r="C1379" t="s">
        <v>3357</v>
      </c>
      <c r="D1379">
        <v>0.58004615310667396</v>
      </c>
      <c r="E1379">
        <f t="shared" si="21"/>
        <v>1.4948970709663716</v>
      </c>
      <c r="F1379">
        <v>7.0102456885136897E-3</v>
      </c>
      <c r="G1379">
        <v>1.7124844984554698E-2</v>
      </c>
      <c r="H1379">
        <v>1935.8491789254599</v>
      </c>
      <c r="I1379">
        <v>1489.5556244919801</v>
      </c>
      <c r="J1379">
        <v>1449.8841035565399</v>
      </c>
      <c r="K1379">
        <v>1038.1955096576501</v>
      </c>
      <c r="L1379">
        <v>1046.48644894516</v>
      </c>
      <c r="M1379">
        <v>1175.48019930687</v>
      </c>
    </row>
    <row r="1380" spans="1:13" x14ac:dyDescent="0.2">
      <c r="A1380" t="s">
        <v>3358</v>
      </c>
      <c r="B1380" t="s">
        <v>3359</v>
      </c>
      <c r="C1380" t="s">
        <v>3359</v>
      </c>
      <c r="D1380">
        <v>0.57992082792055699</v>
      </c>
      <c r="E1380">
        <f t="shared" si="21"/>
        <v>1.4947672166927992</v>
      </c>
      <c r="F1380">
        <v>1.68110448236212E-2</v>
      </c>
      <c r="G1380">
        <v>3.6709434906875199E-2</v>
      </c>
      <c r="H1380">
        <v>417.90762590179901</v>
      </c>
      <c r="I1380">
        <v>475.93118733768102</v>
      </c>
      <c r="J1380">
        <v>641.35498330814698</v>
      </c>
      <c r="K1380">
        <v>353.42825860686003</v>
      </c>
      <c r="L1380">
        <v>325.85906166930602</v>
      </c>
      <c r="M1380">
        <v>348.59067979445001</v>
      </c>
    </row>
    <row r="1381" spans="1:13" x14ac:dyDescent="0.2">
      <c r="A1381" t="s">
        <v>3360</v>
      </c>
      <c r="B1381" t="s">
        <v>3361</v>
      </c>
      <c r="C1381" t="s">
        <v>3362</v>
      </c>
      <c r="D1381">
        <v>0.57974889844793898</v>
      </c>
      <c r="E1381">
        <f t="shared" si="21"/>
        <v>1.494589092266468</v>
      </c>
      <c r="F1381">
        <v>3.8366442803211701E-3</v>
      </c>
      <c r="G1381">
        <v>1.02354480843291E-2</v>
      </c>
      <c r="H1381">
        <v>7932.8762438185404</v>
      </c>
      <c r="I1381">
        <v>7307.9052162575999</v>
      </c>
      <c r="J1381">
        <v>6920.5405567927801</v>
      </c>
      <c r="K1381">
        <v>4925.9063543331104</v>
      </c>
      <c r="L1381">
        <v>4350.6272570543597</v>
      </c>
      <c r="M1381">
        <v>5550.0905617273302</v>
      </c>
    </row>
    <row r="1382" spans="1:13" x14ac:dyDescent="0.2">
      <c r="A1382" t="s">
        <v>3363</v>
      </c>
      <c r="B1382" t="s">
        <v>3364</v>
      </c>
      <c r="C1382" t="s">
        <v>3365</v>
      </c>
      <c r="D1382">
        <v>0.57974408196272997</v>
      </c>
      <c r="E1382">
        <f t="shared" si="21"/>
        <v>1.4945841025395776</v>
      </c>
      <c r="F1382">
        <v>5.9436683007768202E-3</v>
      </c>
      <c r="G1382">
        <v>1.48663548796223E-2</v>
      </c>
      <c r="H1382">
        <v>2789.5597194956399</v>
      </c>
      <c r="I1382">
        <v>2486.8312804018501</v>
      </c>
      <c r="J1382">
        <v>2781.0276986321601</v>
      </c>
      <c r="K1382">
        <v>2052.0928265360799</v>
      </c>
      <c r="L1382">
        <v>1497.3165486023299</v>
      </c>
      <c r="M1382">
        <v>1841.2478639142901</v>
      </c>
    </row>
    <row r="1383" spans="1:13" x14ac:dyDescent="0.2">
      <c r="A1383" t="s">
        <v>3366</v>
      </c>
      <c r="B1383" t="s">
        <v>3367</v>
      </c>
      <c r="C1383" t="s">
        <v>3367</v>
      </c>
      <c r="D1383">
        <v>0.57953418272151802</v>
      </c>
      <c r="E1383">
        <f t="shared" si="21"/>
        <v>1.4943666697210576</v>
      </c>
      <c r="F1383">
        <v>8.4666231459809508E-3</v>
      </c>
      <c r="G1383">
        <v>2.0246839942314999E-2</v>
      </c>
      <c r="H1383">
        <v>4335.9232017368104</v>
      </c>
      <c r="I1383">
        <v>3515.8962331758898</v>
      </c>
      <c r="J1383">
        <v>3618.46075844499</v>
      </c>
      <c r="K1383">
        <v>2563.4593382078801</v>
      </c>
      <c r="L1383">
        <v>2102.31652689875</v>
      </c>
      <c r="M1383">
        <v>3008.6213032259402</v>
      </c>
    </row>
    <row r="1384" spans="1:13" x14ac:dyDescent="0.2">
      <c r="A1384" t="s">
        <v>3368</v>
      </c>
      <c r="B1384" t="s">
        <v>3369</v>
      </c>
      <c r="C1384" t="s">
        <v>3370</v>
      </c>
      <c r="D1384">
        <v>0.579001304944471</v>
      </c>
      <c r="E1384">
        <f t="shared" si="21"/>
        <v>1.4938148082949818</v>
      </c>
      <c r="F1384">
        <v>9.7715418007380504E-3</v>
      </c>
      <c r="G1384">
        <v>2.2995954271653799E-2</v>
      </c>
      <c r="H1384">
        <v>1155.82512151178</v>
      </c>
      <c r="I1384">
        <v>1180.7453120973</v>
      </c>
      <c r="J1384">
        <v>1601.43448938088</v>
      </c>
      <c r="K1384">
        <v>939.89827523261897</v>
      </c>
      <c r="L1384">
        <v>903.99610656646303</v>
      </c>
      <c r="M1384">
        <v>793.44913453213496</v>
      </c>
    </row>
    <row r="1385" spans="1:13" x14ac:dyDescent="0.2">
      <c r="A1385" t="s">
        <v>3371</v>
      </c>
      <c r="B1385" t="s">
        <v>3372</v>
      </c>
      <c r="C1385" t="s">
        <v>3372</v>
      </c>
      <c r="D1385">
        <v>0.57857192085836795</v>
      </c>
      <c r="E1385">
        <f t="shared" si="21"/>
        <v>1.4933702757737206</v>
      </c>
      <c r="F1385">
        <v>1.0500221378447101E-2</v>
      </c>
      <c r="G1385">
        <v>2.4450628026031401E-2</v>
      </c>
      <c r="H1385">
        <v>487.38345287791702</v>
      </c>
      <c r="I1385">
        <v>442.32535922414303</v>
      </c>
      <c r="J1385">
        <v>483.55509703744599</v>
      </c>
      <c r="K1385">
        <v>320.29435936246699</v>
      </c>
      <c r="L1385">
        <v>269.79728761867301</v>
      </c>
      <c r="M1385">
        <v>355.68409479026701</v>
      </c>
    </row>
    <row r="1386" spans="1:13" x14ac:dyDescent="0.2">
      <c r="A1386" t="s">
        <v>3373</v>
      </c>
      <c r="B1386" t="s">
        <v>3374</v>
      </c>
      <c r="C1386" t="s">
        <v>3374</v>
      </c>
      <c r="D1386">
        <v>0.57806907248977502</v>
      </c>
      <c r="E1386">
        <f t="shared" si="21"/>
        <v>1.4928498553579577</v>
      </c>
      <c r="F1386">
        <v>4.9323866749783601E-3</v>
      </c>
      <c r="G1386">
        <v>1.26687035491376E-2</v>
      </c>
      <c r="H1386">
        <v>1351.62063389902</v>
      </c>
      <c r="I1386">
        <v>1088.1022183789</v>
      </c>
      <c r="J1386">
        <v>1127.2536430129801</v>
      </c>
      <c r="K1386">
        <v>781.96002216767795</v>
      </c>
      <c r="L1386">
        <v>793.040512091251</v>
      </c>
      <c r="M1386">
        <v>813.71603452018405</v>
      </c>
    </row>
    <row r="1387" spans="1:13" x14ac:dyDescent="0.2">
      <c r="A1387" t="s">
        <v>3375</v>
      </c>
      <c r="B1387" t="s">
        <v>3376</v>
      </c>
      <c r="C1387" t="s">
        <v>3377</v>
      </c>
      <c r="D1387">
        <v>0.57762123889986705</v>
      </c>
      <c r="E1387">
        <f t="shared" si="21"/>
        <v>1.4923865248978574</v>
      </c>
      <c r="F1387">
        <v>1.3041644225548399E-2</v>
      </c>
      <c r="G1387">
        <v>2.9548367646789999E-2</v>
      </c>
      <c r="H1387">
        <v>1266.3548462465101</v>
      </c>
      <c r="I1387">
        <v>1276.1132026897801</v>
      </c>
      <c r="J1387">
        <v>946.79931762420699</v>
      </c>
      <c r="K1387">
        <v>653.84227842269104</v>
      </c>
      <c r="L1387">
        <v>773.18530044831903</v>
      </c>
      <c r="M1387">
        <v>909.98380946341899</v>
      </c>
    </row>
    <row r="1388" spans="1:13" x14ac:dyDescent="0.2">
      <c r="A1388" t="s">
        <v>3378</v>
      </c>
      <c r="B1388" t="s">
        <v>3379</v>
      </c>
      <c r="C1388" t="s">
        <v>3379</v>
      </c>
      <c r="D1388">
        <v>0.57738342430063505</v>
      </c>
      <c r="E1388">
        <f t="shared" si="21"/>
        <v>1.4921405394033591</v>
      </c>
      <c r="F1388">
        <v>1.38110475205143E-2</v>
      </c>
      <c r="G1388">
        <v>3.1087375999765399E-2</v>
      </c>
      <c r="H1388">
        <v>1117.92921588844</v>
      </c>
      <c r="I1388">
        <v>910.99042156430198</v>
      </c>
      <c r="J1388">
        <v>777.28161801657302</v>
      </c>
      <c r="K1388">
        <v>696.91634744040198</v>
      </c>
      <c r="L1388">
        <v>656.38993784283196</v>
      </c>
      <c r="M1388">
        <v>526.93939968928498</v>
      </c>
    </row>
    <row r="1389" spans="1:13" x14ac:dyDescent="0.2">
      <c r="A1389" t="s">
        <v>3380</v>
      </c>
      <c r="B1389" t="s">
        <v>3381</v>
      </c>
      <c r="C1389" t="s">
        <v>3382</v>
      </c>
      <c r="D1389">
        <v>0.57562023608284896</v>
      </c>
      <c r="E1389">
        <f t="shared" si="21"/>
        <v>1.4903180353344372</v>
      </c>
      <c r="F1389">
        <v>5.6104884675188997E-3</v>
      </c>
      <c r="G1389">
        <v>1.41873370290661E-2</v>
      </c>
      <c r="H1389">
        <v>4091.7051432753001</v>
      </c>
      <c r="I1389">
        <v>3403.2712957142999</v>
      </c>
      <c r="J1389">
        <v>3441.1311832793999</v>
      </c>
      <c r="K1389">
        <v>2441.9683743117698</v>
      </c>
      <c r="L1389">
        <v>2139.6910429325098</v>
      </c>
      <c r="M1389">
        <v>2755.2850533753199</v>
      </c>
    </row>
    <row r="1390" spans="1:13" x14ac:dyDescent="0.2">
      <c r="A1390" t="s">
        <v>3383</v>
      </c>
      <c r="B1390" t="s">
        <v>3384</v>
      </c>
      <c r="C1390" t="s">
        <v>3384</v>
      </c>
      <c r="D1390">
        <v>0.575519684681151</v>
      </c>
      <c r="E1390">
        <f t="shared" si="21"/>
        <v>1.4902141683763228</v>
      </c>
      <c r="F1390">
        <v>6.4368284019843099E-3</v>
      </c>
      <c r="G1390">
        <v>1.59711553635166E-2</v>
      </c>
      <c r="H1390">
        <v>2326.3875396548501</v>
      </c>
      <c r="I1390">
        <v>2742.0539209398098</v>
      </c>
      <c r="J1390">
        <v>2527.14174299861</v>
      </c>
      <c r="K1390">
        <v>1878.6920871570901</v>
      </c>
      <c r="L1390">
        <v>1804.48835225476</v>
      </c>
      <c r="M1390">
        <v>1414.62961916585</v>
      </c>
    </row>
    <row r="1391" spans="1:13" x14ac:dyDescent="0.2">
      <c r="A1391" t="s">
        <v>3385</v>
      </c>
      <c r="B1391" t="s">
        <v>3386</v>
      </c>
      <c r="C1391" t="s">
        <v>3387</v>
      </c>
      <c r="D1391">
        <v>0.57510096888973405</v>
      </c>
      <c r="E1391">
        <f t="shared" si="21"/>
        <v>1.4897817237867585</v>
      </c>
      <c r="F1391">
        <v>1.6790973651234602E-2</v>
      </c>
      <c r="G1391">
        <v>3.6690730174890697E-2</v>
      </c>
      <c r="H1391">
        <v>4764.3574680895299</v>
      </c>
      <c r="I1391">
        <v>4399.63868599948</v>
      </c>
      <c r="J1391">
        <v>4562.9165134018103</v>
      </c>
      <c r="K1391">
        <v>2415.4612549162598</v>
      </c>
      <c r="L1391">
        <v>2702.64469069095</v>
      </c>
      <c r="M1391">
        <v>4094.9271425853799</v>
      </c>
    </row>
    <row r="1392" spans="1:13" x14ac:dyDescent="0.2">
      <c r="A1392" t="s">
        <v>3388</v>
      </c>
      <c r="B1392" t="s">
        <v>3389</v>
      </c>
      <c r="C1392" t="s">
        <v>3390</v>
      </c>
      <c r="D1392">
        <v>0.57459485624234996</v>
      </c>
      <c r="E1392">
        <f t="shared" si="21"/>
        <v>1.4892591842955771</v>
      </c>
      <c r="F1392">
        <v>1.2443288623380899E-2</v>
      </c>
      <c r="G1392">
        <v>2.8358273044768199E-2</v>
      </c>
      <c r="H1392">
        <v>1485.30896762579</v>
      </c>
      <c r="I1392">
        <v>2114.4423742788599</v>
      </c>
      <c r="J1392">
        <v>2242.7894726890299</v>
      </c>
      <c r="K1392">
        <v>1444.6380070555399</v>
      </c>
      <c r="L1392">
        <v>1199.4883739583399</v>
      </c>
      <c r="M1392">
        <v>1279.8547342453201</v>
      </c>
    </row>
    <row r="1393" spans="1:13" x14ac:dyDescent="0.2">
      <c r="A1393" t="s">
        <v>3391</v>
      </c>
      <c r="B1393" t="s">
        <v>3392</v>
      </c>
      <c r="C1393" t="s">
        <v>3392</v>
      </c>
      <c r="D1393">
        <v>0.57456205558900297</v>
      </c>
      <c r="E1393">
        <f t="shared" si="21"/>
        <v>1.4892253253596524</v>
      </c>
      <c r="F1393">
        <v>4.3807320555086402E-3</v>
      </c>
      <c r="G1393">
        <v>1.1417121998571599E-2</v>
      </c>
      <c r="H1393">
        <v>2068.4848486071401</v>
      </c>
      <c r="I1393">
        <v>1713.89723379047</v>
      </c>
      <c r="J1393">
        <v>1877.19369657671</v>
      </c>
      <c r="K1393">
        <v>1362.9077222527001</v>
      </c>
      <c r="L1393">
        <v>1264.89377701742</v>
      </c>
      <c r="M1393">
        <v>1172.4401643086601</v>
      </c>
    </row>
    <row r="1394" spans="1:13" x14ac:dyDescent="0.2">
      <c r="A1394" t="s">
        <v>3393</v>
      </c>
      <c r="B1394" t="s">
        <v>3394</v>
      </c>
      <c r="C1394" t="s">
        <v>3394</v>
      </c>
      <c r="D1394">
        <v>0.57291604975494503</v>
      </c>
      <c r="E1394">
        <f t="shared" si="21"/>
        <v>1.4875272008931555</v>
      </c>
      <c r="F1394">
        <v>2.28289815118836E-2</v>
      </c>
      <c r="G1394">
        <v>4.7430494386135599E-2</v>
      </c>
      <c r="H1394">
        <v>417.90762590179901</v>
      </c>
      <c r="I1394">
        <v>325.15909363910299</v>
      </c>
      <c r="J1394">
        <v>350.753212552202</v>
      </c>
      <c r="K1394">
        <v>300.41401981583101</v>
      </c>
      <c r="L1394">
        <v>204.39188455960101</v>
      </c>
      <c r="M1394">
        <v>230.029314864361</v>
      </c>
    </row>
    <row r="1395" spans="1:13" x14ac:dyDescent="0.2">
      <c r="A1395" t="s">
        <v>3395</v>
      </c>
      <c r="B1395" t="s">
        <v>3396</v>
      </c>
      <c r="C1395" t="s">
        <v>3397</v>
      </c>
      <c r="D1395">
        <v>0.57166213791694798</v>
      </c>
      <c r="E1395">
        <f t="shared" si="21"/>
        <v>1.4862348850736082</v>
      </c>
      <c r="F1395">
        <v>2.3461016723348001E-2</v>
      </c>
      <c r="G1395">
        <v>4.8419192891289597E-2</v>
      </c>
      <c r="H1395">
        <v>1862.16269576898</v>
      </c>
      <c r="I1395">
        <v>2118.0754367776199</v>
      </c>
      <c r="J1395">
        <v>2748.2178212887502</v>
      </c>
      <c r="K1395">
        <v>1386.10145172378</v>
      </c>
      <c r="L1395">
        <v>1938.8030192510701</v>
      </c>
      <c r="M1395">
        <v>1203.85385929014</v>
      </c>
    </row>
    <row r="1396" spans="1:13" x14ac:dyDescent="0.2">
      <c r="A1396" t="s">
        <v>3398</v>
      </c>
      <c r="B1396" t="s">
        <v>3399</v>
      </c>
      <c r="C1396" t="s">
        <v>3399</v>
      </c>
      <c r="D1396">
        <v>0.57158622030801698</v>
      </c>
      <c r="E1396">
        <f t="shared" si="21"/>
        <v>1.4861566783653799</v>
      </c>
      <c r="F1396">
        <v>1.36895115442787E-2</v>
      </c>
      <c r="G1396">
        <v>3.0836171141829499E-2</v>
      </c>
      <c r="H1396">
        <v>2553.7629733948802</v>
      </c>
      <c r="I1396">
        <v>2297.0037648416001</v>
      </c>
      <c r="J1396">
        <v>1585.0295507091701</v>
      </c>
      <c r="K1396">
        <v>1423.65320420076</v>
      </c>
      <c r="L1396">
        <v>1427.2393310390401</v>
      </c>
      <c r="M1396">
        <v>1478.4703541281999</v>
      </c>
    </row>
    <row r="1397" spans="1:13" x14ac:dyDescent="0.2">
      <c r="A1397" t="s">
        <v>3400</v>
      </c>
      <c r="B1397" t="s">
        <v>3401</v>
      </c>
      <c r="C1397" t="s">
        <v>3402</v>
      </c>
      <c r="D1397">
        <v>0.57156956082757804</v>
      </c>
      <c r="E1397">
        <f t="shared" si="21"/>
        <v>1.4861395171119882</v>
      </c>
      <c r="F1397">
        <v>1.3848575481482399E-2</v>
      </c>
      <c r="G1397">
        <v>3.11492596337111E-2</v>
      </c>
      <c r="H1397">
        <v>5704.3864603573102</v>
      </c>
      <c r="I1397">
        <v>4716.6233890163703</v>
      </c>
      <c r="J1397">
        <v>5215.9893100468898</v>
      </c>
      <c r="K1397">
        <v>3661.2958665054398</v>
      </c>
      <c r="L1397">
        <v>2626.72770499738</v>
      </c>
      <c r="M1397">
        <v>4232.7420625041204</v>
      </c>
    </row>
    <row r="1398" spans="1:13" x14ac:dyDescent="0.2">
      <c r="A1398" t="s">
        <v>3403</v>
      </c>
      <c r="B1398" t="s">
        <v>3404</v>
      </c>
      <c r="C1398" t="s">
        <v>3404</v>
      </c>
      <c r="D1398">
        <v>0.57061799183292905</v>
      </c>
      <c r="E1398">
        <f t="shared" si="21"/>
        <v>1.4851596163198721</v>
      </c>
      <c r="F1398">
        <v>1.7768426554418699E-2</v>
      </c>
      <c r="G1398">
        <v>3.8354100156408701E-2</v>
      </c>
      <c r="H1398">
        <v>1800.05551710851</v>
      </c>
      <c r="I1398">
        <v>1285.19585893668</v>
      </c>
      <c r="J1398">
        <v>1190.5298350324199</v>
      </c>
      <c r="K1398">
        <v>807.36267825504603</v>
      </c>
      <c r="L1398">
        <v>981.08104588608398</v>
      </c>
      <c r="M1398">
        <v>1089.34587435766</v>
      </c>
    </row>
    <row r="1399" spans="1:13" x14ac:dyDescent="0.2">
      <c r="A1399" t="s">
        <v>3405</v>
      </c>
      <c r="B1399" t="s">
        <v>3406</v>
      </c>
      <c r="C1399" t="s">
        <v>3407</v>
      </c>
      <c r="D1399">
        <v>0.56923101419289601</v>
      </c>
      <c r="E1399">
        <f t="shared" si="21"/>
        <v>1.4837325002116728</v>
      </c>
      <c r="F1399">
        <v>4.5888370163006502E-3</v>
      </c>
      <c r="G1399">
        <v>1.1894572107388099E-2</v>
      </c>
      <c r="H1399">
        <v>4003.2813634875101</v>
      </c>
      <c r="I1399">
        <v>4332.4270297723997</v>
      </c>
      <c r="J1399">
        <v>3580.9637557668002</v>
      </c>
      <c r="K1399">
        <v>2917.9920601228901</v>
      </c>
      <c r="L1399">
        <v>2416.4960523075101</v>
      </c>
      <c r="M1399">
        <v>2696.5110434099702</v>
      </c>
    </row>
    <row r="1400" spans="1:13" x14ac:dyDescent="0.2">
      <c r="A1400" t="s">
        <v>3408</v>
      </c>
      <c r="B1400" t="s">
        <v>3409</v>
      </c>
      <c r="C1400" t="s">
        <v>3410</v>
      </c>
      <c r="D1400">
        <v>0.56910746684591795</v>
      </c>
      <c r="E1400">
        <f t="shared" si="21"/>
        <v>1.4836054440009074</v>
      </c>
      <c r="F1400">
        <v>5.6138777690650597E-3</v>
      </c>
      <c r="G1400">
        <v>1.41901275205032E-2</v>
      </c>
      <c r="H1400">
        <v>1355.8312900793901</v>
      </c>
      <c r="I1400">
        <v>1071.75343713447</v>
      </c>
      <c r="J1400">
        <v>1180.3743968070801</v>
      </c>
      <c r="K1400">
        <v>808.46714156319297</v>
      </c>
      <c r="L1400">
        <v>800.04823384758004</v>
      </c>
      <c r="M1400">
        <v>822.83613951480595</v>
      </c>
    </row>
    <row r="1401" spans="1:13" x14ac:dyDescent="0.2">
      <c r="A1401" t="s">
        <v>3411</v>
      </c>
      <c r="B1401" t="s">
        <v>3412</v>
      </c>
      <c r="C1401" t="s">
        <v>3412</v>
      </c>
      <c r="D1401">
        <v>0.56845872605968595</v>
      </c>
      <c r="E1401">
        <f t="shared" si="21"/>
        <v>1.4829384568914759</v>
      </c>
      <c r="F1401">
        <v>4.0420482005853204E-3</v>
      </c>
      <c r="G1401">
        <v>1.0696093448096199E-2</v>
      </c>
      <c r="H1401">
        <v>2808.5076723073098</v>
      </c>
      <c r="I1401">
        <v>2978.2029833592701</v>
      </c>
      <c r="J1401">
        <v>2987.2612133621901</v>
      </c>
      <c r="K1401">
        <v>2047.6749733035001</v>
      </c>
      <c r="L1401">
        <v>2133.8512748022299</v>
      </c>
      <c r="M1401">
        <v>1735.8599839764299</v>
      </c>
    </row>
    <row r="1402" spans="1:13" x14ac:dyDescent="0.2">
      <c r="A1402" t="s">
        <v>3413</v>
      </c>
      <c r="B1402" t="s">
        <v>3414</v>
      </c>
      <c r="C1402" t="s">
        <v>3414</v>
      </c>
      <c r="D1402">
        <v>0.56783663704598197</v>
      </c>
      <c r="E1402">
        <f t="shared" si="21"/>
        <v>1.4822991527907676</v>
      </c>
      <c r="F1402">
        <v>1.6250912466361001E-2</v>
      </c>
      <c r="G1402">
        <v>3.5728489576357401E-2</v>
      </c>
      <c r="H1402">
        <v>8297.0980034206095</v>
      </c>
      <c r="I1402">
        <v>5963.6720917160601</v>
      </c>
      <c r="J1402">
        <v>5879.2175449173101</v>
      </c>
      <c r="K1402">
        <v>3610.49055433071</v>
      </c>
      <c r="L1402">
        <v>4761.7469334256702</v>
      </c>
      <c r="M1402">
        <v>5213.6600219257098</v>
      </c>
    </row>
    <row r="1403" spans="1:13" x14ac:dyDescent="0.2">
      <c r="A1403" t="s">
        <v>3415</v>
      </c>
      <c r="B1403" t="s">
        <v>3416</v>
      </c>
      <c r="C1403" t="s">
        <v>3416</v>
      </c>
      <c r="D1403">
        <v>0.56697984097325305</v>
      </c>
      <c r="E1403">
        <f t="shared" si="21"/>
        <v>1.4814190977510204</v>
      </c>
      <c r="F1403">
        <v>1.04005177955877E-2</v>
      </c>
      <c r="G1403">
        <v>2.4227547645406598E-2</v>
      </c>
      <c r="H1403">
        <v>777.918729323501</v>
      </c>
      <c r="I1403">
        <v>953.67890592474305</v>
      </c>
      <c r="J1403">
        <v>814.77862069475896</v>
      </c>
      <c r="K1403">
        <v>519.09775482882606</v>
      </c>
      <c r="L1403">
        <v>532.58685348101699</v>
      </c>
      <c r="M1403">
        <v>666.78100960682605</v>
      </c>
    </row>
    <row r="1404" spans="1:13" x14ac:dyDescent="0.2">
      <c r="A1404" t="s">
        <v>3417</v>
      </c>
      <c r="B1404" t="s">
        <v>3418</v>
      </c>
      <c r="C1404" t="s">
        <v>3419</v>
      </c>
      <c r="D1404">
        <v>0.56574611070371195</v>
      </c>
      <c r="E1404">
        <f t="shared" si="21"/>
        <v>1.480152793867701</v>
      </c>
      <c r="F1404">
        <v>1.8426171695685001E-2</v>
      </c>
      <c r="G1404">
        <v>3.95812020369593E-2</v>
      </c>
      <c r="H1404">
        <v>840.02590798397</v>
      </c>
      <c r="I1404">
        <v>1217.07593708491</v>
      </c>
      <c r="J1404">
        <v>1381.13959864653</v>
      </c>
      <c r="K1404">
        <v>811.78053148763195</v>
      </c>
      <c r="L1404">
        <v>791.87255846519599</v>
      </c>
      <c r="M1404">
        <v>720.48829457515706</v>
      </c>
    </row>
    <row r="1405" spans="1:13" x14ac:dyDescent="0.2">
      <c r="A1405" t="s">
        <v>3420</v>
      </c>
      <c r="B1405" t="s">
        <v>3421</v>
      </c>
      <c r="C1405" t="s">
        <v>3421</v>
      </c>
      <c r="D1405">
        <v>0.56421700908862404</v>
      </c>
      <c r="E1405">
        <f t="shared" si="21"/>
        <v>1.4785848221496605</v>
      </c>
      <c r="F1405">
        <v>3.2715664769150301E-3</v>
      </c>
      <c r="G1405">
        <v>8.9156649204075993E-3</v>
      </c>
      <c r="H1405">
        <v>2061.1162002914898</v>
      </c>
      <c r="I1405">
        <v>1971.84467120249</v>
      </c>
      <c r="J1405">
        <v>1867.0382583513699</v>
      </c>
      <c r="K1405">
        <v>1328.6693597001599</v>
      </c>
      <c r="L1405">
        <v>1373.5134642405201</v>
      </c>
      <c r="M1405">
        <v>1287.9614942405401</v>
      </c>
    </row>
    <row r="1406" spans="1:13" x14ac:dyDescent="0.2">
      <c r="A1406" t="s">
        <v>3422</v>
      </c>
      <c r="B1406" t="s">
        <v>3423</v>
      </c>
      <c r="C1406" t="s">
        <v>3424</v>
      </c>
      <c r="D1406">
        <v>0.56380626206428597</v>
      </c>
      <c r="E1406">
        <f t="shared" si="21"/>
        <v>1.4781639169328027</v>
      </c>
      <c r="F1406">
        <v>9.9835929770377696E-3</v>
      </c>
      <c r="G1406">
        <v>2.3370341327847099E-2</v>
      </c>
      <c r="H1406">
        <v>2335.8615160606901</v>
      </c>
      <c r="I1406">
        <v>2178.0209680071798</v>
      </c>
      <c r="J1406">
        <v>2534.1724310007698</v>
      </c>
      <c r="K1406">
        <v>1857.70728430231</v>
      </c>
      <c r="L1406">
        <v>1629.29530834653</v>
      </c>
      <c r="M1406">
        <v>1281.8814242441299</v>
      </c>
    </row>
    <row r="1407" spans="1:13" x14ac:dyDescent="0.2">
      <c r="A1407" t="s">
        <v>3425</v>
      </c>
      <c r="B1407" t="s">
        <v>3426</v>
      </c>
      <c r="C1407" t="s">
        <v>3426</v>
      </c>
      <c r="D1407">
        <v>0.56345484910424803</v>
      </c>
      <c r="E1407">
        <f t="shared" si="21"/>
        <v>1.4778039082793251</v>
      </c>
      <c r="F1407">
        <v>5.86239295936377E-3</v>
      </c>
      <c r="G1407">
        <v>1.4686737486574E-2</v>
      </c>
      <c r="H1407">
        <v>3115.8855734743702</v>
      </c>
      <c r="I1407">
        <v>3470.4829519413702</v>
      </c>
      <c r="J1407">
        <v>2692.7535048272598</v>
      </c>
      <c r="K1407">
        <v>1989.13841797173</v>
      </c>
      <c r="L1407">
        <v>2018.2238658228</v>
      </c>
      <c r="M1407">
        <v>2270.90614366094</v>
      </c>
    </row>
    <row r="1408" spans="1:13" x14ac:dyDescent="0.2">
      <c r="A1408" t="s">
        <v>3427</v>
      </c>
      <c r="B1408" t="s">
        <v>3428</v>
      </c>
      <c r="C1408" t="s">
        <v>3429</v>
      </c>
      <c r="D1408">
        <v>0.56334175471134995</v>
      </c>
      <c r="E1408">
        <f t="shared" si="21"/>
        <v>1.4776880662056626</v>
      </c>
      <c r="F1408">
        <v>1.0227435142569999E-2</v>
      </c>
      <c r="G1408">
        <v>2.38601718771419E-2</v>
      </c>
      <c r="H1408">
        <v>883.18513383277002</v>
      </c>
      <c r="I1408">
        <v>708.44718725838095</v>
      </c>
      <c r="J1408">
        <v>674.16486065156005</v>
      </c>
      <c r="K1408">
        <v>531.24685121843697</v>
      </c>
      <c r="L1408">
        <v>474.18917217827402</v>
      </c>
      <c r="M1408">
        <v>526.93939968928498</v>
      </c>
    </row>
    <row r="1409" spans="1:13" x14ac:dyDescent="0.2">
      <c r="A1409" t="s">
        <v>3430</v>
      </c>
      <c r="B1409" t="s">
        <v>3431</v>
      </c>
      <c r="C1409" t="s">
        <v>3432</v>
      </c>
      <c r="D1409">
        <v>0.562386473615058</v>
      </c>
      <c r="E1409">
        <f t="shared" si="21"/>
        <v>1.4767099383333293</v>
      </c>
      <c r="F1409">
        <v>1.18837400355621E-2</v>
      </c>
      <c r="G1409">
        <v>2.72032387517228E-2</v>
      </c>
      <c r="H1409">
        <v>1583.2067238194099</v>
      </c>
      <c r="I1409">
        <v>1222.52553083305</v>
      </c>
      <c r="J1409">
        <v>1220.2149621526501</v>
      </c>
      <c r="K1409">
        <v>815.09392141207104</v>
      </c>
      <c r="L1409">
        <v>856.11000789821401</v>
      </c>
      <c r="M1409">
        <v>1053.87879937857</v>
      </c>
    </row>
    <row r="1410" spans="1:13" x14ac:dyDescent="0.2">
      <c r="A1410" t="s">
        <v>3433</v>
      </c>
      <c r="B1410" t="s">
        <v>3434</v>
      </c>
      <c r="C1410" t="s">
        <v>3435</v>
      </c>
      <c r="D1410">
        <v>0.561467586369371</v>
      </c>
      <c r="E1410">
        <f t="shared" si="21"/>
        <v>1.4757696856461646</v>
      </c>
      <c r="F1410">
        <v>3.77048285955738E-3</v>
      </c>
      <c r="G1410">
        <v>1.00849451064766E-2</v>
      </c>
      <c r="H1410">
        <v>10908.7574992956</v>
      </c>
      <c r="I1410">
        <v>12915.537183095101</v>
      </c>
      <c r="J1410">
        <v>13448.1437730204</v>
      </c>
      <c r="K1410">
        <v>8582.7843676059692</v>
      </c>
      <c r="L1410">
        <v>8371.8915915612506</v>
      </c>
      <c r="M1410">
        <v>8302.3355801044399</v>
      </c>
    </row>
    <row r="1411" spans="1:13" x14ac:dyDescent="0.2">
      <c r="A1411" t="s">
        <v>3436</v>
      </c>
      <c r="B1411" t="s">
        <v>3437</v>
      </c>
      <c r="C1411" t="s">
        <v>3438</v>
      </c>
      <c r="D1411">
        <v>0.56065007849919202</v>
      </c>
      <c r="E1411">
        <f t="shared" si="21"/>
        <v>1.4749336728072813</v>
      </c>
      <c r="F1411">
        <v>1.7834490589372899E-2</v>
      </c>
      <c r="G1411">
        <v>3.8483322064242903E-2</v>
      </c>
      <c r="H1411">
        <v>753.70745628636905</v>
      </c>
      <c r="I1411">
        <v>804.72334347554499</v>
      </c>
      <c r="J1411">
        <v>681.97673620951605</v>
      </c>
      <c r="K1411">
        <v>504.73973182292201</v>
      </c>
      <c r="L1411">
        <v>397.10423285865301</v>
      </c>
      <c r="M1411">
        <v>616.11375963670196</v>
      </c>
    </row>
    <row r="1412" spans="1:13" x14ac:dyDescent="0.2">
      <c r="A1412" t="s">
        <v>3439</v>
      </c>
      <c r="B1412" t="s">
        <v>3440</v>
      </c>
      <c r="C1412" t="s">
        <v>3441</v>
      </c>
      <c r="D1412">
        <v>0.559737785777634</v>
      </c>
      <c r="E1412">
        <f t="shared" ref="E1412:E1475" si="22">2^(D1412)</f>
        <v>1.4740012887150618</v>
      </c>
      <c r="F1412">
        <v>1.07624909700057E-2</v>
      </c>
      <c r="G1412">
        <v>2.4949045534650899E-2</v>
      </c>
      <c r="H1412">
        <v>805.28799449591099</v>
      </c>
      <c r="I1412">
        <v>688.46534351519597</v>
      </c>
      <c r="J1412">
        <v>737.44105267099997</v>
      </c>
      <c r="K1412">
        <v>546.70933753248698</v>
      </c>
      <c r="L1412">
        <v>425.13511988396999</v>
      </c>
      <c r="M1412">
        <v>541.12622968091898</v>
      </c>
    </row>
    <row r="1413" spans="1:13" x14ac:dyDescent="0.2">
      <c r="A1413" t="s">
        <v>3442</v>
      </c>
      <c r="B1413" t="s">
        <v>3443</v>
      </c>
      <c r="C1413" t="s">
        <v>3443</v>
      </c>
      <c r="D1413">
        <v>0.55892526825628497</v>
      </c>
      <c r="E1413">
        <f t="shared" si="22"/>
        <v>1.4731713734192922</v>
      </c>
      <c r="F1413">
        <v>4.15546958286138E-3</v>
      </c>
      <c r="G1413">
        <v>1.09449109759879E-2</v>
      </c>
      <c r="H1413">
        <v>2591.65887901821</v>
      </c>
      <c r="I1413">
        <v>2475.0238272808801</v>
      </c>
      <c r="J1413">
        <v>2634.1644381425999</v>
      </c>
      <c r="K1413">
        <v>1884.21440369782</v>
      </c>
      <c r="L1413">
        <v>1764.7779289688999</v>
      </c>
      <c r="M1413">
        <v>1578.7915090690501</v>
      </c>
    </row>
    <row r="1414" spans="1:13" x14ac:dyDescent="0.2">
      <c r="A1414" t="s">
        <v>3444</v>
      </c>
      <c r="B1414" t="s">
        <v>3445</v>
      </c>
      <c r="C1414" t="s">
        <v>3445</v>
      </c>
      <c r="D1414">
        <v>0.55885729853925303</v>
      </c>
      <c r="E1414">
        <f t="shared" si="22"/>
        <v>1.4731019695051923</v>
      </c>
      <c r="F1414">
        <v>2.0185346560731302E-2</v>
      </c>
      <c r="G1414">
        <v>4.2637166195651499E-2</v>
      </c>
      <c r="H1414">
        <v>523.174030411069</v>
      </c>
      <c r="I1414">
        <v>564.94121855732396</v>
      </c>
      <c r="J1414">
        <v>719.47373888770198</v>
      </c>
      <c r="K1414">
        <v>488.17278220072598</v>
      </c>
      <c r="L1414">
        <v>366.73743858122702</v>
      </c>
      <c r="M1414">
        <v>372.91095978010901</v>
      </c>
    </row>
    <row r="1415" spans="1:13" x14ac:dyDescent="0.2">
      <c r="A1415" t="s">
        <v>3446</v>
      </c>
      <c r="B1415" t="s">
        <v>3447</v>
      </c>
      <c r="C1415" t="s">
        <v>3448</v>
      </c>
      <c r="D1415">
        <v>0.55821953356185205</v>
      </c>
      <c r="E1415">
        <f t="shared" si="22"/>
        <v>1.4724509066056777</v>
      </c>
      <c r="F1415">
        <v>1.5694189478801201E-2</v>
      </c>
      <c r="G1415">
        <v>3.4707510273687001E-2</v>
      </c>
      <c r="H1415">
        <v>2437.9699284346798</v>
      </c>
      <c r="I1415">
        <v>1712.08070254109</v>
      </c>
      <c r="J1415">
        <v>1698.3017462995299</v>
      </c>
      <c r="K1415">
        <v>1303.2667036128</v>
      </c>
      <c r="L1415">
        <v>1492.6447340981099</v>
      </c>
      <c r="M1415">
        <v>1175.48019930687</v>
      </c>
    </row>
    <row r="1416" spans="1:13" x14ac:dyDescent="0.2">
      <c r="A1416" t="s">
        <v>3449</v>
      </c>
      <c r="B1416" t="s">
        <v>3450</v>
      </c>
      <c r="C1416" t="s">
        <v>3451</v>
      </c>
      <c r="D1416">
        <v>0.55804568726076798</v>
      </c>
      <c r="E1416">
        <f t="shared" si="22"/>
        <v>1.472273485380772</v>
      </c>
      <c r="F1416">
        <v>3.62770089808798E-3</v>
      </c>
      <c r="G1416">
        <v>9.7492498594502902E-3</v>
      </c>
      <c r="H1416">
        <v>2355.8621329174498</v>
      </c>
      <c r="I1416">
        <v>2266.1227336021302</v>
      </c>
      <c r="J1416">
        <v>2532.6100558891699</v>
      </c>
      <c r="K1416">
        <v>1678.7842283825901</v>
      </c>
      <c r="L1416">
        <v>1632.7991692247001</v>
      </c>
      <c r="M1416">
        <v>1548.39115908698</v>
      </c>
    </row>
    <row r="1417" spans="1:13" x14ac:dyDescent="0.2">
      <c r="A1417" t="s">
        <v>3452</v>
      </c>
      <c r="B1417" t="s">
        <v>3453</v>
      </c>
      <c r="C1417" t="s">
        <v>3453</v>
      </c>
      <c r="D1417">
        <v>0.55778842960833996</v>
      </c>
      <c r="E1417">
        <f t="shared" si="22"/>
        <v>1.4720109767821625</v>
      </c>
      <c r="F1417">
        <v>1.53310749261016E-2</v>
      </c>
      <c r="G1417">
        <v>3.4050926090058199E-2</v>
      </c>
      <c r="H1417">
        <v>1329.5146889520699</v>
      </c>
      <c r="I1417">
        <v>906.44909344085102</v>
      </c>
      <c r="J1417">
        <v>1225.68327504322</v>
      </c>
      <c r="K1417">
        <v>690.28956759152402</v>
      </c>
      <c r="L1417">
        <v>828.07912087289697</v>
      </c>
      <c r="M1417">
        <v>832.96958950883095</v>
      </c>
    </row>
    <row r="1418" spans="1:13" x14ac:dyDescent="0.2">
      <c r="A1418" t="s">
        <v>3454</v>
      </c>
      <c r="B1418" t="s">
        <v>3455</v>
      </c>
      <c r="C1418" t="s">
        <v>3456</v>
      </c>
      <c r="D1418">
        <v>0.55766000253852599</v>
      </c>
      <c r="E1418">
        <f t="shared" si="22"/>
        <v>1.4718799458733136</v>
      </c>
      <c r="F1418">
        <v>5.8805756712230596E-3</v>
      </c>
      <c r="G1418">
        <v>1.4720408776997099E-2</v>
      </c>
      <c r="H1418">
        <v>1779.00223620665</v>
      </c>
      <c r="I1418">
        <v>2262.4896711033698</v>
      </c>
      <c r="J1418">
        <v>1963.90551527001</v>
      </c>
      <c r="K1418">
        <v>1329.77382300831</v>
      </c>
      <c r="L1418">
        <v>1333.80304095465</v>
      </c>
      <c r="M1418">
        <v>1416.6563091646501</v>
      </c>
    </row>
    <row r="1419" spans="1:13" x14ac:dyDescent="0.2">
      <c r="A1419" t="s">
        <v>3457</v>
      </c>
      <c r="B1419" t="s">
        <v>3458</v>
      </c>
      <c r="C1419" t="s">
        <v>3458</v>
      </c>
      <c r="D1419">
        <v>0.55739682693084003</v>
      </c>
      <c r="E1419">
        <f t="shared" si="22"/>
        <v>1.4716114708601564</v>
      </c>
      <c r="F1419">
        <v>2.0276580716126199E-2</v>
      </c>
      <c r="G1419">
        <v>4.2800752494291598E-2</v>
      </c>
      <c r="H1419">
        <v>1122.1398720688101</v>
      </c>
      <c r="I1419">
        <v>938.23839030500903</v>
      </c>
      <c r="J1419">
        <v>826.49643403169205</v>
      </c>
      <c r="K1419">
        <v>513.57543828809401</v>
      </c>
      <c r="L1419">
        <v>673.90924223365505</v>
      </c>
      <c r="M1419">
        <v>773.18223454408496</v>
      </c>
    </row>
    <row r="1420" spans="1:13" x14ac:dyDescent="0.2">
      <c r="A1420" t="s">
        <v>3459</v>
      </c>
      <c r="B1420" t="s">
        <v>3460</v>
      </c>
      <c r="C1420" t="s">
        <v>3460</v>
      </c>
      <c r="D1420">
        <v>0.55689919525417197</v>
      </c>
      <c r="E1420">
        <f t="shared" si="22"/>
        <v>1.4711039525163385</v>
      </c>
      <c r="F1420">
        <v>6.8344478573969603E-3</v>
      </c>
      <c r="G1420">
        <v>1.6750198301903E-2</v>
      </c>
      <c r="H1420">
        <v>3559.0571364583998</v>
      </c>
      <c r="I1420">
        <v>4177.1136079503704</v>
      </c>
      <c r="J1420">
        <v>3835.6308989561498</v>
      </c>
      <c r="K1420">
        <v>2619.7869669233501</v>
      </c>
      <c r="L1420">
        <v>2271.6698026767099</v>
      </c>
      <c r="M1420">
        <v>2974.16757324625</v>
      </c>
    </row>
    <row r="1421" spans="1:13" x14ac:dyDescent="0.2">
      <c r="A1421" t="s">
        <v>3461</v>
      </c>
      <c r="B1421" t="s">
        <v>3462</v>
      </c>
      <c r="C1421" t="s">
        <v>3462</v>
      </c>
      <c r="D1421">
        <v>0.55665176375277203</v>
      </c>
      <c r="E1421">
        <f t="shared" si="22"/>
        <v>1.4708516703380543</v>
      </c>
      <c r="F1421">
        <v>1.08576810823247E-2</v>
      </c>
      <c r="G1421">
        <v>2.5122804382807201E-2</v>
      </c>
      <c r="H1421">
        <v>484.22546074263897</v>
      </c>
      <c r="I1421">
        <v>427.793109229099</v>
      </c>
      <c r="J1421">
        <v>458.55709525198802</v>
      </c>
      <c r="K1421">
        <v>305.936336356563</v>
      </c>
      <c r="L1421">
        <v>335.20269067774501</v>
      </c>
      <c r="M1421">
        <v>290.83001482850898</v>
      </c>
    </row>
    <row r="1422" spans="1:13" x14ac:dyDescent="0.2">
      <c r="A1422" t="s">
        <v>3463</v>
      </c>
      <c r="B1422" t="s">
        <v>3464</v>
      </c>
      <c r="C1422" t="s">
        <v>3464</v>
      </c>
      <c r="D1422">
        <v>0.55615092711609004</v>
      </c>
      <c r="E1422">
        <f t="shared" si="22"/>
        <v>1.4703411476488335</v>
      </c>
      <c r="F1422">
        <v>1.88973821575955E-2</v>
      </c>
      <c r="G1422">
        <v>4.0436472704920803E-2</v>
      </c>
      <c r="H1422">
        <v>34633.699747594699</v>
      </c>
      <c r="I1422">
        <v>22634.887632905298</v>
      </c>
      <c r="J1422">
        <v>31896.669090688101</v>
      </c>
      <c r="K1422">
        <v>24310.341875611201</v>
      </c>
      <c r="L1422">
        <v>18331.032160931099</v>
      </c>
      <c r="M1422">
        <v>18001.0605693855</v>
      </c>
    </row>
    <row r="1423" spans="1:13" x14ac:dyDescent="0.2">
      <c r="A1423" t="s">
        <v>3465</v>
      </c>
      <c r="B1423" t="s">
        <v>3466</v>
      </c>
      <c r="C1423" t="s">
        <v>3466</v>
      </c>
      <c r="D1423">
        <v>0.55565768788136305</v>
      </c>
      <c r="E1423">
        <f t="shared" si="22"/>
        <v>1.469838542481043</v>
      </c>
      <c r="F1423">
        <v>9.8052053551082007E-3</v>
      </c>
      <c r="G1423">
        <v>2.3039634687551699E-2</v>
      </c>
      <c r="H1423">
        <v>1184.2470507292801</v>
      </c>
      <c r="I1423">
        <v>1300.6363745564099</v>
      </c>
      <c r="J1423">
        <v>1278.8040288373199</v>
      </c>
      <c r="K1423">
        <v>727.84132006850302</v>
      </c>
      <c r="L1423">
        <v>829.24707449895197</v>
      </c>
      <c r="M1423">
        <v>1003.21154940845</v>
      </c>
    </row>
    <row r="1424" spans="1:13" x14ac:dyDescent="0.2">
      <c r="A1424" t="s">
        <v>3467</v>
      </c>
      <c r="B1424" t="s">
        <v>3468</v>
      </c>
      <c r="C1424" t="s">
        <v>3468</v>
      </c>
      <c r="D1424">
        <v>0.55551797728735697</v>
      </c>
      <c r="E1424">
        <f t="shared" si="22"/>
        <v>1.4696962102020656</v>
      </c>
      <c r="F1424">
        <v>1.5300829713646699E-2</v>
      </c>
      <c r="G1424">
        <v>3.4033518761131802E-2</v>
      </c>
      <c r="H1424">
        <v>804.23533045081797</v>
      </c>
      <c r="I1424">
        <v>808.35640597430597</v>
      </c>
      <c r="J1424">
        <v>650.72923397769398</v>
      </c>
      <c r="K1424">
        <v>431.84515348525701</v>
      </c>
      <c r="L1424">
        <v>510.39573458597499</v>
      </c>
      <c r="M1424">
        <v>596.86020464805495</v>
      </c>
    </row>
    <row r="1425" spans="1:13" x14ac:dyDescent="0.2">
      <c r="A1425" t="s">
        <v>3469</v>
      </c>
      <c r="B1425" t="s">
        <v>3470</v>
      </c>
      <c r="C1425" t="s">
        <v>3470</v>
      </c>
      <c r="D1425">
        <v>0.55464576063422499</v>
      </c>
      <c r="E1425">
        <f t="shared" si="22"/>
        <v>1.4688079378705825</v>
      </c>
      <c r="F1425">
        <v>1.2658087570199501E-2</v>
      </c>
      <c r="G1425">
        <v>2.8773858526473201E-2</v>
      </c>
      <c r="H1425">
        <v>1188.4577069096499</v>
      </c>
      <c r="I1425">
        <v>1231.6081870799501</v>
      </c>
      <c r="J1425">
        <v>976.48444474443795</v>
      </c>
      <c r="K1425">
        <v>738.88595314996701</v>
      </c>
      <c r="L1425">
        <v>671.57333498154605</v>
      </c>
      <c r="M1425">
        <v>900.86370446879698</v>
      </c>
    </row>
    <row r="1426" spans="1:13" x14ac:dyDescent="0.2">
      <c r="A1426" t="s">
        <v>3471</v>
      </c>
      <c r="B1426" t="s">
        <v>3472</v>
      </c>
      <c r="C1426" t="s">
        <v>3472</v>
      </c>
      <c r="D1426">
        <v>0.55397723685892497</v>
      </c>
      <c r="E1426">
        <f t="shared" si="22"/>
        <v>1.4681274714321255</v>
      </c>
      <c r="F1426">
        <v>9.5015943578730094E-3</v>
      </c>
      <c r="G1426">
        <v>2.24537106104589E-2</v>
      </c>
      <c r="H1426">
        <v>1951.63913960185</v>
      </c>
      <c r="I1426">
        <v>1660.30956193374</v>
      </c>
      <c r="J1426">
        <v>2195.1370317854999</v>
      </c>
      <c r="K1426">
        <v>1471.1451264510599</v>
      </c>
      <c r="L1426">
        <v>1192.4806522020101</v>
      </c>
      <c r="M1426">
        <v>1292.01487423815</v>
      </c>
    </row>
    <row r="1427" spans="1:13" x14ac:dyDescent="0.2">
      <c r="A1427" t="s">
        <v>3473</v>
      </c>
      <c r="B1427" t="s">
        <v>3474</v>
      </c>
      <c r="C1427" t="s">
        <v>3474</v>
      </c>
      <c r="D1427">
        <v>0.55356940774100505</v>
      </c>
      <c r="E1427">
        <f t="shared" si="22"/>
        <v>1.4677125115865863</v>
      </c>
      <c r="F1427">
        <v>1.0321146651901701E-2</v>
      </c>
      <c r="G1427">
        <v>2.4051681086713801E-2</v>
      </c>
      <c r="H1427">
        <v>1988.4823811801</v>
      </c>
      <c r="I1427">
        <v>1492.2804213660499</v>
      </c>
      <c r="J1427">
        <v>1823.29175522681</v>
      </c>
      <c r="K1427">
        <v>1243.62568497289</v>
      </c>
      <c r="L1427">
        <v>1310.44396843356</v>
      </c>
      <c r="M1427">
        <v>1059.9588693749799</v>
      </c>
    </row>
    <row r="1428" spans="1:13" x14ac:dyDescent="0.2">
      <c r="A1428" t="s">
        <v>3475</v>
      </c>
      <c r="B1428" t="s">
        <v>3476</v>
      </c>
      <c r="C1428" t="s">
        <v>3476</v>
      </c>
      <c r="D1428">
        <v>0.55207988630176796</v>
      </c>
      <c r="E1428">
        <f t="shared" si="22"/>
        <v>1.4661979426685698</v>
      </c>
      <c r="F1428">
        <v>7.2557299615603399E-3</v>
      </c>
      <c r="G1428">
        <v>1.76260001179308E-2</v>
      </c>
      <c r="H1428">
        <v>2502.1824351853302</v>
      </c>
      <c r="I1428">
        <v>2089.0109367875302</v>
      </c>
      <c r="J1428">
        <v>1995.1530175018399</v>
      </c>
      <c r="K1428">
        <v>1453.4737135207099</v>
      </c>
      <c r="L1428">
        <v>1632.7991692247001</v>
      </c>
      <c r="M1428">
        <v>1405.50951417123</v>
      </c>
    </row>
    <row r="1429" spans="1:13" x14ac:dyDescent="0.2">
      <c r="A1429" t="s">
        <v>3477</v>
      </c>
      <c r="B1429" t="s">
        <v>3478</v>
      </c>
      <c r="C1429" t="s">
        <v>3479</v>
      </c>
      <c r="D1429">
        <v>0.55185145571204097</v>
      </c>
      <c r="E1429">
        <f t="shared" si="22"/>
        <v>1.4659658091009724</v>
      </c>
      <c r="F1429">
        <v>2.3536083844074001E-2</v>
      </c>
      <c r="G1429">
        <v>4.8526073897048001E-2</v>
      </c>
      <c r="H1429">
        <v>3039.0410981826099</v>
      </c>
      <c r="I1429">
        <v>2059.03817117276</v>
      </c>
      <c r="J1429">
        <v>2084.20839886253</v>
      </c>
      <c r="K1429">
        <v>1894.1545734711401</v>
      </c>
      <c r="L1429">
        <v>1319.7875974419901</v>
      </c>
      <c r="M1429">
        <v>1684.17938900691</v>
      </c>
    </row>
    <row r="1430" spans="1:13" x14ac:dyDescent="0.2">
      <c r="A1430" t="s">
        <v>3480</v>
      </c>
      <c r="B1430" t="s">
        <v>3481</v>
      </c>
      <c r="C1430" t="s">
        <v>3482</v>
      </c>
      <c r="D1430">
        <v>0.55147379352775605</v>
      </c>
      <c r="E1430">
        <f t="shared" si="22"/>
        <v>1.4655821054245075</v>
      </c>
      <c r="F1430">
        <v>2.25145673672584E-2</v>
      </c>
      <c r="G1430">
        <v>4.6854146861951697E-2</v>
      </c>
      <c r="H1430">
        <v>2431.6539441641198</v>
      </c>
      <c r="I1430">
        <v>2729.3382021941502</v>
      </c>
      <c r="J1430">
        <v>3033.3512791541202</v>
      </c>
      <c r="K1430">
        <v>2360.23808950894</v>
      </c>
      <c r="L1430">
        <v>1832.51923928008</v>
      </c>
      <c r="M1430">
        <v>1399.42944417481</v>
      </c>
    </row>
    <row r="1431" spans="1:13" x14ac:dyDescent="0.2">
      <c r="A1431" t="s">
        <v>3483</v>
      </c>
      <c r="B1431" t="s">
        <v>3484</v>
      </c>
      <c r="C1431" t="s">
        <v>3484</v>
      </c>
      <c r="D1431">
        <v>0.55094711424056098</v>
      </c>
      <c r="E1431">
        <f t="shared" si="22"/>
        <v>1.4650471684918465</v>
      </c>
      <c r="F1431">
        <v>9.3969133003893694E-3</v>
      </c>
      <c r="G1431">
        <v>2.22232524833589E-2</v>
      </c>
      <c r="H1431">
        <v>2716.9259003842399</v>
      </c>
      <c r="I1431">
        <v>2232.5169054885901</v>
      </c>
      <c r="J1431">
        <v>1948.2817641541001</v>
      </c>
      <c r="K1431">
        <v>1549.5620213294501</v>
      </c>
      <c r="L1431">
        <v>1514.83585299316</v>
      </c>
      <c r="M1431">
        <v>1642.63224403141</v>
      </c>
    </row>
    <row r="1432" spans="1:13" x14ac:dyDescent="0.2">
      <c r="A1432" t="s">
        <v>3485</v>
      </c>
      <c r="B1432" t="s">
        <v>3486</v>
      </c>
      <c r="C1432" t="s">
        <v>3487</v>
      </c>
      <c r="D1432">
        <v>0.55092772146707503</v>
      </c>
      <c r="E1432">
        <f t="shared" si="22"/>
        <v>1.4650274753923853</v>
      </c>
      <c r="F1432">
        <v>1.14164438690564E-2</v>
      </c>
      <c r="G1432">
        <v>2.62590898625795E-2</v>
      </c>
      <c r="H1432">
        <v>2634.8181048670099</v>
      </c>
      <c r="I1432">
        <v>3108.9932333146598</v>
      </c>
      <c r="J1432">
        <v>3490.34599929452</v>
      </c>
      <c r="K1432">
        <v>2155.9123775018502</v>
      </c>
      <c r="L1432">
        <v>1781.12927973366</v>
      </c>
      <c r="M1432">
        <v>2366.16057360477</v>
      </c>
    </row>
    <row r="1433" spans="1:13" x14ac:dyDescent="0.2">
      <c r="A1433" t="s">
        <v>3488</v>
      </c>
      <c r="B1433" t="s">
        <v>3489</v>
      </c>
      <c r="C1433" t="s">
        <v>3490</v>
      </c>
      <c r="D1433">
        <v>0.54938663592367099</v>
      </c>
      <c r="E1433">
        <f t="shared" si="22"/>
        <v>1.4634633698993234</v>
      </c>
      <c r="F1433">
        <v>6.6140147432584102E-3</v>
      </c>
      <c r="G1433">
        <v>1.6312993057667102E-2</v>
      </c>
      <c r="H1433">
        <v>3406.4208499199599</v>
      </c>
      <c r="I1433">
        <v>3180.7462176651902</v>
      </c>
      <c r="J1433">
        <v>2841.9603279842099</v>
      </c>
      <c r="K1433">
        <v>1944.9598856458799</v>
      </c>
      <c r="L1433">
        <v>2384.9613044040302</v>
      </c>
      <c r="M1433">
        <v>2112.8243237541501</v>
      </c>
    </row>
    <row r="1434" spans="1:13" x14ac:dyDescent="0.2">
      <c r="A1434" t="s">
        <v>3491</v>
      </c>
      <c r="B1434" t="s">
        <v>3492</v>
      </c>
      <c r="C1434" t="s">
        <v>3492</v>
      </c>
      <c r="D1434">
        <v>0.54920423288422304</v>
      </c>
      <c r="E1434">
        <f t="shared" si="22"/>
        <v>1.4632783527716378</v>
      </c>
      <c r="F1434">
        <v>1.9429402387767102E-2</v>
      </c>
      <c r="G1434">
        <v>4.1378295033707699E-2</v>
      </c>
      <c r="H1434">
        <v>1351.62063389902</v>
      </c>
      <c r="I1434">
        <v>1022.7070934012</v>
      </c>
      <c r="J1434">
        <v>1041.32301187547</v>
      </c>
      <c r="K1434">
        <v>942.10720184891204</v>
      </c>
      <c r="L1434">
        <v>658.72584509494197</v>
      </c>
      <c r="M1434">
        <v>732.64843456798599</v>
      </c>
    </row>
    <row r="1435" spans="1:13" x14ac:dyDescent="0.2">
      <c r="A1435" t="s">
        <v>3493</v>
      </c>
      <c r="B1435" t="s">
        <v>3494</v>
      </c>
      <c r="C1435" t="s">
        <v>3495</v>
      </c>
      <c r="D1435">
        <v>0.54901759169097997</v>
      </c>
      <c r="E1435">
        <f t="shared" si="22"/>
        <v>1.4630890609636931</v>
      </c>
      <c r="F1435">
        <v>1.8370616218948602E-2</v>
      </c>
      <c r="G1435">
        <v>3.94891916507039E-2</v>
      </c>
      <c r="H1435">
        <v>7545.4958752244302</v>
      </c>
      <c r="I1435">
        <v>6053.5903885603902</v>
      </c>
      <c r="J1435">
        <v>6830.7039878762898</v>
      </c>
      <c r="K1435">
        <v>5974.0420337640799</v>
      </c>
      <c r="L1435">
        <v>4065.6465722969701</v>
      </c>
      <c r="M1435">
        <v>3923.6718376863701</v>
      </c>
    </row>
    <row r="1436" spans="1:13" x14ac:dyDescent="0.2">
      <c r="A1436" t="s">
        <v>3496</v>
      </c>
      <c r="B1436" t="s">
        <v>3497</v>
      </c>
      <c r="C1436" t="s">
        <v>3498</v>
      </c>
      <c r="D1436">
        <v>0.54895110419339499</v>
      </c>
      <c r="E1436">
        <f t="shared" si="22"/>
        <v>1.4630216351487102</v>
      </c>
      <c r="F1436">
        <v>7.1952442950553299E-3</v>
      </c>
      <c r="G1436">
        <v>1.75237648425671E-2</v>
      </c>
      <c r="H1436">
        <v>3731.6940398535999</v>
      </c>
      <c r="I1436">
        <v>3415.0787488352698</v>
      </c>
      <c r="J1436">
        <v>3639.5528224514701</v>
      </c>
      <c r="K1436">
        <v>2837.3662386281999</v>
      </c>
      <c r="L1436">
        <v>2145.5308110627798</v>
      </c>
      <c r="M1436">
        <v>2389.4675085910299</v>
      </c>
    </row>
    <row r="1437" spans="1:13" x14ac:dyDescent="0.2">
      <c r="A1437" t="s">
        <v>3499</v>
      </c>
      <c r="B1437" t="s">
        <v>3500</v>
      </c>
      <c r="C1437" t="s">
        <v>3500</v>
      </c>
      <c r="D1437">
        <v>0.548722113128297</v>
      </c>
      <c r="E1437">
        <f t="shared" si="22"/>
        <v>1.4627894361831963</v>
      </c>
      <c r="F1437">
        <v>1.0215489006315401E-2</v>
      </c>
      <c r="G1437">
        <v>2.3841261560603799E-2</v>
      </c>
      <c r="H1437">
        <v>6675.9953739778603</v>
      </c>
      <c r="I1437">
        <v>6147.1417479034899</v>
      </c>
      <c r="J1437">
        <v>5879.2175449173101</v>
      </c>
      <c r="K1437">
        <v>4774.5948811170501</v>
      </c>
      <c r="L1437">
        <v>3409.2566344541401</v>
      </c>
      <c r="M1437">
        <v>4600.5862972872201</v>
      </c>
    </row>
    <row r="1438" spans="1:13" x14ac:dyDescent="0.2">
      <c r="A1438" t="s">
        <v>3501</v>
      </c>
      <c r="B1438" t="s">
        <v>3502</v>
      </c>
      <c r="C1438" t="s">
        <v>3502</v>
      </c>
      <c r="D1438">
        <v>0.54789678558994104</v>
      </c>
      <c r="E1438">
        <f t="shared" si="22"/>
        <v>1.4619528524911507</v>
      </c>
      <c r="F1438">
        <v>1.9712727135769801E-2</v>
      </c>
      <c r="G1438">
        <v>4.1809569545220103E-2</v>
      </c>
      <c r="H1438">
        <v>12033.002699454601</v>
      </c>
      <c r="I1438">
        <v>9795.6447622841497</v>
      </c>
      <c r="J1438">
        <v>10093.7244084343</v>
      </c>
      <c r="K1438">
        <v>8528.6656655067909</v>
      </c>
      <c r="L1438">
        <v>7967.7796369462703</v>
      </c>
      <c r="M1438">
        <v>5339.3148018516204</v>
      </c>
    </row>
    <row r="1439" spans="1:13" x14ac:dyDescent="0.2">
      <c r="A1439" t="s">
        <v>3503</v>
      </c>
      <c r="B1439" t="s">
        <v>3504</v>
      </c>
      <c r="C1439" t="s">
        <v>3504</v>
      </c>
      <c r="D1439">
        <v>0.54716233039695406</v>
      </c>
      <c r="E1439">
        <f t="shared" si="22"/>
        <v>1.4612087828382472</v>
      </c>
      <c r="F1439">
        <v>1.0823619874689799E-2</v>
      </c>
      <c r="G1439">
        <v>2.5062675189136199E-2</v>
      </c>
      <c r="H1439">
        <v>889.50111810332601</v>
      </c>
      <c r="I1439">
        <v>877.38459345076399</v>
      </c>
      <c r="J1439">
        <v>1075.6952643304701</v>
      </c>
      <c r="K1439">
        <v>720.11007691147802</v>
      </c>
      <c r="L1439">
        <v>634.19881894778996</v>
      </c>
      <c r="M1439">
        <v>591.79347965104296</v>
      </c>
    </row>
    <row r="1440" spans="1:13" x14ac:dyDescent="0.2">
      <c r="A1440" t="s">
        <v>3505</v>
      </c>
      <c r="B1440" t="s">
        <v>3506</v>
      </c>
      <c r="C1440" t="s">
        <v>3506</v>
      </c>
      <c r="D1440">
        <v>0.54651545893514397</v>
      </c>
      <c r="E1440">
        <f t="shared" si="22"/>
        <v>1.4605537570982121</v>
      </c>
      <c r="F1440">
        <v>1.30808893890832E-2</v>
      </c>
      <c r="G1440">
        <v>2.9612449140824899E-2</v>
      </c>
      <c r="H1440">
        <v>1458.9923664984699</v>
      </c>
      <c r="I1440">
        <v>1162.5799996035</v>
      </c>
      <c r="J1440">
        <v>1124.9100803455899</v>
      </c>
      <c r="K1440">
        <v>865.89923358680699</v>
      </c>
      <c r="L1440">
        <v>954.21811248682195</v>
      </c>
      <c r="M1440">
        <v>744.80857456081606</v>
      </c>
    </row>
    <row r="1441" spans="1:13" x14ac:dyDescent="0.2">
      <c r="A1441" t="s">
        <v>3507</v>
      </c>
      <c r="B1441" t="s">
        <v>3508</v>
      </c>
      <c r="C1441" t="s">
        <v>3508</v>
      </c>
      <c r="D1441">
        <v>0.54635582320984699</v>
      </c>
      <c r="E1441">
        <f t="shared" si="22"/>
        <v>1.4603921542280918</v>
      </c>
      <c r="F1441">
        <v>1.18920020384332E-2</v>
      </c>
      <c r="G1441">
        <v>2.72117761351247E-2</v>
      </c>
      <c r="H1441">
        <v>5808.60020082148</v>
      </c>
      <c r="I1441">
        <v>5004.5435920431801</v>
      </c>
      <c r="J1441">
        <v>5961.2422382758496</v>
      </c>
      <c r="K1441">
        <v>4453.1960584464396</v>
      </c>
      <c r="L1441">
        <v>3934.83576617883</v>
      </c>
      <c r="M1441">
        <v>3098.8090081727601</v>
      </c>
    </row>
    <row r="1442" spans="1:13" x14ac:dyDescent="0.2">
      <c r="A1442" t="s">
        <v>3509</v>
      </c>
      <c r="B1442" t="s">
        <v>3510</v>
      </c>
      <c r="C1442" t="s">
        <v>3511</v>
      </c>
      <c r="D1442">
        <v>0.54625700850745496</v>
      </c>
      <c r="E1442">
        <f t="shared" si="22"/>
        <v>1.4602921308204708</v>
      </c>
      <c r="F1442">
        <v>1.9241344285088401E-2</v>
      </c>
      <c r="G1442">
        <v>4.0991854949152001E-2</v>
      </c>
      <c r="H1442">
        <v>3143.2548386467802</v>
      </c>
      <c r="I1442">
        <v>3878.2942174272898</v>
      </c>
      <c r="J1442">
        <v>4335.5909346653098</v>
      </c>
      <c r="K1442">
        <v>3091.3927995018798</v>
      </c>
      <c r="L1442">
        <v>2629.0636122494898</v>
      </c>
      <c r="M1442">
        <v>2058.1036937864201</v>
      </c>
    </row>
    <row r="1443" spans="1:13" x14ac:dyDescent="0.2">
      <c r="A1443" t="s">
        <v>3512</v>
      </c>
      <c r="B1443" t="s">
        <v>3513</v>
      </c>
      <c r="C1443" t="s">
        <v>3514</v>
      </c>
      <c r="D1443">
        <v>0.54535334623476195</v>
      </c>
      <c r="E1443">
        <f t="shared" si="22"/>
        <v>1.459377732647851</v>
      </c>
      <c r="F1443">
        <v>1.8902289987474799E-2</v>
      </c>
      <c r="G1443">
        <v>4.0436472704920803E-2</v>
      </c>
      <c r="H1443">
        <v>893.71177428369697</v>
      </c>
      <c r="I1443">
        <v>619.43715603873795</v>
      </c>
      <c r="J1443">
        <v>779.625180683959</v>
      </c>
      <c r="K1443">
        <v>508.05312174736201</v>
      </c>
      <c r="L1443">
        <v>589.81658115770495</v>
      </c>
      <c r="M1443">
        <v>473.23211472095397</v>
      </c>
    </row>
    <row r="1444" spans="1:13" x14ac:dyDescent="0.2">
      <c r="A1444" t="s">
        <v>3515</v>
      </c>
      <c r="B1444" t="s">
        <v>3516</v>
      </c>
      <c r="C1444" t="s">
        <v>3517</v>
      </c>
      <c r="D1444">
        <v>0.54496495429166203</v>
      </c>
      <c r="E1444">
        <f t="shared" si="22"/>
        <v>1.4589849023907551</v>
      </c>
      <c r="F1444">
        <v>6.8126357197722696E-3</v>
      </c>
      <c r="G1444">
        <v>1.67150488226574E-2</v>
      </c>
      <c r="H1444">
        <v>1809.5294935143399</v>
      </c>
      <c r="I1444">
        <v>1638.5111869411801</v>
      </c>
      <c r="J1444">
        <v>1627.21367872213</v>
      </c>
      <c r="K1444">
        <v>1034.8821197332099</v>
      </c>
      <c r="L1444">
        <v>1257.88605526109</v>
      </c>
      <c r="M1444">
        <v>1185.6136493008901</v>
      </c>
    </row>
    <row r="1445" spans="1:13" x14ac:dyDescent="0.2">
      <c r="A1445" t="s">
        <v>3518</v>
      </c>
      <c r="B1445" t="s">
        <v>3519</v>
      </c>
      <c r="C1445" t="s">
        <v>3520</v>
      </c>
      <c r="D1445">
        <v>0.54287994112115701</v>
      </c>
      <c r="E1445">
        <f t="shared" si="22"/>
        <v>1.4568778697009976</v>
      </c>
      <c r="F1445">
        <v>1.21938846548852E-2</v>
      </c>
      <c r="G1445">
        <v>2.7820520373953401E-2</v>
      </c>
      <c r="H1445">
        <v>802.13000236063294</v>
      </c>
      <c r="I1445">
        <v>733.878624749707</v>
      </c>
      <c r="J1445">
        <v>860.86868648669702</v>
      </c>
      <c r="K1445">
        <v>534.56024114287595</v>
      </c>
      <c r="L1445">
        <v>626.02314356540603</v>
      </c>
      <c r="M1445">
        <v>485.39225471378398</v>
      </c>
    </row>
    <row r="1446" spans="1:13" x14ac:dyDescent="0.2">
      <c r="A1446" t="s">
        <v>3521</v>
      </c>
      <c r="B1446" t="s">
        <v>3522</v>
      </c>
      <c r="C1446" t="s">
        <v>3522</v>
      </c>
      <c r="D1446">
        <v>0.54285586539462805</v>
      </c>
      <c r="E1446">
        <f t="shared" si="22"/>
        <v>1.4568535574939718</v>
      </c>
      <c r="F1446">
        <v>9.7060989681783498E-3</v>
      </c>
      <c r="G1446">
        <v>2.2876029762509999E-2</v>
      </c>
      <c r="H1446">
        <v>1672.68316765229</v>
      </c>
      <c r="I1446">
        <v>1751.1361244027701</v>
      </c>
      <c r="J1446">
        <v>2091.2390868646899</v>
      </c>
      <c r="K1446">
        <v>1408.19071788671</v>
      </c>
      <c r="L1446">
        <v>1232.19107548788</v>
      </c>
      <c r="M1446">
        <v>1146.0931943241901</v>
      </c>
    </row>
    <row r="1447" spans="1:13" x14ac:dyDescent="0.2">
      <c r="A1447" t="s">
        <v>3523</v>
      </c>
      <c r="B1447" t="s">
        <v>3524</v>
      </c>
      <c r="C1447" t="s">
        <v>3524</v>
      </c>
      <c r="D1447">
        <v>0.54175582167414804</v>
      </c>
      <c r="E1447">
        <f t="shared" si="22"/>
        <v>1.4557431414105717</v>
      </c>
      <c r="F1447">
        <v>1.45945792979243E-2</v>
      </c>
      <c r="G1447">
        <v>3.2673331511545001E-2</v>
      </c>
      <c r="H1447">
        <v>4084.3364949596498</v>
      </c>
      <c r="I1447">
        <v>4771.1193264977901</v>
      </c>
      <c r="J1447">
        <v>5396.4436354356603</v>
      </c>
      <c r="K1447">
        <v>3909.8001108383901</v>
      </c>
      <c r="L1447">
        <v>3053.0307785074101</v>
      </c>
      <c r="M1447">
        <v>2828.2458933323001</v>
      </c>
    </row>
    <row r="1448" spans="1:13" x14ac:dyDescent="0.2">
      <c r="A1448" t="s">
        <v>3525</v>
      </c>
      <c r="B1448" t="s">
        <v>3526</v>
      </c>
      <c r="C1448" t="s">
        <v>3526</v>
      </c>
      <c r="D1448">
        <v>0.54153550528683403</v>
      </c>
      <c r="E1448">
        <f t="shared" si="22"/>
        <v>1.4555208493995966</v>
      </c>
      <c r="F1448">
        <v>1.7152579566319701E-2</v>
      </c>
      <c r="G1448">
        <v>3.7257947497450102E-2</v>
      </c>
      <c r="H1448">
        <v>3143.2548386467802</v>
      </c>
      <c r="I1448">
        <v>4260.6740454218798</v>
      </c>
      <c r="J1448">
        <v>4448.8631302556596</v>
      </c>
      <c r="K1448">
        <v>2757.8448804416598</v>
      </c>
      <c r="L1448">
        <v>2295.0288751978001</v>
      </c>
      <c r="M1448">
        <v>3090.7022481775398</v>
      </c>
    </row>
    <row r="1449" spans="1:13" x14ac:dyDescent="0.2">
      <c r="A1449" t="s">
        <v>3527</v>
      </c>
      <c r="B1449" t="s">
        <v>3528</v>
      </c>
      <c r="C1449" t="s">
        <v>3528</v>
      </c>
      <c r="D1449">
        <v>0.54110407613421996</v>
      </c>
      <c r="E1449">
        <f t="shared" si="22"/>
        <v>1.455085649842305</v>
      </c>
      <c r="F1449">
        <v>2.3025052328989298E-2</v>
      </c>
      <c r="G1449">
        <v>4.7726051705631302E-2</v>
      </c>
      <c r="H1449">
        <v>23816.524020222201</v>
      </c>
      <c r="I1449">
        <v>17283.3865722304</v>
      </c>
      <c r="J1449">
        <v>20016.3687421494</v>
      </c>
      <c r="K1449">
        <v>12722.3128465388</v>
      </c>
      <c r="L1449">
        <v>11479.8161904932</v>
      </c>
      <c r="M1449">
        <v>17798.391569504998</v>
      </c>
    </row>
    <row r="1450" spans="1:13" x14ac:dyDescent="0.2">
      <c r="A1450" t="s">
        <v>3529</v>
      </c>
      <c r="B1450" t="s">
        <v>3530</v>
      </c>
      <c r="C1450" t="s">
        <v>3530</v>
      </c>
      <c r="D1450">
        <v>0.54094903535727401</v>
      </c>
      <c r="E1450">
        <f t="shared" si="22"/>
        <v>1.4549292858972787</v>
      </c>
      <c r="F1450">
        <v>1.51821458316234E-2</v>
      </c>
      <c r="G1450">
        <v>3.3817998321750302E-2</v>
      </c>
      <c r="H1450">
        <v>3263.2585397873499</v>
      </c>
      <c r="I1450">
        <v>2891.0094833890098</v>
      </c>
      <c r="J1450">
        <v>2976.3245875810499</v>
      </c>
      <c r="K1450">
        <v>1696.4556413129301</v>
      </c>
      <c r="L1450">
        <v>2005.3763759362</v>
      </c>
      <c r="M1450">
        <v>2572.8829534828701</v>
      </c>
    </row>
    <row r="1451" spans="1:13" x14ac:dyDescent="0.2">
      <c r="A1451" t="s">
        <v>3531</v>
      </c>
      <c r="B1451" t="s">
        <v>3532</v>
      </c>
      <c r="C1451" t="s">
        <v>3533</v>
      </c>
      <c r="D1451">
        <v>0.54074675824561402</v>
      </c>
      <c r="E1451">
        <f t="shared" si="22"/>
        <v>1.4547253077489222</v>
      </c>
      <c r="F1451">
        <v>9.9599348028321204E-3</v>
      </c>
      <c r="G1451">
        <v>2.3332556700370499E-2</v>
      </c>
      <c r="H1451">
        <v>2490.6031306893101</v>
      </c>
      <c r="I1451">
        <v>1853.7701399927601</v>
      </c>
      <c r="J1451">
        <v>2326.3765411591498</v>
      </c>
      <c r="K1451">
        <v>1524.15936524208</v>
      </c>
      <c r="L1451">
        <v>1443.59068180381</v>
      </c>
      <c r="M1451">
        <v>1617.29861904634</v>
      </c>
    </row>
    <row r="1452" spans="1:13" x14ac:dyDescent="0.2">
      <c r="A1452" t="s">
        <v>3534</v>
      </c>
      <c r="B1452" t="s">
        <v>3535</v>
      </c>
      <c r="C1452" t="s">
        <v>3535</v>
      </c>
      <c r="D1452">
        <v>0.54065567947982496</v>
      </c>
      <c r="E1452">
        <f t="shared" si="22"/>
        <v>1.4546334723993386</v>
      </c>
      <c r="F1452">
        <v>2.4116556428808202E-2</v>
      </c>
      <c r="G1452">
        <v>4.9541886932508702E-2</v>
      </c>
      <c r="H1452">
        <v>851.60521247998895</v>
      </c>
      <c r="I1452">
        <v>632.15287478440098</v>
      </c>
      <c r="J1452">
        <v>709.31830066236</v>
      </c>
      <c r="K1452">
        <v>502.530805206629</v>
      </c>
      <c r="L1452">
        <v>597.99225654008899</v>
      </c>
      <c r="M1452">
        <v>407.36468975979301</v>
      </c>
    </row>
    <row r="1453" spans="1:13" x14ac:dyDescent="0.2">
      <c r="A1453" t="s">
        <v>3536</v>
      </c>
      <c r="B1453" t="s">
        <v>3537</v>
      </c>
      <c r="C1453" t="s">
        <v>3538</v>
      </c>
      <c r="D1453">
        <v>0.54056189169870095</v>
      </c>
      <c r="E1453">
        <f t="shared" si="22"/>
        <v>1.4545389115895442</v>
      </c>
      <c r="F1453">
        <v>1.8600315266991199E-2</v>
      </c>
      <c r="G1453">
        <v>3.99187807459149E-2</v>
      </c>
      <c r="H1453">
        <v>1253.7228777053999</v>
      </c>
      <c r="I1453">
        <v>990.00953091235203</v>
      </c>
      <c r="J1453">
        <v>1027.26163587115</v>
      </c>
      <c r="K1453">
        <v>739.99041645811303</v>
      </c>
      <c r="L1453">
        <v>617.84746818302199</v>
      </c>
      <c r="M1453">
        <v>889.71690947536899</v>
      </c>
    </row>
    <row r="1454" spans="1:13" x14ac:dyDescent="0.2">
      <c r="A1454" t="s">
        <v>3539</v>
      </c>
      <c r="B1454" t="s">
        <v>3540</v>
      </c>
      <c r="C1454" t="s">
        <v>3541</v>
      </c>
      <c r="D1454">
        <v>0.540414009892349</v>
      </c>
      <c r="E1454">
        <f t="shared" si="22"/>
        <v>1.4543898233819508</v>
      </c>
      <c r="F1454">
        <v>1.0745140720871099E-2</v>
      </c>
      <c r="G1454">
        <v>2.49274415527533E-2</v>
      </c>
      <c r="H1454">
        <v>3209.5726734876198</v>
      </c>
      <c r="I1454">
        <v>2317.8938742094701</v>
      </c>
      <c r="J1454">
        <v>2581.0436843484999</v>
      </c>
      <c r="K1454">
        <v>1972.5714683495401</v>
      </c>
      <c r="L1454">
        <v>1795.1447232463199</v>
      </c>
      <c r="M1454">
        <v>1806.79413393461</v>
      </c>
    </row>
    <row r="1455" spans="1:13" x14ac:dyDescent="0.2">
      <c r="A1455" t="s">
        <v>3542</v>
      </c>
      <c r="B1455" t="s">
        <v>3543</v>
      </c>
      <c r="C1455" t="s">
        <v>3543</v>
      </c>
      <c r="D1455">
        <v>0.53903280652848895</v>
      </c>
      <c r="E1455">
        <f t="shared" si="22"/>
        <v>1.4529980900129811</v>
      </c>
      <c r="F1455">
        <v>2.26297875282775E-2</v>
      </c>
      <c r="G1455">
        <v>4.7048131606010297E-2</v>
      </c>
      <c r="H1455">
        <v>4627.5111422274804</v>
      </c>
      <c r="I1455">
        <v>6108.08632604181</v>
      </c>
      <c r="J1455">
        <v>6794.7693603096996</v>
      </c>
      <c r="K1455">
        <v>4936.9509874145797</v>
      </c>
      <c r="L1455">
        <v>3544.7392550765098</v>
      </c>
      <c r="M1455">
        <v>3584.20126288654</v>
      </c>
    </row>
    <row r="1456" spans="1:13" x14ac:dyDescent="0.2">
      <c r="A1456" t="s">
        <v>3544</v>
      </c>
      <c r="B1456" t="s">
        <v>3545</v>
      </c>
      <c r="C1456" t="s">
        <v>3545</v>
      </c>
      <c r="D1456">
        <v>0.538325879073557</v>
      </c>
      <c r="E1456">
        <f t="shared" si="22"/>
        <v>1.4522862884221401</v>
      </c>
      <c r="F1456">
        <v>2.37852487212727E-2</v>
      </c>
      <c r="G1456">
        <v>4.89733932522083E-2</v>
      </c>
      <c r="H1456">
        <v>1680.05181596794</v>
      </c>
      <c r="I1456">
        <v>1166.21306210226</v>
      </c>
      <c r="J1456">
        <v>1211.6218990389</v>
      </c>
      <c r="K1456">
        <v>979.65895432589105</v>
      </c>
      <c r="L1456">
        <v>767.34553231804398</v>
      </c>
      <c r="M1456">
        <v>1045.7720393833499</v>
      </c>
    </row>
    <row r="1457" spans="1:13" x14ac:dyDescent="0.2">
      <c r="A1457" t="s">
        <v>3546</v>
      </c>
      <c r="B1457" t="s">
        <v>3547</v>
      </c>
      <c r="C1457" t="s">
        <v>3548</v>
      </c>
      <c r="D1457">
        <v>0.537670987132983</v>
      </c>
      <c r="E1457">
        <f t="shared" si="22"/>
        <v>1.4516271922694282</v>
      </c>
      <c r="F1457">
        <v>1.32332220971993E-2</v>
      </c>
      <c r="G1457">
        <v>2.9916912883981499E-2</v>
      </c>
      <c r="H1457">
        <v>1331.6200170422601</v>
      </c>
      <c r="I1457">
        <v>1546.77635884746</v>
      </c>
      <c r="J1457">
        <v>1874.85013390932</v>
      </c>
      <c r="K1457">
        <v>1167.41771671079</v>
      </c>
      <c r="L1457">
        <v>1026.6312373022199</v>
      </c>
      <c r="M1457">
        <v>1081.23911436244</v>
      </c>
    </row>
    <row r="1458" spans="1:13" x14ac:dyDescent="0.2">
      <c r="A1458" t="s">
        <v>3549</v>
      </c>
      <c r="B1458" t="s">
        <v>3550</v>
      </c>
      <c r="C1458" t="s">
        <v>3550</v>
      </c>
      <c r="D1458">
        <v>0.53748146015099496</v>
      </c>
      <c r="E1458">
        <f t="shared" si="22"/>
        <v>1.4514365043954969</v>
      </c>
      <c r="F1458">
        <v>1.4244844619441199E-2</v>
      </c>
      <c r="G1458">
        <v>3.1936437485551097E-2</v>
      </c>
      <c r="H1458">
        <v>4665.4070478508202</v>
      </c>
      <c r="I1458">
        <v>3920.9827017877301</v>
      </c>
      <c r="J1458">
        <v>4147.3247337185803</v>
      </c>
      <c r="K1458">
        <v>3085.8704829611502</v>
      </c>
      <c r="L1458">
        <v>2321.8918085970699</v>
      </c>
      <c r="M1458">
        <v>3364.3053980161999</v>
      </c>
    </row>
    <row r="1459" spans="1:13" x14ac:dyDescent="0.2">
      <c r="A1459" t="s">
        <v>3551</v>
      </c>
      <c r="B1459" t="s">
        <v>3552</v>
      </c>
      <c r="C1459" t="s">
        <v>3553</v>
      </c>
      <c r="D1459">
        <v>0.53679826002536601</v>
      </c>
      <c r="E1459">
        <f t="shared" si="22"/>
        <v>1.450749327399794</v>
      </c>
      <c r="F1459">
        <v>5.7261005910605204E-3</v>
      </c>
      <c r="G1459">
        <v>1.4403416721759999E-2</v>
      </c>
      <c r="H1459">
        <v>3060.0943790844599</v>
      </c>
      <c r="I1459">
        <v>2796.5498584212201</v>
      </c>
      <c r="J1459">
        <v>2590.4179350180498</v>
      </c>
      <c r="K1459">
        <v>2011.22768413466</v>
      </c>
      <c r="L1459">
        <v>1855.87831180118</v>
      </c>
      <c r="M1459">
        <v>1954.74250384737</v>
      </c>
    </row>
    <row r="1460" spans="1:13" x14ac:dyDescent="0.2">
      <c r="A1460" t="s">
        <v>3554</v>
      </c>
      <c r="B1460" t="s">
        <v>3555</v>
      </c>
      <c r="C1460" t="s">
        <v>3556</v>
      </c>
      <c r="D1460">
        <v>0.53654101843017099</v>
      </c>
      <c r="E1460">
        <f t="shared" si="22"/>
        <v>1.4504906727352431</v>
      </c>
      <c r="F1460">
        <v>1.70955407122572E-2</v>
      </c>
      <c r="G1460">
        <v>3.7186095564713501E-2</v>
      </c>
      <c r="H1460">
        <v>3639.0596038854401</v>
      </c>
      <c r="I1460">
        <v>3085.3783270727199</v>
      </c>
      <c r="J1460">
        <v>4730.8718378978501</v>
      </c>
      <c r="K1460">
        <v>2737.96454089502</v>
      </c>
      <c r="L1460">
        <v>2752.8666966113101</v>
      </c>
      <c r="M1460">
        <v>2407.70771858027</v>
      </c>
    </row>
    <row r="1461" spans="1:13" x14ac:dyDescent="0.2">
      <c r="A1461" t="s">
        <v>3557</v>
      </c>
      <c r="B1461" t="s">
        <v>3558</v>
      </c>
      <c r="C1461" t="s">
        <v>3559</v>
      </c>
      <c r="D1461">
        <v>0.53535983156566702</v>
      </c>
      <c r="E1461">
        <f t="shared" si="22"/>
        <v>1.4493035893240935</v>
      </c>
      <c r="F1461">
        <v>1.7647460001657699E-2</v>
      </c>
      <c r="G1461">
        <v>3.8146041674892397E-2</v>
      </c>
      <c r="H1461">
        <v>1625.31328562312</v>
      </c>
      <c r="I1461">
        <v>1410.53651514393</v>
      </c>
      <c r="J1461">
        <v>1495.19298179268</v>
      </c>
      <c r="K1461">
        <v>931.06256876744703</v>
      </c>
      <c r="L1461">
        <v>898.156338436189</v>
      </c>
      <c r="M1461">
        <v>1296.0682542357599</v>
      </c>
    </row>
    <row r="1462" spans="1:13" x14ac:dyDescent="0.2">
      <c r="A1462" t="s">
        <v>3560</v>
      </c>
      <c r="B1462" t="s">
        <v>3561</v>
      </c>
      <c r="C1462" t="s">
        <v>3561</v>
      </c>
      <c r="D1462">
        <v>0.53535037000603902</v>
      </c>
      <c r="E1462">
        <f t="shared" si="22"/>
        <v>1.4492940844550981</v>
      </c>
      <c r="F1462">
        <v>9.0877434143577396E-3</v>
      </c>
      <c r="G1462">
        <v>2.1568043441409598E-2</v>
      </c>
      <c r="H1462">
        <v>916.870383275736</v>
      </c>
      <c r="I1462">
        <v>1002.7252496580199</v>
      </c>
      <c r="J1462">
        <v>882.74193804897197</v>
      </c>
      <c r="K1462">
        <v>590.88786985834395</v>
      </c>
      <c r="L1462">
        <v>689.09263937236801</v>
      </c>
      <c r="M1462">
        <v>653.60752461459401</v>
      </c>
    </row>
    <row r="1463" spans="1:13" x14ac:dyDescent="0.2">
      <c r="A1463" t="s">
        <v>3562</v>
      </c>
      <c r="B1463" t="s">
        <v>3563</v>
      </c>
      <c r="C1463" t="s">
        <v>3563</v>
      </c>
      <c r="D1463">
        <v>0.53498836231943203</v>
      </c>
      <c r="E1463">
        <f t="shared" si="22"/>
        <v>1.4489304665283262</v>
      </c>
      <c r="F1463">
        <v>2.06614656530241E-2</v>
      </c>
      <c r="G1463">
        <v>4.3494872422507103E-2</v>
      </c>
      <c r="H1463">
        <v>3872.7510218960201</v>
      </c>
      <c r="I1463">
        <v>3870.1198268050798</v>
      </c>
      <c r="J1463">
        <v>4480.8918200432799</v>
      </c>
      <c r="K1463">
        <v>3583.98343493519</v>
      </c>
      <c r="L1463">
        <v>2581.17751358124</v>
      </c>
      <c r="M1463">
        <v>2271.91948866034</v>
      </c>
    </row>
    <row r="1464" spans="1:13" x14ac:dyDescent="0.2">
      <c r="A1464" t="s">
        <v>3564</v>
      </c>
      <c r="B1464" t="s">
        <v>3565</v>
      </c>
      <c r="C1464" t="s">
        <v>3565</v>
      </c>
      <c r="D1464">
        <v>0.53498055961525404</v>
      </c>
      <c r="E1464">
        <f t="shared" si="22"/>
        <v>1.4489226301215239</v>
      </c>
      <c r="F1464">
        <v>1.51530981384582E-2</v>
      </c>
      <c r="G1464">
        <v>3.3777534378293797E-2</v>
      </c>
      <c r="H1464">
        <v>5791.7575760999998</v>
      </c>
      <c r="I1464">
        <v>3806.5412330767599</v>
      </c>
      <c r="J1464">
        <v>5126.1527411303996</v>
      </c>
      <c r="K1464">
        <v>3304.5542179741401</v>
      </c>
      <c r="L1464">
        <v>3507.36473904275</v>
      </c>
      <c r="M1464">
        <v>3350.1185680245699</v>
      </c>
    </row>
    <row r="1465" spans="1:13" x14ac:dyDescent="0.2">
      <c r="A1465" t="s">
        <v>3566</v>
      </c>
      <c r="B1465" t="s">
        <v>3567</v>
      </c>
      <c r="C1465" t="s">
        <v>3568</v>
      </c>
      <c r="D1465">
        <v>0.53328145980438801</v>
      </c>
      <c r="E1465">
        <f t="shared" si="22"/>
        <v>1.4472172003771935</v>
      </c>
      <c r="F1465">
        <v>2.4016069168444398E-2</v>
      </c>
      <c r="G1465">
        <v>4.93564267628082E-2</v>
      </c>
      <c r="H1465">
        <v>1008.4521551988</v>
      </c>
      <c r="I1465">
        <v>1378.7472182797701</v>
      </c>
      <c r="J1465">
        <v>1217.0902119294699</v>
      </c>
      <c r="K1465">
        <v>988.49466079106196</v>
      </c>
      <c r="L1465">
        <v>835.086842629226</v>
      </c>
      <c r="M1465">
        <v>667.79435460622801</v>
      </c>
    </row>
    <row r="1466" spans="1:13" x14ac:dyDescent="0.2">
      <c r="A1466" t="s">
        <v>3569</v>
      </c>
      <c r="B1466" t="s">
        <v>3570</v>
      </c>
      <c r="C1466" t="s">
        <v>3571</v>
      </c>
      <c r="D1466">
        <v>0.53217393071868802</v>
      </c>
      <c r="E1466">
        <f t="shared" si="22"/>
        <v>1.4461066260548563</v>
      </c>
      <c r="F1466">
        <v>2.0698153206911998E-2</v>
      </c>
      <c r="G1466">
        <v>4.35573339350879E-2</v>
      </c>
      <c r="H1466">
        <v>1474.78232717486</v>
      </c>
      <c r="I1466">
        <v>2069.9373586690399</v>
      </c>
      <c r="J1466">
        <v>1609.2463649388301</v>
      </c>
      <c r="K1466">
        <v>1357.38540571197</v>
      </c>
      <c r="L1466">
        <v>1211.16791021889</v>
      </c>
      <c r="M1466">
        <v>996.11813441262905</v>
      </c>
    </row>
    <row r="1467" spans="1:13" x14ac:dyDescent="0.2">
      <c r="A1467" t="s">
        <v>3572</v>
      </c>
      <c r="B1467" t="s">
        <v>3573</v>
      </c>
      <c r="C1467" t="s">
        <v>3573</v>
      </c>
      <c r="D1467">
        <v>0.53184737375620805</v>
      </c>
      <c r="E1467">
        <f t="shared" si="22"/>
        <v>1.4457793339161404</v>
      </c>
      <c r="F1467">
        <v>1.5292166250881201E-2</v>
      </c>
      <c r="G1467">
        <v>3.4033518761131802E-2</v>
      </c>
      <c r="H1467">
        <v>2119.0127227715898</v>
      </c>
      <c r="I1467">
        <v>1918.2569993457701</v>
      </c>
      <c r="J1467">
        <v>1888.91150991364</v>
      </c>
      <c r="K1467">
        <v>1116.61240453605</v>
      </c>
      <c r="L1467">
        <v>1348.98643809337</v>
      </c>
      <c r="M1467">
        <v>1632.4987940373801</v>
      </c>
    </row>
    <row r="1468" spans="1:13" x14ac:dyDescent="0.2">
      <c r="A1468" t="s">
        <v>3574</v>
      </c>
      <c r="B1468" t="s">
        <v>3575</v>
      </c>
      <c r="C1468" t="s">
        <v>3576</v>
      </c>
      <c r="D1468">
        <v>0.53168143334954499</v>
      </c>
      <c r="E1468">
        <f t="shared" si="22"/>
        <v>1.4456130483139853</v>
      </c>
      <c r="F1468">
        <v>8.1487320630480899E-3</v>
      </c>
      <c r="G1468">
        <v>1.9554437049633801E-2</v>
      </c>
      <c r="H1468">
        <v>1747.4223148538699</v>
      </c>
      <c r="I1468">
        <v>1459.5828588771999</v>
      </c>
      <c r="J1468">
        <v>1668.6166191793</v>
      </c>
      <c r="K1468">
        <v>1127.65703761751</v>
      </c>
      <c r="L1468">
        <v>1191.31269857596</v>
      </c>
      <c r="M1468">
        <v>1053.87879937857</v>
      </c>
    </row>
    <row r="1469" spans="1:13" x14ac:dyDescent="0.2">
      <c r="A1469" t="s">
        <v>3577</v>
      </c>
      <c r="B1469" t="s">
        <v>3578</v>
      </c>
      <c r="C1469" t="s">
        <v>3579</v>
      </c>
      <c r="D1469">
        <v>0.53123082852624404</v>
      </c>
      <c r="E1469">
        <f t="shared" si="22"/>
        <v>1.4451616025984082</v>
      </c>
      <c r="F1469">
        <v>2.28757861691876E-2</v>
      </c>
      <c r="G1469">
        <v>4.7511836914793201E-2</v>
      </c>
      <c r="H1469">
        <v>2108.48608232067</v>
      </c>
      <c r="I1469">
        <v>2142.5986086442599</v>
      </c>
      <c r="J1469">
        <v>2607.6040612455499</v>
      </c>
      <c r="K1469">
        <v>1992.4518078961701</v>
      </c>
      <c r="L1469">
        <v>1298.7644321730099</v>
      </c>
      <c r="M1469">
        <v>1455.16341914195</v>
      </c>
    </row>
    <row r="1470" spans="1:13" x14ac:dyDescent="0.2">
      <c r="A1470" t="s">
        <v>3580</v>
      </c>
      <c r="B1470" t="s">
        <v>3581</v>
      </c>
      <c r="C1470" t="s">
        <v>3582</v>
      </c>
      <c r="D1470">
        <v>0.53112904741877098</v>
      </c>
      <c r="E1470">
        <f t="shared" si="22"/>
        <v>1.4450596510731095</v>
      </c>
      <c r="F1470">
        <v>1.5527794428791101E-2</v>
      </c>
      <c r="G1470">
        <v>3.44396383758254E-2</v>
      </c>
      <c r="H1470">
        <v>3419.0528184610698</v>
      </c>
      <c r="I1470">
        <v>3223.43470202563</v>
      </c>
      <c r="J1470">
        <v>2461.5219883117802</v>
      </c>
      <c r="K1470">
        <v>1997.97412443691</v>
      </c>
      <c r="L1470">
        <v>1922.4516684862999</v>
      </c>
      <c r="M1470">
        <v>2378.3207135975999</v>
      </c>
    </row>
    <row r="1471" spans="1:13" x14ac:dyDescent="0.2">
      <c r="A1471" t="s">
        <v>3583</v>
      </c>
      <c r="B1471" t="s">
        <v>3584</v>
      </c>
      <c r="C1471" t="s">
        <v>3584</v>
      </c>
      <c r="D1471">
        <v>0.52838432188200002</v>
      </c>
      <c r="E1471">
        <f t="shared" si="22"/>
        <v>1.4423130404085267</v>
      </c>
      <c r="F1471">
        <v>1.28969601061758E-2</v>
      </c>
      <c r="G1471">
        <v>2.9263277901732301E-2</v>
      </c>
      <c r="H1471">
        <v>5814.91618509204</v>
      </c>
      <c r="I1471">
        <v>5990.0117948320803</v>
      </c>
      <c r="J1471">
        <v>6783.0515469727698</v>
      </c>
      <c r="K1471">
        <v>5099.3070937121001</v>
      </c>
      <c r="L1471">
        <v>3659.1987104298801</v>
      </c>
      <c r="M1471">
        <v>4129.3808725650697</v>
      </c>
    </row>
    <row r="1472" spans="1:13" x14ac:dyDescent="0.2">
      <c r="A1472" t="s">
        <v>3585</v>
      </c>
      <c r="B1472" t="s">
        <v>3586</v>
      </c>
      <c r="C1472" t="s">
        <v>3587</v>
      </c>
      <c r="D1472">
        <v>0.52817789629604806</v>
      </c>
      <c r="E1472">
        <f t="shared" si="22"/>
        <v>1.442106684243883</v>
      </c>
      <c r="F1472">
        <v>1.9836702160218999E-2</v>
      </c>
      <c r="G1472">
        <v>4.1986446304343499E-2</v>
      </c>
      <c r="H1472">
        <v>1460.04503054357</v>
      </c>
      <c r="I1472">
        <v>1158.03867148005</v>
      </c>
      <c r="J1472">
        <v>1149.1268945752499</v>
      </c>
      <c r="K1472">
        <v>734.46809991738098</v>
      </c>
      <c r="L1472">
        <v>1024.2953300501099</v>
      </c>
      <c r="M1472">
        <v>853.23648949688004</v>
      </c>
    </row>
    <row r="1473" spans="1:13" x14ac:dyDescent="0.2">
      <c r="A1473" t="s">
        <v>3588</v>
      </c>
      <c r="B1473" t="s">
        <v>3589</v>
      </c>
      <c r="C1473" t="s">
        <v>3590</v>
      </c>
      <c r="D1473">
        <v>0.52742085251303095</v>
      </c>
      <c r="E1473">
        <f t="shared" si="22"/>
        <v>1.441350147707654</v>
      </c>
      <c r="F1473">
        <v>1.61667624317673E-2</v>
      </c>
      <c r="G1473">
        <v>3.5615067841167899E-2</v>
      </c>
      <c r="H1473">
        <v>2813.7709925327699</v>
      </c>
      <c r="I1473">
        <v>2130.7911555232799</v>
      </c>
      <c r="J1473">
        <v>2788.05838663432</v>
      </c>
      <c r="K1473">
        <v>1766.03682972615</v>
      </c>
      <c r="L1473">
        <v>2035.74317021362</v>
      </c>
      <c r="M1473">
        <v>1563.59133407801</v>
      </c>
    </row>
    <row r="1474" spans="1:13" x14ac:dyDescent="0.2">
      <c r="A1474" t="s">
        <v>3591</v>
      </c>
      <c r="B1474" t="s">
        <v>3592</v>
      </c>
      <c r="C1474" t="s">
        <v>3592</v>
      </c>
      <c r="D1474">
        <v>0.52599957914729001</v>
      </c>
      <c r="E1474">
        <f t="shared" si="22"/>
        <v>1.4399308984682504</v>
      </c>
      <c r="F1474">
        <v>1.9089271182291302E-2</v>
      </c>
      <c r="G1474">
        <v>4.0737777758564499E-2</v>
      </c>
      <c r="H1474">
        <v>616.86113042431896</v>
      </c>
      <c r="I1474">
        <v>752.95220286820199</v>
      </c>
      <c r="J1474">
        <v>575.73522862132097</v>
      </c>
      <c r="K1474">
        <v>428.53176356081798</v>
      </c>
      <c r="L1474">
        <v>420.46330537975001</v>
      </c>
      <c r="M1474">
        <v>501.60577470422299</v>
      </c>
    </row>
    <row r="1475" spans="1:13" x14ac:dyDescent="0.2">
      <c r="A1475" t="s">
        <v>3593</v>
      </c>
      <c r="B1475" t="s">
        <v>3594</v>
      </c>
      <c r="C1475" t="s">
        <v>3594</v>
      </c>
      <c r="D1475">
        <v>0.52490317075916304</v>
      </c>
      <c r="E1475">
        <f t="shared" si="22"/>
        <v>1.4388370064685296</v>
      </c>
      <c r="F1475">
        <v>1.91935749872395E-2</v>
      </c>
      <c r="G1475">
        <v>4.09181708519172E-2</v>
      </c>
      <c r="H1475">
        <v>465.27750793097101</v>
      </c>
      <c r="I1475">
        <v>492.27996858210503</v>
      </c>
      <c r="J1475">
        <v>546.831289056885</v>
      </c>
      <c r="K1475">
        <v>358.95057514759202</v>
      </c>
      <c r="L1475">
        <v>302.49998914820901</v>
      </c>
      <c r="M1475">
        <v>384.05775477353598</v>
      </c>
    </row>
    <row r="1476" spans="1:13" x14ac:dyDescent="0.2">
      <c r="A1476" t="s">
        <v>3595</v>
      </c>
      <c r="B1476" t="s">
        <v>3596</v>
      </c>
      <c r="C1476" t="s">
        <v>3596</v>
      </c>
      <c r="D1476">
        <v>0.52271109613768296</v>
      </c>
      <c r="E1476">
        <f t="shared" ref="E1476:E1539" si="23">2^(D1476)</f>
        <v>1.4366524539196128</v>
      </c>
      <c r="F1476">
        <v>1.56168313279026E-2</v>
      </c>
      <c r="G1476">
        <v>3.4600031721491599E-2</v>
      </c>
      <c r="H1476">
        <v>915.817719230644</v>
      </c>
      <c r="I1476">
        <v>1203.4519527145601</v>
      </c>
      <c r="J1476">
        <v>994.45175852773605</v>
      </c>
      <c r="K1476">
        <v>791.90019194099602</v>
      </c>
      <c r="L1476">
        <v>701.94012925897198</v>
      </c>
      <c r="M1476">
        <v>673.87442460264299</v>
      </c>
    </row>
    <row r="1477" spans="1:13" x14ac:dyDescent="0.2">
      <c r="A1477" t="s">
        <v>3597</v>
      </c>
      <c r="B1477" t="s">
        <v>3598</v>
      </c>
      <c r="C1477" t="s">
        <v>3599</v>
      </c>
      <c r="D1477">
        <v>0.52230723402524004</v>
      </c>
      <c r="E1477">
        <f t="shared" si="23"/>
        <v>1.4362503396298338</v>
      </c>
      <c r="F1477">
        <v>9.2852395368370495E-3</v>
      </c>
      <c r="G1477">
        <v>2.19758928877943E-2</v>
      </c>
      <c r="H1477">
        <v>2552.7103093497799</v>
      </c>
      <c r="I1477">
        <v>2143.50687426895</v>
      </c>
      <c r="J1477">
        <v>2452.9289251980299</v>
      </c>
      <c r="K1477">
        <v>1513.11473216062</v>
      </c>
      <c r="L1477">
        <v>1790.4729087420999</v>
      </c>
      <c r="M1477">
        <v>1674.0459390128799</v>
      </c>
    </row>
    <row r="1478" spans="1:13" x14ac:dyDescent="0.2">
      <c r="A1478" t="s">
        <v>3600</v>
      </c>
      <c r="B1478" t="s">
        <v>3601</v>
      </c>
      <c r="C1478" t="s">
        <v>3602</v>
      </c>
      <c r="D1478">
        <v>0.52216109864346205</v>
      </c>
      <c r="E1478">
        <f t="shared" si="23"/>
        <v>1.436104864421252</v>
      </c>
      <c r="F1478">
        <v>2.2486822242971799E-2</v>
      </c>
      <c r="G1478">
        <v>4.6813612503141699E-2</v>
      </c>
      <c r="H1478">
        <v>1076.87531812983</v>
      </c>
      <c r="I1478">
        <v>870.11846845324203</v>
      </c>
      <c r="J1478">
        <v>769.46974245861702</v>
      </c>
      <c r="K1478">
        <v>681.45386112635197</v>
      </c>
      <c r="L1478">
        <v>543.09843611551105</v>
      </c>
      <c r="M1478">
        <v>665.76766460742294</v>
      </c>
    </row>
    <row r="1479" spans="1:13" x14ac:dyDescent="0.2">
      <c r="A1479" t="s">
        <v>3603</v>
      </c>
      <c r="B1479" t="s">
        <v>3604</v>
      </c>
      <c r="C1479" t="s">
        <v>3605</v>
      </c>
      <c r="D1479">
        <v>0.52185552509614597</v>
      </c>
      <c r="E1479">
        <f t="shared" si="23"/>
        <v>1.4358007189336368</v>
      </c>
      <c r="F1479">
        <v>1.36177886780657E-2</v>
      </c>
      <c r="G1479">
        <v>3.0696888930077E-2</v>
      </c>
      <c r="H1479">
        <v>10408.742077876601</v>
      </c>
      <c r="I1479">
        <v>9374.2095124278803</v>
      </c>
      <c r="J1479">
        <v>7989.9863206768896</v>
      </c>
      <c r="K1479">
        <v>7036.5357362009599</v>
      </c>
      <c r="L1479">
        <v>5506.9013468486701</v>
      </c>
      <c r="M1479">
        <v>6798.5316009911803</v>
      </c>
    </row>
    <row r="1480" spans="1:13" x14ac:dyDescent="0.2">
      <c r="A1480" t="s">
        <v>3606</v>
      </c>
      <c r="B1480" t="s">
        <v>3607</v>
      </c>
      <c r="C1480" t="s">
        <v>3608</v>
      </c>
      <c r="D1480">
        <v>0.52094966521906505</v>
      </c>
      <c r="E1480">
        <f t="shared" si="23"/>
        <v>1.4348994709352754</v>
      </c>
      <c r="F1480">
        <v>2.1519911888710299E-2</v>
      </c>
      <c r="G1480">
        <v>4.5087955789778401E-2</v>
      </c>
      <c r="H1480">
        <v>8482.3668753569309</v>
      </c>
      <c r="I1480">
        <v>10429.614168317899</v>
      </c>
      <c r="J1480">
        <v>12038.100234809401</v>
      </c>
      <c r="K1480">
        <v>8571.7397345245099</v>
      </c>
      <c r="L1480">
        <v>6764.7874021097596</v>
      </c>
      <c r="M1480">
        <v>6234.0984363240004</v>
      </c>
    </row>
    <row r="1481" spans="1:13" x14ac:dyDescent="0.2">
      <c r="A1481" t="s">
        <v>3609</v>
      </c>
      <c r="B1481" t="s">
        <v>3610</v>
      </c>
      <c r="C1481" t="s">
        <v>3611</v>
      </c>
      <c r="D1481">
        <v>0.51709743932807495</v>
      </c>
      <c r="E1481">
        <f t="shared" si="23"/>
        <v>1.431073171148346</v>
      </c>
      <c r="F1481">
        <v>7.7263178279008901E-3</v>
      </c>
      <c r="G1481">
        <v>1.8655080913802701E-2</v>
      </c>
      <c r="H1481">
        <v>3635.9016117501601</v>
      </c>
      <c r="I1481">
        <v>3321.5273894921802</v>
      </c>
      <c r="J1481">
        <v>3237.2412312167598</v>
      </c>
      <c r="K1481">
        <v>2433.1326678465998</v>
      </c>
      <c r="L1481">
        <v>2174.7296517141499</v>
      </c>
      <c r="M1481">
        <v>2515.12228851693</v>
      </c>
    </row>
    <row r="1482" spans="1:13" x14ac:dyDescent="0.2">
      <c r="A1482" t="s">
        <v>3612</v>
      </c>
      <c r="B1482" t="s">
        <v>3613</v>
      </c>
      <c r="C1482" t="s">
        <v>3613</v>
      </c>
      <c r="D1482">
        <v>0.51583519712390702</v>
      </c>
      <c r="E1482">
        <f t="shared" si="23"/>
        <v>1.4298216447184462</v>
      </c>
      <c r="F1482">
        <v>1.0713855905342899E-2</v>
      </c>
      <c r="G1482">
        <v>2.48641560599508E-2</v>
      </c>
      <c r="H1482">
        <v>6017.0276817498398</v>
      </c>
      <c r="I1482">
        <v>5054.4982014011402</v>
      </c>
      <c r="J1482">
        <v>6069.8273085314304</v>
      </c>
      <c r="K1482">
        <v>3648.0423068076898</v>
      </c>
      <c r="L1482">
        <v>4454.5751297732404</v>
      </c>
      <c r="M1482">
        <v>3886.1780727084802</v>
      </c>
    </row>
    <row r="1483" spans="1:13" x14ac:dyDescent="0.2">
      <c r="A1483" t="s">
        <v>3614</v>
      </c>
      <c r="B1483" t="s">
        <v>3615</v>
      </c>
      <c r="C1483" t="s">
        <v>3615</v>
      </c>
      <c r="D1483">
        <v>0.51502717834975698</v>
      </c>
      <c r="E1483">
        <f t="shared" si="23"/>
        <v>1.4290210602386728</v>
      </c>
      <c r="F1483">
        <v>1.18051220658862E-2</v>
      </c>
      <c r="G1483">
        <v>2.7042877411447001E-2</v>
      </c>
      <c r="H1483">
        <v>1697.9471047345201</v>
      </c>
      <c r="I1483">
        <v>1771.11796814595</v>
      </c>
      <c r="J1483">
        <v>2015.46389395252</v>
      </c>
      <c r="K1483">
        <v>1415.9219610437301</v>
      </c>
      <c r="L1483">
        <v>1262.55786976531</v>
      </c>
      <c r="M1483">
        <v>1160.2800243158299</v>
      </c>
    </row>
    <row r="1484" spans="1:13" x14ac:dyDescent="0.2">
      <c r="A1484" t="s">
        <v>3616</v>
      </c>
      <c r="B1484" t="s">
        <v>3617</v>
      </c>
      <c r="C1484" t="s">
        <v>3618</v>
      </c>
      <c r="D1484">
        <v>0.51470989899354402</v>
      </c>
      <c r="E1484">
        <f t="shared" si="23"/>
        <v>1.4287068226369766</v>
      </c>
      <c r="F1484">
        <v>1.5665788059947401E-2</v>
      </c>
      <c r="G1484">
        <v>3.4671376925544797E-2</v>
      </c>
      <c r="H1484">
        <v>760.02344055692504</v>
      </c>
      <c r="I1484">
        <v>682.107484142364</v>
      </c>
      <c r="J1484">
        <v>710.880675773951</v>
      </c>
      <c r="K1484">
        <v>438.471933334136</v>
      </c>
      <c r="L1484">
        <v>529.08299260285196</v>
      </c>
      <c r="M1484">
        <v>539.09953968211403</v>
      </c>
    </row>
    <row r="1485" spans="1:13" x14ac:dyDescent="0.2">
      <c r="A1485" t="s">
        <v>3619</v>
      </c>
      <c r="B1485" t="s">
        <v>3620</v>
      </c>
      <c r="C1485" t="s">
        <v>3621</v>
      </c>
      <c r="D1485">
        <v>0.51315407002194502</v>
      </c>
      <c r="E1485">
        <f t="shared" si="23"/>
        <v>1.4271669093029629</v>
      </c>
      <c r="F1485">
        <v>1.8824987832613899E-2</v>
      </c>
      <c r="G1485">
        <v>4.0340187940927502E-2</v>
      </c>
      <c r="H1485">
        <v>5115.94725915049</v>
      </c>
      <c r="I1485">
        <v>3919.1661705383499</v>
      </c>
      <c r="J1485">
        <v>4697.2807729986498</v>
      </c>
      <c r="K1485">
        <v>3060.4678268737798</v>
      </c>
      <c r="L1485">
        <v>2780.8975836366299</v>
      </c>
      <c r="M1485">
        <v>3779.7768477712202</v>
      </c>
    </row>
    <row r="1486" spans="1:13" x14ac:dyDescent="0.2">
      <c r="A1486" t="s">
        <v>3622</v>
      </c>
      <c r="B1486" t="s">
        <v>3623</v>
      </c>
      <c r="C1486" t="s">
        <v>3623</v>
      </c>
      <c r="D1486">
        <v>0.51286676982992596</v>
      </c>
      <c r="E1486">
        <f t="shared" si="23"/>
        <v>1.4268827297004245</v>
      </c>
      <c r="F1486">
        <v>2.4167834539344301E-2</v>
      </c>
      <c r="G1486">
        <v>4.9630802785395098E-2</v>
      </c>
      <c r="H1486">
        <v>4734.8828748269398</v>
      </c>
      <c r="I1486">
        <v>4401.4552172488602</v>
      </c>
      <c r="J1486">
        <v>3028.6641538193498</v>
      </c>
      <c r="K1486">
        <v>2711.45742149951</v>
      </c>
      <c r="L1486">
        <v>2827.6157286788198</v>
      </c>
      <c r="M1486">
        <v>2985.3143682396799</v>
      </c>
    </row>
    <row r="1487" spans="1:13" x14ac:dyDescent="0.2">
      <c r="A1487" t="s">
        <v>3624</v>
      </c>
      <c r="B1487" t="s">
        <v>3625</v>
      </c>
      <c r="C1487" t="s">
        <v>3626</v>
      </c>
      <c r="D1487">
        <v>0.51210723494103405</v>
      </c>
      <c r="E1487">
        <f t="shared" si="23"/>
        <v>1.4261317172204888</v>
      </c>
      <c r="F1487">
        <v>1.9907697434301201E-2</v>
      </c>
      <c r="G1487">
        <v>4.2122353671486701E-2</v>
      </c>
      <c r="H1487">
        <v>1506.3622485276401</v>
      </c>
      <c r="I1487">
        <v>1061.76251526288</v>
      </c>
      <c r="J1487">
        <v>1194.4357728114001</v>
      </c>
      <c r="K1487">
        <v>885.77957313344302</v>
      </c>
      <c r="L1487">
        <v>926.18722546150502</v>
      </c>
      <c r="M1487">
        <v>825.87617451301401</v>
      </c>
    </row>
    <row r="1488" spans="1:13" x14ac:dyDescent="0.2">
      <c r="A1488" t="s">
        <v>3627</v>
      </c>
      <c r="B1488" t="s">
        <v>3628</v>
      </c>
      <c r="C1488" t="s">
        <v>3628</v>
      </c>
      <c r="D1488">
        <v>0.51095688397773398</v>
      </c>
      <c r="E1488">
        <f t="shared" si="23"/>
        <v>1.424995026468332</v>
      </c>
      <c r="F1488">
        <v>1.62541878342288E-2</v>
      </c>
      <c r="G1488">
        <v>3.5728489576357401E-2</v>
      </c>
      <c r="H1488">
        <v>16925.785181045401</v>
      </c>
      <c r="I1488">
        <v>16267.9456038267</v>
      </c>
      <c r="J1488">
        <v>19236.743561465399</v>
      </c>
      <c r="K1488">
        <v>12831.6547140453</v>
      </c>
      <c r="L1488">
        <v>9996.5150854035601</v>
      </c>
      <c r="M1488">
        <v>13964.907436765499</v>
      </c>
    </row>
    <row r="1489" spans="1:13" x14ac:dyDescent="0.2">
      <c r="A1489" t="s">
        <v>3629</v>
      </c>
      <c r="B1489" t="s">
        <v>3630</v>
      </c>
      <c r="C1489" t="s">
        <v>3630</v>
      </c>
      <c r="D1489">
        <v>0.51088086364447205</v>
      </c>
      <c r="E1489">
        <f t="shared" si="23"/>
        <v>1.4249199407851529</v>
      </c>
      <c r="F1489">
        <v>1.24539532821831E-2</v>
      </c>
      <c r="G1489">
        <v>2.8372162192951401E-2</v>
      </c>
      <c r="H1489">
        <v>1845.32007104749</v>
      </c>
      <c r="I1489">
        <v>1941.87190558771</v>
      </c>
      <c r="J1489">
        <v>2060.7727721886599</v>
      </c>
      <c r="K1489">
        <v>1397.14608480524</v>
      </c>
      <c r="L1489">
        <v>1186.6408840717399</v>
      </c>
      <c r="M1489">
        <v>1520.01749910371</v>
      </c>
    </row>
    <row r="1490" spans="1:13" x14ac:dyDescent="0.2">
      <c r="A1490" t="s">
        <v>3631</v>
      </c>
      <c r="B1490" t="s">
        <v>3632</v>
      </c>
      <c r="C1490" t="s">
        <v>3633</v>
      </c>
      <c r="D1490">
        <v>0.51046175215332701</v>
      </c>
      <c r="E1490">
        <f t="shared" si="23"/>
        <v>1.4245060531876372</v>
      </c>
      <c r="F1490">
        <v>1.0840133366799599E-2</v>
      </c>
      <c r="G1490">
        <v>2.5091554042167001E-2</v>
      </c>
      <c r="H1490">
        <v>3670.6395252382199</v>
      </c>
      <c r="I1490">
        <v>3923.7074986617999</v>
      </c>
      <c r="J1490">
        <v>3266.1451707811998</v>
      </c>
      <c r="K1490">
        <v>2366.8648693578202</v>
      </c>
      <c r="L1490">
        <v>2443.35898570677</v>
      </c>
      <c r="M1490">
        <v>2813.04571834126</v>
      </c>
    </row>
    <row r="1491" spans="1:13" x14ac:dyDescent="0.2">
      <c r="A1491" t="s">
        <v>3634</v>
      </c>
      <c r="B1491" t="s">
        <v>3635</v>
      </c>
      <c r="C1491" t="s">
        <v>3635</v>
      </c>
      <c r="D1491">
        <v>0.50883740669944599</v>
      </c>
      <c r="E1491">
        <f t="shared" si="23"/>
        <v>1.4229030894716301</v>
      </c>
      <c r="F1491">
        <v>1.39600325871159E-2</v>
      </c>
      <c r="G1491">
        <v>3.1377220239252601E-2</v>
      </c>
      <c r="H1491">
        <v>642.12506750654302</v>
      </c>
      <c r="I1491">
        <v>657.58431227572805</v>
      </c>
      <c r="J1491">
        <v>738.22224022679495</v>
      </c>
      <c r="K1491">
        <v>469.39690596223602</v>
      </c>
      <c r="L1491">
        <v>478.86098668249298</v>
      </c>
      <c r="M1491">
        <v>484.378909714381</v>
      </c>
    </row>
    <row r="1492" spans="1:13" x14ac:dyDescent="0.2">
      <c r="A1492" t="s">
        <v>3636</v>
      </c>
      <c r="B1492" t="s">
        <v>3637</v>
      </c>
      <c r="C1492" t="s">
        <v>3637</v>
      </c>
      <c r="D1492">
        <v>0.505351803733329</v>
      </c>
      <c r="E1492">
        <f t="shared" si="23"/>
        <v>1.4194694541333568</v>
      </c>
      <c r="F1492">
        <v>9.1995954563005994E-3</v>
      </c>
      <c r="G1492">
        <v>2.1798125417066501E-2</v>
      </c>
      <c r="H1492">
        <v>5488.5903311133097</v>
      </c>
      <c r="I1492">
        <v>5263.3992950798902</v>
      </c>
      <c r="J1492">
        <v>4969.1340424154996</v>
      </c>
      <c r="K1492">
        <v>3838.0099958088699</v>
      </c>
      <c r="L1492">
        <v>3308.81262261342</v>
      </c>
      <c r="M1492">
        <v>3927.7252176839802</v>
      </c>
    </row>
    <row r="1493" spans="1:13" x14ac:dyDescent="0.2">
      <c r="A1493" t="s">
        <v>3638</v>
      </c>
      <c r="B1493" t="s">
        <v>3639</v>
      </c>
      <c r="C1493" t="s">
        <v>3639</v>
      </c>
      <c r="D1493">
        <v>0.50434040305712302</v>
      </c>
      <c r="E1493">
        <f t="shared" si="23"/>
        <v>1.4184746844759035</v>
      </c>
      <c r="F1493">
        <v>1.55243474750525E-2</v>
      </c>
      <c r="G1493">
        <v>3.44396383758254E-2</v>
      </c>
      <c r="H1493">
        <v>5052.7874164449304</v>
      </c>
      <c r="I1493">
        <v>3809.2660299508302</v>
      </c>
      <c r="J1493">
        <v>4550.4175125090796</v>
      </c>
      <c r="K1493">
        <v>2846.2019450933699</v>
      </c>
      <c r="L1493">
        <v>3197.8570281382099</v>
      </c>
      <c r="M1493">
        <v>3410.9192679887201</v>
      </c>
    </row>
    <row r="1494" spans="1:13" x14ac:dyDescent="0.2">
      <c r="A1494" t="s">
        <v>3640</v>
      </c>
      <c r="B1494" t="s">
        <v>3641</v>
      </c>
      <c r="C1494" t="s">
        <v>3641</v>
      </c>
      <c r="D1494">
        <v>0.503250728798465</v>
      </c>
      <c r="E1494">
        <f t="shared" si="23"/>
        <v>1.4174037084723168</v>
      </c>
      <c r="F1494">
        <v>1.8682396151797401E-2</v>
      </c>
      <c r="G1494">
        <v>4.00622850812982E-2</v>
      </c>
      <c r="H1494">
        <v>610.54514615376195</v>
      </c>
      <c r="I1494">
        <v>584.01479667581896</v>
      </c>
      <c r="J1494">
        <v>713.224238441338</v>
      </c>
      <c r="K1494">
        <v>453.93441964818601</v>
      </c>
      <c r="L1494">
        <v>425.13511988396999</v>
      </c>
      <c r="M1494">
        <v>467.152044724539</v>
      </c>
    </row>
    <row r="1495" spans="1:13" x14ac:dyDescent="0.2">
      <c r="A1495" t="s">
        <v>3642</v>
      </c>
      <c r="B1495" t="s">
        <v>3643</v>
      </c>
      <c r="C1495" t="s">
        <v>3643</v>
      </c>
      <c r="D1495">
        <v>0.502478566606123</v>
      </c>
      <c r="E1495">
        <f t="shared" si="23"/>
        <v>1.4166452857390597</v>
      </c>
      <c r="F1495">
        <v>1.63698230613002E-2</v>
      </c>
      <c r="G1495">
        <v>3.5934887399063503E-2</v>
      </c>
      <c r="H1495">
        <v>909.50173496008699</v>
      </c>
      <c r="I1495">
        <v>1009.08310903085</v>
      </c>
      <c r="J1495">
        <v>1149.1268945752499</v>
      </c>
      <c r="K1495">
        <v>682.55832443449901</v>
      </c>
      <c r="L1495">
        <v>767.34553231804398</v>
      </c>
      <c r="M1495">
        <v>716.43491457754703</v>
      </c>
    </row>
    <row r="1496" spans="1:13" x14ac:dyDescent="0.2">
      <c r="A1496" t="s">
        <v>3644</v>
      </c>
      <c r="B1496" t="s">
        <v>3645</v>
      </c>
      <c r="C1496" t="s">
        <v>3646</v>
      </c>
      <c r="D1496">
        <v>0.50184957757776505</v>
      </c>
      <c r="E1496">
        <f t="shared" si="23"/>
        <v>1.4160277885529136</v>
      </c>
      <c r="F1496">
        <v>1.95727151225914E-2</v>
      </c>
      <c r="G1496">
        <v>4.1574230888344499E-2</v>
      </c>
      <c r="H1496">
        <v>10909.8101633407</v>
      </c>
      <c r="I1496">
        <v>9296.0986687045206</v>
      </c>
      <c r="J1496">
        <v>8252.4653394241996</v>
      </c>
      <c r="K1496">
        <v>6024.8473459388197</v>
      </c>
      <c r="L1496">
        <v>6260.2314356540601</v>
      </c>
      <c r="M1496">
        <v>7810.8632553942498</v>
      </c>
    </row>
    <row r="1497" spans="1:13" x14ac:dyDescent="0.2">
      <c r="A1497" t="s">
        <v>3647</v>
      </c>
      <c r="B1497" t="s">
        <v>3648</v>
      </c>
      <c r="C1497" t="s">
        <v>3649</v>
      </c>
      <c r="D1497">
        <v>0.499184069712867</v>
      </c>
      <c r="E1497">
        <f t="shared" si="23"/>
        <v>1.4134139661956617</v>
      </c>
      <c r="F1497">
        <v>1.08159879306706E-2</v>
      </c>
      <c r="G1497">
        <v>2.5054348161792198E-2</v>
      </c>
      <c r="H1497">
        <v>1657.9458710209899</v>
      </c>
      <c r="I1497">
        <v>1954.5876243333801</v>
      </c>
      <c r="J1497">
        <v>1859.22638279341</v>
      </c>
      <c r="K1497">
        <v>1270.1328043684</v>
      </c>
      <c r="L1497">
        <v>1280.07717415613</v>
      </c>
      <c r="M1497">
        <v>1321.4018792208201</v>
      </c>
    </row>
    <row r="1498" spans="1:13" x14ac:dyDescent="0.2">
      <c r="A1498" t="s">
        <v>3650</v>
      </c>
      <c r="B1498" t="s">
        <v>3651</v>
      </c>
      <c r="C1498" t="s">
        <v>3652</v>
      </c>
      <c r="D1498">
        <v>0.49783710330229403</v>
      </c>
      <c r="E1498">
        <f t="shared" si="23"/>
        <v>1.4120949537835934</v>
      </c>
      <c r="F1498">
        <v>1.0541014150695799E-2</v>
      </c>
      <c r="G1498">
        <v>2.4536413891083499E-2</v>
      </c>
      <c r="H1498">
        <v>1620.0499653976599</v>
      </c>
      <c r="I1498">
        <v>1707.5393744176399</v>
      </c>
      <c r="J1498">
        <v>1668.6166191793</v>
      </c>
      <c r="K1498">
        <v>1269.0283410602599</v>
      </c>
      <c r="L1498">
        <v>1159.7779506724801</v>
      </c>
      <c r="M1498">
        <v>1109.61277434571</v>
      </c>
    </row>
    <row r="1499" spans="1:13" x14ac:dyDescent="0.2">
      <c r="A1499" t="s">
        <v>3653</v>
      </c>
      <c r="B1499" t="s">
        <v>3654</v>
      </c>
      <c r="C1499" t="s">
        <v>3655</v>
      </c>
      <c r="D1499">
        <v>0.49714930636018601</v>
      </c>
      <c r="E1499">
        <f t="shared" si="23"/>
        <v>1.4114219057137902</v>
      </c>
      <c r="F1499">
        <v>1.95339730640136E-2</v>
      </c>
      <c r="G1499">
        <v>4.1543989305034799E-2</v>
      </c>
      <c r="H1499">
        <v>890.55378214841903</v>
      </c>
      <c r="I1499">
        <v>714.80504663121201</v>
      </c>
      <c r="J1499">
        <v>758.53311667747903</v>
      </c>
      <c r="K1499">
        <v>569.903067003562</v>
      </c>
      <c r="L1499">
        <v>517.40345634230403</v>
      </c>
      <c r="M1499">
        <v>586.72675465403097</v>
      </c>
    </row>
    <row r="1500" spans="1:13" x14ac:dyDescent="0.2">
      <c r="A1500" t="s">
        <v>3656</v>
      </c>
      <c r="B1500" t="s">
        <v>3657</v>
      </c>
      <c r="C1500" t="s">
        <v>3657</v>
      </c>
      <c r="D1500">
        <v>0.495751501235285</v>
      </c>
      <c r="E1500">
        <f t="shared" si="23"/>
        <v>1.4100550629139472</v>
      </c>
      <c r="F1500">
        <v>9.8989707020866805E-3</v>
      </c>
      <c r="G1500">
        <v>2.32242242249193E-2</v>
      </c>
      <c r="H1500">
        <v>2391.6527104505999</v>
      </c>
      <c r="I1500">
        <v>2457.76678041177</v>
      </c>
      <c r="J1500">
        <v>2375.5913571742699</v>
      </c>
      <c r="K1500">
        <v>1643.4414025219</v>
      </c>
      <c r="L1500">
        <v>1852.37445092301</v>
      </c>
      <c r="M1500">
        <v>1628.44541403977</v>
      </c>
    </row>
    <row r="1501" spans="1:13" x14ac:dyDescent="0.2">
      <c r="A1501" t="s">
        <v>3658</v>
      </c>
      <c r="B1501" t="s">
        <v>3659</v>
      </c>
      <c r="C1501" t="s">
        <v>3659</v>
      </c>
      <c r="D1501">
        <v>0.49542445861101903</v>
      </c>
      <c r="E1501">
        <f t="shared" si="23"/>
        <v>1.4097354556300172</v>
      </c>
      <c r="F1501">
        <v>1.4719680686943799E-2</v>
      </c>
      <c r="G1501">
        <v>3.29177873575459E-2</v>
      </c>
      <c r="H1501">
        <v>3524.31922297034</v>
      </c>
      <c r="I1501">
        <v>2796.5498584212201</v>
      </c>
      <c r="J1501">
        <v>3062.2552187185602</v>
      </c>
      <c r="K1501">
        <v>2366.8648693578202</v>
      </c>
      <c r="L1501">
        <v>2027.5674948312401</v>
      </c>
      <c r="M1501">
        <v>2260.7726936669101</v>
      </c>
    </row>
    <row r="1502" spans="1:13" x14ac:dyDescent="0.2">
      <c r="A1502" t="s">
        <v>3660</v>
      </c>
      <c r="B1502" t="s">
        <v>3661</v>
      </c>
      <c r="C1502" t="s">
        <v>3662</v>
      </c>
      <c r="D1502">
        <v>0.49441515573862699</v>
      </c>
      <c r="E1502">
        <f t="shared" si="23"/>
        <v>1.4087495560388279</v>
      </c>
      <c r="F1502">
        <v>1.9202881449665699E-2</v>
      </c>
      <c r="G1502">
        <v>4.0923957445768801E-2</v>
      </c>
      <c r="H1502">
        <v>7147.5888661793897</v>
      </c>
      <c r="I1502">
        <v>7744.7809817336001</v>
      </c>
      <c r="J1502">
        <v>8163.4099580635002</v>
      </c>
      <c r="K1502">
        <v>5572.01738959878</v>
      </c>
      <c r="L1502">
        <v>4482.6060167985597</v>
      </c>
      <c r="M1502">
        <v>6311.1126562785903</v>
      </c>
    </row>
    <row r="1503" spans="1:13" x14ac:dyDescent="0.2">
      <c r="A1503" t="s">
        <v>3663</v>
      </c>
      <c r="B1503" t="s">
        <v>3664</v>
      </c>
      <c r="C1503" t="s">
        <v>3664</v>
      </c>
      <c r="D1503">
        <v>0.49395763002735499</v>
      </c>
      <c r="E1503">
        <f t="shared" si="23"/>
        <v>1.4083028663830353</v>
      </c>
      <c r="F1503">
        <v>2.18983139902434E-2</v>
      </c>
      <c r="G1503">
        <v>4.58034815537166E-2</v>
      </c>
      <c r="H1503">
        <v>5291.7421546809701</v>
      </c>
      <c r="I1503">
        <v>5382.38209191431</v>
      </c>
      <c r="J1503">
        <v>6737.7426687366196</v>
      </c>
      <c r="K1503">
        <v>4368.1523837191598</v>
      </c>
      <c r="L1503">
        <v>4536.3318835970804</v>
      </c>
      <c r="M1503">
        <v>3460.5731729594399</v>
      </c>
    </row>
    <row r="1504" spans="1:13" x14ac:dyDescent="0.2">
      <c r="A1504" t="s">
        <v>3665</v>
      </c>
      <c r="B1504" t="s">
        <v>3666</v>
      </c>
      <c r="C1504" t="s">
        <v>3667</v>
      </c>
      <c r="D1504">
        <v>0.49233153794888401</v>
      </c>
      <c r="E1504">
        <f t="shared" si="23"/>
        <v>1.4067164326709214</v>
      </c>
      <c r="F1504">
        <v>2.1981290810789499E-2</v>
      </c>
      <c r="G1504">
        <v>4.5946078570162099E-2</v>
      </c>
      <c r="H1504">
        <v>5743.3350300257398</v>
      </c>
      <c r="I1504">
        <v>4710.2655296435396</v>
      </c>
      <c r="J1504">
        <v>3992.6495976710598</v>
      </c>
      <c r="K1504">
        <v>3261.4801489564302</v>
      </c>
      <c r="L1504">
        <v>3309.9805762394799</v>
      </c>
      <c r="M1504">
        <v>3696.6825578202101</v>
      </c>
    </row>
    <row r="1505" spans="1:13" x14ac:dyDescent="0.2">
      <c r="A1505" t="s">
        <v>3668</v>
      </c>
      <c r="B1505" t="s">
        <v>3669</v>
      </c>
      <c r="C1505" t="s">
        <v>3669</v>
      </c>
      <c r="D1505">
        <v>0.49120796524303001</v>
      </c>
      <c r="E1505">
        <f t="shared" si="23"/>
        <v>1.4056213066483485</v>
      </c>
      <c r="F1505">
        <v>1.8873804972967999E-2</v>
      </c>
      <c r="G1505">
        <v>4.0422909703606E-2</v>
      </c>
      <c r="H1505">
        <v>1404.2538361536499</v>
      </c>
      <c r="I1505">
        <v>1372.3893589069401</v>
      </c>
      <c r="J1505">
        <v>1123.3477052339999</v>
      </c>
      <c r="K1505">
        <v>887.98849974973598</v>
      </c>
      <c r="L1505">
        <v>878.301126793256</v>
      </c>
      <c r="M1505">
        <v>1007.26492940606</v>
      </c>
    </row>
    <row r="1506" spans="1:13" x14ac:dyDescent="0.2">
      <c r="A1506" t="s">
        <v>3670</v>
      </c>
      <c r="B1506" t="s">
        <v>3671</v>
      </c>
      <c r="C1506" t="s">
        <v>3672</v>
      </c>
      <c r="D1506">
        <v>0.48767845901378598</v>
      </c>
      <c r="E1506">
        <f t="shared" si="23"/>
        <v>1.4021867031329467</v>
      </c>
      <c r="F1506">
        <v>1.8905154341495901E-2</v>
      </c>
      <c r="G1506">
        <v>4.0436472704920803E-2</v>
      </c>
      <c r="H1506">
        <v>2006.37766994667</v>
      </c>
      <c r="I1506">
        <v>1534.0606401017999</v>
      </c>
      <c r="J1506">
        <v>1667.0542440677</v>
      </c>
      <c r="K1506">
        <v>1191.7159094900101</v>
      </c>
      <c r="L1506">
        <v>1209.9999565928399</v>
      </c>
      <c r="M1506">
        <v>1311.2684292268</v>
      </c>
    </row>
    <row r="1507" spans="1:13" x14ac:dyDescent="0.2">
      <c r="A1507" t="s">
        <v>3673</v>
      </c>
      <c r="B1507" t="s">
        <v>3674</v>
      </c>
      <c r="C1507" t="s">
        <v>3675</v>
      </c>
      <c r="D1507">
        <v>0.48525379024153997</v>
      </c>
      <c r="E1507">
        <f t="shared" si="23"/>
        <v>1.3998320939865625</v>
      </c>
      <c r="F1507">
        <v>2.31264926603349E-2</v>
      </c>
      <c r="G1507">
        <v>4.7856422145119697E-2</v>
      </c>
      <c r="H1507">
        <v>6491.7791660866396</v>
      </c>
      <c r="I1507">
        <v>4978.2038889271598</v>
      </c>
      <c r="J1507">
        <v>4819.1460317027504</v>
      </c>
      <c r="K1507">
        <v>3828.0698260355498</v>
      </c>
      <c r="L1507">
        <v>4272.3743641086803</v>
      </c>
      <c r="M1507">
        <v>3535.5607029152202</v>
      </c>
    </row>
    <row r="1508" spans="1:13" x14ac:dyDescent="0.2">
      <c r="A1508" t="s">
        <v>3676</v>
      </c>
      <c r="B1508" t="s">
        <v>3677</v>
      </c>
      <c r="C1508" t="s">
        <v>3677</v>
      </c>
      <c r="D1508">
        <v>0.48365756262076898</v>
      </c>
      <c r="E1508">
        <f t="shared" si="23"/>
        <v>1.3982841473144432</v>
      </c>
      <c r="F1508">
        <v>1.4784073339806501E-2</v>
      </c>
      <c r="G1508">
        <v>3.3037986786723698E-2</v>
      </c>
      <c r="H1508">
        <v>2953.7753105300999</v>
      </c>
      <c r="I1508">
        <v>3083.5617958233402</v>
      </c>
      <c r="J1508">
        <v>2666.1931279302098</v>
      </c>
      <c r="K1508">
        <v>1890.8411835467</v>
      </c>
      <c r="L1508">
        <v>2066.1099644910501</v>
      </c>
      <c r="M1508">
        <v>2266.8527636633298</v>
      </c>
    </row>
    <row r="1509" spans="1:13" x14ac:dyDescent="0.2">
      <c r="A1509" t="s">
        <v>3678</v>
      </c>
      <c r="B1509" t="s">
        <v>3679</v>
      </c>
      <c r="C1509" t="s">
        <v>3679</v>
      </c>
      <c r="D1509">
        <v>0.48058623345850598</v>
      </c>
      <c r="E1509">
        <f t="shared" si="23"/>
        <v>1.3953105301200011</v>
      </c>
      <c r="F1509">
        <v>1.94838274216757E-2</v>
      </c>
      <c r="G1509">
        <v>4.1479972782497501E-2</v>
      </c>
      <c r="H1509">
        <v>1810.58215755943</v>
      </c>
      <c r="I1509">
        <v>1623.97893694613</v>
      </c>
      <c r="J1509">
        <v>1769.38981387692</v>
      </c>
      <c r="K1509">
        <v>1231.4765885832801</v>
      </c>
      <c r="L1509">
        <v>1090.8686867352401</v>
      </c>
      <c r="M1509">
        <v>1406.52285917063</v>
      </c>
    </row>
    <row r="1510" spans="1:13" x14ac:dyDescent="0.2">
      <c r="A1510" t="s">
        <v>3680</v>
      </c>
      <c r="B1510" t="s">
        <v>3681</v>
      </c>
      <c r="C1510" t="s">
        <v>3682</v>
      </c>
      <c r="D1510">
        <v>0.48054432465781</v>
      </c>
      <c r="E1510">
        <f t="shared" si="23"/>
        <v>1.3952699983791021</v>
      </c>
      <c r="F1510">
        <v>1.89090013309254E-2</v>
      </c>
      <c r="G1510">
        <v>4.0436472704920803E-2</v>
      </c>
      <c r="H1510">
        <v>2541.1310048537598</v>
      </c>
      <c r="I1510">
        <v>2147.13993676771</v>
      </c>
      <c r="J1510">
        <v>2714.6267563895399</v>
      </c>
      <c r="K1510">
        <v>1619.14320974268</v>
      </c>
      <c r="L1510">
        <v>1893.25282783493</v>
      </c>
      <c r="M1510">
        <v>1793.6206489423701</v>
      </c>
    </row>
    <row r="1511" spans="1:13" x14ac:dyDescent="0.2">
      <c r="A1511" t="s">
        <v>3683</v>
      </c>
      <c r="B1511" t="s">
        <v>3684</v>
      </c>
      <c r="C1511" t="s">
        <v>3684</v>
      </c>
      <c r="D1511">
        <v>0.47731869625220802</v>
      </c>
      <c r="E1511">
        <f t="shared" si="23"/>
        <v>1.3921538894057868</v>
      </c>
      <c r="F1511">
        <v>1.6276102375973201E-2</v>
      </c>
      <c r="G1511">
        <v>3.5754438623510902E-2</v>
      </c>
      <c r="H1511">
        <v>2177.96190929678</v>
      </c>
      <c r="I1511">
        <v>2406.9039054291102</v>
      </c>
      <c r="J1511">
        <v>2602.91693591077</v>
      </c>
      <c r="K1511">
        <v>1810.2153620520101</v>
      </c>
      <c r="L1511">
        <v>1584.9130705564501</v>
      </c>
      <c r="M1511">
        <v>1768.2870239573101</v>
      </c>
    </row>
    <row r="1512" spans="1:13" x14ac:dyDescent="0.2">
      <c r="A1512" t="s">
        <v>3685</v>
      </c>
      <c r="B1512" t="s">
        <v>3686</v>
      </c>
      <c r="C1512" t="s">
        <v>3687</v>
      </c>
      <c r="D1512">
        <v>0.47576485347826097</v>
      </c>
      <c r="E1512">
        <f t="shared" si="23"/>
        <v>1.3906552887340662</v>
      </c>
      <c r="F1512">
        <v>1.5548373608190001E-2</v>
      </c>
      <c r="G1512">
        <v>3.4472965485587002E-2</v>
      </c>
      <c r="H1512">
        <v>1222.1429563526201</v>
      </c>
      <c r="I1512">
        <v>1326.0678120477401</v>
      </c>
      <c r="J1512">
        <v>1367.85941019801</v>
      </c>
      <c r="K1512">
        <v>894.61527959861496</v>
      </c>
      <c r="L1512">
        <v>968.23355599948002</v>
      </c>
      <c r="M1512">
        <v>953.557644437725</v>
      </c>
    </row>
    <row r="1513" spans="1:13" x14ac:dyDescent="0.2">
      <c r="A1513" t="s">
        <v>3688</v>
      </c>
      <c r="B1513" t="s">
        <v>3689</v>
      </c>
      <c r="C1513" t="s">
        <v>3690</v>
      </c>
      <c r="D1513">
        <v>0.47434336789079801</v>
      </c>
      <c r="E1513">
        <f t="shared" si="23"/>
        <v>1.3892857526600353</v>
      </c>
      <c r="F1513">
        <v>1.7255980046413402E-2</v>
      </c>
      <c r="G1513">
        <v>3.7417088413599198E-2</v>
      </c>
      <c r="H1513">
        <v>1545.3108181960699</v>
      </c>
      <c r="I1513">
        <v>1594.0061713313601</v>
      </c>
      <c r="J1513">
        <v>1567.0622369258699</v>
      </c>
      <c r="K1513">
        <v>1100.0454549138501</v>
      </c>
      <c r="L1513">
        <v>1255.5501480089799</v>
      </c>
      <c r="M1513">
        <v>1032.5985543911199</v>
      </c>
    </row>
    <row r="1514" spans="1:13" x14ac:dyDescent="0.2">
      <c r="A1514" t="s">
        <v>3691</v>
      </c>
      <c r="B1514" t="s">
        <v>3692</v>
      </c>
      <c r="C1514" t="s">
        <v>3693</v>
      </c>
      <c r="D1514">
        <v>0.472052042298298</v>
      </c>
      <c r="E1514">
        <f t="shared" si="23"/>
        <v>1.3870810043636168</v>
      </c>
      <c r="F1514">
        <v>2.0981572807914298E-2</v>
      </c>
      <c r="G1514">
        <v>4.4049240443534698E-2</v>
      </c>
      <c r="H1514">
        <v>5537.0128771875698</v>
      </c>
      <c r="I1514">
        <v>4249.7748579255904</v>
      </c>
      <c r="J1514">
        <v>4300.4374946545104</v>
      </c>
      <c r="K1514">
        <v>3379.6577229281002</v>
      </c>
      <c r="L1514">
        <v>3315.8203443697498</v>
      </c>
      <c r="M1514">
        <v>3459.5598279600399</v>
      </c>
    </row>
    <row r="1515" spans="1:13" x14ac:dyDescent="0.2">
      <c r="A1515" t="s">
        <v>3694</v>
      </c>
      <c r="B1515" t="s">
        <v>3695</v>
      </c>
      <c r="C1515" t="s">
        <v>3696</v>
      </c>
      <c r="D1515">
        <v>0.46663404814095699</v>
      </c>
      <c r="E1515">
        <f t="shared" si="23"/>
        <v>1.381881636045839</v>
      </c>
      <c r="F1515">
        <v>1.09446905780169E-2</v>
      </c>
      <c r="G1515">
        <v>2.52958447908893E-2</v>
      </c>
      <c r="H1515">
        <v>27157.679699346401</v>
      </c>
      <c r="I1515">
        <v>25732.981678723601</v>
      </c>
      <c r="J1515">
        <v>25672.166646109199</v>
      </c>
      <c r="K1515">
        <v>19184.527662503599</v>
      </c>
      <c r="L1515">
        <v>18265.626757872</v>
      </c>
      <c r="M1515">
        <v>19401.503358559701</v>
      </c>
    </row>
    <row r="1516" spans="1:13" x14ac:dyDescent="0.2">
      <c r="A1516" t="s">
        <v>3697</v>
      </c>
      <c r="B1516" t="s">
        <v>3698</v>
      </c>
      <c r="C1516" t="s">
        <v>3698</v>
      </c>
      <c r="D1516">
        <v>0.46569787359026499</v>
      </c>
      <c r="E1516">
        <f t="shared" si="23"/>
        <v>1.3809852146024781</v>
      </c>
      <c r="F1516">
        <v>2.1398255294205901E-2</v>
      </c>
      <c r="G1516">
        <v>4.4863346459449498E-2</v>
      </c>
      <c r="H1516">
        <v>2696.9252835274801</v>
      </c>
      <c r="I1516">
        <v>2131.69942114797</v>
      </c>
      <c r="J1516">
        <v>2511.5179918826898</v>
      </c>
      <c r="K1516">
        <v>1878.6920871570901</v>
      </c>
      <c r="L1516">
        <v>1761.27406809073</v>
      </c>
      <c r="M1516">
        <v>1675.0592840122799</v>
      </c>
    </row>
    <row r="1517" spans="1:13" x14ac:dyDescent="0.2">
      <c r="A1517" t="s">
        <v>3699</v>
      </c>
      <c r="B1517" t="s">
        <v>3700</v>
      </c>
      <c r="C1517" t="s">
        <v>3701</v>
      </c>
      <c r="D1517">
        <v>0.46376039443776801</v>
      </c>
      <c r="E1517">
        <f t="shared" si="23"/>
        <v>1.3791318539394619</v>
      </c>
      <c r="F1517">
        <v>1.55827108343683E-2</v>
      </c>
      <c r="G1517">
        <v>3.4536761463676603E-2</v>
      </c>
      <c r="H1517">
        <v>2447.4439048405102</v>
      </c>
      <c r="I1517">
        <v>2365.12368669336</v>
      </c>
      <c r="J1517">
        <v>2394.33985851336</v>
      </c>
      <c r="K1517">
        <v>1768.24575634245</v>
      </c>
      <c r="L1517">
        <v>1846.5346827927401</v>
      </c>
      <c r="M1517">
        <v>1611.2185490499301</v>
      </c>
    </row>
    <row r="1518" spans="1:13" x14ac:dyDescent="0.2">
      <c r="A1518" t="s">
        <v>3702</v>
      </c>
      <c r="B1518" t="s">
        <v>3703</v>
      </c>
      <c r="C1518" t="s">
        <v>3703</v>
      </c>
      <c r="D1518">
        <v>0.45827944736820198</v>
      </c>
      <c r="E1518">
        <f t="shared" si="23"/>
        <v>1.3739023300045825</v>
      </c>
      <c r="F1518">
        <v>2.3804865478810999E-2</v>
      </c>
      <c r="G1518">
        <v>4.89733932522083E-2</v>
      </c>
      <c r="H1518">
        <v>2612.71215992007</v>
      </c>
      <c r="I1518">
        <v>2580.3826397449502</v>
      </c>
      <c r="J1518">
        <v>2458.3972380885998</v>
      </c>
      <c r="K1518">
        <v>1813.5287519764499</v>
      </c>
      <c r="L1518">
        <v>1632.7991692247001</v>
      </c>
      <c r="M1518">
        <v>2121.94442874877</v>
      </c>
    </row>
    <row r="1519" spans="1:13" x14ac:dyDescent="0.2">
      <c r="A1519" t="s">
        <v>3704</v>
      </c>
      <c r="B1519" t="s">
        <v>3705</v>
      </c>
      <c r="C1519" t="s">
        <v>3706</v>
      </c>
      <c r="D1519">
        <v>0.45012280047981401</v>
      </c>
      <c r="E1519">
        <f t="shared" si="23"/>
        <v>1.3661565374192481</v>
      </c>
      <c r="F1519">
        <v>2.2038725378747299E-2</v>
      </c>
      <c r="G1519">
        <v>4.6050625092986498E-2</v>
      </c>
      <c r="H1519">
        <v>4029.5979646148298</v>
      </c>
      <c r="I1519">
        <v>3878.2942174272898</v>
      </c>
      <c r="J1519">
        <v>3472.3786855112198</v>
      </c>
      <c r="K1519">
        <v>3037.2740974027001</v>
      </c>
      <c r="L1519">
        <v>2708.48445882122</v>
      </c>
      <c r="M1519">
        <v>2584.0297484763</v>
      </c>
    </row>
    <row r="1520" spans="1:13" x14ac:dyDescent="0.2">
      <c r="A1520" t="s">
        <v>3707</v>
      </c>
      <c r="B1520" t="s">
        <v>3708</v>
      </c>
      <c r="C1520" t="s">
        <v>3708</v>
      </c>
      <c r="D1520">
        <v>0.44338965646362399</v>
      </c>
      <c r="E1520">
        <f t="shared" si="23"/>
        <v>1.3597954584890475</v>
      </c>
      <c r="F1520">
        <v>1.9563220296122098E-2</v>
      </c>
      <c r="G1520">
        <v>4.1574230888344499E-2</v>
      </c>
      <c r="H1520">
        <v>2904.30010041074</v>
      </c>
      <c r="I1520">
        <v>2613.9884678584899</v>
      </c>
      <c r="J1520">
        <v>2934.1404595680901</v>
      </c>
      <c r="K1520">
        <v>2065.3463862338399</v>
      </c>
      <c r="L1520">
        <v>2074.2856398734302</v>
      </c>
      <c r="M1520">
        <v>2076.3439037756598</v>
      </c>
    </row>
    <row r="1521" spans="1:13" x14ac:dyDescent="0.2">
      <c r="A1521" t="s">
        <v>3709</v>
      </c>
      <c r="B1521" t="s">
        <v>3710</v>
      </c>
      <c r="C1521" t="s">
        <v>3711</v>
      </c>
      <c r="D1521">
        <v>0.42663848679368599</v>
      </c>
      <c r="E1521">
        <f t="shared" si="23"/>
        <v>1.3440981453374206</v>
      </c>
      <c r="F1521">
        <v>2.33131703127149E-2</v>
      </c>
      <c r="G1521">
        <v>4.8162449684304297E-2</v>
      </c>
      <c r="H1521">
        <v>7513.9159538716503</v>
      </c>
      <c r="I1521">
        <v>7707.5420911213096</v>
      </c>
      <c r="J1521">
        <v>7636.1083579015103</v>
      </c>
      <c r="K1521">
        <v>5270.4989064747997</v>
      </c>
      <c r="L1521">
        <v>5638.8801065928701</v>
      </c>
      <c r="M1521">
        <v>6096.2835164052603</v>
      </c>
    </row>
    <row r="1522" spans="1:13" x14ac:dyDescent="0.2">
      <c r="A1522" t="s">
        <v>3712</v>
      </c>
      <c r="B1522" t="s">
        <v>3713</v>
      </c>
      <c r="C1522" t="s">
        <v>3713</v>
      </c>
      <c r="D1522">
        <v>-0.447891332404937</v>
      </c>
      <c r="E1522">
        <f t="shared" si="23"/>
        <v>0.73311359656441055</v>
      </c>
      <c r="F1522">
        <v>2.0915109713575901E-2</v>
      </c>
      <c r="G1522">
        <v>4.3954299628259599E-2</v>
      </c>
      <c r="H1522">
        <v>1322.1460406364199</v>
      </c>
      <c r="I1522">
        <v>1498.63828073888</v>
      </c>
      <c r="J1522">
        <v>1369.4217853096</v>
      </c>
      <c r="K1522">
        <v>1813.5287519764499</v>
      </c>
      <c r="L1522">
        <v>1951.65050913767</v>
      </c>
      <c r="M1522">
        <v>1950.6891238497601</v>
      </c>
    </row>
    <row r="1523" spans="1:13" x14ac:dyDescent="0.2">
      <c r="A1523" t="s">
        <v>3714</v>
      </c>
      <c r="B1523" t="s">
        <v>3715</v>
      </c>
      <c r="C1523" t="s">
        <v>3716</v>
      </c>
      <c r="D1523">
        <v>-0.449071445336301</v>
      </c>
      <c r="E1523">
        <f t="shared" si="23"/>
        <v>0.73251416074342868</v>
      </c>
      <c r="F1523">
        <v>2.3571015670344499E-2</v>
      </c>
      <c r="G1523">
        <v>4.8567656681828199E-2</v>
      </c>
      <c r="H1523">
        <v>1416.8858046947701</v>
      </c>
      <c r="I1523">
        <v>1633.0615931930399</v>
      </c>
      <c r="J1523">
        <v>1645.9621800612199</v>
      </c>
      <c r="K1523">
        <v>2237.64266230468</v>
      </c>
      <c r="L1523">
        <v>2207.4323532436902</v>
      </c>
      <c r="M1523">
        <v>1966.9026438402</v>
      </c>
    </row>
    <row r="1524" spans="1:13" x14ac:dyDescent="0.2">
      <c r="A1524" t="s">
        <v>3717</v>
      </c>
      <c r="B1524" t="s">
        <v>3718</v>
      </c>
      <c r="C1524" t="s">
        <v>3719</v>
      </c>
      <c r="D1524">
        <v>-0.453098992676222</v>
      </c>
      <c r="E1524">
        <f t="shared" si="23"/>
        <v>0.73047206512080587</v>
      </c>
      <c r="F1524">
        <v>1.7113758928784199E-2</v>
      </c>
      <c r="G1524">
        <v>3.7212684914148003E-2</v>
      </c>
      <c r="H1524">
        <v>2476.9184981031099</v>
      </c>
      <c r="I1524">
        <v>2707.53982720158</v>
      </c>
      <c r="J1524">
        <v>2659.9436274838499</v>
      </c>
      <c r="K1524">
        <v>3809.2939497970701</v>
      </c>
      <c r="L1524">
        <v>3505.0288317906402</v>
      </c>
      <c r="M1524">
        <v>3425.1060979803501</v>
      </c>
    </row>
    <row r="1525" spans="1:13" x14ac:dyDescent="0.2">
      <c r="A1525" t="s">
        <v>3720</v>
      </c>
      <c r="B1525" t="s">
        <v>3721</v>
      </c>
      <c r="C1525" t="s">
        <v>3721</v>
      </c>
      <c r="D1525">
        <v>-0.45829446744049201</v>
      </c>
      <c r="E1525">
        <f t="shared" si="23"/>
        <v>0.72784619917640048</v>
      </c>
      <c r="F1525">
        <v>1.8070805643648099E-2</v>
      </c>
      <c r="G1525">
        <v>3.8939104975969203E-2</v>
      </c>
      <c r="H1525">
        <v>1287.4081271483601</v>
      </c>
      <c r="I1525">
        <v>1312.4438276773801</v>
      </c>
      <c r="J1525">
        <v>1458.47716667029</v>
      </c>
      <c r="K1525">
        <v>1923.9750827911</v>
      </c>
      <c r="L1525">
        <v>1850.0385436709</v>
      </c>
      <c r="M1525">
        <v>1802.7407539369999</v>
      </c>
    </row>
    <row r="1526" spans="1:13" x14ac:dyDescent="0.2">
      <c r="A1526" t="s">
        <v>3722</v>
      </c>
      <c r="B1526" t="s">
        <v>3723</v>
      </c>
      <c r="C1526" t="s">
        <v>3724</v>
      </c>
      <c r="D1526">
        <v>-0.45892283953959701</v>
      </c>
      <c r="E1526">
        <f t="shared" si="23"/>
        <v>0.72752925162801663</v>
      </c>
      <c r="F1526">
        <v>2.2341295310887899E-2</v>
      </c>
      <c r="G1526">
        <v>4.6573123334450101E-2</v>
      </c>
      <c r="H1526">
        <v>1460.04503054357</v>
      </c>
      <c r="I1526">
        <v>1681.1996713016199</v>
      </c>
      <c r="J1526">
        <v>1713.1443098596401</v>
      </c>
      <c r="K1526">
        <v>2002.39197766949</v>
      </c>
      <c r="L1526">
        <v>2323.0597622231198</v>
      </c>
      <c r="M1526">
        <v>2347.9203636155198</v>
      </c>
    </row>
    <row r="1527" spans="1:13" x14ac:dyDescent="0.2">
      <c r="A1527" t="s">
        <v>3725</v>
      </c>
      <c r="B1527" t="s">
        <v>3726</v>
      </c>
      <c r="C1527" t="s">
        <v>3726</v>
      </c>
      <c r="D1527">
        <v>-0.46913152384577</v>
      </c>
      <c r="E1527">
        <f t="shared" si="23"/>
        <v>0.72239933814744661</v>
      </c>
      <c r="F1527">
        <v>2.4018325588022499E-2</v>
      </c>
      <c r="G1527">
        <v>4.93564267628082E-2</v>
      </c>
      <c r="H1527">
        <v>627.387770875245</v>
      </c>
      <c r="I1527">
        <v>778.38364035952804</v>
      </c>
      <c r="J1527">
        <v>698.38167488122201</v>
      </c>
      <c r="K1527">
        <v>982.97234425033002</v>
      </c>
      <c r="L1527">
        <v>908.66792107068295</v>
      </c>
      <c r="M1527">
        <v>1021.45175939769</v>
      </c>
    </row>
    <row r="1528" spans="1:13" x14ac:dyDescent="0.2">
      <c r="A1528" t="s">
        <v>3727</v>
      </c>
      <c r="B1528" t="s">
        <v>3728</v>
      </c>
      <c r="C1528" t="s">
        <v>3728</v>
      </c>
      <c r="D1528">
        <v>-0.47521953766075797</v>
      </c>
      <c r="E1528">
        <f t="shared" si="23"/>
        <v>0.7193573156990436</v>
      </c>
      <c r="F1528">
        <v>1.9778395522575199E-2</v>
      </c>
      <c r="G1528">
        <v>4.18773122115099E-2</v>
      </c>
      <c r="H1528">
        <v>1977.95574072917</v>
      </c>
      <c r="I1528">
        <v>1992.73478057037</v>
      </c>
      <c r="J1528">
        <v>1590.49786359974</v>
      </c>
      <c r="K1528">
        <v>2390.0585988288899</v>
      </c>
      <c r="L1528">
        <v>2672.27789641352</v>
      </c>
      <c r="M1528">
        <v>2667.1240384273001</v>
      </c>
    </row>
    <row r="1529" spans="1:13" x14ac:dyDescent="0.2">
      <c r="A1529" t="s">
        <v>3729</v>
      </c>
      <c r="B1529" t="s">
        <v>3730</v>
      </c>
      <c r="C1529" t="s">
        <v>3731</v>
      </c>
      <c r="D1529">
        <v>-0.47608924404807401</v>
      </c>
      <c r="E1529">
        <f t="shared" si="23"/>
        <v>0.71892379295389763</v>
      </c>
      <c r="F1529">
        <v>1.5299084937611E-2</v>
      </c>
      <c r="G1529">
        <v>3.4033518761131802E-2</v>
      </c>
      <c r="H1529">
        <v>6862.3169099592697</v>
      </c>
      <c r="I1529">
        <v>6861.0385289100104</v>
      </c>
      <c r="J1529">
        <v>7104.1196324047396</v>
      </c>
      <c r="K1529">
        <v>9516.0558629897096</v>
      </c>
      <c r="L1529">
        <v>8563.4359862342499</v>
      </c>
      <c r="M1529">
        <v>10890.4187085784</v>
      </c>
    </row>
    <row r="1530" spans="1:13" x14ac:dyDescent="0.2">
      <c r="A1530" t="s">
        <v>3732</v>
      </c>
      <c r="B1530" t="s">
        <v>3733</v>
      </c>
      <c r="C1530" t="s">
        <v>3734</v>
      </c>
      <c r="D1530">
        <v>-0.47639358032194301</v>
      </c>
      <c r="E1530">
        <f t="shared" si="23"/>
        <v>0.71877215209673451</v>
      </c>
      <c r="F1530">
        <v>1.5793304078049099E-2</v>
      </c>
      <c r="G1530">
        <v>3.4866583113986202E-2</v>
      </c>
      <c r="H1530">
        <v>2372.70475763893</v>
      </c>
      <c r="I1530">
        <v>2210.7185304960199</v>
      </c>
      <c r="J1530">
        <v>1969.3738281605799</v>
      </c>
      <c r="K1530">
        <v>2858.3510414829798</v>
      </c>
      <c r="L1530">
        <v>3244.5751731804098</v>
      </c>
      <c r="M1530">
        <v>3012.6746832235499</v>
      </c>
    </row>
    <row r="1531" spans="1:13" x14ac:dyDescent="0.2">
      <c r="A1531" t="s">
        <v>3735</v>
      </c>
      <c r="B1531" t="s">
        <v>3736</v>
      </c>
      <c r="C1531" t="s">
        <v>3737</v>
      </c>
      <c r="D1531">
        <v>-0.47846156961185099</v>
      </c>
      <c r="E1531">
        <f t="shared" si="23"/>
        <v>0.71774258711500494</v>
      </c>
      <c r="F1531">
        <v>1.6044075675779399E-2</v>
      </c>
      <c r="G1531">
        <v>3.53698941034227E-2</v>
      </c>
      <c r="H1531">
        <v>2522.1830520420899</v>
      </c>
      <c r="I1531">
        <v>3023.6162645937802</v>
      </c>
      <c r="J1531">
        <v>2979.4493378042298</v>
      </c>
      <c r="K1531">
        <v>4117.4392127699202</v>
      </c>
      <c r="L1531">
        <v>3620.6562407700699</v>
      </c>
      <c r="M1531">
        <v>4140.5276675585001</v>
      </c>
    </row>
    <row r="1532" spans="1:13" x14ac:dyDescent="0.2">
      <c r="A1532" t="s">
        <v>3738</v>
      </c>
      <c r="B1532" t="s">
        <v>3739</v>
      </c>
      <c r="C1532" t="s">
        <v>3740</v>
      </c>
      <c r="D1532">
        <v>-0.48080939183865501</v>
      </c>
      <c r="E1532">
        <f t="shared" si="23"/>
        <v>0.71657549253539554</v>
      </c>
      <c r="F1532">
        <v>2.2161868280610699E-2</v>
      </c>
      <c r="G1532">
        <v>4.62612233645028E-2</v>
      </c>
      <c r="H1532">
        <v>1864.2680238591599</v>
      </c>
      <c r="I1532">
        <v>1646.6855775633901</v>
      </c>
      <c r="J1532">
        <v>1760.7967507631699</v>
      </c>
      <c r="K1532">
        <v>2119.46508833301</v>
      </c>
      <c r="L1532">
        <v>2361.60223188293</v>
      </c>
      <c r="M1532">
        <v>2874.8597633048098</v>
      </c>
    </row>
    <row r="1533" spans="1:13" x14ac:dyDescent="0.2">
      <c r="A1533" t="s">
        <v>3741</v>
      </c>
      <c r="B1533" t="s">
        <v>3742</v>
      </c>
      <c r="C1533" t="s">
        <v>3742</v>
      </c>
      <c r="D1533">
        <v>-0.48412665623165502</v>
      </c>
      <c r="E1533">
        <f t="shared" si="23"/>
        <v>0.71492972573708269</v>
      </c>
      <c r="F1533">
        <v>1.7994550677401699E-2</v>
      </c>
      <c r="G1533">
        <v>3.8788253682399097E-2</v>
      </c>
      <c r="H1533">
        <v>554.75395176384995</v>
      </c>
      <c r="I1533">
        <v>517.71140607343204</v>
      </c>
      <c r="J1533">
        <v>574.95404106552496</v>
      </c>
      <c r="K1533">
        <v>819.51177464465695</v>
      </c>
      <c r="L1533">
        <v>754.49804243144104</v>
      </c>
      <c r="M1533">
        <v>730.62174456918103</v>
      </c>
    </row>
    <row r="1534" spans="1:13" x14ac:dyDescent="0.2">
      <c r="A1534" t="s">
        <v>3743</v>
      </c>
      <c r="B1534" t="s">
        <v>3744</v>
      </c>
      <c r="C1534" t="s">
        <v>3745</v>
      </c>
      <c r="D1534">
        <v>-0.485230789405592</v>
      </c>
      <c r="E1534">
        <f t="shared" si="23"/>
        <v>0.71438278018311896</v>
      </c>
      <c r="F1534">
        <v>2.2998838855547099E-2</v>
      </c>
      <c r="G1534">
        <v>4.77035722068948E-2</v>
      </c>
      <c r="H1534">
        <v>3349.5769914849502</v>
      </c>
      <c r="I1534">
        <v>3932.7901549087001</v>
      </c>
      <c r="J1534">
        <v>4108.2653559288001</v>
      </c>
      <c r="K1534">
        <v>5204.2311079860201</v>
      </c>
      <c r="L1534">
        <v>6207.6735224815902</v>
      </c>
      <c r="M1534">
        <v>4534.7188723260597</v>
      </c>
    </row>
    <row r="1535" spans="1:13" x14ac:dyDescent="0.2">
      <c r="A1535" t="s">
        <v>3746</v>
      </c>
      <c r="B1535" t="s">
        <v>3747</v>
      </c>
      <c r="C1535" t="s">
        <v>3748</v>
      </c>
      <c r="D1535">
        <v>-0.48554376646596198</v>
      </c>
      <c r="E1535">
        <f t="shared" si="23"/>
        <v>0.71422781938702518</v>
      </c>
      <c r="F1535">
        <v>2.4339289718242799E-2</v>
      </c>
      <c r="G1535">
        <v>4.9966372543270902E-2</v>
      </c>
      <c r="H1535">
        <v>5298.0581389515301</v>
      </c>
      <c r="I1535">
        <v>4234.3343423058604</v>
      </c>
      <c r="J1535">
        <v>5604.2395252772803</v>
      </c>
      <c r="K1535">
        <v>6187.2034522363501</v>
      </c>
      <c r="L1535">
        <v>6889.7584400976302</v>
      </c>
      <c r="M1535">
        <v>8115.88010021439</v>
      </c>
    </row>
    <row r="1536" spans="1:13" x14ac:dyDescent="0.2">
      <c r="A1536" t="s">
        <v>3749</v>
      </c>
      <c r="B1536" t="s">
        <v>3750</v>
      </c>
      <c r="C1536" t="s">
        <v>3750</v>
      </c>
      <c r="D1536">
        <v>-0.48591920137875899</v>
      </c>
      <c r="E1536">
        <f t="shared" si="23"/>
        <v>0.71404197888402876</v>
      </c>
      <c r="F1536">
        <v>1.6978390854119601E-2</v>
      </c>
      <c r="G1536">
        <v>3.7009076693249598E-2</v>
      </c>
      <c r="H1536">
        <v>702.126918076827</v>
      </c>
      <c r="I1536">
        <v>798.36548410271303</v>
      </c>
      <c r="J1536">
        <v>860.86868648669702</v>
      </c>
      <c r="K1536">
        <v>1071.3294089020401</v>
      </c>
      <c r="L1536">
        <v>1137.58683177744</v>
      </c>
      <c r="M1536">
        <v>1099.4793243516799</v>
      </c>
    </row>
    <row r="1537" spans="1:13" x14ac:dyDescent="0.2">
      <c r="A1537" t="s">
        <v>3751</v>
      </c>
      <c r="B1537" t="s">
        <v>3752</v>
      </c>
      <c r="C1537" t="s">
        <v>3753</v>
      </c>
      <c r="D1537">
        <v>-0.48666106646706703</v>
      </c>
      <c r="E1537">
        <f t="shared" si="23"/>
        <v>0.71367489739655487</v>
      </c>
      <c r="F1537">
        <v>1.58725131174213E-2</v>
      </c>
      <c r="G1537">
        <v>3.5028994466033102E-2</v>
      </c>
      <c r="H1537">
        <v>1750.5803069891499</v>
      </c>
      <c r="I1537">
        <v>1747.5030619040101</v>
      </c>
      <c r="J1537">
        <v>1721.7373729733899</v>
      </c>
      <c r="K1537">
        <v>2246.47836876986</v>
      </c>
      <c r="L1537">
        <v>2811.2643779140499</v>
      </c>
      <c r="M1537">
        <v>2256.7193136692999</v>
      </c>
    </row>
    <row r="1538" spans="1:13" x14ac:dyDescent="0.2">
      <c r="A1538" t="s">
        <v>3754</v>
      </c>
      <c r="B1538" t="s">
        <v>3755</v>
      </c>
      <c r="C1538" t="s">
        <v>3756</v>
      </c>
      <c r="D1538">
        <v>-0.48718866678667699</v>
      </c>
      <c r="E1538">
        <f t="shared" si="23"/>
        <v>0.71341395086845116</v>
      </c>
      <c r="F1538">
        <v>2.3808263665458199E-2</v>
      </c>
      <c r="G1538">
        <v>4.89733932522083E-2</v>
      </c>
      <c r="H1538">
        <v>1269.5128383817901</v>
      </c>
      <c r="I1538">
        <v>1539.5102338499401</v>
      </c>
      <c r="J1538">
        <v>1205.3723985925301</v>
      </c>
      <c r="K1538">
        <v>1923.9750827911</v>
      </c>
      <c r="L1538">
        <v>2087.13312976004</v>
      </c>
      <c r="M1538">
        <v>1616.28527404694</v>
      </c>
    </row>
    <row r="1539" spans="1:13" x14ac:dyDescent="0.2">
      <c r="A1539" t="s">
        <v>3757</v>
      </c>
      <c r="B1539" t="s">
        <v>3758</v>
      </c>
      <c r="C1539" t="s">
        <v>3758</v>
      </c>
      <c r="D1539">
        <v>-0.48785261265533503</v>
      </c>
      <c r="E1539">
        <f t="shared" si="23"/>
        <v>0.7130857045969492</v>
      </c>
      <c r="F1539">
        <v>1.56458285137627E-2</v>
      </c>
      <c r="G1539">
        <v>3.4639551859286397E-2</v>
      </c>
      <c r="H1539">
        <v>973.71424171074204</v>
      </c>
      <c r="I1539">
        <v>956.40370279881404</v>
      </c>
      <c r="J1539">
        <v>967.89138163068696</v>
      </c>
      <c r="K1539">
        <v>1380.5791351830501</v>
      </c>
      <c r="L1539">
        <v>1198.32042033229</v>
      </c>
      <c r="M1539">
        <v>1484.5504241246199</v>
      </c>
    </row>
    <row r="1540" spans="1:13" x14ac:dyDescent="0.2">
      <c r="A1540" t="s">
        <v>3759</v>
      </c>
      <c r="B1540" t="s">
        <v>3760</v>
      </c>
      <c r="C1540" t="s">
        <v>3761</v>
      </c>
      <c r="D1540">
        <v>-0.48877616399113899</v>
      </c>
      <c r="E1540">
        <f t="shared" ref="E1540:E1603" si="24">2^(D1540)</f>
        <v>0.71262936386877296</v>
      </c>
      <c r="F1540">
        <v>1.6744306413492799E-2</v>
      </c>
      <c r="G1540">
        <v>3.6614531248666302E-2</v>
      </c>
      <c r="H1540">
        <v>1375.8319069361501</v>
      </c>
      <c r="I1540">
        <v>1567.66646821534</v>
      </c>
      <c r="J1540">
        <v>1251.46246438447</v>
      </c>
      <c r="K1540">
        <v>1981.4071748147101</v>
      </c>
      <c r="L1540">
        <v>1805.6563058808199</v>
      </c>
      <c r="M1540">
        <v>2098.6374937625201</v>
      </c>
    </row>
    <row r="1541" spans="1:13" x14ac:dyDescent="0.2">
      <c r="A1541" t="s">
        <v>3762</v>
      </c>
      <c r="B1541" t="s">
        <v>3763</v>
      </c>
      <c r="C1541" t="s">
        <v>3764</v>
      </c>
      <c r="D1541">
        <v>-0.48884185756139897</v>
      </c>
      <c r="E1541">
        <f t="shared" si="24"/>
        <v>0.71259691480642617</v>
      </c>
      <c r="F1541">
        <v>1.5890867582837101E-2</v>
      </c>
      <c r="G1541">
        <v>3.5057038363273799E-2</v>
      </c>
      <c r="H1541">
        <v>4160.1283062063303</v>
      </c>
      <c r="I1541">
        <v>4254.31618604904</v>
      </c>
      <c r="J1541">
        <v>3664.5508242369301</v>
      </c>
      <c r="K1541">
        <v>4967.8759600426802</v>
      </c>
      <c r="L1541">
        <v>6365.3472619989998</v>
      </c>
      <c r="M1541">
        <v>5616.9713316878997</v>
      </c>
    </row>
    <row r="1542" spans="1:13" x14ac:dyDescent="0.2">
      <c r="A1542" t="s">
        <v>3765</v>
      </c>
      <c r="B1542" t="s">
        <v>3766</v>
      </c>
      <c r="C1542" t="s">
        <v>3767</v>
      </c>
      <c r="D1542">
        <v>-0.49063762642843201</v>
      </c>
      <c r="E1542">
        <f t="shared" si="24"/>
        <v>0.71171047433779533</v>
      </c>
      <c r="F1542">
        <v>1.59153344894362E-2</v>
      </c>
      <c r="G1542">
        <v>3.5098542277236203E-2</v>
      </c>
      <c r="H1542">
        <v>886.34312596804796</v>
      </c>
      <c r="I1542">
        <v>996.367390285184</v>
      </c>
      <c r="J1542">
        <v>910.86469005761205</v>
      </c>
      <c r="K1542">
        <v>1165.20879009449</v>
      </c>
      <c r="L1542">
        <v>1407.38411939611</v>
      </c>
      <c r="M1542">
        <v>1352.8155742023</v>
      </c>
    </row>
    <row r="1543" spans="1:13" x14ac:dyDescent="0.2">
      <c r="A1543" t="s">
        <v>3768</v>
      </c>
      <c r="B1543" t="s">
        <v>3769</v>
      </c>
      <c r="C1543" t="s">
        <v>3769</v>
      </c>
      <c r="D1543">
        <v>-0.49202097983305598</v>
      </c>
      <c r="E1543">
        <f t="shared" si="24"/>
        <v>0.71102836536423764</v>
      </c>
      <c r="F1543">
        <v>2.2970580530162401E-2</v>
      </c>
      <c r="G1543">
        <v>4.7660883666861102E-2</v>
      </c>
      <c r="H1543">
        <v>533.70067086199595</v>
      </c>
      <c r="I1543">
        <v>480.47251546113199</v>
      </c>
      <c r="J1543">
        <v>633.54310775019098</v>
      </c>
      <c r="K1543">
        <v>785.27341209211704</v>
      </c>
      <c r="L1543">
        <v>804.72004835179996</v>
      </c>
      <c r="M1543">
        <v>728.59505457037699</v>
      </c>
    </row>
    <row r="1544" spans="1:13" x14ac:dyDescent="0.2">
      <c r="A1544" t="s">
        <v>3770</v>
      </c>
      <c r="B1544" t="s">
        <v>3771</v>
      </c>
      <c r="C1544" t="s">
        <v>3772</v>
      </c>
      <c r="D1544">
        <v>-0.49737061032132002</v>
      </c>
      <c r="E1544">
        <f t="shared" si="24"/>
        <v>0.70839669662222282</v>
      </c>
      <c r="F1544">
        <v>2.30162061284452E-2</v>
      </c>
      <c r="G1544">
        <v>4.7723649848159001E-2</v>
      </c>
      <c r="H1544">
        <v>7460.2300875719202</v>
      </c>
      <c r="I1544">
        <v>5714.8073105509402</v>
      </c>
      <c r="J1544">
        <v>6156.5391272247298</v>
      </c>
      <c r="K1544">
        <v>9558.0254686992794</v>
      </c>
      <c r="L1544">
        <v>10244.1212541272</v>
      </c>
      <c r="M1544">
        <v>7486.5928555854498</v>
      </c>
    </row>
    <row r="1545" spans="1:13" x14ac:dyDescent="0.2">
      <c r="A1545" t="s">
        <v>3773</v>
      </c>
      <c r="B1545" t="s">
        <v>3774</v>
      </c>
      <c r="C1545" t="s">
        <v>3774</v>
      </c>
      <c r="D1545">
        <v>-0.49759107717717399</v>
      </c>
      <c r="E1545">
        <f t="shared" si="24"/>
        <v>0.70828845055819889</v>
      </c>
      <c r="F1545">
        <v>1.7041522155505601E-2</v>
      </c>
      <c r="G1545">
        <v>3.7094589600763998E-2</v>
      </c>
      <c r="H1545">
        <v>421.06561803707802</v>
      </c>
      <c r="I1545">
        <v>485.01384358458398</v>
      </c>
      <c r="J1545">
        <v>492.92934770699202</v>
      </c>
      <c r="K1545">
        <v>649.42442519010604</v>
      </c>
      <c r="L1545">
        <v>676.24514948576495</v>
      </c>
      <c r="M1545">
        <v>650.56748961638596</v>
      </c>
    </row>
    <row r="1546" spans="1:13" x14ac:dyDescent="0.2">
      <c r="A1546" t="s">
        <v>3775</v>
      </c>
      <c r="B1546" t="s">
        <v>3776</v>
      </c>
      <c r="C1546" t="s">
        <v>3777</v>
      </c>
      <c r="D1546">
        <v>-0.49913491785200098</v>
      </c>
      <c r="E1546">
        <f t="shared" si="24"/>
        <v>0.70753091024410675</v>
      </c>
      <c r="F1546">
        <v>1.53217968335935E-2</v>
      </c>
      <c r="G1546">
        <v>3.4048432321887603E-2</v>
      </c>
      <c r="H1546">
        <v>4900.1511299064896</v>
      </c>
      <c r="I1546">
        <v>5887.3777792420797</v>
      </c>
      <c r="J1546">
        <v>4533.2313862815799</v>
      </c>
      <c r="K1546">
        <v>6663.2271380474604</v>
      </c>
      <c r="L1546">
        <v>7046.2642259889799</v>
      </c>
      <c r="M1546">
        <v>7943.6114503159697</v>
      </c>
    </row>
    <row r="1547" spans="1:13" x14ac:dyDescent="0.2">
      <c r="A1547" t="s">
        <v>3778</v>
      </c>
      <c r="B1547" t="s">
        <v>3779</v>
      </c>
      <c r="C1547" t="s">
        <v>3779</v>
      </c>
      <c r="D1547">
        <v>-0.49926777455753601</v>
      </c>
      <c r="E1547">
        <f t="shared" si="24"/>
        <v>0.70746575725261318</v>
      </c>
      <c r="F1547">
        <v>8.1443490525367895E-3</v>
      </c>
      <c r="G1547">
        <v>1.9551476766492E-2</v>
      </c>
      <c r="H1547">
        <v>1609.5233249467301</v>
      </c>
      <c r="I1547">
        <v>1633.0615931930399</v>
      </c>
      <c r="J1547">
        <v>1601.43448938088</v>
      </c>
      <c r="K1547">
        <v>2207.8221529847301</v>
      </c>
      <c r="L1547">
        <v>2374.4497217695298</v>
      </c>
      <c r="M1547">
        <v>2264.8260736645202</v>
      </c>
    </row>
    <row r="1548" spans="1:13" x14ac:dyDescent="0.2">
      <c r="A1548" t="s">
        <v>3780</v>
      </c>
      <c r="B1548" t="s">
        <v>3781</v>
      </c>
      <c r="C1548" t="s">
        <v>3781</v>
      </c>
      <c r="D1548">
        <v>-0.50017600779945304</v>
      </c>
      <c r="E1548">
        <f t="shared" si="24"/>
        <v>0.70702051990919879</v>
      </c>
      <c r="F1548">
        <v>2.0461055370194998E-2</v>
      </c>
      <c r="G1548">
        <v>4.3160799095538799E-2</v>
      </c>
      <c r="H1548">
        <v>857.92119675054505</v>
      </c>
      <c r="I1548">
        <v>1175.2957183491601</v>
      </c>
      <c r="J1548">
        <v>957.73594340534498</v>
      </c>
      <c r="K1548">
        <v>1520.8459753176501</v>
      </c>
      <c r="L1548">
        <v>1398.0404903876699</v>
      </c>
      <c r="M1548">
        <v>1312.2817742262</v>
      </c>
    </row>
    <row r="1549" spans="1:13" x14ac:dyDescent="0.2">
      <c r="A1549" t="s">
        <v>3782</v>
      </c>
      <c r="B1549" t="s">
        <v>3783</v>
      </c>
      <c r="C1549" t="s">
        <v>3783</v>
      </c>
      <c r="D1549">
        <v>-0.50152393426559005</v>
      </c>
      <c r="E1549">
        <f t="shared" si="24"/>
        <v>0.70636025105288303</v>
      </c>
      <c r="F1549">
        <v>1.72343569884977E-2</v>
      </c>
      <c r="G1549">
        <v>3.7409401463144601E-2</v>
      </c>
      <c r="H1549">
        <v>885.29046192295596</v>
      </c>
      <c r="I1549">
        <v>935.51359343093804</v>
      </c>
      <c r="J1549">
        <v>797.59249446725698</v>
      </c>
      <c r="K1549">
        <v>1253.5658547462101</v>
      </c>
      <c r="L1549">
        <v>1378.1852787447399</v>
      </c>
      <c r="M1549">
        <v>1075.15904436602</v>
      </c>
    </row>
    <row r="1550" spans="1:13" x14ac:dyDescent="0.2">
      <c r="A1550" t="s">
        <v>3784</v>
      </c>
      <c r="B1550" t="s">
        <v>3785</v>
      </c>
      <c r="C1550" t="s">
        <v>3785</v>
      </c>
      <c r="D1550">
        <v>-0.50477580637934705</v>
      </c>
      <c r="E1550">
        <f t="shared" si="24"/>
        <v>0.70476988972191157</v>
      </c>
      <c r="F1550">
        <v>1.79103465317496E-2</v>
      </c>
      <c r="G1550">
        <v>3.8633575840549599E-2</v>
      </c>
      <c r="H1550">
        <v>408.43364949596503</v>
      </c>
      <c r="I1550">
        <v>515.89487482405104</v>
      </c>
      <c r="J1550">
        <v>460.90065791937502</v>
      </c>
      <c r="K1550">
        <v>645.00657195752001</v>
      </c>
      <c r="L1550">
        <v>672.74128860760004</v>
      </c>
      <c r="M1550">
        <v>648.540799617581</v>
      </c>
    </row>
    <row r="1551" spans="1:13" x14ac:dyDescent="0.2">
      <c r="A1551" t="s">
        <v>3786</v>
      </c>
      <c r="B1551" t="s">
        <v>3787</v>
      </c>
      <c r="C1551" t="s">
        <v>3787</v>
      </c>
      <c r="D1551">
        <v>-0.50528480582798796</v>
      </c>
      <c r="E1551">
        <f t="shared" si="24"/>
        <v>0.70452128263519787</v>
      </c>
      <c r="F1551">
        <v>1.8090397044296599E-2</v>
      </c>
      <c r="G1551">
        <v>3.8967794882371003E-2</v>
      </c>
      <c r="H1551">
        <v>692.65294167099296</v>
      </c>
      <c r="I1551">
        <v>801.09028097678402</v>
      </c>
      <c r="J1551">
        <v>892.11618871851897</v>
      </c>
      <c r="K1551">
        <v>1136.49274408268</v>
      </c>
      <c r="L1551">
        <v>1234.52698273999</v>
      </c>
      <c r="M1551">
        <v>1017.39837940008</v>
      </c>
    </row>
    <row r="1552" spans="1:13" x14ac:dyDescent="0.2">
      <c r="A1552" t="s">
        <v>3788</v>
      </c>
      <c r="B1552" t="s">
        <v>3789</v>
      </c>
      <c r="C1552" t="s">
        <v>3789</v>
      </c>
      <c r="D1552">
        <v>-0.50571307872488003</v>
      </c>
      <c r="E1552">
        <f t="shared" si="24"/>
        <v>0.70431217219833886</v>
      </c>
      <c r="F1552">
        <v>1.49983979261143E-2</v>
      </c>
      <c r="G1552">
        <v>3.3456720921781501E-2</v>
      </c>
      <c r="H1552">
        <v>2448.49656888561</v>
      </c>
      <c r="I1552">
        <v>2881.9268271421001</v>
      </c>
      <c r="J1552">
        <v>2649.0070017027101</v>
      </c>
      <c r="K1552">
        <v>4341.6452643236498</v>
      </c>
      <c r="L1552">
        <v>3260.9265239451702</v>
      </c>
      <c r="M1552">
        <v>3727.0829078022898</v>
      </c>
    </row>
    <row r="1553" spans="1:13" x14ac:dyDescent="0.2">
      <c r="A1553" t="s">
        <v>3790</v>
      </c>
      <c r="B1553" t="s">
        <v>3791</v>
      </c>
      <c r="C1553" t="s">
        <v>3791</v>
      </c>
      <c r="D1553">
        <v>-0.50603267675504904</v>
      </c>
      <c r="E1553">
        <f t="shared" si="24"/>
        <v>0.70415616427868344</v>
      </c>
      <c r="F1553">
        <v>2.0963105648749501E-2</v>
      </c>
      <c r="G1553">
        <v>4.40253585478474E-2</v>
      </c>
      <c r="H1553">
        <v>541.06931917764496</v>
      </c>
      <c r="I1553">
        <v>614.89582791528699</v>
      </c>
      <c r="J1553">
        <v>740.56580289418196</v>
      </c>
      <c r="K1553">
        <v>931.06256876744703</v>
      </c>
      <c r="L1553">
        <v>934.36290084388997</v>
      </c>
      <c r="M1553">
        <v>829.92955451062403</v>
      </c>
    </row>
    <row r="1554" spans="1:13" x14ac:dyDescent="0.2">
      <c r="A1554" t="s">
        <v>3792</v>
      </c>
      <c r="B1554" t="s">
        <v>3793</v>
      </c>
      <c r="C1554" t="s">
        <v>3794</v>
      </c>
      <c r="D1554">
        <v>-0.50610819085551595</v>
      </c>
      <c r="E1554">
        <f t="shared" si="24"/>
        <v>0.70411930802962786</v>
      </c>
      <c r="F1554">
        <v>1.55158905484118E-2</v>
      </c>
      <c r="G1554">
        <v>3.4437843591183598E-2</v>
      </c>
      <c r="H1554">
        <v>29021.947723205602</v>
      </c>
      <c r="I1554">
        <v>38171.679408856398</v>
      </c>
      <c r="J1554">
        <v>39685.890209525598</v>
      </c>
      <c r="K1554">
        <v>54627.859684231</v>
      </c>
      <c r="L1554">
        <v>48527.305208953498</v>
      </c>
      <c r="M1554">
        <v>48638.533281319797</v>
      </c>
    </row>
    <row r="1555" spans="1:13" x14ac:dyDescent="0.2">
      <c r="A1555" t="s">
        <v>3795</v>
      </c>
      <c r="B1555" t="s">
        <v>3796</v>
      </c>
      <c r="C1555" t="s">
        <v>3796</v>
      </c>
      <c r="D1555">
        <v>-0.50615079824046905</v>
      </c>
      <c r="E1555">
        <f t="shared" si="24"/>
        <v>0.70409851344826691</v>
      </c>
      <c r="F1555">
        <v>1.5671374267461499E-2</v>
      </c>
      <c r="G1555">
        <v>3.4671379705060901E-2</v>
      </c>
      <c r="H1555">
        <v>812.65664281156</v>
      </c>
      <c r="I1555">
        <v>1012.7161715296101</v>
      </c>
      <c r="J1555">
        <v>960.07950607273199</v>
      </c>
      <c r="K1555">
        <v>1304.3711669209399</v>
      </c>
      <c r="L1555">
        <v>1448.26249630803</v>
      </c>
      <c r="M1555">
        <v>1204.86720428954</v>
      </c>
    </row>
    <row r="1556" spans="1:13" x14ac:dyDescent="0.2">
      <c r="A1556" t="s">
        <v>3797</v>
      </c>
      <c r="B1556" t="s">
        <v>3798</v>
      </c>
      <c r="C1556" t="s">
        <v>3798</v>
      </c>
      <c r="D1556">
        <v>-0.506995000873943</v>
      </c>
      <c r="E1556">
        <f t="shared" si="24"/>
        <v>0.70368662602420529</v>
      </c>
      <c r="F1556">
        <v>2.32844123974527E-2</v>
      </c>
      <c r="G1556">
        <v>4.8119051985148598E-2</v>
      </c>
      <c r="H1556">
        <v>1708.4737451854401</v>
      </c>
      <c r="I1556">
        <v>1621.25414007206</v>
      </c>
      <c r="J1556">
        <v>1783.45118988124</v>
      </c>
      <c r="K1556">
        <v>2334.8354334215701</v>
      </c>
      <c r="L1556">
        <v>1950.4825555116199</v>
      </c>
      <c r="M1556">
        <v>2980.2476432426702</v>
      </c>
    </row>
    <row r="1557" spans="1:13" x14ac:dyDescent="0.2">
      <c r="A1557" t="s">
        <v>3799</v>
      </c>
      <c r="B1557" t="s">
        <v>3800</v>
      </c>
      <c r="C1557" t="s">
        <v>3800</v>
      </c>
      <c r="D1557">
        <v>-0.50701825426957503</v>
      </c>
      <c r="E1557">
        <f t="shared" si="24"/>
        <v>0.70367528407654323</v>
      </c>
      <c r="F1557">
        <v>2.3468645523500399E-2</v>
      </c>
      <c r="G1557">
        <v>4.8419192891289597E-2</v>
      </c>
      <c r="H1557">
        <v>958.97694507944402</v>
      </c>
      <c r="I1557">
        <v>1194.36929646765</v>
      </c>
      <c r="J1557">
        <v>1259.2743399424301</v>
      </c>
      <c r="K1557">
        <v>1875.37869723265</v>
      </c>
      <c r="L1557">
        <v>1607.1041894514899</v>
      </c>
      <c r="M1557">
        <v>1369.0290941927401</v>
      </c>
    </row>
    <row r="1558" spans="1:13" x14ac:dyDescent="0.2">
      <c r="A1558" t="s">
        <v>3801</v>
      </c>
      <c r="B1558" t="s">
        <v>3802</v>
      </c>
      <c r="C1558" t="s">
        <v>3803</v>
      </c>
      <c r="D1558">
        <v>-0.50861935979652195</v>
      </c>
      <c r="E1558">
        <f t="shared" si="24"/>
        <v>0.7028947771765629</v>
      </c>
      <c r="F1558">
        <v>9.0639271514409408E-3</v>
      </c>
      <c r="G1558">
        <v>2.15259601209431E-2</v>
      </c>
      <c r="H1558">
        <v>2463.2338655169001</v>
      </c>
      <c r="I1558">
        <v>2506.8131241450401</v>
      </c>
      <c r="J1558">
        <v>2957.5760862419502</v>
      </c>
      <c r="K1558">
        <v>3805.9805598726298</v>
      </c>
      <c r="L1558">
        <v>3808.6967745648999</v>
      </c>
      <c r="M1558">
        <v>3665.26886283874</v>
      </c>
    </row>
    <row r="1559" spans="1:13" x14ac:dyDescent="0.2">
      <c r="A1559" t="s">
        <v>3804</v>
      </c>
      <c r="B1559" t="s">
        <v>3805</v>
      </c>
      <c r="C1559" t="s">
        <v>3805</v>
      </c>
      <c r="D1559">
        <v>-0.50991868002540497</v>
      </c>
      <c r="E1559">
        <f t="shared" si="24"/>
        <v>0.70226202095386525</v>
      </c>
      <c r="F1559">
        <v>1.47924682975989E-2</v>
      </c>
      <c r="G1559">
        <v>3.3038061341495499E-2</v>
      </c>
      <c r="H1559">
        <v>3254.8372274266098</v>
      </c>
      <c r="I1559">
        <v>3863.76196743225</v>
      </c>
      <c r="J1559">
        <v>3389.5728045968899</v>
      </c>
      <c r="K1559">
        <v>5329.0354618065603</v>
      </c>
      <c r="L1559">
        <v>5468.3588771888599</v>
      </c>
      <c r="M1559">
        <v>4166.87463754296</v>
      </c>
    </row>
    <row r="1560" spans="1:13" x14ac:dyDescent="0.2">
      <c r="A1560" t="s">
        <v>3806</v>
      </c>
      <c r="B1560" t="s">
        <v>3807</v>
      </c>
      <c r="C1560" t="s">
        <v>3808</v>
      </c>
      <c r="D1560">
        <v>-0.51333519723130905</v>
      </c>
      <c r="E1560">
        <f t="shared" si="24"/>
        <v>0.70060092729773882</v>
      </c>
      <c r="F1560">
        <v>2.18624031007142E-2</v>
      </c>
      <c r="G1560">
        <v>4.57437810749017E-2</v>
      </c>
      <c r="H1560">
        <v>471.593492201527</v>
      </c>
      <c r="I1560">
        <v>541.326312315378</v>
      </c>
      <c r="J1560">
        <v>452.30759480562398</v>
      </c>
      <c r="K1560">
        <v>775.33324231879999</v>
      </c>
      <c r="L1560">
        <v>582.80885940137603</v>
      </c>
      <c r="M1560">
        <v>732.64843456798599</v>
      </c>
    </row>
    <row r="1561" spans="1:13" x14ac:dyDescent="0.2">
      <c r="A1561" t="s">
        <v>3809</v>
      </c>
      <c r="B1561" t="s">
        <v>3810</v>
      </c>
      <c r="C1561" t="s">
        <v>3810</v>
      </c>
      <c r="D1561">
        <v>-0.51358802013512495</v>
      </c>
      <c r="E1561">
        <f t="shared" si="24"/>
        <v>0.70047816230826987</v>
      </c>
      <c r="F1561">
        <v>1.6950699237102101E-2</v>
      </c>
      <c r="G1561">
        <v>3.6974680556545902E-2</v>
      </c>
      <c r="H1561">
        <v>3956.9641455034398</v>
      </c>
      <c r="I1561">
        <v>2999.0930927271402</v>
      </c>
      <c r="J1561">
        <v>3089.5967831714001</v>
      </c>
      <c r="K1561">
        <v>4251.0792730556404</v>
      </c>
      <c r="L1561">
        <v>4686.9979013581597</v>
      </c>
      <c r="M1561">
        <v>5401.1288468151697</v>
      </c>
    </row>
    <row r="1562" spans="1:13" x14ac:dyDescent="0.2">
      <c r="A1562" t="s">
        <v>3811</v>
      </c>
      <c r="B1562" t="s">
        <v>3812</v>
      </c>
      <c r="C1562" t="s">
        <v>3812</v>
      </c>
      <c r="D1562">
        <v>-0.51400966101517198</v>
      </c>
      <c r="E1562">
        <f t="shared" si="24"/>
        <v>0.70027347104280124</v>
      </c>
      <c r="F1562">
        <v>1.7250266832938201E-2</v>
      </c>
      <c r="G1562">
        <v>3.7417088413599198E-2</v>
      </c>
      <c r="H1562">
        <v>456.85619557022898</v>
      </c>
      <c r="I1562">
        <v>456.85760921918597</v>
      </c>
      <c r="J1562">
        <v>484.33628459324098</v>
      </c>
      <c r="K1562">
        <v>628.43962233532295</v>
      </c>
      <c r="L1562">
        <v>602.66407104430903</v>
      </c>
      <c r="M1562">
        <v>765.07547454886503</v>
      </c>
    </row>
    <row r="1563" spans="1:13" x14ac:dyDescent="0.2">
      <c r="A1563" t="s">
        <v>3813</v>
      </c>
      <c r="B1563" t="s">
        <v>3814</v>
      </c>
      <c r="C1563" t="s">
        <v>3815</v>
      </c>
      <c r="D1563">
        <v>-0.51438912732433595</v>
      </c>
      <c r="E1563">
        <f t="shared" si="24"/>
        <v>0.70008930513245926</v>
      </c>
      <c r="F1563">
        <v>1.91204087430876E-2</v>
      </c>
      <c r="G1563">
        <v>4.0776192881170598E-2</v>
      </c>
      <c r="H1563">
        <v>1233.72226084864</v>
      </c>
      <c r="I1563">
        <v>1505.9044057363999</v>
      </c>
      <c r="J1563">
        <v>1820.94819255943</v>
      </c>
      <c r="K1563">
        <v>2240.9560522291199</v>
      </c>
      <c r="L1563">
        <v>2245.9748229034999</v>
      </c>
      <c r="M1563">
        <v>2029.73003380315</v>
      </c>
    </row>
    <row r="1564" spans="1:13" x14ac:dyDescent="0.2">
      <c r="A1564" t="s">
        <v>3816</v>
      </c>
      <c r="B1564" t="s">
        <v>3817</v>
      </c>
      <c r="C1564" t="s">
        <v>3817</v>
      </c>
      <c r="D1564">
        <v>-0.51540243244847095</v>
      </c>
      <c r="E1564">
        <f t="shared" si="24"/>
        <v>0.6995977563390311</v>
      </c>
      <c r="F1564">
        <v>1.89315742841904E-2</v>
      </c>
      <c r="G1564">
        <v>4.0470803428462203E-2</v>
      </c>
      <c r="H1564">
        <v>318.95720566308597</v>
      </c>
      <c r="I1564">
        <v>357.856656127951</v>
      </c>
      <c r="J1564">
        <v>342.16014943845101</v>
      </c>
      <c r="K1564">
        <v>429.636226868964</v>
      </c>
      <c r="L1564">
        <v>518.57140996835903</v>
      </c>
      <c r="M1564">
        <v>508.69918970003999</v>
      </c>
    </row>
    <row r="1565" spans="1:13" x14ac:dyDescent="0.2">
      <c r="A1565" t="s">
        <v>3818</v>
      </c>
      <c r="B1565" t="s">
        <v>3819</v>
      </c>
      <c r="C1565" t="s">
        <v>3820</v>
      </c>
      <c r="D1565">
        <v>-0.51666760776702603</v>
      </c>
      <c r="E1565">
        <f t="shared" si="24"/>
        <v>0.6989845111270433</v>
      </c>
      <c r="F1565">
        <v>1.9529641660582599E-2</v>
      </c>
      <c r="G1565">
        <v>4.1543989305034799E-2</v>
      </c>
      <c r="H1565">
        <v>1057.9273653181599</v>
      </c>
      <c r="I1565">
        <v>785.64976535705</v>
      </c>
      <c r="J1565">
        <v>752.28361623111505</v>
      </c>
      <c r="K1565">
        <v>1265.71495113582</v>
      </c>
      <c r="L1565">
        <v>1278.9092205300699</v>
      </c>
      <c r="M1565">
        <v>1167.3734393116499</v>
      </c>
    </row>
    <row r="1566" spans="1:13" x14ac:dyDescent="0.2">
      <c r="A1566" t="s">
        <v>3821</v>
      </c>
      <c r="B1566" t="s">
        <v>3822</v>
      </c>
      <c r="C1566" t="s">
        <v>3823</v>
      </c>
      <c r="D1566">
        <v>-0.517085642494992</v>
      </c>
      <c r="E1566">
        <f t="shared" si="24"/>
        <v>0.69878200300029292</v>
      </c>
      <c r="F1566">
        <v>1.8602614803146199E-2</v>
      </c>
      <c r="G1566">
        <v>3.99187807459149E-2</v>
      </c>
      <c r="H1566">
        <v>1937.9545070156501</v>
      </c>
      <c r="I1566">
        <v>2531.3362960116801</v>
      </c>
      <c r="J1566">
        <v>2539.6407438913302</v>
      </c>
      <c r="K1566">
        <v>2810.8591192326799</v>
      </c>
      <c r="L1566">
        <v>3680.22187569887</v>
      </c>
      <c r="M1566">
        <v>3540.6274279122299</v>
      </c>
    </row>
    <row r="1567" spans="1:13" x14ac:dyDescent="0.2">
      <c r="A1567" t="s">
        <v>3824</v>
      </c>
      <c r="B1567" t="s">
        <v>3825</v>
      </c>
      <c r="C1567" t="s">
        <v>3826</v>
      </c>
      <c r="D1567">
        <v>-0.51825901255478402</v>
      </c>
      <c r="E1567">
        <f t="shared" si="24"/>
        <v>0.69821390197002409</v>
      </c>
      <c r="F1567">
        <v>1.6400928043014702E-2</v>
      </c>
      <c r="G1567">
        <v>3.5977724837821697E-2</v>
      </c>
      <c r="H1567">
        <v>542.12198322273696</v>
      </c>
      <c r="I1567">
        <v>522.25273419688301</v>
      </c>
      <c r="J1567">
        <v>507.77191126710801</v>
      </c>
      <c r="K1567">
        <v>796.31804517358205</v>
      </c>
      <c r="L1567">
        <v>822.23935274262305</v>
      </c>
      <c r="M1567">
        <v>633.34062462654401</v>
      </c>
    </row>
    <row r="1568" spans="1:13" x14ac:dyDescent="0.2">
      <c r="A1568" t="s">
        <v>3827</v>
      </c>
      <c r="B1568" t="s">
        <v>3828</v>
      </c>
      <c r="C1568" t="s">
        <v>3828</v>
      </c>
      <c r="D1568">
        <v>-0.51878337194579605</v>
      </c>
      <c r="E1568">
        <f t="shared" si="24"/>
        <v>0.69796017649072317</v>
      </c>
      <c r="F1568">
        <v>1.57050800841818E-2</v>
      </c>
      <c r="G1568">
        <v>3.4708841994517903E-2</v>
      </c>
      <c r="H1568">
        <v>801.07733831554003</v>
      </c>
      <c r="I1568">
        <v>1061.76251526288</v>
      </c>
      <c r="J1568">
        <v>966.32900651909597</v>
      </c>
      <c r="K1568">
        <v>1499.8611724628599</v>
      </c>
      <c r="L1568">
        <v>1255.5501480089799</v>
      </c>
      <c r="M1568">
        <v>1299.10828923397</v>
      </c>
    </row>
    <row r="1569" spans="1:13" x14ac:dyDescent="0.2">
      <c r="A1569" t="s">
        <v>3829</v>
      </c>
      <c r="B1569" t="s">
        <v>3830</v>
      </c>
      <c r="C1569" t="s">
        <v>3830</v>
      </c>
      <c r="D1569">
        <v>-0.52186534944857998</v>
      </c>
      <c r="E1569">
        <f t="shared" si="24"/>
        <v>0.69647074076107607</v>
      </c>
      <c r="F1569">
        <v>1.90628909725063E-2</v>
      </c>
      <c r="G1569">
        <v>4.0695470136629698E-2</v>
      </c>
      <c r="H1569">
        <v>505.27874164449298</v>
      </c>
      <c r="I1569">
        <v>611.26276541652601</v>
      </c>
      <c r="J1569">
        <v>575.73522862132097</v>
      </c>
      <c r="K1569">
        <v>696.91634744040198</v>
      </c>
      <c r="L1569">
        <v>790.70460483914201</v>
      </c>
      <c r="M1569">
        <v>942.41084944429804</v>
      </c>
    </row>
    <row r="1570" spans="1:13" x14ac:dyDescent="0.2">
      <c r="A1570" t="s">
        <v>3831</v>
      </c>
      <c r="B1570" t="s">
        <v>3832</v>
      </c>
      <c r="C1570" t="s">
        <v>3833</v>
      </c>
      <c r="D1570">
        <v>-0.52273203608110397</v>
      </c>
      <c r="E1570">
        <f t="shared" si="24"/>
        <v>0.69605246760574202</v>
      </c>
      <c r="F1570">
        <v>8.7856123444948701E-3</v>
      </c>
      <c r="G1570">
        <v>2.0945115758304201E-2</v>
      </c>
      <c r="H1570">
        <v>1090.55995071603</v>
      </c>
      <c r="I1570">
        <v>1230.69992145526</v>
      </c>
      <c r="J1570">
        <v>1142.87739412889</v>
      </c>
      <c r="K1570">
        <v>1559.50219110277</v>
      </c>
      <c r="L1570">
        <v>1594.2566995648899</v>
      </c>
      <c r="M1570">
        <v>1823.0076539250499</v>
      </c>
    </row>
    <row r="1571" spans="1:13" x14ac:dyDescent="0.2">
      <c r="A1571" t="s">
        <v>3834</v>
      </c>
      <c r="B1571" t="s">
        <v>3835</v>
      </c>
      <c r="C1571" t="s">
        <v>3835</v>
      </c>
      <c r="D1571">
        <v>-0.524030256070523</v>
      </c>
      <c r="E1571">
        <f t="shared" si="24"/>
        <v>0.69542640128217748</v>
      </c>
      <c r="F1571">
        <v>1.7170772007436799E-2</v>
      </c>
      <c r="G1571">
        <v>3.72844185457041E-2</v>
      </c>
      <c r="H1571">
        <v>2166.38260480076</v>
      </c>
      <c r="I1571">
        <v>2758.4027021842298</v>
      </c>
      <c r="J1571">
        <v>2194.3558442296999</v>
      </c>
      <c r="K1571">
        <v>2829.63499547117</v>
      </c>
      <c r="L1571">
        <v>3867.0944558676501</v>
      </c>
      <c r="M1571">
        <v>3540.6274279122299</v>
      </c>
    </row>
    <row r="1572" spans="1:13" x14ac:dyDescent="0.2">
      <c r="A1572" t="s">
        <v>3836</v>
      </c>
      <c r="B1572" t="s">
        <v>3837</v>
      </c>
      <c r="C1572" t="s">
        <v>3838</v>
      </c>
      <c r="D1572">
        <v>-0.52420109727793895</v>
      </c>
      <c r="E1572">
        <f t="shared" si="24"/>
        <v>0.69534405508391939</v>
      </c>
      <c r="F1572">
        <v>5.9559999159549699E-3</v>
      </c>
      <c r="G1572">
        <v>1.48911991454887E-2</v>
      </c>
      <c r="H1572">
        <v>2617.9754801455301</v>
      </c>
      <c r="I1572">
        <v>2497.73046789814</v>
      </c>
      <c r="J1572">
        <v>2742.7495083981798</v>
      </c>
      <c r="K1572">
        <v>3509.98439328938</v>
      </c>
      <c r="L1572">
        <v>3828.5519862078399</v>
      </c>
      <c r="M1572">
        <v>3963.19229266306</v>
      </c>
    </row>
    <row r="1573" spans="1:13" x14ac:dyDescent="0.2">
      <c r="A1573" t="s">
        <v>3839</v>
      </c>
      <c r="B1573" t="s">
        <v>3840</v>
      </c>
      <c r="C1573" t="s">
        <v>3841</v>
      </c>
      <c r="D1573">
        <v>-0.52457827491994702</v>
      </c>
      <c r="E1573">
        <f t="shared" si="24"/>
        <v>0.69516228836054195</v>
      </c>
      <c r="F1573">
        <v>1.7141102389594199E-2</v>
      </c>
      <c r="G1573">
        <v>3.72472827474052E-2</v>
      </c>
      <c r="H1573">
        <v>15073.0964616823</v>
      </c>
      <c r="I1573">
        <v>21700.282305099001</v>
      </c>
      <c r="J1573">
        <v>19645.304653146501</v>
      </c>
      <c r="K1573">
        <v>27091.380485524001</v>
      </c>
      <c r="L1573">
        <v>23811.070574380501</v>
      </c>
      <c r="M1573">
        <v>30257.4683371584</v>
      </c>
    </row>
    <row r="1574" spans="1:13" x14ac:dyDescent="0.2">
      <c r="A1574" t="s">
        <v>3842</v>
      </c>
      <c r="B1574" t="s">
        <v>3843</v>
      </c>
      <c r="C1574" t="s">
        <v>3844</v>
      </c>
      <c r="D1574">
        <v>-0.52518121190478695</v>
      </c>
      <c r="E1574">
        <f t="shared" si="24"/>
        <v>0.6948718240071674</v>
      </c>
      <c r="F1574">
        <v>1.6190535787283199E-2</v>
      </c>
      <c r="G1574">
        <v>3.5646469358243803E-2</v>
      </c>
      <c r="H1574">
        <v>430.539594442912</v>
      </c>
      <c r="I1574">
        <v>394.18728111555998</v>
      </c>
      <c r="J1574">
        <v>363.25221344493099</v>
      </c>
      <c r="K1574">
        <v>626.23069571903</v>
      </c>
      <c r="L1574">
        <v>569.96136951477297</v>
      </c>
      <c r="M1574">
        <v>512.75256969764996</v>
      </c>
    </row>
    <row r="1575" spans="1:13" x14ac:dyDescent="0.2">
      <c r="A1575" t="s">
        <v>3845</v>
      </c>
      <c r="B1575" t="s">
        <v>3846</v>
      </c>
      <c r="C1575" t="s">
        <v>3846</v>
      </c>
      <c r="D1575">
        <v>-0.52658542771253303</v>
      </c>
      <c r="E1575">
        <f t="shared" si="24"/>
        <v>0.69419581468883884</v>
      </c>
      <c r="F1575">
        <v>6.3407295447304403E-3</v>
      </c>
      <c r="G1575">
        <v>1.5764216665473198E-2</v>
      </c>
      <c r="H1575">
        <v>2314.80823515883</v>
      </c>
      <c r="I1575">
        <v>2498.6387335228301</v>
      </c>
      <c r="J1575">
        <v>2252.9449109143702</v>
      </c>
      <c r="K1575">
        <v>3130.0490152870102</v>
      </c>
      <c r="L1575">
        <v>3437.2875214794599</v>
      </c>
      <c r="M1575">
        <v>3611.56157787041</v>
      </c>
    </row>
    <row r="1576" spans="1:13" x14ac:dyDescent="0.2">
      <c r="A1576" t="s">
        <v>3847</v>
      </c>
      <c r="B1576" t="s">
        <v>3848</v>
      </c>
      <c r="C1576" t="s">
        <v>3849</v>
      </c>
      <c r="D1576">
        <v>-0.52753440339980495</v>
      </c>
      <c r="E1576">
        <f t="shared" si="24"/>
        <v>0.69373933683680222</v>
      </c>
      <c r="F1576">
        <v>1.33485774159932E-2</v>
      </c>
      <c r="G1576">
        <v>3.0155738209055899E-2</v>
      </c>
      <c r="H1576">
        <v>9384.4999620013696</v>
      </c>
      <c r="I1576">
        <v>6477.7504352907299</v>
      </c>
      <c r="J1576">
        <v>7327.5392733622602</v>
      </c>
      <c r="K1576">
        <v>11586.9245657643</v>
      </c>
      <c r="L1576">
        <v>11024.314276331799</v>
      </c>
      <c r="M1576">
        <v>10814.4178336232</v>
      </c>
    </row>
    <row r="1577" spans="1:13" x14ac:dyDescent="0.2">
      <c r="A1577" t="s">
        <v>3850</v>
      </c>
      <c r="B1577" t="s">
        <v>3851</v>
      </c>
      <c r="C1577" t="s">
        <v>3852</v>
      </c>
      <c r="D1577">
        <v>-0.52774360471117698</v>
      </c>
      <c r="E1577">
        <f t="shared" si="24"/>
        <v>0.69363874686257199</v>
      </c>
      <c r="F1577">
        <v>2.3082833681259102E-2</v>
      </c>
      <c r="G1577">
        <v>4.7797942459391798E-2</v>
      </c>
      <c r="H1577">
        <v>3329.57637462819</v>
      </c>
      <c r="I1577">
        <v>2782.0176084261798</v>
      </c>
      <c r="J1577">
        <v>3637.2092597840801</v>
      </c>
      <c r="K1577">
        <v>5273.81229639924</v>
      </c>
      <c r="L1577">
        <v>5223.08861571734</v>
      </c>
      <c r="M1577">
        <v>3558.8676379014801</v>
      </c>
    </row>
    <row r="1578" spans="1:13" x14ac:dyDescent="0.2">
      <c r="A1578" t="s">
        <v>3853</v>
      </c>
      <c r="B1578" t="s">
        <v>3854</v>
      </c>
      <c r="C1578" t="s">
        <v>3854</v>
      </c>
      <c r="D1578">
        <v>-0.52844475511063504</v>
      </c>
      <c r="E1578">
        <f t="shared" si="24"/>
        <v>0.69330172004273372</v>
      </c>
      <c r="F1578">
        <v>1.41151822476888E-2</v>
      </c>
      <c r="G1578">
        <v>3.1680061964443902E-2</v>
      </c>
      <c r="H1578">
        <v>604.22916188320596</v>
      </c>
      <c r="I1578">
        <v>589.46439042396003</v>
      </c>
      <c r="J1578">
        <v>549.95603928006801</v>
      </c>
      <c r="K1578">
        <v>901.24205944749303</v>
      </c>
      <c r="L1578">
        <v>907.49996744462806</v>
      </c>
      <c r="M1578">
        <v>706.30146458352203</v>
      </c>
    </row>
    <row r="1579" spans="1:13" x14ac:dyDescent="0.2">
      <c r="A1579" t="s">
        <v>3855</v>
      </c>
      <c r="B1579" t="s">
        <v>3856</v>
      </c>
      <c r="C1579" t="s">
        <v>3857</v>
      </c>
      <c r="D1579">
        <v>-0.52877717724792195</v>
      </c>
      <c r="E1579">
        <f t="shared" si="24"/>
        <v>0.69314198961943141</v>
      </c>
      <c r="F1579">
        <v>1.35154397360238E-2</v>
      </c>
      <c r="G1579">
        <v>3.0510490865903898E-2</v>
      </c>
      <c r="H1579">
        <v>1418.99113278495</v>
      </c>
      <c r="I1579">
        <v>1896.4586243532001</v>
      </c>
      <c r="J1579">
        <v>1943.5946388193299</v>
      </c>
      <c r="K1579">
        <v>2711.45742149951</v>
      </c>
      <c r="L1579">
        <v>2499.4207597574</v>
      </c>
      <c r="M1579">
        <v>2378.3207135975999</v>
      </c>
    </row>
    <row r="1580" spans="1:13" x14ac:dyDescent="0.2">
      <c r="A1580" t="s">
        <v>3858</v>
      </c>
      <c r="B1580" t="s">
        <v>3859</v>
      </c>
      <c r="C1580" t="s">
        <v>3860</v>
      </c>
      <c r="D1580">
        <v>-0.530430042705894</v>
      </c>
      <c r="E1580">
        <f t="shared" si="24"/>
        <v>0.69234832610433528</v>
      </c>
      <c r="F1580">
        <v>2.0130081918153801E-2</v>
      </c>
      <c r="G1580">
        <v>4.25493866353076E-2</v>
      </c>
      <c r="H1580">
        <v>498.962757373937</v>
      </c>
      <c r="I1580">
        <v>563.12468730794399</v>
      </c>
      <c r="J1580">
        <v>509.33428637869901</v>
      </c>
      <c r="K1580">
        <v>603.03696624795498</v>
      </c>
      <c r="L1580">
        <v>872.46135866298198</v>
      </c>
      <c r="M1580">
        <v>794.46247953153704</v>
      </c>
    </row>
    <row r="1581" spans="1:13" x14ac:dyDescent="0.2">
      <c r="A1581" t="s">
        <v>3861</v>
      </c>
      <c r="B1581" t="s">
        <v>3862</v>
      </c>
      <c r="C1581" t="s">
        <v>3863</v>
      </c>
      <c r="D1581">
        <v>-0.53077308528474398</v>
      </c>
      <c r="E1581">
        <f t="shared" si="24"/>
        <v>0.69218371978497351</v>
      </c>
      <c r="F1581">
        <v>9.2693028197346101E-3</v>
      </c>
      <c r="G1581">
        <v>2.1946541535054299E-2</v>
      </c>
      <c r="H1581">
        <v>1117.92921588844</v>
      </c>
      <c r="I1581">
        <v>1123.5245777418199</v>
      </c>
      <c r="J1581">
        <v>910.86469005761205</v>
      </c>
      <c r="K1581">
        <v>1477.7719062999299</v>
      </c>
      <c r="L1581">
        <v>1590.75283868672</v>
      </c>
      <c r="M1581">
        <v>1484.5504241246199</v>
      </c>
    </row>
    <row r="1582" spans="1:13" x14ac:dyDescent="0.2">
      <c r="A1582" t="s">
        <v>3864</v>
      </c>
      <c r="B1582" t="s">
        <v>3865</v>
      </c>
      <c r="C1582" t="s">
        <v>3866</v>
      </c>
      <c r="D1582">
        <v>-0.53091307293412104</v>
      </c>
      <c r="E1582">
        <f t="shared" si="24"/>
        <v>0.69211655904191249</v>
      </c>
      <c r="F1582">
        <v>2.3100051191833702E-2</v>
      </c>
      <c r="G1582">
        <v>4.7817645148017299E-2</v>
      </c>
      <c r="H1582">
        <v>308.43056521215902</v>
      </c>
      <c r="I1582">
        <v>309.71857801936898</v>
      </c>
      <c r="J1582">
        <v>313.25620987401601</v>
      </c>
      <c r="K1582">
        <v>367.78628161276401</v>
      </c>
      <c r="L1582">
        <v>449.66214603112201</v>
      </c>
      <c r="M1582">
        <v>527.95274468868695</v>
      </c>
    </row>
    <row r="1583" spans="1:13" x14ac:dyDescent="0.2">
      <c r="A1583" t="s">
        <v>3867</v>
      </c>
      <c r="B1583" t="s">
        <v>3868</v>
      </c>
      <c r="C1583" t="s">
        <v>3869</v>
      </c>
      <c r="D1583">
        <v>-0.53181820620034803</v>
      </c>
      <c r="E1583">
        <f t="shared" si="24"/>
        <v>0.69168246782498666</v>
      </c>
      <c r="F1583">
        <v>1.8393643351050599E-2</v>
      </c>
      <c r="G1583">
        <v>3.9525004473285698E-2</v>
      </c>
      <c r="H1583">
        <v>1794.7921968830401</v>
      </c>
      <c r="I1583">
        <v>1451.4084682549901</v>
      </c>
      <c r="J1583">
        <v>1524.09692135712</v>
      </c>
      <c r="K1583">
        <v>2417.67018153255</v>
      </c>
      <c r="L1583">
        <v>2662.9342674050799</v>
      </c>
      <c r="M1583">
        <v>1815.9142389292299</v>
      </c>
    </row>
    <row r="1584" spans="1:13" x14ac:dyDescent="0.2">
      <c r="A1584" t="s">
        <v>3870</v>
      </c>
      <c r="B1584" t="s">
        <v>3871</v>
      </c>
      <c r="C1584" t="s">
        <v>3871</v>
      </c>
      <c r="D1584">
        <v>-0.53195051778777602</v>
      </c>
      <c r="E1584">
        <f t="shared" si="24"/>
        <v>0.69161903556366688</v>
      </c>
      <c r="F1584">
        <v>2.2339586084541799E-2</v>
      </c>
      <c r="G1584">
        <v>4.6573123334450101E-2</v>
      </c>
      <c r="H1584">
        <v>1094.7706068964001</v>
      </c>
      <c r="I1584">
        <v>1104.4509996233201</v>
      </c>
      <c r="J1584">
        <v>825.71524647589695</v>
      </c>
      <c r="K1584">
        <v>1166.3132534026399</v>
      </c>
      <c r="L1584">
        <v>1582.57716330434</v>
      </c>
      <c r="M1584">
        <v>1623.37868904276</v>
      </c>
    </row>
    <row r="1585" spans="1:13" x14ac:dyDescent="0.2">
      <c r="A1585" t="s">
        <v>3872</v>
      </c>
      <c r="B1585" t="s">
        <v>3873</v>
      </c>
      <c r="C1585" t="s">
        <v>3874</v>
      </c>
      <c r="D1585">
        <v>-0.53225513594104701</v>
      </c>
      <c r="E1585">
        <f t="shared" si="24"/>
        <v>0.69147301893023516</v>
      </c>
      <c r="F1585">
        <v>6.4731234807033798E-3</v>
      </c>
      <c r="G1585">
        <v>1.6048382814779001E-2</v>
      </c>
      <c r="H1585">
        <v>3794.85388255916</v>
      </c>
      <c r="I1585">
        <v>3112.6262958134198</v>
      </c>
      <c r="J1585">
        <v>3748.91908026285</v>
      </c>
      <c r="K1585">
        <v>5219.6935943000699</v>
      </c>
      <c r="L1585">
        <v>4998.84151951481</v>
      </c>
      <c r="M1585">
        <v>5192.37977693826</v>
      </c>
    </row>
    <row r="1586" spans="1:13" x14ac:dyDescent="0.2">
      <c r="A1586" t="s">
        <v>3875</v>
      </c>
      <c r="B1586" t="s">
        <v>3876</v>
      </c>
      <c r="C1586" t="s">
        <v>3877</v>
      </c>
      <c r="D1586">
        <v>-0.53275396494482796</v>
      </c>
      <c r="E1586">
        <f t="shared" si="24"/>
        <v>0.69123397522176122</v>
      </c>
      <c r="F1586">
        <v>2.30603683281972E-2</v>
      </c>
      <c r="G1586">
        <v>4.7767356216699398E-2</v>
      </c>
      <c r="H1586">
        <v>670.54699672404604</v>
      </c>
      <c r="I1586">
        <v>674.84135914484204</v>
      </c>
      <c r="J1586">
        <v>597.60848018359604</v>
      </c>
      <c r="K1586">
        <v>890.19742636602905</v>
      </c>
      <c r="L1586">
        <v>1169.1215796809199</v>
      </c>
      <c r="M1586">
        <v>751.901989556633</v>
      </c>
    </row>
    <row r="1587" spans="1:13" x14ac:dyDescent="0.2">
      <c r="A1587" t="s">
        <v>3878</v>
      </c>
      <c r="B1587" t="s">
        <v>3879</v>
      </c>
      <c r="C1587" t="s">
        <v>3879</v>
      </c>
      <c r="D1587">
        <v>-0.53380314494874903</v>
      </c>
      <c r="E1587">
        <f t="shared" si="24"/>
        <v>0.69073146762183713</v>
      </c>
      <c r="F1587">
        <v>1.5117738155039501E-2</v>
      </c>
      <c r="G1587">
        <v>3.37108184146859E-2</v>
      </c>
      <c r="H1587">
        <v>2065.3268564718701</v>
      </c>
      <c r="I1587">
        <v>1894.6420931038199</v>
      </c>
      <c r="J1587">
        <v>1616.27705294099</v>
      </c>
      <c r="K1587">
        <v>3065.9901434145099</v>
      </c>
      <c r="L1587">
        <v>2214.44007500002</v>
      </c>
      <c r="M1587">
        <v>2790.7521283544002</v>
      </c>
    </row>
    <row r="1588" spans="1:13" x14ac:dyDescent="0.2">
      <c r="A1588" t="s">
        <v>3880</v>
      </c>
      <c r="B1588" t="s">
        <v>3881</v>
      </c>
      <c r="C1588" t="s">
        <v>3881</v>
      </c>
      <c r="D1588">
        <v>-0.53634668406003305</v>
      </c>
      <c r="E1588">
        <f t="shared" si="24"/>
        <v>0.68951474848681482</v>
      </c>
      <c r="F1588">
        <v>2.1083441597101502E-2</v>
      </c>
      <c r="G1588">
        <v>4.4233188724165602E-2</v>
      </c>
      <c r="H1588">
        <v>1859.0047036337</v>
      </c>
      <c r="I1588">
        <v>2604.9058116115798</v>
      </c>
      <c r="J1588">
        <v>2890.39395644354</v>
      </c>
      <c r="K1588">
        <v>3950.6652532398102</v>
      </c>
      <c r="L1588">
        <v>3105.58869167988</v>
      </c>
      <c r="M1588">
        <v>3611.56157787041</v>
      </c>
    </row>
    <row r="1589" spans="1:13" x14ac:dyDescent="0.2">
      <c r="A1589" t="s">
        <v>3882</v>
      </c>
      <c r="B1589" t="s">
        <v>3883</v>
      </c>
      <c r="C1589" t="s">
        <v>3883</v>
      </c>
      <c r="D1589">
        <v>-0.53811275257185998</v>
      </c>
      <c r="E1589">
        <f t="shared" si="24"/>
        <v>0.68867119859177617</v>
      </c>
      <c r="F1589">
        <v>5.4141884463480604E-3</v>
      </c>
      <c r="G1589">
        <v>1.37469455521181E-2</v>
      </c>
      <c r="H1589">
        <v>4694.8816411134103</v>
      </c>
      <c r="I1589">
        <v>5081.7461701418497</v>
      </c>
      <c r="J1589">
        <v>4576.9778894061301</v>
      </c>
      <c r="K1589">
        <v>6625.6753855704801</v>
      </c>
      <c r="L1589">
        <v>7676.9591840586099</v>
      </c>
      <c r="M1589">
        <v>6540.1286261435498</v>
      </c>
    </row>
    <row r="1590" spans="1:13" x14ac:dyDescent="0.2">
      <c r="A1590" t="s">
        <v>3884</v>
      </c>
      <c r="B1590" t="s">
        <v>3885</v>
      </c>
      <c r="C1590" t="s">
        <v>3885</v>
      </c>
      <c r="D1590">
        <v>-0.53856588194217803</v>
      </c>
      <c r="E1590">
        <f t="shared" si="24"/>
        <v>0.68845493102546929</v>
      </c>
      <c r="F1590">
        <v>2.35718990950948E-2</v>
      </c>
      <c r="G1590">
        <v>4.8567656681828199E-2</v>
      </c>
      <c r="H1590">
        <v>2521.1303879970001</v>
      </c>
      <c r="I1590">
        <v>2683.01665533494</v>
      </c>
      <c r="J1590">
        <v>3496.5954997408799</v>
      </c>
      <c r="K1590">
        <v>4305.1979751548197</v>
      </c>
      <c r="L1590">
        <v>5040.8878500527799</v>
      </c>
      <c r="M1590">
        <v>3294.3845930574298</v>
      </c>
    </row>
    <row r="1591" spans="1:13" x14ac:dyDescent="0.2">
      <c r="A1591" t="s">
        <v>3886</v>
      </c>
      <c r="B1591" t="s">
        <v>3887</v>
      </c>
      <c r="C1591" t="s">
        <v>3887</v>
      </c>
      <c r="D1591">
        <v>-0.53920618405416698</v>
      </c>
      <c r="E1591">
        <f t="shared" si="24"/>
        <v>0.68814944627273</v>
      </c>
      <c r="F1591">
        <v>1.38905457802624E-2</v>
      </c>
      <c r="G1591">
        <v>3.12323463251971E-2</v>
      </c>
      <c r="H1591">
        <v>613.70313828904</v>
      </c>
      <c r="I1591">
        <v>456.85760921918597</v>
      </c>
      <c r="J1591">
        <v>568.70454061916098</v>
      </c>
      <c r="K1591">
        <v>738.88595314996701</v>
      </c>
      <c r="L1591">
        <v>803.55209472574495</v>
      </c>
      <c r="M1591">
        <v>839.04965950524604</v>
      </c>
    </row>
    <row r="1592" spans="1:13" x14ac:dyDescent="0.2">
      <c r="A1592" t="s">
        <v>3888</v>
      </c>
      <c r="B1592" t="s">
        <v>3889</v>
      </c>
      <c r="C1592" t="s">
        <v>3890</v>
      </c>
      <c r="D1592">
        <v>-0.54114614717792897</v>
      </c>
      <c r="E1592">
        <f t="shared" si="24"/>
        <v>0.68722472736105389</v>
      </c>
      <c r="F1592">
        <v>1.10363038516925E-2</v>
      </c>
      <c r="G1592">
        <v>2.54843110595756E-2</v>
      </c>
      <c r="H1592">
        <v>787.39270572933503</v>
      </c>
      <c r="I1592">
        <v>834.69610909032303</v>
      </c>
      <c r="J1592">
        <v>1019.44976031319</v>
      </c>
      <c r="K1592">
        <v>1393.8326948808001</v>
      </c>
      <c r="L1592">
        <v>1179.6331623154099</v>
      </c>
      <c r="M1592">
        <v>1271.7479742501</v>
      </c>
    </row>
    <row r="1593" spans="1:13" x14ac:dyDescent="0.2">
      <c r="A1593" t="s">
        <v>3891</v>
      </c>
      <c r="B1593" t="s">
        <v>3892</v>
      </c>
      <c r="C1593" t="s">
        <v>3892</v>
      </c>
      <c r="D1593">
        <v>-0.54267828307028299</v>
      </c>
      <c r="E1593">
        <f t="shared" si="24"/>
        <v>0.68649528507435098</v>
      </c>
      <c r="F1593">
        <v>2.3623208864563899E-2</v>
      </c>
      <c r="G1593">
        <v>4.8657226486799099E-2</v>
      </c>
      <c r="H1593">
        <v>11410.8782488048</v>
      </c>
      <c r="I1593">
        <v>11965.491339669101</v>
      </c>
      <c r="J1593">
        <v>16592.423685097499</v>
      </c>
      <c r="K1593">
        <v>22348.815040343201</v>
      </c>
      <c r="L1593">
        <v>20689.1305319358</v>
      </c>
      <c r="M1593">
        <v>15185.988161045399</v>
      </c>
    </row>
    <row r="1594" spans="1:13" x14ac:dyDescent="0.2">
      <c r="A1594" t="s">
        <v>3893</v>
      </c>
      <c r="B1594" t="s">
        <v>3894</v>
      </c>
      <c r="C1594" t="s">
        <v>3895</v>
      </c>
      <c r="D1594">
        <v>-0.544704622058515</v>
      </c>
      <c r="E1594">
        <f t="shared" si="24"/>
        <v>0.68553174415739038</v>
      </c>
      <c r="F1594">
        <v>9.1371629766494097E-3</v>
      </c>
      <c r="G1594">
        <v>2.1666733292222899E-2</v>
      </c>
      <c r="H1594">
        <v>1981.11373286445</v>
      </c>
      <c r="I1594">
        <v>2673.0257334633502</v>
      </c>
      <c r="J1594">
        <v>2085.7707739741199</v>
      </c>
      <c r="K1594">
        <v>3426.04518187025</v>
      </c>
      <c r="L1594">
        <v>3243.4072195543499</v>
      </c>
      <c r="M1594">
        <v>3162.6497431351099</v>
      </c>
    </row>
    <row r="1595" spans="1:13" x14ac:dyDescent="0.2">
      <c r="A1595" t="s">
        <v>3896</v>
      </c>
      <c r="B1595" t="s">
        <v>3897</v>
      </c>
      <c r="C1595" t="s">
        <v>3897</v>
      </c>
      <c r="D1595">
        <v>-0.54521362035112197</v>
      </c>
      <c r="E1595">
        <f t="shared" si="24"/>
        <v>0.68528992386222143</v>
      </c>
      <c r="F1595">
        <v>1.1651413346562599E-2</v>
      </c>
      <c r="G1595">
        <v>2.6730219532690599E-2</v>
      </c>
      <c r="H1595">
        <v>856.86853270545305</v>
      </c>
      <c r="I1595">
        <v>648.50165602882498</v>
      </c>
      <c r="J1595">
        <v>804.62318246941697</v>
      </c>
      <c r="K1595">
        <v>1034.8821197332099</v>
      </c>
      <c r="L1595">
        <v>1232.19107548788</v>
      </c>
      <c r="M1595">
        <v>1103.53270434929</v>
      </c>
    </row>
    <row r="1596" spans="1:13" x14ac:dyDescent="0.2">
      <c r="A1596" t="s">
        <v>3898</v>
      </c>
      <c r="B1596" t="s">
        <v>3899</v>
      </c>
      <c r="C1596" t="s">
        <v>3900</v>
      </c>
      <c r="D1596">
        <v>-0.54545091043527405</v>
      </c>
      <c r="E1596">
        <f t="shared" si="24"/>
        <v>0.68517721873270898</v>
      </c>
      <c r="F1596">
        <v>1.4794750407435201E-2</v>
      </c>
      <c r="G1596">
        <v>3.3038061341495499E-2</v>
      </c>
      <c r="H1596">
        <v>364.22175960207198</v>
      </c>
      <c r="I1596">
        <v>504.08742170307801</v>
      </c>
      <c r="J1596">
        <v>439.02740635709898</v>
      </c>
      <c r="K1596">
        <v>601.93250293980896</v>
      </c>
      <c r="L1596">
        <v>641.20654070411899</v>
      </c>
      <c r="M1596">
        <v>665.76766460742294</v>
      </c>
    </row>
    <row r="1597" spans="1:13" x14ac:dyDescent="0.2">
      <c r="A1597" t="s">
        <v>3901</v>
      </c>
      <c r="B1597" t="s">
        <v>3902</v>
      </c>
      <c r="C1597" t="s">
        <v>3903</v>
      </c>
      <c r="D1597">
        <v>-0.54559922662154403</v>
      </c>
      <c r="E1597">
        <f t="shared" si="24"/>
        <v>0.68510678274614667</v>
      </c>
      <c r="F1597">
        <v>2.27567271692748E-2</v>
      </c>
      <c r="G1597">
        <v>4.7296204307619098E-2</v>
      </c>
      <c r="H1597">
        <v>450.54021129967299</v>
      </c>
      <c r="I1597">
        <v>725.70423412749506</v>
      </c>
      <c r="J1597">
        <v>631.98073263859999</v>
      </c>
      <c r="K1597">
        <v>906.76437598822599</v>
      </c>
      <c r="L1597">
        <v>803.55209472574495</v>
      </c>
      <c r="M1597">
        <v>930.25070945146797</v>
      </c>
    </row>
    <row r="1598" spans="1:13" x14ac:dyDescent="0.2">
      <c r="A1598" t="s">
        <v>3904</v>
      </c>
      <c r="B1598" t="s">
        <v>3905</v>
      </c>
      <c r="C1598" t="s">
        <v>3906</v>
      </c>
      <c r="D1598">
        <v>-0.54969411104895705</v>
      </c>
      <c r="E1598">
        <f t="shared" si="24"/>
        <v>0.68316496180032427</v>
      </c>
      <c r="F1598">
        <v>1.47464674089489E-2</v>
      </c>
      <c r="G1598">
        <v>3.2965815511254798E-2</v>
      </c>
      <c r="H1598">
        <v>1232.6695968035399</v>
      </c>
      <c r="I1598">
        <v>1359.67364016128</v>
      </c>
      <c r="J1598">
        <v>1604.5592396040599</v>
      </c>
      <c r="K1598">
        <v>2267.4631716246399</v>
      </c>
      <c r="L1598">
        <v>2234.29528664295</v>
      </c>
      <c r="M1598">
        <v>1643.64558903081</v>
      </c>
    </row>
    <row r="1599" spans="1:13" x14ac:dyDescent="0.2">
      <c r="A1599" t="s">
        <v>3907</v>
      </c>
      <c r="B1599" t="s">
        <v>3908</v>
      </c>
      <c r="C1599" t="s">
        <v>3909</v>
      </c>
      <c r="D1599">
        <v>-0.54998248100204905</v>
      </c>
      <c r="E1599">
        <f t="shared" si="24"/>
        <v>0.68302842250765683</v>
      </c>
      <c r="F1599">
        <v>2.2562809609777901E-2</v>
      </c>
      <c r="G1599">
        <v>4.69245970041881E-2</v>
      </c>
      <c r="H1599">
        <v>9781.3543070013093</v>
      </c>
      <c r="I1599">
        <v>6432.3371540562202</v>
      </c>
      <c r="J1599">
        <v>9765.6256350001804</v>
      </c>
      <c r="K1599">
        <v>10326.731931169201</v>
      </c>
      <c r="L1599">
        <v>13201.379835298099</v>
      </c>
      <c r="M1599">
        <v>14507.0470114458</v>
      </c>
    </row>
    <row r="1600" spans="1:13" x14ac:dyDescent="0.2">
      <c r="A1600" t="s">
        <v>3910</v>
      </c>
      <c r="B1600" t="s">
        <v>3911</v>
      </c>
      <c r="C1600" t="s">
        <v>3912</v>
      </c>
      <c r="D1600">
        <v>-0.55111481364890202</v>
      </c>
      <c r="E1600">
        <f t="shared" si="24"/>
        <v>0.68249254214311794</v>
      </c>
      <c r="F1600">
        <v>1.6136671141692E-2</v>
      </c>
      <c r="G1600">
        <v>3.5561396680022797E-2</v>
      </c>
      <c r="H1600">
        <v>609.49248210866995</v>
      </c>
      <c r="I1600">
        <v>615.80409353997698</v>
      </c>
      <c r="J1600">
        <v>627.293607303827</v>
      </c>
      <c r="K1600">
        <v>694.70742082411005</v>
      </c>
      <c r="L1600">
        <v>996.26444302479695</v>
      </c>
      <c r="M1600">
        <v>1023.4784493965</v>
      </c>
    </row>
    <row r="1601" spans="1:13" x14ac:dyDescent="0.2">
      <c r="A1601" t="s">
        <v>3913</v>
      </c>
      <c r="B1601" t="s">
        <v>3914</v>
      </c>
      <c r="C1601" t="s">
        <v>3914</v>
      </c>
      <c r="D1601">
        <v>-0.55121839652677995</v>
      </c>
      <c r="E1601">
        <f t="shared" si="24"/>
        <v>0.68244354217997061</v>
      </c>
      <c r="F1601">
        <v>9.8001097374161295E-3</v>
      </c>
      <c r="G1601">
        <v>2.3039634687551699E-2</v>
      </c>
      <c r="H1601">
        <v>1320.04071254624</v>
      </c>
      <c r="I1601">
        <v>1545.8680932227701</v>
      </c>
      <c r="J1601">
        <v>1762.3591258747599</v>
      </c>
      <c r="K1601">
        <v>2291.7613644038602</v>
      </c>
      <c r="L1601">
        <v>2481.9014553665802</v>
      </c>
      <c r="M1601">
        <v>2010.4764788145001</v>
      </c>
    </row>
    <row r="1602" spans="1:13" x14ac:dyDescent="0.2">
      <c r="A1602" t="s">
        <v>3915</v>
      </c>
      <c r="B1602" t="s">
        <v>3916</v>
      </c>
      <c r="C1602" t="s">
        <v>3916</v>
      </c>
      <c r="D1602">
        <v>-0.55123342617776705</v>
      </c>
      <c r="E1602">
        <f t="shared" si="24"/>
        <v>0.68243643268382626</v>
      </c>
      <c r="F1602">
        <v>1.5770996797376601E-2</v>
      </c>
      <c r="G1602">
        <v>3.4835685155839798E-2</v>
      </c>
      <c r="H1602">
        <v>401.06500118031602</v>
      </c>
      <c r="I1602">
        <v>404.17820298715299</v>
      </c>
      <c r="J1602">
        <v>402.31159123470798</v>
      </c>
      <c r="K1602">
        <v>611.87267271312703</v>
      </c>
      <c r="L1602">
        <v>682.08491761603898</v>
      </c>
      <c r="M1602">
        <v>476.27214971916101</v>
      </c>
    </row>
    <row r="1603" spans="1:13" x14ac:dyDescent="0.2">
      <c r="A1603" t="s">
        <v>3917</v>
      </c>
      <c r="B1603" t="s">
        <v>3918</v>
      </c>
      <c r="C1603" t="s">
        <v>3919</v>
      </c>
      <c r="D1603">
        <v>-0.55134293180756999</v>
      </c>
      <c r="E1603">
        <f t="shared" si="24"/>
        <v>0.68238463532322247</v>
      </c>
      <c r="F1603">
        <v>1.06223564027749E-2</v>
      </c>
      <c r="G1603">
        <v>2.4679486732195499E-2</v>
      </c>
      <c r="H1603">
        <v>1781.1075642968401</v>
      </c>
      <c r="I1603">
        <v>1821.07257750391</v>
      </c>
      <c r="J1603">
        <v>1993.59064239024</v>
      </c>
      <c r="K1603">
        <v>2819.6948256978599</v>
      </c>
      <c r="L1603">
        <v>3170.99409473895</v>
      </c>
      <c r="M1603">
        <v>2211.1187886961902</v>
      </c>
    </row>
    <row r="1604" spans="1:13" x14ac:dyDescent="0.2">
      <c r="A1604" t="s">
        <v>3920</v>
      </c>
      <c r="B1604" t="s">
        <v>3921</v>
      </c>
      <c r="C1604" t="s">
        <v>3921</v>
      </c>
      <c r="D1604">
        <v>-0.55418638484099703</v>
      </c>
      <c r="E1604">
        <f t="shared" ref="E1604:E1667" si="25">2^(D1604)</f>
        <v>0.68104102649769349</v>
      </c>
      <c r="F1604">
        <v>2.40135226193714E-2</v>
      </c>
      <c r="G1604">
        <v>4.93564267628082E-2</v>
      </c>
      <c r="H1604">
        <v>2268.4910171747601</v>
      </c>
      <c r="I1604">
        <v>3186.1958114133299</v>
      </c>
      <c r="J1604">
        <v>3823.9130856192201</v>
      </c>
      <c r="K1604">
        <v>4202.4828874972</v>
      </c>
      <c r="L1604">
        <v>4059.8068041667002</v>
      </c>
      <c r="M1604">
        <v>5363.6350818372803</v>
      </c>
    </row>
    <row r="1605" spans="1:13" x14ac:dyDescent="0.2">
      <c r="A1605" t="s">
        <v>3922</v>
      </c>
      <c r="B1605" t="s">
        <v>3923</v>
      </c>
      <c r="C1605" t="s">
        <v>3924</v>
      </c>
      <c r="D1605">
        <v>-0.55489399198271006</v>
      </c>
      <c r="E1605">
        <f t="shared" si="25"/>
        <v>0.68070707419501097</v>
      </c>
      <c r="F1605">
        <v>1.08081585137499E-2</v>
      </c>
      <c r="G1605">
        <v>2.50455573174167E-2</v>
      </c>
      <c r="H1605">
        <v>35068.449998217999</v>
      </c>
      <c r="I1605">
        <v>43036.350094697198</v>
      </c>
      <c r="J1605">
        <v>51273.245224641003</v>
      </c>
      <c r="K1605">
        <v>70539.862564696698</v>
      </c>
      <c r="L1605">
        <v>58809.968932740499</v>
      </c>
      <c r="M1605">
        <v>60716.592329197803</v>
      </c>
    </row>
    <row r="1606" spans="1:13" x14ac:dyDescent="0.2">
      <c r="A1606" t="s">
        <v>3925</v>
      </c>
      <c r="B1606" t="s">
        <v>3926</v>
      </c>
      <c r="C1606" t="s">
        <v>3926</v>
      </c>
      <c r="D1606">
        <v>-0.55570406435592901</v>
      </c>
      <c r="E1606">
        <f t="shared" si="25"/>
        <v>0.68032496488094751</v>
      </c>
      <c r="F1606">
        <v>1.61929489216616E-2</v>
      </c>
      <c r="G1606">
        <v>3.5646469358243803E-2</v>
      </c>
      <c r="H1606">
        <v>3712.74608704193</v>
      </c>
      <c r="I1606">
        <v>2710.2646240756499</v>
      </c>
      <c r="J1606">
        <v>3937.1852812095699</v>
      </c>
      <c r="K1606">
        <v>5572.01738959878</v>
      </c>
      <c r="L1606">
        <v>5488.2140888317999</v>
      </c>
      <c r="M1606">
        <v>4168.9013275417601</v>
      </c>
    </row>
    <row r="1607" spans="1:13" x14ac:dyDescent="0.2">
      <c r="A1607" t="s">
        <v>3927</v>
      </c>
      <c r="B1607" t="s">
        <v>3928</v>
      </c>
      <c r="C1607" t="s">
        <v>3929</v>
      </c>
      <c r="D1607">
        <v>-0.55649616909823896</v>
      </c>
      <c r="E1607">
        <f t="shared" si="25"/>
        <v>0.67995153826915755</v>
      </c>
      <c r="F1607">
        <v>2.3157854369199701E-2</v>
      </c>
      <c r="G1607">
        <v>4.7889393712189199E-2</v>
      </c>
      <c r="H1607">
        <v>5975.9737839912204</v>
      </c>
      <c r="I1607">
        <v>7603.9998099066197</v>
      </c>
      <c r="J1607">
        <v>7985.2991953421197</v>
      </c>
      <c r="K1607">
        <v>11499.671964420701</v>
      </c>
      <c r="L1607">
        <v>12624.410744027</v>
      </c>
      <c r="M1607">
        <v>7594.0074255221198</v>
      </c>
    </row>
    <row r="1608" spans="1:13" x14ac:dyDescent="0.2">
      <c r="A1608" t="s">
        <v>3930</v>
      </c>
      <c r="B1608" t="s">
        <v>3931</v>
      </c>
      <c r="C1608" t="s">
        <v>3932</v>
      </c>
      <c r="D1608">
        <v>-0.55695055318803899</v>
      </c>
      <c r="E1608">
        <f t="shared" si="25"/>
        <v>0.67973741781885233</v>
      </c>
      <c r="F1608">
        <v>1.7434264943416398E-2</v>
      </c>
      <c r="G1608">
        <v>3.7764102152382899E-2</v>
      </c>
      <c r="H1608">
        <v>817.91996303702297</v>
      </c>
      <c r="I1608">
        <v>1000.00045278394</v>
      </c>
      <c r="J1608">
        <v>1213.9654617062899</v>
      </c>
      <c r="K1608">
        <v>1694.2467146966401</v>
      </c>
      <c r="L1608">
        <v>1516.0038066192101</v>
      </c>
      <c r="M1608">
        <v>1252.49441926145</v>
      </c>
    </row>
    <row r="1609" spans="1:13" x14ac:dyDescent="0.2">
      <c r="A1609" t="s">
        <v>3933</v>
      </c>
      <c r="B1609" t="s">
        <v>3934</v>
      </c>
      <c r="C1609" t="s">
        <v>3935</v>
      </c>
      <c r="D1609">
        <v>-0.55745699655782199</v>
      </c>
      <c r="E1609">
        <f t="shared" si="25"/>
        <v>0.67949884481256928</v>
      </c>
      <c r="F1609">
        <v>1.75688207447698E-2</v>
      </c>
      <c r="G1609">
        <v>3.8029023425220097E-2</v>
      </c>
      <c r="H1609">
        <v>2390.6000464055101</v>
      </c>
      <c r="I1609">
        <v>2899.1838740112198</v>
      </c>
      <c r="J1609">
        <v>4004.3674110079901</v>
      </c>
      <c r="K1609">
        <v>4780.1171976577798</v>
      </c>
      <c r="L1609">
        <v>4403.1851702268305</v>
      </c>
      <c r="M1609">
        <v>4497.2251073481702</v>
      </c>
    </row>
    <row r="1610" spans="1:13" x14ac:dyDescent="0.2">
      <c r="A1610" t="s">
        <v>3936</v>
      </c>
      <c r="B1610" t="s">
        <v>3937</v>
      </c>
      <c r="C1610" t="s">
        <v>3938</v>
      </c>
      <c r="D1610">
        <v>-0.55784983853928105</v>
      </c>
      <c r="E1610">
        <f t="shared" si="25"/>
        <v>0.67931384429243413</v>
      </c>
      <c r="F1610">
        <v>2.3273981648350602E-2</v>
      </c>
      <c r="G1610">
        <v>4.8113512511808398E-2</v>
      </c>
      <c r="H1610">
        <v>3191.6773847210502</v>
      </c>
      <c r="I1610">
        <v>3700.2741549880002</v>
      </c>
      <c r="J1610">
        <v>2299.0349767063099</v>
      </c>
      <c r="K1610">
        <v>3883.2929914428801</v>
      </c>
      <c r="L1610">
        <v>5494.0538569620703</v>
      </c>
      <c r="M1610">
        <v>4151.6744625519204</v>
      </c>
    </row>
    <row r="1611" spans="1:13" x14ac:dyDescent="0.2">
      <c r="A1611" t="s">
        <v>3939</v>
      </c>
      <c r="B1611" t="s">
        <v>3940</v>
      </c>
      <c r="C1611" t="s">
        <v>3941</v>
      </c>
      <c r="D1611">
        <v>-0.55790768863982099</v>
      </c>
      <c r="E1611">
        <f t="shared" si="25"/>
        <v>0.6792866052812907</v>
      </c>
      <c r="F1611">
        <v>8.3466021151245608E-3</v>
      </c>
      <c r="G1611">
        <v>1.9982917829037099E-2</v>
      </c>
      <c r="H1611">
        <v>1048.45338891232</v>
      </c>
      <c r="I1611">
        <v>1138.05682773686</v>
      </c>
      <c r="J1611">
        <v>1305.3644057343599</v>
      </c>
      <c r="K1611">
        <v>1788.12609588908</v>
      </c>
      <c r="L1611">
        <v>1868.7258016877799</v>
      </c>
      <c r="M1611">
        <v>1485.5637691240199</v>
      </c>
    </row>
    <row r="1612" spans="1:13" x14ac:dyDescent="0.2">
      <c r="A1612" t="s">
        <v>3942</v>
      </c>
      <c r="B1612" t="s">
        <v>3943</v>
      </c>
      <c r="C1612" t="s">
        <v>3943</v>
      </c>
      <c r="D1612">
        <v>-0.55820191707581002</v>
      </c>
      <c r="E1612">
        <f t="shared" si="25"/>
        <v>0.67914808324403242</v>
      </c>
      <c r="F1612">
        <v>2.29476769597893E-2</v>
      </c>
      <c r="G1612">
        <v>4.762928069755E-2</v>
      </c>
      <c r="H1612">
        <v>4659.0910635802602</v>
      </c>
      <c r="I1612">
        <v>2696.6406397053001</v>
      </c>
      <c r="J1612">
        <v>4010.61691145436</v>
      </c>
      <c r="K1612">
        <v>6107.6820940498001</v>
      </c>
      <c r="L1612">
        <v>5825.7526867616498</v>
      </c>
      <c r="M1612">
        <v>4802.2419521683096</v>
      </c>
    </row>
    <row r="1613" spans="1:13" x14ac:dyDescent="0.2">
      <c r="A1613" t="s">
        <v>3944</v>
      </c>
      <c r="B1613" t="s">
        <v>3945</v>
      </c>
      <c r="C1613" t="s">
        <v>3946</v>
      </c>
      <c r="D1613">
        <v>-0.55844514160705505</v>
      </c>
      <c r="E1613">
        <f t="shared" si="25"/>
        <v>0.67903359504940242</v>
      </c>
      <c r="F1613">
        <v>7.6405994437525604E-3</v>
      </c>
      <c r="G1613">
        <v>1.8477928066543001E-2</v>
      </c>
      <c r="H1613">
        <v>658.96769222802595</v>
      </c>
      <c r="I1613">
        <v>771.117515362007</v>
      </c>
      <c r="J1613">
        <v>784.31230601873301</v>
      </c>
      <c r="K1613">
        <v>1168.5221800189299</v>
      </c>
      <c r="L1613">
        <v>970.56946325159004</v>
      </c>
      <c r="M1613">
        <v>1122.78625933794</v>
      </c>
    </row>
    <row r="1614" spans="1:13" x14ac:dyDescent="0.2">
      <c r="A1614" t="s">
        <v>3947</v>
      </c>
      <c r="B1614" t="s">
        <v>3948</v>
      </c>
      <c r="C1614" t="s">
        <v>3948</v>
      </c>
      <c r="D1614">
        <v>-0.55898678529586399</v>
      </c>
      <c r="E1614">
        <f t="shared" si="25"/>
        <v>0.67877870734455281</v>
      </c>
      <c r="F1614">
        <v>2.2471237963336301E-2</v>
      </c>
      <c r="G1614">
        <v>4.6796861884062901E-2</v>
      </c>
      <c r="H1614">
        <v>2985.3552318828802</v>
      </c>
      <c r="I1614">
        <v>3852.8627799359601</v>
      </c>
      <c r="J1614">
        <v>3975.4634714435601</v>
      </c>
      <c r="K1614">
        <v>6615.73521579716</v>
      </c>
      <c r="L1614">
        <v>5385.43416973897</v>
      </c>
      <c r="M1614">
        <v>3931.7785976815899</v>
      </c>
    </row>
    <row r="1615" spans="1:13" x14ac:dyDescent="0.2">
      <c r="A1615" t="s">
        <v>3949</v>
      </c>
      <c r="B1615" t="s">
        <v>3950</v>
      </c>
      <c r="C1615" t="s">
        <v>3950</v>
      </c>
      <c r="D1615">
        <v>-0.55956855341261102</v>
      </c>
      <c r="E1615">
        <f t="shared" si="25"/>
        <v>0.67850504438077575</v>
      </c>
      <c r="F1615">
        <v>9.9556651592560205E-3</v>
      </c>
      <c r="G1615">
        <v>2.33313587424165E-2</v>
      </c>
      <c r="H1615">
        <v>3047.46241054335</v>
      </c>
      <c r="I1615">
        <v>3331.51831136377</v>
      </c>
      <c r="J1615">
        <v>4316.0612457704201</v>
      </c>
      <c r="K1615">
        <v>4788.9529041229598</v>
      </c>
      <c r="L1615">
        <v>5235.9361056039497</v>
      </c>
      <c r="M1615">
        <v>5739.5860766155902</v>
      </c>
    </row>
    <row r="1616" spans="1:13" x14ac:dyDescent="0.2">
      <c r="A1616" t="s">
        <v>3951</v>
      </c>
      <c r="B1616" t="s">
        <v>3952</v>
      </c>
      <c r="C1616" t="s">
        <v>3953</v>
      </c>
      <c r="D1616">
        <v>-0.56487533358554298</v>
      </c>
      <c r="E1616">
        <f t="shared" si="25"/>
        <v>0.67601382981469615</v>
      </c>
      <c r="F1616">
        <v>9.8984166077632808E-3</v>
      </c>
      <c r="G1616">
        <v>2.32242242249193E-2</v>
      </c>
      <c r="H1616">
        <v>1540.04749797061</v>
      </c>
      <c r="I1616">
        <v>1924.6148587186001</v>
      </c>
      <c r="J1616">
        <v>1831.8848183405701</v>
      </c>
      <c r="K1616">
        <v>3095.8106527344698</v>
      </c>
      <c r="L1616">
        <v>2231.9593793908398</v>
      </c>
      <c r="M1616">
        <v>2508.0288735211202</v>
      </c>
    </row>
    <row r="1617" spans="1:13" x14ac:dyDescent="0.2">
      <c r="A1617" t="s">
        <v>3954</v>
      </c>
      <c r="B1617" t="s">
        <v>3955</v>
      </c>
      <c r="C1617" t="s">
        <v>3955</v>
      </c>
      <c r="D1617">
        <v>-0.56624164175264102</v>
      </c>
      <c r="E1617">
        <f t="shared" si="25"/>
        <v>0.67537391218883647</v>
      </c>
      <c r="F1617">
        <v>4.5308239435326702E-3</v>
      </c>
      <c r="G1617">
        <v>1.17638456886034E-2</v>
      </c>
      <c r="H1617">
        <v>1172.66774623326</v>
      </c>
      <c r="I1617">
        <v>1351.49924953906</v>
      </c>
      <c r="J1617">
        <v>1392.07622442767</v>
      </c>
      <c r="K1617">
        <v>1923.9750827911</v>
      </c>
      <c r="L1617">
        <v>2060.2701963607801</v>
      </c>
      <c r="M1617">
        <v>1815.9142389292299</v>
      </c>
    </row>
    <row r="1618" spans="1:13" x14ac:dyDescent="0.2">
      <c r="A1618" t="s">
        <v>3956</v>
      </c>
      <c r="B1618" t="s">
        <v>3957</v>
      </c>
      <c r="C1618" t="s">
        <v>3957</v>
      </c>
      <c r="D1618">
        <v>-0.56832639340746305</v>
      </c>
      <c r="E1618">
        <f t="shared" si="25"/>
        <v>0.6743986748500187</v>
      </c>
      <c r="F1618">
        <v>8.5611281877367908E-3</v>
      </c>
      <c r="G1618">
        <v>2.0441339919026899E-2</v>
      </c>
      <c r="H1618">
        <v>681.07363717497299</v>
      </c>
      <c r="I1618">
        <v>824.70518721872998</v>
      </c>
      <c r="J1618">
        <v>742.90936556156896</v>
      </c>
      <c r="K1618">
        <v>1185.0891296411301</v>
      </c>
      <c r="L1618">
        <v>1209.9999565928399</v>
      </c>
      <c r="M1618">
        <v>940.38415944549297</v>
      </c>
    </row>
    <row r="1619" spans="1:13" x14ac:dyDescent="0.2">
      <c r="A1619" t="s">
        <v>3958</v>
      </c>
      <c r="B1619" t="s">
        <v>3959</v>
      </c>
      <c r="C1619" t="s">
        <v>3959</v>
      </c>
      <c r="D1619">
        <v>-0.57155999680706404</v>
      </c>
      <c r="E1619">
        <f t="shared" si="25"/>
        <v>0.67288879528561252</v>
      </c>
      <c r="F1619">
        <v>1.6779387621690799E-2</v>
      </c>
      <c r="G1619">
        <v>3.66783233645974E-2</v>
      </c>
      <c r="H1619">
        <v>1344.25198558337</v>
      </c>
      <c r="I1619">
        <v>1128.9741714899601</v>
      </c>
      <c r="J1619">
        <v>840.55781003601203</v>
      </c>
      <c r="K1619">
        <v>1853.28943106972</v>
      </c>
      <c r="L1619">
        <v>1638.63893735497</v>
      </c>
      <c r="M1619">
        <v>1430.8431391562899</v>
      </c>
    </row>
    <row r="1620" spans="1:13" x14ac:dyDescent="0.2">
      <c r="A1620" t="s">
        <v>3960</v>
      </c>
      <c r="B1620" t="s">
        <v>3961</v>
      </c>
      <c r="C1620" t="s">
        <v>3962</v>
      </c>
      <c r="D1620">
        <v>-0.57258830815056105</v>
      </c>
      <c r="E1620">
        <f t="shared" si="25"/>
        <v>0.67240935048061201</v>
      </c>
      <c r="F1620">
        <v>5.0208447472227203E-3</v>
      </c>
      <c r="G1620">
        <v>1.28513628729658E-2</v>
      </c>
      <c r="H1620">
        <v>1837.95142273184</v>
      </c>
      <c r="I1620">
        <v>2126.2498273998299</v>
      </c>
      <c r="J1620">
        <v>1891.2550725810299</v>
      </c>
      <c r="K1620">
        <v>2704.8306416506298</v>
      </c>
      <c r="L1620">
        <v>2686.2933399261801</v>
      </c>
      <c r="M1620">
        <v>3316.6781830442901</v>
      </c>
    </row>
    <row r="1621" spans="1:13" x14ac:dyDescent="0.2">
      <c r="A1621" t="s">
        <v>3963</v>
      </c>
      <c r="B1621" t="s">
        <v>3964</v>
      </c>
      <c r="C1621" t="s">
        <v>3964</v>
      </c>
      <c r="D1621">
        <v>-0.57321571530503301</v>
      </c>
      <c r="E1621">
        <f t="shared" si="25"/>
        <v>0.67211699297952554</v>
      </c>
      <c r="F1621">
        <v>7.9752781684639899E-3</v>
      </c>
      <c r="G1621">
        <v>1.92050143017162E-2</v>
      </c>
      <c r="H1621">
        <v>529.49001468162498</v>
      </c>
      <c r="I1621">
        <v>642.14379665599404</v>
      </c>
      <c r="J1621">
        <v>513.24022415767695</v>
      </c>
      <c r="K1621">
        <v>813.98945810392502</v>
      </c>
      <c r="L1621">
        <v>773.18530044831903</v>
      </c>
      <c r="M1621">
        <v>919.103914458041</v>
      </c>
    </row>
    <row r="1622" spans="1:13" x14ac:dyDescent="0.2">
      <c r="A1622" t="s">
        <v>3965</v>
      </c>
      <c r="B1622" t="s">
        <v>3966</v>
      </c>
      <c r="C1622" t="s">
        <v>3967</v>
      </c>
      <c r="D1622">
        <v>-0.57581306289178802</v>
      </c>
      <c r="E1622">
        <f t="shared" si="25"/>
        <v>0.67090803967115498</v>
      </c>
      <c r="F1622">
        <v>2.1699350251570999E-2</v>
      </c>
      <c r="G1622">
        <v>4.5448571647015101E-2</v>
      </c>
      <c r="H1622">
        <v>4521.1920736731199</v>
      </c>
      <c r="I1622">
        <v>2890.1012177643202</v>
      </c>
      <c r="J1622">
        <v>2931.0157093449102</v>
      </c>
      <c r="K1622">
        <v>5789.5966613036298</v>
      </c>
      <c r="L1622">
        <v>5553.6194918908704</v>
      </c>
      <c r="M1622">
        <v>4070.60686259973</v>
      </c>
    </row>
    <row r="1623" spans="1:13" x14ac:dyDescent="0.2">
      <c r="A1623" t="s">
        <v>3968</v>
      </c>
      <c r="B1623" t="s">
        <v>3969</v>
      </c>
      <c r="C1623" t="s">
        <v>3970</v>
      </c>
      <c r="D1623">
        <v>-0.57623470930501797</v>
      </c>
      <c r="E1623">
        <f t="shared" si="25"/>
        <v>0.67071198671055632</v>
      </c>
      <c r="F1623">
        <v>2.0635821618960801E-2</v>
      </c>
      <c r="G1623">
        <v>4.3470370074824898E-2</v>
      </c>
      <c r="H1623">
        <v>1022.13678778501</v>
      </c>
      <c r="I1623">
        <v>1306.0859683045501</v>
      </c>
      <c r="J1623">
        <v>1849.85213212386</v>
      </c>
      <c r="K1623">
        <v>2219.97124937434</v>
      </c>
      <c r="L1623">
        <v>2061.43814998683</v>
      </c>
      <c r="M1623">
        <v>1950.6891238497601</v>
      </c>
    </row>
    <row r="1624" spans="1:13" x14ac:dyDescent="0.2">
      <c r="A1624" t="s">
        <v>3971</v>
      </c>
      <c r="B1624" t="s">
        <v>3972</v>
      </c>
      <c r="C1624" t="s">
        <v>3973</v>
      </c>
      <c r="D1624">
        <v>-0.57715993711833402</v>
      </c>
      <c r="E1624">
        <f t="shared" si="25"/>
        <v>0.67028198423542518</v>
      </c>
      <c r="F1624">
        <v>4.1934184659822796E-3</v>
      </c>
      <c r="G1624">
        <v>1.1021482572742601E-2</v>
      </c>
      <c r="H1624">
        <v>1797.9501890183201</v>
      </c>
      <c r="I1624">
        <v>1875.56851498533</v>
      </c>
      <c r="J1624">
        <v>1773.2957516558999</v>
      </c>
      <c r="K1624">
        <v>2321.5818737238101</v>
      </c>
      <c r="L1624">
        <v>2877.8377345991798</v>
      </c>
      <c r="M1624">
        <v>2926.5403582743402</v>
      </c>
    </row>
    <row r="1625" spans="1:13" x14ac:dyDescent="0.2">
      <c r="A1625" t="s">
        <v>3974</v>
      </c>
      <c r="B1625" t="s">
        <v>3975</v>
      </c>
      <c r="C1625" t="s">
        <v>3975</v>
      </c>
      <c r="D1625">
        <v>-0.57733890427128698</v>
      </c>
      <c r="E1625">
        <f t="shared" si="25"/>
        <v>0.67019884052532408</v>
      </c>
      <c r="F1625">
        <v>2.03365209705378E-2</v>
      </c>
      <c r="G1625">
        <v>4.2912685990856098E-2</v>
      </c>
      <c r="H1625">
        <v>436.85557871346799</v>
      </c>
      <c r="I1625">
        <v>417.80218735750702</v>
      </c>
      <c r="J1625">
        <v>542.92535127790802</v>
      </c>
      <c r="K1625">
        <v>780.85555885953204</v>
      </c>
      <c r="L1625">
        <v>788.36869758703199</v>
      </c>
      <c r="M1625">
        <v>517.81929469466297</v>
      </c>
    </row>
    <row r="1626" spans="1:13" x14ac:dyDescent="0.2">
      <c r="A1626" t="s">
        <v>3976</v>
      </c>
      <c r="B1626" t="s">
        <v>3977</v>
      </c>
      <c r="C1626" t="s">
        <v>3977</v>
      </c>
      <c r="D1626">
        <v>-0.57764695418796497</v>
      </c>
      <c r="E1626">
        <f t="shared" si="25"/>
        <v>0.67005575231112058</v>
      </c>
      <c r="F1626">
        <v>1.6417211414077201E-2</v>
      </c>
      <c r="G1626">
        <v>3.6000723581275602E-2</v>
      </c>
      <c r="H1626">
        <v>2650.6080655433998</v>
      </c>
      <c r="I1626">
        <v>2613.9884678584899</v>
      </c>
      <c r="J1626">
        <v>2038.1183330705901</v>
      </c>
      <c r="K1626">
        <v>2764.4716602905301</v>
      </c>
      <c r="L1626">
        <v>3615.9844262658498</v>
      </c>
      <c r="M1626">
        <v>4516.47866233681</v>
      </c>
    </row>
    <row r="1627" spans="1:13" x14ac:dyDescent="0.2">
      <c r="A1627" t="s">
        <v>3978</v>
      </c>
      <c r="B1627" t="s">
        <v>3979</v>
      </c>
      <c r="C1627" t="s">
        <v>3980</v>
      </c>
      <c r="D1627">
        <v>-0.57780243818410604</v>
      </c>
      <c r="E1627">
        <f t="shared" si="25"/>
        <v>0.66998354208707045</v>
      </c>
      <c r="F1627">
        <v>4.9958786291984698E-3</v>
      </c>
      <c r="G1627">
        <v>1.28105801445948E-2</v>
      </c>
      <c r="H1627">
        <v>3089.56897234706</v>
      </c>
      <c r="I1627">
        <v>3486.8317331858002</v>
      </c>
      <c r="J1627">
        <v>2652.91293948169</v>
      </c>
      <c r="K1627">
        <v>4223.4676903519803</v>
      </c>
      <c r="L1627">
        <v>4593.5616112737698</v>
      </c>
      <c r="M1627">
        <v>4957.2837370768902</v>
      </c>
    </row>
    <row r="1628" spans="1:13" x14ac:dyDescent="0.2">
      <c r="A1628" t="s">
        <v>3981</v>
      </c>
      <c r="B1628" t="s">
        <v>3982</v>
      </c>
      <c r="C1628" t="s">
        <v>3982</v>
      </c>
      <c r="D1628">
        <v>-0.57822431235650695</v>
      </c>
      <c r="E1628">
        <f t="shared" si="25"/>
        <v>0.66978765354364433</v>
      </c>
      <c r="F1628">
        <v>4.6711113497050301E-3</v>
      </c>
      <c r="G1628">
        <v>1.2082608024570301E-2</v>
      </c>
      <c r="H1628">
        <v>2586.3955587927499</v>
      </c>
      <c r="I1628">
        <v>3207.08592078121</v>
      </c>
      <c r="J1628">
        <v>3436.44405794463</v>
      </c>
      <c r="K1628">
        <v>4802.2064638207103</v>
      </c>
      <c r="L1628">
        <v>4414.8647064873803</v>
      </c>
      <c r="M1628">
        <v>4565.1192223081298</v>
      </c>
    </row>
    <row r="1629" spans="1:13" x14ac:dyDescent="0.2">
      <c r="A1629" t="s">
        <v>3983</v>
      </c>
      <c r="B1629" t="s">
        <v>3984</v>
      </c>
      <c r="C1629" t="s">
        <v>3985</v>
      </c>
      <c r="D1629">
        <v>-0.57827714420793896</v>
      </c>
      <c r="E1629">
        <f t="shared" si="25"/>
        <v>0.66976312620218692</v>
      </c>
      <c r="F1629">
        <v>1.29270559240404E-2</v>
      </c>
      <c r="G1629">
        <v>2.9320848803961699E-2</v>
      </c>
      <c r="H1629">
        <v>505.27874164449298</v>
      </c>
      <c r="I1629">
        <v>653.04298415227595</v>
      </c>
      <c r="J1629">
        <v>568.70454061916098</v>
      </c>
      <c r="K1629">
        <v>979.65895432589105</v>
      </c>
      <c r="L1629">
        <v>911.00382832279195</v>
      </c>
      <c r="M1629">
        <v>689.07459959367998</v>
      </c>
    </row>
    <row r="1630" spans="1:13" x14ac:dyDescent="0.2">
      <c r="A1630" t="s">
        <v>3986</v>
      </c>
      <c r="B1630" t="s">
        <v>3987</v>
      </c>
      <c r="C1630" t="s">
        <v>3987</v>
      </c>
      <c r="D1630">
        <v>-0.57860058055748098</v>
      </c>
      <c r="E1630">
        <f t="shared" si="25"/>
        <v>0.66961298951098136</v>
      </c>
      <c r="F1630">
        <v>7.0695065559983504E-3</v>
      </c>
      <c r="G1630">
        <v>1.7244595952706401E-2</v>
      </c>
      <c r="H1630">
        <v>489.48878096810301</v>
      </c>
      <c r="I1630">
        <v>584.01479667581896</v>
      </c>
      <c r="J1630">
        <v>473.39965881210401</v>
      </c>
      <c r="K1630">
        <v>752.13951284772395</v>
      </c>
      <c r="L1630">
        <v>839.75865713344604</v>
      </c>
      <c r="M1630">
        <v>718.46160457635199</v>
      </c>
    </row>
    <row r="1631" spans="1:13" x14ac:dyDescent="0.2">
      <c r="A1631" t="s">
        <v>3988</v>
      </c>
      <c r="B1631" t="s">
        <v>3989</v>
      </c>
      <c r="C1631" t="s">
        <v>3990</v>
      </c>
      <c r="D1631">
        <v>-0.57952934607450102</v>
      </c>
      <c r="E1631">
        <f t="shared" si="25"/>
        <v>0.66918205068139403</v>
      </c>
      <c r="F1631">
        <v>1.7340120350651401E-2</v>
      </c>
      <c r="G1631">
        <v>3.7586406123199599E-2</v>
      </c>
      <c r="H1631">
        <v>2241.1217520023501</v>
      </c>
      <c r="I1631">
        <v>3158.94784267263</v>
      </c>
      <c r="J1631">
        <v>3734.8577042585298</v>
      </c>
      <c r="K1631">
        <v>5007.6366391359497</v>
      </c>
      <c r="L1631">
        <v>4847.0075481276799</v>
      </c>
      <c r="M1631">
        <v>3799.03040275986</v>
      </c>
    </row>
    <row r="1632" spans="1:13" x14ac:dyDescent="0.2">
      <c r="A1632" t="s">
        <v>3991</v>
      </c>
      <c r="B1632" t="s">
        <v>3992</v>
      </c>
      <c r="C1632" t="s">
        <v>3992</v>
      </c>
      <c r="D1632">
        <v>-0.57961880966273305</v>
      </c>
      <c r="E1632">
        <f t="shared" si="25"/>
        <v>0.66914055502947623</v>
      </c>
      <c r="F1632">
        <v>1.02092182656462E-2</v>
      </c>
      <c r="G1632">
        <v>2.38355874363037E-2</v>
      </c>
      <c r="H1632">
        <v>642.12506750654302</v>
      </c>
      <c r="I1632">
        <v>574.02387480422601</v>
      </c>
      <c r="J1632">
        <v>828.05880914328304</v>
      </c>
      <c r="K1632">
        <v>958.67415147110796</v>
      </c>
      <c r="L1632">
        <v>1104.8841302479</v>
      </c>
      <c r="M1632">
        <v>993.07809941442099</v>
      </c>
    </row>
    <row r="1633" spans="1:13" x14ac:dyDescent="0.2">
      <c r="A1633" t="s">
        <v>3993</v>
      </c>
      <c r="B1633" t="s">
        <v>3994</v>
      </c>
      <c r="C1633" t="s">
        <v>3995</v>
      </c>
      <c r="D1633">
        <v>-0.57985298627692194</v>
      </c>
      <c r="E1633">
        <f t="shared" si="25"/>
        <v>0.6690319497120697</v>
      </c>
      <c r="F1633">
        <v>7.5473514962013204E-3</v>
      </c>
      <c r="G1633">
        <v>1.8264293628519199E-2</v>
      </c>
      <c r="H1633">
        <v>1396.8851878380001</v>
      </c>
      <c r="I1633">
        <v>2014.53315556293</v>
      </c>
      <c r="J1633">
        <v>1882.6620094672801</v>
      </c>
      <c r="K1633">
        <v>2506.0272461842701</v>
      </c>
      <c r="L1633">
        <v>2721.3319487078302</v>
      </c>
      <c r="M1633">
        <v>2687.3909384153499</v>
      </c>
    </row>
    <row r="1634" spans="1:13" x14ac:dyDescent="0.2">
      <c r="A1634" t="s">
        <v>3996</v>
      </c>
      <c r="B1634" t="s">
        <v>3997</v>
      </c>
      <c r="C1634" t="s">
        <v>3997</v>
      </c>
      <c r="D1634">
        <v>-0.58122081385246005</v>
      </c>
      <c r="E1634">
        <f t="shared" si="25"/>
        <v>0.66839793722473984</v>
      </c>
      <c r="F1634">
        <v>4.4899838595696701E-3</v>
      </c>
      <c r="G1634">
        <v>1.16675679364623E-2</v>
      </c>
      <c r="H1634">
        <v>730.54884729432899</v>
      </c>
      <c r="I1634">
        <v>671.20829664608095</v>
      </c>
      <c r="J1634">
        <v>735.09749000361296</v>
      </c>
      <c r="K1634">
        <v>1149.74630378044</v>
      </c>
      <c r="L1634">
        <v>1092.0366403613</v>
      </c>
      <c r="M1634">
        <v>955.58433443652996</v>
      </c>
    </row>
    <row r="1635" spans="1:13" x14ac:dyDescent="0.2">
      <c r="A1635" t="s">
        <v>3998</v>
      </c>
      <c r="B1635" t="s">
        <v>3999</v>
      </c>
      <c r="C1635" t="s">
        <v>3999</v>
      </c>
      <c r="D1635">
        <v>-0.58153468304896605</v>
      </c>
      <c r="E1635">
        <f t="shared" si="25"/>
        <v>0.66825253802493301</v>
      </c>
      <c r="F1635">
        <v>7.2242665095644601E-3</v>
      </c>
      <c r="G1635">
        <v>1.7573764299128599E-2</v>
      </c>
      <c r="H1635">
        <v>565.28059221477702</v>
      </c>
      <c r="I1635">
        <v>702.08932788554898</v>
      </c>
      <c r="J1635">
        <v>610.88866863212002</v>
      </c>
      <c r="K1635">
        <v>1063.59816574502</v>
      </c>
      <c r="L1635">
        <v>893.48452393196897</v>
      </c>
      <c r="M1635">
        <v>854.24983449628303</v>
      </c>
    </row>
    <row r="1636" spans="1:13" x14ac:dyDescent="0.2">
      <c r="A1636" t="s">
        <v>4000</v>
      </c>
      <c r="B1636" t="s">
        <v>4001</v>
      </c>
      <c r="C1636" t="s">
        <v>4002</v>
      </c>
      <c r="D1636">
        <v>-0.58199147739758095</v>
      </c>
      <c r="E1636">
        <f t="shared" si="25"/>
        <v>0.66804098558062786</v>
      </c>
      <c r="F1636">
        <v>1.3613347946472299E-2</v>
      </c>
      <c r="G1636">
        <v>3.0696888930077E-2</v>
      </c>
      <c r="H1636">
        <v>787.39270572933503</v>
      </c>
      <c r="I1636">
        <v>1244.3239058256199</v>
      </c>
      <c r="J1636">
        <v>1001.4824465299</v>
      </c>
      <c r="K1636">
        <v>1455.6826401370099</v>
      </c>
      <c r="L1636">
        <v>1712.2200157964301</v>
      </c>
      <c r="M1636">
        <v>1374.09581918975</v>
      </c>
    </row>
    <row r="1637" spans="1:13" x14ac:dyDescent="0.2">
      <c r="A1637" t="s">
        <v>4003</v>
      </c>
      <c r="B1637" t="s">
        <v>4004</v>
      </c>
      <c r="C1637" t="s">
        <v>4004</v>
      </c>
      <c r="D1637">
        <v>-0.58206121482412199</v>
      </c>
      <c r="E1637">
        <f t="shared" si="25"/>
        <v>0.66800869439511945</v>
      </c>
      <c r="F1637">
        <v>1.31219045127985E-2</v>
      </c>
      <c r="G1637">
        <v>2.96760594591815E-2</v>
      </c>
      <c r="H1637">
        <v>81243.558336208996</v>
      </c>
      <c r="I1637">
        <v>86408.758470529894</v>
      </c>
      <c r="J1637">
        <v>126174.289261874</v>
      </c>
      <c r="K1637">
        <v>127818.434188479</v>
      </c>
      <c r="L1637">
        <v>148959.637513411</v>
      </c>
      <c r="M1637">
        <v>163078.62409883901</v>
      </c>
    </row>
    <row r="1638" spans="1:13" x14ac:dyDescent="0.2">
      <c r="A1638" t="s">
        <v>4005</v>
      </c>
      <c r="B1638" t="s">
        <v>4006</v>
      </c>
      <c r="C1638" t="s">
        <v>4006</v>
      </c>
      <c r="D1638">
        <v>-0.58342555098202198</v>
      </c>
      <c r="E1638">
        <f t="shared" si="25"/>
        <v>0.66737726669763231</v>
      </c>
      <c r="F1638">
        <v>1.5773696999527399E-2</v>
      </c>
      <c r="G1638">
        <v>3.4835685155839798E-2</v>
      </c>
      <c r="H1638">
        <v>4930.6783872141796</v>
      </c>
      <c r="I1638">
        <v>4212.5359673132898</v>
      </c>
      <c r="J1638">
        <v>7363.4739009288596</v>
      </c>
      <c r="K1638">
        <v>8302.2506873367693</v>
      </c>
      <c r="L1638">
        <v>8345.0286581619894</v>
      </c>
      <c r="M1638">
        <v>8088.51978523052</v>
      </c>
    </row>
    <row r="1639" spans="1:13" x14ac:dyDescent="0.2">
      <c r="A1639" t="s">
        <v>4007</v>
      </c>
      <c r="B1639" t="s">
        <v>4008</v>
      </c>
      <c r="C1639" t="s">
        <v>4009</v>
      </c>
      <c r="D1639">
        <v>-0.58362290640160397</v>
      </c>
      <c r="E1639">
        <f t="shared" si="25"/>
        <v>0.66728597816581714</v>
      </c>
      <c r="F1639">
        <v>1.8343451602132601E-2</v>
      </c>
      <c r="G1639">
        <v>3.9463994739264902E-2</v>
      </c>
      <c r="H1639">
        <v>229.480761830207</v>
      </c>
      <c r="I1639">
        <v>205.26803117999199</v>
      </c>
      <c r="J1639">
        <v>228.10676629230099</v>
      </c>
      <c r="K1639">
        <v>279.42921696104901</v>
      </c>
      <c r="L1639">
        <v>405.27990824103699</v>
      </c>
      <c r="M1639">
        <v>309.07022481775402</v>
      </c>
    </row>
    <row r="1640" spans="1:13" x14ac:dyDescent="0.2">
      <c r="A1640" t="s">
        <v>4010</v>
      </c>
      <c r="B1640" t="s">
        <v>4011</v>
      </c>
      <c r="C1640" t="s">
        <v>4012</v>
      </c>
      <c r="D1640">
        <v>-0.58379204597168899</v>
      </c>
      <c r="E1640">
        <f t="shared" si="25"/>
        <v>0.6672077510668849</v>
      </c>
      <c r="F1640">
        <v>1.26934323850975E-2</v>
      </c>
      <c r="G1640">
        <v>2.8843641378728101E-2</v>
      </c>
      <c r="H1640">
        <v>3123.25422179002</v>
      </c>
      <c r="I1640">
        <v>2684.8331865843202</v>
      </c>
      <c r="J1640">
        <v>2079.5212735277601</v>
      </c>
      <c r="K1640">
        <v>3948.45632662352</v>
      </c>
      <c r="L1640">
        <v>3284.2855964662699</v>
      </c>
      <c r="M1640">
        <v>4586.3994672955796</v>
      </c>
    </row>
    <row r="1641" spans="1:13" x14ac:dyDescent="0.2">
      <c r="A1641" t="s">
        <v>4013</v>
      </c>
      <c r="B1641" t="s">
        <v>4014</v>
      </c>
      <c r="C1641" t="s">
        <v>4015</v>
      </c>
      <c r="D1641">
        <v>-0.58488002023147301</v>
      </c>
      <c r="E1641">
        <f t="shared" si="25"/>
        <v>0.66670478183544979</v>
      </c>
      <c r="F1641">
        <v>6.5273147852511803E-3</v>
      </c>
      <c r="G1641">
        <v>1.61376225355792E-2</v>
      </c>
      <c r="H1641">
        <v>420.012953991985</v>
      </c>
      <c r="I1641">
        <v>522.25273419688301</v>
      </c>
      <c r="J1641">
        <v>435.90265613391699</v>
      </c>
      <c r="K1641">
        <v>673.72261796932696</v>
      </c>
      <c r="L1641">
        <v>658.72584509494197</v>
      </c>
      <c r="M1641">
        <v>734.67512456679106</v>
      </c>
    </row>
    <row r="1642" spans="1:13" x14ac:dyDescent="0.2">
      <c r="A1642" t="s">
        <v>4016</v>
      </c>
      <c r="B1642" t="s">
        <v>4017</v>
      </c>
      <c r="C1642" t="s">
        <v>4018</v>
      </c>
      <c r="D1642">
        <v>-0.58625131575068101</v>
      </c>
      <c r="E1642">
        <f t="shared" si="25"/>
        <v>0.66607137360271162</v>
      </c>
      <c r="F1642">
        <v>1.21555637892792E-2</v>
      </c>
      <c r="G1642">
        <v>2.7743286766119701E-2</v>
      </c>
      <c r="H1642">
        <v>568.43858435005495</v>
      </c>
      <c r="I1642">
        <v>690.28187476457595</v>
      </c>
      <c r="J1642">
        <v>737.44105267099997</v>
      </c>
      <c r="K1642">
        <v>1083.47850529166</v>
      </c>
      <c r="L1642">
        <v>1127.07524914294</v>
      </c>
      <c r="M1642">
        <v>788.38240953512195</v>
      </c>
    </row>
    <row r="1643" spans="1:13" x14ac:dyDescent="0.2">
      <c r="A1643" t="s">
        <v>4019</v>
      </c>
      <c r="B1643" t="s">
        <v>4020</v>
      </c>
      <c r="C1643" t="s">
        <v>4020</v>
      </c>
      <c r="D1643">
        <v>-0.58626682110569694</v>
      </c>
      <c r="E1643">
        <f t="shared" si="25"/>
        <v>0.66606421504367952</v>
      </c>
      <c r="F1643">
        <v>2.0047991253454699E-2</v>
      </c>
      <c r="G1643">
        <v>4.2390303031827899E-2</v>
      </c>
      <c r="H1643">
        <v>363.16909555697902</v>
      </c>
      <c r="I1643">
        <v>456.85760921918597</v>
      </c>
      <c r="J1643">
        <v>384.34427745141102</v>
      </c>
      <c r="K1643">
        <v>683.66278774264504</v>
      </c>
      <c r="L1643">
        <v>686.75673212025902</v>
      </c>
      <c r="M1643">
        <v>438.77838474126997</v>
      </c>
    </row>
    <row r="1644" spans="1:13" x14ac:dyDescent="0.2">
      <c r="A1644" t="s">
        <v>4021</v>
      </c>
      <c r="B1644" t="s">
        <v>4022</v>
      </c>
      <c r="C1644" t="s">
        <v>4023</v>
      </c>
      <c r="D1644">
        <v>-0.58633674553050097</v>
      </c>
      <c r="E1644">
        <f t="shared" si="25"/>
        <v>0.66603193308031128</v>
      </c>
      <c r="F1644">
        <v>1.6258534641303099E-2</v>
      </c>
      <c r="G1644">
        <v>3.5728489576357401E-2</v>
      </c>
      <c r="H1644">
        <v>498.962757373937</v>
      </c>
      <c r="I1644">
        <v>540.41804669068802</v>
      </c>
      <c r="J1644">
        <v>589.79660462564095</v>
      </c>
      <c r="K1644">
        <v>1041.50889958209</v>
      </c>
      <c r="L1644">
        <v>767.34553231804398</v>
      </c>
      <c r="M1644">
        <v>638.40734962355702</v>
      </c>
    </row>
    <row r="1645" spans="1:13" x14ac:dyDescent="0.2">
      <c r="A1645" t="s">
        <v>4024</v>
      </c>
      <c r="B1645" t="s">
        <v>4025</v>
      </c>
      <c r="C1645" t="s">
        <v>4026</v>
      </c>
      <c r="D1645">
        <v>-0.58673326330406295</v>
      </c>
      <c r="E1645">
        <f t="shared" si="25"/>
        <v>0.66584890256959717</v>
      </c>
      <c r="F1645">
        <v>1.1532442560944401E-2</v>
      </c>
      <c r="G1645">
        <v>2.65062582074575E-2</v>
      </c>
      <c r="H1645">
        <v>365.27442364716501</v>
      </c>
      <c r="I1645">
        <v>346.95746863166801</v>
      </c>
      <c r="J1645">
        <v>294.50770853492298</v>
      </c>
      <c r="K1645">
        <v>588.67894324205201</v>
      </c>
      <c r="L1645">
        <v>443.82237790084798</v>
      </c>
      <c r="M1645">
        <v>478.29883971796602</v>
      </c>
    </row>
    <row r="1646" spans="1:13" x14ac:dyDescent="0.2">
      <c r="A1646" t="s">
        <v>4027</v>
      </c>
      <c r="B1646" t="s">
        <v>4028</v>
      </c>
      <c r="C1646" t="s">
        <v>4029</v>
      </c>
      <c r="D1646">
        <v>-0.58727770832479398</v>
      </c>
      <c r="E1646">
        <f t="shared" si="25"/>
        <v>0.66559767156494665</v>
      </c>
      <c r="F1646">
        <v>2.0160812315174699E-2</v>
      </c>
      <c r="G1646">
        <v>4.25998375944876E-2</v>
      </c>
      <c r="H1646">
        <v>594.75518547737204</v>
      </c>
      <c r="I1646">
        <v>1013.6244371543</v>
      </c>
      <c r="J1646">
        <v>881.96075049317699</v>
      </c>
      <c r="K1646">
        <v>1203.86500587962</v>
      </c>
      <c r="L1646">
        <v>1081.5250577268</v>
      </c>
      <c r="M1646">
        <v>1457.1901091407501</v>
      </c>
    </row>
    <row r="1647" spans="1:13" x14ac:dyDescent="0.2">
      <c r="A1647" t="s">
        <v>4030</v>
      </c>
      <c r="B1647" t="s">
        <v>4031</v>
      </c>
      <c r="C1647" t="s">
        <v>4031</v>
      </c>
      <c r="D1647">
        <v>-0.58755922080022605</v>
      </c>
      <c r="E1647">
        <f t="shared" si="25"/>
        <v>0.66546780644242687</v>
      </c>
      <c r="F1647">
        <v>8.9126256799345396E-3</v>
      </c>
      <c r="G1647">
        <v>2.1215329839353401E-2</v>
      </c>
      <c r="H1647">
        <v>1716.8950575461799</v>
      </c>
      <c r="I1647">
        <v>2097.1853274097398</v>
      </c>
      <c r="J1647">
        <v>2321.6894158243799</v>
      </c>
      <c r="K1647">
        <v>2971.0062989139201</v>
      </c>
      <c r="L1647">
        <v>3638.1755451608901</v>
      </c>
      <c r="M1647">
        <v>2613.4167534589701</v>
      </c>
    </row>
    <row r="1648" spans="1:13" x14ac:dyDescent="0.2">
      <c r="A1648" t="s">
        <v>4032</v>
      </c>
      <c r="B1648" t="s">
        <v>4033</v>
      </c>
      <c r="C1648" t="s">
        <v>4034</v>
      </c>
      <c r="D1648">
        <v>-0.58765560912516202</v>
      </c>
      <c r="E1648">
        <f t="shared" si="25"/>
        <v>0.66542334716126061</v>
      </c>
      <c r="F1648">
        <v>1.64256895961639E-2</v>
      </c>
      <c r="G1648">
        <v>3.6006596402890299E-2</v>
      </c>
      <c r="H1648">
        <v>665.28367649858296</v>
      </c>
      <c r="I1648">
        <v>773.84231223607696</v>
      </c>
      <c r="J1648">
        <v>900.70925183226996</v>
      </c>
      <c r="K1648">
        <v>1334.1916762409001</v>
      </c>
      <c r="L1648">
        <v>1312.77987568566</v>
      </c>
      <c r="M1648">
        <v>871.47669948612497</v>
      </c>
    </row>
    <row r="1649" spans="1:13" x14ac:dyDescent="0.2">
      <c r="A1649" t="s">
        <v>4035</v>
      </c>
      <c r="B1649" t="s">
        <v>4036</v>
      </c>
      <c r="C1649" t="s">
        <v>4036</v>
      </c>
      <c r="D1649">
        <v>-0.58933773369873199</v>
      </c>
      <c r="E1649">
        <f t="shared" si="25"/>
        <v>0.66464794235157709</v>
      </c>
      <c r="F1649">
        <v>2.3046144092268898E-2</v>
      </c>
      <c r="G1649">
        <v>4.7753825942858902E-2</v>
      </c>
      <c r="H1649">
        <v>232.63875396548499</v>
      </c>
      <c r="I1649">
        <v>241.598656167602</v>
      </c>
      <c r="J1649">
        <v>160.143448938088</v>
      </c>
      <c r="K1649">
        <v>287.16046011807401</v>
      </c>
      <c r="L1649">
        <v>304.83589640031897</v>
      </c>
      <c r="M1649">
        <v>360.75081978728002</v>
      </c>
    </row>
    <row r="1650" spans="1:13" x14ac:dyDescent="0.2">
      <c r="A1650" t="s">
        <v>4037</v>
      </c>
      <c r="B1650" t="s">
        <v>4038</v>
      </c>
      <c r="C1650" t="s">
        <v>4038</v>
      </c>
      <c r="D1650">
        <v>-0.59153520548435401</v>
      </c>
      <c r="E1650">
        <f t="shared" si="25"/>
        <v>0.6636363402502149</v>
      </c>
      <c r="F1650">
        <v>7.9076772092978101E-3</v>
      </c>
      <c r="G1650">
        <v>1.9064411695270199E-2</v>
      </c>
      <c r="H1650">
        <v>1386.3585473870801</v>
      </c>
      <c r="I1650">
        <v>1384.19681202791</v>
      </c>
      <c r="J1650">
        <v>1328.01884485244</v>
      </c>
      <c r="K1650">
        <v>1956.0045187273399</v>
      </c>
      <c r="L1650">
        <v>2541.4670902953799</v>
      </c>
      <c r="M1650">
        <v>1679.1126640098901</v>
      </c>
    </row>
    <row r="1651" spans="1:13" x14ac:dyDescent="0.2">
      <c r="A1651" t="s">
        <v>4039</v>
      </c>
      <c r="B1651" t="s">
        <v>4040</v>
      </c>
      <c r="C1651" t="s">
        <v>4041</v>
      </c>
      <c r="D1651">
        <v>-0.59291444952890704</v>
      </c>
      <c r="E1651">
        <f t="shared" si="25"/>
        <v>0.66300219439576769</v>
      </c>
      <c r="F1651">
        <v>1.9724468400549498E-2</v>
      </c>
      <c r="G1651">
        <v>4.1817379448997702E-2</v>
      </c>
      <c r="H1651">
        <v>2805.3496801720298</v>
      </c>
      <c r="I1651">
        <v>3845.5966549384402</v>
      </c>
      <c r="J1651">
        <v>5366.7585083154299</v>
      </c>
      <c r="K1651">
        <v>5509.0629810344299</v>
      </c>
      <c r="L1651">
        <v>6466.9592274657698</v>
      </c>
      <c r="M1651">
        <v>6153.0308363718004</v>
      </c>
    </row>
    <row r="1652" spans="1:13" x14ac:dyDescent="0.2">
      <c r="A1652" t="s">
        <v>4042</v>
      </c>
      <c r="B1652" t="s">
        <v>4043</v>
      </c>
      <c r="C1652" t="s">
        <v>4044</v>
      </c>
      <c r="D1652">
        <v>-0.59552138671638899</v>
      </c>
      <c r="E1652">
        <f t="shared" si="25"/>
        <v>0.66180523706186101</v>
      </c>
      <c r="F1652">
        <v>1.37398925550179E-2</v>
      </c>
      <c r="G1652">
        <v>3.09384305337508E-2</v>
      </c>
      <c r="H1652">
        <v>1608.47066090164</v>
      </c>
      <c r="I1652">
        <v>1491.3721557413601</v>
      </c>
      <c r="J1652">
        <v>2002.183705504</v>
      </c>
      <c r="K1652">
        <v>3194.1078871595</v>
      </c>
      <c r="L1652">
        <v>2535.6273221651099</v>
      </c>
      <c r="M1652">
        <v>1981.08947383183</v>
      </c>
    </row>
    <row r="1653" spans="1:13" x14ac:dyDescent="0.2">
      <c r="A1653" t="s">
        <v>4045</v>
      </c>
      <c r="B1653" t="s">
        <v>4046</v>
      </c>
      <c r="C1653" t="s">
        <v>4047</v>
      </c>
      <c r="D1653">
        <v>-0.59562489682609998</v>
      </c>
      <c r="E1653">
        <f t="shared" si="25"/>
        <v>0.66175775573467399</v>
      </c>
      <c r="F1653">
        <v>3.22889827051882E-3</v>
      </c>
      <c r="G1653">
        <v>8.8265083502337503E-3</v>
      </c>
      <c r="H1653">
        <v>1144.2458170157599</v>
      </c>
      <c r="I1653">
        <v>1030.8814840234099</v>
      </c>
      <c r="J1653">
        <v>1020.23094786899</v>
      </c>
      <c r="K1653">
        <v>1494.3388559221301</v>
      </c>
      <c r="L1653">
        <v>1539.36287914031</v>
      </c>
      <c r="M1653">
        <v>1793.6206489423701</v>
      </c>
    </row>
    <row r="1654" spans="1:13" x14ac:dyDescent="0.2">
      <c r="A1654" t="s">
        <v>4048</v>
      </c>
      <c r="B1654" t="s">
        <v>4049</v>
      </c>
      <c r="C1654" t="s">
        <v>4049</v>
      </c>
      <c r="D1654">
        <v>-0.59579341792985996</v>
      </c>
      <c r="E1654">
        <f t="shared" si="25"/>
        <v>0.6616804603734362</v>
      </c>
      <c r="F1654">
        <v>2.2192982508280199E-2</v>
      </c>
      <c r="G1654">
        <v>4.6310600138286903E-2</v>
      </c>
      <c r="H1654">
        <v>1544.2581541509801</v>
      </c>
      <c r="I1654">
        <v>2112.6258430294802</v>
      </c>
      <c r="J1654">
        <v>2886.4880186645601</v>
      </c>
      <c r="K1654">
        <v>3030.6473175538299</v>
      </c>
      <c r="L1654">
        <v>3919.65236904012</v>
      </c>
      <c r="M1654">
        <v>2941.7405332653698</v>
      </c>
    </row>
    <row r="1655" spans="1:13" x14ac:dyDescent="0.2">
      <c r="A1655" t="s">
        <v>4050</v>
      </c>
      <c r="B1655" t="s">
        <v>4051</v>
      </c>
      <c r="C1655" t="s">
        <v>4052</v>
      </c>
      <c r="D1655">
        <v>-0.59698036225037898</v>
      </c>
      <c r="E1655">
        <f t="shared" si="25"/>
        <v>0.66113630179872607</v>
      </c>
      <c r="F1655">
        <v>1.8272157441027601E-2</v>
      </c>
      <c r="G1655">
        <v>3.93320226747223E-2</v>
      </c>
      <c r="H1655">
        <v>605.28182592829899</v>
      </c>
      <c r="I1655">
        <v>702.08932788554898</v>
      </c>
      <c r="J1655">
        <v>434.340281022326</v>
      </c>
      <c r="K1655">
        <v>711.27437044630597</v>
      </c>
      <c r="L1655">
        <v>921.51541095728601</v>
      </c>
      <c r="M1655">
        <v>1000.17151441024</v>
      </c>
    </row>
    <row r="1656" spans="1:13" x14ac:dyDescent="0.2">
      <c r="A1656" t="s">
        <v>4053</v>
      </c>
      <c r="B1656" t="s">
        <v>4054</v>
      </c>
      <c r="C1656" t="s">
        <v>4055</v>
      </c>
      <c r="D1656">
        <v>-0.59844256957526498</v>
      </c>
      <c r="E1656">
        <f t="shared" si="25"/>
        <v>0.66046656316043451</v>
      </c>
      <c r="F1656">
        <v>1.28307363780819E-2</v>
      </c>
      <c r="G1656">
        <v>2.9134312887758699E-2</v>
      </c>
      <c r="H1656">
        <v>2220.0684711004901</v>
      </c>
      <c r="I1656">
        <v>3156.2230457985502</v>
      </c>
      <c r="J1656">
        <v>2652.1317519258901</v>
      </c>
      <c r="K1656">
        <v>3064.8856801063698</v>
      </c>
      <c r="L1656">
        <v>4414.8647064873803</v>
      </c>
      <c r="M1656">
        <v>4676.5871722423999</v>
      </c>
    </row>
    <row r="1657" spans="1:13" x14ac:dyDescent="0.2">
      <c r="A1657" t="s">
        <v>4056</v>
      </c>
      <c r="B1657" t="s">
        <v>4057</v>
      </c>
      <c r="C1657" t="s">
        <v>4057</v>
      </c>
      <c r="D1657">
        <v>-0.59931075486254903</v>
      </c>
      <c r="E1657">
        <f t="shared" si="25"/>
        <v>0.6600692270369678</v>
      </c>
      <c r="F1657">
        <v>9.8042490335811493E-3</v>
      </c>
      <c r="G1657">
        <v>2.3039634687551699E-2</v>
      </c>
      <c r="H1657">
        <v>824.23594730757895</v>
      </c>
      <c r="I1657">
        <v>828.33824971749095</v>
      </c>
      <c r="J1657">
        <v>815.55980825055497</v>
      </c>
      <c r="K1657">
        <v>1396.0416214971001</v>
      </c>
      <c r="L1657">
        <v>1416.7277484045501</v>
      </c>
      <c r="M1657">
        <v>927.21067445326105</v>
      </c>
    </row>
    <row r="1658" spans="1:13" x14ac:dyDescent="0.2">
      <c r="A1658" t="s">
        <v>4058</v>
      </c>
      <c r="B1658" t="s">
        <v>4059</v>
      </c>
      <c r="C1658" t="s">
        <v>4060</v>
      </c>
      <c r="D1658">
        <v>-0.59949594517651805</v>
      </c>
      <c r="E1658">
        <f t="shared" si="25"/>
        <v>0.6599845032535262</v>
      </c>
      <c r="F1658">
        <v>4.3889677379967199E-3</v>
      </c>
      <c r="G1658">
        <v>1.1433785865498799E-2</v>
      </c>
      <c r="H1658">
        <v>2101.1174340050202</v>
      </c>
      <c r="I1658">
        <v>1959.1289524568299</v>
      </c>
      <c r="J1658">
        <v>1942.03226370774</v>
      </c>
      <c r="K1658">
        <v>3095.8106527344698</v>
      </c>
      <c r="L1658">
        <v>3491.0133882779801</v>
      </c>
      <c r="M1658">
        <v>2508.0288735211202</v>
      </c>
    </row>
    <row r="1659" spans="1:13" x14ac:dyDescent="0.2">
      <c r="A1659" t="s">
        <v>4061</v>
      </c>
      <c r="B1659" t="s">
        <v>4062</v>
      </c>
      <c r="C1659" t="s">
        <v>4062</v>
      </c>
      <c r="D1659">
        <v>-0.60132523322120301</v>
      </c>
      <c r="E1659">
        <f t="shared" si="25"/>
        <v>0.65914819575819128</v>
      </c>
      <c r="F1659">
        <v>1.1038549039819399E-2</v>
      </c>
      <c r="G1659">
        <v>2.54843110595756E-2</v>
      </c>
      <c r="H1659">
        <v>2769.5591026388802</v>
      </c>
      <c r="I1659">
        <v>1924.6148587186001</v>
      </c>
      <c r="J1659">
        <v>2235.7587846868701</v>
      </c>
      <c r="K1659">
        <v>4323.9738513933098</v>
      </c>
      <c r="L1659">
        <v>3168.6581874868398</v>
      </c>
      <c r="M1659">
        <v>3019.7680982193601</v>
      </c>
    </row>
    <row r="1660" spans="1:13" x14ac:dyDescent="0.2">
      <c r="A1660" t="s">
        <v>4063</v>
      </c>
      <c r="B1660" t="s">
        <v>4064</v>
      </c>
      <c r="C1660" t="s">
        <v>4065</v>
      </c>
      <c r="D1660">
        <v>-0.60167075383108104</v>
      </c>
      <c r="E1660">
        <f t="shared" si="25"/>
        <v>0.65899035088472369</v>
      </c>
      <c r="F1660">
        <v>1.6958932868655501E-2</v>
      </c>
      <c r="G1660">
        <v>3.6979647084163403E-2</v>
      </c>
      <c r="H1660">
        <v>944.239648448146</v>
      </c>
      <c r="I1660">
        <v>1207.08501521332</v>
      </c>
      <c r="J1660">
        <v>1644.3998049496299</v>
      </c>
      <c r="K1660">
        <v>2099.5847487863798</v>
      </c>
      <c r="L1660">
        <v>2059.1022427347202</v>
      </c>
      <c r="M1660">
        <v>1604.12513405411</v>
      </c>
    </row>
    <row r="1661" spans="1:13" x14ac:dyDescent="0.2">
      <c r="A1661" t="s">
        <v>4066</v>
      </c>
      <c r="B1661" t="s">
        <v>4067</v>
      </c>
      <c r="C1661" t="s">
        <v>4068</v>
      </c>
      <c r="D1661">
        <v>-0.60305982196005303</v>
      </c>
      <c r="E1661">
        <f t="shared" si="25"/>
        <v>0.65835616144694753</v>
      </c>
      <c r="F1661">
        <v>9.0616163228613607E-3</v>
      </c>
      <c r="G1661">
        <v>2.15259601209431E-2</v>
      </c>
      <c r="H1661">
        <v>3945.3848410074202</v>
      </c>
      <c r="I1661">
        <v>3746.5957018472</v>
      </c>
      <c r="J1661">
        <v>2823.2118266451198</v>
      </c>
      <c r="K1661">
        <v>4444.3603519812696</v>
      </c>
      <c r="L1661">
        <v>5148.3395836498303</v>
      </c>
      <c r="M1661">
        <v>6376.9800812397498</v>
      </c>
    </row>
    <row r="1662" spans="1:13" x14ac:dyDescent="0.2">
      <c r="A1662" t="s">
        <v>4069</v>
      </c>
      <c r="B1662" t="s">
        <v>4070</v>
      </c>
      <c r="C1662" t="s">
        <v>4070</v>
      </c>
      <c r="D1662">
        <v>-0.60506564752157099</v>
      </c>
      <c r="E1662">
        <f t="shared" si="25"/>
        <v>0.65744146360361855</v>
      </c>
      <c r="F1662">
        <v>5.8511383822499796E-3</v>
      </c>
      <c r="G1662">
        <v>1.46644598615292E-2</v>
      </c>
      <c r="H1662">
        <v>1793.73953283795</v>
      </c>
      <c r="I1662">
        <v>2046.32245242709</v>
      </c>
      <c r="J1662">
        <v>1967.0302654932</v>
      </c>
      <c r="K1662">
        <v>3038.3785607108498</v>
      </c>
      <c r="L1662">
        <v>2341.74702024</v>
      </c>
      <c r="M1662">
        <v>3452.4664129642201</v>
      </c>
    </row>
    <row r="1663" spans="1:13" x14ac:dyDescent="0.2">
      <c r="A1663" t="s">
        <v>4071</v>
      </c>
      <c r="B1663" t="s">
        <v>4072</v>
      </c>
      <c r="C1663" t="s">
        <v>4073</v>
      </c>
      <c r="D1663">
        <v>-0.60521681085264101</v>
      </c>
      <c r="E1663">
        <f t="shared" si="25"/>
        <v>0.6573725815235586</v>
      </c>
      <c r="F1663">
        <v>2.24192917953478E-3</v>
      </c>
      <c r="G1663">
        <v>6.4226563666598697E-3</v>
      </c>
      <c r="H1663">
        <v>701.07425403173397</v>
      </c>
      <c r="I1663">
        <v>792.00762472988197</v>
      </c>
      <c r="J1663">
        <v>781.96874335134601</v>
      </c>
      <c r="K1663">
        <v>1128.7615009256599</v>
      </c>
      <c r="L1663">
        <v>1164.4497651767001</v>
      </c>
      <c r="M1663">
        <v>1168.38678431105</v>
      </c>
    </row>
    <row r="1664" spans="1:13" x14ac:dyDescent="0.2">
      <c r="A1664" t="s">
        <v>4074</v>
      </c>
      <c r="B1664" t="s">
        <v>4075</v>
      </c>
      <c r="C1664" t="s">
        <v>4075</v>
      </c>
      <c r="D1664">
        <v>-0.60595282808138495</v>
      </c>
      <c r="E1664">
        <f t="shared" si="25"/>
        <v>0.65703729642608466</v>
      </c>
      <c r="F1664">
        <v>1.02480071987502E-2</v>
      </c>
      <c r="G1664">
        <v>2.3890209797161499E-2</v>
      </c>
      <c r="H1664">
        <v>1082.1386383552899</v>
      </c>
      <c r="I1664">
        <v>1446.8671401315401</v>
      </c>
      <c r="J1664">
        <v>1785.01356499283</v>
      </c>
      <c r="K1664">
        <v>2372.3871858985499</v>
      </c>
      <c r="L1664">
        <v>2188.74509522681</v>
      </c>
      <c r="M1664">
        <v>2007.43644381629</v>
      </c>
    </row>
    <row r="1665" spans="1:13" x14ac:dyDescent="0.2">
      <c r="A1665" t="s">
        <v>4076</v>
      </c>
      <c r="B1665" t="s">
        <v>4077</v>
      </c>
      <c r="C1665" t="s">
        <v>4078</v>
      </c>
      <c r="D1665">
        <v>-0.60652875546635898</v>
      </c>
      <c r="E1665">
        <f t="shared" si="25"/>
        <v>0.65677505787875923</v>
      </c>
      <c r="F1665">
        <v>7.2082597241475603E-3</v>
      </c>
      <c r="G1665">
        <v>1.7548578967650202E-2</v>
      </c>
      <c r="H1665">
        <v>790.55069786461297</v>
      </c>
      <c r="I1665">
        <v>1217.9842027095999</v>
      </c>
      <c r="J1665">
        <v>970.23494429807397</v>
      </c>
      <c r="K1665">
        <v>1503.1745623873001</v>
      </c>
      <c r="L1665">
        <v>1558.05013715719</v>
      </c>
      <c r="M1665">
        <v>1475.43031913</v>
      </c>
    </row>
    <row r="1666" spans="1:13" x14ac:dyDescent="0.2">
      <c r="A1666" t="s">
        <v>4079</v>
      </c>
      <c r="B1666" t="s">
        <v>4080</v>
      </c>
      <c r="C1666" t="s">
        <v>4080</v>
      </c>
      <c r="D1666">
        <v>-0.60781858244241904</v>
      </c>
      <c r="E1666">
        <f t="shared" si="25"/>
        <v>0.6561881371551378</v>
      </c>
      <c r="F1666">
        <v>1.17904751076424E-2</v>
      </c>
      <c r="G1666">
        <v>2.7039257284168498E-2</v>
      </c>
      <c r="H1666">
        <v>364.22175960207198</v>
      </c>
      <c r="I1666">
        <v>445.95842172290401</v>
      </c>
      <c r="J1666">
        <v>320.286897876176</v>
      </c>
      <c r="K1666">
        <v>477.12814911926102</v>
      </c>
      <c r="L1666">
        <v>585.14476665348604</v>
      </c>
      <c r="M1666">
        <v>659.68759461100899</v>
      </c>
    </row>
    <row r="1667" spans="1:13" x14ac:dyDescent="0.2">
      <c r="A1667" t="s">
        <v>4081</v>
      </c>
      <c r="B1667" t="s">
        <v>4082</v>
      </c>
      <c r="C1667" t="s">
        <v>4083</v>
      </c>
      <c r="D1667">
        <v>-0.60800576276795903</v>
      </c>
      <c r="E1667">
        <f t="shared" si="25"/>
        <v>0.65610300652247799</v>
      </c>
      <c r="F1667">
        <v>3.72817543814009E-3</v>
      </c>
      <c r="G1667">
        <v>9.9803851315108504E-3</v>
      </c>
      <c r="H1667">
        <v>3574.8470971347901</v>
      </c>
      <c r="I1667">
        <v>4495.91484221665</v>
      </c>
      <c r="J1667">
        <v>4448.8631302556596</v>
      </c>
      <c r="K1667">
        <v>5933.1768913626702</v>
      </c>
      <c r="L1667">
        <v>5873.6387854299001</v>
      </c>
      <c r="M1667">
        <v>7275.81709570974</v>
      </c>
    </row>
    <row r="1668" spans="1:13" x14ac:dyDescent="0.2">
      <c r="A1668" t="s">
        <v>4084</v>
      </c>
      <c r="B1668" t="s">
        <v>4085</v>
      </c>
      <c r="C1668" t="s">
        <v>4086</v>
      </c>
      <c r="D1668">
        <v>-0.60868353035935097</v>
      </c>
      <c r="E1668">
        <f t="shared" ref="E1668:E1731" si="26">2^(D1668)</f>
        <v>0.65579484651414266</v>
      </c>
      <c r="F1668">
        <v>8.5305063228329602E-3</v>
      </c>
      <c r="G1668">
        <v>2.0391753273833999E-2</v>
      </c>
      <c r="H1668">
        <v>637.91441132617194</v>
      </c>
      <c r="I1668">
        <v>987.28473403828195</v>
      </c>
      <c r="J1668">
        <v>947.580505180003</v>
      </c>
      <c r="K1668">
        <v>1316.52026331055</v>
      </c>
      <c r="L1668">
        <v>1326.7953191983199</v>
      </c>
      <c r="M1668">
        <v>1281.8814242441299</v>
      </c>
    </row>
    <row r="1669" spans="1:13" x14ac:dyDescent="0.2">
      <c r="A1669" t="s">
        <v>4087</v>
      </c>
      <c r="B1669" t="s">
        <v>4088</v>
      </c>
      <c r="C1669" t="s">
        <v>4088</v>
      </c>
      <c r="D1669">
        <v>-0.60917128864583503</v>
      </c>
      <c r="E1669">
        <f t="shared" si="26"/>
        <v>0.6555731674374099</v>
      </c>
      <c r="F1669">
        <v>1.9574980168593901E-2</v>
      </c>
      <c r="G1669">
        <v>4.1574230888344499E-2</v>
      </c>
      <c r="H1669">
        <v>157.89960676390399</v>
      </c>
      <c r="I1669">
        <v>216.16721867627501</v>
      </c>
      <c r="J1669">
        <v>182.797888056159</v>
      </c>
      <c r="K1669">
        <v>226.41497817001999</v>
      </c>
      <c r="L1669">
        <v>300.16408189610002</v>
      </c>
      <c r="M1669">
        <v>323.25705480938802</v>
      </c>
    </row>
    <row r="1670" spans="1:13" x14ac:dyDescent="0.2">
      <c r="A1670" t="s">
        <v>4089</v>
      </c>
      <c r="B1670" t="s">
        <v>4090</v>
      </c>
      <c r="C1670" t="s">
        <v>4090</v>
      </c>
      <c r="D1670">
        <v>-0.60948932716530102</v>
      </c>
      <c r="E1670">
        <f t="shared" si="26"/>
        <v>0.65542866389787136</v>
      </c>
      <c r="F1670">
        <v>4.19039136935486E-3</v>
      </c>
      <c r="G1670">
        <v>1.1018191283759001E-2</v>
      </c>
      <c r="H1670">
        <v>1839.0040867769401</v>
      </c>
      <c r="I1670">
        <v>2372.3898116908799</v>
      </c>
      <c r="J1670">
        <v>2207.6360326782301</v>
      </c>
      <c r="K1670">
        <v>3591.7146780922199</v>
      </c>
      <c r="L1670">
        <v>3397.5770981935898</v>
      </c>
      <c r="M1670">
        <v>2805.9523033454402</v>
      </c>
    </row>
    <row r="1671" spans="1:13" x14ac:dyDescent="0.2">
      <c r="A1671" t="s">
        <v>4091</v>
      </c>
      <c r="B1671" t="s">
        <v>4092</v>
      </c>
      <c r="C1671" t="s">
        <v>4092</v>
      </c>
      <c r="D1671">
        <v>-0.60975380959072201</v>
      </c>
      <c r="E1671">
        <f t="shared" si="26"/>
        <v>0.65530851828904957</v>
      </c>
      <c r="F1671">
        <v>2.1806155578990599E-2</v>
      </c>
      <c r="G1671">
        <v>4.5656868072301397E-2</v>
      </c>
      <c r="H1671">
        <v>581.07055289116704</v>
      </c>
      <c r="I1671">
        <v>794.73242160395296</v>
      </c>
      <c r="J1671">
        <v>813.21624558316796</v>
      </c>
      <c r="K1671">
        <v>1126.5525743093699</v>
      </c>
      <c r="L1671">
        <v>1430.74319191721</v>
      </c>
      <c r="M1671">
        <v>785.34237453691503</v>
      </c>
    </row>
    <row r="1672" spans="1:13" x14ac:dyDescent="0.2">
      <c r="A1672" t="s">
        <v>4093</v>
      </c>
      <c r="B1672" t="s">
        <v>4094</v>
      </c>
      <c r="C1672" t="s">
        <v>4094</v>
      </c>
      <c r="D1672">
        <v>-0.61039864939135902</v>
      </c>
      <c r="E1672">
        <f t="shared" si="26"/>
        <v>0.65501568121760867</v>
      </c>
      <c r="F1672">
        <v>1.1642698786427401E-2</v>
      </c>
      <c r="G1672">
        <v>2.6720754077827098E-2</v>
      </c>
      <c r="H1672">
        <v>678.96830908478796</v>
      </c>
      <c r="I1672">
        <v>633.96940603378198</v>
      </c>
      <c r="J1672">
        <v>461.68184547517001</v>
      </c>
      <c r="K1672">
        <v>975.24110109330502</v>
      </c>
      <c r="L1672">
        <v>995.09648939874205</v>
      </c>
      <c r="M1672">
        <v>737.715159564999</v>
      </c>
    </row>
    <row r="1673" spans="1:13" x14ac:dyDescent="0.2">
      <c r="A1673" t="s">
        <v>4095</v>
      </c>
      <c r="B1673" t="s">
        <v>4096</v>
      </c>
      <c r="C1673" t="s">
        <v>4096</v>
      </c>
      <c r="D1673">
        <v>-0.61048653290274602</v>
      </c>
      <c r="E1673">
        <f t="shared" si="26"/>
        <v>0.65497578136132584</v>
      </c>
      <c r="F1673">
        <v>3.7203049928146198E-3</v>
      </c>
      <c r="G1673">
        <v>9.9722164919659705E-3</v>
      </c>
      <c r="H1673">
        <v>593.70252143227901</v>
      </c>
      <c r="I1673">
        <v>485.92210920927403</v>
      </c>
      <c r="J1673">
        <v>538.23822594313401</v>
      </c>
      <c r="K1673">
        <v>759.87075600474896</v>
      </c>
      <c r="L1673">
        <v>865.45363690665295</v>
      </c>
      <c r="M1673">
        <v>844.11638450225803</v>
      </c>
    </row>
    <row r="1674" spans="1:13" x14ac:dyDescent="0.2">
      <c r="A1674" t="s">
        <v>4097</v>
      </c>
      <c r="B1674" t="s">
        <v>4098</v>
      </c>
      <c r="C1674" t="s">
        <v>4098</v>
      </c>
      <c r="D1674">
        <v>-0.611176596599871</v>
      </c>
      <c r="E1674">
        <f t="shared" si="26"/>
        <v>0.65466257107067805</v>
      </c>
      <c r="F1674">
        <v>2.09589766144983E-2</v>
      </c>
      <c r="G1674">
        <v>4.40253585478474E-2</v>
      </c>
      <c r="H1674">
        <v>275.79797981428601</v>
      </c>
      <c r="I1674">
        <v>317.89296864158098</v>
      </c>
      <c r="J1674">
        <v>327.31758587833599</v>
      </c>
      <c r="K1674">
        <v>627.33515902717704</v>
      </c>
      <c r="L1674">
        <v>422.79921263185997</v>
      </c>
      <c r="M1674">
        <v>357.71078478907202</v>
      </c>
    </row>
    <row r="1675" spans="1:13" x14ac:dyDescent="0.2">
      <c r="A1675" t="s">
        <v>4099</v>
      </c>
      <c r="B1675" t="s">
        <v>4100</v>
      </c>
      <c r="C1675" t="s">
        <v>4101</v>
      </c>
      <c r="D1675">
        <v>-0.612458317132765</v>
      </c>
      <c r="E1675">
        <f t="shared" si="26"/>
        <v>0.65408121339529535</v>
      </c>
      <c r="F1675">
        <v>2.1580609381573598E-3</v>
      </c>
      <c r="G1675">
        <v>6.2081753030958703E-3</v>
      </c>
      <c r="H1675">
        <v>25257.621097954099</v>
      </c>
      <c r="I1675">
        <v>26268.8583972909</v>
      </c>
      <c r="J1675">
        <v>29885.892322070398</v>
      </c>
      <c r="K1675">
        <v>46387.458942150399</v>
      </c>
      <c r="L1675">
        <v>40901.7359844413</v>
      </c>
      <c r="M1675">
        <v>37180.641373076098</v>
      </c>
    </row>
    <row r="1676" spans="1:13" x14ac:dyDescent="0.2">
      <c r="A1676" t="s">
        <v>4102</v>
      </c>
      <c r="B1676" t="s">
        <v>4103</v>
      </c>
      <c r="C1676" t="s">
        <v>4104</v>
      </c>
      <c r="D1676">
        <v>-0.61258030883313197</v>
      </c>
      <c r="E1676">
        <f t="shared" si="26"/>
        <v>0.65402590780147296</v>
      </c>
      <c r="F1676">
        <v>1.1794920661644099E-2</v>
      </c>
      <c r="G1676">
        <v>2.70394636142859E-2</v>
      </c>
      <c r="H1676">
        <v>265.271339363359</v>
      </c>
      <c r="I1676">
        <v>291.55326552556397</v>
      </c>
      <c r="J1676">
        <v>199.20282672786499</v>
      </c>
      <c r="K1676">
        <v>356.74164853129997</v>
      </c>
      <c r="L1676">
        <v>401.77604736287202</v>
      </c>
      <c r="M1676">
        <v>396.21789476636599</v>
      </c>
    </row>
    <row r="1677" spans="1:13" x14ac:dyDescent="0.2">
      <c r="A1677" t="s">
        <v>4105</v>
      </c>
      <c r="B1677" t="s">
        <v>4106</v>
      </c>
      <c r="C1677" t="s">
        <v>4106</v>
      </c>
      <c r="D1677">
        <v>-0.61481237618401996</v>
      </c>
      <c r="E1677">
        <f t="shared" si="26"/>
        <v>0.653014813199011</v>
      </c>
      <c r="F1677">
        <v>4.1898397059549498E-3</v>
      </c>
      <c r="G1677">
        <v>1.1018191283759001E-2</v>
      </c>
      <c r="H1677">
        <v>1042.13740464177</v>
      </c>
      <c r="I1677">
        <v>886.46724969766603</v>
      </c>
      <c r="J1677">
        <v>984.29632030239395</v>
      </c>
      <c r="K1677">
        <v>1350.7586258630899</v>
      </c>
      <c r="L1677">
        <v>1754.2663463343999</v>
      </c>
      <c r="M1677">
        <v>1355.8556092005099</v>
      </c>
    </row>
    <row r="1678" spans="1:13" x14ac:dyDescent="0.2">
      <c r="A1678" t="s">
        <v>4107</v>
      </c>
      <c r="B1678" t="s">
        <v>4108</v>
      </c>
      <c r="C1678" t="s">
        <v>4109</v>
      </c>
      <c r="D1678">
        <v>-0.61562107393092902</v>
      </c>
      <c r="E1678">
        <f t="shared" si="26"/>
        <v>0.65264887056328214</v>
      </c>
      <c r="F1678">
        <v>2.61943792310415E-3</v>
      </c>
      <c r="G1678">
        <v>7.3415217275984504E-3</v>
      </c>
      <c r="H1678">
        <v>1480.0456474003299</v>
      </c>
      <c r="I1678">
        <v>1851.9536087433801</v>
      </c>
      <c r="J1678">
        <v>1775.6393143232899</v>
      </c>
      <c r="K1678">
        <v>2843.9930184770801</v>
      </c>
      <c r="L1678">
        <v>2415.3280986814498</v>
      </c>
      <c r="M1678">
        <v>2567.8162284858599</v>
      </c>
    </row>
    <row r="1679" spans="1:13" x14ac:dyDescent="0.2">
      <c r="A1679" t="s">
        <v>4110</v>
      </c>
      <c r="B1679" t="s">
        <v>4111</v>
      </c>
      <c r="C1679" t="s">
        <v>4111</v>
      </c>
      <c r="D1679">
        <v>-0.61575381682300001</v>
      </c>
      <c r="E1679">
        <f t="shared" si="26"/>
        <v>0.65258882286739595</v>
      </c>
      <c r="F1679">
        <v>5.0185581168659503E-3</v>
      </c>
      <c r="G1679">
        <v>1.28513628729658E-2</v>
      </c>
      <c r="H1679">
        <v>2176.9092452516902</v>
      </c>
      <c r="I1679">
        <v>2838.3300771569702</v>
      </c>
      <c r="J1679">
        <v>2892.7375191109199</v>
      </c>
      <c r="K1679">
        <v>3888.8153079836102</v>
      </c>
      <c r="L1679">
        <v>4676.4863187236697</v>
      </c>
      <c r="M1679">
        <v>3554.8142579038699</v>
      </c>
    </row>
    <row r="1680" spans="1:13" x14ac:dyDescent="0.2">
      <c r="A1680" t="s">
        <v>4112</v>
      </c>
      <c r="B1680" t="s">
        <v>4113</v>
      </c>
      <c r="C1680" t="s">
        <v>4113</v>
      </c>
      <c r="D1680">
        <v>-0.61587544484836099</v>
      </c>
      <c r="E1680">
        <f t="shared" si="26"/>
        <v>0.65253380795300031</v>
      </c>
      <c r="F1680">
        <v>7.9257012316102295E-3</v>
      </c>
      <c r="G1680">
        <v>1.9100447688601099E-2</v>
      </c>
      <c r="H1680">
        <v>894.76443832878999</v>
      </c>
      <c r="I1680">
        <v>1101.72620274925</v>
      </c>
      <c r="J1680">
        <v>1223.33971237583</v>
      </c>
      <c r="K1680">
        <v>2001.2875143613501</v>
      </c>
      <c r="L1680">
        <v>1431.9111455432601</v>
      </c>
      <c r="M1680">
        <v>1502.7906341138601</v>
      </c>
    </row>
    <row r="1681" spans="1:13" x14ac:dyDescent="0.2">
      <c r="A1681" t="s">
        <v>4114</v>
      </c>
      <c r="B1681" t="s">
        <v>4115</v>
      </c>
      <c r="C1681" t="s">
        <v>4116</v>
      </c>
      <c r="D1681">
        <v>-0.61607527019060104</v>
      </c>
      <c r="E1681">
        <f t="shared" si="26"/>
        <v>0.65244343281620965</v>
      </c>
      <c r="F1681">
        <v>2.9012306521547099E-3</v>
      </c>
      <c r="G1681">
        <v>8.0297993261598203E-3</v>
      </c>
      <c r="H1681">
        <v>1072.66466194945</v>
      </c>
      <c r="I1681">
        <v>1271.57187456632</v>
      </c>
      <c r="J1681">
        <v>1113.9734545644601</v>
      </c>
      <c r="K1681">
        <v>1716.3359808595601</v>
      </c>
      <c r="L1681">
        <v>1987.85707154537</v>
      </c>
      <c r="M1681">
        <v>1597.03171905829</v>
      </c>
    </row>
    <row r="1682" spans="1:13" x14ac:dyDescent="0.2">
      <c r="A1682" t="s">
        <v>4117</v>
      </c>
      <c r="B1682" t="s">
        <v>4118</v>
      </c>
      <c r="C1682" t="s">
        <v>4119</v>
      </c>
      <c r="D1682">
        <v>-0.61686988933064701</v>
      </c>
      <c r="E1682">
        <f t="shared" si="26"/>
        <v>0.65208417373882266</v>
      </c>
      <c r="F1682">
        <v>1.2501802063590001E-2</v>
      </c>
      <c r="G1682">
        <v>2.8460281338748401E-2</v>
      </c>
      <c r="H1682">
        <v>230.5334258753</v>
      </c>
      <c r="I1682">
        <v>252.497843663884</v>
      </c>
      <c r="J1682">
        <v>214.04539028798101</v>
      </c>
      <c r="K1682">
        <v>425.218373636379</v>
      </c>
      <c r="L1682">
        <v>355.05790232067801</v>
      </c>
      <c r="M1682">
        <v>288.80332482970402</v>
      </c>
    </row>
    <row r="1683" spans="1:13" x14ac:dyDescent="0.2">
      <c r="A1683" t="s">
        <v>4120</v>
      </c>
      <c r="B1683" t="s">
        <v>4121</v>
      </c>
      <c r="C1683" t="s">
        <v>4122</v>
      </c>
      <c r="D1683">
        <v>-0.61688694033448799</v>
      </c>
      <c r="E1683">
        <f t="shared" si="26"/>
        <v>0.65207646689591336</v>
      </c>
      <c r="F1683">
        <v>4.3708638489041197E-3</v>
      </c>
      <c r="G1683">
        <v>1.1405768295080601E-2</v>
      </c>
      <c r="H1683">
        <v>1354.7786260343</v>
      </c>
      <c r="I1683">
        <v>1279.7462651885401</v>
      </c>
      <c r="J1683">
        <v>1061.6338883261501</v>
      </c>
      <c r="K1683">
        <v>1614.72535651009</v>
      </c>
      <c r="L1683">
        <v>2119.8358312895698</v>
      </c>
      <c r="M1683">
        <v>1932.4489138605099</v>
      </c>
    </row>
    <row r="1684" spans="1:13" x14ac:dyDescent="0.2">
      <c r="A1684" t="s">
        <v>4123</v>
      </c>
      <c r="B1684" t="s">
        <v>4124</v>
      </c>
      <c r="C1684" t="s">
        <v>4125</v>
      </c>
      <c r="D1684">
        <v>-0.61853078229707703</v>
      </c>
      <c r="E1684">
        <f t="shared" si="26"/>
        <v>0.65133389817555221</v>
      </c>
      <c r="F1684">
        <v>4.4358848201038904E-3</v>
      </c>
      <c r="G1684">
        <v>1.15414807054505E-2</v>
      </c>
      <c r="H1684">
        <v>1853.7413834082299</v>
      </c>
      <c r="I1684">
        <v>2473.2072960314999</v>
      </c>
      <c r="J1684">
        <v>2202.1677197876602</v>
      </c>
      <c r="K1684">
        <v>3154.34720806623</v>
      </c>
      <c r="L1684">
        <v>3881.1098993803098</v>
      </c>
      <c r="M1684">
        <v>2990.38109323669</v>
      </c>
    </row>
    <row r="1685" spans="1:13" x14ac:dyDescent="0.2">
      <c r="A1685" t="s">
        <v>4126</v>
      </c>
      <c r="B1685" t="s">
        <v>4127</v>
      </c>
      <c r="C1685" t="s">
        <v>4127</v>
      </c>
      <c r="D1685">
        <v>-0.61876238735585298</v>
      </c>
      <c r="E1685">
        <f t="shared" si="26"/>
        <v>0.65122934377319663</v>
      </c>
      <c r="F1685">
        <v>5.92990630884308E-3</v>
      </c>
      <c r="G1685">
        <v>1.48379114733163E-2</v>
      </c>
      <c r="H1685">
        <v>11877.2084207809</v>
      </c>
      <c r="I1685">
        <v>13705.728276575601</v>
      </c>
      <c r="J1685">
        <v>18226.668051821802</v>
      </c>
      <c r="K1685">
        <v>24363.356114402301</v>
      </c>
      <c r="L1685">
        <v>22547.344750989101</v>
      </c>
      <c r="M1685">
        <v>20364.181107992099</v>
      </c>
    </row>
    <row r="1686" spans="1:13" x14ac:dyDescent="0.2">
      <c r="A1686" t="s">
        <v>4128</v>
      </c>
      <c r="B1686" t="s">
        <v>4129</v>
      </c>
      <c r="C1686" t="s">
        <v>4130</v>
      </c>
      <c r="D1686">
        <v>-0.61942830180647002</v>
      </c>
      <c r="E1686">
        <f t="shared" si="26"/>
        <v>0.6509288208286983</v>
      </c>
      <c r="F1686">
        <v>4.06401053845948E-3</v>
      </c>
      <c r="G1686">
        <v>1.0735905286279299E-2</v>
      </c>
      <c r="H1686">
        <v>940.02899226777595</v>
      </c>
      <c r="I1686">
        <v>1067.2121090110199</v>
      </c>
      <c r="J1686">
        <v>1146.78333190787</v>
      </c>
      <c r="K1686">
        <v>1667.7395953011201</v>
      </c>
      <c r="L1686">
        <v>1819.67174939347</v>
      </c>
      <c r="M1686">
        <v>1359.90898919812</v>
      </c>
    </row>
    <row r="1687" spans="1:13" x14ac:dyDescent="0.2">
      <c r="A1687" t="s">
        <v>4131</v>
      </c>
      <c r="B1687" t="s">
        <v>4132</v>
      </c>
      <c r="C1687" t="s">
        <v>4133</v>
      </c>
      <c r="D1687">
        <v>-0.61974707544948204</v>
      </c>
      <c r="E1687">
        <f t="shared" si="26"/>
        <v>0.65078500940411677</v>
      </c>
      <c r="F1687">
        <v>2.9435233048082398E-3</v>
      </c>
      <c r="G1687">
        <v>8.1251190201198694E-3</v>
      </c>
      <c r="H1687">
        <v>649.49371582219203</v>
      </c>
      <c r="I1687">
        <v>554.95029668573102</v>
      </c>
      <c r="J1687">
        <v>571.04810328654696</v>
      </c>
      <c r="K1687">
        <v>996.22590394808697</v>
      </c>
      <c r="L1687">
        <v>867.78954415876206</v>
      </c>
      <c r="M1687">
        <v>863.36993949090504</v>
      </c>
    </row>
    <row r="1688" spans="1:13" x14ac:dyDescent="0.2">
      <c r="A1688" t="s">
        <v>4134</v>
      </c>
      <c r="B1688" t="s">
        <v>4135</v>
      </c>
      <c r="C1688" t="s">
        <v>4135</v>
      </c>
      <c r="D1688">
        <v>-0.61988741826788696</v>
      </c>
      <c r="E1688">
        <f t="shared" si="26"/>
        <v>0.65072170527012108</v>
      </c>
      <c r="F1688">
        <v>2.6139011349596698E-3</v>
      </c>
      <c r="G1688">
        <v>7.3293126674930497E-3</v>
      </c>
      <c r="H1688">
        <v>754.76012033146196</v>
      </c>
      <c r="I1688">
        <v>821.072124719969</v>
      </c>
      <c r="J1688">
        <v>849.93206070555902</v>
      </c>
      <c r="K1688">
        <v>1236.99890512401</v>
      </c>
      <c r="L1688">
        <v>1380.5211859968499</v>
      </c>
      <c r="M1688">
        <v>1111.6394643445101</v>
      </c>
    </row>
    <row r="1689" spans="1:13" x14ac:dyDescent="0.2">
      <c r="A1689" t="s">
        <v>4136</v>
      </c>
      <c r="B1689" t="s">
        <v>4137</v>
      </c>
      <c r="C1689" t="s">
        <v>4138</v>
      </c>
      <c r="D1689">
        <v>-0.62027027314255601</v>
      </c>
      <c r="E1689">
        <f t="shared" si="26"/>
        <v>0.65054904305384664</v>
      </c>
      <c r="F1689">
        <v>3.7753526497196601E-3</v>
      </c>
      <c r="G1689">
        <v>1.0089276474154E-2</v>
      </c>
      <c r="H1689">
        <v>2620.0808082357098</v>
      </c>
      <c r="I1689">
        <v>3775.6602018372901</v>
      </c>
      <c r="J1689">
        <v>3041.1631547120801</v>
      </c>
      <c r="K1689">
        <v>4644.2682107557703</v>
      </c>
      <c r="L1689">
        <v>5136.6600473892804</v>
      </c>
      <c r="M1689">
        <v>4726.2410772131198</v>
      </c>
    </row>
    <row r="1690" spans="1:13" x14ac:dyDescent="0.2">
      <c r="A1690" t="s">
        <v>4139</v>
      </c>
      <c r="B1690" t="s">
        <v>4140</v>
      </c>
      <c r="C1690" t="s">
        <v>4140</v>
      </c>
      <c r="D1690">
        <v>-0.62187879608471097</v>
      </c>
      <c r="E1690">
        <f t="shared" si="26"/>
        <v>0.6498241220575578</v>
      </c>
      <c r="F1690">
        <v>3.2967229217297999E-3</v>
      </c>
      <c r="G1690">
        <v>8.9802790250542407E-3</v>
      </c>
      <c r="H1690">
        <v>874.76382147202901</v>
      </c>
      <c r="I1690">
        <v>657.58431227572805</v>
      </c>
      <c r="J1690">
        <v>709.31830066236</v>
      </c>
      <c r="K1690">
        <v>1143.11952393156</v>
      </c>
      <c r="L1690">
        <v>1145.76250715982</v>
      </c>
      <c r="M1690">
        <v>1159.2666793164301</v>
      </c>
    </row>
    <row r="1691" spans="1:13" x14ac:dyDescent="0.2">
      <c r="A1691" t="s">
        <v>4141</v>
      </c>
      <c r="B1691" t="s">
        <v>4142</v>
      </c>
      <c r="C1691" t="s">
        <v>4143</v>
      </c>
      <c r="D1691">
        <v>-0.62319604189835698</v>
      </c>
      <c r="E1691">
        <f t="shared" si="26"/>
        <v>0.64923107402891544</v>
      </c>
      <c r="F1691">
        <v>3.0521643779114699E-3</v>
      </c>
      <c r="G1691">
        <v>8.3951424271486198E-3</v>
      </c>
      <c r="H1691">
        <v>529.49001468162498</v>
      </c>
      <c r="I1691">
        <v>514.07834357467095</v>
      </c>
      <c r="J1691">
        <v>606.20154329734703</v>
      </c>
      <c r="K1691">
        <v>868.10816020310006</v>
      </c>
      <c r="L1691">
        <v>905.16406019251804</v>
      </c>
      <c r="M1691">
        <v>769.12885454647505</v>
      </c>
    </row>
    <row r="1692" spans="1:13" x14ac:dyDescent="0.2">
      <c r="A1692" t="s">
        <v>4144</v>
      </c>
      <c r="B1692" t="s">
        <v>4145</v>
      </c>
      <c r="C1692" t="s">
        <v>4145</v>
      </c>
      <c r="D1692">
        <v>-0.62356765396559399</v>
      </c>
      <c r="E1692">
        <f t="shared" si="26"/>
        <v>0.64906386541933736</v>
      </c>
      <c r="F1692">
        <v>2.68693537388959E-3</v>
      </c>
      <c r="G1692">
        <v>7.4878998644326896E-3</v>
      </c>
      <c r="H1692">
        <v>507.38406973467801</v>
      </c>
      <c r="I1692">
        <v>525.88579669564399</v>
      </c>
      <c r="J1692">
        <v>593.70254240461804</v>
      </c>
      <c r="K1692">
        <v>805.15375163875296</v>
      </c>
      <c r="L1692">
        <v>802.38414109969005</v>
      </c>
      <c r="M1692">
        <v>899.85035946939399</v>
      </c>
    </row>
    <row r="1693" spans="1:13" x14ac:dyDescent="0.2">
      <c r="A1693" t="s">
        <v>4146</v>
      </c>
      <c r="B1693" t="s">
        <v>4147</v>
      </c>
      <c r="C1693" t="s">
        <v>4148</v>
      </c>
      <c r="D1693">
        <v>-0.623701497521433</v>
      </c>
      <c r="E1693">
        <f t="shared" si="26"/>
        <v>0.64900365242655</v>
      </c>
      <c r="F1693">
        <v>1.3084237756649899E-2</v>
      </c>
      <c r="G1693">
        <v>2.9612449140824899E-2</v>
      </c>
      <c r="H1693">
        <v>461.06685175059999</v>
      </c>
      <c r="I1693">
        <v>641.23553103130303</v>
      </c>
      <c r="J1693">
        <v>590.57779218143605</v>
      </c>
      <c r="K1693">
        <v>1091.2097484486801</v>
      </c>
      <c r="L1693">
        <v>839.75865713344604</v>
      </c>
      <c r="M1693">
        <v>678.94114959965498</v>
      </c>
    </row>
    <row r="1694" spans="1:13" x14ac:dyDescent="0.2">
      <c r="A1694" t="s">
        <v>4149</v>
      </c>
      <c r="B1694" t="s">
        <v>4150</v>
      </c>
      <c r="C1694" t="s">
        <v>4150</v>
      </c>
      <c r="D1694">
        <v>-0.62411381659488796</v>
      </c>
      <c r="E1694">
        <f t="shared" si="26"/>
        <v>0.64881819511129013</v>
      </c>
      <c r="F1694">
        <v>1.46702696152378E-2</v>
      </c>
      <c r="G1694">
        <v>3.2819111268971697E-2</v>
      </c>
      <c r="H1694">
        <v>308.43056521215902</v>
      </c>
      <c r="I1694">
        <v>350.59053113042899</v>
      </c>
      <c r="J1694">
        <v>443.71453169187299</v>
      </c>
      <c r="K1694">
        <v>702.43866398113505</v>
      </c>
      <c r="L1694">
        <v>543.09843611551105</v>
      </c>
      <c r="M1694">
        <v>456.00524973111197</v>
      </c>
    </row>
    <row r="1695" spans="1:13" x14ac:dyDescent="0.2">
      <c r="A1695" t="s">
        <v>4151</v>
      </c>
      <c r="B1695" t="s">
        <v>4152</v>
      </c>
      <c r="C1695" t="s">
        <v>4152</v>
      </c>
      <c r="D1695">
        <v>-0.62441277536155404</v>
      </c>
      <c r="E1695">
        <f t="shared" si="26"/>
        <v>0.64868375936025691</v>
      </c>
      <c r="F1695">
        <v>1.29092419400411E-3</v>
      </c>
      <c r="G1695">
        <v>3.99703610791896E-3</v>
      </c>
      <c r="H1695">
        <v>1574.7854114586701</v>
      </c>
      <c r="I1695">
        <v>1633.0615931930399</v>
      </c>
      <c r="J1695">
        <v>1598.3097391577001</v>
      </c>
      <c r="K1695">
        <v>2603.2200173011502</v>
      </c>
      <c r="L1695">
        <v>2573.0018381988598</v>
      </c>
      <c r="M1695">
        <v>2233.4123786830501</v>
      </c>
    </row>
    <row r="1696" spans="1:13" x14ac:dyDescent="0.2">
      <c r="A1696" t="s">
        <v>4153</v>
      </c>
      <c r="B1696" t="s">
        <v>4154</v>
      </c>
      <c r="C1696" t="s">
        <v>4154</v>
      </c>
      <c r="D1696">
        <v>-0.624915446635668</v>
      </c>
      <c r="E1696">
        <f t="shared" si="26"/>
        <v>0.64845778097753859</v>
      </c>
      <c r="F1696">
        <v>1.90371369549867E-2</v>
      </c>
      <c r="G1696">
        <v>4.0654470662730501E-2</v>
      </c>
      <c r="H1696">
        <v>490.54144501319502</v>
      </c>
      <c r="I1696">
        <v>533.15192169316595</v>
      </c>
      <c r="J1696">
        <v>314.03739742981099</v>
      </c>
      <c r="K1696">
        <v>586.47001662575894</v>
      </c>
      <c r="L1696">
        <v>635.36677257384497</v>
      </c>
      <c r="M1696">
        <v>839.04965950524604</v>
      </c>
    </row>
    <row r="1697" spans="1:13" x14ac:dyDescent="0.2">
      <c r="A1697" t="s">
        <v>4155</v>
      </c>
      <c r="B1697" t="s">
        <v>4156</v>
      </c>
      <c r="C1697" t="s">
        <v>4156</v>
      </c>
      <c r="D1697">
        <v>-0.62692210742085697</v>
      </c>
      <c r="E1697">
        <f t="shared" si="26"/>
        <v>0.64755646071827666</v>
      </c>
      <c r="F1697">
        <v>3.3663049756919501E-3</v>
      </c>
      <c r="G1697">
        <v>9.1337505634159107E-3</v>
      </c>
      <c r="H1697">
        <v>603.17649783811396</v>
      </c>
      <c r="I1697">
        <v>769.300984112626</v>
      </c>
      <c r="J1697">
        <v>737.44105267099997</v>
      </c>
      <c r="K1697">
        <v>1084.5829685998001</v>
      </c>
      <c r="L1697">
        <v>1184.3049768196299</v>
      </c>
      <c r="M1697">
        <v>991.05140941561604</v>
      </c>
    </row>
    <row r="1698" spans="1:13" x14ac:dyDescent="0.2">
      <c r="A1698" t="s">
        <v>4157</v>
      </c>
      <c r="B1698" t="s">
        <v>4158</v>
      </c>
      <c r="C1698" t="s">
        <v>4159</v>
      </c>
      <c r="D1698">
        <v>-0.62716167476705098</v>
      </c>
      <c r="E1698">
        <f t="shared" si="26"/>
        <v>0.64744893937887282</v>
      </c>
      <c r="F1698">
        <v>4.1881805074816501E-3</v>
      </c>
      <c r="G1698">
        <v>1.1018191283759001E-2</v>
      </c>
      <c r="H1698">
        <v>660.02035627311898</v>
      </c>
      <c r="I1698">
        <v>657.58431227572805</v>
      </c>
      <c r="J1698">
        <v>514.80259926926794</v>
      </c>
      <c r="K1698">
        <v>1015.00178018658</v>
      </c>
      <c r="L1698">
        <v>974.07332412975495</v>
      </c>
      <c r="M1698">
        <v>840.06300450464801</v>
      </c>
    </row>
    <row r="1699" spans="1:13" x14ac:dyDescent="0.2">
      <c r="A1699" t="s">
        <v>4160</v>
      </c>
      <c r="B1699" t="s">
        <v>4161</v>
      </c>
      <c r="C1699" t="s">
        <v>4162</v>
      </c>
      <c r="D1699">
        <v>-0.62727226176731499</v>
      </c>
      <c r="E1699">
        <f t="shared" si="26"/>
        <v>0.64739931233371584</v>
      </c>
      <c r="F1699">
        <v>1.16102244806962E-2</v>
      </c>
      <c r="G1699">
        <v>2.6675156763938699E-2</v>
      </c>
      <c r="H1699">
        <v>2906.4054285009302</v>
      </c>
      <c r="I1699">
        <v>3070.8460770776701</v>
      </c>
      <c r="J1699">
        <v>2886.4880186645601</v>
      </c>
      <c r="K1699">
        <v>3232.7641029446199</v>
      </c>
      <c r="L1699">
        <v>4425.3762891218703</v>
      </c>
      <c r="M1699">
        <v>6032.44278144291</v>
      </c>
    </row>
    <row r="1700" spans="1:13" x14ac:dyDescent="0.2">
      <c r="A1700" t="s">
        <v>4163</v>
      </c>
      <c r="B1700" t="s">
        <v>4164</v>
      </c>
      <c r="C1700" t="s">
        <v>4164</v>
      </c>
      <c r="D1700">
        <v>-0.62782765224980297</v>
      </c>
      <c r="E1700">
        <f t="shared" si="26"/>
        <v>0.64715013270405486</v>
      </c>
      <c r="F1700">
        <v>6.0383662789737702E-3</v>
      </c>
      <c r="G1700">
        <v>1.50728499637592E-2</v>
      </c>
      <c r="H1700">
        <v>1057.9273653181599</v>
      </c>
      <c r="I1700">
        <v>1446.8671401315401</v>
      </c>
      <c r="J1700">
        <v>1566.2810493700799</v>
      </c>
      <c r="K1700">
        <v>2386.74520890445</v>
      </c>
      <c r="L1700">
        <v>1918.94780760814</v>
      </c>
      <c r="M1700">
        <v>1987.16954382825</v>
      </c>
    </row>
    <row r="1701" spans="1:13" x14ac:dyDescent="0.2">
      <c r="A1701" t="s">
        <v>4165</v>
      </c>
      <c r="B1701" t="s">
        <v>4166</v>
      </c>
      <c r="C1701" t="s">
        <v>4167</v>
      </c>
      <c r="D1701">
        <v>-0.62818036484609896</v>
      </c>
      <c r="E1701">
        <f t="shared" si="26"/>
        <v>0.64699193565142266</v>
      </c>
      <c r="F1701">
        <v>5.6244628302024001E-3</v>
      </c>
      <c r="G1701">
        <v>1.4199538531881399E-2</v>
      </c>
      <c r="H1701">
        <v>1127.40319229427</v>
      </c>
      <c r="I1701">
        <v>1492.2804213660499</v>
      </c>
      <c r="J1701">
        <v>1345.9861586357299</v>
      </c>
      <c r="K1701">
        <v>1666.63513199298</v>
      </c>
      <c r="L1701">
        <v>2078.9574543776498</v>
      </c>
      <c r="M1701">
        <v>2384.4007835940101</v>
      </c>
    </row>
    <row r="1702" spans="1:13" x14ac:dyDescent="0.2">
      <c r="A1702" t="s">
        <v>4168</v>
      </c>
      <c r="B1702" t="s">
        <v>4169</v>
      </c>
      <c r="C1702" t="s">
        <v>4169</v>
      </c>
      <c r="D1702">
        <v>-0.62849219301567205</v>
      </c>
      <c r="E1702">
        <f t="shared" si="26"/>
        <v>0.64685210810406435</v>
      </c>
      <c r="F1702">
        <v>2.2402571446480699E-2</v>
      </c>
      <c r="G1702">
        <v>4.6685184135532798E-2</v>
      </c>
      <c r="H1702">
        <v>300.00925285141801</v>
      </c>
      <c r="I1702">
        <v>406.90299986122398</v>
      </c>
      <c r="J1702">
        <v>416.37296723902801</v>
      </c>
      <c r="K1702">
        <v>541.18702099175505</v>
      </c>
      <c r="L1702">
        <v>420.46330537975001</v>
      </c>
      <c r="M1702">
        <v>775.20892454289003</v>
      </c>
    </row>
    <row r="1703" spans="1:13" x14ac:dyDescent="0.2">
      <c r="A1703" t="s">
        <v>4170</v>
      </c>
      <c r="B1703" t="s">
        <v>4171</v>
      </c>
      <c r="C1703" t="s">
        <v>4172</v>
      </c>
      <c r="D1703">
        <v>-0.628901616245371</v>
      </c>
      <c r="E1703">
        <f t="shared" si="26"/>
        <v>0.64666856362912717</v>
      </c>
      <c r="F1703">
        <v>2.8428692786804399E-3</v>
      </c>
      <c r="G1703">
        <v>7.8893752713670804E-3</v>
      </c>
      <c r="H1703">
        <v>737.917495609978</v>
      </c>
      <c r="I1703">
        <v>756.58526536696297</v>
      </c>
      <c r="J1703">
        <v>631.98073263859999</v>
      </c>
      <c r="K1703">
        <v>1209.3873224203501</v>
      </c>
      <c r="L1703">
        <v>983.416953138194</v>
      </c>
      <c r="M1703">
        <v>1094.41259935467</v>
      </c>
    </row>
    <row r="1704" spans="1:13" x14ac:dyDescent="0.2">
      <c r="A1704" t="s">
        <v>4173</v>
      </c>
      <c r="B1704" t="s">
        <v>4174</v>
      </c>
      <c r="C1704" t="s">
        <v>4175</v>
      </c>
      <c r="D1704">
        <v>-0.62968709079843099</v>
      </c>
      <c r="E1704">
        <f t="shared" si="26"/>
        <v>0.64631658109824019</v>
      </c>
      <c r="F1704">
        <v>1.25544378057006E-2</v>
      </c>
      <c r="G1704">
        <v>2.8548699596259899E-2</v>
      </c>
      <c r="H1704">
        <v>306.325237121974</v>
      </c>
      <c r="I1704">
        <v>297.911124898396</v>
      </c>
      <c r="J1704">
        <v>274.97801964003401</v>
      </c>
      <c r="K1704">
        <v>353.42825860686003</v>
      </c>
      <c r="L1704">
        <v>579.304998523211</v>
      </c>
      <c r="M1704">
        <v>427.63158974784301</v>
      </c>
    </row>
    <row r="1705" spans="1:13" x14ac:dyDescent="0.2">
      <c r="A1705" t="s">
        <v>4176</v>
      </c>
      <c r="B1705" t="s">
        <v>4177</v>
      </c>
      <c r="C1705" t="s">
        <v>4178</v>
      </c>
      <c r="D1705">
        <v>-0.62992028141684597</v>
      </c>
      <c r="E1705">
        <f t="shared" si="26"/>
        <v>0.64621212188878507</v>
      </c>
      <c r="F1705">
        <v>1.7738206520183101E-2</v>
      </c>
      <c r="G1705">
        <v>3.8302186461668497E-2</v>
      </c>
      <c r="H1705">
        <v>5082.2620097075296</v>
      </c>
      <c r="I1705">
        <v>4362.3997953871803</v>
      </c>
      <c r="J1705">
        <v>6922.88411946017</v>
      </c>
      <c r="K1705">
        <v>10728.756575334501</v>
      </c>
      <c r="L1705">
        <v>8568.1078007384695</v>
      </c>
      <c r="M1705">
        <v>6033.4561264423101</v>
      </c>
    </row>
    <row r="1706" spans="1:13" x14ac:dyDescent="0.2">
      <c r="A1706" t="s">
        <v>4179</v>
      </c>
      <c r="B1706" t="s">
        <v>4180</v>
      </c>
      <c r="C1706" t="s">
        <v>4181</v>
      </c>
      <c r="D1706">
        <v>-0.63083138924376603</v>
      </c>
      <c r="E1706">
        <f t="shared" si="26"/>
        <v>0.64580414720848356</v>
      </c>
      <c r="F1706">
        <v>6.5441435666222297E-3</v>
      </c>
      <c r="G1706">
        <v>1.6166352272817701E-2</v>
      </c>
      <c r="H1706">
        <v>4594.8785568296098</v>
      </c>
      <c r="I1706">
        <v>3815.62388932366</v>
      </c>
      <c r="J1706">
        <v>3936.4040936537799</v>
      </c>
      <c r="K1706">
        <v>4938.0554507227198</v>
      </c>
      <c r="L1706">
        <v>6226.3607804984704</v>
      </c>
      <c r="M1706">
        <v>7952.73155531059</v>
      </c>
    </row>
    <row r="1707" spans="1:13" x14ac:dyDescent="0.2">
      <c r="A1707" t="s">
        <v>4182</v>
      </c>
      <c r="B1707" t="s">
        <v>4183</v>
      </c>
      <c r="C1707" t="s">
        <v>4184</v>
      </c>
      <c r="D1707">
        <v>-0.63153773200965002</v>
      </c>
      <c r="E1707">
        <f t="shared" si="26"/>
        <v>0.64548803921252795</v>
      </c>
      <c r="F1707">
        <v>6.6649202475753096E-3</v>
      </c>
      <c r="G1707">
        <v>1.6412465250673299E-2</v>
      </c>
      <c r="H1707">
        <v>3449.5800757687598</v>
      </c>
      <c r="I1707">
        <v>3753.8618268447299</v>
      </c>
      <c r="J1707">
        <v>3007.5720898128702</v>
      </c>
      <c r="K1707">
        <v>4280.8997823755899</v>
      </c>
      <c r="L1707">
        <v>4836.4959654931799</v>
      </c>
      <c r="M1707">
        <v>6700.2371360491397</v>
      </c>
    </row>
    <row r="1708" spans="1:13" x14ac:dyDescent="0.2">
      <c r="A1708" t="s">
        <v>4185</v>
      </c>
      <c r="B1708" t="s">
        <v>4186</v>
      </c>
      <c r="C1708" t="s">
        <v>4187</v>
      </c>
      <c r="D1708">
        <v>-0.63163034695570497</v>
      </c>
      <c r="E1708">
        <f t="shared" si="26"/>
        <v>0.64544660292876288</v>
      </c>
      <c r="F1708">
        <v>5.1686432188254097E-3</v>
      </c>
      <c r="G1708">
        <v>1.3177386900397599E-2</v>
      </c>
      <c r="H1708">
        <v>14199.3853042553</v>
      </c>
      <c r="I1708">
        <v>14572.2136825301</v>
      </c>
      <c r="J1708">
        <v>21185.806513175299</v>
      </c>
      <c r="K1708">
        <v>26994.1877144071</v>
      </c>
      <c r="L1708">
        <v>23492.219234467499</v>
      </c>
      <c r="M1708">
        <v>26915.456529128998</v>
      </c>
    </row>
    <row r="1709" spans="1:13" x14ac:dyDescent="0.2">
      <c r="A1709" t="s">
        <v>4188</v>
      </c>
      <c r="B1709" t="s">
        <v>4189</v>
      </c>
      <c r="C1709" t="s">
        <v>4190</v>
      </c>
      <c r="D1709">
        <v>-0.63167915618794201</v>
      </c>
      <c r="E1709">
        <f t="shared" si="26"/>
        <v>0.64542476656048342</v>
      </c>
      <c r="F1709">
        <v>3.9362160207167003E-3</v>
      </c>
      <c r="G1709">
        <v>1.04606288769731E-2</v>
      </c>
      <c r="H1709">
        <v>1363.1999383950399</v>
      </c>
      <c r="I1709">
        <v>1999.0926399432001</v>
      </c>
      <c r="J1709">
        <v>1610.8087400504301</v>
      </c>
      <c r="K1709">
        <v>2376.8050391311299</v>
      </c>
      <c r="L1709">
        <v>2680.4535717959102</v>
      </c>
      <c r="M1709">
        <v>2648.8838284380599</v>
      </c>
    </row>
    <row r="1710" spans="1:13" x14ac:dyDescent="0.2">
      <c r="A1710" t="s">
        <v>4191</v>
      </c>
      <c r="B1710" t="s">
        <v>4192</v>
      </c>
      <c r="C1710" t="s">
        <v>4192</v>
      </c>
      <c r="D1710">
        <v>-0.63169828936853201</v>
      </c>
      <c r="E1710">
        <f t="shared" si="26"/>
        <v>0.64541620692287516</v>
      </c>
      <c r="F1710">
        <v>7.4287222078991601E-3</v>
      </c>
      <c r="G1710">
        <v>1.8003696586908299E-2</v>
      </c>
      <c r="H1710">
        <v>1096.87593498659</v>
      </c>
      <c r="I1710">
        <v>1258.85615582066</v>
      </c>
      <c r="J1710">
        <v>808.52912024839497</v>
      </c>
      <c r="K1710">
        <v>1485.50314945696</v>
      </c>
      <c r="L1710">
        <v>1541.6987863924201</v>
      </c>
      <c r="M1710">
        <v>1873.67490389517</v>
      </c>
    </row>
    <row r="1711" spans="1:13" x14ac:dyDescent="0.2">
      <c r="A1711" t="s">
        <v>4193</v>
      </c>
      <c r="B1711" t="s">
        <v>4194</v>
      </c>
      <c r="C1711" t="s">
        <v>4194</v>
      </c>
      <c r="D1711">
        <v>-0.63250770752386298</v>
      </c>
      <c r="E1711">
        <f t="shared" si="26"/>
        <v>0.64505420035892092</v>
      </c>
      <c r="F1711">
        <v>1.3838117816267899E-2</v>
      </c>
      <c r="G1711">
        <v>3.1137018993617701E-2</v>
      </c>
      <c r="H1711">
        <v>1951.63913960185</v>
      </c>
      <c r="I1711">
        <v>3237.0586863959902</v>
      </c>
      <c r="J1711">
        <v>3130.9997236285699</v>
      </c>
      <c r="K1711">
        <v>3512.1933199056698</v>
      </c>
      <c r="L1711">
        <v>5237.1040592299996</v>
      </c>
      <c r="M1711">
        <v>4150.6611175525204</v>
      </c>
    </row>
    <row r="1712" spans="1:13" x14ac:dyDescent="0.2">
      <c r="A1712" t="s">
        <v>4195</v>
      </c>
      <c r="B1712" t="s">
        <v>4196</v>
      </c>
      <c r="C1712" t="s">
        <v>4196</v>
      </c>
      <c r="D1712">
        <v>-0.63268803049477096</v>
      </c>
      <c r="E1712">
        <f t="shared" si="26"/>
        <v>0.64497357984142289</v>
      </c>
      <c r="F1712">
        <v>1.09652998943494E-2</v>
      </c>
      <c r="G1712">
        <v>2.53340460528922E-2</v>
      </c>
      <c r="H1712">
        <v>560.01727198931303</v>
      </c>
      <c r="I1712">
        <v>616.71235916466696</v>
      </c>
      <c r="J1712">
        <v>741.34699044997706</v>
      </c>
      <c r="K1712">
        <v>1239.2078317403</v>
      </c>
      <c r="L1712">
        <v>984.58490676424901</v>
      </c>
      <c r="M1712">
        <v>751.901989556633</v>
      </c>
    </row>
    <row r="1713" spans="1:13" x14ac:dyDescent="0.2">
      <c r="A1713" t="s">
        <v>4197</v>
      </c>
      <c r="B1713" t="s">
        <v>4198</v>
      </c>
      <c r="C1713" t="s">
        <v>4199</v>
      </c>
      <c r="D1713">
        <v>-0.63277579665328298</v>
      </c>
      <c r="E1713">
        <f t="shared" si="26"/>
        <v>0.64493434415401851</v>
      </c>
      <c r="F1713">
        <v>9.9762053640348701E-3</v>
      </c>
      <c r="G1713">
        <v>2.3361856997332502E-2</v>
      </c>
      <c r="H1713">
        <v>573.70190457551803</v>
      </c>
      <c r="I1713">
        <v>435.967499851311</v>
      </c>
      <c r="J1713">
        <v>617.91935663428001</v>
      </c>
      <c r="K1713">
        <v>668.20030142859503</v>
      </c>
      <c r="L1713">
        <v>857.27796152426902</v>
      </c>
      <c r="M1713">
        <v>998.144824411434</v>
      </c>
    </row>
    <row r="1714" spans="1:13" x14ac:dyDescent="0.2">
      <c r="A1714" t="s">
        <v>4200</v>
      </c>
      <c r="B1714" t="s">
        <v>4201</v>
      </c>
      <c r="C1714" t="s">
        <v>4201</v>
      </c>
      <c r="D1714">
        <v>-0.63294143486795695</v>
      </c>
      <c r="E1714">
        <f t="shared" si="26"/>
        <v>0.64486030242091996</v>
      </c>
      <c r="F1714">
        <v>1.7141669911297799E-2</v>
      </c>
      <c r="G1714">
        <v>3.72472827474052E-2</v>
      </c>
      <c r="H1714">
        <v>127.372349456216</v>
      </c>
      <c r="I1714">
        <v>133.51504682946401</v>
      </c>
      <c r="J1714">
        <v>132.80188448524399</v>
      </c>
      <c r="K1714">
        <v>215.37034508855501</v>
      </c>
      <c r="L1714">
        <v>234.75867883702699</v>
      </c>
      <c r="M1714">
        <v>161.121854904993</v>
      </c>
    </row>
    <row r="1715" spans="1:13" x14ac:dyDescent="0.2">
      <c r="A1715" t="s">
        <v>4202</v>
      </c>
      <c r="B1715" t="s">
        <v>4203</v>
      </c>
      <c r="C1715" t="s">
        <v>4203</v>
      </c>
      <c r="D1715">
        <v>-0.63346865067354996</v>
      </c>
      <c r="E1715">
        <f t="shared" si="26"/>
        <v>0.64462468891921809</v>
      </c>
      <c r="F1715">
        <v>3.51420484533633E-3</v>
      </c>
      <c r="G1715">
        <v>9.4811750021068803E-3</v>
      </c>
      <c r="H1715">
        <v>557.911943899128</v>
      </c>
      <c r="I1715">
        <v>748.41087474475103</v>
      </c>
      <c r="J1715">
        <v>610.88866863212002</v>
      </c>
      <c r="K1715">
        <v>934.37595869188704</v>
      </c>
      <c r="L1715">
        <v>974.07332412975495</v>
      </c>
      <c r="M1715">
        <v>1066.0389393713999</v>
      </c>
    </row>
    <row r="1716" spans="1:13" x14ac:dyDescent="0.2">
      <c r="A1716" t="s">
        <v>4204</v>
      </c>
      <c r="B1716" t="s">
        <v>4205</v>
      </c>
      <c r="C1716" t="s">
        <v>4205</v>
      </c>
      <c r="D1716">
        <v>-0.63444692606263198</v>
      </c>
      <c r="E1716">
        <f t="shared" si="26"/>
        <v>0.64418772428672877</v>
      </c>
      <c r="F1716">
        <v>2.3480819302902599E-3</v>
      </c>
      <c r="G1716">
        <v>6.6897166696842404E-3</v>
      </c>
      <c r="H1716">
        <v>648.44105177709901</v>
      </c>
      <c r="I1716">
        <v>805.63160910023498</v>
      </c>
      <c r="J1716">
        <v>768.68855490282203</v>
      </c>
      <c r="K1716">
        <v>1137.5972073908299</v>
      </c>
      <c r="L1716">
        <v>1239.19879724421</v>
      </c>
      <c r="M1716">
        <v>1075.15904436602</v>
      </c>
    </row>
    <row r="1717" spans="1:13" x14ac:dyDescent="0.2">
      <c r="A1717" t="s">
        <v>4206</v>
      </c>
      <c r="B1717" t="s">
        <v>4207</v>
      </c>
      <c r="C1717" t="s">
        <v>4208</v>
      </c>
      <c r="D1717">
        <v>-0.63604471816229402</v>
      </c>
      <c r="E1717">
        <f t="shared" si="26"/>
        <v>0.64347467802787239</v>
      </c>
      <c r="F1717">
        <v>1.9107532082651001E-2</v>
      </c>
      <c r="G1717">
        <v>4.0762735109655397E-2</v>
      </c>
      <c r="H1717">
        <v>915.817719230644</v>
      </c>
      <c r="I1717">
        <v>953.67890592474305</v>
      </c>
      <c r="J1717">
        <v>1352.2356590821</v>
      </c>
      <c r="K1717">
        <v>1498.7567091547201</v>
      </c>
      <c r="L1717">
        <v>2259.99026641616</v>
      </c>
      <c r="M1717">
        <v>1250.46772926265</v>
      </c>
    </row>
    <row r="1718" spans="1:13" x14ac:dyDescent="0.2">
      <c r="A1718" t="s">
        <v>4209</v>
      </c>
      <c r="B1718" t="s">
        <v>4210</v>
      </c>
      <c r="C1718" t="s">
        <v>4211</v>
      </c>
      <c r="D1718">
        <v>-0.63624928890701704</v>
      </c>
      <c r="E1718">
        <f t="shared" si="26"/>
        <v>0.64338344130911906</v>
      </c>
      <c r="F1718">
        <v>2.2110172458585401E-3</v>
      </c>
      <c r="G1718">
        <v>6.3458137134950604E-3</v>
      </c>
      <c r="H1718">
        <v>2135.85534749308</v>
      </c>
      <c r="I1718">
        <v>2160.7639211380601</v>
      </c>
      <c r="J1718">
        <v>2482.6140523182598</v>
      </c>
      <c r="K1718">
        <v>2963.2750557568902</v>
      </c>
      <c r="L1718">
        <v>3764.3145367748202</v>
      </c>
      <c r="M1718">
        <v>3810.1771977532899</v>
      </c>
    </row>
    <row r="1719" spans="1:13" x14ac:dyDescent="0.2">
      <c r="A1719" t="s">
        <v>4212</v>
      </c>
      <c r="B1719" t="s">
        <v>4213</v>
      </c>
      <c r="C1719" t="s">
        <v>4214</v>
      </c>
      <c r="D1719">
        <v>-0.63765579836390895</v>
      </c>
      <c r="E1719">
        <f t="shared" si="26"/>
        <v>0.6427565008272601</v>
      </c>
      <c r="F1719">
        <v>1.6308136846367499E-3</v>
      </c>
      <c r="G1719">
        <v>4.8626759626440603E-3</v>
      </c>
      <c r="H1719">
        <v>1290.5661192836401</v>
      </c>
      <c r="I1719">
        <v>1131.69896836403</v>
      </c>
      <c r="J1719">
        <v>1190.5298350324199</v>
      </c>
      <c r="K1719">
        <v>1658.9038888359501</v>
      </c>
      <c r="L1719">
        <v>1928.2914366165801</v>
      </c>
      <c r="M1719">
        <v>2032.7700688013599</v>
      </c>
    </row>
    <row r="1720" spans="1:13" x14ac:dyDescent="0.2">
      <c r="A1720" t="s">
        <v>4215</v>
      </c>
      <c r="B1720" t="s">
        <v>4216</v>
      </c>
      <c r="C1720" t="s">
        <v>4217</v>
      </c>
      <c r="D1720">
        <v>-0.63811931510712605</v>
      </c>
      <c r="E1720">
        <f t="shared" si="26"/>
        <v>0.6425500257673088</v>
      </c>
      <c r="F1720">
        <v>1.3262852582830199E-3</v>
      </c>
      <c r="G1720">
        <v>4.0881722360581003E-3</v>
      </c>
      <c r="H1720">
        <v>2747.4531576919298</v>
      </c>
      <c r="I1720">
        <v>2729.3382021941502</v>
      </c>
      <c r="J1720">
        <v>2545.8902443377001</v>
      </c>
      <c r="K1720">
        <v>4314.0336816199897</v>
      </c>
      <c r="L1720">
        <v>4548.0114198576302</v>
      </c>
      <c r="M1720">
        <v>3623.72171786324</v>
      </c>
    </row>
    <row r="1721" spans="1:13" x14ac:dyDescent="0.2">
      <c r="A1721" t="s">
        <v>4218</v>
      </c>
      <c r="B1721" t="s">
        <v>4219</v>
      </c>
      <c r="C1721" t="s">
        <v>4220</v>
      </c>
      <c r="D1721">
        <v>-0.63840517568806199</v>
      </c>
      <c r="E1721">
        <f t="shared" si="26"/>
        <v>0.64242272129742772</v>
      </c>
      <c r="F1721">
        <v>3.9193340051105804E-3</v>
      </c>
      <c r="G1721">
        <v>1.0432176157581401E-2</v>
      </c>
      <c r="H1721">
        <v>1144.2458170157599</v>
      </c>
      <c r="I1721">
        <v>1519.5283901067601</v>
      </c>
      <c r="J1721">
        <v>1402.2316626530101</v>
      </c>
      <c r="K1721">
        <v>2225.4935659150701</v>
      </c>
      <c r="L1721">
        <v>1762.4420217167899</v>
      </c>
      <c r="M1721">
        <v>2341.8402936191101</v>
      </c>
    </row>
    <row r="1722" spans="1:13" x14ac:dyDescent="0.2">
      <c r="A1722" t="s">
        <v>4221</v>
      </c>
      <c r="B1722" t="s">
        <v>4222</v>
      </c>
      <c r="C1722" t="s">
        <v>4222</v>
      </c>
      <c r="D1722">
        <v>-0.63948609489730801</v>
      </c>
      <c r="E1722">
        <f t="shared" si="26"/>
        <v>0.64194157527018736</v>
      </c>
      <c r="F1722">
        <v>6.8207944164979601E-3</v>
      </c>
      <c r="G1722">
        <v>1.6723337969043999E-2</v>
      </c>
      <c r="H1722">
        <v>1078.9806462200099</v>
      </c>
      <c r="I1722">
        <v>977.29381216668901</v>
      </c>
      <c r="J1722">
        <v>1153.8140199100301</v>
      </c>
      <c r="K1722">
        <v>1758.3055865691299</v>
      </c>
      <c r="L1722">
        <v>2004.2084223101399</v>
      </c>
      <c r="M1722">
        <v>1239.3209342692201</v>
      </c>
    </row>
    <row r="1723" spans="1:13" x14ac:dyDescent="0.2">
      <c r="A1723" t="s">
        <v>4223</v>
      </c>
      <c r="B1723" t="s">
        <v>4224</v>
      </c>
      <c r="C1723" t="s">
        <v>4225</v>
      </c>
      <c r="D1723">
        <v>-0.639719146057111</v>
      </c>
      <c r="E1723">
        <f t="shared" si="26"/>
        <v>0.64183788520296436</v>
      </c>
      <c r="F1723">
        <v>9.7895918240408792E-3</v>
      </c>
      <c r="G1723">
        <v>2.3029096644049198E-2</v>
      </c>
      <c r="H1723">
        <v>2217.96314301031</v>
      </c>
      <c r="I1723">
        <v>2687.5579834584</v>
      </c>
      <c r="J1723">
        <v>1459.25835422609</v>
      </c>
      <c r="K1723">
        <v>3259.27122234014</v>
      </c>
      <c r="L1723">
        <v>3422.1041243407499</v>
      </c>
      <c r="M1723">
        <v>3233.58389309328</v>
      </c>
    </row>
    <row r="1724" spans="1:13" x14ac:dyDescent="0.2">
      <c r="A1724" t="s">
        <v>4226</v>
      </c>
      <c r="B1724" t="s">
        <v>4227</v>
      </c>
      <c r="C1724" t="s">
        <v>4227</v>
      </c>
      <c r="D1724">
        <v>-0.63977176063459695</v>
      </c>
      <c r="E1724">
        <f t="shared" si="26"/>
        <v>0.6418144780293038</v>
      </c>
      <c r="F1724">
        <v>2.2479816866747002E-3</v>
      </c>
      <c r="G1724">
        <v>6.43405731252953E-3</v>
      </c>
      <c r="H1724">
        <v>967.39825744018594</v>
      </c>
      <c r="I1724">
        <v>1050.8633277665999</v>
      </c>
      <c r="J1724">
        <v>1134.28433101514</v>
      </c>
      <c r="K1724">
        <v>1479.9808329162299</v>
      </c>
      <c r="L1724">
        <v>1885.0771524525501</v>
      </c>
      <c r="M1724">
        <v>1548.39115908698</v>
      </c>
    </row>
    <row r="1725" spans="1:13" x14ac:dyDescent="0.2">
      <c r="A1725" t="s">
        <v>4228</v>
      </c>
      <c r="B1725" t="s">
        <v>4229</v>
      </c>
      <c r="C1725" t="s">
        <v>4229</v>
      </c>
      <c r="D1725">
        <v>-0.64125413375570495</v>
      </c>
      <c r="E1725">
        <f t="shared" si="26"/>
        <v>0.64115535057412865</v>
      </c>
      <c r="F1725">
        <v>4.5149202896019903E-3</v>
      </c>
      <c r="G1725">
        <v>1.1727458225041501E-2</v>
      </c>
      <c r="H1725">
        <v>631.59842705561596</v>
      </c>
      <c r="I1725">
        <v>739.32821849784796</v>
      </c>
      <c r="J1725">
        <v>550.737226835863</v>
      </c>
      <c r="K1725">
        <v>846.01889404017197</v>
      </c>
      <c r="L1725">
        <v>1048.82235619727</v>
      </c>
      <c r="M1725">
        <v>1101.50601435049</v>
      </c>
    </row>
    <row r="1726" spans="1:13" x14ac:dyDescent="0.2">
      <c r="A1726" t="s">
        <v>4230</v>
      </c>
      <c r="B1726" t="s">
        <v>4231</v>
      </c>
      <c r="C1726" t="s">
        <v>4232</v>
      </c>
      <c r="D1726">
        <v>-0.64173530195259698</v>
      </c>
      <c r="E1726">
        <f t="shared" si="26"/>
        <v>0.64094154785433866</v>
      </c>
      <c r="F1726">
        <v>2.1571090240446299E-3</v>
      </c>
      <c r="G1726">
        <v>6.2081753030958703E-3</v>
      </c>
      <c r="H1726">
        <v>1504.2569204374599</v>
      </c>
      <c r="I1726">
        <v>1806.54032750887</v>
      </c>
      <c r="J1726">
        <v>1604.5592396040599</v>
      </c>
      <c r="K1726">
        <v>2811.96358254083</v>
      </c>
      <c r="L1726">
        <v>2679.2856181698498</v>
      </c>
      <c r="M1726">
        <v>2178.69174871531</v>
      </c>
    </row>
    <row r="1727" spans="1:13" x14ac:dyDescent="0.2">
      <c r="A1727" t="s">
        <v>4233</v>
      </c>
      <c r="B1727" t="s">
        <v>4234</v>
      </c>
      <c r="C1727" t="s">
        <v>4234</v>
      </c>
      <c r="D1727">
        <v>-0.64228227040340802</v>
      </c>
      <c r="E1727">
        <f t="shared" si="26"/>
        <v>0.64069859397475615</v>
      </c>
      <c r="F1727">
        <v>5.4673649810874601E-3</v>
      </c>
      <c r="G1727">
        <v>1.38649517167447E-2</v>
      </c>
      <c r="H1727">
        <v>3638.0069398403498</v>
      </c>
      <c r="I1727">
        <v>4696.6415452731899</v>
      </c>
      <c r="J1727">
        <v>4350.4334982254204</v>
      </c>
      <c r="K1727">
        <v>5012.0544923685402</v>
      </c>
      <c r="L1727">
        <v>7224.9611307753803</v>
      </c>
      <c r="M1727">
        <v>7562.5937305406396</v>
      </c>
    </row>
    <row r="1728" spans="1:13" x14ac:dyDescent="0.2">
      <c r="A1728" t="s">
        <v>4235</v>
      </c>
      <c r="B1728" t="s">
        <v>4236</v>
      </c>
      <c r="C1728" t="s">
        <v>4236</v>
      </c>
      <c r="D1728">
        <v>-0.642386245158869</v>
      </c>
      <c r="E1728">
        <f t="shared" si="26"/>
        <v>0.64065242061359262</v>
      </c>
      <c r="F1728">
        <v>1.55275516887698E-3</v>
      </c>
      <c r="G1728">
        <v>4.6635239905119998E-3</v>
      </c>
      <c r="H1728">
        <v>932.66034395212705</v>
      </c>
      <c r="I1728">
        <v>1168.9378589763301</v>
      </c>
      <c r="J1728">
        <v>1117.09820478764</v>
      </c>
      <c r="K1728">
        <v>1640.1280125974599</v>
      </c>
      <c r="L1728">
        <v>1743.75476369991</v>
      </c>
      <c r="M1728">
        <v>1641.6188990319999</v>
      </c>
    </row>
    <row r="1729" spans="1:13" x14ac:dyDescent="0.2">
      <c r="A1729" t="s">
        <v>4237</v>
      </c>
      <c r="B1729" t="s">
        <v>4238</v>
      </c>
      <c r="C1729" t="s">
        <v>4239</v>
      </c>
      <c r="D1729">
        <v>-0.64263440967012597</v>
      </c>
      <c r="E1729">
        <f t="shared" si="26"/>
        <v>0.64054222856532761</v>
      </c>
      <c r="F1729">
        <v>7.8640027553759202E-4</v>
      </c>
      <c r="G1729">
        <v>2.6037188856199299E-3</v>
      </c>
      <c r="H1729">
        <v>2229.5424475063301</v>
      </c>
      <c r="I1729">
        <v>2379.6559366884098</v>
      </c>
      <c r="J1729">
        <v>2159.9835917747</v>
      </c>
      <c r="K1729">
        <v>3317.8077776719001</v>
      </c>
      <c r="L1729">
        <v>3763.1465831487599</v>
      </c>
      <c r="M1729">
        <v>3486.9201429438999</v>
      </c>
    </row>
    <row r="1730" spans="1:13" x14ac:dyDescent="0.2">
      <c r="A1730" t="s">
        <v>4240</v>
      </c>
      <c r="B1730" t="s">
        <v>4241</v>
      </c>
      <c r="C1730" t="s">
        <v>4242</v>
      </c>
      <c r="D1730">
        <v>-0.64339870789261799</v>
      </c>
      <c r="E1730">
        <f t="shared" si="26"/>
        <v>0.64020297763774803</v>
      </c>
      <c r="F1730">
        <v>1.1861220910042E-3</v>
      </c>
      <c r="G1730">
        <v>3.7132859006324E-3</v>
      </c>
      <c r="H1730">
        <v>1560.04811482737</v>
      </c>
      <c r="I1730">
        <v>1784.7419525163</v>
      </c>
      <c r="J1730">
        <v>1710.8007471922599</v>
      </c>
      <c r="K1730">
        <v>2761.1582703661002</v>
      </c>
      <c r="L1730">
        <v>2360.4342782568801</v>
      </c>
      <c r="M1730">
        <v>2775.5519533633701</v>
      </c>
    </row>
    <row r="1731" spans="1:13" x14ac:dyDescent="0.2">
      <c r="A1731" t="s">
        <v>4243</v>
      </c>
      <c r="B1731" t="s">
        <v>4244</v>
      </c>
      <c r="C1731" t="s">
        <v>4244</v>
      </c>
      <c r="D1731">
        <v>-0.64352454785867397</v>
      </c>
      <c r="E1731">
        <f t="shared" si="26"/>
        <v>0.6401471379729472</v>
      </c>
      <c r="F1731">
        <v>2.4074543360592601E-3</v>
      </c>
      <c r="G1731">
        <v>6.8400350197967297E-3</v>
      </c>
      <c r="H1731">
        <v>590.54452929700096</v>
      </c>
      <c r="I1731">
        <v>472.29812483891999</v>
      </c>
      <c r="J1731">
        <v>539.01941349893002</v>
      </c>
      <c r="K1731">
        <v>819.51177464465695</v>
      </c>
      <c r="L1731">
        <v>786.03279033492197</v>
      </c>
      <c r="M1731">
        <v>895.79697947178397</v>
      </c>
    </row>
    <row r="1732" spans="1:13" x14ac:dyDescent="0.2">
      <c r="A1732" t="s">
        <v>4245</v>
      </c>
      <c r="B1732" t="s">
        <v>4246</v>
      </c>
      <c r="C1732" t="s">
        <v>4247</v>
      </c>
      <c r="D1732">
        <v>-0.64411271211543897</v>
      </c>
      <c r="E1732">
        <f t="shared" ref="E1732:E1795" si="27">2^(D1732)</f>
        <v>0.63988621316457095</v>
      </c>
      <c r="F1732">
        <v>8.0754412943552806E-3</v>
      </c>
      <c r="G1732">
        <v>1.9408571256429599E-2</v>
      </c>
      <c r="H1732">
        <v>2680.0826588059999</v>
      </c>
      <c r="I1732">
        <v>3268.8479832601402</v>
      </c>
      <c r="J1732">
        <v>3355.2005521418901</v>
      </c>
      <c r="K1732">
        <v>6409.2005771737804</v>
      </c>
      <c r="L1732">
        <v>4097.1813202004596</v>
      </c>
      <c r="M1732">
        <v>4035.1397876206402</v>
      </c>
    </row>
    <row r="1733" spans="1:13" x14ac:dyDescent="0.2">
      <c r="A1733" t="s">
        <v>4248</v>
      </c>
      <c r="B1733" t="s">
        <v>4249</v>
      </c>
      <c r="C1733" t="s">
        <v>4250</v>
      </c>
      <c r="D1733">
        <v>-0.64453270481456204</v>
      </c>
      <c r="E1733">
        <f t="shared" si="27"/>
        <v>0.63969995867867957</v>
      </c>
      <c r="F1733">
        <v>1.51972823946566E-2</v>
      </c>
      <c r="G1733">
        <v>3.3839572850081899E-2</v>
      </c>
      <c r="H1733">
        <v>1889.53196094139</v>
      </c>
      <c r="I1733">
        <v>2075.3869524171801</v>
      </c>
      <c r="J1733">
        <v>3586.4320686573701</v>
      </c>
      <c r="K1733">
        <v>4195.8561076483202</v>
      </c>
      <c r="L1733">
        <v>4106.5249492088897</v>
      </c>
      <c r="M1733">
        <v>3505.1603529331501</v>
      </c>
    </row>
    <row r="1734" spans="1:13" x14ac:dyDescent="0.2">
      <c r="A1734" t="s">
        <v>4251</v>
      </c>
      <c r="B1734" t="s">
        <v>4252</v>
      </c>
      <c r="C1734" t="s">
        <v>4252</v>
      </c>
      <c r="D1734">
        <v>-0.64459601504882602</v>
      </c>
      <c r="E1734">
        <f t="shared" si="27"/>
        <v>0.63967188714278289</v>
      </c>
      <c r="F1734">
        <v>1.25207178703891E-2</v>
      </c>
      <c r="G1734">
        <v>2.8492894625870901E-2</v>
      </c>
      <c r="H1734">
        <v>449.48754725458002</v>
      </c>
      <c r="I1734">
        <v>679.38268726829301</v>
      </c>
      <c r="J1734">
        <v>668.69654776099105</v>
      </c>
      <c r="K1734">
        <v>904.55544937193304</v>
      </c>
      <c r="L1734">
        <v>1162.1138579245901</v>
      </c>
      <c r="M1734">
        <v>745.82191956021802</v>
      </c>
    </row>
    <row r="1735" spans="1:13" x14ac:dyDescent="0.2">
      <c r="A1735" t="s">
        <v>4253</v>
      </c>
      <c r="B1735" t="s">
        <v>4254</v>
      </c>
      <c r="C1735" t="s">
        <v>4255</v>
      </c>
      <c r="D1735">
        <v>-0.64565017893211896</v>
      </c>
      <c r="E1735">
        <f t="shared" si="27"/>
        <v>0.63920465555041361</v>
      </c>
      <c r="F1735">
        <v>3.0163169096908801E-3</v>
      </c>
      <c r="G1735">
        <v>8.3075844611184505E-3</v>
      </c>
      <c r="H1735">
        <v>3570.6364409544199</v>
      </c>
      <c r="I1735">
        <v>3693.0080299904798</v>
      </c>
      <c r="J1735">
        <v>3741.1072047048901</v>
      </c>
      <c r="K1735">
        <v>6965.8500844795899</v>
      </c>
      <c r="L1735">
        <v>5628.3685239583801</v>
      </c>
      <c r="M1735">
        <v>4622.8798872740699</v>
      </c>
    </row>
    <row r="1736" spans="1:13" x14ac:dyDescent="0.2">
      <c r="A1736" t="s">
        <v>4256</v>
      </c>
      <c r="B1736" t="s">
        <v>4257</v>
      </c>
      <c r="C1736" t="s">
        <v>4257</v>
      </c>
      <c r="D1736">
        <v>-0.64599280594417197</v>
      </c>
      <c r="E1736">
        <f t="shared" si="27"/>
        <v>0.63905286825595964</v>
      </c>
      <c r="F1736">
        <v>6.7663520501827302E-3</v>
      </c>
      <c r="G1736">
        <v>1.66292610956193E-2</v>
      </c>
      <c r="H1736">
        <v>1833.74076655147</v>
      </c>
      <c r="I1736">
        <v>2284.28804609593</v>
      </c>
      <c r="J1736">
        <v>2360.7487936141501</v>
      </c>
      <c r="K1736">
        <v>3041.6919506352901</v>
      </c>
      <c r="L1736">
        <v>4333.1079526635403</v>
      </c>
      <c r="M1736">
        <v>2765.4185033693402</v>
      </c>
    </row>
    <row r="1737" spans="1:13" x14ac:dyDescent="0.2">
      <c r="A1737" t="s">
        <v>4258</v>
      </c>
      <c r="B1737" t="s">
        <v>4259</v>
      </c>
      <c r="C1737" t="s">
        <v>4259</v>
      </c>
      <c r="D1737">
        <v>-0.64599935945029896</v>
      </c>
      <c r="E1737">
        <f t="shared" si="27"/>
        <v>0.63904996533659231</v>
      </c>
      <c r="F1737">
        <v>4.61719589426736E-3</v>
      </c>
      <c r="G1737">
        <v>1.1963085188485699E-2</v>
      </c>
      <c r="H1737">
        <v>1859.0047036337</v>
      </c>
      <c r="I1737">
        <v>1739.3286712817901</v>
      </c>
      <c r="J1737">
        <v>2640.4139385889598</v>
      </c>
      <c r="K1737">
        <v>3456.97015449835</v>
      </c>
      <c r="L1737">
        <v>3305.3087617352598</v>
      </c>
      <c r="M1737">
        <v>3002.54123322952</v>
      </c>
    </row>
    <row r="1738" spans="1:13" x14ac:dyDescent="0.2">
      <c r="A1738" t="s">
        <v>4260</v>
      </c>
      <c r="B1738" t="s">
        <v>4261</v>
      </c>
      <c r="C1738" t="s">
        <v>4262</v>
      </c>
      <c r="D1738">
        <v>-0.64645432219064802</v>
      </c>
      <c r="E1738">
        <f t="shared" si="27"/>
        <v>0.63884846877904655</v>
      </c>
      <c r="F1738">
        <v>3.1637822247920599E-3</v>
      </c>
      <c r="G1738">
        <v>8.6637671157957993E-3</v>
      </c>
      <c r="H1738">
        <v>1078.9806462200099</v>
      </c>
      <c r="I1738">
        <v>1040.8724058950099</v>
      </c>
      <c r="J1738">
        <v>771.03211757020802</v>
      </c>
      <c r="K1738">
        <v>1600.3673335041899</v>
      </c>
      <c r="L1738">
        <v>1504.32427035866</v>
      </c>
      <c r="M1738">
        <v>1418.68299916346</v>
      </c>
    </row>
    <row r="1739" spans="1:13" x14ac:dyDescent="0.2">
      <c r="A1739" t="s">
        <v>4263</v>
      </c>
      <c r="B1739" t="s">
        <v>4264</v>
      </c>
      <c r="C1739" t="s">
        <v>4265</v>
      </c>
      <c r="D1739">
        <v>-0.64662778590084602</v>
      </c>
      <c r="E1739">
        <f t="shared" si="27"/>
        <v>0.63877166088778492</v>
      </c>
      <c r="F1739">
        <v>1.6863782381913699E-2</v>
      </c>
      <c r="G1739">
        <v>3.67980179356487E-2</v>
      </c>
      <c r="H1739">
        <v>163.162926989368</v>
      </c>
      <c r="I1739">
        <v>219.80028117503599</v>
      </c>
      <c r="J1739">
        <v>139.83257248740401</v>
      </c>
      <c r="K1739">
        <v>241.87746448407</v>
      </c>
      <c r="L1739">
        <v>320.01929353903199</v>
      </c>
      <c r="M1739">
        <v>256.37628484882498</v>
      </c>
    </row>
    <row r="1740" spans="1:13" x14ac:dyDescent="0.2">
      <c r="A1740" t="s">
        <v>4266</v>
      </c>
      <c r="B1740" t="s">
        <v>4267</v>
      </c>
      <c r="C1740" t="s">
        <v>4267</v>
      </c>
      <c r="D1740">
        <v>-0.64707425602284097</v>
      </c>
      <c r="E1740">
        <f t="shared" si="27"/>
        <v>0.63857401112213896</v>
      </c>
      <c r="F1740">
        <v>2.61344909395513E-3</v>
      </c>
      <c r="G1740">
        <v>7.3293126674930497E-3</v>
      </c>
      <c r="H1740">
        <v>932.66034395212705</v>
      </c>
      <c r="I1740">
        <v>969.11942154447695</v>
      </c>
      <c r="J1740">
        <v>914.77062783659005</v>
      </c>
      <c r="K1740">
        <v>1412.60857111929</v>
      </c>
      <c r="L1740">
        <v>1747.2586245780701</v>
      </c>
      <c r="M1740">
        <v>1251.48107426205</v>
      </c>
    </row>
    <row r="1741" spans="1:13" x14ac:dyDescent="0.2">
      <c r="A1741" t="s">
        <v>4268</v>
      </c>
      <c r="B1741" t="s">
        <v>4269</v>
      </c>
      <c r="C1741" t="s">
        <v>4270</v>
      </c>
      <c r="D1741">
        <v>-0.64719279827749099</v>
      </c>
      <c r="E1741">
        <f t="shared" si="27"/>
        <v>0.63852154342035061</v>
      </c>
      <c r="F1741">
        <v>4.4105621732345203E-3</v>
      </c>
      <c r="G1741">
        <v>1.1480406696620499E-2</v>
      </c>
      <c r="H1741">
        <v>1115.8238877982601</v>
      </c>
      <c r="I1741">
        <v>1277.02146831447</v>
      </c>
      <c r="J1741">
        <v>844.46374781499003</v>
      </c>
      <c r="K1741">
        <v>1523.0549019339401</v>
      </c>
      <c r="L1741">
        <v>1767.1138362210099</v>
      </c>
      <c r="M1741">
        <v>1778.42047395134</v>
      </c>
    </row>
    <row r="1742" spans="1:13" x14ac:dyDescent="0.2">
      <c r="A1742" t="s">
        <v>4271</v>
      </c>
      <c r="B1742" t="s">
        <v>4272</v>
      </c>
      <c r="C1742" t="s">
        <v>4273</v>
      </c>
      <c r="D1742">
        <v>-0.647225445844411</v>
      </c>
      <c r="E1742">
        <f t="shared" si="27"/>
        <v>0.63850709411654094</v>
      </c>
      <c r="F1742">
        <v>9.5547005307763094E-3</v>
      </c>
      <c r="G1742">
        <v>2.25448806138576E-2</v>
      </c>
      <c r="H1742">
        <v>3786.4325701984199</v>
      </c>
      <c r="I1742">
        <v>2454.1337179130101</v>
      </c>
      <c r="J1742">
        <v>2796.6514497480698</v>
      </c>
      <c r="K1742">
        <v>3961.70988632127</v>
      </c>
      <c r="L1742">
        <v>5961.2353073840104</v>
      </c>
      <c r="M1742">
        <v>4229.7020275059103</v>
      </c>
    </row>
    <row r="1743" spans="1:13" x14ac:dyDescent="0.2">
      <c r="A1743" t="s">
        <v>4274</v>
      </c>
      <c r="B1743" t="s">
        <v>4275</v>
      </c>
      <c r="C1743" t="s">
        <v>4275</v>
      </c>
      <c r="D1743">
        <v>-0.64751773329058304</v>
      </c>
      <c r="E1743">
        <f t="shared" si="27"/>
        <v>0.63837774681951753</v>
      </c>
      <c r="F1743">
        <v>2.2662110064811899E-3</v>
      </c>
      <c r="G1743">
        <v>6.4742926499011498E-3</v>
      </c>
      <c r="H1743">
        <v>776.86606527840797</v>
      </c>
      <c r="I1743">
        <v>937.33012468031905</v>
      </c>
      <c r="J1743">
        <v>762.43905445645703</v>
      </c>
      <c r="K1743">
        <v>1161.8954001700499</v>
      </c>
      <c r="L1743">
        <v>1431.9111455432601</v>
      </c>
      <c r="M1743">
        <v>1285.93480424174</v>
      </c>
    </row>
    <row r="1744" spans="1:13" x14ac:dyDescent="0.2">
      <c r="A1744" t="s">
        <v>4276</v>
      </c>
      <c r="B1744" t="s">
        <v>4277</v>
      </c>
      <c r="C1744" t="s">
        <v>4278</v>
      </c>
      <c r="D1744">
        <v>-0.64764503276520702</v>
      </c>
      <c r="E1744">
        <f t="shared" si="27"/>
        <v>0.63832142059375485</v>
      </c>
      <c r="F1744">
        <v>1.0533506216610601E-3</v>
      </c>
      <c r="G1744">
        <v>3.3397347595872499E-3</v>
      </c>
      <c r="H1744">
        <v>923.18636754629199</v>
      </c>
      <c r="I1744">
        <v>968.21115591978696</v>
      </c>
      <c r="J1744">
        <v>930.39437895250103</v>
      </c>
      <c r="K1744">
        <v>1570.54682418423</v>
      </c>
      <c r="L1744">
        <v>1507.8281312368299</v>
      </c>
      <c r="M1744">
        <v>1342.6821242082699</v>
      </c>
    </row>
    <row r="1745" spans="1:13" x14ac:dyDescent="0.2">
      <c r="A1745" t="s">
        <v>4279</v>
      </c>
      <c r="B1745" t="s">
        <v>4280</v>
      </c>
      <c r="C1745" t="s">
        <v>4281</v>
      </c>
      <c r="D1745">
        <v>-0.64922468789952803</v>
      </c>
      <c r="E1745">
        <f t="shared" si="27"/>
        <v>0.63762288358049002</v>
      </c>
      <c r="F1745">
        <v>8.3041977905766798E-3</v>
      </c>
      <c r="G1745">
        <v>1.9889066313232999E-2</v>
      </c>
      <c r="H1745">
        <v>3907.4889353840799</v>
      </c>
      <c r="I1745">
        <v>4154.4069673331196</v>
      </c>
      <c r="J1745">
        <v>3150.52941252345</v>
      </c>
      <c r="K1745">
        <v>5050.7107081536597</v>
      </c>
      <c r="L1745">
        <v>4785.10600594677</v>
      </c>
      <c r="M1745">
        <v>7747.0225204318904</v>
      </c>
    </row>
    <row r="1746" spans="1:13" x14ac:dyDescent="0.2">
      <c r="A1746" t="s">
        <v>4282</v>
      </c>
      <c r="B1746" t="s">
        <v>4283</v>
      </c>
      <c r="C1746" t="s">
        <v>4283</v>
      </c>
      <c r="D1746">
        <v>-0.65077598899538003</v>
      </c>
      <c r="E1746">
        <f t="shared" si="27"/>
        <v>0.63693762894480421</v>
      </c>
      <c r="F1746">
        <v>1.5248874975103599E-3</v>
      </c>
      <c r="G1746">
        <v>4.5953891187108303E-3</v>
      </c>
      <c r="H1746">
        <v>2879.0361633285202</v>
      </c>
      <c r="I1746">
        <v>3123.5254833097101</v>
      </c>
      <c r="J1746">
        <v>3231.7729183261899</v>
      </c>
      <c r="K1746">
        <v>4381.4059434169203</v>
      </c>
      <c r="L1746">
        <v>4459.24694427746</v>
      </c>
      <c r="M1746">
        <v>5657.5051316639901</v>
      </c>
    </row>
    <row r="1747" spans="1:13" x14ac:dyDescent="0.2">
      <c r="A1747" t="s">
        <v>4284</v>
      </c>
      <c r="B1747" t="s">
        <v>4285</v>
      </c>
      <c r="C1747" t="s">
        <v>4286</v>
      </c>
      <c r="D1747">
        <v>-0.65083002188101902</v>
      </c>
      <c r="E1747">
        <f t="shared" si="27"/>
        <v>0.63691377433061502</v>
      </c>
      <c r="F1747">
        <v>1.90204816512601E-2</v>
      </c>
      <c r="G1747">
        <v>4.0635817820762199E-2</v>
      </c>
      <c r="H1747">
        <v>3225.3626341640102</v>
      </c>
      <c r="I1747">
        <v>1612.1714838251601</v>
      </c>
      <c r="J1747">
        <v>2462.3031758675802</v>
      </c>
      <c r="K1747">
        <v>4171.5579148691004</v>
      </c>
      <c r="L1747">
        <v>4378.6581440796799</v>
      </c>
      <c r="M1747">
        <v>2910.3268382839001</v>
      </c>
    </row>
    <row r="1748" spans="1:13" x14ac:dyDescent="0.2">
      <c r="A1748" t="s">
        <v>4287</v>
      </c>
      <c r="B1748" t="s">
        <v>4288</v>
      </c>
      <c r="C1748" t="s">
        <v>4288</v>
      </c>
      <c r="D1748">
        <v>-0.65155251802668102</v>
      </c>
      <c r="E1748">
        <f t="shared" si="27"/>
        <v>0.63659489020878424</v>
      </c>
      <c r="F1748">
        <v>1.83758988426555E-3</v>
      </c>
      <c r="G1748">
        <v>5.4193624710311399E-3</v>
      </c>
      <c r="H1748">
        <v>1614.78664517219</v>
      </c>
      <c r="I1748">
        <v>1360.5819057859701</v>
      </c>
      <c r="J1748">
        <v>1868.6006334629601</v>
      </c>
      <c r="K1748">
        <v>2648.5030129351599</v>
      </c>
      <c r="L1748">
        <v>2459.7103364715399</v>
      </c>
      <c r="M1748">
        <v>2501.9488035247</v>
      </c>
    </row>
    <row r="1749" spans="1:13" x14ac:dyDescent="0.2">
      <c r="A1749" t="s">
        <v>4289</v>
      </c>
      <c r="B1749" t="s">
        <v>4290</v>
      </c>
      <c r="C1749" t="s">
        <v>4290</v>
      </c>
      <c r="D1749">
        <v>-0.65277615064200101</v>
      </c>
      <c r="E1749">
        <f t="shared" si="27"/>
        <v>0.63605518638915326</v>
      </c>
      <c r="F1749">
        <v>6.0105962417612499E-3</v>
      </c>
      <c r="G1749">
        <v>1.50156062248909E-2</v>
      </c>
      <c r="H1749">
        <v>387.38036859411102</v>
      </c>
      <c r="I1749">
        <v>365.12278112547301</v>
      </c>
      <c r="J1749">
        <v>299.97602142549101</v>
      </c>
      <c r="K1749">
        <v>643.90210864937296</v>
      </c>
      <c r="L1749">
        <v>459.005775039561</v>
      </c>
      <c r="M1749">
        <v>550.24633467554202</v>
      </c>
    </row>
    <row r="1750" spans="1:13" x14ac:dyDescent="0.2">
      <c r="A1750" t="s">
        <v>4291</v>
      </c>
      <c r="B1750" t="s">
        <v>4292</v>
      </c>
      <c r="C1750" t="s">
        <v>4292</v>
      </c>
      <c r="D1750">
        <v>-0.65299441875161401</v>
      </c>
      <c r="E1750">
        <f t="shared" si="27"/>
        <v>0.63595896365478022</v>
      </c>
      <c r="F1750">
        <v>6.5694930587877603E-3</v>
      </c>
      <c r="G1750">
        <v>1.62225190568633E-2</v>
      </c>
      <c r="H1750">
        <v>397.90700904503802</v>
      </c>
      <c r="I1750">
        <v>357.856656127951</v>
      </c>
      <c r="J1750">
        <v>559.33028994961398</v>
      </c>
      <c r="K1750">
        <v>659.364594963424</v>
      </c>
      <c r="L1750">
        <v>718.29148002373995</v>
      </c>
      <c r="M1750">
        <v>692.11463459188803</v>
      </c>
    </row>
    <row r="1751" spans="1:13" x14ac:dyDescent="0.2">
      <c r="A1751" t="s">
        <v>4293</v>
      </c>
      <c r="B1751" t="s">
        <v>4294</v>
      </c>
      <c r="C1751" t="s">
        <v>4295</v>
      </c>
      <c r="D1751">
        <v>-0.65450957997883996</v>
      </c>
      <c r="E1751">
        <f t="shared" si="27"/>
        <v>0.63529141124539645</v>
      </c>
      <c r="F1751">
        <v>1.7223899240096799E-3</v>
      </c>
      <c r="G1751">
        <v>5.1160749513167901E-3</v>
      </c>
      <c r="H1751">
        <v>1876.8999924002701</v>
      </c>
      <c r="I1751">
        <v>2265.2144679774401</v>
      </c>
      <c r="J1751">
        <v>1783.45118988124</v>
      </c>
      <c r="K1751">
        <v>2790.9787796860501</v>
      </c>
      <c r="L1751">
        <v>3446.6311504879</v>
      </c>
      <c r="M1751">
        <v>3089.6889031781302</v>
      </c>
    </row>
    <row r="1752" spans="1:13" x14ac:dyDescent="0.2">
      <c r="A1752" t="s">
        <v>4296</v>
      </c>
      <c r="B1752" t="s">
        <v>4297</v>
      </c>
      <c r="C1752" t="s">
        <v>4297</v>
      </c>
      <c r="D1752">
        <v>-0.65457860167044801</v>
      </c>
      <c r="E1752">
        <f t="shared" si="27"/>
        <v>0.6352610182394397</v>
      </c>
      <c r="F1752">
        <v>1.9976329522854001E-2</v>
      </c>
      <c r="G1752">
        <v>4.22531699072837E-2</v>
      </c>
      <c r="H1752">
        <v>328.43118206892001</v>
      </c>
      <c r="I1752">
        <v>267.03009365892802</v>
      </c>
      <c r="J1752">
        <v>164.83057427286101</v>
      </c>
      <c r="K1752">
        <v>358.95057514759202</v>
      </c>
      <c r="L1752">
        <v>400.60809373681798</v>
      </c>
      <c r="M1752">
        <v>434.72500474366001</v>
      </c>
    </row>
    <row r="1753" spans="1:13" x14ac:dyDescent="0.2">
      <c r="A1753" t="s">
        <v>4298</v>
      </c>
      <c r="B1753" t="s">
        <v>4299</v>
      </c>
      <c r="C1753" t="s">
        <v>4299</v>
      </c>
      <c r="D1753">
        <v>-0.65502630569676601</v>
      </c>
      <c r="E1753">
        <f t="shared" si="27"/>
        <v>0.63506391158656716</v>
      </c>
      <c r="F1753">
        <v>5.0225995023233496E-3</v>
      </c>
      <c r="G1753">
        <v>1.28513628729658E-2</v>
      </c>
      <c r="H1753">
        <v>1416.8858046947701</v>
      </c>
      <c r="I1753">
        <v>1283.3793276873</v>
      </c>
      <c r="J1753">
        <v>1103.0368287833201</v>
      </c>
      <c r="K1753">
        <v>1597.05394357975</v>
      </c>
      <c r="L1753">
        <v>1929.45939024263</v>
      </c>
      <c r="M1753">
        <v>2460.4016585492</v>
      </c>
    </row>
    <row r="1754" spans="1:13" x14ac:dyDescent="0.2">
      <c r="A1754" t="s">
        <v>4300</v>
      </c>
      <c r="B1754" t="s">
        <v>4301</v>
      </c>
      <c r="C1754" t="s">
        <v>4302</v>
      </c>
      <c r="D1754">
        <v>-0.65533976918743597</v>
      </c>
      <c r="E1754">
        <f t="shared" si="27"/>
        <v>0.63492594221679743</v>
      </c>
      <c r="F1754">
        <v>1.1190422287788401E-3</v>
      </c>
      <c r="G1754">
        <v>3.5264031250045701E-3</v>
      </c>
      <c r="H1754">
        <v>2562.1842857556198</v>
      </c>
      <c r="I1754">
        <v>2042.68938992833</v>
      </c>
      <c r="J1754">
        <v>2045.93020862855</v>
      </c>
      <c r="K1754">
        <v>3432.6719617191302</v>
      </c>
      <c r="L1754">
        <v>3573.93809572788</v>
      </c>
      <c r="M1754">
        <v>3466.6532429558501</v>
      </c>
    </row>
    <row r="1755" spans="1:13" x14ac:dyDescent="0.2">
      <c r="A1755" t="s">
        <v>4303</v>
      </c>
      <c r="B1755" t="s">
        <v>4304</v>
      </c>
      <c r="C1755" t="s">
        <v>4305</v>
      </c>
      <c r="D1755">
        <v>-0.65776002103654496</v>
      </c>
      <c r="E1755">
        <f t="shared" si="27"/>
        <v>0.63386168927212561</v>
      </c>
      <c r="F1755">
        <v>5.5747295755691597E-3</v>
      </c>
      <c r="G1755">
        <v>1.41141603609842E-2</v>
      </c>
      <c r="H1755">
        <v>752.65479224127603</v>
      </c>
      <c r="I1755">
        <v>591.28092167334103</v>
      </c>
      <c r="J1755">
        <v>577.29760373291197</v>
      </c>
      <c r="K1755">
        <v>968.61432124442604</v>
      </c>
      <c r="L1755">
        <v>1228.6872146097101</v>
      </c>
      <c r="M1755">
        <v>832.96958950883095</v>
      </c>
    </row>
    <row r="1756" spans="1:13" x14ac:dyDescent="0.2">
      <c r="A1756" t="s">
        <v>4306</v>
      </c>
      <c r="B1756" t="s">
        <v>4307</v>
      </c>
      <c r="C1756" t="s">
        <v>4307</v>
      </c>
      <c r="D1756">
        <v>-0.657986991498964</v>
      </c>
      <c r="E1756">
        <f t="shared" si="27"/>
        <v>0.63376197550011604</v>
      </c>
      <c r="F1756">
        <v>3.92969157401773E-3</v>
      </c>
      <c r="G1756">
        <v>1.0452238770994901E-2</v>
      </c>
      <c r="H1756">
        <v>244.218058461505</v>
      </c>
      <c r="I1756">
        <v>249.773046789814</v>
      </c>
      <c r="J1756">
        <v>228.887953848096</v>
      </c>
      <c r="K1756">
        <v>428.53176356081798</v>
      </c>
      <c r="L1756">
        <v>346.88222693829402</v>
      </c>
      <c r="M1756">
        <v>364.80419978488902</v>
      </c>
    </row>
    <row r="1757" spans="1:13" x14ac:dyDescent="0.2">
      <c r="A1757" t="s">
        <v>4308</v>
      </c>
      <c r="B1757" t="s">
        <v>4309</v>
      </c>
      <c r="C1757" t="s">
        <v>4309</v>
      </c>
      <c r="D1757">
        <v>-0.65815035728122695</v>
      </c>
      <c r="E1757">
        <f t="shared" si="27"/>
        <v>0.63369021455534957</v>
      </c>
      <c r="F1757">
        <v>1.1220794226590201E-2</v>
      </c>
      <c r="G1757">
        <v>2.58569749660994E-2</v>
      </c>
      <c r="H1757">
        <v>287.37728431030501</v>
      </c>
      <c r="I1757">
        <v>304.26898427122802</v>
      </c>
      <c r="J1757">
        <v>194.515701393092</v>
      </c>
      <c r="K1757">
        <v>361.15950176388498</v>
      </c>
      <c r="L1757">
        <v>398.27218648470802</v>
      </c>
      <c r="M1757">
        <v>479.31218471736901</v>
      </c>
    </row>
    <row r="1758" spans="1:13" x14ac:dyDescent="0.2">
      <c r="A1758" t="s">
        <v>4310</v>
      </c>
      <c r="B1758" t="s">
        <v>4311</v>
      </c>
      <c r="C1758" t="s">
        <v>4311</v>
      </c>
      <c r="D1758">
        <v>-0.65904306928300604</v>
      </c>
      <c r="E1758">
        <f t="shared" si="27"/>
        <v>0.63329822050465012</v>
      </c>
      <c r="F1758">
        <v>1.9491993294179701E-2</v>
      </c>
      <c r="G1758">
        <v>4.1483131426214501E-2</v>
      </c>
      <c r="H1758">
        <v>324.22052588855001</v>
      </c>
      <c r="I1758">
        <v>254.314374913265</v>
      </c>
      <c r="J1758">
        <v>214.04539028798101</v>
      </c>
      <c r="K1758">
        <v>302.62294643212402</v>
      </c>
      <c r="L1758">
        <v>545.43434336762004</v>
      </c>
      <c r="M1758">
        <v>402.29796476278102</v>
      </c>
    </row>
    <row r="1759" spans="1:13" x14ac:dyDescent="0.2">
      <c r="A1759" t="s">
        <v>4312</v>
      </c>
      <c r="B1759" t="s">
        <v>4313</v>
      </c>
      <c r="C1759" t="s">
        <v>4313</v>
      </c>
      <c r="D1759">
        <v>-0.65938948125187502</v>
      </c>
      <c r="E1759">
        <f t="shared" si="27"/>
        <v>0.63314617468697565</v>
      </c>
      <c r="F1759">
        <v>2.37972009179604E-2</v>
      </c>
      <c r="G1759">
        <v>4.89733932522083E-2</v>
      </c>
      <c r="H1759">
        <v>786.34004168424201</v>
      </c>
      <c r="I1759">
        <v>1228.88339020588</v>
      </c>
      <c r="J1759">
        <v>1892.0362601368199</v>
      </c>
      <c r="K1759">
        <v>2302.8059974853199</v>
      </c>
      <c r="L1759">
        <v>1993.6968396756499</v>
      </c>
      <c r="M1759">
        <v>1877.7282838927799</v>
      </c>
    </row>
    <row r="1760" spans="1:13" x14ac:dyDescent="0.2">
      <c r="A1760" t="s">
        <v>4314</v>
      </c>
      <c r="B1760" t="s">
        <v>4315</v>
      </c>
      <c r="C1760" t="s">
        <v>4315</v>
      </c>
      <c r="D1760">
        <v>-0.66063128613739897</v>
      </c>
      <c r="E1760">
        <f t="shared" si="27"/>
        <v>0.63260142634681715</v>
      </c>
      <c r="F1760">
        <v>1.16883194016863E-3</v>
      </c>
      <c r="G1760">
        <v>3.6684068172734398E-3</v>
      </c>
      <c r="H1760">
        <v>775.81340123331495</v>
      </c>
      <c r="I1760">
        <v>649.40992165351599</v>
      </c>
      <c r="J1760">
        <v>719.47373888770198</v>
      </c>
      <c r="K1760">
        <v>1076.85172544278</v>
      </c>
      <c r="L1760">
        <v>1198.32042033229</v>
      </c>
      <c r="M1760">
        <v>1114.67949934272</v>
      </c>
    </row>
    <row r="1761" spans="1:13" x14ac:dyDescent="0.2">
      <c r="A1761" t="s">
        <v>4316</v>
      </c>
      <c r="B1761" t="s">
        <v>4317</v>
      </c>
      <c r="C1761" t="s">
        <v>4318</v>
      </c>
      <c r="D1761">
        <v>-0.66134894819062595</v>
      </c>
      <c r="E1761">
        <f t="shared" si="27"/>
        <v>0.63228681991528868</v>
      </c>
      <c r="F1761">
        <v>9.6029553002651806E-3</v>
      </c>
      <c r="G1761">
        <v>2.2650131650473498E-2</v>
      </c>
      <c r="H1761">
        <v>2133.7500194028898</v>
      </c>
      <c r="I1761">
        <v>1911.89913997294</v>
      </c>
      <c r="J1761">
        <v>1412.3871008783599</v>
      </c>
      <c r="K1761">
        <v>2192.3596666706799</v>
      </c>
      <c r="L1761">
        <v>3656.8628031777698</v>
      </c>
      <c r="M1761">
        <v>2781.6320233597799</v>
      </c>
    </row>
    <row r="1762" spans="1:13" x14ac:dyDescent="0.2">
      <c r="A1762" t="s">
        <v>4319</v>
      </c>
      <c r="B1762" t="s">
        <v>4320</v>
      </c>
      <c r="C1762" t="s">
        <v>4320</v>
      </c>
      <c r="D1762">
        <v>-0.66162837265607</v>
      </c>
      <c r="E1762">
        <f t="shared" si="27"/>
        <v>0.6321643690208063</v>
      </c>
      <c r="F1762">
        <v>2.15009188014182E-2</v>
      </c>
      <c r="G1762">
        <v>4.5063370668198502E-2</v>
      </c>
      <c r="H1762">
        <v>1207.40565972132</v>
      </c>
      <c r="I1762">
        <v>602.18010916962396</v>
      </c>
      <c r="J1762">
        <v>842.12018514760302</v>
      </c>
      <c r="K1762">
        <v>1146.4329138559999</v>
      </c>
      <c r="L1762">
        <v>1232.19107548788</v>
      </c>
      <c r="M1762">
        <v>1813.8875489304201</v>
      </c>
    </row>
    <row r="1763" spans="1:13" x14ac:dyDescent="0.2">
      <c r="A1763" t="s">
        <v>4321</v>
      </c>
      <c r="B1763" t="s">
        <v>4322</v>
      </c>
      <c r="C1763" t="s">
        <v>4322</v>
      </c>
      <c r="D1763">
        <v>-0.66269886446412796</v>
      </c>
      <c r="E1763">
        <f t="shared" si="27"/>
        <v>0.63169547174672747</v>
      </c>
      <c r="F1763">
        <v>4.0928342145729896E-3</v>
      </c>
      <c r="G1763">
        <v>1.0807449937928201E-2</v>
      </c>
      <c r="H1763">
        <v>368.432415782443</v>
      </c>
      <c r="I1763">
        <v>388.73768736741903</v>
      </c>
      <c r="J1763">
        <v>331.22352365731302</v>
      </c>
      <c r="K1763">
        <v>469.39690596223602</v>
      </c>
      <c r="L1763">
        <v>599.160210166144</v>
      </c>
      <c r="M1763">
        <v>653.60752461459401</v>
      </c>
    </row>
    <row r="1764" spans="1:13" x14ac:dyDescent="0.2">
      <c r="A1764" t="s">
        <v>4323</v>
      </c>
      <c r="B1764" t="s">
        <v>4324</v>
      </c>
      <c r="C1764" t="s">
        <v>4325</v>
      </c>
      <c r="D1764">
        <v>-0.66277473680110799</v>
      </c>
      <c r="E1764">
        <f t="shared" si="27"/>
        <v>0.63166225131546794</v>
      </c>
      <c r="F1764">
        <v>4.6455355387463298E-3</v>
      </c>
      <c r="G1764">
        <v>1.20279739177189E-2</v>
      </c>
      <c r="H1764">
        <v>2044.2735755700101</v>
      </c>
      <c r="I1764">
        <v>2574.0247803721199</v>
      </c>
      <c r="J1764">
        <v>3222.3986676566501</v>
      </c>
      <c r="K1764">
        <v>4180.3936213342704</v>
      </c>
      <c r="L1764">
        <v>4661.3029215849501</v>
      </c>
      <c r="M1764">
        <v>3574.0678128925101</v>
      </c>
    </row>
    <row r="1765" spans="1:13" x14ac:dyDescent="0.2">
      <c r="A1765" t="s">
        <v>4326</v>
      </c>
      <c r="B1765" t="s">
        <v>4327</v>
      </c>
      <c r="C1765" t="s">
        <v>4328</v>
      </c>
      <c r="D1765">
        <v>-0.66380201290943497</v>
      </c>
      <c r="E1765">
        <f t="shared" si="27"/>
        <v>0.63121263406927974</v>
      </c>
      <c r="F1765">
        <v>4.0472022725867004E-3</v>
      </c>
      <c r="G1765">
        <v>1.0705169027787899E-2</v>
      </c>
      <c r="H1765">
        <v>4832.7806310205597</v>
      </c>
      <c r="I1765">
        <v>4920.0748889469796</v>
      </c>
      <c r="J1765">
        <v>5123.0279909072196</v>
      </c>
      <c r="K1765">
        <v>10120.197292545799</v>
      </c>
      <c r="L1765">
        <v>6185.4824035865504</v>
      </c>
      <c r="M1765">
        <v>7261.6302657181104</v>
      </c>
    </row>
    <row r="1766" spans="1:13" x14ac:dyDescent="0.2">
      <c r="A1766" t="s">
        <v>4329</v>
      </c>
      <c r="B1766" t="s">
        <v>4330</v>
      </c>
      <c r="C1766" t="s">
        <v>4330</v>
      </c>
      <c r="D1766">
        <v>-0.66507487168719104</v>
      </c>
      <c r="E1766">
        <f t="shared" si="27"/>
        <v>0.63065597435087417</v>
      </c>
      <c r="F1766">
        <v>1.17998321066307E-2</v>
      </c>
      <c r="G1766">
        <v>2.7040737437417299E-2</v>
      </c>
      <c r="H1766">
        <v>8050.77461686892</v>
      </c>
      <c r="I1766">
        <v>4899.18477957911</v>
      </c>
      <c r="J1766">
        <v>9260.9784739562492</v>
      </c>
      <c r="K1766">
        <v>13109.9794676982</v>
      </c>
      <c r="L1766">
        <v>12620.9068831488</v>
      </c>
      <c r="M1766">
        <v>9488.9625744047407</v>
      </c>
    </row>
    <row r="1767" spans="1:13" x14ac:dyDescent="0.2">
      <c r="A1767" t="s">
        <v>4331</v>
      </c>
      <c r="B1767" t="s">
        <v>4332</v>
      </c>
      <c r="C1767" t="s">
        <v>4333</v>
      </c>
      <c r="D1767">
        <v>-0.66527504157257999</v>
      </c>
      <c r="E1767">
        <f t="shared" si="27"/>
        <v>0.63056847867554011</v>
      </c>
      <c r="F1767">
        <v>1.34921307517707E-3</v>
      </c>
      <c r="G1767">
        <v>4.1500881813076899E-3</v>
      </c>
      <c r="H1767">
        <v>657.91502818293395</v>
      </c>
      <c r="I1767">
        <v>720.25464037935399</v>
      </c>
      <c r="J1767">
        <v>782.74993090714202</v>
      </c>
      <c r="K1767">
        <v>1044.8222895065301</v>
      </c>
      <c r="L1767">
        <v>1256.7181016350301</v>
      </c>
      <c r="M1767">
        <v>1126.8396393355499</v>
      </c>
    </row>
    <row r="1768" spans="1:13" x14ac:dyDescent="0.2">
      <c r="A1768" t="s">
        <v>4334</v>
      </c>
      <c r="B1768" t="s">
        <v>4335</v>
      </c>
      <c r="C1768" t="s">
        <v>4335</v>
      </c>
      <c r="D1768">
        <v>-0.66540477126909603</v>
      </c>
      <c r="E1768">
        <f t="shared" si="27"/>
        <v>0.63051177938899172</v>
      </c>
      <c r="F1768">
        <v>5.0256177732562598E-3</v>
      </c>
      <c r="G1768">
        <v>1.28513628729658E-2</v>
      </c>
      <c r="H1768">
        <v>665.28367649858296</v>
      </c>
      <c r="I1768">
        <v>975.47728091730903</v>
      </c>
      <c r="J1768">
        <v>901.49043938806506</v>
      </c>
      <c r="K1768">
        <v>1181.7757397166899</v>
      </c>
      <c r="L1768">
        <v>1253.2142407568699</v>
      </c>
      <c r="M1768">
        <v>1598.0450640577001</v>
      </c>
    </row>
    <row r="1769" spans="1:13" x14ac:dyDescent="0.2">
      <c r="A1769" t="s">
        <v>4336</v>
      </c>
      <c r="B1769" t="s">
        <v>4337</v>
      </c>
      <c r="C1769" t="s">
        <v>4338</v>
      </c>
      <c r="D1769">
        <v>-0.66677312356722696</v>
      </c>
      <c r="E1769">
        <f t="shared" si="27"/>
        <v>0.62991404168604159</v>
      </c>
      <c r="F1769">
        <v>1.2883007242126001E-3</v>
      </c>
      <c r="G1769">
        <v>3.9909036406745703E-3</v>
      </c>
      <c r="H1769">
        <v>1994.79836545065</v>
      </c>
      <c r="I1769">
        <v>1822.88910875329</v>
      </c>
      <c r="J1769">
        <v>2277.1617251440298</v>
      </c>
      <c r="K1769">
        <v>2820.799289006</v>
      </c>
      <c r="L1769">
        <v>3378.8898401767201</v>
      </c>
      <c r="M1769">
        <v>3476.78669294988</v>
      </c>
    </row>
    <row r="1770" spans="1:13" x14ac:dyDescent="0.2">
      <c r="A1770" t="s">
        <v>4339</v>
      </c>
      <c r="B1770" t="s">
        <v>4340</v>
      </c>
      <c r="C1770" t="s">
        <v>4340</v>
      </c>
      <c r="D1770">
        <v>-0.66808569870372803</v>
      </c>
      <c r="E1770">
        <f t="shared" si="27"/>
        <v>0.6293412016325205</v>
      </c>
      <c r="F1770">
        <v>1.5240715808784401E-3</v>
      </c>
      <c r="G1770">
        <v>4.5951609393362503E-3</v>
      </c>
      <c r="H1770">
        <v>1049.50605295742</v>
      </c>
      <c r="I1770">
        <v>954.58717154943304</v>
      </c>
      <c r="J1770">
        <v>812.43505802737297</v>
      </c>
      <c r="K1770">
        <v>1504.2790256954499</v>
      </c>
      <c r="L1770">
        <v>1612.9439575817601</v>
      </c>
      <c r="M1770">
        <v>1356.8689541999099</v>
      </c>
    </row>
    <row r="1771" spans="1:13" x14ac:dyDescent="0.2">
      <c r="A1771" t="s">
        <v>4341</v>
      </c>
      <c r="B1771" t="s">
        <v>4342</v>
      </c>
      <c r="C1771" t="s">
        <v>4342</v>
      </c>
      <c r="D1771">
        <v>-0.66872925158060803</v>
      </c>
      <c r="E1771">
        <f t="shared" si="27"/>
        <v>0.62906052968935811</v>
      </c>
      <c r="F1771">
        <v>2.6618730441169201E-3</v>
      </c>
      <c r="G1771">
        <v>7.4369522312681602E-3</v>
      </c>
      <c r="H1771">
        <v>1577.9434035939501</v>
      </c>
      <c r="I1771">
        <v>1849.22881186931</v>
      </c>
      <c r="J1771">
        <v>2187.32515622754</v>
      </c>
      <c r="K1771">
        <v>2919.0965234310402</v>
      </c>
      <c r="L1771">
        <v>3433.7836606012902</v>
      </c>
      <c r="M1771">
        <v>2574.9096434816802</v>
      </c>
    </row>
    <row r="1772" spans="1:13" x14ac:dyDescent="0.2">
      <c r="A1772" t="s">
        <v>4343</v>
      </c>
      <c r="B1772" t="s">
        <v>4344</v>
      </c>
      <c r="C1772" t="s">
        <v>4345</v>
      </c>
      <c r="D1772">
        <v>-0.66907784594002895</v>
      </c>
      <c r="E1772">
        <f t="shared" si="27"/>
        <v>0.62890854991854195</v>
      </c>
      <c r="F1772">
        <v>7.9684130249945296E-4</v>
      </c>
      <c r="G1772">
        <v>2.6298728367445999E-3</v>
      </c>
      <c r="H1772">
        <v>1168.45709005289</v>
      </c>
      <c r="I1772">
        <v>1019.98229652713</v>
      </c>
      <c r="J1772">
        <v>970.23494429807397</v>
      </c>
      <c r="K1772">
        <v>1619.14320974268</v>
      </c>
      <c r="L1772">
        <v>1660.8300562500101</v>
      </c>
      <c r="M1772">
        <v>1740.9267089734401</v>
      </c>
    </row>
    <row r="1773" spans="1:13" x14ac:dyDescent="0.2">
      <c r="A1773" t="s">
        <v>4346</v>
      </c>
      <c r="B1773" t="s">
        <v>4347</v>
      </c>
      <c r="C1773" t="s">
        <v>4348</v>
      </c>
      <c r="D1773">
        <v>-0.66945785576514105</v>
      </c>
      <c r="E1773">
        <f t="shared" si="27"/>
        <v>0.62874291549923755</v>
      </c>
      <c r="F1773">
        <v>4.6911428946676001E-3</v>
      </c>
      <c r="G1773">
        <v>1.21091954636576E-2</v>
      </c>
      <c r="H1773">
        <v>233.69141801057799</v>
      </c>
      <c r="I1773">
        <v>335.15001551069503</v>
      </c>
      <c r="J1773">
        <v>279.66514497480699</v>
      </c>
      <c r="K1773">
        <v>476.023685811115</v>
      </c>
      <c r="L1773">
        <v>460.17372866561601</v>
      </c>
      <c r="M1773">
        <v>414.45810475561098</v>
      </c>
    </row>
    <row r="1774" spans="1:13" x14ac:dyDescent="0.2">
      <c r="A1774" t="s">
        <v>4349</v>
      </c>
      <c r="B1774" t="s">
        <v>4350</v>
      </c>
      <c r="C1774" t="s">
        <v>4351</v>
      </c>
      <c r="D1774">
        <v>-0.66974712019261196</v>
      </c>
      <c r="E1774">
        <f t="shared" si="27"/>
        <v>0.62861686340747736</v>
      </c>
      <c r="F1774">
        <v>8.4659751108938602E-4</v>
      </c>
      <c r="G1774">
        <v>2.77637472205119E-3</v>
      </c>
      <c r="H1774">
        <v>6669.6793897073103</v>
      </c>
      <c r="I1774">
        <v>7958.2234035358097</v>
      </c>
      <c r="J1774">
        <v>6398.7072695213501</v>
      </c>
      <c r="K1774">
        <v>10796.1288371314</v>
      </c>
      <c r="L1774">
        <v>10448.5131386868</v>
      </c>
      <c r="M1774">
        <v>12203.713827804</v>
      </c>
    </row>
    <row r="1775" spans="1:13" x14ac:dyDescent="0.2">
      <c r="A1775" t="s">
        <v>4352</v>
      </c>
      <c r="B1775" t="s">
        <v>4353</v>
      </c>
      <c r="C1775" t="s">
        <v>4353</v>
      </c>
      <c r="D1775">
        <v>-0.67094754911627397</v>
      </c>
      <c r="E1775">
        <f t="shared" si="27"/>
        <v>0.62809402525747393</v>
      </c>
      <c r="F1775">
        <v>9.7708964113337599E-3</v>
      </c>
      <c r="G1775">
        <v>2.2995954271653799E-2</v>
      </c>
      <c r="H1775">
        <v>716.864214708124</v>
      </c>
      <c r="I1775">
        <v>1055.40465589005</v>
      </c>
      <c r="J1775">
        <v>1093.66257811377</v>
      </c>
      <c r="K1775">
        <v>1602.5762601204799</v>
      </c>
      <c r="L1775">
        <v>1836.0231001582399</v>
      </c>
      <c r="M1775">
        <v>1126.8396393355499</v>
      </c>
    </row>
    <row r="1776" spans="1:13" x14ac:dyDescent="0.2">
      <c r="A1776" t="s">
        <v>4354</v>
      </c>
      <c r="B1776" t="s">
        <v>4355</v>
      </c>
      <c r="C1776" t="s">
        <v>4356</v>
      </c>
      <c r="D1776">
        <v>-0.67181816908020398</v>
      </c>
      <c r="E1776">
        <f t="shared" si="27"/>
        <v>0.62771510509915684</v>
      </c>
      <c r="F1776">
        <v>7.4078698645358495E-4</v>
      </c>
      <c r="G1776">
        <v>2.47668156915917E-3</v>
      </c>
      <c r="H1776">
        <v>981.08289002639106</v>
      </c>
      <c r="I1776">
        <v>989.10126528766205</v>
      </c>
      <c r="J1776">
        <v>893.67856383010997</v>
      </c>
      <c r="K1776">
        <v>1487.71207607325</v>
      </c>
      <c r="L1776">
        <v>1652.6543808676299</v>
      </c>
      <c r="M1776">
        <v>1421.7230341616701</v>
      </c>
    </row>
    <row r="1777" spans="1:13" x14ac:dyDescent="0.2">
      <c r="A1777" t="s">
        <v>4357</v>
      </c>
      <c r="B1777" t="s">
        <v>4358</v>
      </c>
      <c r="C1777" t="s">
        <v>4359</v>
      </c>
      <c r="D1777">
        <v>-0.672058296053065</v>
      </c>
      <c r="E1777">
        <f t="shared" si="27"/>
        <v>0.62761063479856072</v>
      </c>
      <c r="F1777">
        <v>3.5031347477615798E-3</v>
      </c>
      <c r="G1777">
        <v>9.4595304541556808E-3</v>
      </c>
      <c r="H1777">
        <v>847.39455629961901</v>
      </c>
      <c r="I1777">
        <v>990.91779653704305</v>
      </c>
      <c r="J1777">
        <v>728.84798955724898</v>
      </c>
      <c r="K1777">
        <v>1167.41771671079</v>
      </c>
      <c r="L1777">
        <v>1295.26057129484</v>
      </c>
      <c r="M1777">
        <v>1626.4187240409699</v>
      </c>
    </row>
    <row r="1778" spans="1:13" x14ac:dyDescent="0.2">
      <c r="A1778" t="s">
        <v>4360</v>
      </c>
      <c r="B1778" t="s">
        <v>4361</v>
      </c>
      <c r="C1778" t="s">
        <v>4362</v>
      </c>
      <c r="D1778">
        <v>-0.67228840338891405</v>
      </c>
      <c r="E1778">
        <f t="shared" si="27"/>
        <v>0.62751053998264372</v>
      </c>
      <c r="F1778">
        <v>2.2863499248731399E-3</v>
      </c>
      <c r="G1778">
        <v>6.5258208430402096E-3</v>
      </c>
      <c r="H1778">
        <v>964.24026530490801</v>
      </c>
      <c r="I1778">
        <v>982.74340591483099</v>
      </c>
      <c r="J1778">
        <v>866.33699937726601</v>
      </c>
      <c r="K1778">
        <v>1404.8773279622701</v>
      </c>
      <c r="L1778">
        <v>1806.82425950687</v>
      </c>
      <c r="M1778">
        <v>1271.7479742501</v>
      </c>
    </row>
    <row r="1779" spans="1:13" x14ac:dyDescent="0.2">
      <c r="A1779" t="s">
        <v>4363</v>
      </c>
      <c r="B1779" t="s">
        <v>4364</v>
      </c>
      <c r="C1779" t="s">
        <v>4364</v>
      </c>
      <c r="D1779">
        <v>-0.67256500487078197</v>
      </c>
      <c r="E1779">
        <f t="shared" si="27"/>
        <v>0.62739024171970004</v>
      </c>
      <c r="F1779">
        <v>1.41589386790276E-3</v>
      </c>
      <c r="G1779">
        <v>4.3278528468440698E-3</v>
      </c>
      <c r="H1779">
        <v>2455.8652172012498</v>
      </c>
      <c r="I1779">
        <v>3243.41654576882</v>
      </c>
      <c r="J1779">
        <v>3092.7215333945801</v>
      </c>
      <c r="K1779">
        <v>4383.6148700332096</v>
      </c>
      <c r="L1779">
        <v>5228.9283838476204</v>
      </c>
      <c r="M1779">
        <v>4402.9840224037398</v>
      </c>
    </row>
    <row r="1780" spans="1:13" x14ac:dyDescent="0.2">
      <c r="A1780" t="s">
        <v>4365</v>
      </c>
      <c r="B1780" t="s">
        <v>4366</v>
      </c>
      <c r="C1780" t="s">
        <v>4367</v>
      </c>
      <c r="D1780">
        <v>-0.67267257981703599</v>
      </c>
      <c r="E1780">
        <f t="shared" si="27"/>
        <v>0.62734346194058999</v>
      </c>
      <c r="F1780">
        <v>3.5221787532778099E-3</v>
      </c>
      <c r="G1780">
        <v>9.4944358229911707E-3</v>
      </c>
      <c r="H1780">
        <v>452.64553938985802</v>
      </c>
      <c r="I1780">
        <v>461.39893734263802</v>
      </c>
      <c r="J1780">
        <v>595.26491751620904</v>
      </c>
      <c r="K1780">
        <v>683.66278774264504</v>
      </c>
      <c r="L1780">
        <v>817.56753823840302</v>
      </c>
      <c r="M1780">
        <v>905.93042946580897</v>
      </c>
    </row>
    <row r="1781" spans="1:13" x14ac:dyDescent="0.2">
      <c r="A1781" t="s">
        <v>4368</v>
      </c>
      <c r="B1781" t="s">
        <v>4369</v>
      </c>
      <c r="C1781" t="s">
        <v>4370</v>
      </c>
      <c r="D1781">
        <v>-0.67280718751840496</v>
      </c>
      <c r="E1781">
        <f t="shared" si="27"/>
        <v>0.62728493167631794</v>
      </c>
      <c r="F1781">
        <v>3.3609821011443201E-3</v>
      </c>
      <c r="G1781">
        <v>9.1232955329706693E-3</v>
      </c>
      <c r="H1781">
        <v>12506.701519746301</v>
      </c>
      <c r="I1781">
        <v>13725.710120318799</v>
      </c>
      <c r="J1781">
        <v>15613.5956776857</v>
      </c>
      <c r="K1781">
        <v>27612.687166969099</v>
      </c>
      <c r="L1781">
        <v>21555.752122468501</v>
      </c>
      <c r="M1781">
        <v>17543.028629655601</v>
      </c>
    </row>
    <row r="1782" spans="1:13" x14ac:dyDescent="0.2">
      <c r="A1782" t="s">
        <v>4371</v>
      </c>
      <c r="B1782" t="s">
        <v>4372</v>
      </c>
      <c r="C1782" t="s">
        <v>4373</v>
      </c>
      <c r="D1782">
        <v>-0.67339994560975003</v>
      </c>
      <c r="E1782">
        <f t="shared" si="27"/>
        <v>0.62702725293446016</v>
      </c>
      <c r="F1782">
        <v>3.4504057442114201E-3</v>
      </c>
      <c r="G1782">
        <v>9.3333851242111202E-3</v>
      </c>
      <c r="H1782">
        <v>946.34497653833205</v>
      </c>
      <c r="I1782">
        <v>1112.6253902455301</v>
      </c>
      <c r="J1782">
        <v>1221.77733726424</v>
      </c>
      <c r="K1782">
        <v>1990.2428812798801</v>
      </c>
      <c r="L1782">
        <v>1878.06943069622</v>
      </c>
      <c r="M1782">
        <v>1365.98905919453</v>
      </c>
    </row>
    <row r="1783" spans="1:13" x14ac:dyDescent="0.2">
      <c r="A1783" t="s">
        <v>4374</v>
      </c>
      <c r="B1783" t="s">
        <v>4375</v>
      </c>
      <c r="C1783" t="s">
        <v>4376</v>
      </c>
      <c r="D1783">
        <v>-0.67408015977689995</v>
      </c>
      <c r="E1783">
        <f t="shared" si="27"/>
        <v>0.62673168645894162</v>
      </c>
      <c r="F1783">
        <v>7.3055776048271603E-3</v>
      </c>
      <c r="G1783">
        <v>1.7736811017116501E-2</v>
      </c>
      <c r="H1783">
        <v>285.27195622011999</v>
      </c>
      <c r="I1783">
        <v>374.205437372375</v>
      </c>
      <c r="J1783">
        <v>399.96802856732199</v>
      </c>
      <c r="K1783">
        <v>546.70933753248698</v>
      </c>
      <c r="L1783">
        <v>687.92468574631403</v>
      </c>
      <c r="M1783">
        <v>458.03193972991699</v>
      </c>
    </row>
    <row r="1784" spans="1:13" x14ac:dyDescent="0.2">
      <c r="A1784" t="s">
        <v>4377</v>
      </c>
      <c r="B1784" t="s">
        <v>4378</v>
      </c>
      <c r="C1784" t="s">
        <v>4378</v>
      </c>
      <c r="D1784">
        <v>-0.67430822487090303</v>
      </c>
      <c r="E1784">
        <f t="shared" si="27"/>
        <v>0.62663261886689425</v>
      </c>
      <c r="F1784">
        <v>1.53239883871382E-2</v>
      </c>
      <c r="G1784">
        <v>3.4048432321887603E-2</v>
      </c>
      <c r="H1784">
        <v>315.79921352780798</v>
      </c>
      <c r="I1784">
        <v>566.75774980670496</v>
      </c>
      <c r="J1784">
        <v>464.80659569835302</v>
      </c>
      <c r="K1784">
        <v>532.351314526583</v>
      </c>
      <c r="L1784">
        <v>849.10228614188497</v>
      </c>
      <c r="M1784">
        <v>770.14219954587804</v>
      </c>
    </row>
    <row r="1785" spans="1:13" x14ac:dyDescent="0.2">
      <c r="A1785" t="s">
        <v>4379</v>
      </c>
      <c r="B1785" t="s">
        <v>4380</v>
      </c>
      <c r="C1785" t="s">
        <v>4380</v>
      </c>
      <c r="D1785">
        <v>-0.67466165395584199</v>
      </c>
      <c r="E1785">
        <f t="shared" si="27"/>
        <v>0.62647912622893942</v>
      </c>
      <c r="F1785">
        <v>3.7266889319048399E-3</v>
      </c>
      <c r="G1785">
        <v>9.9803851315108504E-3</v>
      </c>
      <c r="H1785">
        <v>349.48446297077402</v>
      </c>
      <c r="I1785">
        <v>455.041077969806</v>
      </c>
      <c r="J1785">
        <v>402.31159123470798</v>
      </c>
      <c r="K1785">
        <v>645.00657195752001</v>
      </c>
      <c r="L1785">
        <v>540.76252886340103</v>
      </c>
      <c r="M1785">
        <v>740.75519456320603</v>
      </c>
    </row>
    <row r="1786" spans="1:13" x14ac:dyDescent="0.2">
      <c r="A1786" t="s">
        <v>4381</v>
      </c>
      <c r="B1786" t="s">
        <v>4382</v>
      </c>
      <c r="C1786" t="s">
        <v>4383</v>
      </c>
      <c r="D1786">
        <v>-0.67519594608759703</v>
      </c>
      <c r="E1786">
        <f t="shared" si="27"/>
        <v>0.62624715697357447</v>
      </c>
      <c r="F1786">
        <v>3.1603734139496898E-3</v>
      </c>
      <c r="G1786">
        <v>8.6582516124446892E-3</v>
      </c>
      <c r="H1786">
        <v>396.85434499994602</v>
      </c>
      <c r="I1786">
        <v>375.11370299706601</v>
      </c>
      <c r="J1786">
        <v>300.75720898128702</v>
      </c>
      <c r="K1786">
        <v>504.73973182292201</v>
      </c>
      <c r="L1786">
        <v>619.015421809077</v>
      </c>
      <c r="M1786">
        <v>587.74009965343305</v>
      </c>
    </row>
    <row r="1787" spans="1:13" x14ac:dyDescent="0.2">
      <c r="A1787" t="s">
        <v>4384</v>
      </c>
      <c r="B1787" t="s">
        <v>4385</v>
      </c>
      <c r="C1787" t="s">
        <v>4386</v>
      </c>
      <c r="D1787">
        <v>-0.67686406071751604</v>
      </c>
      <c r="E1787">
        <f t="shared" si="27"/>
        <v>0.62552347781152917</v>
      </c>
      <c r="F1787">
        <v>1.4517416838385901E-2</v>
      </c>
      <c r="G1787">
        <v>3.2524043209202297E-2</v>
      </c>
      <c r="H1787">
        <v>19277.436657782499</v>
      </c>
      <c r="I1787">
        <v>12201.6404020886</v>
      </c>
      <c r="J1787">
        <v>10649.929948160699</v>
      </c>
      <c r="K1787">
        <v>26079.692095261798</v>
      </c>
      <c r="L1787">
        <v>16097.904827914201</v>
      </c>
      <c r="M1787">
        <v>25169.4630951586</v>
      </c>
    </row>
    <row r="1788" spans="1:13" x14ac:dyDescent="0.2">
      <c r="A1788" t="s">
        <v>4387</v>
      </c>
      <c r="B1788" t="s">
        <v>4388</v>
      </c>
      <c r="C1788" t="s">
        <v>4388</v>
      </c>
      <c r="D1788">
        <v>-0.67725511527522197</v>
      </c>
      <c r="E1788">
        <f t="shared" si="27"/>
        <v>0.62535394741826911</v>
      </c>
      <c r="F1788">
        <v>1.7266139771258901E-3</v>
      </c>
      <c r="G1788">
        <v>5.1261690913426703E-3</v>
      </c>
      <c r="H1788">
        <v>423.17094612726299</v>
      </c>
      <c r="I1788">
        <v>534.06018731785605</v>
      </c>
      <c r="J1788">
        <v>429.65315568755301</v>
      </c>
      <c r="K1788">
        <v>703.54312728928096</v>
      </c>
      <c r="L1788">
        <v>736.97873804061805</v>
      </c>
      <c r="M1788">
        <v>777.23561454169499</v>
      </c>
    </row>
    <row r="1789" spans="1:13" x14ac:dyDescent="0.2">
      <c r="A1789" t="s">
        <v>4389</v>
      </c>
      <c r="B1789" t="s">
        <v>4390</v>
      </c>
      <c r="C1789" t="s">
        <v>4390</v>
      </c>
      <c r="D1789">
        <v>-0.677903423013963</v>
      </c>
      <c r="E1789">
        <f t="shared" si="27"/>
        <v>0.62507299356941159</v>
      </c>
      <c r="F1789">
        <v>1.12090779386433E-2</v>
      </c>
      <c r="G1789">
        <v>2.5839567710025199E-2</v>
      </c>
      <c r="H1789">
        <v>184.21620789122099</v>
      </c>
      <c r="I1789">
        <v>222.52507804910701</v>
      </c>
      <c r="J1789">
        <v>148.42563560115499</v>
      </c>
      <c r="K1789">
        <v>259.54887741441303</v>
      </c>
      <c r="L1789">
        <v>268.629333992618</v>
      </c>
      <c r="M1789">
        <v>358.72412978847501</v>
      </c>
    </row>
    <row r="1790" spans="1:13" x14ac:dyDescent="0.2">
      <c r="A1790" t="s">
        <v>4391</v>
      </c>
      <c r="B1790" t="s">
        <v>4392</v>
      </c>
      <c r="C1790" t="s">
        <v>4392</v>
      </c>
      <c r="D1790">
        <v>-0.67908184384727599</v>
      </c>
      <c r="E1790">
        <f t="shared" si="27"/>
        <v>0.62456263048857052</v>
      </c>
      <c r="F1790">
        <v>4.2700756369020701E-3</v>
      </c>
      <c r="G1790">
        <v>1.1193789730557201E-2</v>
      </c>
      <c r="H1790">
        <v>178.952887665758</v>
      </c>
      <c r="I1790">
        <v>217.075484300965</v>
      </c>
      <c r="J1790">
        <v>204.67113961843401</v>
      </c>
      <c r="K1790">
        <v>288.26492342621998</v>
      </c>
      <c r="L1790">
        <v>356.22585594673302</v>
      </c>
      <c r="M1790">
        <v>318.19032981237598</v>
      </c>
    </row>
    <row r="1791" spans="1:13" x14ac:dyDescent="0.2">
      <c r="A1791" t="s">
        <v>4393</v>
      </c>
      <c r="B1791" t="s">
        <v>4394</v>
      </c>
      <c r="C1791" t="s">
        <v>4394</v>
      </c>
      <c r="D1791">
        <v>-0.68075491373547503</v>
      </c>
      <c r="E1791">
        <f t="shared" si="27"/>
        <v>0.62383875521572008</v>
      </c>
      <c r="F1791">
        <v>5.3482782920218196E-3</v>
      </c>
      <c r="G1791">
        <v>1.35907129090755E-2</v>
      </c>
      <c r="H1791">
        <v>2191.6465418829898</v>
      </c>
      <c r="I1791">
        <v>2448.6841241648599</v>
      </c>
      <c r="J1791">
        <v>2528.7041181101999</v>
      </c>
      <c r="K1791">
        <v>2716.9797380402401</v>
      </c>
      <c r="L1791">
        <v>3938.3396270569901</v>
      </c>
      <c r="M1791">
        <v>4836.6956821479898</v>
      </c>
    </row>
    <row r="1792" spans="1:13" x14ac:dyDescent="0.2">
      <c r="A1792" t="s">
        <v>4395</v>
      </c>
      <c r="B1792" t="s">
        <v>4396</v>
      </c>
      <c r="C1792" t="s">
        <v>4397</v>
      </c>
      <c r="D1792">
        <v>-0.681217923762793</v>
      </c>
      <c r="E1792">
        <f t="shared" si="27"/>
        <v>0.62363857621323671</v>
      </c>
      <c r="F1792">
        <v>7.3204894448003304E-4</v>
      </c>
      <c r="G1792">
        <v>2.4551917057439501E-3</v>
      </c>
      <c r="H1792">
        <v>710.54823043756801</v>
      </c>
      <c r="I1792">
        <v>785.64976535705</v>
      </c>
      <c r="J1792">
        <v>701.506425104404</v>
      </c>
      <c r="K1792">
        <v>1137.5972073908299</v>
      </c>
      <c r="L1792">
        <v>1114.2277592563401</v>
      </c>
      <c r="M1792">
        <v>1271.7479742501</v>
      </c>
    </row>
    <row r="1793" spans="1:13" x14ac:dyDescent="0.2">
      <c r="A1793" t="s">
        <v>4398</v>
      </c>
      <c r="B1793" t="s">
        <v>4399</v>
      </c>
      <c r="C1793" t="s">
        <v>4400</v>
      </c>
      <c r="D1793">
        <v>-0.68153946614262495</v>
      </c>
      <c r="E1793">
        <f t="shared" si="27"/>
        <v>0.6234995975090295</v>
      </c>
      <c r="F1793">
        <v>4.0271333922606402E-3</v>
      </c>
      <c r="G1793">
        <v>1.0670270635575799E-2</v>
      </c>
      <c r="H1793">
        <v>1574.7854114586701</v>
      </c>
      <c r="I1793">
        <v>1232.51645270464</v>
      </c>
      <c r="J1793">
        <v>1874.85013390932</v>
      </c>
      <c r="K1793">
        <v>2980.9464686872402</v>
      </c>
      <c r="L1793">
        <v>2358.0983710047699</v>
      </c>
      <c r="M1793">
        <v>2171.5983337194898</v>
      </c>
    </row>
    <row r="1794" spans="1:13" x14ac:dyDescent="0.2">
      <c r="A1794" t="s">
        <v>4401</v>
      </c>
      <c r="B1794" t="s">
        <v>4402</v>
      </c>
      <c r="C1794" t="s">
        <v>4403</v>
      </c>
      <c r="D1794">
        <v>-0.68164520040224696</v>
      </c>
      <c r="E1794">
        <f t="shared" si="27"/>
        <v>0.6234539032696399</v>
      </c>
      <c r="F1794">
        <v>1.96725786944415E-2</v>
      </c>
      <c r="G1794">
        <v>4.1745153157631602E-2</v>
      </c>
      <c r="H1794">
        <v>2337.9668441508702</v>
      </c>
      <c r="I1794">
        <v>1510.44573385985</v>
      </c>
      <c r="J1794">
        <v>2443.5546745284801</v>
      </c>
      <c r="K1794">
        <v>4724.8940322504604</v>
      </c>
      <c r="L1794">
        <v>3116.1002743143699</v>
      </c>
      <c r="M1794">
        <v>2251.6525886722902</v>
      </c>
    </row>
    <row r="1795" spans="1:13" x14ac:dyDescent="0.2">
      <c r="A1795" t="s">
        <v>4404</v>
      </c>
      <c r="B1795" t="s">
        <v>4405</v>
      </c>
      <c r="C1795" t="s">
        <v>4406</v>
      </c>
      <c r="D1795">
        <v>-0.68178083777516396</v>
      </c>
      <c r="E1795">
        <f t="shared" si="27"/>
        <v>0.62339529096966917</v>
      </c>
      <c r="F1795">
        <v>1.2778036136865201E-3</v>
      </c>
      <c r="G1795">
        <v>3.96036187407184E-3</v>
      </c>
      <c r="H1795">
        <v>1189.51037095474</v>
      </c>
      <c r="I1795">
        <v>1516.80359323269</v>
      </c>
      <c r="J1795">
        <v>1467.8514173398401</v>
      </c>
      <c r="K1795">
        <v>2514.8629526494401</v>
      </c>
      <c r="L1795">
        <v>2038.0790774657301</v>
      </c>
      <c r="M1795">
        <v>2144.2380187356298</v>
      </c>
    </row>
    <row r="1796" spans="1:13" x14ac:dyDescent="0.2">
      <c r="A1796" t="s">
        <v>4407</v>
      </c>
      <c r="B1796" t="s">
        <v>4408</v>
      </c>
      <c r="C1796" t="s">
        <v>4409</v>
      </c>
      <c r="D1796">
        <v>-0.682590282133407</v>
      </c>
      <c r="E1796">
        <f t="shared" ref="E1796:E1859" si="28">2^(D1796)</f>
        <v>0.62304562436940281</v>
      </c>
      <c r="F1796">
        <v>1.9675631143561498E-2</v>
      </c>
      <c r="G1796">
        <v>4.1745153157631602E-2</v>
      </c>
      <c r="H1796">
        <v>130.53034159149399</v>
      </c>
      <c r="I1796">
        <v>135.33157807884501</v>
      </c>
      <c r="J1796">
        <v>79.681130691146194</v>
      </c>
      <c r="K1796">
        <v>163.46056960567299</v>
      </c>
      <c r="L1796">
        <v>195.04825555116199</v>
      </c>
      <c r="M1796">
        <v>194.56223988527401</v>
      </c>
    </row>
    <row r="1797" spans="1:13" x14ac:dyDescent="0.2">
      <c r="A1797" t="s">
        <v>4410</v>
      </c>
      <c r="B1797" t="s">
        <v>4411</v>
      </c>
      <c r="C1797" t="s">
        <v>4411</v>
      </c>
      <c r="D1797">
        <v>-0.68342180397307195</v>
      </c>
      <c r="E1797">
        <f t="shared" si="28"/>
        <v>0.62268662488801607</v>
      </c>
      <c r="F1797">
        <v>8.7727714525929297E-4</v>
      </c>
      <c r="G1797">
        <v>2.8663876409314201E-3</v>
      </c>
      <c r="H1797">
        <v>4829.6226388852801</v>
      </c>
      <c r="I1797">
        <v>3959.1298580247199</v>
      </c>
      <c r="J1797">
        <v>3905.93777897775</v>
      </c>
      <c r="K1797">
        <v>6106.57763074166</v>
      </c>
      <c r="L1797">
        <v>7540.3086098101903</v>
      </c>
      <c r="M1797">
        <v>6738.7442460264301</v>
      </c>
    </row>
    <row r="1798" spans="1:13" x14ac:dyDescent="0.2">
      <c r="A1798" t="s">
        <v>4412</v>
      </c>
      <c r="B1798" t="s">
        <v>4413</v>
      </c>
      <c r="C1798" t="s">
        <v>4414</v>
      </c>
      <c r="D1798">
        <v>-0.68365253869128495</v>
      </c>
      <c r="E1798">
        <f t="shared" si="28"/>
        <v>0.62258704463699976</v>
      </c>
      <c r="F1798">
        <v>1.8448715867881299E-3</v>
      </c>
      <c r="G1798">
        <v>5.4330943125145701E-3</v>
      </c>
      <c r="H1798">
        <v>380.01172027846201</v>
      </c>
      <c r="I1798">
        <v>434.15096860193103</v>
      </c>
      <c r="J1798">
        <v>469.49372103312601</v>
      </c>
      <c r="K1798">
        <v>764.28860923733498</v>
      </c>
      <c r="L1798">
        <v>616.67951455696698</v>
      </c>
      <c r="M1798">
        <v>681.98118459786303</v>
      </c>
    </row>
    <row r="1799" spans="1:13" x14ac:dyDescent="0.2">
      <c r="A1799" t="s">
        <v>4415</v>
      </c>
      <c r="B1799" t="s">
        <v>4416</v>
      </c>
      <c r="C1799" t="s">
        <v>4417</v>
      </c>
      <c r="D1799">
        <v>-0.68418822156300396</v>
      </c>
      <c r="E1799">
        <f t="shared" si="28"/>
        <v>0.62235591657665912</v>
      </c>
      <c r="F1799">
        <v>1.5055783937989601E-3</v>
      </c>
      <c r="G1799">
        <v>4.54823876822575E-3</v>
      </c>
      <c r="H1799">
        <v>2175.8565812065999</v>
      </c>
      <c r="I1799">
        <v>1993.6430461950599</v>
      </c>
      <c r="J1799">
        <v>1512.37910802019</v>
      </c>
      <c r="K1799">
        <v>2908.0518903495699</v>
      </c>
      <c r="L1799">
        <v>3041.3512422468598</v>
      </c>
      <c r="M1799">
        <v>3177.84991812615</v>
      </c>
    </row>
    <row r="1800" spans="1:13" x14ac:dyDescent="0.2">
      <c r="A1800" t="s">
        <v>4418</v>
      </c>
      <c r="B1800" t="s">
        <v>4419</v>
      </c>
      <c r="C1800" t="s">
        <v>4419</v>
      </c>
      <c r="D1800">
        <v>-0.68480797273451599</v>
      </c>
      <c r="E1800">
        <f t="shared" si="28"/>
        <v>0.62208862309895718</v>
      </c>
      <c r="F1800">
        <v>8.2493305506192594E-3</v>
      </c>
      <c r="G1800">
        <v>1.9772912763800901E-2</v>
      </c>
      <c r="H1800">
        <v>166.320919124646</v>
      </c>
      <c r="I1800">
        <v>166.21260931831199</v>
      </c>
      <c r="J1800">
        <v>151.55038582433701</v>
      </c>
      <c r="K1800">
        <v>219.78819832114101</v>
      </c>
      <c r="L1800">
        <v>322.35520079114201</v>
      </c>
      <c r="M1800">
        <v>236.109384860776</v>
      </c>
    </row>
    <row r="1801" spans="1:13" x14ac:dyDescent="0.2">
      <c r="A1801" t="s">
        <v>4420</v>
      </c>
      <c r="B1801" t="s">
        <v>4421</v>
      </c>
      <c r="C1801" t="s">
        <v>4421</v>
      </c>
      <c r="D1801">
        <v>-0.68482885672583305</v>
      </c>
      <c r="E1801">
        <f t="shared" si="28"/>
        <v>0.62207961800848155</v>
      </c>
      <c r="F1801">
        <v>3.3153734221705502E-3</v>
      </c>
      <c r="G1801">
        <v>9.0231644913786793E-3</v>
      </c>
      <c r="H1801">
        <v>1003.18883497334</v>
      </c>
      <c r="I1801">
        <v>1132.6072339887201</v>
      </c>
      <c r="J1801">
        <v>1182.71795947446</v>
      </c>
      <c r="K1801">
        <v>1365.1166488690001</v>
      </c>
      <c r="L1801">
        <v>2177.0655589662601</v>
      </c>
      <c r="M1801">
        <v>1793.6206489423701</v>
      </c>
    </row>
    <row r="1802" spans="1:13" x14ac:dyDescent="0.2">
      <c r="A1802" t="s">
        <v>4422</v>
      </c>
      <c r="B1802" t="s">
        <v>4423</v>
      </c>
      <c r="C1802" t="s">
        <v>4423</v>
      </c>
      <c r="D1802">
        <v>-0.68527121599277196</v>
      </c>
      <c r="E1802">
        <f t="shared" si="28"/>
        <v>0.62188890514675721</v>
      </c>
      <c r="F1802">
        <v>2.0903169379027E-3</v>
      </c>
      <c r="G1802">
        <v>6.04973778578086E-3</v>
      </c>
      <c r="H1802">
        <v>311.58855734743702</v>
      </c>
      <c r="I1802">
        <v>365.12278112547301</v>
      </c>
      <c r="J1802">
        <v>394.499715676753</v>
      </c>
      <c r="K1802">
        <v>591.99233316649099</v>
      </c>
      <c r="L1802">
        <v>615.51156093091197</v>
      </c>
      <c r="M1802">
        <v>516.80594969525998</v>
      </c>
    </row>
    <row r="1803" spans="1:13" x14ac:dyDescent="0.2">
      <c r="A1803" t="s">
        <v>4424</v>
      </c>
      <c r="B1803" t="s">
        <v>4425</v>
      </c>
      <c r="C1803" t="s">
        <v>4426</v>
      </c>
      <c r="D1803">
        <v>-0.68720523431751201</v>
      </c>
      <c r="E1803">
        <f t="shared" si="28"/>
        <v>0.62105578470941991</v>
      </c>
      <c r="F1803">
        <v>6.7974998508911705E-4</v>
      </c>
      <c r="G1803">
        <v>2.2946644412361302E-3</v>
      </c>
      <c r="H1803">
        <v>8154.9883573330999</v>
      </c>
      <c r="I1803">
        <v>7127.1603569442505</v>
      </c>
      <c r="J1803">
        <v>6229.1895699137203</v>
      </c>
      <c r="K1803">
        <v>12343.481931844601</v>
      </c>
      <c r="L1803">
        <v>10821.090345398299</v>
      </c>
      <c r="M1803">
        <v>11470.052048236599</v>
      </c>
    </row>
    <row r="1804" spans="1:13" x14ac:dyDescent="0.2">
      <c r="A1804" t="s">
        <v>4427</v>
      </c>
      <c r="B1804" t="s">
        <v>4428</v>
      </c>
      <c r="C1804" t="s">
        <v>4428</v>
      </c>
      <c r="D1804">
        <v>-0.68818636280436696</v>
      </c>
      <c r="E1804">
        <f t="shared" si="28"/>
        <v>0.62063356909372835</v>
      </c>
      <c r="F1804">
        <v>5.9566240921781095E-4</v>
      </c>
      <c r="G1804">
        <v>2.0418952161370299E-3</v>
      </c>
      <c r="H1804">
        <v>989.50420238713195</v>
      </c>
      <c r="I1804">
        <v>1015.44096840368</v>
      </c>
      <c r="J1804">
        <v>1034.2923238733099</v>
      </c>
      <c r="K1804">
        <v>1447.95139697998</v>
      </c>
      <c r="L1804">
        <v>1776.45746522945</v>
      </c>
      <c r="M1804">
        <v>1673.0325940134801</v>
      </c>
    </row>
    <row r="1805" spans="1:13" x14ac:dyDescent="0.2">
      <c r="A1805" t="s">
        <v>4429</v>
      </c>
      <c r="B1805" t="s">
        <v>4430</v>
      </c>
      <c r="C1805" t="s">
        <v>4430</v>
      </c>
      <c r="D1805">
        <v>-0.68915684480886497</v>
      </c>
      <c r="E1805">
        <f t="shared" si="28"/>
        <v>0.62021621743292377</v>
      </c>
      <c r="F1805">
        <v>8.2819015304332003E-3</v>
      </c>
      <c r="G1805">
        <v>1.98433209961132E-2</v>
      </c>
      <c r="H1805">
        <v>5958.0784952246504</v>
      </c>
      <c r="I1805">
        <v>5850.13888862978</v>
      </c>
      <c r="J1805">
        <v>6347.9300783946401</v>
      </c>
      <c r="K1805">
        <v>9830.8279058114495</v>
      </c>
      <c r="L1805">
        <v>13062.393353797601</v>
      </c>
      <c r="M1805">
        <v>6382.0468062367599</v>
      </c>
    </row>
    <row r="1806" spans="1:13" x14ac:dyDescent="0.2">
      <c r="A1806" t="s">
        <v>4431</v>
      </c>
      <c r="B1806" t="s">
        <v>4432</v>
      </c>
      <c r="C1806" t="s">
        <v>4432</v>
      </c>
      <c r="D1806">
        <v>-0.68928346183686795</v>
      </c>
      <c r="E1806">
        <f t="shared" si="28"/>
        <v>0.62016178701902058</v>
      </c>
      <c r="F1806">
        <v>2.6436676507963098E-3</v>
      </c>
      <c r="G1806">
        <v>7.3994088260340403E-3</v>
      </c>
      <c r="H1806">
        <v>237.90207419094901</v>
      </c>
      <c r="I1806">
        <v>233.42426554538901</v>
      </c>
      <c r="J1806">
        <v>249.980017854576</v>
      </c>
      <c r="K1806">
        <v>343.48808883354201</v>
      </c>
      <c r="L1806">
        <v>380.75288209388498</v>
      </c>
      <c r="M1806">
        <v>438.77838474126997</v>
      </c>
    </row>
    <row r="1807" spans="1:13" x14ac:dyDescent="0.2">
      <c r="A1807" t="s">
        <v>4433</v>
      </c>
      <c r="B1807" t="s">
        <v>4434</v>
      </c>
      <c r="C1807" t="s">
        <v>4435</v>
      </c>
      <c r="D1807">
        <v>-0.69047123062746296</v>
      </c>
      <c r="E1807">
        <f t="shared" si="28"/>
        <v>0.61965141881675267</v>
      </c>
      <c r="F1807">
        <v>5.5999788066396503E-3</v>
      </c>
      <c r="G1807">
        <v>1.4172306739347299E-2</v>
      </c>
      <c r="H1807">
        <v>2785.3490633152701</v>
      </c>
      <c r="I1807">
        <v>3579.4748269042002</v>
      </c>
      <c r="J1807">
        <v>4009.83572389856</v>
      </c>
      <c r="K1807">
        <v>5961.8929373744704</v>
      </c>
      <c r="L1807">
        <v>4063.3106650448599</v>
      </c>
      <c r="M1807">
        <v>6718.4773460383803</v>
      </c>
    </row>
    <row r="1808" spans="1:13" x14ac:dyDescent="0.2">
      <c r="A1808" t="s">
        <v>4436</v>
      </c>
      <c r="B1808" t="s">
        <v>4437</v>
      </c>
      <c r="C1808" t="s">
        <v>4437</v>
      </c>
      <c r="D1808">
        <v>-0.69250378299744497</v>
      </c>
      <c r="E1808">
        <f t="shared" si="28"/>
        <v>0.61877903267084877</v>
      </c>
      <c r="F1808">
        <v>9.1992839337583004E-4</v>
      </c>
      <c r="G1808">
        <v>2.99215392288712E-3</v>
      </c>
      <c r="H1808">
        <v>2010.5883261270501</v>
      </c>
      <c r="I1808">
        <v>2045.4141868024001</v>
      </c>
      <c r="J1808">
        <v>1592.0602387113299</v>
      </c>
      <c r="K1808">
        <v>2794.29216961049</v>
      </c>
      <c r="L1808">
        <v>3343.85123139507</v>
      </c>
      <c r="M1808">
        <v>2988.35440323789</v>
      </c>
    </row>
    <row r="1809" spans="1:13" x14ac:dyDescent="0.2">
      <c r="A1809" t="s">
        <v>4438</v>
      </c>
      <c r="B1809" t="s">
        <v>4439</v>
      </c>
      <c r="C1809" t="s">
        <v>4440</v>
      </c>
      <c r="D1809">
        <v>-0.69329441549818005</v>
      </c>
      <c r="E1809">
        <f t="shared" si="28"/>
        <v>0.61844001938637783</v>
      </c>
      <c r="F1809">
        <v>2.2767073943652199E-3</v>
      </c>
      <c r="G1809">
        <v>6.5012877204320496E-3</v>
      </c>
      <c r="H1809">
        <v>7567.6018201713796</v>
      </c>
      <c r="I1809">
        <v>6228.88565412561</v>
      </c>
      <c r="J1809">
        <v>7163.4898866452004</v>
      </c>
      <c r="K1809">
        <v>9087.5240994288906</v>
      </c>
      <c r="L1809">
        <v>10720.646333557601</v>
      </c>
      <c r="M1809">
        <v>14082.4554566961</v>
      </c>
    </row>
    <row r="1810" spans="1:13" x14ac:dyDescent="0.2">
      <c r="A1810" t="s">
        <v>4441</v>
      </c>
      <c r="B1810" t="s">
        <v>4442</v>
      </c>
      <c r="C1810" t="s">
        <v>4443</v>
      </c>
      <c r="D1810">
        <v>-0.69447309176765204</v>
      </c>
      <c r="E1810">
        <f t="shared" si="28"/>
        <v>0.61793496262486425</v>
      </c>
      <c r="F1810">
        <v>1.3467679810392999E-3</v>
      </c>
      <c r="G1810">
        <v>4.1451341726782302E-3</v>
      </c>
      <c r="H1810">
        <v>672.65232481423095</v>
      </c>
      <c r="I1810">
        <v>921.88960906058503</v>
      </c>
      <c r="J1810">
        <v>714.00542599713299</v>
      </c>
      <c r="K1810">
        <v>1195.02929941445</v>
      </c>
      <c r="L1810">
        <v>1292.92466404273</v>
      </c>
      <c r="M1810">
        <v>1248.4410392638399</v>
      </c>
    </row>
    <row r="1811" spans="1:13" x14ac:dyDescent="0.2">
      <c r="A1811" t="s">
        <v>4444</v>
      </c>
      <c r="B1811" t="s">
        <v>4445</v>
      </c>
      <c r="C1811" t="s">
        <v>4445</v>
      </c>
      <c r="D1811">
        <v>-0.69481668814177799</v>
      </c>
      <c r="E1811">
        <f t="shared" si="28"/>
        <v>0.61778781099184443</v>
      </c>
      <c r="F1811">
        <v>7.3162256123872199E-3</v>
      </c>
      <c r="G1811">
        <v>1.7755718765324401E-2</v>
      </c>
      <c r="H1811">
        <v>6321.2475907816297</v>
      </c>
      <c r="I1811">
        <v>5497.7318262499703</v>
      </c>
      <c r="J1811">
        <v>10041.384842195999</v>
      </c>
      <c r="K1811">
        <v>13690.9271677832</v>
      </c>
      <c r="L1811">
        <v>11296.4474712026</v>
      </c>
      <c r="M1811">
        <v>10399.9597288676</v>
      </c>
    </row>
    <row r="1812" spans="1:13" x14ac:dyDescent="0.2">
      <c r="A1812" t="s">
        <v>4446</v>
      </c>
      <c r="B1812" t="s">
        <v>4447</v>
      </c>
      <c r="C1812" t="s">
        <v>4447</v>
      </c>
      <c r="D1812">
        <v>-0.695704932488724</v>
      </c>
      <c r="E1812">
        <f t="shared" si="28"/>
        <v>0.61740756594864832</v>
      </c>
      <c r="F1812">
        <v>4.0402828641299196E-3</v>
      </c>
      <c r="G1812">
        <v>1.0695981245423701E-2</v>
      </c>
      <c r="H1812">
        <v>280.00863599465703</v>
      </c>
      <c r="I1812">
        <v>295.18632802432501</v>
      </c>
      <c r="J1812">
        <v>367.15815122390899</v>
      </c>
      <c r="K1812">
        <v>499.21741528219002</v>
      </c>
      <c r="L1812">
        <v>601.49611741825402</v>
      </c>
      <c r="M1812">
        <v>427.63158974784301</v>
      </c>
    </row>
    <row r="1813" spans="1:13" x14ac:dyDescent="0.2">
      <c r="A1813" t="s">
        <v>4448</v>
      </c>
      <c r="B1813" t="s">
        <v>4449</v>
      </c>
      <c r="C1813" t="s">
        <v>4450</v>
      </c>
      <c r="D1813">
        <v>-0.69729106616147996</v>
      </c>
      <c r="E1813">
        <f t="shared" si="28"/>
        <v>0.61672914620529418</v>
      </c>
      <c r="F1813">
        <v>1.0198223416266301E-3</v>
      </c>
      <c r="G1813">
        <v>3.2516985602558399E-3</v>
      </c>
      <c r="H1813">
        <v>605.28182592829899</v>
      </c>
      <c r="I1813">
        <v>655.76778102634705</v>
      </c>
      <c r="J1813">
        <v>714.786613552929</v>
      </c>
      <c r="K1813">
        <v>1094.52313837312</v>
      </c>
      <c r="L1813">
        <v>1179.6331623154099</v>
      </c>
      <c r="M1813">
        <v>931.26405445087096</v>
      </c>
    </row>
    <row r="1814" spans="1:13" x14ac:dyDescent="0.2">
      <c r="A1814" t="s">
        <v>4451</v>
      </c>
      <c r="B1814" t="s">
        <v>4452</v>
      </c>
      <c r="C1814" t="s">
        <v>4452</v>
      </c>
      <c r="D1814">
        <v>-0.69763522853858795</v>
      </c>
      <c r="E1814">
        <f t="shared" si="28"/>
        <v>0.61658203981917192</v>
      </c>
      <c r="F1814">
        <v>6.4636491504381603E-3</v>
      </c>
      <c r="G1814">
        <v>1.6031296015149799E-2</v>
      </c>
      <c r="H1814">
        <v>447.382219164395</v>
      </c>
      <c r="I1814">
        <v>580.38173417705798</v>
      </c>
      <c r="J1814">
        <v>540.58178861052102</v>
      </c>
      <c r="K1814">
        <v>629.54408564347</v>
      </c>
      <c r="L1814">
        <v>819.90344549051304</v>
      </c>
      <c r="M1814">
        <v>1094.41259935467</v>
      </c>
    </row>
    <row r="1815" spans="1:13" x14ac:dyDescent="0.2">
      <c r="A1815" t="s">
        <v>4453</v>
      </c>
      <c r="B1815" t="s">
        <v>4454</v>
      </c>
      <c r="C1815" t="s">
        <v>4454</v>
      </c>
      <c r="D1815">
        <v>-0.69781603566880801</v>
      </c>
      <c r="E1815">
        <f t="shared" si="28"/>
        <v>0.61650477092971412</v>
      </c>
      <c r="F1815">
        <v>4.9276942600444198E-3</v>
      </c>
      <c r="G1815">
        <v>1.2661889886736701E-2</v>
      </c>
      <c r="H1815">
        <v>7129.6935774128196</v>
      </c>
      <c r="I1815">
        <v>9750.2314810496391</v>
      </c>
      <c r="J1815">
        <v>12369.3237584667</v>
      </c>
      <c r="K1815">
        <v>13899.6707330229</v>
      </c>
      <c r="L1815">
        <v>18718.792764781301</v>
      </c>
      <c r="M1815">
        <v>14828.277376256399</v>
      </c>
    </row>
    <row r="1816" spans="1:13" x14ac:dyDescent="0.2">
      <c r="A1816" t="s">
        <v>4455</v>
      </c>
      <c r="B1816" t="s">
        <v>4456</v>
      </c>
      <c r="C1816" t="s">
        <v>4456</v>
      </c>
      <c r="D1816">
        <v>-0.69863903187390797</v>
      </c>
      <c r="E1816">
        <f t="shared" si="28"/>
        <v>0.61615318145282061</v>
      </c>
      <c r="F1816">
        <v>1.3656925971590199E-2</v>
      </c>
      <c r="G1816">
        <v>3.0773936998777601E-2</v>
      </c>
      <c r="H1816">
        <v>1045.29539677704</v>
      </c>
      <c r="I1816">
        <v>974.56901529261802</v>
      </c>
      <c r="J1816">
        <v>767.90736734702602</v>
      </c>
      <c r="K1816">
        <v>1140.91059731527</v>
      </c>
      <c r="L1816">
        <v>1178.46520868936</v>
      </c>
      <c r="M1816">
        <v>2203.0120287009699</v>
      </c>
    </row>
    <row r="1817" spans="1:13" x14ac:dyDescent="0.2">
      <c r="A1817" t="s">
        <v>4457</v>
      </c>
      <c r="B1817" t="s">
        <v>4458</v>
      </c>
      <c r="C1817" t="s">
        <v>4459</v>
      </c>
      <c r="D1817">
        <v>-0.69906087120365101</v>
      </c>
      <c r="E1817">
        <f t="shared" si="28"/>
        <v>0.61597304660665786</v>
      </c>
      <c r="F1817">
        <v>2.8427748178477701E-3</v>
      </c>
      <c r="G1817">
        <v>7.8893752713670804E-3</v>
      </c>
      <c r="H1817">
        <v>625.28244278505997</v>
      </c>
      <c r="I1817">
        <v>742.96128099660905</v>
      </c>
      <c r="J1817">
        <v>867.89937448885701</v>
      </c>
      <c r="K1817">
        <v>1463.41388329403</v>
      </c>
      <c r="L1817">
        <v>1056.9980315796499</v>
      </c>
      <c r="M1817">
        <v>1111.6394643445101</v>
      </c>
    </row>
    <row r="1818" spans="1:13" x14ac:dyDescent="0.2">
      <c r="A1818" t="s">
        <v>4460</v>
      </c>
      <c r="B1818" t="s">
        <v>4461</v>
      </c>
      <c r="C1818" t="s">
        <v>4462</v>
      </c>
      <c r="D1818">
        <v>-0.69920355562414105</v>
      </c>
      <c r="E1818">
        <f t="shared" si="28"/>
        <v>0.61591212908172066</v>
      </c>
      <c r="F1818">
        <v>2.1071295984667901E-3</v>
      </c>
      <c r="G1818">
        <v>6.0870453919412903E-3</v>
      </c>
      <c r="H1818">
        <v>1860.0573676787899</v>
      </c>
      <c r="I1818">
        <v>2712.0811553250301</v>
      </c>
      <c r="J1818">
        <v>2077.1777108603701</v>
      </c>
      <c r="K1818">
        <v>3218.4060799387198</v>
      </c>
      <c r="L1818">
        <v>3420.93617071469</v>
      </c>
      <c r="M1818">
        <v>4156.7411875489397</v>
      </c>
    </row>
    <row r="1819" spans="1:13" x14ac:dyDescent="0.2">
      <c r="A1819" t="s">
        <v>4463</v>
      </c>
      <c r="B1819" t="s">
        <v>4464</v>
      </c>
      <c r="C1819" t="s">
        <v>4465</v>
      </c>
      <c r="D1819">
        <v>-0.69942529177228097</v>
      </c>
      <c r="E1819">
        <f t="shared" si="28"/>
        <v>0.6158174732572762</v>
      </c>
      <c r="F1819">
        <v>4.28337585009737E-3</v>
      </c>
      <c r="G1819">
        <v>1.1219914463039901E-2</v>
      </c>
      <c r="H1819">
        <v>12077.214589348499</v>
      </c>
      <c r="I1819">
        <v>18909.182040425902</v>
      </c>
      <c r="J1819">
        <v>14678.5141733984</v>
      </c>
      <c r="K1819">
        <v>30129.759046234802</v>
      </c>
      <c r="L1819">
        <v>24076.196047494901</v>
      </c>
      <c r="M1819">
        <v>19948.709658237</v>
      </c>
    </row>
    <row r="1820" spans="1:13" x14ac:dyDescent="0.2">
      <c r="A1820" t="s">
        <v>4466</v>
      </c>
      <c r="B1820" t="s">
        <v>4467</v>
      </c>
      <c r="C1820" t="s">
        <v>4468</v>
      </c>
      <c r="D1820">
        <v>-0.70071368121796695</v>
      </c>
      <c r="E1820">
        <f t="shared" si="28"/>
        <v>0.61526776695072638</v>
      </c>
      <c r="F1820">
        <v>1.07013726351283E-2</v>
      </c>
      <c r="G1820">
        <v>2.4844473193296999E-2</v>
      </c>
      <c r="H1820">
        <v>128.425013501309</v>
      </c>
      <c r="I1820">
        <v>87.193499970262195</v>
      </c>
      <c r="J1820">
        <v>102.33556980921701</v>
      </c>
      <c r="K1820">
        <v>176.71412930343001</v>
      </c>
      <c r="L1820">
        <v>164.68146127373601</v>
      </c>
      <c r="M1820">
        <v>174.29533989722501</v>
      </c>
    </row>
    <row r="1821" spans="1:13" x14ac:dyDescent="0.2">
      <c r="A1821" t="s">
        <v>4469</v>
      </c>
      <c r="B1821" t="s">
        <v>4470</v>
      </c>
      <c r="C1821" t="s">
        <v>4470</v>
      </c>
      <c r="D1821">
        <v>-0.70096738462708197</v>
      </c>
      <c r="E1821">
        <f t="shared" si="28"/>
        <v>0.61515957928709786</v>
      </c>
      <c r="F1821">
        <v>1.3662009424563601E-3</v>
      </c>
      <c r="G1821">
        <v>4.1966231819738197E-3</v>
      </c>
      <c r="H1821">
        <v>437.90824275856102</v>
      </c>
      <c r="I1821">
        <v>564.94121855732396</v>
      </c>
      <c r="J1821">
        <v>551.51841439165901</v>
      </c>
      <c r="K1821">
        <v>758.76629269660305</v>
      </c>
      <c r="L1821">
        <v>888.81270942774995</v>
      </c>
      <c r="M1821">
        <v>880.59680448074698</v>
      </c>
    </row>
    <row r="1822" spans="1:13" x14ac:dyDescent="0.2">
      <c r="A1822" t="s">
        <v>4471</v>
      </c>
      <c r="B1822" t="s">
        <v>4472</v>
      </c>
      <c r="C1822" t="s">
        <v>4472</v>
      </c>
      <c r="D1822">
        <v>-0.70172403297631003</v>
      </c>
      <c r="E1822">
        <f t="shared" si="28"/>
        <v>0.61483703195112627</v>
      </c>
      <c r="F1822">
        <v>1.2015094867264401E-3</v>
      </c>
      <c r="G1822">
        <v>3.7576679564724001E-3</v>
      </c>
      <c r="H1822">
        <v>2076.9061609678802</v>
      </c>
      <c r="I1822">
        <v>2695.73237408061</v>
      </c>
      <c r="J1822">
        <v>2521.6734301080401</v>
      </c>
      <c r="K1822">
        <v>3673.4449628950501</v>
      </c>
      <c r="L1822">
        <v>4641.4477099420201</v>
      </c>
      <c r="M1822">
        <v>3550.7608779062598</v>
      </c>
    </row>
    <row r="1823" spans="1:13" x14ac:dyDescent="0.2">
      <c r="A1823" t="s">
        <v>4473</v>
      </c>
      <c r="B1823" t="s">
        <v>4474</v>
      </c>
      <c r="C1823" t="s">
        <v>4474</v>
      </c>
      <c r="D1823">
        <v>-0.70188869454510805</v>
      </c>
      <c r="E1823">
        <f t="shared" si="28"/>
        <v>0.61476686171411399</v>
      </c>
      <c r="F1823">
        <v>6.1222842583933904E-3</v>
      </c>
      <c r="G1823">
        <v>1.5251661587522501E-2</v>
      </c>
      <c r="H1823">
        <v>616.86113042431896</v>
      </c>
      <c r="I1823">
        <v>865.57714032979095</v>
      </c>
      <c r="J1823">
        <v>760.09549178907105</v>
      </c>
      <c r="K1823">
        <v>1217.11856557737</v>
      </c>
      <c r="L1823">
        <v>893.48452393196897</v>
      </c>
      <c r="M1823">
        <v>1537.2443640935501</v>
      </c>
    </row>
    <row r="1824" spans="1:13" x14ac:dyDescent="0.2">
      <c r="A1824" t="s">
        <v>4475</v>
      </c>
      <c r="B1824" t="s">
        <v>4476</v>
      </c>
      <c r="C1824" t="s">
        <v>4476</v>
      </c>
      <c r="D1824">
        <v>-0.70209141197560698</v>
      </c>
      <c r="E1824">
        <f t="shared" si="28"/>
        <v>0.6146804850372718</v>
      </c>
      <c r="F1824">
        <v>3.7808760280583502E-3</v>
      </c>
      <c r="G1824">
        <v>1.00996894931955E-2</v>
      </c>
      <c r="H1824">
        <v>2763.2431183683202</v>
      </c>
      <c r="I1824">
        <v>3437.7853894525301</v>
      </c>
      <c r="J1824">
        <v>4420.7403782470201</v>
      </c>
      <c r="K1824">
        <v>6934.9251118514803</v>
      </c>
      <c r="L1824">
        <v>4985.9940296282102</v>
      </c>
      <c r="M1824">
        <v>5361.6083918384702</v>
      </c>
    </row>
    <row r="1825" spans="1:13" x14ac:dyDescent="0.2">
      <c r="A1825" t="s">
        <v>4477</v>
      </c>
      <c r="B1825" t="s">
        <v>4478</v>
      </c>
      <c r="C1825" t="s">
        <v>4479</v>
      </c>
      <c r="D1825">
        <v>-0.70239950065351597</v>
      </c>
      <c r="E1825">
        <f t="shared" si="28"/>
        <v>0.61454923354382684</v>
      </c>
      <c r="F1825">
        <v>4.0518225851519001E-3</v>
      </c>
      <c r="G1825">
        <v>1.0712825642514001E-2</v>
      </c>
      <c r="H1825">
        <v>255.797362957525</v>
      </c>
      <c r="I1825">
        <v>298.81939052308599</v>
      </c>
      <c r="J1825">
        <v>285.13345786537599</v>
      </c>
      <c r="K1825">
        <v>482.65046565999302</v>
      </c>
      <c r="L1825">
        <v>531.41889985496198</v>
      </c>
      <c r="M1825">
        <v>353.657404791462</v>
      </c>
    </row>
    <row r="1826" spans="1:13" x14ac:dyDescent="0.2">
      <c r="A1826" t="s">
        <v>4480</v>
      </c>
      <c r="B1826" t="s">
        <v>4481</v>
      </c>
      <c r="C1826" t="s">
        <v>4482</v>
      </c>
      <c r="D1826">
        <v>-0.70296562758206604</v>
      </c>
      <c r="E1826">
        <f t="shared" si="28"/>
        <v>0.61430812602839346</v>
      </c>
      <c r="F1826">
        <v>4.5647375055427302E-3</v>
      </c>
      <c r="G1826">
        <v>1.18419934953654E-2</v>
      </c>
      <c r="H1826">
        <v>1442.1497417769899</v>
      </c>
      <c r="I1826">
        <v>1123.5245777418199</v>
      </c>
      <c r="J1826">
        <v>1395.9821622066499</v>
      </c>
      <c r="K1826">
        <v>2332.6265068052799</v>
      </c>
      <c r="L1826">
        <v>2585.84932808546</v>
      </c>
      <c r="M1826">
        <v>1531.1642940971301</v>
      </c>
    </row>
    <row r="1827" spans="1:13" x14ac:dyDescent="0.2">
      <c r="A1827" t="s">
        <v>4483</v>
      </c>
      <c r="B1827" t="s">
        <v>4484</v>
      </c>
      <c r="C1827" t="s">
        <v>4484</v>
      </c>
      <c r="D1827">
        <v>-0.70307551448656302</v>
      </c>
      <c r="E1827">
        <f t="shared" si="28"/>
        <v>0.61426133731303967</v>
      </c>
      <c r="F1827">
        <v>7.5718843372366397E-4</v>
      </c>
      <c r="G1827">
        <v>2.5190920667505401E-3</v>
      </c>
      <c r="H1827">
        <v>922.13370350119999</v>
      </c>
      <c r="I1827">
        <v>901.90776531740005</v>
      </c>
      <c r="J1827">
        <v>743.69055311736395</v>
      </c>
      <c r="K1827">
        <v>1283.38636406616</v>
      </c>
      <c r="L1827">
        <v>1511.33199211499</v>
      </c>
      <c r="M1827">
        <v>1384.2292691837799</v>
      </c>
    </row>
    <row r="1828" spans="1:13" x14ac:dyDescent="0.2">
      <c r="A1828" t="s">
        <v>4485</v>
      </c>
      <c r="B1828" t="s">
        <v>4486</v>
      </c>
      <c r="C1828" t="s">
        <v>4486</v>
      </c>
      <c r="D1828">
        <v>-0.70318269812480405</v>
      </c>
      <c r="E1828">
        <f t="shared" si="28"/>
        <v>0.61421570305393103</v>
      </c>
      <c r="F1828">
        <v>2.8834850362159299E-3</v>
      </c>
      <c r="G1828">
        <v>7.9878068294638692E-3</v>
      </c>
      <c r="H1828">
        <v>562.12260007949897</v>
      </c>
      <c r="I1828">
        <v>669.39176539670098</v>
      </c>
      <c r="J1828">
        <v>586.67185440245805</v>
      </c>
      <c r="K1828">
        <v>828.347481109829</v>
      </c>
      <c r="L1828">
        <v>1245.03856537448</v>
      </c>
      <c r="M1828">
        <v>887.69021947656404</v>
      </c>
    </row>
    <row r="1829" spans="1:13" x14ac:dyDescent="0.2">
      <c r="A1829" t="s">
        <v>4487</v>
      </c>
      <c r="B1829" t="s">
        <v>4488</v>
      </c>
      <c r="C1829" t="s">
        <v>4488</v>
      </c>
      <c r="D1829">
        <v>-0.70414606440850902</v>
      </c>
      <c r="E1829">
        <f t="shared" si="28"/>
        <v>0.61380569458621403</v>
      </c>
      <c r="F1829">
        <v>5.6939245186327101E-3</v>
      </c>
      <c r="G1829">
        <v>1.43457319040876E-2</v>
      </c>
      <c r="H1829">
        <v>492.64677310338101</v>
      </c>
      <c r="I1829">
        <v>730.24556225094602</v>
      </c>
      <c r="J1829">
        <v>889.77262605113197</v>
      </c>
      <c r="K1829">
        <v>1276.75958421728</v>
      </c>
      <c r="L1829">
        <v>1136.4188781513801</v>
      </c>
      <c r="M1829">
        <v>1031.5852093917199</v>
      </c>
    </row>
    <row r="1830" spans="1:13" x14ac:dyDescent="0.2">
      <c r="A1830" t="s">
        <v>4489</v>
      </c>
      <c r="B1830" t="s">
        <v>4490</v>
      </c>
      <c r="C1830" t="s">
        <v>4490</v>
      </c>
      <c r="D1830">
        <v>-0.70428518118511596</v>
      </c>
      <c r="E1830">
        <f t="shared" si="28"/>
        <v>0.61374650913789452</v>
      </c>
      <c r="F1830">
        <v>1.48113140422232E-2</v>
      </c>
      <c r="G1830">
        <v>3.3063156265415797E-2</v>
      </c>
      <c r="H1830">
        <v>1594.78602831543</v>
      </c>
      <c r="I1830">
        <v>1063.57904651226</v>
      </c>
      <c r="J1830">
        <v>1224.90208748742</v>
      </c>
      <c r="K1830">
        <v>2486.1469066376299</v>
      </c>
      <c r="L1830">
        <v>2581.17751358124</v>
      </c>
      <c r="M1830">
        <v>1259.5878342572701</v>
      </c>
    </row>
    <row r="1831" spans="1:13" x14ac:dyDescent="0.2">
      <c r="A1831" t="s">
        <v>4491</v>
      </c>
      <c r="B1831" t="s">
        <v>4492</v>
      </c>
      <c r="C1831" t="s">
        <v>4492</v>
      </c>
      <c r="D1831">
        <v>-0.707618498015539</v>
      </c>
      <c r="E1831">
        <f t="shared" si="28"/>
        <v>0.61233009754205936</v>
      </c>
      <c r="F1831">
        <v>5.8002863742026498E-3</v>
      </c>
      <c r="G1831">
        <v>1.4560524792175501E-2</v>
      </c>
      <c r="H1831">
        <v>1168.45709005289</v>
      </c>
      <c r="I1831">
        <v>1092.6435465023501</v>
      </c>
      <c r="J1831">
        <v>1271.7733408351601</v>
      </c>
      <c r="K1831">
        <v>1350.7586258630899</v>
      </c>
      <c r="L1831">
        <v>2568.3300236946402</v>
      </c>
      <c r="M1831">
        <v>1851.3813139083099</v>
      </c>
    </row>
    <row r="1832" spans="1:13" x14ac:dyDescent="0.2">
      <c r="A1832" t="s">
        <v>4493</v>
      </c>
      <c r="B1832" t="s">
        <v>4494</v>
      </c>
      <c r="C1832" t="s">
        <v>4495</v>
      </c>
      <c r="D1832">
        <v>-0.70825140619758298</v>
      </c>
      <c r="E1832">
        <f t="shared" si="28"/>
        <v>0.61206152814813541</v>
      </c>
      <c r="F1832">
        <v>5.0802373146595203E-3</v>
      </c>
      <c r="G1832">
        <v>1.29733086176085E-2</v>
      </c>
      <c r="H1832">
        <v>836.86791584869195</v>
      </c>
      <c r="I1832">
        <v>1079.0195621319999</v>
      </c>
      <c r="J1832">
        <v>1349.1109088589201</v>
      </c>
      <c r="K1832">
        <v>1601.47179681234</v>
      </c>
      <c r="L1832">
        <v>1518.3397138713201</v>
      </c>
      <c r="M1832">
        <v>2216.1855136931999</v>
      </c>
    </row>
    <row r="1833" spans="1:13" x14ac:dyDescent="0.2">
      <c r="A1833" t="s">
        <v>4496</v>
      </c>
      <c r="B1833" t="s">
        <v>4497</v>
      </c>
      <c r="C1833" t="s">
        <v>4498</v>
      </c>
      <c r="D1833">
        <v>-0.70859711069942699</v>
      </c>
      <c r="E1833">
        <f t="shared" si="28"/>
        <v>0.61191488102563718</v>
      </c>
      <c r="F1833">
        <v>5.8251519858286997E-3</v>
      </c>
      <c r="G1833">
        <v>1.46111286981917E-2</v>
      </c>
      <c r="H1833">
        <v>1435.8337575064299</v>
      </c>
      <c r="I1833">
        <v>2234.3334367379698</v>
      </c>
      <c r="J1833">
        <v>2427.1497358567799</v>
      </c>
      <c r="K1833">
        <v>3999.2616387982498</v>
      </c>
      <c r="L1833">
        <v>3277.2778747099401</v>
      </c>
      <c r="M1833">
        <v>2690.43097341356</v>
      </c>
    </row>
    <row r="1834" spans="1:13" x14ac:dyDescent="0.2">
      <c r="A1834" t="s">
        <v>4499</v>
      </c>
      <c r="B1834" t="s">
        <v>4500</v>
      </c>
      <c r="C1834" t="s">
        <v>4501</v>
      </c>
      <c r="D1834">
        <v>-0.708988590002116</v>
      </c>
      <c r="E1834">
        <f t="shared" si="28"/>
        <v>0.61174885875098561</v>
      </c>
      <c r="F1834">
        <v>2.0802128271296201E-3</v>
      </c>
      <c r="G1834">
        <v>6.0261135001496401E-3</v>
      </c>
      <c r="H1834">
        <v>2013.7463182623201</v>
      </c>
      <c r="I1834">
        <v>2565.8503897498999</v>
      </c>
      <c r="J1834">
        <v>2586.5119972390698</v>
      </c>
      <c r="K1834">
        <v>3764.01095416306</v>
      </c>
      <c r="L1834">
        <v>3176.83386286922</v>
      </c>
      <c r="M1834">
        <v>4773.8682921850404</v>
      </c>
    </row>
    <row r="1835" spans="1:13" x14ac:dyDescent="0.2">
      <c r="A1835" t="s">
        <v>4502</v>
      </c>
      <c r="B1835" t="s">
        <v>4503</v>
      </c>
      <c r="C1835" t="s">
        <v>4504</v>
      </c>
      <c r="D1835">
        <v>-0.70903526855432697</v>
      </c>
      <c r="E1835">
        <f t="shared" si="28"/>
        <v>0.61172906587149278</v>
      </c>
      <c r="F1835">
        <v>8.6571672121781608E-3</v>
      </c>
      <c r="G1835">
        <v>2.06547632794781E-2</v>
      </c>
      <c r="H1835">
        <v>573.70190457551803</v>
      </c>
      <c r="I1835">
        <v>530.42712481909496</v>
      </c>
      <c r="J1835">
        <v>567.92335306336497</v>
      </c>
      <c r="K1835">
        <v>1154.16415701303</v>
      </c>
      <c r="L1835">
        <v>1003.27216478113</v>
      </c>
      <c r="M1835">
        <v>576.59330466000597</v>
      </c>
    </row>
    <row r="1836" spans="1:13" x14ac:dyDescent="0.2">
      <c r="A1836" t="s">
        <v>4505</v>
      </c>
      <c r="B1836" t="s">
        <v>4506</v>
      </c>
      <c r="C1836" t="s">
        <v>4507</v>
      </c>
      <c r="D1836">
        <v>-0.70924956731833799</v>
      </c>
      <c r="E1836">
        <f t="shared" si="28"/>
        <v>0.61163820602710872</v>
      </c>
      <c r="F1836">
        <v>1.9886458740454999E-3</v>
      </c>
      <c r="G1836">
        <v>5.8014631513507902E-3</v>
      </c>
      <c r="H1836">
        <v>1015.8208035144499</v>
      </c>
      <c r="I1836">
        <v>810.17293722368697</v>
      </c>
      <c r="J1836">
        <v>987.42107052557606</v>
      </c>
      <c r="K1836">
        <v>1877.58762384894</v>
      </c>
      <c r="L1836">
        <v>1294.0926176687899</v>
      </c>
      <c r="M1836">
        <v>1427.80310415808</v>
      </c>
    </row>
    <row r="1837" spans="1:13" x14ac:dyDescent="0.2">
      <c r="A1837" t="s">
        <v>4508</v>
      </c>
      <c r="B1837" t="s">
        <v>4509</v>
      </c>
      <c r="C1837" t="s">
        <v>4509</v>
      </c>
      <c r="D1837">
        <v>-0.70938717051185096</v>
      </c>
      <c r="E1837">
        <f t="shared" si="28"/>
        <v>0.6115798712062035</v>
      </c>
      <c r="F1837">
        <v>1.97658070662559E-2</v>
      </c>
      <c r="G1837">
        <v>4.1864936972813502E-2</v>
      </c>
      <c r="H1837">
        <v>126.319685411123</v>
      </c>
      <c r="I1837">
        <v>195.27710930839999</v>
      </c>
      <c r="J1837">
        <v>162.48701160547401</v>
      </c>
      <c r="K1837">
        <v>227.51944147816599</v>
      </c>
      <c r="L1837">
        <v>367.90539220728198</v>
      </c>
      <c r="M1837">
        <v>197.60227488348201</v>
      </c>
    </row>
    <row r="1838" spans="1:13" x14ac:dyDescent="0.2">
      <c r="A1838" t="s">
        <v>4510</v>
      </c>
      <c r="B1838" t="s">
        <v>4511</v>
      </c>
      <c r="C1838" t="s">
        <v>4511</v>
      </c>
      <c r="D1838">
        <v>-0.70942200691635704</v>
      </c>
      <c r="E1838">
        <f t="shared" si="28"/>
        <v>0.61156510371483963</v>
      </c>
      <c r="F1838">
        <v>5.7033653660427497E-4</v>
      </c>
      <c r="G1838">
        <v>1.96921536108973E-3</v>
      </c>
      <c r="H1838">
        <v>7389.7015965507098</v>
      </c>
      <c r="I1838">
        <v>6350.5932478341001</v>
      </c>
      <c r="J1838">
        <v>6004.9887414003997</v>
      </c>
      <c r="K1838">
        <v>9721.4860383049509</v>
      </c>
      <c r="L1838">
        <v>12299.7196359838</v>
      </c>
      <c r="M1838">
        <v>10264.1714989476</v>
      </c>
    </row>
    <row r="1839" spans="1:13" x14ac:dyDescent="0.2">
      <c r="A1839" t="s">
        <v>4512</v>
      </c>
      <c r="B1839" t="s">
        <v>4513</v>
      </c>
      <c r="C1839" t="s">
        <v>4513</v>
      </c>
      <c r="D1839">
        <v>-0.71065411422296298</v>
      </c>
      <c r="E1839">
        <f t="shared" si="28"/>
        <v>0.61104303069134391</v>
      </c>
      <c r="F1839">
        <v>1.31471839410193E-3</v>
      </c>
      <c r="G1839">
        <v>4.0626041764981399E-3</v>
      </c>
      <c r="H1839">
        <v>1327.40936086189</v>
      </c>
      <c r="I1839">
        <v>1902.8164837260299</v>
      </c>
      <c r="J1839">
        <v>1952.18770193308</v>
      </c>
      <c r="K1839">
        <v>2904.73850042513</v>
      </c>
      <c r="L1839">
        <v>2835.7914040612</v>
      </c>
      <c r="M1839">
        <v>2743.1249133824899</v>
      </c>
    </row>
    <row r="1840" spans="1:13" x14ac:dyDescent="0.2">
      <c r="A1840" t="s">
        <v>4514</v>
      </c>
      <c r="B1840" t="s">
        <v>4515</v>
      </c>
      <c r="C1840" t="s">
        <v>4516</v>
      </c>
      <c r="D1840">
        <v>-0.71177633123434603</v>
      </c>
      <c r="E1840">
        <f t="shared" si="28"/>
        <v>0.61056790862139521</v>
      </c>
      <c r="F1840">
        <v>9.7717988673683403E-3</v>
      </c>
      <c r="G1840">
        <v>2.2995954271653799E-2</v>
      </c>
      <c r="H1840">
        <v>1591.62803618015</v>
      </c>
      <c r="I1840">
        <v>1584.9235150844499</v>
      </c>
      <c r="J1840">
        <v>853.83799848453702</v>
      </c>
      <c r="K1840">
        <v>2213.3444695254602</v>
      </c>
      <c r="L1840">
        <v>2612.7122614847299</v>
      </c>
      <c r="M1840">
        <v>1773.3537489543201</v>
      </c>
    </row>
    <row r="1841" spans="1:13" x14ac:dyDescent="0.2">
      <c r="A1841" t="s">
        <v>4517</v>
      </c>
      <c r="B1841" t="s">
        <v>4518</v>
      </c>
      <c r="C1841" t="s">
        <v>4519</v>
      </c>
      <c r="D1841">
        <v>-0.71179163653274902</v>
      </c>
      <c r="E1841">
        <f t="shared" si="28"/>
        <v>0.61056143124800533</v>
      </c>
      <c r="F1841">
        <v>2.0837334927984199E-2</v>
      </c>
      <c r="G1841">
        <v>4.3835369445247803E-2</v>
      </c>
      <c r="H1841">
        <v>2439.0225924797701</v>
      </c>
      <c r="I1841">
        <v>2040.87285867895</v>
      </c>
      <c r="J1841">
        <v>1653.77405561918</v>
      </c>
      <c r="K1841">
        <v>2396.6853786777701</v>
      </c>
      <c r="L1841">
        <v>2405.9844696730202</v>
      </c>
      <c r="M1841">
        <v>5241.0203369095798</v>
      </c>
    </row>
    <row r="1842" spans="1:13" x14ac:dyDescent="0.2">
      <c r="A1842" t="s">
        <v>4520</v>
      </c>
      <c r="B1842" t="s">
        <v>4521</v>
      </c>
      <c r="C1842" t="s">
        <v>4521</v>
      </c>
      <c r="D1842">
        <v>-0.71242350676656496</v>
      </c>
      <c r="E1842">
        <f t="shared" si="28"/>
        <v>0.61029407667165714</v>
      </c>
      <c r="F1842">
        <v>2.8664468394065399E-3</v>
      </c>
      <c r="G1842">
        <v>7.9477007499043299E-3</v>
      </c>
      <c r="H1842">
        <v>385.27504050392599</v>
      </c>
      <c r="I1842">
        <v>534.06018731785605</v>
      </c>
      <c r="J1842">
        <v>578.07879128870695</v>
      </c>
      <c r="K1842">
        <v>756.55736608030998</v>
      </c>
      <c r="L1842">
        <v>760.33781056171495</v>
      </c>
      <c r="M1842">
        <v>938.35746944668801</v>
      </c>
    </row>
    <row r="1843" spans="1:13" x14ac:dyDescent="0.2">
      <c r="A1843" t="s">
        <v>4522</v>
      </c>
      <c r="B1843" t="s">
        <v>4523</v>
      </c>
      <c r="C1843" t="s">
        <v>4524</v>
      </c>
      <c r="D1843">
        <v>-0.71258914414678298</v>
      </c>
      <c r="E1843">
        <f t="shared" si="28"/>
        <v>0.61022401216987654</v>
      </c>
      <c r="F1843">
        <v>1.02065215203509E-3</v>
      </c>
      <c r="G1843">
        <v>3.2526737986826601E-3</v>
      </c>
      <c r="H1843">
        <v>637.91441132617194</v>
      </c>
      <c r="I1843">
        <v>834.69610909032303</v>
      </c>
      <c r="J1843">
        <v>688.22623665588003</v>
      </c>
      <c r="K1843">
        <v>1318.72918992685</v>
      </c>
      <c r="L1843">
        <v>1130.57911002111</v>
      </c>
      <c r="M1843">
        <v>1092.3859093558599</v>
      </c>
    </row>
    <row r="1844" spans="1:13" x14ac:dyDescent="0.2">
      <c r="A1844" t="s">
        <v>4525</v>
      </c>
      <c r="B1844" t="s">
        <v>4526</v>
      </c>
      <c r="C1844" t="s">
        <v>4526</v>
      </c>
      <c r="D1844">
        <v>-0.71267539861530405</v>
      </c>
      <c r="E1844">
        <f t="shared" si="28"/>
        <v>0.6101875297720335</v>
      </c>
      <c r="F1844">
        <v>2.5328856658646099E-3</v>
      </c>
      <c r="G1844">
        <v>7.1413631340614099E-3</v>
      </c>
      <c r="H1844">
        <v>662.125684363304</v>
      </c>
      <c r="I1844">
        <v>825.61345284341996</v>
      </c>
      <c r="J1844">
        <v>660.10348464723995</v>
      </c>
      <c r="K1844">
        <v>918.913472377836</v>
      </c>
      <c r="L1844">
        <v>1205.3281420886201</v>
      </c>
      <c r="M1844">
        <v>1395.3760641772001</v>
      </c>
    </row>
    <row r="1845" spans="1:13" x14ac:dyDescent="0.2">
      <c r="A1845" t="s">
        <v>4527</v>
      </c>
      <c r="B1845" t="s">
        <v>4528</v>
      </c>
      <c r="C1845" t="s">
        <v>4529</v>
      </c>
      <c r="D1845">
        <v>-0.71441346059891697</v>
      </c>
      <c r="E1845">
        <f t="shared" si="28"/>
        <v>0.60945285949252459</v>
      </c>
      <c r="F1845">
        <v>4.09463161022393E-3</v>
      </c>
      <c r="G1845">
        <v>1.08075990800468E-2</v>
      </c>
      <c r="H1845">
        <v>3185.3614004504898</v>
      </c>
      <c r="I1845">
        <v>4163.4896235800197</v>
      </c>
      <c r="J1845">
        <v>3494.2519370734999</v>
      </c>
      <c r="K1845">
        <v>7419.7845041277697</v>
      </c>
      <c r="L1845">
        <v>6164.4592383175604</v>
      </c>
      <c r="M1845">
        <v>4208.4217825184596</v>
      </c>
    </row>
    <row r="1846" spans="1:13" x14ac:dyDescent="0.2">
      <c r="A1846" t="s">
        <v>4530</v>
      </c>
      <c r="B1846" t="s">
        <v>4531</v>
      </c>
      <c r="C1846" t="s">
        <v>4531</v>
      </c>
      <c r="D1846">
        <v>-0.71462723357300295</v>
      </c>
      <c r="E1846">
        <f t="shared" si="28"/>
        <v>0.6093625598140805</v>
      </c>
      <c r="F1846">
        <v>9.7116734054568897E-4</v>
      </c>
      <c r="G1846">
        <v>3.1254571540215901E-3</v>
      </c>
      <c r="H1846">
        <v>3396.9468735141199</v>
      </c>
      <c r="I1846">
        <v>3172.5718270429802</v>
      </c>
      <c r="J1846">
        <v>3257.5521076674499</v>
      </c>
      <c r="K1846">
        <v>4211.31859396237</v>
      </c>
      <c r="L1846">
        <v>6157.4515165612302</v>
      </c>
      <c r="M1846">
        <v>5757.8262866048399</v>
      </c>
    </row>
    <row r="1847" spans="1:13" x14ac:dyDescent="0.2">
      <c r="A1847" t="s">
        <v>4532</v>
      </c>
      <c r="B1847" t="s">
        <v>4533</v>
      </c>
      <c r="C1847" t="s">
        <v>4534</v>
      </c>
      <c r="D1847">
        <v>-0.71463269636539295</v>
      </c>
      <c r="E1847">
        <f t="shared" si="28"/>
        <v>0.60936025245545111</v>
      </c>
      <c r="F1847">
        <v>4.7863470276917898E-4</v>
      </c>
      <c r="G1847">
        <v>1.69308503406898E-3</v>
      </c>
      <c r="H1847">
        <v>10780.332485794301</v>
      </c>
      <c r="I1847">
        <v>8214.3543096984504</v>
      </c>
      <c r="J1847">
        <v>9577.3594340534491</v>
      </c>
      <c r="K1847">
        <v>15355.3533731599</v>
      </c>
      <c r="L1847">
        <v>17104.6808535735</v>
      </c>
      <c r="M1847">
        <v>14428.006101492399</v>
      </c>
    </row>
    <row r="1848" spans="1:13" x14ac:dyDescent="0.2">
      <c r="A1848" t="s">
        <v>4535</v>
      </c>
      <c r="B1848" t="s">
        <v>4536</v>
      </c>
      <c r="C1848" t="s">
        <v>4537</v>
      </c>
      <c r="D1848">
        <v>-0.71486507618695905</v>
      </c>
      <c r="E1848">
        <f t="shared" si="28"/>
        <v>0.60926210862110453</v>
      </c>
      <c r="F1848">
        <v>1.9012799599925901E-3</v>
      </c>
      <c r="G1848">
        <v>5.5780463098459403E-3</v>
      </c>
      <c r="H1848">
        <v>512.64738996014205</v>
      </c>
      <c r="I1848">
        <v>681.19921851767401</v>
      </c>
      <c r="J1848">
        <v>485.11747214903698</v>
      </c>
      <c r="K1848">
        <v>804.04928833060706</v>
      </c>
      <c r="L1848">
        <v>985.752860390303</v>
      </c>
      <c r="M1848">
        <v>965.71778443055496</v>
      </c>
    </row>
    <row r="1849" spans="1:13" x14ac:dyDescent="0.2">
      <c r="A1849" t="s">
        <v>4538</v>
      </c>
      <c r="B1849" t="s">
        <v>4539</v>
      </c>
      <c r="C1849" t="s">
        <v>4540</v>
      </c>
      <c r="D1849">
        <v>-0.71500136541245896</v>
      </c>
      <c r="E1849">
        <f t="shared" si="28"/>
        <v>0.60920455526676132</v>
      </c>
      <c r="F1849">
        <v>1.7155072376854E-4</v>
      </c>
      <c r="G1849">
        <v>6.8708831816457897E-4</v>
      </c>
      <c r="H1849">
        <v>2545.3416610341301</v>
      </c>
      <c r="I1849">
        <v>2547.6850772561002</v>
      </c>
      <c r="J1849">
        <v>2307.6280398200602</v>
      </c>
      <c r="K1849">
        <v>4183.7070112587098</v>
      </c>
      <c r="L1849">
        <v>4148.5712797468695</v>
      </c>
      <c r="M1849">
        <v>3815.2439227503</v>
      </c>
    </row>
    <row r="1850" spans="1:13" x14ac:dyDescent="0.2">
      <c r="A1850" t="s">
        <v>4541</v>
      </c>
      <c r="B1850" t="s">
        <v>4542</v>
      </c>
      <c r="C1850" t="s">
        <v>4542</v>
      </c>
      <c r="D1850">
        <v>-0.71984977908094705</v>
      </c>
      <c r="E1850">
        <f t="shared" si="28"/>
        <v>0.60716065963526666</v>
      </c>
      <c r="F1850">
        <v>2.95698641399608E-3</v>
      </c>
      <c r="G1850">
        <v>8.1550296126555698E-3</v>
      </c>
      <c r="H1850">
        <v>184.21620789122099</v>
      </c>
      <c r="I1850">
        <v>209.80935930344299</v>
      </c>
      <c r="J1850">
        <v>160.92463649388301</v>
      </c>
      <c r="K1850">
        <v>294.89170327509902</v>
      </c>
      <c r="L1850">
        <v>334.03473705169102</v>
      </c>
      <c r="M1850">
        <v>284.749944832094</v>
      </c>
    </row>
    <row r="1851" spans="1:13" x14ac:dyDescent="0.2">
      <c r="A1851" t="s">
        <v>4543</v>
      </c>
      <c r="B1851" t="s">
        <v>4544</v>
      </c>
      <c r="C1851" t="s">
        <v>4544</v>
      </c>
      <c r="D1851">
        <v>-0.72088450764957401</v>
      </c>
      <c r="E1851">
        <f t="shared" si="28"/>
        <v>0.60672534848418636</v>
      </c>
      <c r="F1851">
        <v>4.2715992061356303E-3</v>
      </c>
      <c r="G1851">
        <v>1.1193789730557201E-2</v>
      </c>
      <c r="H1851">
        <v>702.126918076827</v>
      </c>
      <c r="I1851">
        <v>667.57523414731997</v>
      </c>
      <c r="J1851">
        <v>1079.60120210945</v>
      </c>
      <c r="K1851">
        <v>1581.5914572657</v>
      </c>
      <c r="L1851">
        <v>1202.9922348365101</v>
      </c>
      <c r="M1851">
        <v>1254.5211092602599</v>
      </c>
    </row>
    <row r="1852" spans="1:13" x14ac:dyDescent="0.2">
      <c r="A1852" t="s">
        <v>4545</v>
      </c>
      <c r="B1852" t="s">
        <v>4546</v>
      </c>
      <c r="C1852" t="s">
        <v>4547</v>
      </c>
      <c r="D1852">
        <v>-0.72149977773502905</v>
      </c>
      <c r="E1852">
        <f t="shared" si="28"/>
        <v>0.60646665183893445</v>
      </c>
      <c r="F1852">
        <v>9.2398407030244202E-4</v>
      </c>
      <c r="G1852">
        <v>3.0000486968815702E-3</v>
      </c>
      <c r="H1852">
        <v>1245.30156534466</v>
      </c>
      <c r="I1852">
        <v>1485.9225619932199</v>
      </c>
      <c r="J1852">
        <v>1306.9267808459599</v>
      </c>
      <c r="K1852">
        <v>1906.30366986075</v>
      </c>
      <c r="L1852">
        <v>2099.9806196466402</v>
      </c>
      <c r="M1852">
        <v>2651.92386343627</v>
      </c>
    </row>
    <row r="1853" spans="1:13" x14ac:dyDescent="0.2">
      <c r="A1853" t="s">
        <v>4548</v>
      </c>
      <c r="B1853" t="s">
        <v>4549</v>
      </c>
      <c r="C1853" t="s">
        <v>4550</v>
      </c>
      <c r="D1853">
        <v>-0.72171616777403103</v>
      </c>
      <c r="E1853">
        <f t="shared" si="28"/>
        <v>0.60637569463913576</v>
      </c>
      <c r="F1853">
        <v>4.8817142797504697E-4</v>
      </c>
      <c r="G1853">
        <v>1.7209359596076601E-3</v>
      </c>
      <c r="H1853">
        <v>1504.2569204374599</v>
      </c>
      <c r="I1853">
        <v>1950.04629620993</v>
      </c>
      <c r="J1853">
        <v>1965.46789038161</v>
      </c>
      <c r="K1853">
        <v>3080.3481664204201</v>
      </c>
      <c r="L1853">
        <v>3035.5114741165899</v>
      </c>
      <c r="M1853">
        <v>2824.1925133346899</v>
      </c>
    </row>
    <row r="1854" spans="1:13" x14ac:dyDescent="0.2">
      <c r="A1854" t="s">
        <v>4551</v>
      </c>
      <c r="B1854" t="s">
        <v>4552</v>
      </c>
      <c r="C1854" t="s">
        <v>4552</v>
      </c>
      <c r="D1854">
        <v>-0.72231075083392404</v>
      </c>
      <c r="E1854">
        <f t="shared" si="28"/>
        <v>0.60612583834900791</v>
      </c>
      <c r="F1854">
        <v>6.4777188900399098E-4</v>
      </c>
      <c r="G1854">
        <v>2.1950698072799001E-3</v>
      </c>
      <c r="H1854">
        <v>986.34621025185402</v>
      </c>
      <c r="I1854">
        <v>1134.4237652381</v>
      </c>
      <c r="J1854">
        <v>1020.23094786899</v>
      </c>
      <c r="K1854">
        <v>1911.8259864014799</v>
      </c>
      <c r="L1854">
        <v>1822.00765664558</v>
      </c>
      <c r="M1854">
        <v>1449.0833491455301</v>
      </c>
    </row>
    <row r="1855" spans="1:13" x14ac:dyDescent="0.2">
      <c r="A1855" t="s">
        <v>4553</v>
      </c>
      <c r="B1855" t="s">
        <v>4554</v>
      </c>
      <c r="C1855" t="s">
        <v>4554</v>
      </c>
      <c r="D1855">
        <v>-0.72241374328034602</v>
      </c>
      <c r="E1855">
        <f t="shared" si="28"/>
        <v>0.60608256922217318</v>
      </c>
      <c r="F1855">
        <v>3.2309556624656901E-3</v>
      </c>
      <c r="G1855">
        <v>8.8282450495541301E-3</v>
      </c>
      <c r="H1855">
        <v>325.27318993364202</v>
      </c>
      <c r="I1855">
        <v>426.88484360440901</v>
      </c>
      <c r="J1855">
        <v>352.315587663793</v>
      </c>
      <c r="K1855">
        <v>621.81284248644499</v>
      </c>
      <c r="L1855">
        <v>477.69303305643899</v>
      </c>
      <c r="M1855">
        <v>722.51498457396201</v>
      </c>
    </row>
    <row r="1856" spans="1:13" x14ac:dyDescent="0.2">
      <c r="A1856" t="s">
        <v>4555</v>
      </c>
      <c r="B1856" t="s">
        <v>4556</v>
      </c>
      <c r="C1856" t="s">
        <v>4556</v>
      </c>
      <c r="D1856">
        <v>-0.72337106549228003</v>
      </c>
      <c r="E1856">
        <f t="shared" si="28"/>
        <v>0.60568052733095978</v>
      </c>
      <c r="F1856">
        <v>1.6244821285631701E-3</v>
      </c>
      <c r="G1856">
        <v>4.8484142843547001E-3</v>
      </c>
      <c r="H1856">
        <v>1017.92613160463</v>
      </c>
      <c r="I1856">
        <v>1220.70899958367</v>
      </c>
      <c r="J1856">
        <v>804.62318246941697</v>
      </c>
      <c r="K1856">
        <v>1758.3055865691299</v>
      </c>
      <c r="L1856">
        <v>1475.1254297072901</v>
      </c>
      <c r="M1856">
        <v>1789.5672689447599</v>
      </c>
    </row>
    <row r="1857" spans="1:13" x14ac:dyDescent="0.2">
      <c r="A1857" t="s">
        <v>4557</v>
      </c>
      <c r="B1857" t="s">
        <v>4558</v>
      </c>
      <c r="C1857" t="s">
        <v>4558</v>
      </c>
      <c r="D1857">
        <v>-0.72486726954089498</v>
      </c>
      <c r="E1857">
        <f t="shared" si="28"/>
        <v>0.60505270795308763</v>
      </c>
      <c r="F1857">
        <v>1.4995638499113199E-3</v>
      </c>
      <c r="G1857">
        <v>4.5387235250415898E-3</v>
      </c>
      <c r="H1857">
        <v>274.74531576919298</v>
      </c>
      <c r="I1857">
        <v>239.782124918221</v>
      </c>
      <c r="J1857">
        <v>276.540394751625</v>
      </c>
      <c r="K1857">
        <v>386.562157851253</v>
      </c>
      <c r="L1857">
        <v>432.14284164029903</v>
      </c>
      <c r="M1857">
        <v>488.43228971199102</v>
      </c>
    </row>
    <row r="1858" spans="1:13" x14ac:dyDescent="0.2">
      <c r="A1858" t="s">
        <v>4559</v>
      </c>
      <c r="B1858" t="s">
        <v>4560</v>
      </c>
      <c r="C1858" t="s">
        <v>4561</v>
      </c>
      <c r="D1858">
        <v>-0.725967976030787</v>
      </c>
      <c r="E1858">
        <f t="shared" si="28"/>
        <v>0.60459125807575953</v>
      </c>
      <c r="F1858">
        <v>2.6523977457132701E-4</v>
      </c>
      <c r="G1858">
        <v>1.00036969656063E-3</v>
      </c>
      <c r="H1858">
        <v>823.18328326248604</v>
      </c>
      <c r="I1858">
        <v>822.88865596935</v>
      </c>
      <c r="J1858">
        <v>940.54981717784301</v>
      </c>
      <c r="K1858">
        <v>1375.05681864232</v>
      </c>
      <c r="L1858">
        <v>1501.98836310655</v>
      </c>
      <c r="M1858">
        <v>1402.4694791730201</v>
      </c>
    </row>
    <row r="1859" spans="1:13" x14ac:dyDescent="0.2">
      <c r="A1859" t="s">
        <v>4562</v>
      </c>
      <c r="B1859" t="s">
        <v>4563</v>
      </c>
      <c r="C1859" t="s">
        <v>4563</v>
      </c>
      <c r="D1859">
        <v>-0.72713459065178598</v>
      </c>
      <c r="E1859">
        <f t="shared" si="28"/>
        <v>0.60410256165496112</v>
      </c>
      <c r="F1859">
        <v>7.5240678514166301E-4</v>
      </c>
      <c r="G1859">
        <v>2.5085613975077601E-3</v>
      </c>
      <c r="H1859">
        <v>531.59534277181001</v>
      </c>
      <c r="I1859">
        <v>670.30003102139096</v>
      </c>
      <c r="J1859">
        <v>562.45504017279598</v>
      </c>
      <c r="K1859">
        <v>1047.0312161228201</v>
      </c>
      <c r="L1859">
        <v>1007.94397928535</v>
      </c>
      <c r="M1859">
        <v>866.40997448911298</v>
      </c>
    </row>
    <row r="1860" spans="1:13" x14ac:dyDescent="0.2">
      <c r="A1860" t="s">
        <v>4564</v>
      </c>
      <c r="B1860" t="s">
        <v>4565</v>
      </c>
      <c r="C1860" t="s">
        <v>4565</v>
      </c>
      <c r="D1860">
        <v>-0.72874982006913702</v>
      </c>
      <c r="E1860">
        <f t="shared" ref="E1860:E1923" si="29">2^(D1860)</f>
        <v>0.60342659190663406</v>
      </c>
      <c r="F1860">
        <v>1.3418778056897999E-2</v>
      </c>
      <c r="G1860">
        <v>3.03033009011359E-2</v>
      </c>
      <c r="H1860">
        <v>477.90947647208299</v>
      </c>
      <c r="I1860">
        <v>643.05206228068403</v>
      </c>
      <c r="J1860">
        <v>815.55980825055497</v>
      </c>
      <c r="K1860">
        <v>1312.10241007797</v>
      </c>
      <c r="L1860">
        <v>1229.85516823577</v>
      </c>
      <c r="M1860">
        <v>669.82104460503297</v>
      </c>
    </row>
    <row r="1861" spans="1:13" x14ac:dyDescent="0.2">
      <c r="A1861" t="s">
        <v>4566</v>
      </c>
      <c r="B1861" t="s">
        <v>4567</v>
      </c>
      <c r="C1861" t="s">
        <v>4568</v>
      </c>
      <c r="D1861">
        <v>-0.73204090032469604</v>
      </c>
      <c r="E1861">
        <f t="shared" si="29"/>
        <v>0.60205162224353981</v>
      </c>
      <c r="F1861">
        <v>6.6617501443755802E-3</v>
      </c>
      <c r="G1861">
        <v>1.6411168609636401E-2</v>
      </c>
      <c r="H1861">
        <v>1207.40565972132</v>
      </c>
      <c r="I1861">
        <v>1183.4701089713701</v>
      </c>
      <c r="J1861">
        <v>1048.3536998776301</v>
      </c>
      <c r="K1861">
        <v>1172.9400332515199</v>
      </c>
      <c r="L1861">
        <v>2220.2798431302899</v>
      </c>
      <c r="M1861">
        <v>2318.5333586328502</v>
      </c>
    </row>
    <row r="1862" spans="1:13" x14ac:dyDescent="0.2">
      <c r="A1862" t="s">
        <v>4569</v>
      </c>
      <c r="B1862" t="s">
        <v>4570</v>
      </c>
      <c r="C1862" t="s">
        <v>4571</v>
      </c>
      <c r="D1862">
        <v>-0.73205059950504703</v>
      </c>
      <c r="E1862">
        <f t="shared" si="29"/>
        <v>0.60204757468846393</v>
      </c>
      <c r="F1862">
        <v>3.9062614041171999E-4</v>
      </c>
      <c r="G1862">
        <v>1.4181327951321399E-3</v>
      </c>
      <c r="H1862">
        <v>2115.8547306363098</v>
      </c>
      <c r="I1862">
        <v>2168.9383117602702</v>
      </c>
      <c r="J1862">
        <v>2138.1103402124199</v>
      </c>
      <c r="K1862">
        <v>3232.7641029446199</v>
      </c>
      <c r="L1862">
        <v>4213.9766828059401</v>
      </c>
      <c r="M1862">
        <v>3222.4370980998601</v>
      </c>
    </row>
    <row r="1863" spans="1:13" x14ac:dyDescent="0.2">
      <c r="A1863" t="s">
        <v>4572</v>
      </c>
      <c r="B1863" t="s">
        <v>4573</v>
      </c>
      <c r="C1863" t="s">
        <v>4574</v>
      </c>
      <c r="D1863">
        <v>-0.73311359271978305</v>
      </c>
      <c r="E1863">
        <f t="shared" si="29"/>
        <v>0.60160414294627174</v>
      </c>
      <c r="F1863">
        <v>2.0242902114261298E-3</v>
      </c>
      <c r="G1863">
        <v>5.8778267691924199E-3</v>
      </c>
      <c r="H1863">
        <v>844.23656416434005</v>
      </c>
      <c r="I1863">
        <v>932.78879655686796</v>
      </c>
      <c r="J1863">
        <v>970.23494429807397</v>
      </c>
      <c r="K1863">
        <v>1424.7576675089099</v>
      </c>
      <c r="L1863">
        <v>1195.98451308018</v>
      </c>
      <c r="M1863">
        <v>1945.6223988527399</v>
      </c>
    </row>
    <row r="1864" spans="1:13" x14ac:dyDescent="0.2">
      <c r="A1864" t="s">
        <v>4575</v>
      </c>
      <c r="B1864" t="s">
        <v>4576</v>
      </c>
      <c r="C1864" t="s">
        <v>4576</v>
      </c>
      <c r="D1864">
        <v>-0.73328481137240598</v>
      </c>
      <c r="E1864">
        <f t="shared" si="29"/>
        <v>0.60153274896782372</v>
      </c>
      <c r="F1864">
        <v>4.1242723365779504E-3</v>
      </c>
      <c r="G1864">
        <v>1.08719671615609E-2</v>
      </c>
      <c r="H1864">
        <v>261.06068318298799</v>
      </c>
      <c r="I1864">
        <v>211.62589055282399</v>
      </c>
      <c r="J1864">
        <v>180.45432538877199</v>
      </c>
      <c r="K1864">
        <v>369.99520822905703</v>
      </c>
      <c r="L1864">
        <v>414.62353724947599</v>
      </c>
      <c r="M1864">
        <v>299.95011982313099</v>
      </c>
    </row>
    <row r="1865" spans="1:13" x14ac:dyDescent="0.2">
      <c r="A1865" t="s">
        <v>4577</v>
      </c>
      <c r="B1865" t="s">
        <v>4578</v>
      </c>
      <c r="C1865" t="s">
        <v>4579</v>
      </c>
      <c r="D1865">
        <v>-0.73464658620479395</v>
      </c>
      <c r="E1865">
        <f t="shared" si="29"/>
        <v>0.60096522384734297</v>
      </c>
      <c r="F1865">
        <v>3.31664071295796E-4</v>
      </c>
      <c r="G1865">
        <v>1.22630765610739E-3</v>
      </c>
      <c r="H1865">
        <v>986.34621025185402</v>
      </c>
      <c r="I1865">
        <v>1260.67268707004</v>
      </c>
      <c r="J1865">
        <v>1190.5298350324199</v>
      </c>
      <c r="K1865">
        <v>1958.2134453436299</v>
      </c>
      <c r="L1865">
        <v>1958.6582308940001</v>
      </c>
      <c r="M1865">
        <v>1804.7674439358</v>
      </c>
    </row>
    <row r="1866" spans="1:13" x14ac:dyDescent="0.2">
      <c r="A1866" t="s">
        <v>4580</v>
      </c>
      <c r="B1866" t="s">
        <v>4581</v>
      </c>
      <c r="C1866" t="s">
        <v>4582</v>
      </c>
      <c r="D1866">
        <v>-0.73471723990928495</v>
      </c>
      <c r="E1866">
        <f t="shared" si="29"/>
        <v>0.6009357932480599</v>
      </c>
      <c r="F1866">
        <v>2.0164595652429401E-3</v>
      </c>
      <c r="G1866">
        <v>5.8633166187485502E-3</v>
      </c>
      <c r="H1866">
        <v>3124.3068858351198</v>
      </c>
      <c r="I1866">
        <v>2306.9946867131898</v>
      </c>
      <c r="J1866">
        <v>2198.2617820086798</v>
      </c>
      <c r="K1866">
        <v>3312.28546113117</v>
      </c>
      <c r="L1866">
        <v>4655.4631534546797</v>
      </c>
      <c r="M1866">
        <v>4726.2410772131198</v>
      </c>
    </row>
    <row r="1867" spans="1:13" x14ac:dyDescent="0.2">
      <c r="A1867" t="s">
        <v>4583</v>
      </c>
      <c r="B1867" t="s">
        <v>4584</v>
      </c>
      <c r="C1867" t="s">
        <v>4585</v>
      </c>
      <c r="D1867">
        <v>-0.73625813054193001</v>
      </c>
      <c r="E1867">
        <f t="shared" si="29"/>
        <v>0.60029429800241196</v>
      </c>
      <c r="F1867">
        <v>4.7649240624372501E-3</v>
      </c>
      <c r="G1867">
        <v>1.22792231546743E-2</v>
      </c>
      <c r="H1867">
        <v>198.95350452251901</v>
      </c>
      <c r="I1867">
        <v>136.239843703535</v>
      </c>
      <c r="J1867">
        <v>207.01470228582099</v>
      </c>
      <c r="K1867">
        <v>313.66757951358801</v>
      </c>
      <c r="L1867">
        <v>323.52315441719702</v>
      </c>
      <c r="M1867">
        <v>266.50973484284998</v>
      </c>
    </row>
    <row r="1868" spans="1:13" x14ac:dyDescent="0.2">
      <c r="A1868" t="s">
        <v>4586</v>
      </c>
      <c r="B1868" t="s">
        <v>4587</v>
      </c>
      <c r="C1868" t="s">
        <v>4588</v>
      </c>
      <c r="D1868">
        <v>-0.73717548432229596</v>
      </c>
      <c r="E1868">
        <f t="shared" si="29"/>
        <v>0.59991271548748504</v>
      </c>
      <c r="F1868">
        <v>1.6618889946617602E-2</v>
      </c>
      <c r="G1868">
        <v>3.6365903697075097E-2</v>
      </c>
      <c r="H1868">
        <v>69.475826976117801</v>
      </c>
      <c r="I1868">
        <v>120.799328083801</v>
      </c>
      <c r="J1868">
        <v>119.52169603671901</v>
      </c>
      <c r="K1868">
        <v>209.84802854782299</v>
      </c>
      <c r="L1868">
        <v>154.169878639242</v>
      </c>
      <c r="M1868">
        <v>154.028439909176</v>
      </c>
    </row>
    <row r="1869" spans="1:13" x14ac:dyDescent="0.2">
      <c r="A1869" t="s">
        <v>4589</v>
      </c>
      <c r="B1869" t="s">
        <v>4590</v>
      </c>
      <c r="C1869" t="s">
        <v>4591</v>
      </c>
      <c r="D1869">
        <v>-0.73733326075926098</v>
      </c>
      <c r="E1869">
        <f t="shared" si="29"/>
        <v>0.59984711124503531</v>
      </c>
      <c r="F1869">
        <v>8.1800836104365601E-3</v>
      </c>
      <c r="G1869">
        <v>1.96220861876314E-2</v>
      </c>
      <c r="H1869">
        <v>1378.98989907143</v>
      </c>
      <c r="I1869">
        <v>975.47728091730903</v>
      </c>
      <c r="J1869">
        <v>1151.4704572426399</v>
      </c>
      <c r="K1869">
        <v>2405.5210851429401</v>
      </c>
      <c r="L1869">
        <v>2234.29528664295</v>
      </c>
      <c r="M1869">
        <v>1204.86720428954</v>
      </c>
    </row>
    <row r="1870" spans="1:13" x14ac:dyDescent="0.2">
      <c r="A1870" t="s">
        <v>4592</v>
      </c>
      <c r="B1870" t="s">
        <v>4593</v>
      </c>
      <c r="C1870" t="s">
        <v>4594</v>
      </c>
      <c r="D1870">
        <v>-0.73741151332839605</v>
      </c>
      <c r="E1870">
        <f t="shared" si="29"/>
        <v>0.59981457609157485</v>
      </c>
      <c r="F1870">
        <v>4.0475211363841398E-4</v>
      </c>
      <c r="G1870">
        <v>1.4617225837506001E-3</v>
      </c>
      <c r="H1870">
        <v>968.45092148527795</v>
      </c>
      <c r="I1870">
        <v>912.80695281368298</v>
      </c>
      <c r="J1870">
        <v>1061.6338883261501</v>
      </c>
      <c r="K1870">
        <v>1517.53258539321</v>
      </c>
      <c r="L1870">
        <v>1878.06943069622</v>
      </c>
      <c r="M1870">
        <v>1511.9107391084899</v>
      </c>
    </row>
    <row r="1871" spans="1:13" x14ac:dyDescent="0.2">
      <c r="A1871" t="s">
        <v>4595</v>
      </c>
      <c r="B1871" t="s">
        <v>4596</v>
      </c>
      <c r="C1871" t="s">
        <v>4596</v>
      </c>
      <c r="D1871">
        <v>-0.73851467794897196</v>
      </c>
      <c r="E1871">
        <f t="shared" si="29"/>
        <v>0.59935609991959904</v>
      </c>
      <c r="F1871">
        <v>7.1149074056928597E-4</v>
      </c>
      <c r="G1871">
        <v>2.3914101339762499E-3</v>
      </c>
      <c r="H1871">
        <v>825.28861135267198</v>
      </c>
      <c r="I1871">
        <v>912.80695281368298</v>
      </c>
      <c r="J1871">
        <v>767.90736734702602</v>
      </c>
      <c r="K1871">
        <v>1146.4329138559999</v>
      </c>
      <c r="L1871">
        <v>1478.62929058546</v>
      </c>
      <c r="M1871">
        <v>1555.48457408279</v>
      </c>
    </row>
    <row r="1872" spans="1:13" x14ac:dyDescent="0.2">
      <c r="A1872" t="s">
        <v>4597</v>
      </c>
      <c r="B1872" t="s">
        <v>4598</v>
      </c>
      <c r="C1872" t="s">
        <v>4599</v>
      </c>
      <c r="D1872">
        <v>-0.73895585296019395</v>
      </c>
      <c r="E1872">
        <f t="shared" si="29"/>
        <v>0.5991728453156262</v>
      </c>
      <c r="F1872">
        <v>7.7077731613423503E-3</v>
      </c>
      <c r="G1872">
        <v>1.8618620928254202E-2</v>
      </c>
      <c r="H1872">
        <v>10575.0629970012</v>
      </c>
      <c r="I1872">
        <v>11495.9180117043</v>
      </c>
      <c r="J1872">
        <v>15883.886571990901</v>
      </c>
      <c r="K1872">
        <v>30013.790398879501</v>
      </c>
      <c r="L1872">
        <v>16370.0380227849</v>
      </c>
      <c r="M1872">
        <v>16963.395289997399</v>
      </c>
    </row>
    <row r="1873" spans="1:13" x14ac:dyDescent="0.2">
      <c r="A1873" t="s">
        <v>4600</v>
      </c>
      <c r="B1873" t="s">
        <v>4601</v>
      </c>
      <c r="C1873" t="s">
        <v>4601</v>
      </c>
      <c r="D1873">
        <v>-0.74043765797111705</v>
      </c>
      <c r="E1873">
        <f t="shared" si="29"/>
        <v>0.59855774545570717</v>
      </c>
      <c r="F1873">
        <v>1.0069722494256301E-2</v>
      </c>
      <c r="G1873">
        <v>2.3545324762464501E-2</v>
      </c>
      <c r="H1873">
        <v>125.267021366031</v>
      </c>
      <c r="I1873">
        <v>158.946484320791</v>
      </c>
      <c r="J1873">
        <v>87.493006249101697</v>
      </c>
      <c r="K1873">
        <v>194.38554223377301</v>
      </c>
      <c r="L1873">
        <v>213.73551356804001</v>
      </c>
      <c r="M1873">
        <v>211.78910487511601</v>
      </c>
    </row>
    <row r="1874" spans="1:13" x14ac:dyDescent="0.2">
      <c r="A1874" t="s">
        <v>4602</v>
      </c>
      <c r="B1874" t="s">
        <v>4603</v>
      </c>
      <c r="C1874" t="s">
        <v>4603</v>
      </c>
      <c r="D1874">
        <v>-0.74236237927229698</v>
      </c>
      <c r="E1874">
        <f t="shared" si="29"/>
        <v>0.59775973294202156</v>
      </c>
      <c r="F1874">
        <v>2.2902023631285601E-2</v>
      </c>
      <c r="G1874">
        <v>4.75504223087026E-2</v>
      </c>
      <c r="H1874">
        <v>12235.114196112399</v>
      </c>
      <c r="I1874">
        <v>9289.7408093316899</v>
      </c>
      <c r="J1874">
        <v>19874.192606994598</v>
      </c>
      <c r="K1874">
        <v>27238.274105507498</v>
      </c>
      <c r="L1874">
        <v>28864.805914319899</v>
      </c>
      <c r="M1874">
        <v>13156.258127242299</v>
      </c>
    </row>
    <row r="1875" spans="1:13" x14ac:dyDescent="0.2">
      <c r="A1875" t="s">
        <v>4604</v>
      </c>
      <c r="B1875" t="s">
        <v>4605</v>
      </c>
      <c r="C1875" t="s">
        <v>4605</v>
      </c>
      <c r="D1875">
        <v>-0.74274461591751995</v>
      </c>
      <c r="E1875">
        <f t="shared" si="29"/>
        <v>0.59760137971909122</v>
      </c>
      <c r="F1875">
        <v>6.4077140851355702E-4</v>
      </c>
      <c r="G1875">
        <v>2.1737207125968102E-3</v>
      </c>
      <c r="H1875">
        <v>1042.13740464177</v>
      </c>
      <c r="I1875">
        <v>1062.6707808875699</v>
      </c>
      <c r="J1875">
        <v>1130.37839323616</v>
      </c>
      <c r="K1875">
        <v>1463.41388329403</v>
      </c>
      <c r="L1875">
        <v>1839.5269610364101</v>
      </c>
      <c r="M1875">
        <v>2110.79763375535</v>
      </c>
    </row>
    <row r="1876" spans="1:13" x14ac:dyDescent="0.2">
      <c r="A1876" t="s">
        <v>4606</v>
      </c>
      <c r="B1876" t="s">
        <v>4607</v>
      </c>
      <c r="C1876" t="s">
        <v>4608</v>
      </c>
      <c r="D1876">
        <v>-0.74312214623641004</v>
      </c>
      <c r="E1876">
        <f t="shared" si="29"/>
        <v>0.59744501741380962</v>
      </c>
      <c r="F1876">
        <v>1.1487922889841201E-3</v>
      </c>
      <c r="G1876">
        <v>3.6109886227915998E-3</v>
      </c>
      <c r="H1876">
        <v>311.58855734743702</v>
      </c>
      <c r="I1876">
        <v>303.36071864653701</v>
      </c>
      <c r="J1876">
        <v>371.06408900288602</v>
      </c>
      <c r="K1876">
        <v>473.81475919482199</v>
      </c>
      <c r="L1876">
        <v>614.34360730485696</v>
      </c>
      <c r="M1876">
        <v>563.41981966777405</v>
      </c>
    </row>
    <row r="1877" spans="1:13" x14ac:dyDescent="0.2">
      <c r="A1877" t="s">
        <v>4609</v>
      </c>
      <c r="B1877" t="s">
        <v>4610</v>
      </c>
      <c r="C1877" t="s">
        <v>4610</v>
      </c>
      <c r="D1877">
        <v>-0.74336127014248199</v>
      </c>
      <c r="E1877">
        <f t="shared" si="29"/>
        <v>0.59734600026661777</v>
      </c>
      <c r="F1877">
        <v>4.36883439889388E-3</v>
      </c>
      <c r="G1877">
        <v>1.14052665888702E-2</v>
      </c>
      <c r="H1877">
        <v>307.37790116706702</v>
      </c>
      <c r="I1877">
        <v>333.33348426131499</v>
      </c>
      <c r="J1877">
        <v>218.73251562275399</v>
      </c>
      <c r="K1877">
        <v>408.651424014182</v>
      </c>
      <c r="L1877">
        <v>441.48647064873802</v>
      </c>
      <c r="M1877">
        <v>586.72675465403097</v>
      </c>
    </row>
    <row r="1878" spans="1:13" x14ac:dyDescent="0.2">
      <c r="A1878" t="s">
        <v>4611</v>
      </c>
      <c r="B1878" t="s">
        <v>4612</v>
      </c>
      <c r="C1878" t="s">
        <v>4613</v>
      </c>
      <c r="D1878">
        <v>-0.743414851357032</v>
      </c>
      <c r="E1878">
        <f t="shared" si="29"/>
        <v>0.59732381544657942</v>
      </c>
      <c r="F1878">
        <v>6.9588804736042398E-3</v>
      </c>
      <c r="G1878">
        <v>1.7014860173349799E-2</v>
      </c>
      <c r="H1878">
        <v>6969.68864255873</v>
      </c>
      <c r="I1878">
        <v>8186.1980753330599</v>
      </c>
      <c r="J1878">
        <v>6772.8961087474199</v>
      </c>
      <c r="K1878">
        <v>7890.2858733981502</v>
      </c>
      <c r="L1878">
        <v>11513.686845648799</v>
      </c>
      <c r="M1878">
        <v>17306.919244794801</v>
      </c>
    </row>
    <row r="1879" spans="1:13" x14ac:dyDescent="0.2">
      <c r="A1879" t="s">
        <v>4614</v>
      </c>
      <c r="B1879" t="s">
        <v>4615</v>
      </c>
      <c r="C1879" t="s">
        <v>4616</v>
      </c>
      <c r="D1879">
        <v>-0.74430658671706895</v>
      </c>
      <c r="E1879">
        <f t="shared" si="29"/>
        <v>0.59695472137717154</v>
      </c>
      <c r="F1879">
        <v>1.45478435866828E-3</v>
      </c>
      <c r="G1879">
        <v>4.4227724283117898E-3</v>
      </c>
      <c r="H1879">
        <v>845.28922820943296</v>
      </c>
      <c r="I1879">
        <v>879.20112470014396</v>
      </c>
      <c r="J1879">
        <v>700.72523754860902</v>
      </c>
      <c r="K1879">
        <v>1663.3217420685401</v>
      </c>
      <c r="L1879">
        <v>1302.2682930511701</v>
      </c>
      <c r="M1879">
        <v>1096.43928935347</v>
      </c>
    </row>
    <row r="1880" spans="1:13" x14ac:dyDescent="0.2">
      <c r="A1880" t="s">
        <v>4617</v>
      </c>
      <c r="B1880" t="s">
        <v>4618</v>
      </c>
      <c r="C1880" t="s">
        <v>4619</v>
      </c>
      <c r="D1880">
        <v>-0.74487045700732601</v>
      </c>
      <c r="E1880">
        <f t="shared" si="29"/>
        <v>0.59672145013769951</v>
      </c>
      <c r="F1880">
        <v>1.1706482933484699E-3</v>
      </c>
      <c r="G1880">
        <v>3.67225093739633E-3</v>
      </c>
      <c r="H1880">
        <v>4434.8736219755201</v>
      </c>
      <c r="I1880">
        <v>5007.2683889172504</v>
      </c>
      <c r="J1880">
        <v>6811.9554865372002</v>
      </c>
      <c r="K1880">
        <v>9659.6360930487499</v>
      </c>
      <c r="L1880">
        <v>9667.1521628560895</v>
      </c>
      <c r="M1880">
        <v>7915.2377903326997</v>
      </c>
    </row>
    <row r="1881" spans="1:13" x14ac:dyDescent="0.2">
      <c r="A1881" t="s">
        <v>4620</v>
      </c>
      <c r="B1881" t="s">
        <v>4621</v>
      </c>
      <c r="C1881" t="s">
        <v>4622</v>
      </c>
      <c r="D1881">
        <v>-0.74535999649925999</v>
      </c>
      <c r="E1881">
        <f t="shared" si="29"/>
        <v>0.59651900322302498</v>
      </c>
      <c r="F1881">
        <v>9.6802956304799705E-3</v>
      </c>
      <c r="G1881">
        <v>2.2823879709084598E-2</v>
      </c>
      <c r="H1881">
        <v>1403.2011721085601</v>
      </c>
      <c r="I1881">
        <v>821.072124719969</v>
      </c>
      <c r="J1881">
        <v>1352.2356590821</v>
      </c>
      <c r="K1881">
        <v>2460.7442505502599</v>
      </c>
      <c r="L1881">
        <v>2217.9439358781801</v>
      </c>
      <c r="M1881">
        <v>1317.34849922321</v>
      </c>
    </row>
    <row r="1882" spans="1:13" x14ac:dyDescent="0.2">
      <c r="A1882" t="s">
        <v>4623</v>
      </c>
      <c r="B1882" t="s">
        <v>4624</v>
      </c>
      <c r="C1882" t="s">
        <v>4624</v>
      </c>
      <c r="D1882">
        <v>-0.74649506978342195</v>
      </c>
      <c r="E1882">
        <f t="shared" si="29"/>
        <v>0.59604986284643602</v>
      </c>
      <c r="F1882">
        <v>6.1541065570343296E-3</v>
      </c>
      <c r="G1882">
        <v>1.53186421435722E-2</v>
      </c>
      <c r="H1882">
        <v>111.582388779826</v>
      </c>
      <c r="I1882">
        <v>137.14810932822499</v>
      </c>
      <c r="J1882">
        <v>121.08407114831</v>
      </c>
      <c r="K1882">
        <v>255.131024181827</v>
      </c>
      <c r="L1882">
        <v>191.54439467299699</v>
      </c>
      <c r="M1882">
        <v>174.29533989722501</v>
      </c>
    </row>
    <row r="1883" spans="1:13" x14ac:dyDescent="0.2">
      <c r="A1883" t="s">
        <v>4625</v>
      </c>
      <c r="B1883" t="s">
        <v>4626</v>
      </c>
      <c r="C1883" t="s">
        <v>4627</v>
      </c>
      <c r="D1883">
        <v>-0.746834223394784</v>
      </c>
      <c r="E1883">
        <f t="shared" si="29"/>
        <v>0.59590975790510869</v>
      </c>
      <c r="F1883">
        <v>2.09206478752583E-3</v>
      </c>
      <c r="G1883">
        <v>6.0519749305500302E-3</v>
      </c>
      <c r="H1883">
        <v>153.688950583533</v>
      </c>
      <c r="I1883">
        <v>165.304343693622</v>
      </c>
      <c r="J1883">
        <v>165.611761828657</v>
      </c>
      <c r="K1883">
        <v>256.23548748997399</v>
      </c>
      <c r="L1883">
        <v>309.50771090453799</v>
      </c>
      <c r="M1883">
        <v>248.26952485360499</v>
      </c>
    </row>
    <row r="1884" spans="1:13" x14ac:dyDescent="0.2">
      <c r="A1884" t="s">
        <v>4628</v>
      </c>
      <c r="B1884" t="s">
        <v>4629</v>
      </c>
      <c r="C1884" t="s">
        <v>4630</v>
      </c>
      <c r="D1884">
        <v>-0.747000777666328</v>
      </c>
      <c r="E1884">
        <f t="shared" si="29"/>
        <v>0.59584096610647708</v>
      </c>
      <c r="F1884">
        <v>1.22582055193968E-3</v>
      </c>
      <c r="G1884">
        <v>3.8240673298701199E-3</v>
      </c>
      <c r="H1884">
        <v>430.539594442912</v>
      </c>
      <c r="I1884">
        <v>664.85043727324899</v>
      </c>
      <c r="J1884">
        <v>516.36497438085905</v>
      </c>
      <c r="K1884">
        <v>904.55544937193304</v>
      </c>
      <c r="L1884">
        <v>893.48452393196897</v>
      </c>
      <c r="M1884">
        <v>907.95711946461404</v>
      </c>
    </row>
    <row r="1885" spans="1:13" x14ac:dyDescent="0.2">
      <c r="A1885" t="s">
        <v>4631</v>
      </c>
      <c r="B1885" t="s">
        <v>4632</v>
      </c>
      <c r="C1885" t="s">
        <v>4633</v>
      </c>
      <c r="D1885">
        <v>-0.748321860850788</v>
      </c>
      <c r="E1885">
        <f t="shared" si="29"/>
        <v>0.59529560123900327</v>
      </c>
      <c r="F1885">
        <v>3.15609779016854E-3</v>
      </c>
      <c r="G1885">
        <v>8.6503554443118202E-3</v>
      </c>
      <c r="H1885">
        <v>1355.8312900793901</v>
      </c>
      <c r="I1885">
        <v>2581.2909053696399</v>
      </c>
      <c r="J1885">
        <v>1875.63132146512</v>
      </c>
      <c r="K1885">
        <v>3455.8656911901999</v>
      </c>
      <c r="L1885">
        <v>3037.8473813687001</v>
      </c>
      <c r="M1885">
        <v>3272.09100307058</v>
      </c>
    </row>
    <row r="1886" spans="1:13" x14ac:dyDescent="0.2">
      <c r="A1886" t="s">
        <v>4634</v>
      </c>
      <c r="B1886" t="s">
        <v>4635</v>
      </c>
      <c r="C1886" t="s">
        <v>4636</v>
      </c>
      <c r="D1886">
        <v>-0.74842184991370597</v>
      </c>
      <c r="E1886">
        <f t="shared" si="29"/>
        <v>0.59525434443489589</v>
      </c>
      <c r="F1886">
        <v>2.5365378161585099E-4</v>
      </c>
      <c r="G1886">
        <v>9.6310867050226597E-4</v>
      </c>
      <c r="H1886">
        <v>2223.2264632357701</v>
      </c>
      <c r="I1886">
        <v>2198.0028117503598</v>
      </c>
      <c r="J1886">
        <v>2122.4865890965102</v>
      </c>
      <c r="K1886">
        <v>4285.3176356081804</v>
      </c>
      <c r="L1886">
        <v>3462.9825012526699</v>
      </c>
      <c r="M1886">
        <v>3244.73068808671</v>
      </c>
    </row>
    <row r="1887" spans="1:13" x14ac:dyDescent="0.2">
      <c r="A1887" t="s">
        <v>4637</v>
      </c>
      <c r="B1887" t="s">
        <v>4638</v>
      </c>
      <c r="C1887" t="s">
        <v>4639</v>
      </c>
      <c r="D1887">
        <v>-0.74926194564545201</v>
      </c>
      <c r="E1887">
        <f t="shared" si="29"/>
        <v>0.59490782278611454</v>
      </c>
      <c r="F1887">
        <v>7.2181345183610903E-3</v>
      </c>
      <c r="G1887">
        <v>1.75657307291202E-2</v>
      </c>
      <c r="H1887">
        <v>4561.1933073866403</v>
      </c>
      <c r="I1887">
        <v>6789.2855445594796</v>
      </c>
      <c r="J1887">
        <v>9376.5942322139908</v>
      </c>
      <c r="K1887">
        <v>13662.211121771399</v>
      </c>
      <c r="L1887">
        <v>12201.6115313951</v>
      </c>
      <c r="M1887">
        <v>8980.2633847047</v>
      </c>
    </row>
    <row r="1888" spans="1:13" x14ac:dyDescent="0.2">
      <c r="A1888" t="s">
        <v>4640</v>
      </c>
      <c r="B1888" t="s">
        <v>4641</v>
      </c>
      <c r="C1888" t="s">
        <v>4641</v>
      </c>
      <c r="D1888">
        <v>-0.74979654228511095</v>
      </c>
      <c r="E1888">
        <f t="shared" si="29"/>
        <v>0.59468741805988712</v>
      </c>
      <c r="F1888">
        <v>9.4526265620923592E-3</v>
      </c>
      <c r="G1888">
        <v>2.2346498742372201E-2</v>
      </c>
      <c r="H1888">
        <v>1561.1007788724601</v>
      </c>
      <c r="I1888">
        <v>1256.1313589465899</v>
      </c>
      <c r="J1888">
        <v>2739.6247581749999</v>
      </c>
      <c r="K1888">
        <v>2740.1734675113098</v>
      </c>
      <c r="L1888">
        <v>3717.5963917326299</v>
      </c>
      <c r="M1888">
        <v>2889.0465932964398</v>
      </c>
    </row>
    <row r="1889" spans="1:13" x14ac:dyDescent="0.2">
      <c r="A1889" t="s">
        <v>4642</v>
      </c>
      <c r="B1889" t="s">
        <v>4643</v>
      </c>
      <c r="C1889" t="s">
        <v>4644</v>
      </c>
      <c r="D1889">
        <v>-0.75104308869714798</v>
      </c>
      <c r="E1889">
        <f t="shared" si="29"/>
        <v>0.59417380618790616</v>
      </c>
      <c r="F1889">
        <v>1.0602042584451901E-3</v>
      </c>
      <c r="G1889">
        <v>3.3580347124631299E-3</v>
      </c>
      <c r="H1889">
        <v>211.58547306363101</v>
      </c>
      <c r="I1889">
        <v>224.34160929848699</v>
      </c>
      <c r="J1889">
        <v>209.35826495320799</v>
      </c>
      <c r="K1889">
        <v>404.23357078159597</v>
      </c>
      <c r="L1889">
        <v>351.55404144251298</v>
      </c>
      <c r="M1889">
        <v>330.35046980520502</v>
      </c>
    </row>
    <row r="1890" spans="1:13" x14ac:dyDescent="0.2">
      <c r="A1890" t="s">
        <v>4645</v>
      </c>
      <c r="B1890" t="s">
        <v>4646</v>
      </c>
      <c r="C1890" t="s">
        <v>4647</v>
      </c>
      <c r="D1890">
        <v>-0.75256508655813703</v>
      </c>
      <c r="E1890">
        <f t="shared" si="29"/>
        <v>0.59354730205248585</v>
      </c>
      <c r="F1890">
        <v>1.11654617871336E-3</v>
      </c>
      <c r="G1890">
        <v>3.52032436640556E-3</v>
      </c>
      <c r="H1890">
        <v>7951.8241966302103</v>
      </c>
      <c r="I1890">
        <v>10933.701590021001</v>
      </c>
      <c r="J1890">
        <v>11510.017447091601</v>
      </c>
      <c r="K1890">
        <v>15807.0788661918</v>
      </c>
      <c r="L1890">
        <v>14989.5168367881</v>
      </c>
      <c r="M1890">
        <v>20414.848357962201</v>
      </c>
    </row>
    <row r="1891" spans="1:13" x14ac:dyDescent="0.2">
      <c r="A1891" t="s">
        <v>4648</v>
      </c>
      <c r="B1891" t="s">
        <v>4649</v>
      </c>
      <c r="C1891" t="s">
        <v>4649</v>
      </c>
      <c r="D1891">
        <v>-0.75263257121240401</v>
      </c>
      <c r="E1891">
        <f t="shared" si="29"/>
        <v>0.59351953845968264</v>
      </c>
      <c r="F1891">
        <v>1.2717453816461899E-4</v>
      </c>
      <c r="G1891">
        <v>5.3344563035537295E-4</v>
      </c>
      <c r="H1891">
        <v>1037.9267484613999</v>
      </c>
      <c r="I1891">
        <v>1181.6535777219899</v>
      </c>
      <c r="J1891">
        <v>1013.98144742262</v>
      </c>
      <c r="K1891">
        <v>1769.3502196505899</v>
      </c>
      <c r="L1891">
        <v>1814.99993488926</v>
      </c>
      <c r="M1891">
        <v>1863.5414539011399</v>
      </c>
    </row>
    <row r="1892" spans="1:13" x14ac:dyDescent="0.2">
      <c r="A1892" t="s">
        <v>4650</v>
      </c>
      <c r="B1892" t="s">
        <v>4651</v>
      </c>
      <c r="C1892" t="s">
        <v>4651</v>
      </c>
      <c r="D1892">
        <v>-0.75307733416002898</v>
      </c>
      <c r="E1892">
        <f t="shared" si="29"/>
        <v>0.59333659278779816</v>
      </c>
      <c r="F1892" s="1">
        <v>6.06362265403836E-5</v>
      </c>
      <c r="G1892">
        <v>2.7638009865102898E-4</v>
      </c>
      <c r="H1892">
        <v>2806.4023442171201</v>
      </c>
      <c r="I1892">
        <v>3024.5245302184699</v>
      </c>
      <c r="J1892">
        <v>2764.6227599604499</v>
      </c>
      <c r="K1892">
        <v>4622.1789445928398</v>
      </c>
      <c r="L1892">
        <v>4911.2449975606896</v>
      </c>
      <c r="M1892">
        <v>4953.2303570792801</v>
      </c>
    </row>
    <row r="1893" spans="1:13" x14ac:dyDescent="0.2">
      <c r="A1893" t="s">
        <v>4652</v>
      </c>
      <c r="B1893" t="s">
        <v>4653</v>
      </c>
      <c r="C1893" t="s">
        <v>4653</v>
      </c>
      <c r="D1893">
        <v>-0.753149778670543</v>
      </c>
      <c r="E1893">
        <f t="shared" si="29"/>
        <v>0.59330679931196262</v>
      </c>
      <c r="F1893">
        <v>2.2828233113052199E-4</v>
      </c>
      <c r="G1893">
        <v>8.8023398239644697E-4</v>
      </c>
      <c r="H1893">
        <v>844.23656416434005</v>
      </c>
      <c r="I1893">
        <v>978.202077791379</v>
      </c>
      <c r="J1893">
        <v>769.46974245861702</v>
      </c>
      <c r="K1893">
        <v>1433.5933739740799</v>
      </c>
      <c r="L1893">
        <v>1459.9420325685801</v>
      </c>
      <c r="M1893">
        <v>1474.4169741306</v>
      </c>
    </row>
    <row r="1894" spans="1:13" x14ac:dyDescent="0.2">
      <c r="A1894" t="s">
        <v>4654</v>
      </c>
      <c r="B1894" t="s">
        <v>4655</v>
      </c>
      <c r="C1894" t="s">
        <v>4656</v>
      </c>
      <c r="D1894">
        <v>-0.75344536118997496</v>
      </c>
      <c r="E1894">
        <f t="shared" si="29"/>
        <v>0.59318525376728104</v>
      </c>
      <c r="F1894">
        <v>4.6745012408868801E-3</v>
      </c>
      <c r="G1894">
        <v>1.2086340567857399E-2</v>
      </c>
      <c r="H1894">
        <v>4232.7621253177203</v>
      </c>
      <c r="I1894">
        <v>4529.5206703301801</v>
      </c>
      <c r="J1894">
        <v>5737.0414097625198</v>
      </c>
      <c r="K1894">
        <v>8769.4386666827195</v>
      </c>
      <c r="L1894">
        <v>10362.0845703587</v>
      </c>
      <c r="M1894">
        <v>5313.9811768665604</v>
      </c>
    </row>
    <row r="1895" spans="1:13" x14ac:dyDescent="0.2">
      <c r="A1895" t="s">
        <v>4657</v>
      </c>
      <c r="B1895" t="s">
        <v>4658</v>
      </c>
      <c r="C1895" t="s">
        <v>4659</v>
      </c>
      <c r="D1895">
        <v>-0.75356375738402304</v>
      </c>
      <c r="E1895">
        <f t="shared" si="29"/>
        <v>0.59313657543075349</v>
      </c>
      <c r="F1895">
        <v>1.62403830960047E-3</v>
      </c>
      <c r="G1895">
        <v>4.8484142843547001E-3</v>
      </c>
      <c r="H1895">
        <v>2831.66628129935</v>
      </c>
      <c r="I1895">
        <v>4115.3515454714397</v>
      </c>
      <c r="J1895">
        <v>3453.6301841721302</v>
      </c>
      <c r="K1895">
        <v>7318.1738797783</v>
      </c>
      <c r="L1895">
        <v>5209.0731722046803</v>
      </c>
      <c r="M1895">
        <v>5008.9643320464102</v>
      </c>
    </row>
    <row r="1896" spans="1:13" x14ac:dyDescent="0.2">
      <c r="A1896" t="s">
        <v>4660</v>
      </c>
      <c r="B1896" t="s">
        <v>4661</v>
      </c>
      <c r="C1896" t="s">
        <v>4662</v>
      </c>
      <c r="D1896">
        <v>-0.75378705326608297</v>
      </c>
      <c r="E1896">
        <f t="shared" si="29"/>
        <v>0.5930447786879508</v>
      </c>
      <c r="F1896">
        <v>1.8262375506516301E-3</v>
      </c>
      <c r="G1896">
        <v>5.3910046193273104E-3</v>
      </c>
      <c r="H1896">
        <v>446.32955511930197</v>
      </c>
      <c r="I1896">
        <v>438.69229672538199</v>
      </c>
      <c r="J1896">
        <v>312.47502231822</v>
      </c>
      <c r="K1896">
        <v>573.21645692800098</v>
      </c>
      <c r="L1896">
        <v>680.91696398998499</v>
      </c>
      <c r="M1896">
        <v>763.04878455006099</v>
      </c>
    </row>
    <row r="1897" spans="1:13" x14ac:dyDescent="0.2">
      <c r="A1897" t="s">
        <v>4663</v>
      </c>
      <c r="B1897" t="s">
        <v>4664</v>
      </c>
      <c r="C1897" t="s">
        <v>4665</v>
      </c>
      <c r="D1897">
        <v>-0.75728236530744397</v>
      </c>
      <c r="E1897">
        <f t="shared" si="29"/>
        <v>0.59160970926793854</v>
      </c>
      <c r="F1897">
        <v>5.9860333173328796E-3</v>
      </c>
      <c r="G1897">
        <v>1.4960263620774E-2</v>
      </c>
      <c r="H1897">
        <v>366.32708769225701</v>
      </c>
      <c r="I1897">
        <v>519.52793732281202</v>
      </c>
      <c r="J1897">
        <v>565.57979039597899</v>
      </c>
      <c r="K1897">
        <v>892.40635298232201</v>
      </c>
      <c r="L1897">
        <v>561.78569413238904</v>
      </c>
      <c r="M1897">
        <v>1000.17151441024</v>
      </c>
    </row>
    <row r="1898" spans="1:13" x14ac:dyDescent="0.2">
      <c r="A1898" t="s">
        <v>4666</v>
      </c>
      <c r="B1898" t="s">
        <v>4667</v>
      </c>
      <c r="C1898" t="s">
        <v>4668</v>
      </c>
      <c r="D1898">
        <v>-0.75740059383227498</v>
      </c>
      <c r="E1898">
        <f t="shared" si="29"/>
        <v>0.59156122897563534</v>
      </c>
      <c r="F1898">
        <v>2.34321821452423E-2</v>
      </c>
      <c r="G1898">
        <v>4.8376117977274501E-2</v>
      </c>
      <c r="H1898">
        <v>1222.1429563526201</v>
      </c>
      <c r="I1898">
        <v>1399.63732764765</v>
      </c>
      <c r="J1898">
        <v>2251.3825358027798</v>
      </c>
      <c r="K1898">
        <v>4027.9776848100601</v>
      </c>
      <c r="L1898">
        <v>2722.4999023338801</v>
      </c>
      <c r="M1898">
        <v>1489.6171491216301</v>
      </c>
    </row>
    <row r="1899" spans="1:13" x14ac:dyDescent="0.2">
      <c r="A1899" t="s">
        <v>4669</v>
      </c>
      <c r="B1899" t="s">
        <v>4670</v>
      </c>
      <c r="C1899" t="s">
        <v>4670</v>
      </c>
      <c r="D1899">
        <v>-0.76041787586070497</v>
      </c>
      <c r="E1899">
        <f t="shared" si="29"/>
        <v>0.59032531853076831</v>
      </c>
      <c r="F1899">
        <v>4.7918250293830898E-4</v>
      </c>
      <c r="G1899">
        <v>1.69405750469307E-3</v>
      </c>
      <c r="H1899">
        <v>6844.4216211926996</v>
      </c>
      <c r="I1899">
        <v>5201.6372326009596</v>
      </c>
      <c r="J1899">
        <v>7527.5232876459204</v>
      </c>
      <c r="K1899">
        <v>12241.871307495099</v>
      </c>
      <c r="L1899">
        <v>10538.445567893001</v>
      </c>
      <c r="M1899">
        <v>10377.666138880701</v>
      </c>
    </row>
    <row r="1900" spans="1:13" x14ac:dyDescent="0.2">
      <c r="A1900" t="s">
        <v>4671</v>
      </c>
      <c r="B1900" t="s">
        <v>4672</v>
      </c>
      <c r="C1900" t="s">
        <v>4673</v>
      </c>
      <c r="D1900">
        <v>-0.76049991942749295</v>
      </c>
      <c r="E1900">
        <f t="shared" si="29"/>
        <v>0.59029174870747392</v>
      </c>
      <c r="F1900">
        <v>2.0218114579262901E-4</v>
      </c>
      <c r="G1900">
        <v>7.9188678427800701E-4</v>
      </c>
      <c r="H1900">
        <v>1064.2433495887101</v>
      </c>
      <c r="I1900">
        <v>1351.49924953906</v>
      </c>
      <c r="J1900">
        <v>1292.0842172858399</v>
      </c>
      <c r="K1900">
        <v>1960.4223719599299</v>
      </c>
      <c r="L1900">
        <v>2138.5230893064499</v>
      </c>
      <c r="M1900">
        <v>2183.7584737123202</v>
      </c>
    </row>
    <row r="1901" spans="1:13" x14ac:dyDescent="0.2">
      <c r="A1901" t="s">
        <v>4674</v>
      </c>
      <c r="B1901" t="s">
        <v>4675</v>
      </c>
      <c r="C1901" t="s">
        <v>4676</v>
      </c>
      <c r="D1901">
        <v>-0.76163514900377305</v>
      </c>
      <c r="E1901">
        <f t="shared" si="29"/>
        <v>0.58982744194074122</v>
      </c>
      <c r="F1901">
        <v>3.2590032815216501E-3</v>
      </c>
      <c r="G1901">
        <v>8.8931395040379897E-3</v>
      </c>
      <c r="H1901">
        <v>1478.9929833552301</v>
      </c>
      <c r="I1901">
        <v>1824.70564000268</v>
      </c>
      <c r="J1901">
        <v>936.64387939886501</v>
      </c>
      <c r="K1901">
        <v>2256.4185385431701</v>
      </c>
      <c r="L1901">
        <v>2333.5713448576098</v>
      </c>
      <c r="M1901">
        <v>2597.20323346853</v>
      </c>
    </row>
    <row r="1902" spans="1:13" x14ac:dyDescent="0.2">
      <c r="A1902" t="s">
        <v>4677</v>
      </c>
      <c r="B1902" t="s">
        <v>4678</v>
      </c>
      <c r="C1902" t="s">
        <v>4678</v>
      </c>
      <c r="D1902">
        <v>-0.76216796511635099</v>
      </c>
      <c r="E1902">
        <f t="shared" si="29"/>
        <v>0.58960964709849861</v>
      </c>
      <c r="F1902">
        <v>1.16429832120687E-2</v>
      </c>
      <c r="G1902">
        <v>2.6720754077827098E-2</v>
      </c>
      <c r="H1902">
        <v>118.95103709547401</v>
      </c>
      <c r="I1902">
        <v>97.1844218418548</v>
      </c>
      <c r="J1902">
        <v>82.024693358532801</v>
      </c>
      <c r="K1902">
        <v>123.699890512401</v>
      </c>
      <c r="L1902">
        <v>205.55983818565599</v>
      </c>
      <c r="M1902">
        <v>175.308684896627</v>
      </c>
    </row>
    <row r="1903" spans="1:13" x14ac:dyDescent="0.2">
      <c r="A1903" t="s">
        <v>4679</v>
      </c>
      <c r="B1903" t="s">
        <v>4680</v>
      </c>
      <c r="C1903" t="s">
        <v>4680</v>
      </c>
      <c r="D1903">
        <v>-0.76230536330242904</v>
      </c>
      <c r="E1903">
        <f t="shared" si="29"/>
        <v>0.58955349702090853</v>
      </c>
      <c r="F1903">
        <v>1.04601747553637E-3</v>
      </c>
      <c r="G1903">
        <v>3.3215736512173001E-3</v>
      </c>
      <c r="H1903">
        <v>3072.7263476255698</v>
      </c>
      <c r="I1903">
        <v>2091.7357336616001</v>
      </c>
      <c r="J1903">
        <v>2670.0990657091902</v>
      </c>
      <c r="K1903">
        <v>3868.9349684369699</v>
      </c>
      <c r="L1903">
        <v>5316.5249058017298</v>
      </c>
      <c r="M1903">
        <v>4103.0339025805997</v>
      </c>
    </row>
    <row r="1904" spans="1:13" x14ac:dyDescent="0.2">
      <c r="A1904" t="s">
        <v>4681</v>
      </c>
      <c r="B1904" t="s">
        <v>4682</v>
      </c>
      <c r="C1904" t="s">
        <v>4683</v>
      </c>
      <c r="D1904">
        <v>-0.76266022401020095</v>
      </c>
      <c r="E1904">
        <f t="shared" si="29"/>
        <v>0.58940850196809735</v>
      </c>
      <c r="F1904">
        <v>9.5227783825706897E-4</v>
      </c>
      <c r="G1904">
        <v>3.0698503709350698E-3</v>
      </c>
      <c r="H1904">
        <v>545.27997535801501</v>
      </c>
      <c r="I1904">
        <v>736.60342162377799</v>
      </c>
      <c r="J1904">
        <v>516.36497438085905</v>
      </c>
      <c r="K1904">
        <v>963.09200470369399</v>
      </c>
      <c r="L1904">
        <v>1144.5945535337601</v>
      </c>
      <c r="M1904">
        <v>943.4241944437</v>
      </c>
    </row>
    <row r="1905" spans="1:13" x14ac:dyDescent="0.2">
      <c r="A1905" t="s">
        <v>4684</v>
      </c>
      <c r="B1905" t="s">
        <v>4685</v>
      </c>
      <c r="C1905" t="s">
        <v>4685</v>
      </c>
      <c r="D1905">
        <v>-0.76491790268189797</v>
      </c>
      <c r="E1905">
        <f t="shared" si="29"/>
        <v>0.58848685580980609</v>
      </c>
      <c r="F1905">
        <v>1.15014468436403E-2</v>
      </c>
      <c r="G1905">
        <v>2.6444808150118199E-2</v>
      </c>
      <c r="H1905">
        <v>254.744698912432</v>
      </c>
      <c r="I1905">
        <v>287.92020302680299</v>
      </c>
      <c r="J1905">
        <v>368.72052633549998</v>
      </c>
      <c r="K1905">
        <v>601.93250293980896</v>
      </c>
      <c r="L1905">
        <v>645.87835520833903</v>
      </c>
      <c r="M1905">
        <v>302.99015482133899</v>
      </c>
    </row>
    <row r="1906" spans="1:13" x14ac:dyDescent="0.2">
      <c r="A1906" t="s">
        <v>4686</v>
      </c>
      <c r="B1906" t="s">
        <v>4687</v>
      </c>
      <c r="C1906" t="s">
        <v>4688</v>
      </c>
      <c r="D1906">
        <v>-0.76520655679111205</v>
      </c>
      <c r="E1906">
        <f t="shared" si="29"/>
        <v>0.5883691232663536</v>
      </c>
      <c r="F1906">
        <v>2.3095684025284001E-4</v>
      </c>
      <c r="G1906">
        <v>8.8889030644118605E-4</v>
      </c>
      <c r="H1906">
        <v>2453.7598891110702</v>
      </c>
      <c r="I1906">
        <v>2211.62679612071</v>
      </c>
      <c r="J1906">
        <v>1849.85213212386</v>
      </c>
      <c r="K1906">
        <v>3380.7621862362498</v>
      </c>
      <c r="L1906">
        <v>3721.10025261079</v>
      </c>
      <c r="M1906">
        <v>3969.2723626594802</v>
      </c>
    </row>
    <row r="1907" spans="1:13" x14ac:dyDescent="0.2">
      <c r="A1907" t="s">
        <v>4689</v>
      </c>
      <c r="B1907" t="s">
        <v>4690</v>
      </c>
      <c r="C1907" t="s">
        <v>4690</v>
      </c>
      <c r="D1907">
        <v>-0.76521965885757104</v>
      </c>
      <c r="E1907">
        <f t="shared" si="29"/>
        <v>0.58836377992203448</v>
      </c>
      <c r="F1907">
        <v>3.26373109074012E-3</v>
      </c>
      <c r="G1907">
        <v>8.8982180989524307E-3</v>
      </c>
      <c r="H1907">
        <v>295.79859667104699</v>
      </c>
      <c r="I1907">
        <v>414.16912485874599</v>
      </c>
      <c r="J1907">
        <v>502.30359837653901</v>
      </c>
      <c r="K1907">
        <v>574.32092023614803</v>
      </c>
      <c r="L1907">
        <v>804.72004835179996</v>
      </c>
      <c r="M1907">
        <v>684.00787459666799</v>
      </c>
    </row>
    <row r="1908" spans="1:13" x14ac:dyDescent="0.2">
      <c r="A1908" t="s">
        <v>4691</v>
      </c>
      <c r="B1908" t="s">
        <v>4692</v>
      </c>
      <c r="C1908" t="s">
        <v>4692</v>
      </c>
      <c r="D1908">
        <v>-0.76643117117821802</v>
      </c>
      <c r="E1908">
        <f t="shared" si="29"/>
        <v>0.58786990509844683</v>
      </c>
      <c r="F1908">
        <v>7.41814974035009E-3</v>
      </c>
      <c r="G1908">
        <v>1.7989013120349E-2</v>
      </c>
      <c r="H1908">
        <v>108.424396644547</v>
      </c>
      <c r="I1908">
        <v>105.358812464067</v>
      </c>
      <c r="J1908">
        <v>82.805880914328398</v>
      </c>
      <c r="K1908">
        <v>187.758762384894</v>
      </c>
      <c r="L1908">
        <v>131.97875974419901</v>
      </c>
      <c r="M1908">
        <v>183.41544489184699</v>
      </c>
    </row>
    <row r="1909" spans="1:13" x14ac:dyDescent="0.2">
      <c r="A1909" t="s">
        <v>4693</v>
      </c>
      <c r="B1909" t="s">
        <v>4694</v>
      </c>
      <c r="C1909" t="s">
        <v>4695</v>
      </c>
      <c r="D1909">
        <v>-0.76657547545586002</v>
      </c>
      <c r="E1909">
        <f t="shared" si="29"/>
        <v>0.58781110687906535</v>
      </c>
      <c r="F1909">
        <v>9.4864509725007E-4</v>
      </c>
      <c r="G1909">
        <v>3.0609089208567799E-3</v>
      </c>
      <c r="H1909">
        <v>1232.6695968035399</v>
      </c>
      <c r="I1909">
        <v>1244.3239058256199</v>
      </c>
      <c r="J1909">
        <v>1131.94076834775</v>
      </c>
      <c r="K1909">
        <v>1525.2638285502301</v>
      </c>
      <c r="L1909">
        <v>2436.3512639504402</v>
      </c>
      <c r="M1909">
        <v>2177.67840371591</v>
      </c>
    </row>
    <row r="1910" spans="1:13" x14ac:dyDescent="0.2">
      <c r="A1910" t="s">
        <v>4696</v>
      </c>
      <c r="B1910" t="s">
        <v>4697</v>
      </c>
      <c r="C1910" t="s">
        <v>4697</v>
      </c>
      <c r="D1910">
        <v>-0.76686352967550797</v>
      </c>
      <c r="E1910">
        <f t="shared" si="29"/>
        <v>0.58769375389571088</v>
      </c>
      <c r="F1910">
        <v>5.2225383232363098E-3</v>
      </c>
      <c r="G1910">
        <v>1.33093259074922E-2</v>
      </c>
      <c r="H1910">
        <v>88.423779787786302</v>
      </c>
      <c r="I1910">
        <v>137.14810932822499</v>
      </c>
      <c r="J1910">
        <v>126.552384038879</v>
      </c>
      <c r="K1910">
        <v>191.072152309334</v>
      </c>
      <c r="L1910">
        <v>216.071420820149</v>
      </c>
      <c r="M1910">
        <v>193.54889488587199</v>
      </c>
    </row>
    <row r="1911" spans="1:13" x14ac:dyDescent="0.2">
      <c r="A1911" t="s">
        <v>4698</v>
      </c>
      <c r="B1911" t="s">
        <v>4699</v>
      </c>
      <c r="C1911" t="s">
        <v>4700</v>
      </c>
      <c r="D1911">
        <v>-0.766924385211603</v>
      </c>
      <c r="E1911">
        <f t="shared" si="29"/>
        <v>0.58766896441273253</v>
      </c>
      <c r="F1911">
        <v>2.8187650881652301E-4</v>
      </c>
      <c r="G1911">
        <v>1.0598966485360201E-3</v>
      </c>
      <c r="H1911">
        <v>3516.9505746546902</v>
      </c>
      <c r="I1911">
        <v>3953.6802642765801</v>
      </c>
      <c r="J1911">
        <v>4953.5102912995899</v>
      </c>
      <c r="K1911">
        <v>7402.1130911974296</v>
      </c>
      <c r="L1911">
        <v>6657.3356685127101</v>
      </c>
      <c r="M1911">
        <v>7084.2948908226699</v>
      </c>
    </row>
    <row r="1912" spans="1:13" x14ac:dyDescent="0.2">
      <c r="A1912" t="s">
        <v>4701</v>
      </c>
      <c r="B1912" t="s">
        <v>4702</v>
      </c>
      <c r="C1912" t="s">
        <v>4703</v>
      </c>
      <c r="D1912">
        <v>-0.767370080599311</v>
      </c>
      <c r="E1912">
        <f t="shared" si="29"/>
        <v>0.58748744241004092</v>
      </c>
      <c r="F1912">
        <v>3.5073634118049902E-3</v>
      </c>
      <c r="G1912">
        <v>9.46683133064582E-3</v>
      </c>
      <c r="H1912">
        <v>1031.61076419084</v>
      </c>
      <c r="I1912">
        <v>1733.8790775336499</v>
      </c>
      <c r="J1912">
        <v>1485.81873112314</v>
      </c>
      <c r="K1912">
        <v>2659.5476460166201</v>
      </c>
      <c r="L1912">
        <v>2792.5771198971702</v>
      </c>
      <c r="M1912">
        <v>1786.52723394656</v>
      </c>
    </row>
    <row r="1913" spans="1:13" x14ac:dyDescent="0.2">
      <c r="A1913" t="s">
        <v>4704</v>
      </c>
      <c r="B1913" t="s">
        <v>4705</v>
      </c>
      <c r="C1913" t="s">
        <v>4706</v>
      </c>
      <c r="D1913">
        <v>-0.76777870168504903</v>
      </c>
      <c r="E1913">
        <f t="shared" si="29"/>
        <v>0.58732106922903415</v>
      </c>
      <c r="F1913">
        <v>3.0040619296087599E-3</v>
      </c>
      <c r="G1913">
        <v>8.2775039764807698E-3</v>
      </c>
      <c r="H1913">
        <v>4966.4689647473297</v>
      </c>
      <c r="I1913">
        <v>3683.0171081188901</v>
      </c>
      <c r="J1913">
        <v>5819.0661031210602</v>
      </c>
      <c r="K1913">
        <v>9385.7291926284306</v>
      </c>
      <c r="L1913">
        <v>9383.3394317247603</v>
      </c>
      <c r="M1913">
        <v>5867.2675465403099</v>
      </c>
    </row>
    <row r="1914" spans="1:13" x14ac:dyDescent="0.2">
      <c r="A1914" t="s">
        <v>4707</v>
      </c>
      <c r="B1914" t="s">
        <v>4708</v>
      </c>
      <c r="C1914" t="s">
        <v>4709</v>
      </c>
      <c r="D1914">
        <v>-0.76828776081201799</v>
      </c>
      <c r="E1914">
        <f t="shared" si="29"/>
        <v>0.58711386784530384</v>
      </c>
      <c r="F1914" s="1">
        <v>9.17317420328137E-5</v>
      </c>
      <c r="G1914">
        <v>3.97675038086388E-4</v>
      </c>
      <c r="H1914">
        <v>4144.3383455299399</v>
      </c>
      <c r="I1914">
        <v>4833.7896546014099</v>
      </c>
      <c r="J1914">
        <v>4983.1954184198203</v>
      </c>
      <c r="K1914">
        <v>8561.7995647511907</v>
      </c>
      <c r="L1914">
        <v>7747.0364016219</v>
      </c>
      <c r="M1914">
        <v>7472.4060255938202</v>
      </c>
    </row>
    <row r="1915" spans="1:13" x14ac:dyDescent="0.2">
      <c r="A1915" t="s">
        <v>4710</v>
      </c>
      <c r="B1915" t="s">
        <v>4711</v>
      </c>
      <c r="C1915" t="s">
        <v>4712</v>
      </c>
      <c r="D1915">
        <v>-0.76832127564665498</v>
      </c>
      <c r="E1915">
        <f t="shared" si="29"/>
        <v>0.58710022892988345</v>
      </c>
      <c r="F1915">
        <v>5.7294195409141697E-3</v>
      </c>
      <c r="G1915">
        <v>1.44059281125942E-2</v>
      </c>
      <c r="H1915">
        <v>98.950420238713207</v>
      </c>
      <c r="I1915">
        <v>92.643093718403605</v>
      </c>
      <c r="J1915">
        <v>114.83457070194601</v>
      </c>
      <c r="K1915">
        <v>181.13198253601601</v>
      </c>
      <c r="L1915">
        <v>141.32238875263801</v>
      </c>
      <c r="M1915">
        <v>199.62896488228699</v>
      </c>
    </row>
    <row r="1916" spans="1:13" x14ac:dyDescent="0.2">
      <c r="A1916" t="s">
        <v>4713</v>
      </c>
      <c r="B1916" t="s">
        <v>4714</v>
      </c>
      <c r="C1916" t="s">
        <v>4715</v>
      </c>
      <c r="D1916">
        <v>-0.76866088650200404</v>
      </c>
      <c r="E1916">
        <f t="shared" si="29"/>
        <v>0.58696204162113386</v>
      </c>
      <c r="F1916">
        <v>2.4337953847959298E-3</v>
      </c>
      <c r="G1916">
        <v>6.8988178796274297E-3</v>
      </c>
      <c r="H1916">
        <v>413.69696972142901</v>
      </c>
      <c r="I1916">
        <v>584.92306230050895</v>
      </c>
      <c r="J1916">
        <v>427.30959302016601</v>
      </c>
      <c r="K1916">
        <v>704.64759059742801</v>
      </c>
      <c r="L1916">
        <v>1024.2953300501099</v>
      </c>
      <c r="M1916">
        <v>701.23473958651005</v>
      </c>
    </row>
    <row r="1917" spans="1:13" x14ac:dyDescent="0.2">
      <c r="A1917" t="s">
        <v>4716</v>
      </c>
      <c r="B1917" t="s">
        <v>4717</v>
      </c>
      <c r="C1917" t="s">
        <v>4718</v>
      </c>
      <c r="D1917">
        <v>-0.769004874624585</v>
      </c>
      <c r="E1917">
        <f t="shared" si="29"/>
        <v>0.58682210636384669</v>
      </c>
      <c r="F1917">
        <v>1.3332068233971E-2</v>
      </c>
      <c r="G1917">
        <v>3.0129406478519E-2</v>
      </c>
      <c r="H1917">
        <v>156.84694271881099</v>
      </c>
      <c r="I1917">
        <v>214.35068742689501</v>
      </c>
      <c r="J1917">
        <v>231.23151651548301</v>
      </c>
      <c r="K1917">
        <v>259.54887741441303</v>
      </c>
      <c r="L1917">
        <v>262.78956586234398</v>
      </c>
      <c r="M1917">
        <v>504.64580970242997</v>
      </c>
    </row>
    <row r="1918" spans="1:13" x14ac:dyDescent="0.2">
      <c r="A1918" t="s">
        <v>4719</v>
      </c>
      <c r="B1918" t="s">
        <v>4720</v>
      </c>
      <c r="C1918" t="s">
        <v>4720</v>
      </c>
      <c r="D1918">
        <v>-0.76921829519698104</v>
      </c>
      <c r="E1918">
        <f t="shared" si="29"/>
        <v>0.58673530309409427</v>
      </c>
      <c r="F1918">
        <v>2.1575855180064399E-3</v>
      </c>
      <c r="G1918">
        <v>6.2081753030958703E-3</v>
      </c>
      <c r="H1918">
        <v>1082.1386383552899</v>
      </c>
      <c r="I1918">
        <v>1707.5393744176399</v>
      </c>
      <c r="J1918">
        <v>1490.5058564579101</v>
      </c>
      <c r="K1918">
        <v>2788.7698530697598</v>
      </c>
      <c r="L1918">
        <v>1866.3898944356699</v>
      </c>
      <c r="M1918">
        <v>2640.7770684428401</v>
      </c>
    </row>
    <row r="1919" spans="1:13" x14ac:dyDescent="0.2">
      <c r="A1919" t="s">
        <v>4721</v>
      </c>
      <c r="B1919" t="s">
        <v>4722</v>
      </c>
      <c r="C1919" t="s">
        <v>4723</v>
      </c>
      <c r="D1919">
        <v>-0.77013576605382095</v>
      </c>
      <c r="E1919">
        <f t="shared" si="29"/>
        <v>0.58636229189323308</v>
      </c>
      <c r="F1919">
        <v>1.15356719268671E-4</v>
      </c>
      <c r="G1919">
        <v>4.9185062721147596E-4</v>
      </c>
      <c r="H1919">
        <v>2582.18490261238</v>
      </c>
      <c r="I1919">
        <v>2566.75865537459</v>
      </c>
      <c r="J1919">
        <v>2127.1737144312801</v>
      </c>
      <c r="K1919">
        <v>4372.5702369517503</v>
      </c>
      <c r="L1919">
        <v>4212.8087291798902</v>
      </c>
      <c r="M1919">
        <v>3822.3373377461198</v>
      </c>
    </row>
    <row r="1920" spans="1:13" x14ac:dyDescent="0.2">
      <c r="A1920" t="s">
        <v>4724</v>
      </c>
      <c r="B1920" t="s">
        <v>4725</v>
      </c>
      <c r="C1920" t="s">
        <v>4726</v>
      </c>
      <c r="D1920">
        <v>-0.77029515190523601</v>
      </c>
      <c r="E1920">
        <f t="shared" si="29"/>
        <v>0.58629751542408259</v>
      </c>
      <c r="F1920">
        <v>8.09358314696592E-3</v>
      </c>
      <c r="G1920">
        <v>1.9444645579088399E-2</v>
      </c>
      <c r="H1920">
        <v>7434.9661504897003</v>
      </c>
      <c r="I1920">
        <v>5017.2593107888397</v>
      </c>
      <c r="J1920">
        <v>7596.2677925559301</v>
      </c>
      <c r="K1920">
        <v>6834.4189508101599</v>
      </c>
      <c r="L1920">
        <v>12455.057468249001</v>
      </c>
      <c r="M1920">
        <v>14905.2915962109</v>
      </c>
    </row>
    <row r="1921" spans="1:13" x14ac:dyDescent="0.2">
      <c r="A1921" t="s">
        <v>4727</v>
      </c>
      <c r="B1921" t="s">
        <v>4728</v>
      </c>
      <c r="C1921" t="s">
        <v>4728</v>
      </c>
      <c r="D1921">
        <v>-0.77081665583145997</v>
      </c>
      <c r="E1921">
        <f t="shared" si="29"/>
        <v>0.5860856194987778</v>
      </c>
      <c r="F1921">
        <v>3.3593098356349201E-4</v>
      </c>
      <c r="G1921">
        <v>1.2398689333901101E-3</v>
      </c>
      <c r="H1921">
        <v>6380.19677730682</v>
      </c>
      <c r="I1921">
        <v>6473.2091071672803</v>
      </c>
      <c r="J1921">
        <v>5408.1614487726001</v>
      </c>
      <c r="K1921">
        <v>12046.381301953201</v>
      </c>
      <c r="L1921">
        <v>10586.3316665613</v>
      </c>
      <c r="M1921">
        <v>8525.2714799729893</v>
      </c>
    </row>
    <row r="1922" spans="1:13" x14ac:dyDescent="0.2">
      <c r="A1922" t="s">
        <v>4729</v>
      </c>
      <c r="B1922" t="s">
        <v>4730</v>
      </c>
      <c r="C1922" t="s">
        <v>4731</v>
      </c>
      <c r="D1922">
        <v>-0.77083491492894096</v>
      </c>
      <c r="E1922">
        <f t="shared" si="29"/>
        <v>0.58607820190432025</v>
      </c>
      <c r="F1922">
        <v>6.7734944374570998E-3</v>
      </c>
      <c r="G1922">
        <v>1.6640226936182698E-2</v>
      </c>
      <c r="H1922">
        <v>3412.7368341905099</v>
      </c>
      <c r="I1922">
        <v>1555.8590150943701</v>
      </c>
      <c r="J1922">
        <v>1852.1956947912499</v>
      </c>
      <c r="K1922">
        <v>3866.7260418206802</v>
      </c>
      <c r="L1922">
        <v>4205.8010074235599</v>
      </c>
      <c r="M1922">
        <v>3562.9210178990902</v>
      </c>
    </row>
    <row r="1923" spans="1:13" x14ac:dyDescent="0.2">
      <c r="A1923" t="s">
        <v>4732</v>
      </c>
      <c r="B1923" t="s">
        <v>4733</v>
      </c>
      <c r="C1923" t="s">
        <v>4733</v>
      </c>
      <c r="D1923">
        <v>-0.77140465765303601</v>
      </c>
      <c r="E1923">
        <f t="shared" si="29"/>
        <v>0.58584679619720548</v>
      </c>
      <c r="F1923">
        <v>5.2254210858764601E-4</v>
      </c>
      <c r="G1923">
        <v>1.8275726254152701E-3</v>
      </c>
      <c r="H1923">
        <v>4231.7094612726296</v>
      </c>
      <c r="I1923">
        <v>4244.3252641774498</v>
      </c>
      <c r="J1923">
        <v>5139.4329295789303</v>
      </c>
      <c r="K1923">
        <v>9065.4348332659592</v>
      </c>
      <c r="L1923">
        <v>6157.4515165612302</v>
      </c>
      <c r="M1923">
        <v>8018.5989802717504</v>
      </c>
    </row>
    <row r="1924" spans="1:13" x14ac:dyDescent="0.2">
      <c r="A1924" t="s">
        <v>4734</v>
      </c>
      <c r="B1924" t="s">
        <v>4735</v>
      </c>
      <c r="C1924" t="s">
        <v>4736</v>
      </c>
      <c r="D1924">
        <v>-0.77145108456414502</v>
      </c>
      <c r="E1924">
        <f t="shared" ref="E1924:E1987" si="30">2^(D1924)</f>
        <v>0.58582794355078871</v>
      </c>
      <c r="F1924">
        <v>7.1392210659219696E-4</v>
      </c>
      <c r="G1924">
        <v>2.3969867159136602E-3</v>
      </c>
      <c r="H1924">
        <v>1249.5122215250301</v>
      </c>
      <c r="I1924">
        <v>1461.3993901265801</v>
      </c>
      <c r="J1924">
        <v>1096.00614078116</v>
      </c>
      <c r="K1924">
        <v>2249.7917586942899</v>
      </c>
      <c r="L1924">
        <v>2500.5887133834599</v>
      </c>
      <c r="M1924">
        <v>1748.0201239692601</v>
      </c>
    </row>
    <row r="1925" spans="1:13" x14ac:dyDescent="0.2">
      <c r="A1925" t="s">
        <v>4737</v>
      </c>
      <c r="B1925" t="s">
        <v>4738</v>
      </c>
      <c r="C1925" t="s">
        <v>4738</v>
      </c>
      <c r="D1925">
        <v>-0.77146218477483797</v>
      </c>
      <c r="E1925">
        <f t="shared" si="30"/>
        <v>0.58582343616121402</v>
      </c>
      <c r="F1925">
        <v>1.84462486942478E-3</v>
      </c>
      <c r="G1925">
        <v>5.4330943125145701E-3</v>
      </c>
      <c r="H1925">
        <v>900.02775855425296</v>
      </c>
      <c r="I1925">
        <v>847.41182783598595</v>
      </c>
      <c r="J1925">
        <v>1224.12089993163</v>
      </c>
      <c r="K1925">
        <v>1291.1176072231899</v>
      </c>
      <c r="L1925">
        <v>1813.8319812632001</v>
      </c>
      <c r="M1925">
        <v>1968.929333839</v>
      </c>
    </row>
    <row r="1926" spans="1:13" x14ac:dyDescent="0.2">
      <c r="A1926" t="s">
        <v>4739</v>
      </c>
      <c r="B1926" t="s">
        <v>4740</v>
      </c>
      <c r="C1926" t="s">
        <v>4741</v>
      </c>
      <c r="D1926">
        <v>-0.77237999735492102</v>
      </c>
      <c r="E1926">
        <f t="shared" si="30"/>
        <v>0.58545086599824647</v>
      </c>
      <c r="F1926">
        <v>1.8796783343209101E-4</v>
      </c>
      <c r="G1926">
        <v>7.4467409696644601E-4</v>
      </c>
      <c r="H1926">
        <v>713.70622257284595</v>
      </c>
      <c r="I1926">
        <v>883.74245282359504</v>
      </c>
      <c r="J1926">
        <v>722.59848911088397</v>
      </c>
      <c r="K1926">
        <v>1366.22111217714</v>
      </c>
      <c r="L1926">
        <v>1250.8783335047599</v>
      </c>
      <c r="M1926">
        <v>1345.72215920648</v>
      </c>
    </row>
    <row r="1927" spans="1:13" x14ac:dyDescent="0.2">
      <c r="A1927" t="s">
        <v>4742</v>
      </c>
      <c r="B1927" t="s">
        <v>4743</v>
      </c>
      <c r="C1927" t="s">
        <v>4744</v>
      </c>
      <c r="D1927">
        <v>-0.77252402292996902</v>
      </c>
      <c r="E1927">
        <f t="shared" si="30"/>
        <v>0.58539242281620063</v>
      </c>
      <c r="F1927">
        <v>4.2989433817674401E-3</v>
      </c>
      <c r="G1927">
        <v>1.12464561795248E-2</v>
      </c>
      <c r="H1927">
        <v>103.161076419084</v>
      </c>
      <c r="I1927">
        <v>162.57954681955101</v>
      </c>
      <c r="J1927">
        <v>155.45632360331501</v>
      </c>
      <c r="K1927">
        <v>238.564074559631</v>
      </c>
      <c r="L1927">
        <v>221.91118895042399</v>
      </c>
      <c r="M1927">
        <v>260.429664846435</v>
      </c>
    </row>
    <row r="1928" spans="1:13" x14ac:dyDescent="0.2">
      <c r="A1928" t="s">
        <v>4745</v>
      </c>
      <c r="B1928" t="s">
        <v>4746</v>
      </c>
      <c r="C1928" t="s">
        <v>4746</v>
      </c>
      <c r="D1928">
        <v>-0.77269598353177404</v>
      </c>
      <c r="E1928">
        <f t="shared" si="30"/>
        <v>0.58532265170629416</v>
      </c>
      <c r="F1928">
        <v>2.2266158269489199E-2</v>
      </c>
      <c r="G1928">
        <v>4.6447684992267799E-2</v>
      </c>
      <c r="H1928">
        <v>46.317217984078503</v>
      </c>
      <c r="I1928">
        <v>51.771140607343199</v>
      </c>
      <c r="J1928">
        <v>77.337568023759502</v>
      </c>
      <c r="K1928">
        <v>120.386500587962</v>
      </c>
      <c r="L1928">
        <v>95.772197336498706</v>
      </c>
      <c r="M1928">
        <v>85.120979949807506</v>
      </c>
    </row>
    <row r="1929" spans="1:13" x14ac:dyDescent="0.2">
      <c r="A1929" t="s">
        <v>4747</v>
      </c>
      <c r="B1929" t="s">
        <v>4748</v>
      </c>
      <c r="C1929" t="s">
        <v>4748</v>
      </c>
      <c r="D1929">
        <v>-0.77306066607643398</v>
      </c>
      <c r="E1929">
        <f t="shared" si="30"/>
        <v>0.58517471331903137</v>
      </c>
      <c r="F1929">
        <v>6.0099148095581504E-4</v>
      </c>
      <c r="G1929">
        <v>2.05902600097886E-3</v>
      </c>
      <c r="H1929">
        <v>720.02220684340296</v>
      </c>
      <c r="I1929">
        <v>671.20829664608095</v>
      </c>
      <c r="J1929">
        <v>628.07479485962301</v>
      </c>
      <c r="K1929">
        <v>955.36076154666898</v>
      </c>
      <c r="L1929">
        <v>1394.53662950951</v>
      </c>
      <c r="M1929">
        <v>1100.4926693510799</v>
      </c>
    </row>
    <row r="1930" spans="1:13" x14ac:dyDescent="0.2">
      <c r="A1930" t="s">
        <v>4749</v>
      </c>
      <c r="B1930" t="s">
        <v>4750</v>
      </c>
      <c r="C1930" t="s">
        <v>4750</v>
      </c>
      <c r="D1930">
        <v>-0.77306617312536396</v>
      </c>
      <c r="E1930">
        <f t="shared" si="30"/>
        <v>0.58517247959704799</v>
      </c>
      <c r="F1930">
        <v>8.0200483458834401E-3</v>
      </c>
      <c r="G1930">
        <v>1.92978527640482E-2</v>
      </c>
      <c r="H1930">
        <v>75.791811246674001</v>
      </c>
      <c r="I1930">
        <v>129.88198433070301</v>
      </c>
      <c r="J1930">
        <v>101.55438225342201</v>
      </c>
      <c r="K1930">
        <v>157.93825306494099</v>
      </c>
      <c r="L1930">
        <v>193.88030192510701</v>
      </c>
      <c r="M1930">
        <v>174.29533989722501</v>
      </c>
    </row>
    <row r="1931" spans="1:13" x14ac:dyDescent="0.2">
      <c r="A1931" t="s">
        <v>4751</v>
      </c>
      <c r="B1931" t="s">
        <v>4752</v>
      </c>
      <c r="C1931" t="s">
        <v>4752</v>
      </c>
      <c r="D1931">
        <v>-0.77315411548893997</v>
      </c>
      <c r="E1931">
        <f t="shared" si="30"/>
        <v>0.58513681032456777</v>
      </c>
      <c r="F1931">
        <v>6.4988656431566203E-3</v>
      </c>
      <c r="G1931">
        <v>1.6080094823721101E-2</v>
      </c>
      <c r="H1931">
        <v>100.003084283806</v>
      </c>
      <c r="I1931">
        <v>154.40515619733901</v>
      </c>
      <c r="J1931">
        <v>115.61575825774101</v>
      </c>
      <c r="K1931">
        <v>168.98288614640501</v>
      </c>
      <c r="L1931">
        <v>235.926632463082</v>
      </c>
      <c r="M1931">
        <v>228.00262486555599</v>
      </c>
    </row>
    <row r="1932" spans="1:13" x14ac:dyDescent="0.2">
      <c r="A1932" t="s">
        <v>4753</v>
      </c>
      <c r="B1932" t="s">
        <v>4754</v>
      </c>
      <c r="C1932" t="s">
        <v>4755</v>
      </c>
      <c r="D1932">
        <v>-0.77333751148419105</v>
      </c>
      <c r="E1932">
        <f t="shared" si="30"/>
        <v>0.58506243221680532</v>
      </c>
      <c r="F1932">
        <v>1.26581526718107E-4</v>
      </c>
      <c r="G1932">
        <v>5.3154884813991102E-4</v>
      </c>
      <c r="H1932">
        <v>1403.2011721085601</v>
      </c>
      <c r="I1932">
        <v>1786.55848376569</v>
      </c>
      <c r="J1932">
        <v>1657.6799933981599</v>
      </c>
      <c r="K1932">
        <v>2615.3691136907701</v>
      </c>
      <c r="L1932">
        <v>2852.1427548259699</v>
      </c>
      <c r="M1932">
        <v>2819.1257883376702</v>
      </c>
    </row>
    <row r="1933" spans="1:13" x14ac:dyDescent="0.2">
      <c r="A1933" t="s">
        <v>4756</v>
      </c>
      <c r="B1933" t="s">
        <v>4757</v>
      </c>
      <c r="C1933" t="s">
        <v>4757</v>
      </c>
      <c r="D1933">
        <v>-0.77395469717042398</v>
      </c>
      <c r="E1933">
        <f t="shared" si="30"/>
        <v>0.58481219573453325</v>
      </c>
      <c r="F1933">
        <v>2.95196907370349E-3</v>
      </c>
      <c r="G1933">
        <v>8.1448106709116706E-3</v>
      </c>
      <c r="H1933">
        <v>163.162926989368</v>
      </c>
      <c r="I1933">
        <v>258.85570303671602</v>
      </c>
      <c r="J1933">
        <v>211.701827620594</v>
      </c>
      <c r="K1933">
        <v>395.397864316425</v>
      </c>
      <c r="L1933">
        <v>306.00385002637398</v>
      </c>
      <c r="M1933">
        <v>383.04440977413401</v>
      </c>
    </row>
    <row r="1934" spans="1:13" x14ac:dyDescent="0.2">
      <c r="A1934" t="s">
        <v>4758</v>
      </c>
      <c r="B1934" t="s">
        <v>4759</v>
      </c>
      <c r="C1934" t="s">
        <v>4759</v>
      </c>
      <c r="D1934">
        <v>-0.77498952752869898</v>
      </c>
      <c r="E1934">
        <f t="shared" si="30"/>
        <v>0.58439286635197918</v>
      </c>
      <c r="F1934">
        <v>6.8923724481655298E-4</v>
      </c>
      <c r="G1934">
        <v>2.3216412456978598E-3</v>
      </c>
      <c r="H1934">
        <v>491.59410905828798</v>
      </c>
      <c r="I1934">
        <v>733.878624749707</v>
      </c>
      <c r="J1934">
        <v>643.69854597553399</v>
      </c>
      <c r="K1934">
        <v>978.554491017744</v>
      </c>
      <c r="L1934">
        <v>1135.25092452533</v>
      </c>
      <c r="M1934">
        <v>1086.3058393594499</v>
      </c>
    </row>
    <row r="1935" spans="1:13" x14ac:dyDescent="0.2">
      <c r="A1935" t="s">
        <v>4760</v>
      </c>
      <c r="B1935" t="s">
        <v>4761</v>
      </c>
      <c r="C1935" t="s">
        <v>4762</v>
      </c>
      <c r="D1935">
        <v>-0.77560845105208498</v>
      </c>
      <c r="E1935">
        <f t="shared" si="30"/>
        <v>0.58414221260441723</v>
      </c>
      <c r="F1935">
        <v>2.1660227190019399E-4</v>
      </c>
      <c r="G1935">
        <v>8.4146865078623399E-4</v>
      </c>
      <c r="H1935">
        <v>3182.2034083152098</v>
      </c>
      <c r="I1935">
        <v>3981.8364986419801</v>
      </c>
      <c r="J1935">
        <v>3137.2492240749302</v>
      </c>
      <c r="K1935">
        <v>5295.9015625621696</v>
      </c>
      <c r="L1935">
        <v>6604.7777553402402</v>
      </c>
      <c r="M1935">
        <v>5734.51935161858</v>
      </c>
    </row>
    <row r="1936" spans="1:13" x14ac:dyDescent="0.2">
      <c r="A1936" t="s">
        <v>4763</v>
      </c>
      <c r="B1936" t="s">
        <v>4764</v>
      </c>
      <c r="C1936" t="s">
        <v>4764</v>
      </c>
      <c r="D1936">
        <v>-0.77642626829452899</v>
      </c>
      <c r="E1936">
        <f t="shared" si="30"/>
        <v>0.58381117507875568</v>
      </c>
      <c r="F1936">
        <v>3.9200546393578098E-3</v>
      </c>
      <c r="G1936">
        <v>1.0432176157581401E-2</v>
      </c>
      <c r="H1936">
        <v>1108.4552394826101</v>
      </c>
      <c r="I1936">
        <v>1040.8724058950099</v>
      </c>
      <c r="J1936">
        <v>1355.36040930528</v>
      </c>
      <c r="K1936">
        <v>2741.2779308194599</v>
      </c>
      <c r="L1936">
        <v>1885.0771524525501</v>
      </c>
      <c r="M1936">
        <v>1378.14919918736</v>
      </c>
    </row>
    <row r="1937" spans="1:13" x14ac:dyDescent="0.2">
      <c r="A1937" t="s">
        <v>4765</v>
      </c>
      <c r="B1937" t="s">
        <v>4766</v>
      </c>
      <c r="C1937" t="s">
        <v>4767</v>
      </c>
      <c r="D1937">
        <v>-0.77680904995109801</v>
      </c>
      <c r="E1937">
        <f t="shared" si="30"/>
        <v>0.58365629649476103</v>
      </c>
      <c r="F1937">
        <v>5.5081142021604199E-4</v>
      </c>
      <c r="G1937">
        <v>1.91243696683512E-3</v>
      </c>
      <c r="H1937">
        <v>15841.5412145999</v>
      </c>
      <c r="I1937">
        <v>17176.211228517001</v>
      </c>
      <c r="J1937">
        <v>19808.5728523078</v>
      </c>
      <c r="K1937">
        <v>37263.487553552703</v>
      </c>
      <c r="L1937">
        <v>24801.495249275002</v>
      </c>
      <c r="M1937">
        <v>28445.607478226801</v>
      </c>
    </row>
    <row r="1938" spans="1:13" x14ac:dyDescent="0.2">
      <c r="A1938" t="s">
        <v>4768</v>
      </c>
      <c r="B1938" t="s">
        <v>4769</v>
      </c>
      <c r="C1938" t="s">
        <v>4769</v>
      </c>
      <c r="D1938">
        <v>-0.77707325710643005</v>
      </c>
      <c r="E1938">
        <f t="shared" si="30"/>
        <v>0.58354941870974775</v>
      </c>
      <c r="F1938">
        <v>4.3790282009101402E-3</v>
      </c>
      <c r="G1938">
        <v>1.1417121998571599E-2</v>
      </c>
      <c r="H1938">
        <v>281.06130003974903</v>
      </c>
      <c r="I1938">
        <v>445.95842172290401</v>
      </c>
      <c r="J1938">
        <v>579.64116640029897</v>
      </c>
      <c r="K1938">
        <v>732.25917330108803</v>
      </c>
      <c r="L1938">
        <v>718.29148002373995</v>
      </c>
      <c r="M1938">
        <v>791.42244453333001</v>
      </c>
    </row>
    <row r="1939" spans="1:13" x14ac:dyDescent="0.2">
      <c r="A1939" t="s">
        <v>4770</v>
      </c>
      <c r="B1939" t="s">
        <v>4771</v>
      </c>
      <c r="C1939" t="s">
        <v>4771</v>
      </c>
      <c r="D1939">
        <v>-0.77743214327803301</v>
      </c>
      <c r="E1939">
        <f t="shared" si="30"/>
        <v>0.58340427246309357</v>
      </c>
      <c r="F1939">
        <v>3.4904100969606702E-3</v>
      </c>
      <c r="G1939">
        <v>9.4333765267443897E-3</v>
      </c>
      <c r="H1939">
        <v>270.53465958882202</v>
      </c>
      <c r="I1939">
        <v>297.00285927370601</v>
      </c>
      <c r="J1939">
        <v>224.20082851332299</v>
      </c>
      <c r="K1939">
        <v>335.756845676517</v>
      </c>
      <c r="L1939">
        <v>578.13704489715701</v>
      </c>
      <c r="M1939">
        <v>442.83176473888</v>
      </c>
    </row>
    <row r="1940" spans="1:13" x14ac:dyDescent="0.2">
      <c r="A1940" t="s">
        <v>4772</v>
      </c>
      <c r="B1940" t="s">
        <v>4773</v>
      </c>
      <c r="C1940" t="s">
        <v>4774</v>
      </c>
      <c r="D1940">
        <v>-0.77752397647633698</v>
      </c>
      <c r="E1940">
        <f t="shared" si="30"/>
        <v>0.58336713767465609</v>
      </c>
      <c r="F1940">
        <v>1.7077076984420798E-2</v>
      </c>
      <c r="G1940">
        <v>3.71589533541129E-2</v>
      </c>
      <c r="H1940">
        <v>303.16724498669601</v>
      </c>
      <c r="I1940">
        <v>231.607734296009</v>
      </c>
      <c r="J1940">
        <v>157.01869871490601</v>
      </c>
      <c r="K1940">
        <v>438.471933334136</v>
      </c>
      <c r="L1940">
        <v>508.05982733386497</v>
      </c>
      <c r="M1940">
        <v>238.13607485958099</v>
      </c>
    </row>
    <row r="1941" spans="1:13" x14ac:dyDescent="0.2">
      <c r="A1941" t="s">
        <v>4775</v>
      </c>
      <c r="B1941" t="s">
        <v>4776</v>
      </c>
      <c r="C1941" t="s">
        <v>4776</v>
      </c>
      <c r="D1941">
        <v>-0.77879904839737801</v>
      </c>
      <c r="E1941">
        <f t="shared" si="30"/>
        <v>0.58285177827624701</v>
      </c>
      <c r="F1941">
        <v>5.9112579838515504E-4</v>
      </c>
      <c r="G1941">
        <v>2.0285842766031201E-3</v>
      </c>
      <c r="H1941">
        <v>1391.62186761254</v>
      </c>
      <c r="I1941">
        <v>1722.9798900373701</v>
      </c>
      <c r="J1941">
        <v>2017.02626906411</v>
      </c>
      <c r="K1941">
        <v>3239.3908827935002</v>
      </c>
      <c r="L1941">
        <v>3088.0693872890502</v>
      </c>
      <c r="M1941">
        <v>2479.6552135378502</v>
      </c>
    </row>
    <row r="1942" spans="1:13" x14ac:dyDescent="0.2">
      <c r="A1942" t="s">
        <v>4777</v>
      </c>
      <c r="B1942" t="s">
        <v>4778</v>
      </c>
      <c r="C1942" t="s">
        <v>4778</v>
      </c>
      <c r="D1942">
        <v>-0.77959530458827297</v>
      </c>
      <c r="E1942">
        <f t="shared" si="30"/>
        <v>0.58253017788687278</v>
      </c>
      <c r="F1942">
        <v>6.6607054082700803E-3</v>
      </c>
      <c r="G1942">
        <v>1.6411168609636401E-2</v>
      </c>
      <c r="H1942">
        <v>19687.975635368701</v>
      </c>
      <c r="I1942">
        <v>17114.449166038001</v>
      </c>
      <c r="J1942">
        <v>21736.543740011199</v>
      </c>
      <c r="K1942">
        <v>23694.0513496655</v>
      </c>
      <c r="L1942">
        <v>26003.319530485402</v>
      </c>
      <c r="M1942">
        <v>50792.904750049398</v>
      </c>
    </row>
    <row r="1943" spans="1:13" x14ac:dyDescent="0.2">
      <c r="A1943" t="s">
        <v>4779</v>
      </c>
      <c r="B1943" t="s">
        <v>4780</v>
      </c>
      <c r="C1943" t="s">
        <v>4781</v>
      </c>
      <c r="D1943">
        <v>-0.77972357960230299</v>
      </c>
      <c r="E1943">
        <f t="shared" si="30"/>
        <v>0.58247838541324926</v>
      </c>
      <c r="F1943">
        <v>5.7802034776642996E-4</v>
      </c>
      <c r="G1943">
        <v>1.9902109367354402E-3</v>
      </c>
      <c r="H1943">
        <v>3409.5788420552399</v>
      </c>
      <c r="I1943">
        <v>4658.4943890362001</v>
      </c>
      <c r="J1943">
        <v>4155.1366092765302</v>
      </c>
      <c r="K1943">
        <v>7463.9630364536297</v>
      </c>
      <c r="L1943">
        <v>5606.1774050633403</v>
      </c>
      <c r="M1943">
        <v>7915.2377903326997</v>
      </c>
    </row>
    <row r="1944" spans="1:13" x14ac:dyDescent="0.2">
      <c r="A1944" t="s">
        <v>4782</v>
      </c>
      <c r="B1944" t="s">
        <v>4783</v>
      </c>
      <c r="C1944" t="s">
        <v>4784</v>
      </c>
      <c r="D1944">
        <v>-0.78077011957565801</v>
      </c>
      <c r="E1944">
        <f t="shared" si="30"/>
        <v>0.58205600517968714</v>
      </c>
      <c r="F1944">
        <v>9.1989167586548903E-3</v>
      </c>
      <c r="G1944">
        <v>2.1798125417066501E-2</v>
      </c>
      <c r="H1944">
        <v>226.32276969492901</v>
      </c>
      <c r="I1944">
        <v>191.64404680963901</v>
      </c>
      <c r="J1944">
        <v>378.09477700504601</v>
      </c>
      <c r="K1944">
        <v>462.770126113358</v>
      </c>
      <c r="L1944">
        <v>554.77797237605898</v>
      </c>
      <c r="M1944">
        <v>352.64405979205998</v>
      </c>
    </row>
    <row r="1945" spans="1:13" x14ac:dyDescent="0.2">
      <c r="A1945" t="s">
        <v>4785</v>
      </c>
      <c r="B1945" t="s">
        <v>4786</v>
      </c>
      <c r="C1945" t="s">
        <v>4787</v>
      </c>
      <c r="D1945">
        <v>-0.78103361023444196</v>
      </c>
      <c r="E1945">
        <f t="shared" si="30"/>
        <v>0.58194970945431479</v>
      </c>
      <c r="F1945">
        <v>3.8059708818043403E-4</v>
      </c>
      <c r="G1945">
        <v>1.3841515661535599E-3</v>
      </c>
      <c r="H1945">
        <v>536.858662997274</v>
      </c>
      <c r="I1945">
        <v>630.336343535021</v>
      </c>
      <c r="J1945">
        <v>453.86996991721497</v>
      </c>
      <c r="K1945">
        <v>903.45098606378599</v>
      </c>
      <c r="L1945">
        <v>896.98838481013399</v>
      </c>
      <c r="M1945">
        <v>983.95799441979898</v>
      </c>
    </row>
    <row r="1946" spans="1:13" x14ac:dyDescent="0.2">
      <c r="A1946" t="s">
        <v>4788</v>
      </c>
      <c r="B1946" t="s">
        <v>4789</v>
      </c>
      <c r="C1946" t="s">
        <v>4790</v>
      </c>
      <c r="D1946">
        <v>-0.78314380215746804</v>
      </c>
      <c r="E1946">
        <f t="shared" si="30"/>
        <v>0.58109912920058826</v>
      </c>
      <c r="F1946">
        <v>1.52736218834498E-3</v>
      </c>
      <c r="G1946">
        <v>4.59666815475019E-3</v>
      </c>
      <c r="H1946">
        <v>578.96522480098201</v>
      </c>
      <c r="I1946">
        <v>873.75153095200301</v>
      </c>
      <c r="J1946">
        <v>806.18555758100797</v>
      </c>
      <c r="K1946">
        <v>1021.6285600354601</v>
      </c>
      <c r="L1946">
        <v>1380.5211859968499</v>
      </c>
      <c r="M1946">
        <v>1486.57711412342</v>
      </c>
    </row>
    <row r="1947" spans="1:13" x14ac:dyDescent="0.2">
      <c r="A1947" t="s">
        <v>4791</v>
      </c>
      <c r="B1947" t="s">
        <v>4792</v>
      </c>
      <c r="C1947" t="s">
        <v>4793</v>
      </c>
      <c r="D1947">
        <v>-0.78335054981305097</v>
      </c>
      <c r="E1947">
        <f t="shared" si="30"/>
        <v>0.58101585985319193</v>
      </c>
      <c r="F1947">
        <v>5.2958684338080698E-3</v>
      </c>
      <c r="G1947">
        <v>1.34740783758527E-2</v>
      </c>
      <c r="H1947">
        <v>12349.8545770275</v>
      </c>
      <c r="I1947">
        <v>19369.6727121439</v>
      </c>
      <c r="J1947">
        <v>11589.698577782799</v>
      </c>
      <c r="K1947">
        <v>16616.6504710632</v>
      </c>
      <c r="L1947">
        <v>30176.4178363795</v>
      </c>
      <c r="M1947">
        <v>27747.412773638502</v>
      </c>
    </row>
    <row r="1948" spans="1:13" x14ac:dyDescent="0.2">
      <c r="A1948" t="s">
        <v>4794</v>
      </c>
      <c r="B1948" t="s">
        <v>4795</v>
      </c>
      <c r="C1948" t="s">
        <v>4796</v>
      </c>
      <c r="D1948">
        <v>-0.78364878777267499</v>
      </c>
      <c r="E1948">
        <f t="shared" si="30"/>
        <v>0.58089576304110757</v>
      </c>
      <c r="F1948">
        <v>6.7044916306677996E-4</v>
      </c>
      <c r="G1948">
        <v>2.2644985877685402E-3</v>
      </c>
      <c r="H1948">
        <v>4891.7298175457499</v>
      </c>
      <c r="I1948">
        <v>4991.8278732975105</v>
      </c>
      <c r="J1948">
        <v>6833.0475505436798</v>
      </c>
      <c r="K1948">
        <v>9803.2163231077793</v>
      </c>
      <c r="L1948">
        <v>11068.696514121901</v>
      </c>
      <c r="M1948">
        <v>7908.1443753368803</v>
      </c>
    </row>
    <row r="1949" spans="1:13" x14ac:dyDescent="0.2">
      <c r="A1949" t="s">
        <v>4797</v>
      </c>
      <c r="B1949" t="s">
        <v>4798</v>
      </c>
      <c r="C1949" t="s">
        <v>4799</v>
      </c>
      <c r="D1949">
        <v>-0.78391802658397503</v>
      </c>
      <c r="E1949">
        <f t="shared" si="30"/>
        <v>0.58078736515563256</v>
      </c>
      <c r="F1949">
        <v>1.3667812478238399E-4</v>
      </c>
      <c r="G1949">
        <v>5.6679879669274398E-4</v>
      </c>
      <c r="H1949">
        <v>1650.5772227053401</v>
      </c>
      <c r="I1949">
        <v>2037.2397961801901</v>
      </c>
      <c r="J1949">
        <v>2206.8548451224301</v>
      </c>
      <c r="K1949">
        <v>3502.2531501323601</v>
      </c>
      <c r="L1949">
        <v>3266.7662920754501</v>
      </c>
      <c r="M1949">
        <v>3382.54560800545</v>
      </c>
    </row>
    <row r="1950" spans="1:13" x14ac:dyDescent="0.2">
      <c r="A1950" t="s">
        <v>4800</v>
      </c>
      <c r="B1950" t="s">
        <v>4801</v>
      </c>
      <c r="C1950" t="s">
        <v>4801</v>
      </c>
      <c r="D1950">
        <v>-0.78431378628195103</v>
      </c>
      <c r="E1950">
        <f t="shared" si="30"/>
        <v>0.58062806557942881</v>
      </c>
      <c r="F1950">
        <v>1.1796206418978701E-3</v>
      </c>
      <c r="G1950">
        <v>3.6966607495719202E-3</v>
      </c>
      <c r="H1950">
        <v>897.92243046406804</v>
      </c>
      <c r="I1950">
        <v>1016.34923402837</v>
      </c>
      <c r="J1950">
        <v>1127.2536430129801</v>
      </c>
      <c r="K1950">
        <v>1863.2296008430401</v>
      </c>
      <c r="L1950">
        <v>1278.9092205300699</v>
      </c>
      <c r="M1950">
        <v>2096.61080376371</v>
      </c>
    </row>
    <row r="1951" spans="1:13" x14ac:dyDescent="0.2">
      <c r="A1951" t="s">
        <v>4802</v>
      </c>
      <c r="B1951" t="s">
        <v>4803</v>
      </c>
      <c r="C1951" t="s">
        <v>4804</v>
      </c>
      <c r="D1951">
        <v>-0.78467844764429895</v>
      </c>
      <c r="E1951">
        <f t="shared" si="30"/>
        <v>0.58048132225636029</v>
      </c>
      <c r="F1951">
        <v>2.00257278927403E-3</v>
      </c>
      <c r="G1951">
        <v>5.8311312738335702E-3</v>
      </c>
      <c r="H1951">
        <v>268.429331498637</v>
      </c>
      <c r="I1951">
        <v>286.10367177742302</v>
      </c>
      <c r="J1951">
        <v>188.26620094672799</v>
      </c>
      <c r="K1951">
        <v>364.47289168832498</v>
      </c>
      <c r="L1951">
        <v>447.32623877901199</v>
      </c>
      <c r="M1951">
        <v>466.13869972513697</v>
      </c>
    </row>
    <row r="1952" spans="1:13" x14ac:dyDescent="0.2">
      <c r="A1952" t="s">
        <v>4805</v>
      </c>
      <c r="B1952" t="s">
        <v>4806</v>
      </c>
      <c r="C1952" t="s">
        <v>4806</v>
      </c>
      <c r="D1952">
        <v>-0.78489516983750396</v>
      </c>
      <c r="E1952">
        <f t="shared" si="30"/>
        <v>0.58039412868247198</v>
      </c>
      <c r="F1952">
        <v>1.9230484337294099E-3</v>
      </c>
      <c r="G1952">
        <v>5.6312663568831101E-3</v>
      </c>
      <c r="H1952">
        <v>3041.14642627279</v>
      </c>
      <c r="I1952">
        <v>3601.2732018967699</v>
      </c>
      <c r="J1952">
        <v>3063.0364062743502</v>
      </c>
      <c r="K1952">
        <v>5680.2547937971303</v>
      </c>
      <c r="L1952">
        <v>3832.0558470860001</v>
      </c>
      <c r="M1952">
        <v>7208.9363257491796</v>
      </c>
    </row>
    <row r="1953" spans="1:13" x14ac:dyDescent="0.2">
      <c r="A1953" t="s">
        <v>4807</v>
      </c>
      <c r="B1953" t="s">
        <v>4808</v>
      </c>
      <c r="C1953" t="s">
        <v>4809</v>
      </c>
      <c r="D1953">
        <v>-0.78518259582739103</v>
      </c>
      <c r="E1953">
        <f t="shared" si="30"/>
        <v>0.58027850914012147</v>
      </c>
      <c r="F1953">
        <v>1.9082390803928E-3</v>
      </c>
      <c r="G1953">
        <v>5.59053714538862E-3</v>
      </c>
      <c r="H1953">
        <v>4821.2013265245396</v>
      </c>
      <c r="I1953">
        <v>4009.08446738268</v>
      </c>
      <c r="J1953">
        <v>3509.0945006336101</v>
      </c>
      <c r="K1953">
        <v>8327.6533434241392</v>
      </c>
      <c r="L1953">
        <v>4893.7256931698703</v>
      </c>
      <c r="M1953">
        <v>8040.8925702586102</v>
      </c>
    </row>
    <row r="1954" spans="1:13" x14ac:dyDescent="0.2">
      <c r="A1954" t="s">
        <v>4810</v>
      </c>
      <c r="B1954" t="s">
        <v>4811</v>
      </c>
      <c r="C1954" t="s">
        <v>4812</v>
      </c>
      <c r="D1954">
        <v>-0.78531786706662399</v>
      </c>
      <c r="E1954">
        <f t="shared" si="30"/>
        <v>0.58022410310768646</v>
      </c>
      <c r="F1954">
        <v>1.08762548571045E-2</v>
      </c>
      <c r="G1954">
        <v>2.51564046769393E-2</v>
      </c>
      <c r="H1954">
        <v>60.001850570283501</v>
      </c>
      <c r="I1954">
        <v>99.000953091235203</v>
      </c>
      <c r="J1954">
        <v>79.681130691146194</v>
      </c>
      <c r="K1954">
        <v>122.595427204255</v>
      </c>
      <c r="L1954">
        <v>126.138991613925</v>
      </c>
      <c r="M1954">
        <v>163.14854490379801</v>
      </c>
    </row>
    <row r="1955" spans="1:13" x14ac:dyDescent="0.2">
      <c r="A1955" t="s">
        <v>4813</v>
      </c>
      <c r="B1955" t="s">
        <v>4814</v>
      </c>
      <c r="C1955" t="s">
        <v>4814</v>
      </c>
      <c r="D1955">
        <v>-0.78566991088221805</v>
      </c>
      <c r="E1955">
        <f t="shared" si="30"/>
        <v>0.58008253515237096</v>
      </c>
      <c r="F1955">
        <v>2.4729900316837998E-4</v>
      </c>
      <c r="G1955">
        <v>9.4128277846064099E-4</v>
      </c>
      <c r="H1955">
        <v>384.22237645883303</v>
      </c>
      <c r="I1955">
        <v>470.48159358954001</v>
      </c>
      <c r="J1955">
        <v>464.02540814255701</v>
      </c>
      <c r="K1955">
        <v>789.69126532470295</v>
      </c>
      <c r="L1955">
        <v>786.03279033492197</v>
      </c>
      <c r="M1955">
        <v>699.20804958770498</v>
      </c>
    </row>
    <row r="1956" spans="1:13" x14ac:dyDescent="0.2">
      <c r="A1956" t="s">
        <v>4815</v>
      </c>
      <c r="B1956" t="s">
        <v>4816</v>
      </c>
      <c r="C1956" t="s">
        <v>4817</v>
      </c>
      <c r="D1956">
        <v>-0.78766616551064506</v>
      </c>
      <c r="E1956">
        <f t="shared" si="30"/>
        <v>0.57928043101657534</v>
      </c>
      <c r="F1956">
        <v>8.2922368783601701E-4</v>
      </c>
      <c r="G1956">
        <v>2.72515651354473E-3</v>
      </c>
      <c r="H1956">
        <v>1207.40565972132</v>
      </c>
      <c r="I1956">
        <v>1878.2933118594001</v>
      </c>
      <c r="J1956">
        <v>1806.1056289993101</v>
      </c>
      <c r="K1956">
        <v>3194.1078871595</v>
      </c>
      <c r="L1956">
        <v>2630.2315658755501</v>
      </c>
      <c r="M1956">
        <v>2622.53685845359</v>
      </c>
    </row>
    <row r="1957" spans="1:13" x14ac:dyDescent="0.2">
      <c r="A1957" t="s">
        <v>4818</v>
      </c>
      <c r="B1957" t="s">
        <v>4819</v>
      </c>
      <c r="C1957" t="s">
        <v>4819</v>
      </c>
      <c r="D1957">
        <v>-0.78801279203401997</v>
      </c>
      <c r="E1957">
        <f t="shared" si="30"/>
        <v>0.57914126796658605</v>
      </c>
      <c r="F1957">
        <v>4.007729966142E-4</v>
      </c>
      <c r="G1957">
        <v>1.44988272900988E-3</v>
      </c>
      <c r="H1957">
        <v>5155.9484928640104</v>
      </c>
      <c r="I1957">
        <v>4546.7777171993002</v>
      </c>
      <c r="J1957">
        <v>6983.0355612564299</v>
      </c>
      <c r="K1957">
        <v>10040.6759343593</v>
      </c>
      <c r="L1957">
        <v>9211.6502486946993</v>
      </c>
      <c r="M1957">
        <v>9560.9100693623095</v>
      </c>
    </row>
    <row r="1958" spans="1:13" x14ac:dyDescent="0.2">
      <c r="A1958" t="s">
        <v>4820</v>
      </c>
      <c r="B1958" t="s">
        <v>4821</v>
      </c>
      <c r="C1958" t="s">
        <v>4821</v>
      </c>
      <c r="D1958">
        <v>-0.78822245551007497</v>
      </c>
      <c r="E1958">
        <f t="shared" si="30"/>
        <v>0.57905710884413342</v>
      </c>
      <c r="F1958">
        <v>1.7416413979133E-4</v>
      </c>
      <c r="G1958">
        <v>6.95759961277074E-4</v>
      </c>
      <c r="H1958">
        <v>2013.7463182623201</v>
      </c>
      <c r="I1958">
        <v>2051.7720461752301</v>
      </c>
      <c r="J1958">
        <v>2445.11704964007</v>
      </c>
      <c r="K1958">
        <v>4255.49712628823</v>
      </c>
      <c r="L1958">
        <v>3733.9477424973902</v>
      </c>
      <c r="M1958">
        <v>3255.8774830801399</v>
      </c>
    </row>
    <row r="1959" spans="1:13" x14ac:dyDescent="0.2">
      <c r="A1959" t="s">
        <v>4822</v>
      </c>
      <c r="B1959" t="s">
        <v>4823</v>
      </c>
      <c r="C1959" t="s">
        <v>4824</v>
      </c>
      <c r="D1959">
        <v>-0.78826228571993895</v>
      </c>
      <c r="E1959">
        <f t="shared" si="30"/>
        <v>0.57904112234169147</v>
      </c>
      <c r="F1959">
        <v>1.4035156942796599E-3</v>
      </c>
      <c r="G1959">
        <v>4.2976760158116899E-3</v>
      </c>
      <c r="H1959">
        <v>574.75456862061105</v>
      </c>
      <c r="I1959">
        <v>616.71235916466696</v>
      </c>
      <c r="J1959">
        <v>939.768629622047</v>
      </c>
      <c r="K1959">
        <v>1302.1622403046499</v>
      </c>
      <c r="L1959">
        <v>1278.9092205300699</v>
      </c>
      <c r="M1959">
        <v>1102.51935934989</v>
      </c>
    </row>
    <row r="1960" spans="1:13" x14ac:dyDescent="0.2">
      <c r="A1960" t="s">
        <v>4825</v>
      </c>
      <c r="B1960" t="s">
        <v>4826</v>
      </c>
      <c r="C1960" t="s">
        <v>4826</v>
      </c>
      <c r="D1960">
        <v>-0.78959896458706902</v>
      </c>
      <c r="E1960">
        <f t="shared" si="30"/>
        <v>0.57850488040383796</v>
      </c>
      <c r="F1960">
        <v>1.1733781567620501E-3</v>
      </c>
      <c r="G1960">
        <v>3.6789553521105098E-3</v>
      </c>
      <c r="H1960">
        <v>957.924281034351</v>
      </c>
      <c r="I1960">
        <v>1323.34301517367</v>
      </c>
      <c r="J1960">
        <v>1042.10419943126</v>
      </c>
      <c r="K1960">
        <v>1916.2438396340699</v>
      </c>
      <c r="L1960">
        <v>1483.30110508967</v>
      </c>
      <c r="M1960">
        <v>2344.8803286173202</v>
      </c>
    </row>
    <row r="1961" spans="1:13" x14ac:dyDescent="0.2">
      <c r="A1961" t="s">
        <v>4827</v>
      </c>
      <c r="B1961" t="s">
        <v>4828</v>
      </c>
      <c r="C1961" t="s">
        <v>4829</v>
      </c>
      <c r="D1961">
        <v>-0.78983008626816997</v>
      </c>
      <c r="E1961">
        <f t="shared" si="30"/>
        <v>0.57841221056897696</v>
      </c>
      <c r="F1961">
        <v>1.3824996308358099E-3</v>
      </c>
      <c r="G1961">
        <v>4.2403941246189304E-3</v>
      </c>
      <c r="H1961">
        <v>310.53589330234502</v>
      </c>
      <c r="I1961">
        <v>340.59960925883701</v>
      </c>
      <c r="J1961">
        <v>276.540394751625</v>
      </c>
      <c r="K1961">
        <v>446.203176491161</v>
      </c>
      <c r="L1961">
        <v>483.53280118671302</v>
      </c>
      <c r="M1961">
        <v>672.86107960324102</v>
      </c>
    </row>
    <row r="1962" spans="1:13" x14ac:dyDescent="0.2">
      <c r="A1962" t="s">
        <v>4830</v>
      </c>
      <c r="B1962" t="s">
        <v>4831</v>
      </c>
      <c r="C1962" t="s">
        <v>4831</v>
      </c>
      <c r="D1962">
        <v>-0.78999593419092196</v>
      </c>
      <c r="E1962">
        <f t="shared" si="30"/>
        <v>0.57834572184663102</v>
      </c>
      <c r="F1962">
        <v>4.3246963349436703E-3</v>
      </c>
      <c r="G1962">
        <v>1.1308806118359299E-2</v>
      </c>
      <c r="H1962">
        <v>116.845709005289</v>
      </c>
      <c r="I1962">
        <v>120.799328083801</v>
      </c>
      <c r="J1962">
        <v>92.180131583874996</v>
      </c>
      <c r="K1962">
        <v>181.13198253601601</v>
      </c>
      <c r="L1962">
        <v>226.58300345464301</v>
      </c>
      <c r="M1962">
        <v>162.13519990439499</v>
      </c>
    </row>
    <row r="1963" spans="1:13" x14ac:dyDescent="0.2">
      <c r="A1963" t="s">
        <v>4832</v>
      </c>
      <c r="B1963" t="s">
        <v>4833</v>
      </c>
      <c r="C1963" t="s">
        <v>4834</v>
      </c>
      <c r="D1963">
        <v>-0.79027360612590503</v>
      </c>
      <c r="E1963">
        <f t="shared" si="30"/>
        <v>0.57823441979186607</v>
      </c>
      <c r="F1963">
        <v>1.5616783400258601E-4</v>
      </c>
      <c r="G1963">
        <v>6.3076767305664E-4</v>
      </c>
      <c r="H1963">
        <v>464.22484388587799</v>
      </c>
      <c r="I1963">
        <v>437.784031100692</v>
      </c>
      <c r="J1963">
        <v>455.43234502880603</v>
      </c>
      <c r="K1963">
        <v>754.34843946401702</v>
      </c>
      <c r="L1963">
        <v>868.95749778481695</v>
      </c>
      <c r="M1963">
        <v>724.54167457276696</v>
      </c>
    </row>
    <row r="1964" spans="1:13" x14ac:dyDescent="0.2">
      <c r="A1964" t="s">
        <v>4835</v>
      </c>
      <c r="B1964" t="s">
        <v>4836</v>
      </c>
      <c r="C1964" t="s">
        <v>4837</v>
      </c>
      <c r="D1964">
        <v>-0.79044964126366402</v>
      </c>
      <c r="E1964">
        <f t="shared" si="30"/>
        <v>0.5781638689387617</v>
      </c>
      <c r="F1964">
        <v>1.9648923518312501E-3</v>
      </c>
      <c r="G1964">
        <v>5.7402596330204296E-3</v>
      </c>
      <c r="H1964">
        <v>5338.0593726650504</v>
      </c>
      <c r="I1964">
        <v>2883.7433583914799</v>
      </c>
      <c r="J1964">
        <v>4283.2513684269998</v>
      </c>
      <c r="K1964">
        <v>7933.3599424158601</v>
      </c>
      <c r="L1964">
        <v>7618.5615027558597</v>
      </c>
      <c r="M1964">
        <v>6076.0166164172197</v>
      </c>
    </row>
    <row r="1965" spans="1:13" x14ac:dyDescent="0.2">
      <c r="A1965" t="s">
        <v>4838</v>
      </c>
      <c r="B1965" t="s">
        <v>4839</v>
      </c>
      <c r="C1965" t="s">
        <v>4840</v>
      </c>
      <c r="D1965">
        <v>-0.79092156450681494</v>
      </c>
      <c r="E1965">
        <f t="shared" si="30"/>
        <v>0.57797477537490105</v>
      </c>
      <c r="F1965">
        <v>1.02601301040942E-3</v>
      </c>
      <c r="G1965">
        <v>3.26473027607467E-3</v>
      </c>
      <c r="H1965">
        <v>737.917495609978</v>
      </c>
      <c r="I1965">
        <v>1157.1304058553501</v>
      </c>
      <c r="J1965">
        <v>1035.8546989849001</v>
      </c>
      <c r="K1965">
        <v>1982.5116381228599</v>
      </c>
      <c r="L1965">
        <v>1597.7605604430501</v>
      </c>
      <c r="M1965">
        <v>1492.6571841198399</v>
      </c>
    </row>
    <row r="1966" spans="1:13" x14ac:dyDescent="0.2">
      <c r="A1966" t="s">
        <v>4841</v>
      </c>
      <c r="B1966" t="s">
        <v>4842</v>
      </c>
      <c r="C1966" t="s">
        <v>4842</v>
      </c>
      <c r="D1966">
        <v>-0.79110586437611197</v>
      </c>
      <c r="E1966">
        <f t="shared" si="30"/>
        <v>0.5779009455848314</v>
      </c>
      <c r="F1966">
        <v>5.7232082549848896E-3</v>
      </c>
      <c r="G1966">
        <v>1.4401976832973701E-2</v>
      </c>
      <c r="H1966">
        <v>267.37666745354397</v>
      </c>
      <c r="I1966">
        <v>299.72765614777597</v>
      </c>
      <c r="J1966">
        <v>267.94733163787402</v>
      </c>
      <c r="K1966">
        <v>300.41401981583101</v>
      </c>
      <c r="L1966">
        <v>505.72392008175501</v>
      </c>
      <c r="M1966">
        <v>638.40734962355702</v>
      </c>
    </row>
    <row r="1967" spans="1:13" x14ac:dyDescent="0.2">
      <c r="A1967" t="s">
        <v>4843</v>
      </c>
      <c r="B1967" t="s">
        <v>4844</v>
      </c>
      <c r="C1967" t="s">
        <v>4845</v>
      </c>
      <c r="D1967">
        <v>-0.79145307296837397</v>
      </c>
      <c r="E1967">
        <f t="shared" si="30"/>
        <v>0.57776188083109614</v>
      </c>
      <c r="F1967">
        <v>1.87493249739249E-3</v>
      </c>
      <c r="G1967">
        <v>5.5111652196082397E-3</v>
      </c>
      <c r="H1967">
        <v>257.90269104770999</v>
      </c>
      <c r="I1967">
        <v>265.21356240954799</v>
      </c>
      <c r="J1967">
        <v>192.95332628150101</v>
      </c>
      <c r="K1967">
        <v>332.44345575207802</v>
      </c>
      <c r="L1967">
        <v>481.196893934603</v>
      </c>
      <c r="M1967">
        <v>424.59155474963501</v>
      </c>
    </row>
    <row r="1968" spans="1:13" x14ac:dyDescent="0.2">
      <c r="A1968" t="s">
        <v>4846</v>
      </c>
      <c r="B1968" t="s">
        <v>4847</v>
      </c>
      <c r="C1968" t="s">
        <v>4847</v>
      </c>
      <c r="D1968">
        <v>-0.79152027693701699</v>
      </c>
      <c r="E1968">
        <f t="shared" si="30"/>
        <v>0.57773496801453339</v>
      </c>
      <c r="F1968" s="1">
        <v>7.9967557251152098E-5</v>
      </c>
      <c r="G1968">
        <v>3.5384076651115599E-4</v>
      </c>
      <c r="H1968">
        <v>941.08165631286795</v>
      </c>
      <c r="I1968">
        <v>1142.59815586031</v>
      </c>
      <c r="J1968">
        <v>1063.9774509935401</v>
      </c>
      <c r="K1968">
        <v>1724.06722401659</v>
      </c>
      <c r="L1968">
        <v>1923.61962211236</v>
      </c>
      <c r="M1968">
        <v>1801.7274089375901</v>
      </c>
    </row>
    <row r="1969" spans="1:13" x14ac:dyDescent="0.2">
      <c r="A1969" t="s">
        <v>4848</v>
      </c>
      <c r="B1969" t="s">
        <v>4849</v>
      </c>
      <c r="C1969" t="s">
        <v>4850</v>
      </c>
      <c r="D1969">
        <v>-0.79158848232095003</v>
      </c>
      <c r="E1969">
        <f t="shared" si="30"/>
        <v>0.57770765544829539</v>
      </c>
      <c r="F1969">
        <v>7.8070369332925804E-4</v>
      </c>
      <c r="G1969">
        <v>2.5903840343068098E-3</v>
      </c>
      <c r="H1969">
        <v>654.75703604765602</v>
      </c>
      <c r="I1969">
        <v>760.21832786572395</v>
      </c>
      <c r="J1969">
        <v>967.89138163068696</v>
      </c>
      <c r="K1969">
        <v>1170.7311066352199</v>
      </c>
      <c r="L1969">
        <v>1370.0096033623499</v>
      </c>
      <c r="M1969">
        <v>1585.8849240648699</v>
      </c>
    </row>
    <row r="1970" spans="1:13" x14ac:dyDescent="0.2">
      <c r="A1970" t="s">
        <v>4851</v>
      </c>
      <c r="B1970" t="s">
        <v>4852</v>
      </c>
      <c r="C1970" t="s">
        <v>4853</v>
      </c>
      <c r="D1970">
        <v>-0.79289871832773295</v>
      </c>
      <c r="E1970">
        <f t="shared" si="30"/>
        <v>0.57718322739118388</v>
      </c>
      <c r="F1970">
        <v>2.5762246027654502E-3</v>
      </c>
      <c r="G1970">
        <v>7.2465801241358803E-3</v>
      </c>
      <c r="H1970">
        <v>2631.6601127317299</v>
      </c>
      <c r="I1970">
        <v>4506.8140297129303</v>
      </c>
      <c r="J1970">
        <v>3974.6822838877601</v>
      </c>
      <c r="K1970">
        <v>7530.2308349424102</v>
      </c>
      <c r="L1970">
        <v>4782.7700986946602</v>
      </c>
      <c r="M1970">
        <v>6942.4265909063297</v>
      </c>
    </row>
    <row r="1971" spans="1:13" x14ac:dyDescent="0.2">
      <c r="A1971" t="s">
        <v>4854</v>
      </c>
      <c r="B1971" t="s">
        <v>4855</v>
      </c>
      <c r="C1971" t="s">
        <v>4855</v>
      </c>
      <c r="D1971">
        <v>-0.79443777967159601</v>
      </c>
      <c r="E1971">
        <f t="shared" si="30"/>
        <v>0.57656781893093889</v>
      </c>
      <c r="F1971">
        <v>4.6679838636723902E-4</v>
      </c>
      <c r="G1971">
        <v>1.6549882253385599E-3</v>
      </c>
      <c r="H1971">
        <v>354.747783196238</v>
      </c>
      <c r="I1971">
        <v>281.56234365397199</v>
      </c>
      <c r="J1971">
        <v>342.16014943845101</v>
      </c>
      <c r="K1971">
        <v>594.20125978278395</v>
      </c>
      <c r="L1971">
        <v>608.50383917458305</v>
      </c>
      <c r="M1971">
        <v>494.512359708406</v>
      </c>
    </row>
    <row r="1972" spans="1:13" x14ac:dyDescent="0.2">
      <c r="A1972" t="s">
        <v>4856</v>
      </c>
      <c r="B1972" t="s">
        <v>4857</v>
      </c>
      <c r="C1972" t="s">
        <v>4858</v>
      </c>
      <c r="D1972">
        <v>-0.79487861979996999</v>
      </c>
      <c r="E1972">
        <f t="shared" si="30"/>
        <v>0.57639166569381961</v>
      </c>
      <c r="F1972">
        <v>2.4348115293594901E-3</v>
      </c>
      <c r="G1972">
        <v>6.8988178796274297E-3</v>
      </c>
      <c r="H1972">
        <v>422.11828208217003</v>
      </c>
      <c r="I1972">
        <v>548.59243731289996</v>
      </c>
      <c r="J1972">
        <v>724.94205177827098</v>
      </c>
      <c r="K1972">
        <v>849.33228396461095</v>
      </c>
      <c r="L1972">
        <v>1208.83200296678</v>
      </c>
      <c r="M1972">
        <v>886.67687447716196</v>
      </c>
    </row>
    <row r="1973" spans="1:13" x14ac:dyDescent="0.2">
      <c r="A1973" t="s">
        <v>4859</v>
      </c>
      <c r="B1973" t="s">
        <v>4860</v>
      </c>
      <c r="C1973" t="s">
        <v>4861</v>
      </c>
      <c r="D1973">
        <v>-0.79524032006015799</v>
      </c>
      <c r="E1973">
        <f t="shared" si="30"/>
        <v>0.57624717577915863</v>
      </c>
      <c r="F1973">
        <v>1.4851576261320401E-3</v>
      </c>
      <c r="G1973">
        <v>4.5062124414000197E-3</v>
      </c>
      <c r="H1973">
        <v>114.740380915104</v>
      </c>
      <c r="I1973">
        <v>130.79024995539299</v>
      </c>
      <c r="J1973">
        <v>128.89594670626599</v>
      </c>
      <c r="K1973">
        <v>233.04175801889801</v>
      </c>
      <c r="L1973">
        <v>213.73551356804001</v>
      </c>
      <c r="M1973">
        <v>203.68234487989699</v>
      </c>
    </row>
    <row r="1974" spans="1:13" x14ac:dyDescent="0.2">
      <c r="A1974" t="s">
        <v>4862</v>
      </c>
      <c r="B1974" t="s">
        <v>4863</v>
      </c>
      <c r="C1974" t="s">
        <v>4863</v>
      </c>
      <c r="D1974">
        <v>-0.79571539993124996</v>
      </c>
      <c r="E1974">
        <f t="shared" si="30"/>
        <v>0.57605744866705999</v>
      </c>
      <c r="F1974">
        <v>6.0872633104436399E-4</v>
      </c>
      <c r="G1974">
        <v>2.08093230348205E-3</v>
      </c>
      <c r="H1974">
        <v>397.90700904503802</v>
      </c>
      <c r="I1974">
        <v>435.967499851311</v>
      </c>
      <c r="J1974">
        <v>489.80459748381003</v>
      </c>
      <c r="K1974">
        <v>612.97713602127305</v>
      </c>
      <c r="L1974">
        <v>872.46135866298198</v>
      </c>
      <c r="M1974">
        <v>813.71603452018405</v>
      </c>
    </row>
    <row r="1975" spans="1:13" x14ac:dyDescent="0.2">
      <c r="A1975" t="s">
        <v>4864</v>
      </c>
      <c r="B1975" t="s">
        <v>4865</v>
      </c>
      <c r="C1975" t="s">
        <v>4866</v>
      </c>
      <c r="D1975">
        <v>-0.79580196107475298</v>
      </c>
      <c r="E1975">
        <f t="shared" si="30"/>
        <v>0.57602288648019395</v>
      </c>
      <c r="F1975">
        <v>2.08441399757889E-3</v>
      </c>
      <c r="G1975">
        <v>6.0354673959747097E-3</v>
      </c>
      <c r="H1975">
        <v>3382.2095768828299</v>
      </c>
      <c r="I1975">
        <v>6298.8221072267597</v>
      </c>
      <c r="J1975">
        <v>4777.7430912455902</v>
      </c>
      <c r="K1975">
        <v>7650.6173355303799</v>
      </c>
      <c r="L1975">
        <v>7476.0711603771697</v>
      </c>
      <c r="M1975">
        <v>9975.3681741179207</v>
      </c>
    </row>
    <row r="1976" spans="1:13" x14ac:dyDescent="0.2">
      <c r="A1976" t="s">
        <v>4867</v>
      </c>
      <c r="B1976" t="s">
        <v>4868</v>
      </c>
      <c r="C1976" t="s">
        <v>4869</v>
      </c>
      <c r="D1976">
        <v>-0.79591160383479198</v>
      </c>
      <c r="E1976">
        <f t="shared" si="30"/>
        <v>0.57597911122798939</v>
      </c>
      <c r="F1976">
        <v>9.4513051184688397E-4</v>
      </c>
      <c r="G1976">
        <v>3.0537680806650199E-3</v>
      </c>
      <c r="H1976">
        <v>230.5334258753</v>
      </c>
      <c r="I1976">
        <v>193.46057805901901</v>
      </c>
      <c r="J1976">
        <v>241.38695474082499</v>
      </c>
      <c r="K1976">
        <v>404.23357078159597</v>
      </c>
      <c r="L1976">
        <v>427.47102713607899</v>
      </c>
      <c r="M1976">
        <v>324.27039980879101</v>
      </c>
    </row>
    <row r="1977" spans="1:13" x14ac:dyDescent="0.2">
      <c r="A1977" t="s">
        <v>4870</v>
      </c>
      <c r="B1977" t="s">
        <v>4871</v>
      </c>
      <c r="C1977" t="s">
        <v>4871</v>
      </c>
      <c r="D1977">
        <v>-0.79656274311931996</v>
      </c>
      <c r="E1977">
        <f t="shared" si="30"/>
        <v>0.57571921014460503</v>
      </c>
      <c r="F1977">
        <v>1.26907093909631E-3</v>
      </c>
      <c r="G1977">
        <v>3.9391961949549401E-3</v>
      </c>
      <c r="H1977">
        <v>603.17649783811396</v>
      </c>
      <c r="I1977">
        <v>907.357359065541</v>
      </c>
      <c r="J1977">
        <v>1059.2903256587699</v>
      </c>
      <c r="K1977">
        <v>1361.80325894456</v>
      </c>
      <c r="L1977">
        <v>1560.3860444093</v>
      </c>
      <c r="M1977">
        <v>1544.3377790893701</v>
      </c>
    </row>
    <row r="1978" spans="1:13" x14ac:dyDescent="0.2">
      <c r="A1978" t="s">
        <v>4872</v>
      </c>
      <c r="B1978" t="s">
        <v>4873</v>
      </c>
      <c r="C1978" t="s">
        <v>4874</v>
      </c>
      <c r="D1978">
        <v>-0.79758137335382595</v>
      </c>
      <c r="E1978">
        <f t="shared" si="30"/>
        <v>0.57531286092091805</v>
      </c>
      <c r="F1978">
        <v>1.52715071656807E-3</v>
      </c>
      <c r="G1978">
        <v>4.59666815475019E-3</v>
      </c>
      <c r="H1978">
        <v>623.17711469487494</v>
      </c>
      <c r="I1978">
        <v>978.202077791379</v>
      </c>
      <c r="J1978">
        <v>857.743936263514</v>
      </c>
      <c r="K1978">
        <v>1656.6949622196601</v>
      </c>
      <c r="L1978">
        <v>1510.1640384889399</v>
      </c>
      <c r="M1978">
        <v>1109.61277434571</v>
      </c>
    </row>
    <row r="1979" spans="1:13" x14ac:dyDescent="0.2">
      <c r="A1979" t="s">
        <v>4875</v>
      </c>
      <c r="B1979" t="s">
        <v>4876</v>
      </c>
      <c r="C1979" t="s">
        <v>4877</v>
      </c>
      <c r="D1979">
        <v>-0.797605826233585</v>
      </c>
      <c r="E1979">
        <f t="shared" si="30"/>
        <v>0.57530310977005727</v>
      </c>
      <c r="F1979">
        <v>5.4689998451546904E-4</v>
      </c>
      <c r="G1979">
        <v>1.90098270093619E-3</v>
      </c>
      <c r="H1979">
        <v>7440.2294707151596</v>
      </c>
      <c r="I1979">
        <v>6061.7647791826003</v>
      </c>
      <c r="J1979">
        <v>5412.0673865515701</v>
      </c>
      <c r="K1979">
        <v>8984.8090117712709</v>
      </c>
      <c r="L1979">
        <v>13309.999522521201</v>
      </c>
      <c r="M1979">
        <v>10580.3351387612</v>
      </c>
    </row>
    <row r="1980" spans="1:13" x14ac:dyDescent="0.2">
      <c r="A1980" t="s">
        <v>4878</v>
      </c>
      <c r="B1980" t="s">
        <v>4879</v>
      </c>
      <c r="C1980" t="s">
        <v>4879</v>
      </c>
      <c r="D1980">
        <v>-0.79845169081331602</v>
      </c>
      <c r="E1980">
        <f t="shared" si="30"/>
        <v>0.57496590344439868</v>
      </c>
      <c r="F1980" s="1">
        <v>9.6192498794841602E-5</v>
      </c>
      <c r="G1980">
        <v>4.14408766494363E-4</v>
      </c>
      <c r="H1980">
        <v>6106.50412558272</v>
      </c>
      <c r="I1980">
        <v>5861.9463417507504</v>
      </c>
      <c r="J1980">
        <v>7558.7707898777498</v>
      </c>
      <c r="K1980">
        <v>10311.269444855099</v>
      </c>
      <c r="L1980">
        <v>11598.947460350801</v>
      </c>
      <c r="M1980">
        <v>12053.738767892401</v>
      </c>
    </row>
    <row r="1981" spans="1:13" x14ac:dyDescent="0.2">
      <c r="A1981" t="s">
        <v>4880</v>
      </c>
      <c r="B1981" t="s">
        <v>4881</v>
      </c>
      <c r="C1981" t="s">
        <v>4881</v>
      </c>
      <c r="D1981">
        <v>-0.79926071028585999</v>
      </c>
      <c r="E1981">
        <f t="shared" si="30"/>
        <v>0.57464357044973624</v>
      </c>
      <c r="F1981">
        <v>3.3481453081449399E-4</v>
      </c>
      <c r="G1981">
        <v>1.23648340707697E-3</v>
      </c>
      <c r="H1981">
        <v>332.64183824929103</v>
      </c>
      <c r="I1981">
        <v>367.847577999544</v>
      </c>
      <c r="J1981">
        <v>319.50571032037999</v>
      </c>
      <c r="K1981">
        <v>522.41114475326503</v>
      </c>
      <c r="L1981">
        <v>675.07719585970995</v>
      </c>
      <c r="M1981">
        <v>577.60664965940805</v>
      </c>
    </row>
    <row r="1982" spans="1:13" x14ac:dyDescent="0.2">
      <c r="A1982" t="s">
        <v>4882</v>
      </c>
      <c r="B1982" t="s">
        <v>4883</v>
      </c>
      <c r="C1982" t="s">
        <v>4883</v>
      </c>
      <c r="D1982">
        <v>-0.79928017789852002</v>
      </c>
      <c r="E1982">
        <f t="shared" si="30"/>
        <v>0.5746358163072095</v>
      </c>
      <c r="F1982">
        <v>4.0367063057942998E-3</v>
      </c>
      <c r="G1982">
        <v>1.0691071990772599E-2</v>
      </c>
      <c r="H1982">
        <v>1965.32377218806</v>
      </c>
      <c r="I1982">
        <v>2026.34060868391</v>
      </c>
      <c r="J1982">
        <v>2343.56266738665</v>
      </c>
      <c r="K1982">
        <v>4431.10679228351</v>
      </c>
      <c r="L1982">
        <v>4435.8878717563703</v>
      </c>
      <c r="M1982">
        <v>2159.4381937266699</v>
      </c>
    </row>
    <row r="1983" spans="1:13" x14ac:dyDescent="0.2">
      <c r="A1983" t="s">
        <v>4884</v>
      </c>
      <c r="B1983" t="s">
        <v>4885</v>
      </c>
      <c r="C1983" t="s">
        <v>4885</v>
      </c>
      <c r="D1983">
        <v>-0.79948900621115404</v>
      </c>
      <c r="E1983">
        <f t="shared" si="30"/>
        <v>0.57455264450722765</v>
      </c>
      <c r="F1983">
        <v>2.20599591439305E-2</v>
      </c>
      <c r="G1983">
        <v>4.6079483972247801E-2</v>
      </c>
      <c r="H1983">
        <v>41.053897758615101</v>
      </c>
      <c r="I1983">
        <v>59.037265604864999</v>
      </c>
      <c r="J1983">
        <v>65.619754686826198</v>
      </c>
      <c r="K1983">
        <v>68.476725105079197</v>
      </c>
      <c r="L1983">
        <v>116.79536260548601</v>
      </c>
      <c r="M1983">
        <v>104.374534938455</v>
      </c>
    </row>
    <row r="1984" spans="1:13" x14ac:dyDescent="0.2">
      <c r="A1984" t="s">
        <v>4886</v>
      </c>
      <c r="B1984" t="s">
        <v>4887</v>
      </c>
      <c r="C1984" t="s">
        <v>4888</v>
      </c>
      <c r="D1984">
        <v>-0.79965891057762795</v>
      </c>
      <c r="E1984">
        <f t="shared" si="30"/>
        <v>0.57448498415469507</v>
      </c>
      <c r="F1984">
        <v>1.1981605651001599E-2</v>
      </c>
      <c r="G1984">
        <v>2.7386527202289401E-2</v>
      </c>
      <c r="H1984">
        <v>16761.569590011</v>
      </c>
      <c r="I1984">
        <v>22019.991804990001</v>
      </c>
      <c r="J1984">
        <v>33486.385766732099</v>
      </c>
      <c r="K1984">
        <v>48525.6999067219</v>
      </c>
      <c r="L1984">
        <v>53300.731678639699</v>
      </c>
      <c r="M1984">
        <v>23972.702650864299</v>
      </c>
    </row>
    <row r="1985" spans="1:13" x14ac:dyDescent="0.2">
      <c r="A1985" t="s">
        <v>4889</v>
      </c>
      <c r="B1985" t="s">
        <v>4890</v>
      </c>
      <c r="C1985" t="s">
        <v>4891</v>
      </c>
      <c r="D1985">
        <v>-0.80050288779608803</v>
      </c>
      <c r="E1985">
        <f t="shared" si="30"/>
        <v>0.57414900847480221</v>
      </c>
      <c r="F1985">
        <v>3.5958987761511201E-3</v>
      </c>
      <c r="G1985">
        <v>9.6805462282507204E-3</v>
      </c>
      <c r="H1985">
        <v>1650.5772227053401</v>
      </c>
      <c r="I1985">
        <v>1425.97703076366</v>
      </c>
      <c r="J1985">
        <v>842.12018514760302</v>
      </c>
      <c r="K1985">
        <v>1808.0064354357201</v>
      </c>
      <c r="L1985">
        <v>2367.4420000132</v>
      </c>
      <c r="M1985">
        <v>2646.8571384392499</v>
      </c>
    </row>
    <row r="1986" spans="1:13" x14ac:dyDescent="0.2">
      <c r="A1986" t="s">
        <v>4892</v>
      </c>
      <c r="B1986" t="s">
        <v>4893</v>
      </c>
      <c r="C1986" t="s">
        <v>4893</v>
      </c>
      <c r="D1986">
        <v>-0.80089454666094895</v>
      </c>
      <c r="E1986">
        <f t="shared" si="30"/>
        <v>0.57399316124327227</v>
      </c>
      <c r="F1986">
        <v>4.8703950043355098E-3</v>
      </c>
      <c r="G1986">
        <v>1.25302164056837E-2</v>
      </c>
      <c r="H1986">
        <v>627.387770875245</v>
      </c>
      <c r="I1986">
        <v>477.74771858706202</v>
      </c>
      <c r="J1986">
        <v>308.569084539242</v>
      </c>
      <c r="K1986">
        <v>994.01697733179401</v>
      </c>
      <c r="L1986">
        <v>671.57333498154605</v>
      </c>
      <c r="M1986">
        <v>794.46247953153704</v>
      </c>
    </row>
    <row r="1987" spans="1:13" x14ac:dyDescent="0.2">
      <c r="A1987" t="s">
        <v>4894</v>
      </c>
      <c r="B1987" t="s">
        <v>4895</v>
      </c>
      <c r="C1987" t="s">
        <v>4896</v>
      </c>
      <c r="D1987">
        <v>-0.80120443589300905</v>
      </c>
      <c r="E1987">
        <f t="shared" si="30"/>
        <v>0.57386988141442763</v>
      </c>
      <c r="F1987">
        <v>9.2002729840515499E-4</v>
      </c>
      <c r="G1987">
        <v>2.99215392288712E-3</v>
      </c>
      <c r="H1987">
        <v>407.38098545087303</v>
      </c>
      <c r="I1987">
        <v>379.65503112051698</v>
      </c>
      <c r="J1987">
        <v>529.64516282938303</v>
      </c>
      <c r="K1987">
        <v>626.23069571903</v>
      </c>
      <c r="L1987">
        <v>783.69688308281195</v>
      </c>
      <c r="M1987">
        <v>885.66352947775999</v>
      </c>
    </row>
    <row r="1988" spans="1:13" x14ac:dyDescent="0.2">
      <c r="A1988" t="s">
        <v>4897</v>
      </c>
      <c r="B1988" t="s">
        <v>4898</v>
      </c>
      <c r="C1988" t="s">
        <v>4898</v>
      </c>
      <c r="D1988">
        <v>-0.80144933281299702</v>
      </c>
      <c r="E1988">
        <f t="shared" ref="E1988:E2051" si="31">2^(D1988)</f>
        <v>0.57377247549362875</v>
      </c>
      <c r="F1988">
        <v>1.9904285350070901E-3</v>
      </c>
      <c r="G1988">
        <v>5.80393628244435E-3</v>
      </c>
      <c r="H1988">
        <v>975.81956980092696</v>
      </c>
      <c r="I1988">
        <v>1301.5446401811</v>
      </c>
      <c r="J1988">
        <v>1774.8581267674899</v>
      </c>
      <c r="K1988">
        <v>2172.4793271240401</v>
      </c>
      <c r="L1988">
        <v>2815.9361924182699</v>
      </c>
      <c r="M1988">
        <v>2077.3572487750698</v>
      </c>
    </row>
    <row r="1989" spans="1:13" x14ac:dyDescent="0.2">
      <c r="A1989" t="s">
        <v>4899</v>
      </c>
      <c r="B1989" t="s">
        <v>4900</v>
      </c>
      <c r="C1989" t="s">
        <v>4901</v>
      </c>
      <c r="D1989">
        <v>-0.80212600366766396</v>
      </c>
      <c r="E1989">
        <f t="shared" si="31"/>
        <v>0.57350342066050242</v>
      </c>
      <c r="F1989">
        <v>4.3282415169493601E-3</v>
      </c>
      <c r="G1989">
        <v>1.1308806118359299E-2</v>
      </c>
      <c r="H1989">
        <v>480.01480456226801</v>
      </c>
      <c r="I1989">
        <v>303.36071864653701</v>
      </c>
      <c r="J1989">
        <v>631.199545082805</v>
      </c>
      <c r="K1989">
        <v>715.69222367889199</v>
      </c>
      <c r="L1989">
        <v>958.88992699104199</v>
      </c>
      <c r="M1989">
        <v>793.44913453213496</v>
      </c>
    </row>
    <row r="1990" spans="1:13" x14ac:dyDescent="0.2">
      <c r="A1990" t="s">
        <v>4902</v>
      </c>
      <c r="B1990" t="s">
        <v>4903</v>
      </c>
      <c r="C1990" t="s">
        <v>4904</v>
      </c>
      <c r="D1990">
        <v>-0.80221586488916996</v>
      </c>
      <c r="E1990">
        <f t="shared" si="31"/>
        <v>0.57346769993541002</v>
      </c>
      <c r="F1990">
        <v>9.2341501674262998E-4</v>
      </c>
      <c r="G1990">
        <v>2.9997699758965201E-3</v>
      </c>
      <c r="H1990">
        <v>603.17649783811396</v>
      </c>
      <c r="I1990">
        <v>785.64976535705</v>
      </c>
      <c r="J1990">
        <v>721.03611399929298</v>
      </c>
      <c r="K1990">
        <v>1169.62664332708</v>
      </c>
      <c r="L1990">
        <v>1540.5308327663599</v>
      </c>
      <c r="M1990">
        <v>970.78450942756695</v>
      </c>
    </row>
    <row r="1991" spans="1:13" x14ac:dyDescent="0.2">
      <c r="A1991" t="s">
        <v>4905</v>
      </c>
      <c r="B1991" t="s">
        <v>4906</v>
      </c>
      <c r="C1991" t="s">
        <v>4906</v>
      </c>
      <c r="D1991">
        <v>-0.80239806705193295</v>
      </c>
      <c r="E1991">
        <f t="shared" si="31"/>
        <v>0.57339527960087489</v>
      </c>
      <c r="F1991">
        <v>1.5408652754533099E-4</v>
      </c>
      <c r="G1991">
        <v>6.2480023710086E-4</v>
      </c>
      <c r="H1991">
        <v>424.22361017235602</v>
      </c>
      <c r="I1991">
        <v>387.82942174272898</v>
      </c>
      <c r="J1991">
        <v>377.31358944925103</v>
      </c>
      <c r="K1991">
        <v>625.12623241088397</v>
      </c>
      <c r="L1991">
        <v>712.45171189346604</v>
      </c>
      <c r="M1991">
        <v>735.68846956619404</v>
      </c>
    </row>
    <row r="1992" spans="1:13" x14ac:dyDescent="0.2">
      <c r="A1992" t="s">
        <v>4907</v>
      </c>
      <c r="B1992" t="s">
        <v>4908</v>
      </c>
      <c r="C1992" t="s">
        <v>4909</v>
      </c>
      <c r="D1992">
        <v>-0.802464370284246</v>
      </c>
      <c r="E1992">
        <f t="shared" si="31"/>
        <v>0.57336892816432472</v>
      </c>
      <c r="F1992">
        <v>6.2964845933127604E-4</v>
      </c>
      <c r="G1992">
        <v>2.1418398002896201E-3</v>
      </c>
      <c r="H1992">
        <v>913.71239114045795</v>
      </c>
      <c r="I1992">
        <v>1298.8198433070299</v>
      </c>
      <c r="J1992">
        <v>927.26962872931801</v>
      </c>
      <c r="K1992">
        <v>1895.25903677929</v>
      </c>
      <c r="L1992">
        <v>1525.3474356276499</v>
      </c>
      <c r="M1992">
        <v>2055.06365878821</v>
      </c>
    </row>
    <row r="1993" spans="1:13" x14ac:dyDescent="0.2">
      <c r="A1993" t="s">
        <v>4910</v>
      </c>
      <c r="B1993" t="s">
        <v>4911</v>
      </c>
      <c r="C1993" t="s">
        <v>4912</v>
      </c>
      <c r="D1993">
        <v>-0.80259741811963503</v>
      </c>
      <c r="E1993">
        <f t="shared" si="31"/>
        <v>0.57331605352683901</v>
      </c>
      <c r="F1993">
        <v>1.5711445779956301E-3</v>
      </c>
      <c r="G1993">
        <v>4.7096405312394198E-3</v>
      </c>
      <c r="H1993">
        <v>423.17094612726299</v>
      </c>
      <c r="I1993">
        <v>405.08646861184297</v>
      </c>
      <c r="J1993">
        <v>562.45504017279598</v>
      </c>
      <c r="K1993">
        <v>955.36076154666898</v>
      </c>
      <c r="L1993">
        <v>865.45363690665295</v>
      </c>
      <c r="M1993">
        <v>606.99365464207995</v>
      </c>
    </row>
    <row r="1994" spans="1:13" x14ac:dyDescent="0.2">
      <c r="A1994" t="s">
        <v>4913</v>
      </c>
      <c r="B1994" t="s">
        <v>4914</v>
      </c>
      <c r="C1994" t="s">
        <v>4915</v>
      </c>
      <c r="D1994">
        <v>-0.80282171334173302</v>
      </c>
      <c r="E1994">
        <f t="shared" si="31"/>
        <v>0.57322692723725299</v>
      </c>
      <c r="F1994">
        <v>1.29739842405337E-4</v>
      </c>
      <c r="G1994">
        <v>5.4200870905271505E-4</v>
      </c>
      <c r="H1994">
        <v>3140.0968465115102</v>
      </c>
      <c r="I1994">
        <v>4042.6902954962202</v>
      </c>
      <c r="J1994">
        <v>3187.2452276458498</v>
      </c>
      <c r="K1994">
        <v>5531.1522471973603</v>
      </c>
      <c r="L1994">
        <v>6733.2526542062797</v>
      </c>
      <c r="M1994">
        <v>5826.7337465642104</v>
      </c>
    </row>
    <row r="1995" spans="1:13" x14ac:dyDescent="0.2">
      <c r="A1995" t="s">
        <v>4916</v>
      </c>
      <c r="B1995" t="s">
        <v>4917</v>
      </c>
      <c r="C1995" t="s">
        <v>4917</v>
      </c>
      <c r="D1995">
        <v>-0.80343659573871695</v>
      </c>
      <c r="E1995">
        <f t="shared" si="31"/>
        <v>0.57298266768394213</v>
      </c>
      <c r="F1995">
        <v>4.2808149123676402E-4</v>
      </c>
      <c r="G1995">
        <v>1.5361444494785201E-3</v>
      </c>
      <c r="H1995">
        <v>714.75888661793897</v>
      </c>
      <c r="I1995">
        <v>704.81412475961997</v>
      </c>
      <c r="J1995">
        <v>650.72923397769398</v>
      </c>
      <c r="K1995">
        <v>970.82324786071899</v>
      </c>
      <c r="L1995">
        <v>1166.7856724288099</v>
      </c>
      <c r="M1995">
        <v>1474.4169741306</v>
      </c>
    </row>
    <row r="1996" spans="1:13" x14ac:dyDescent="0.2">
      <c r="A1996" t="s">
        <v>4918</v>
      </c>
      <c r="B1996" t="s">
        <v>4919</v>
      </c>
      <c r="C1996" t="s">
        <v>4919</v>
      </c>
      <c r="D1996">
        <v>-0.80358883853469498</v>
      </c>
      <c r="E1996">
        <f t="shared" si="31"/>
        <v>0.57292220592425747</v>
      </c>
      <c r="F1996">
        <v>7.7288769507571804E-3</v>
      </c>
      <c r="G1996">
        <v>1.8655080913802701E-2</v>
      </c>
      <c r="H1996">
        <v>92.634435968157007</v>
      </c>
      <c r="I1996">
        <v>124.43239058256199</v>
      </c>
      <c r="J1996">
        <v>71.869255133190606</v>
      </c>
      <c r="K1996">
        <v>195.49000554192</v>
      </c>
      <c r="L1996">
        <v>162.34555402162599</v>
      </c>
      <c r="M1996">
        <v>145.92167991395601</v>
      </c>
    </row>
    <row r="1997" spans="1:13" x14ac:dyDescent="0.2">
      <c r="A1997" t="s">
        <v>4920</v>
      </c>
      <c r="B1997" t="s">
        <v>4921</v>
      </c>
      <c r="C1997" t="s">
        <v>4921</v>
      </c>
      <c r="D1997">
        <v>-0.80409734498986696</v>
      </c>
      <c r="E1997">
        <f t="shared" si="31"/>
        <v>0.57272030372423133</v>
      </c>
      <c r="F1997">
        <v>3.55008207735162E-4</v>
      </c>
      <c r="G1997">
        <v>1.3018412591245E-3</v>
      </c>
      <c r="H1997">
        <v>713.70622257284595</v>
      </c>
      <c r="I1997">
        <v>819.25559347058902</v>
      </c>
      <c r="J1997">
        <v>1053.0408252124</v>
      </c>
      <c r="K1997">
        <v>1414.81749773559</v>
      </c>
      <c r="L1997">
        <v>1640.9748446070801</v>
      </c>
      <c r="M1997">
        <v>1462.2568341377701</v>
      </c>
    </row>
    <row r="1998" spans="1:13" x14ac:dyDescent="0.2">
      <c r="A1998" t="s">
        <v>4922</v>
      </c>
      <c r="B1998" t="s">
        <v>4923</v>
      </c>
      <c r="C1998" t="s">
        <v>4924</v>
      </c>
      <c r="D1998">
        <v>-0.80416727520901998</v>
      </c>
      <c r="E1998">
        <f t="shared" si="31"/>
        <v>0.57269254353613064</v>
      </c>
      <c r="F1998">
        <v>8.1472731279668505E-4</v>
      </c>
      <c r="G1998">
        <v>2.6846216336739999E-3</v>
      </c>
      <c r="H1998">
        <v>1405.30650019875</v>
      </c>
      <c r="I1998">
        <v>1249.7734995737601</v>
      </c>
      <c r="J1998">
        <v>1356.14159686108</v>
      </c>
      <c r="K1998">
        <v>2234.3292723802401</v>
      </c>
      <c r="L1998">
        <v>1758.93816083862</v>
      </c>
      <c r="M1998">
        <v>3009.6346482253398</v>
      </c>
    </row>
    <row r="1999" spans="1:13" x14ac:dyDescent="0.2">
      <c r="A1999" t="s">
        <v>4925</v>
      </c>
      <c r="B1999" t="s">
        <v>4926</v>
      </c>
      <c r="C1999" t="s">
        <v>4927</v>
      </c>
      <c r="D1999">
        <v>-0.80450856554108696</v>
      </c>
      <c r="E1999">
        <f t="shared" si="31"/>
        <v>0.57255708087364354</v>
      </c>
      <c r="F1999">
        <v>4.9286834663020201E-4</v>
      </c>
      <c r="G1999">
        <v>1.7345389432427999E-3</v>
      </c>
      <c r="H1999">
        <v>1153.7197934215901</v>
      </c>
      <c r="I1999">
        <v>1386.9216089019801</v>
      </c>
      <c r="J1999">
        <v>1224.90208748742</v>
      </c>
      <c r="K1999">
        <v>2684.95030210399</v>
      </c>
      <c r="L1999">
        <v>2177.0655589662601</v>
      </c>
      <c r="M1999">
        <v>1715.5930839883799</v>
      </c>
    </row>
    <row r="2000" spans="1:13" x14ac:dyDescent="0.2">
      <c r="A2000" t="s">
        <v>4928</v>
      </c>
      <c r="B2000" t="s">
        <v>4929</v>
      </c>
      <c r="C2000" t="s">
        <v>4929</v>
      </c>
      <c r="D2000">
        <v>-0.80458856728467698</v>
      </c>
      <c r="E2000">
        <f t="shared" si="31"/>
        <v>0.57252533175586584</v>
      </c>
      <c r="F2000">
        <v>2.6458214897671999E-3</v>
      </c>
      <c r="G2000">
        <v>7.4020999587538399E-3</v>
      </c>
      <c r="H2000">
        <v>157.89960676390399</v>
      </c>
      <c r="I2000">
        <v>181.65312493804601</v>
      </c>
      <c r="J2000">
        <v>243.73051740821199</v>
      </c>
      <c r="K2000">
        <v>403.12910747345001</v>
      </c>
      <c r="L2000">
        <v>335.20269067774501</v>
      </c>
      <c r="M2000">
        <v>282.72325483328899</v>
      </c>
    </row>
    <row r="2001" spans="1:13" x14ac:dyDescent="0.2">
      <c r="A2001" t="s">
        <v>4930</v>
      </c>
      <c r="B2001" t="s">
        <v>4931</v>
      </c>
      <c r="C2001" t="s">
        <v>4932</v>
      </c>
      <c r="D2001">
        <v>-0.80668082410235997</v>
      </c>
      <c r="E2001">
        <f t="shared" si="31"/>
        <v>0.57169563329997819</v>
      </c>
      <c r="F2001">
        <v>1.3218466921730201E-3</v>
      </c>
      <c r="G2001">
        <v>4.0805690029886198E-3</v>
      </c>
      <c r="H2001">
        <v>7766.5553246938998</v>
      </c>
      <c r="I2001">
        <v>11376.026949245101</v>
      </c>
      <c r="J2001">
        <v>14671.4834853962</v>
      </c>
      <c r="K2001">
        <v>17975.140340083301</v>
      </c>
      <c r="L2001">
        <v>19915.945231487502</v>
      </c>
      <c r="M2001">
        <v>21258.964742464399</v>
      </c>
    </row>
    <row r="2002" spans="1:13" x14ac:dyDescent="0.2">
      <c r="A2002" t="s">
        <v>4933</v>
      </c>
      <c r="B2002" t="s">
        <v>4934</v>
      </c>
      <c r="C2002" t="s">
        <v>4935</v>
      </c>
      <c r="D2002">
        <v>-0.80748726385249603</v>
      </c>
      <c r="E2002">
        <f t="shared" si="31"/>
        <v>0.57137615535159036</v>
      </c>
      <c r="F2002">
        <v>4.81755866460893E-4</v>
      </c>
      <c r="G2002">
        <v>1.7012175307105899E-3</v>
      </c>
      <c r="H2002">
        <v>1402.14850806347</v>
      </c>
      <c r="I2002">
        <v>1519.5283901067601</v>
      </c>
      <c r="J2002">
        <v>2149.0469659935602</v>
      </c>
      <c r="K2002">
        <v>3072.6169232633902</v>
      </c>
      <c r="L2002">
        <v>3158.1466048523498</v>
      </c>
      <c r="M2002">
        <v>2646.8571384392499</v>
      </c>
    </row>
    <row r="2003" spans="1:13" x14ac:dyDescent="0.2">
      <c r="A2003" t="s">
        <v>4936</v>
      </c>
      <c r="B2003" t="s">
        <v>4937</v>
      </c>
      <c r="C2003" t="s">
        <v>4937</v>
      </c>
      <c r="D2003">
        <v>-0.80818796239608304</v>
      </c>
      <c r="E2003">
        <f t="shared" si="31"/>
        <v>0.57109871263581946</v>
      </c>
      <c r="F2003">
        <v>2.6739461735883199E-3</v>
      </c>
      <c r="G2003">
        <v>7.4606102677016901E-3</v>
      </c>
      <c r="H2003">
        <v>787.39270572933503</v>
      </c>
      <c r="I2003">
        <v>871.02673407793202</v>
      </c>
      <c r="J2003">
        <v>1389.7326617602801</v>
      </c>
      <c r="K2003">
        <v>1879.79655046524</v>
      </c>
      <c r="L2003">
        <v>2068.4458717431598</v>
      </c>
      <c r="M2003">
        <v>1392.33602917899</v>
      </c>
    </row>
    <row r="2004" spans="1:13" x14ac:dyDescent="0.2">
      <c r="A2004" t="s">
        <v>4938</v>
      </c>
      <c r="B2004" t="s">
        <v>4939</v>
      </c>
      <c r="C2004" t="s">
        <v>4940</v>
      </c>
      <c r="D2004">
        <v>-0.80834569912643806</v>
      </c>
      <c r="E2004">
        <f t="shared" si="31"/>
        <v>0.57103627510283261</v>
      </c>
      <c r="F2004">
        <v>4.20520382068525E-3</v>
      </c>
      <c r="G2004">
        <v>1.10431071568587E-2</v>
      </c>
      <c r="H2004">
        <v>29530.384456985299</v>
      </c>
      <c r="I2004">
        <v>14750.233744969401</v>
      </c>
      <c r="J2004">
        <v>19196.902996119901</v>
      </c>
      <c r="K2004">
        <v>29911.075311221801</v>
      </c>
      <c r="L2004">
        <v>33769.043190124197</v>
      </c>
      <c r="M2004">
        <v>47479.266602003401</v>
      </c>
    </row>
    <row r="2005" spans="1:13" x14ac:dyDescent="0.2">
      <c r="A2005" t="s">
        <v>4941</v>
      </c>
      <c r="B2005" t="s">
        <v>4942</v>
      </c>
      <c r="C2005" t="s">
        <v>4943</v>
      </c>
      <c r="D2005">
        <v>-0.80911805845887297</v>
      </c>
      <c r="E2005">
        <f t="shared" si="31"/>
        <v>0.57073064768601023</v>
      </c>
      <c r="F2005">
        <v>3.7822272789023398E-4</v>
      </c>
      <c r="G2005">
        <v>1.37713002624198E-3</v>
      </c>
      <c r="H2005">
        <v>1842.1620789122101</v>
      </c>
      <c r="I2005">
        <v>1650.3186400621501</v>
      </c>
      <c r="J2005">
        <v>1395.20097465085</v>
      </c>
      <c r="K2005">
        <v>2292.8658277120098</v>
      </c>
      <c r="L2005">
        <v>3345.0191850211199</v>
      </c>
      <c r="M2005">
        <v>2924.5136682755301</v>
      </c>
    </row>
    <row r="2006" spans="1:13" x14ac:dyDescent="0.2">
      <c r="A2006" t="s">
        <v>4944</v>
      </c>
      <c r="B2006" t="s">
        <v>4945</v>
      </c>
      <c r="C2006" t="s">
        <v>4946</v>
      </c>
      <c r="D2006">
        <v>-0.81077427173713001</v>
      </c>
      <c r="E2006">
        <f t="shared" si="31"/>
        <v>0.57007582509111676</v>
      </c>
      <c r="F2006">
        <v>2.0643448079824E-2</v>
      </c>
      <c r="G2006">
        <v>4.3471684423184297E-2</v>
      </c>
      <c r="H2006">
        <v>501.06808546412202</v>
      </c>
      <c r="I2006">
        <v>257.03917178733599</v>
      </c>
      <c r="J2006">
        <v>392.15615300936599</v>
      </c>
      <c r="K2006">
        <v>658.26013165527695</v>
      </c>
      <c r="L2006">
        <v>351.55404144251298</v>
      </c>
      <c r="M2006">
        <v>1006.25158440665</v>
      </c>
    </row>
    <row r="2007" spans="1:13" x14ac:dyDescent="0.2">
      <c r="A2007" t="s">
        <v>4947</v>
      </c>
      <c r="B2007" t="s">
        <v>4948</v>
      </c>
      <c r="C2007" t="s">
        <v>4948</v>
      </c>
      <c r="D2007">
        <v>-0.81139788988976802</v>
      </c>
      <c r="E2007">
        <f t="shared" si="31"/>
        <v>0.56982945784249217</v>
      </c>
      <c r="F2007">
        <v>2.6729984082650899E-3</v>
      </c>
      <c r="G2007">
        <v>7.4606102677016901E-3</v>
      </c>
      <c r="H2007">
        <v>866.34250911128697</v>
      </c>
      <c r="I2007">
        <v>936.42185905562906</v>
      </c>
      <c r="J2007">
        <v>888.99143849533698</v>
      </c>
      <c r="K2007">
        <v>970.82324786071899</v>
      </c>
      <c r="L2007">
        <v>1980.8493497890499</v>
      </c>
      <c r="M2007">
        <v>1772.34040395492</v>
      </c>
    </row>
    <row r="2008" spans="1:13" x14ac:dyDescent="0.2">
      <c r="A2008" t="s">
        <v>4949</v>
      </c>
      <c r="B2008" t="s">
        <v>4950</v>
      </c>
      <c r="C2008" t="s">
        <v>4951</v>
      </c>
      <c r="D2008">
        <v>-0.81146053579836197</v>
      </c>
      <c r="E2008">
        <f t="shared" si="31"/>
        <v>0.56980471476922534</v>
      </c>
      <c r="F2008">
        <v>6.0805592531026397E-3</v>
      </c>
      <c r="G2008">
        <v>1.5165975027425199E-2</v>
      </c>
      <c r="H2008">
        <v>172.63690339520201</v>
      </c>
      <c r="I2008">
        <v>134.423312454154</v>
      </c>
      <c r="J2008">
        <v>85.930631137510602</v>
      </c>
      <c r="K2008">
        <v>221.99712493743399</v>
      </c>
      <c r="L2008">
        <v>221.91118895042399</v>
      </c>
      <c r="M2008">
        <v>243.202799856593</v>
      </c>
    </row>
    <row r="2009" spans="1:13" x14ac:dyDescent="0.2">
      <c r="A2009" t="s">
        <v>4952</v>
      </c>
      <c r="B2009" t="s">
        <v>4953</v>
      </c>
      <c r="C2009" t="s">
        <v>4954</v>
      </c>
      <c r="D2009">
        <v>-0.81180014144333701</v>
      </c>
      <c r="E2009">
        <f t="shared" si="31"/>
        <v>0.56967060040805073</v>
      </c>
      <c r="F2009">
        <v>6.8745480340707296E-4</v>
      </c>
      <c r="G2009">
        <v>2.3168943645771501E-3</v>
      </c>
      <c r="H2009">
        <v>1343.1993215382799</v>
      </c>
      <c r="I2009">
        <v>1616.7128119486099</v>
      </c>
      <c r="J2009">
        <v>1669.3978067350899</v>
      </c>
      <c r="K2009">
        <v>3442.6121314924499</v>
      </c>
      <c r="L2009">
        <v>2584.6813744594101</v>
      </c>
      <c r="M2009">
        <v>2100.6641837613201</v>
      </c>
    </row>
    <row r="2010" spans="1:13" x14ac:dyDescent="0.2">
      <c r="A2010" t="s">
        <v>4955</v>
      </c>
      <c r="B2010" t="s">
        <v>4956</v>
      </c>
      <c r="C2010" t="s">
        <v>4957</v>
      </c>
      <c r="D2010">
        <v>-0.81207628655819897</v>
      </c>
      <c r="E2010">
        <f t="shared" si="31"/>
        <v>0.56956157064470747</v>
      </c>
      <c r="F2010">
        <v>6.8957477325027302E-3</v>
      </c>
      <c r="G2010">
        <v>1.6880442398807899E-2</v>
      </c>
      <c r="H2010">
        <v>64.212506750654299</v>
      </c>
      <c r="I2010">
        <v>79.927374972740395</v>
      </c>
      <c r="J2010">
        <v>62.495004463644001</v>
      </c>
      <c r="K2010">
        <v>102.71508765761899</v>
      </c>
      <c r="L2010">
        <v>126.138991613925</v>
      </c>
      <c r="M2010">
        <v>133.761539921126</v>
      </c>
    </row>
    <row r="2011" spans="1:13" x14ac:dyDescent="0.2">
      <c r="A2011" t="s">
        <v>4958</v>
      </c>
      <c r="B2011" t="s">
        <v>4959</v>
      </c>
      <c r="C2011" t="s">
        <v>4960</v>
      </c>
      <c r="D2011">
        <v>-0.81214657544957503</v>
      </c>
      <c r="E2011">
        <f t="shared" si="31"/>
        <v>0.56953382196947355</v>
      </c>
      <c r="F2011">
        <v>3.60124053433012E-4</v>
      </c>
      <c r="G2011">
        <v>1.31896762460893E-3</v>
      </c>
      <c r="H2011">
        <v>1305.3034159149399</v>
      </c>
      <c r="I2011">
        <v>1879.20157748409</v>
      </c>
      <c r="J2011">
        <v>1926.40851259183</v>
      </c>
      <c r="K2011">
        <v>2678.3235222551102</v>
      </c>
      <c r="L2011">
        <v>3006.3126334652102</v>
      </c>
      <c r="M2011">
        <v>3291.3445580592302</v>
      </c>
    </row>
    <row r="2012" spans="1:13" x14ac:dyDescent="0.2">
      <c r="A2012" t="s">
        <v>4961</v>
      </c>
      <c r="B2012" t="s">
        <v>4962</v>
      </c>
      <c r="C2012" t="s">
        <v>4962</v>
      </c>
      <c r="D2012">
        <v>-0.81349177344673596</v>
      </c>
      <c r="E2012">
        <f t="shared" si="31"/>
        <v>0.56900302463137664</v>
      </c>
      <c r="F2012">
        <v>1.90823008280153E-4</v>
      </c>
      <c r="G2012">
        <v>7.5242202618525697E-4</v>
      </c>
      <c r="H2012">
        <v>391.59102477448198</v>
      </c>
      <c r="I2012">
        <v>423.25178110564798</v>
      </c>
      <c r="J2012">
        <v>334.34827388049598</v>
      </c>
      <c r="K2012">
        <v>649.42442519010604</v>
      </c>
      <c r="L2012">
        <v>642.374494330174</v>
      </c>
      <c r="M2012">
        <v>726.56836457157203</v>
      </c>
    </row>
    <row r="2013" spans="1:13" x14ac:dyDescent="0.2">
      <c r="A2013" t="s">
        <v>4963</v>
      </c>
      <c r="B2013" t="s">
        <v>4964</v>
      </c>
      <c r="C2013" t="s">
        <v>4964</v>
      </c>
      <c r="D2013">
        <v>-0.81403214953464498</v>
      </c>
      <c r="E2013">
        <f t="shared" si="31"/>
        <v>0.56878993867566574</v>
      </c>
      <c r="F2013">
        <v>1.0558436342135101E-2</v>
      </c>
      <c r="G2013">
        <v>2.4567755926527299E-2</v>
      </c>
      <c r="H2013">
        <v>62.107178660468897</v>
      </c>
      <c r="I2013">
        <v>74.477781224598999</v>
      </c>
      <c r="J2013">
        <v>57.807879128870702</v>
      </c>
      <c r="K2013">
        <v>119.282037279815</v>
      </c>
      <c r="L2013">
        <v>136.65057424841899</v>
      </c>
      <c r="M2013">
        <v>86.134324949209997</v>
      </c>
    </row>
    <row r="2014" spans="1:13" x14ac:dyDescent="0.2">
      <c r="A2014" t="s">
        <v>4965</v>
      </c>
      <c r="B2014" t="s">
        <v>4966</v>
      </c>
      <c r="C2014" t="s">
        <v>4966</v>
      </c>
      <c r="D2014">
        <v>-0.81448665278871202</v>
      </c>
      <c r="E2014">
        <f t="shared" si="31"/>
        <v>0.56861077665341986</v>
      </c>
      <c r="F2014">
        <v>3.3968495471134999E-3</v>
      </c>
      <c r="G2014">
        <v>9.2045578299784405E-3</v>
      </c>
      <c r="H2014">
        <v>1047.4007248672301</v>
      </c>
      <c r="I2014">
        <v>962.76156217164498</v>
      </c>
      <c r="J2014">
        <v>1283.4911541720901</v>
      </c>
      <c r="K2014">
        <v>1701.97795785366</v>
      </c>
      <c r="L2014">
        <v>2751.6987429852502</v>
      </c>
      <c r="M2014">
        <v>1340.6554342094701</v>
      </c>
    </row>
    <row r="2015" spans="1:13" x14ac:dyDescent="0.2">
      <c r="A2015" t="s">
        <v>4967</v>
      </c>
      <c r="B2015" t="s">
        <v>4968</v>
      </c>
      <c r="C2015" t="s">
        <v>4968</v>
      </c>
      <c r="D2015">
        <v>-0.81456333197535502</v>
      </c>
      <c r="E2015">
        <f t="shared" si="31"/>
        <v>0.5685805558153566</v>
      </c>
      <c r="F2015">
        <v>2.5209044371682902E-4</v>
      </c>
      <c r="G2015">
        <v>9.5834505486471204E-4</v>
      </c>
      <c r="H2015">
        <v>1037.9267484613999</v>
      </c>
      <c r="I2015">
        <v>957.31196842350403</v>
      </c>
      <c r="J2015">
        <v>926.48844117352303</v>
      </c>
      <c r="K2015">
        <v>1426.9665941251999</v>
      </c>
      <c r="L2015">
        <v>2094.1408515163698</v>
      </c>
      <c r="M2015">
        <v>1617.29861904634</v>
      </c>
    </row>
    <row r="2016" spans="1:13" x14ac:dyDescent="0.2">
      <c r="A2016" t="s">
        <v>4969</v>
      </c>
      <c r="B2016" t="s">
        <v>4970</v>
      </c>
      <c r="C2016" t="s">
        <v>4970</v>
      </c>
      <c r="D2016">
        <v>-0.81466207654929601</v>
      </c>
      <c r="E2016">
        <f t="shared" si="31"/>
        <v>0.56854164092218462</v>
      </c>
      <c r="F2016">
        <v>2.1274152566131299E-2</v>
      </c>
      <c r="G2016">
        <v>4.4618222679237603E-2</v>
      </c>
      <c r="H2016">
        <v>78.949803381951995</v>
      </c>
      <c r="I2016">
        <v>57.220734355484602</v>
      </c>
      <c r="J2016">
        <v>35.153440010799798</v>
      </c>
      <c r="K2016">
        <v>99.401697733179404</v>
      </c>
      <c r="L2016">
        <v>93.436290084389</v>
      </c>
      <c r="M2016">
        <v>106.401224937259</v>
      </c>
    </row>
    <row r="2017" spans="1:13" x14ac:dyDescent="0.2">
      <c r="A2017" t="s">
        <v>4971</v>
      </c>
      <c r="B2017" t="s">
        <v>4972</v>
      </c>
      <c r="C2017" t="s">
        <v>4972</v>
      </c>
      <c r="D2017">
        <v>-0.81583298145181105</v>
      </c>
      <c r="E2017">
        <f t="shared" si="31"/>
        <v>0.56808039436534141</v>
      </c>
      <c r="F2017">
        <v>1.9938681127897001E-3</v>
      </c>
      <c r="G2017">
        <v>5.8112362648819202E-3</v>
      </c>
      <c r="H2017">
        <v>471.593492201527</v>
      </c>
      <c r="I2017">
        <v>452.31628109573501</v>
      </c>
      <c r="J2017">
        <v>447.62046947085003</v>
      </c>
      <c r="K2017">
        <v>812.88499479577797</v>
      </c>
      <c r="L2017">
        <v>1056.9980315796499</v>
      </c>
      <c r="M2017">
        <v>545.179609678529</v>
      </c>
    </row>
    <row r="2018" spans="1:13" x14ac:dyDescent="0.2">
      <c r="A2018" t="s">
        <v>4973</v>
      </c>
      <c r="B2018" t="s">
        <v>4974</v>
      </c>
      <c r="C2018" t="s">
        <v>4974</v>
      </c>
      <c r="D2018">
        <v>-0.81735159009367497</v>
      </c>
      <c r="E2018">
        <f t="shared" si="31"/>
        <v>0.5674827365873828</v>
      </c>
      <c r="F2018">
        <v>3.8826912943001998E-3</v>
      </c>
      <c r="G2018">
        <v>1.03449560321955E-2</v>
      </c>
      <c r="H2018">
        <v>269.48199554373002</v>
      </c>
      <c r="I2018">
        <v>304.26898427122802</v>
      </c>
      <c r="J2018">
        <v>264.04139385889601</v>
      </c>
      <c r="K2018">
        <v>337.96577229281002</v>
      </c>
      <c r="L2018">
        <v>448.494192405067</v>
      </c>
      <c r="M2018">
        <v>689.07459959367998</v>
      </c>
    </row>
    <row r="2019" spans="1:13" x14ac:dyDescent="0.2">
      <c r="A2019" t="s">
        <v>4975</v>
      </c>
      <c r="B2019" t="s">
        <v>4976</v>
      </c>
      <c r="C2019" t="s">
        <v>4976</v>
      </c>
      <c r="D2019">
        <v>-0.81810828176183403</v>
      </c>
      <c r="E2019">
        <f t="shared" si="31"/>
        <v>0.56718517067513674</v>
      </c>
      <c r="F2019">
        <v>2.6695048573475099E-4</v>
      </c>
      <c r="G2019">
        <v>1.00621045260555E-3</v>
      </c>
      <c r="H2019">
        <v>1051.6113810475999</v>
      </c>
      <c r="I2019">
        <v>1213.4428745861501</v>
      </c>
      <c r="J2019">
        <v>1451.4464786681301</v>
      </c>
      <c r="K2019">
        <v>1848.87157783714</v>
      </c>
      <c r="L2019">
        <v>2223.7837040084601</v>
      </c>
      <c r="M2019">
        <v>2481.6819035366502</v>
      </c>
    </row>
    <row r="2020" spans="1:13" x14ac:dyDescent="0.2">
      <c r="A2020" t="s">
        <v>4977</v>
      </c>
      <c r="B2020" t="s">
        <v>4978</v>
      </c>
      <c r="C2020" t="s">
        <v>4978</v>
      </c>
      <c r="D2020">
        <v>-0.81847903700267</v>
      </c>
      <c r="E2020">
        <f t="shared" si="31"/>
        <v>0.56703942964857801</v>
      </c>
      <c r="F2020">
        <v>9.2010661063007696E-4</v>
      </c>
      <c r="G2020">
        <v>2.99215392288712E-3</v>
      </c>
      <c r="H2020">
        <v>689.494949535714</v>
      </c>
      <c r="I2020">
        <v>803.815077850855</v>
      </c>
      <c r="J2020">
        <v>560.89266506120498</v>
      </c>
      <c r="K2020">
        <v>1149.74630378044</v>
      </c>
      <c r="L2020">
        <v>969.40150962553503</v>
      </c>
      <c r="M2020">
        <v>1501.77728911446</v>
      </c>
    </row>
    <row r="2021" spans="1:13" x14ac:dyDescent="0.2">
      <c r="A2021" t="s">
        <v>4979</v>
      </c>
      <c r="B2021" t="s">
        <v>4980</v>
      </c>
      <c r="C2021" t="s">
        <v>4980</v>
      </c>
      <c r="D2021">
        <v>-0.81897655196494201</v>
      </c>
      <c r="E2021">
        <f t="shared" si="31"/>
        <v>0.56684391919420574</v>
      </c>
      <c r="F2021">
        <v>7.8619192273075996E-4</v>
      </c>
      <c r="G2021">
        <v>2.6037188856199299E-3</v>
      </c>
      <c r="H2021">
        <v>270.53465958882202</v>
      </c>
      <c r="I2021">
        <v>395.095546740251</v>
      </c>
      <c r="J2021">
        <v>374.97002678186402</v>
      </c>
      <c r="K2021">
        <v>670.40922804488798</v>
      </c>
      <c r="L2021">
        <v>651.71812333861305</v>
      </c>
      <c r="M2021">
        <v>515.79260469585802</v>
      </c>
    </row>
    <row r="2022" spans="1:13" x14ac:dyDescent="0.2">
      <c r="A2022" t="s">
        <v>4981</v>
      </c>
      <c r="B2022" t="s">
        <v>4982</v>
      </c>
      <c r="C2022" t="s">
        <v>4983</v>
      </c>
      <c r="D2022">
        <v>-0.81948667892010196</v>
      </c>
      <c r="E2022">
        <f t="shared" si="31"/>
        <v>0.56664352254939998</v>
      </c>
      <c r="F2022">
        <v>3.4369615332224602E-3</v>
      </c>
      <c r="G2022">
        <v>9.3010711413448292E-3</v>
      </c>
      <c r="H2022">
        <v>2174.8039171615101</v>
      </c>
      <c r="I2022">
        <v>3762.94448309163</v>
      </c>
      <c r="J2022">
        <v>3198.9630409827801</v>
      </c>
      <c r="K2022">
        <v>7111.6392411549105</v>
      </c>
      <c r="L2022">
        <v>5219.5847548391803</v>
      </c>
      <c r="M2022">
        <v>3794.9770227622498</v>
      </c>
    </row>
    <row r="2023" spans="1:13" x14ac:dyDescent="0.2">
      <c r="A2023" t="s">
        <v>4984</v>
      </c>
      <c r="B2023" t="s">
        <v>4985</v>
      </c>
      <c r="C2023" t="s">
        <v>4985</v>
      </c>
      <c r="D2023">
        <v>-0.819509282417623</v>
      </c>
      <c r="E2023">
        <f t="shared" si="31"/>
        <v>0.56663464470289815</v>
      </c>
      <c r="F2023" s="1">
        <v>3.5374937767114799E-5</v>
      </c>
      <c r="G2023">
        <v>1.7090086666011499E-4</v>
      </c>
      <c r="H2023">
        <v>964.24026530490801</v>
      </c>
      <c r="I2023">
        <v>1099.90967149987</v>
      </c>
      <c r="J2023">
        <v>1146.00214435207</v>
      </c>
      <c r="K2023">
        <v>1865.4385274593301</v>
      </c>
      <c r="L2023">
        <v>1978.5134425369399</v>
      </c>
      <c r="M2023">
        <v>1823.0076539250499</v>
      </c>
    </row>
    <row r="2024" spans="1:13" x14ac:dyDescent="0.2">
      <c r="A2024" t="s">
        <v>4986</v>
      </c>
      <c r="B2024" t="s">
        <v>4987</v>
      </c>
      <c r="C2024" t="s">
        <v>4988</v>
      </c>
      <c r="D2024">
        <v>-0.81970723427764602</v>
      </c>
      <c r="E2024">
        <f t="shared" si="31"/>
        <v>0.56655690222518562</v>
      </c>
      <c r="F2024">
        <v>1.42704884810863E-3</v>
      </c>
      <c r="G2024">
        <v>4.3555158549942697E-3</v>
      </c>
      <c r="H2024">
        <v>4772.7787804502696</v>
      </c>
      <c r="I2024">
        <v>7883.7456223112104</v>
      </c>
      <c r="J2024">
        <v>8794.6095031463101</v>
      </c>
      <c r="K2024">
        <v>11195.9445546804</v>
      </c>
      <c r="L2024">
        <v>12046.273699129801</v>
      </c>
      <c r="M2024">
        <v>14622.568341377701</v>
      </c>
    </row>
    <row r="2025" spans="1:13" x14ac:dyDescent="0.2">
      <c r="A2025" t="s">
        <v>4989</v>
      </c>
      <c r="B2025" t="s">
        <v>4990</v>
      </c>
      <c r="C2025" t="s">
        <v>4990</v>
      </c>
      <c r="D2025">
        <v>-0.820784503667918</v>
      </c>
      <c r="E2025">
        <f t="shared" si="31"/>
        <v>0.56613400855897489</v>
      </c>
      <c r="F2025">
        <v>3.6186021946879401E-3</v>
      </c>
      <c r="G2025">
        <v>9.7290092787452303E-3</v>
      </c>
      <c r="H2025">
        <v>269.48199554373002</v>
      </c>
      <c r="I2025">
        <v>223.433343673797</v>
      </c>
      <c r="J2025">
        <v>177.32957516559</v>
      </c>
      <c r="K2025">
        <v>457.24780957262499</v>
      </c>
      <c r="L2025">
        <v>451.99805328323203</v>
      </c>
      <c r="M2025">
        <v>273.60314983866698</v>
      </c>
    </row>
    <row r="2026" spans="1:13" x14ac:dyDescent="0.2">
      <c r="A2026" t="s">
        <v>4991</v>
      </c>
      <c r="B2026" t="s">
        <v>4992</v>
      </c>
      <c r="C2026" t="s">
        <v>4992</v>
      </c>
      <c r="D2026">
        <v>-0.822050730083831</v>
      </c>
      <c r="E2026">
        <f t="shared" si="31"/>
        <v>0.56563734133291699</v>
      </c>
      <c r="F2026">
        <v>9.3850015224317205E-4</v>
      </c>
      <c r="G2026">
        <v>3.03923262656526E-3</v>
      </c>
      <c r="H2026">
        <v>504.22607759940001</v>
      </c>
      <c r="I2026">
        <v>418.71045298219701</v>
      </c>
      <c r="J2026">
        <v>330.44233610151798</v>
      </c>
      <c r="K2026">
        <v>741.09487976625996</v>
      </c>
      <c r="L2026">
        <v>863.11772965454304</v>
      </c>
      <c r="M2026">
        <v>610.03368964028698</v>
      </c>
    </row>
    <row r="2027" spans="1:13" x14ac:dyDescent="0.2">
      <c r="A2027" t="s">
        <v>4993</v>
      </c>
      <c r="B2027" t="s">
        <v>4994</v>
      </c>
      <c r="C2027" t="s">
        <v>4995</v>
      </c>
      <c r="D2027">
        <v>-0.82236559869611903</v>
      </c>
      <c r="E2027">
        <f t="shared" si="31"/>
        <v>0.56551390428922832</v>
      </c>
      <c r="F2027">
        <v>6.4021842134143496E-4</v>
      </c>
      <c r="G2027">
        <v>2.1730322360238499E-3</v>
      </c>
      <c r="H2027">
        <v>857.92119675054505</v>
      </c>
      <c r="I2027">
        <v>1288.82892143544</v>
      </c>
      <c r="J2027">
        <v>1029.60519853854</v>
      </c>
      <c r="K2027">
        <v>2281.82119463054</v>
      </c>
      <c r="L2027">
        <v>1700.54047953588</v>
      </c>
      <c r="M2027">
        <v>1635.53882903559</v>
      </c>
    </row>
    <row r="2028" spans="1:13" x14ac:dyDescent="0.2">
      <c r="A2028" t="s">
        <v>4996</v>
      </c>
      <c r="B2028" t="s">
        <v>4997</v>
      </c>
      <c r="C2028" t="s">
        <v>4997</v>
      </c>
      <c r="D2028">
        <v>-0.82325950375989598</v>
      </c>
      <c r="E2028">
        <f t="shared" si="31"/>
        <v>0.56516361600933818</v>
      </c>
      <c r="F2028">
        <v>3.2403923828254501E-3</v>
      </c>
      <c r="G2028">
        <v>8.8501345853851093E-3</v>
      </c>
      <c r="H2028">
        <v>20884.854654638999</v>
      </c>
      <c r="I2028">
        <v>15312.450166652599</v>
      </c>
      <c r="J2028">
        <v>28796.135681735599</v>
      </c>
      <c r="K2028">
        <v>46124.596674811502</v>
      </c>
      <c r="L2028">
        <v>41879.313169449197</v>
      </c>
      <c r="M2028">
        <v>26997.5374740806</v>
      </c>
    </row>
    <row r="2029" spans="1:13" x14ac:dyDescent="0.2">
      <c r="A2029" t="s">
        <v>4998</v>
      </c>
      <c r="B2029" t="s">
        <v>4999</v>
      </c>
      <c r="C2029" t="s">
        <v>4999</v>
      </c>
      <c r="D2029">
        <v>-0.82354955740189295</v>
      </c>
      <c r="E2029">
        <f t="shared" si="31"/>
        <v>0.56505000136259798</v>
      </c>
      <c r="F2029">
        <v>4.72617043175469E-4</v>
      </c>
      <c r="G2029">
        <v>1.67466130367198E-3</v>
      </c>
      <c r="H2029">
        <v>172.63690339520201</v>
      </c>
      <c r="I2029">
        <v>186.194453061497</v>
      </c>
      <c r="J2029">
        <v>189.04738850252301</v>
      </c>
      <c r="K2029">
        <v>286.05599680992702</v>
      </c>
      <c r="L2029">
        <v>328.19496892141598</v>
      </c>
      <c r="M2029">
        <v>355.68409479026701</v>
      </c>
    </row>
    <row r="2030" spans="1:13" x14ac:dyDescent="0.2">
      <c r="A2030" t="s">
        <v>5000</v>
      </c>
      <c r="B2030" t="s">
        <v>5001</v>
      </c>
      <c r="C2030" t="s">
        <v>5002</v>
      </c>
      <c r="D2030">
        <v>-0.82359995329533298</v>
      </c>
      <c r="E2030">
        <f t="shared" si="31"/>
        <v>0.56503026350983376</v>
      </c>
      <c r="F2030" s="1">
        <v>5.1628122543102098E-5</v>
      </c>
      <c r="G2030">
        <v>2.39496837242122E-4</v>
      </c>
      <c r="H2030">
        <v>634.75641919089401</v>
      </c>
      <c r="I2030">
        <v>554.04203106104103</v>
      </c>
      <c r="J2030">
        <v>665.57179753780895</v>
      </c>
      <c r="K2030">
        <v>1083.47850529166</v>
      </c>
      <c r="L2030">
        <v>1124.73934189083</v>
      </c>
      <c r="M2030">
        <v>1074.14569936662</v>
      </c>
    </row>
    <row r="2031" spans="1:13" x14ac:dyDescent="0.2">
      <c r="A2031" t="s">
        <v>5003</v>
      </c>
      <c r="B2031" t="s">
        <v>5004</v>
      </c>
      <c r="C2031" t="s">
        <v>5004</v>
      </c>
      <c r="D2031">
        <v>-0.82474684394556597</v>
      </c>
      <c r="E2031">
        <f t="shared" si="31"/>
        <v>0.56458126327294511</v>
      </c>
      <c r="F2031">
        <v>8.9169740513584598E-4</v>
      </c>
      <c r="G2031">
        <v>2.90738313607318E-3</v>
      </c>
      <c r="H2031">
        <v>238.95473823604101</v>
      </c>
      <c r="I2031">
        <v>195.27710930839999</v>
      </c>
      <c r="J2031">
        <v>164.83057427286101</v>
      </c>
      <c r="K2031">
        <v>315.87650612988102</v>
      </c>
      <c r="L2031">
        <v>362.06562407700699</v>
      </c>
      <c r="M2031">
        <v>381.017719775329</v>
      </c>
    </row>
    <row r="2032" spans="1:13" x14ac:dyDescent="0.2">
      <c r="A2032" t="s">
        <v>5005</v>
      </c>
      <c r="B2032" t="s">
        <v>5006</v>
      </c>
      <c r="C2032" t="s">
        <v>5006</v>
      </c>
      <c r="D2032">
        <v>-0.82484918803586205</v>
      </c>
      <c r="E2032">
        <f t="shared" si="31"/>
        <v>0.56454121357103249</v>
      </c>
      <c r="F2032">
        <v>6.9105623216486603E-3</v>
      </c>
      <c r="G2032">
        <v>1.69033770263179E-2</v>
      </c>
      <c r="H2032">
        <v>1601.10201258599</v>
      </c>
      <c r="I2032">
        <v>1170.75439022571</v>
      </c>
      <c r="J2032">
        <v>749.15886600793306</v>
      </c>
      <c r="K2032">
        <v>1457.8915667532999</v>
      </c>
      <c r="L2032">
        <v>2021.7277267009699</v>
      </c>
      <c r="M2032">
        <v>2754.2717083759198</v>
      </c>
    </row>
    <row r="2033" spans="1:13" x14ac:dyDescent="0.2">
      <c r="A2033" t="s">
        <v>5007</v>
      </c>
      <c r="B2033" t="s">
        <v>5008</v>
      </c>
      <c r="C2033" t="s">
        <v>5009</v>
      </c>
      <c r="D2033">
        <v>-0.82510635843731905</v>
      </c>
      <c r="E2033">
        <f t="shared" si="31"/>
        <v>0.56444058915130202</v>
      </c>
      <c r="F2033">
        <v>3.5465925558173899E-4</v>
      </c>
      <c r="G2033">
        <v>1.3018412591245E-3</v>
      </c>
      <c r="H2033">
        <v>288.42994835539798</v>
      </c>
      <c r="I2033">
        <v>365.12278112547301</v>
      </c>
      <c r="J2033">
        <v>337.47302410367797</v>
      </c>
      <c r="K2033">
        <v>576.52984685244098</v>
      </c>
      <c r="L2033">
        <v>505.72392008175501</v>
      </c>
      <c r="M2033">
        <v>673.87442460264299</v>
      </c>
    </row>
    <row r="2034" spans="1:13" x14ac:dyDescent="0.2">
      <c r="A2034" t="s">
        <v>5010</v>
      </c>
      <c r="B2034" t="s">
        <v>5011</v>
      </c>
      <c r="C2034" t="s">
        <v>5012</v>
      </c>
      <c r="D2034">
        <v>-0.82523607259448195</v>
      </c>
      <c r="E2034">
        <f t="shared" si="31"/>
        <v>0.56438984201358078</v>
      </c>
      <c r="F2034">
        <v>1.7876936482426099E-3</v>
      </c>
      <c r="G2034">
        <v>5.2872806899905396E-3</v>
      </c>
      <c r="H2034">
        <v>105276.93114972</v>
      </c>
      <c r="I2034">
        <v>87017.296439072306</v>
      </c>
      <c r="J2034">
        <v>66820.439960083997</v>
      </c>
      <c r="K2034">
        <v>199605.235828073</v>
      </c>
      <c r="L2034">
        <v>110837.63115898</v>
      </c>
      <c r="M2034">
        <v>148660.751447341</v>
      </c>
    </row>
    <row r="2035" spans="1:13" x14ac:dyDescent="0.2">
      <c r="A2035" t="s">
        <v>5013</v>
      </c>
      <c r="B2035" t="s">
        <v>5014</v>
      </c>
      <c r="C2035" t="s">
        <v>5015</v>
      </c>
      <c r="D2035">
        <v>-0.82550699932611504</v>
      </c>
      <c r="E2035">
        <f t="shared" si="31"/>
        <v>0.56428386401106179</v>
      </c>
      <c r="F2035">
        <v>5.8784047450002796E-3</v>
      </c>
      <c r="G2035">
        <v>1.4720408776997099E-2</v>
      </c>
      <c r="H2035">
        <v>5269.6362097340298</v>
      </c>
      <c r="I2035">
        <v>5413.2631231537798</v>
      </c>
      <c r="J2035">
        <v>8592.2819261952609</v>
      </c>
      <c r="K2035">
        <v>14884.8520038895</v>
      </c>
      <c r="L2035">
        <v>12443.3779319885</v>
      </c>
      <c r="M2035">
        <v>6832.9853309708596</v>
      </c>
    </row>
    <row r="2036" spans="1:13" x14ac:dyDescent="0.2">
      <c r="A2036" t="s">
        <v>5016</v>
      </c>
      <c r="B2036" t="s">
        <v>5017</v>
      </c>
      <c r="C2036" t="s">
        <v>5018</v>
      </c>
      <c r="D2036">
        <v>-0.82558222115967705</v>
      </c>
      <c r="E2036">
        <f t="shared" si="31"/>
        <v>0.56425444312921114</v>
      </c>
      <c r="F2036">
        <v>5.6956606333231398E-4</v>
      </c>
      <c r="G2036">
        <v>1.9676494831201998E-3</v>
      </c>
      <c r="H2036">
        <v>300.00925285141801</v>
      </c>
      <c r="I2036">
        <v>389.64595299210902</v>
      </c>
      <c r="J2036">
        <v>419.49771746221103</v>
      </c>
      <c r="K2036">
        <v>728.94578337664905</v>
      </c>
      <c r="L2036">
        <v>694.93240750264295</v>
      </c>
      <c r="M2036">
        <v>544.16626467912704</v>
      </c>
    </row>
    <row r="2037" spans="1:13" x14ac:dyDescent="0.2">
      <c r="A2037" t="s">
        <v>5019</v>
      </c>
      <c r="B2037" t="s">
        <v>5020</v>
      </c>
      <c r="C2037" t="s">
        <v>5020</v>
      </c>
      <c r="D2037">
        <v>-0.82624896802604297</v>
      </c>
      <c r="E2037">
        <f t="shared" si="31"/>
        <v>0.56399373109377171</v>
      </c>
      <c r="F2037">
        <v>5.5781406928168305E-4</v>
      </c>
      <c r="G2037">
        <v>1.93242731144012E-3</v>
      </c>
      <c r="H2037">
        <v>2130.5920272676099</v>
      </c>
      <c r="I2037">
        <v>2722.0720771966198</v>
      </c>
      <c r="J2037">
        <v>2721.6574443917002</v>
      </c>
      <c r="K2037">
        <v>4650.89499060465</v>
      </c>
      <c r="L2037">
        <v>3343.85123139507</v>
      </c>
      <c r="M2037">
        <v>5435.58257679485</v>
      </c>
    </row>
    <row r="2038" spans="1:13" x14ac:dyDescent="0.2">
      <c r="A2038" t="s">
        <v>5021</v>
      </c>
      <c r="B2038" t="s">
        <v>5022</v>
      </c>
      <c r="C2038" t="s">
        <v>5023</v>
      </c>
      <c r="D2038">
        <v>-0.82745934032174995</v>
      </c>
      <c r="E2038">
        <f t="shared" si="31"/>
        <v>0.5635207578798439</v>
      </c>
      <c r="F2038">
        <v>1.8660318339022E-2</v>
      </c>
      <c r="G2038">
        <v>4.0028768572442502E-2</v>
      </c>
      <c r="H2038">
        <v>7165.4841549459697</v>
      </c>
      <c r="I2038">
        <v>5834.6983730100501</v>
      </c>
      <c r="J2038">
        <v>14712.886425853399</v>
      </c>
      <c r="K2038">
        <v>21298.470434295901</v>
      </c>
      <c r="L2038">
        <v>18536.591999116699</v>
      </c>
      <c r="M2038">
        <v>9346.0809294889896</v>
      </c>
    </row>
    <row r="2039" spans="1:13" x14ac:dyDescent="0.2">
      <c r="A2039" t="s">
        <v>5024</v>
      </c>
      <c r="B2039" t="s">
        <v>5025</v>
      </c>
      <c r="C2039" t="s">
        <v>5025</v>
      </c>
      <c r="D2039">
        <v>-0.82818345104769997</v>
      </c>
      <c r="E2039">
        <f t="shared" si="31"/>
        <v>0.56323798915394108</v>
      </c>
      <c r="F2039">
        <v>7.3304101874058605E-4</v>
      </c>
      <c r="G2039">
        <v>2.4571914926250298E-3</v>
      </c>
      <c r="H2039">
        <v>302.11458094160298</v>
      </c>
      <c r="I2039">
        <v>465.031999841399</v>
      </c>
      <c r="J2039">
        <v>328.09877343413098</v>
      </c>
      <c r="K2039">
        <v>591.99233316649099</v>
      </c>
      <c r="L2039">
        <v>722.96329452795999</v>
      </c>
      <c r="M2039">
        <v>630.30058962833698</v>
      </c>
    </row>
    <row r="2040" spans="1:13" x14ac:dyDescent="0.2">
      <c r="A2040" t="s">
        <v>5026</v>
      </c>
      <c r="B2040" t="s">
        <v>5027</v>
      </c>
      <c r="C2040" t="s">
        <v>5027</v>
      </c>
      <c r="D2040">
        <v>-0.82915923961169902</v>
      </c>
      <c r="E2040">
        <f t="shared" si="31"/>
        <v>0.56285716344273906</v>
      </c>
      <c r="F2040">
        <v>1.4938185603840799E-4</v>
      </c>
      <c r="G2040">
        <v>6.0970582661830201E-4</v>
      </c>
      <c r="H2040">
        <v>3489.5813094822802</v>
      </c>
      <c r="I2040">
        <v>3279.74717075643</v>
      </c>
      <c r="J2040">
        <v>3445.0371210583799</v>
      </c>
      <c r="K2040">
        <v>5193.1864749045499</v>
      </c>
      <c r="L2040">
        <v>5416.9689176424499</v>
      </c>
      <c r="M2040">
        <v>7536.2467605561797</v>
      </c>
    </row>
    <row r="2041" spans="1:13" x14ac:dyDescent="0.2">
      <c r="A2041" t="s">
        <v>5028</v>
      </c>
      <c r="B2041" t="s">
        <v>5029</v>
      </c>
      <c r="C2041" t="s">
        <v>5029</v>
      </c>
      <c r="D2041">
        <v>-0.82945408412914001</v>
      </c>
      <c r="E2041">
        <f t="shared" si="31"/>
        <v>0.56274214371438702</v>
      </c>
      <c r="F2041">
        <v>3.0291172859668499E-4</v>
      </c>
      <c r="G2041">
        <v>1.13077330795443E-3</v>
      </c>
      <c r="H2041">
        <v>3549.5831600525598</v>
      </c>
      <c r="I2041">
        <v>5055.4064670258304</v>
      </c>
      <c r="J2041">
        <v>5160.5249935854099</v>
      </c>
      <c r="K2041">
        <v>8301.1462240286291</v>
      </c>
      <c r="L2041">
        <v>6929.4688633835003</v>
      </c>
      <c r="M2041">
        <v>9232.5862895559094</v>
      </c>
    </row>
    <row r="2042" spans="1:13" x14ac:dyDescent="0.2">
      <c r="A2042" t="s">
        <v>5030</v>
      </c>
      <c r="B2042" t="s">
        <v>5031</v>
      </c>
      <c r="C2042" t="s">
        <v>5031</v>
      </c>
      <c r="D2042">
        <v>-0.82962165820167899</v>
      </c>
      <c r="E2042">
        <f t="shared" si="31"/>
        <v>0.56267678304310453</v>
      </c>
      <c r="F2042">
        <v>1.9325397460699201E-3</v>
      </c>
      <c r="G2042">
        <v>5.6563916754370797E-3</v>
      </c>
      <c r="H2042">
        <v>251.58670677715401</v>
      </c>
      <c r="I2042">
        <v>356.94839050326101</v>
      </c>
      <c r="J2042">
        <v>317.16214765299299</v>
      </c>
      <c r="K2042">
        <v>618.49945256200499</v>
      </c>
      <c r="L2042">
        <v>386.592650224159</v>
      </c>
      <c r="M2042">
        <v>640.43403962236198</v>
      </c>
    </row>
    <row r="2043" spans="1:13" x14ac:dyDescent="0.2">
      <c r="A2043" t="s">
        <v>5032</v>
      </c>
      <c r="B2043" t="s">
        <v>5033</v>
      </c>
      <c r="C2043" t="s">
        <v>5033</v>
      </c>
      <c r="D2043">
        <v>-0.82982847832303996</v>
      </c>
      <c r="E2043">
        <f t="shared" si="31"/>
        <v>0.56259612529060965</v>
      </c>
      <c r="F2043">
        <v>1.31250433015016E-3</v>
      </c>
      <c r="G2043">
        <v>4.0577823115399399E-3</v>
      </c>
      <c r="H2043">
        <v>431.59225848800401</v>
      </c>
      <c r="I2043">
        <v>620.34542166342806</v>
      </c>
      <c r="J2043">
        <v>553.86197705904499</v>
      </c>
      <c r="K2043">
        <v>850.43674727275697</v>
      </c>
      <c r="L2043">
        <v>763.84167143987997</v>
      </c>
      <c r="M2043">
        <v>1240.3342792686201</v>
      </c>
    </row>
    <row r="2044" spans="1:13" x14ac:dyDescent="0.2">
      <c r="A2044" t="s">
        <v>5034</v>
      </c>
      <c r="B2044" t="s">
        <v>5035</v>
      </c>
      <c r="C2044" t="s">
        <v>5036</v>
      </c>
      <c r="D2044">
        <v>-0.82985635628870702</v>
      </c>
      <c r="E2044">
        <f t="shared" si="31"/>
        <v>0.56258525405068283</v>
      </c>
      <c r="F2044" s="1">
        <v>6.3126130874759494E-5</v>
      </c>
      <c r="G2044">
        <v>2.8646712022697897E-4</v>
      </c>
      <c r="H2044">
        <v>1318.9880485011499</v>
      </c>
      <c r="I2044">
        <v>1473.2068432475601</v>
      </c>
      <c r="J2044">
        <v>1629.55724138952</v>
      </c>
      <c r="K2044">
        <v>2300.5970708690302</v>
      </c>
      <c r="L2044">
        <v>2875.50182734707</v>
      </c>
      <c r="M2044">
        <v>2685.3642484165498</v>
      </c>
    </row>
    <row r="2045" spans="1:13" x14ac:dyDescent="0.2">
      <c r="A2045" t="s">
        <v>5037</v>
      </c>
      <c r="B2045" t="s">
        <v>5038</v>
      </c>
      <c r="C2045" t="s">
        <v>5039</v>
      </c>
      <c r="D2045">
        <v>-0.83004136606805601</v>
      </c>
      <c r="E2045">
        <f t="shared" si="31"/>
        <v>0.56251311330211673</v>
      </c>
      <c r="F2045">
        <v>9.9805519056213299E-4</v>
      </c>
      <c r="G2045">
        <v>3.1888454055634201E-3</v>
      </c>
      <c r="H2045">
        <v>732.65417538451504</v>
      </c>
      <c r="I2045">
        <v>923.70614030996501</v>
      </c>
      <c r="J2045">
        <v>514.02141171347205</v>
      </c>
      <c r="K2045">
        <v>1180.6712764085401</v>
      </c>
      <c r="L2045">
        <v>1253.2142407568699</v>
      </c>
      <c r="M2045">
        <v>1422.7363791610701</v>
      </c>
    </row>
    <row r="2046" spans="1:13" x14ac:dyDescent="0.2">
      <c r="A2046" t="s">
        <v>5040</v>
      </c>
      <c r="B2046" t="s">
        <v>5041</v>
      </c>
      <c r="C2046" t="s">
        <v>5042</v>
      </c>
      <c r="D2046">
        <v>-0.83083858266046995</v>
      </c>
      <c r="E2046">
        <f t="shared" si="31"/>
        <v>0.56220236092910192</v>
      </c>
      <c r="F2046">
        <v>1.6494707471566701E-4</v>
      </c>
      <c r="G2046">
        <v>6.63206891084754E-4</v>
      </c>
      <c r="H2046">
        <v>1096.87593498659</v>
      </c>
      <c r="I2046">
        <v>1418.7109057661401</v>
      </c>
      <c r="J2046">
        <v>1188.1862723650299</v>
      </c>
      <c r="K2046">
        <v>2574.5039712893499</v>
      </c>
      <c r="L2046">
        <v>2116.3319704114101</v>
      </c>
      <c r="M2046">
        <v>1897.9951838808299</v>
      </c>
    </row>
    <row r="2047" spans="1:13" x14ac:dyDescent="0.2">
      <c r="A2047" t="s">
        <v>5043</v>
      </c>
      <c r="B2047" t="s">
        <v>5044</v>
      </c>
      <c r="C2047" t="s">
        <v>5045</v>
      </c>
      <c r="D2047">
        <v>-0.83217959352985604</v>
      </c>
      <c r="E2047">
        <f t="shared" si="31"/>
        <v>0.56168002656656746</v>
      </c>
      <c r="F2047">
        <v>4.5667139410542701E-3</v>
      </c>
      <c r="G2047">
        <v>1.1842172157921899E-2</v>
      </c>
      <c r="H2047">
        <v>7745.5020437920402</v>
      </c>
      <c r="I2047">
        <v>6976.3882632456698</v>
      </c>
      <c r="J2047">
        <v>11637.3510186863</v>
      </c>
      <c r="K2047">
        <v>9585.6370514029404</v>
      </c>
      <c r="L2047">
        <v>17654.7870114453</v>
      </c>
      <c r="M2047">
        <v>19690.306683389401</v>
      </c>
    </row>
    <row r="2048" spans="1:13" x14ac:dyDescent="0.2">
      <c r="A2048" t="s">
        <v>5046</v>
      </c>
      <c r="B2048" t="s">
        <v>5047</v>
      </c>
      <c r="C2048" t="s">
        <v>5048</v>
      </c>
      <c r="D2048">
        <v>-0.83326951734492705</v>
      </c>
      <c r="E2048">
        <f t="shared" si="31"/>
        <v>0.56125585012528789</v>
      </c>
      <c r="F2048">
        <v>2.5035386536818899E-3</v>
      </c>
      <c r="G2048">
        <v>7.0773988898256701E-3</v>
      </c>
      <c r="H2048">
        <v>2791.66504758582</v>
      </c>
      <c r="I2048">
        <v>3340.6009676106701</v>
      </c>
      <c r="J2048">
        <v>2316.22110293381</v>
      </c>
      <c r="K2048">
        <v>3312.28546113117</v>
      </c>
      <c r="L2048">
        <v>4919.4206729430798</v>
      </c>
      <c r="M2048">
        <v>6819.8118459786301</v>
      </c>
    </row>
    <row r="2049" spans="1:13" x14ac:dyDescent="0.2">
      <c r="A2049" t="s">
        <v>5049</v>
      </c>
      <c r="B2049" t="s">
        <v>5050</v>
      </c>
      <c r="C2049" t="s">
        <v>5050</v>
      </c>
      <c r="D2049">
        <v>-0.83393927552384395</v>
      </c>
      <c r="E2049">
        <f t="shared" si="31"/>
        <v>0.56099535262337719</v>
      </c>
      <c r="F2049" s="1">
        <v>2.2521098593631001E-5</v>
      </c>
      <c r="G2049">
        <v>1.13575125970155E-4</v>
      </c>
      <c r="H2049">
        <v>2796.9283678112902</v>
      </c>
      <c r="I2049">
        <v>3127.1585458084701</v>
      </c>
      <c r="J2049">
        <v>3036.4760293773002</v>
      </c>
      <c r="K2049">
        <v>5733.2690325881604</v>
      </c>
      <c r="L2049">
        <v>5524.4206512395003</v>
      </c>
      <c r="M2049">
        <v>4716.1076272191003</v>
      </c>
    </row>
    <row r="2050" spans="1:13" x14ac:dyDescent="0.2">
      <c r="A2050" t="s">
        <v>5051</v>
      </c>
      <c r="B2050" t="s">
        <v>5052</v>
      </c>
      <c r="C2050" t="s">
        <v>5053</v>
      </c>
      <c r="D2050">
        <v>-0.83490841081920697</v>
      </c>
      <c r="E2050">
        <f t="shared" si="31"/>
        <v>0.56061862863621159</v>
      </c>
      <c r="F2050">
        <v>4.04025191890562E-4</v>
      </c>
      <c r="G2050">
        <v>1.4605606045245199E-3</v>
      </c>
      <c r="H2050">
        <v>613.70313828904</v>
      </c>
      <c r="I2050">
        <v>732.97035912501701</v>
      </c>
      <c r="J2050">
        <v>452.30759480562398</v>
      </c>
      <c r="K2050">
        <v>1033.7776564250701</v>
      </c>
      <c r="L2050">
        <v>1102.54822299579</v>
      </c>
      <c r="M2050">
        <v>1071.1056643684101</v>
      </c>
    </row>
    <row r="2051" spans="1:13" x14ac:dyDescent="0.2">
      <c r="A2051" t="s">
        <v>5054</v>
      </c>
      <c r="B2051" t="s">
        <v>5055</v>
      </c>
      <c r="C2051" t="s">
        <v>5055</v>
      </c>
      <c r="D2051">
        <v>-0.83500893490597905</v>
      </c>
      <c r="E2051">
        <f t="shared" si="31"/>
        <v>0.56057956721938784</v>
      </c>
      <c r="F2051">
        <v>4.4337775129172399E-4</v>
      </c>
      <c r="G2051">
        <v>1.58047172857407E-3</v>
      </c>
      <c r="H2051">
        <v>814.76197090174503</v>
      </c>
      <c r="I2051">
        <v>1012.7161715296101</v>
      </c>
      <c r="J2051">
        <v>790.56180646509699</v>
      </c>
      <c r="K2051">
        <v>1370.63896540973</v>
      </c>
      <c r="L2051">
        <v>1333.80304095465</v>
      </c>
      <c r="M2051">
        <v>1964.8759538413899</v>
      </c>
    </row>
    <row r="2052" spans="1:13" x14ac:dyDescent="0.2">
      <c r="A2052" t="s">
        <v>5056</v>
      </c>
      <c r="B2052" t="s">
        <v>5057</v>
      </c>
      <c r="C2052" t="s">
        <v>5058</v>
      </c>
      <c r="D2052">
        <v>-0.83533358293178095</v>
      </c>
      <c r="E2052">
        <f t="shared" ref="E2052:E2115" si="32">2^(D2052)</f>
        <v>0.56045343482857657</v>
      </c>
      <c r="F2052">
        <v>2.5187601038981402E-3</v>
      </c>
      <c r="G2052">
        <v>7.1171883136093104E-3</v>
      </c>
      <c r="H2052">
        <v>9773.9856586856604</v>
      </c>
      <c r="I2052">
        <v>11933.702042805</v>
      </c>
      <c r="J2052">
        <v>16284.635788113999</v>
      </c>
      <c r="K2052">
        <v>27042.784099965502</v>
      </c>
      <c r="L2052">
        <v>25775.5685734047</v>
      </c>
      <c r="M2052">
        <v>14973.1857111709</v>
      </c>
    </row>
    <row r="2053" spans="1:13" x14ac:dyDescent="0.2">
      <c r="A2053" t="s">
        <v>5059</v>
      </c>
      <c r="B2053" t="s">
        <v>5060</v>
      </c>
      <c r="C2053" t="s">
        <v>5060</v>
      </c>
      <c r="D2053">
        <v>-0.835804500123429</v>
      </c>
      <c r="E2053">
        <f t="shared" si="32"/>
        <v>0.56027052431741176</v>
      </c>
      <c r="F2053">
        <v>1.13941116238662E-2</v>
      </c>
      <c r="G2053">
        <v>2.62230287707301E-2</v>
      </c>
      <c r="H2053">
        <v>47.369882029171201</v>
      </c>
      <c r="I2053">
        <v>74.477781224598999</v>
      </c>
      <c r="J2053">
        <v>71.869255133190606</v>
      </c>
      <c r="K2053">
        <v>90.565991268007906</v>
      </c>
      <c r="L2053">
        <v>112.123548101267</v>
      </c>
      <c r="M2053">
        <v>143.894989915151</v>
      </c>
    </row>
    <row r="2054" spans="1:13" x14ac:dyDescent="0.2">
      <c r="A2054" t="s">
        <v>5061</v>
      </c>
      <c r="B2054" t="s">
        <v>5062</v>
      </c>
      <c r="C2054" t="s">
        <v>5062</v>
      </c>
      <c r="D2054">
        <v>-0.83594734967960704</v>
      </c>
      <c r="E2054">
        <f t="shared" si="32"/>
        <v>0.56021505144804762</v>
      </c>
      <c r="F2054">
        <v>1.8497060287060298E-2</v>
      </c>
      <c r="G2054">
        <v>3.9719733746824797E-2</v>
      </c>
      <c r="H2054">
        <v>65.265170795746997</v>
      </c>
      <c r="I2054">
        <v>121.707593708491</v>
      </c>
      <c r="J2054">
        <v>97.648444474443806</v>
      </c>
      <c r="K2054">
        <v>221.99712493743399</v>
      </c>
      <c r="L2054">
        <v>189.20848742088799</v>
      </c>
      <c r="M2054">
        <v>98.294464942039696</v>
      </c>
    </row>
    <row r="2055" spans="1:13" x14ac:dyDescent="0.2">
      <c r="A2055" t="s">
        <v>5063</v>
      </c>
      <c r="B2055" t="s">
        <v>5064</v>
      </c>
      <c r="C2055" t="s">
        <v>5064</v>
      </c>
      <c r="D2055">
        <v>-0.83597100895198595</v>
      </c>
      <c r="E2055">
        <f t="shared" si="32"/>
        <v>0.56020586435622499</v>
      </c>
      <c r="F2055">
        <v>1.29591478322739E-4</v>
      </c>
      <c r="G2055">
        <v>5.4175346628118799E-4</v>
      </c>
      <c r="H2055">
        <v>1460.04503054357</v>
      </c>
      <c r="I2055">
        <v>1682.10793692631</v>
      </c>
      <c r="J2055">
        <v>2158.42121666311</v>
      </c>
      <c r="K2055">
        <v>3239.3908827935002</v>
      </c>
      <c r="L2055">
        <v>3016.8242160997102</v>
      </c>
      <c r="M2055">
        <v>3208.2502681082201</v>
      </c>
    </row>
    <row r="2056" spans="1:13" x14ac:dyDescent="0.2">
      <c r="A2056" t="s">
        <v>5065</v>
      </c>
      <c r="B2056" t="s">
        <v>5066</v>
      </c>
      <c r="C2056" t="s">
        <v>5066</v>
      </c>
      <c r="D2056">
        <v>-0.83608856382530405</v>
      </c>
      <c r="E2056">
        <f t="shared" si="32"/>
        <v>0.56016021905725333</v>
      </c>
      <c r="F2056">
        <v>7.8983667799057105E-4</v>
      </c>
      <c r="G2056">
        <v>2.6123101209192699E-3</v>
      </c>
      <c r="H2056">
        <v>1742.15899462841</v>
      </c>
      <c r="I2056">
        <v>1913.71567122232</v>
      </c>
      <c r="J2056">
        <v>2067.8034601908198</v>
      </c>
      <c r="K2056">
        <v>3276.94263527048</v>
      </c>
      <c r="L2056">
        <v>2460.8782900975898</v>
      </c>
      <c r="M2056">
        <v>4479.9982423583197</v>
      </c>
    </row>
    <row r="2057" spans="1:13" x14ac:dyDescent="0.2">
      <c r="A2057" t="s">
        <v>5067</v>
      </c>
      <c r="B2057" t="s">
        <v>5068</v>
      </c>
      <c r="C2057" t="s">
        <v>5068</v>
      </c>
      <c r="D2057">
        <v>-0.83766173454175996</v>
      </c>
      <c r="E2057">
        <f t="shared" si="32"/>
        <v>0.55954973150420839</v>
      </c>
      <c r="F2057">
        <v>1.00315982260842E-3</v>
      </c>
      <c r="G2057">
        <v>3.2035062647906599E-3</v>
      </c>
      <c r="H2057">
        <v>189.479528116685</v>
      </c>
      <c r="I2057">
        <v>230.69946867131901</v>
      </c>
      <c r="J2057">
        <v>265.60376897048701</v>
      </c>
      <c r="K2057">
        <v>332.44345575207802</v>
      </c>
      <c r="L2057">
        <v>484.70075481276803</v>
      </c>
      <c r="M2057">
        <v>410.40472475800101</v>
      </c>
    </row>
    <row r="2058" spans="1:13" x14ac:dyDescent="0.2">
      <c r="A2058" t="s">
        <v>5069</v>
      </c>
      <c r="B2058" t="s">
        <v>5070</v>
      </c>
      <c r="C2058" t="s">
        <v>5071</v>
      </c>
      <c r="D2058">
        <v>-0.83874247455814699</v>
      </c>
      <c r="E2058">
        <f t="shared" si="32"/>
        <v>0.55913072310602185</v>
      </c>
      <c r="F2058">
        <v>1.4039444201137401E-3</v>
      </c>
      <c r="G2058">
        <v>4.2976760158116899E-3</v>
      </c>
      <c r="H2058">
        <v>184.21620789122099</v>
      </c>
      <c r="I2058">
        <v>180.74485931335599</v>
      </c>
      <c r="J2058">
        <v>182.01670050036299</v>
      </c>
      <c r="K2058">
        <v>237.45961125148401</v>
      </c>
      <c r="L2058">
        <v>391.26446472837898</v>
      </c>
      <c r="M2058">
        <v>349.60402479385198</v>
      </c>
    </row>
    <row r="2059" spans="1:13" x14ac:dyDescent="0.2">
      <c r="A2059" t="s">
        <v>5072</v>
      </c>
      <c r="B2059" t="s">
        <v>5073</v>
      </c>
      <c r="C2059" t="s">
        <v>5074</v>
      </c>
      <c r="D2059">
        <v>-0.83923172769961896</v>
      </c>
      <c r="E2059">
        <f t="shared" si="32"/>
        <v>0.5589411403630139</v>
      </c>
      <c r="F2059">
        <v>1.1197602759929601E-3</v>
      </c>
      <c r="G2059">
        <v>3.5268755927774101E-3</v>
      </c>
      <c r="H2059">
        <v>152.636286538441</v>
      </c>
      <c r="I2059">
        <v>190.73578118494899</v>
      </c>
      <c r="J2059">
        <v>143.73851026638101</v>
      </c>
      <c r="K2059">
        <v>329.13006582763899</v>
      </c>
      <c r="L2059">
        <v>301.332035522154</v>
      </c>
      <c r="M2059">
        <v>241.17610985778799</v>
      </c>
    </row>
    <row r="2060" spans="1:13" x14ac:dyDescent="0.2">
      <c r="A2060" t="s">
        <v>5075</v>
      </c>
      <c r="B2060" t="s">
        <v>5076</v>
      </c>
      <c r="C2060" t="s">
        <v>5076</v>
      </c>
      <c r="D2060">
        <v>-0.83994463966119903</v>
      </c>
      <c r="E2060">
        <f t="shared" si="32"/>
        <v>0.55866500620041348</v>
      </c>
      <c r="F2060">
        <v>4.5743726052639E-4</v>
      </c>
      <c r="G2060">
        <v>1.62737565234833E-3</v>
      </c>
      <c r="H2060">
        <v>608.43981806357704</v>
      </c>
      <c r="I2060">
        <v>621.25368728811804</v>
      </c>
      <c r="J2060">
        <v>616.35698152268901</v>
      </c>
      <c r="K2060">
        <v>1238.1033684321601</v>
      </c>
      <c r="L2060">
        <v>1270.7335451476899</v>
      </c>
      <c r="M2060">
        <v>796.489169530342</v>
      </c>
    </row>
    <row r="2061" spans="1:13" x14ac:dyDescent="0.2">
      <c r="A2061" t="s">
        <v>5077</v>
      </c>
      <c r="B2061" t="s">
        <v>5078</v>
      </c>
      <c r="C2061" t="s">
        <v>5078</v>
      </c>
      <c r="D2061">
        <v>-0.84066564115029496</v>
      </c>
      <c r="E2061">
        <f t="shared" si="32"/>
        <v>0.55838587744800328</v>
      </c>
      <c r="F2061">
        <v>2.5650465756722399E-4</v>
      </c>
      <c r="G2061">
        <v>9.7214952025477801E-4</v>
      </c>
      <c r="H2061">
        <v>691.60027762590005</v>
      </c>
      <c r="I2061">
        <v>924.61440593465602</v>
      </c>
      <c r="J2061">
        <v>667.13417264940006</v>
      </c>
      <c r="K2061">
        <v>1154.16415701303</v>
      </c>
      <c r="L2061">
        <v>1440.08682092564</v>
      </c>
      <c r="M2061">
        <v>1494.68387411864</v>
      </c>
    </row>
    <row r="2062" spans="1:13" x14ac:dyDescent="0.2">
      <c r="A2062" t="s">
        <v>5079</v>
      </c>
      <c r="B2062" t="s">
        <v>5080</v>
      </c>
      <c r="C2062" t="s">
        <v>5080</v>
      </c>
      <c r="D2062">
        <v>-0.84146400558455703</v>
      </c>
      <c r="E2062">
        <f t="shared" si="32"/>
        <v>0.55807696108853244</v>
      </c>
      <c r="F2062">
        <v>2.3450981724967799E-4</v>
      </c>
      <c r="G2062">
        <v>9.0088919893935901E-4</v>
      </c>
      <c r="H2062">
        <v>670.54699672404604</v>
      </c>
      <c r="I2062">
        <v>801.09028097678402</v>
      </c>
      <c r="J2062">
        <v>833.52712203385204</v>
      </c>
      <c r="K2062">
        <v>1231.4765885832801</v>
      </c>
      <c r="L2062">
        <v>1691.1968505274399</v>
      </c>
      <c r="M2062">
        <v>1209.93392928655</v>
      </c>
    </row>
    <row r="2063" spans="1:13" x14ac:dyDescent="0.2">
      <c r="A2063" t="s">
        <v>5081</v>
      </c>
      <c r="B2063" t="s">
        <v>5082</v>
      </c>
      <c r="C2063" t="s">
        <v>5082</v>
      </c>
      <c r="D2063">
        <v>-0.84161366097398305</v>
      </c>
      <c r="E2063">
        <f t="shared" si="32"/>
        <v>0.55801907297575359</v>
      </c>
      <c r="F2063">
        <v>4.0987243964673398E-4</v>
      </c>
      <c r="G2063">
        <v>1.4767777744207401E-3</v>
      </c>
      <c r="H2063">
        <v>425.27627421744802</v>
      </c>
      <c r="I2063">
        <v>497.72956233024701</v>
      </c>
      <c r="J2063">
        <v>432.777905910735</v>
      </c>
      <c r="K2063">
        <v>615.18606263756601</v>
      </c>
      <c r="L2063">
        <v>884.14089492353003</v>
      </c>
      <c r="M2063">
        <v>930.25070945146797</v>
      </c>
    </row>
    <row r="2064" spans="1:13" x14ac:dyDescent="0.2">
      <c r="A2064" t="s">
        <v>5083</v>
      </c>
      <c r="B2064" t="s">
        <v>5084</v>
      </c>
      <c r="C2064" t="s">
        <v>5085</v>
      </c>
      <c r="D2064">
        <v>-0.84257573212931003</v>
      </c>
      <c r="E2064">
        <f t="shared" si="32"/>
        <v>0.55764707814913583</v>
      </c>
      <c r="F2064">
        <v>9.3079824378742703E-4</v>
      </c>
      <c r="G2064">
        <v>3.0174389020534401E-3</v>
      </c>
      <c r="H2064">
        <v>397.90700904503802</v>
      </c>
      <c r="I2064">
        <v>654.85951540165695</v>
      </c>
      <c r="J2064">
        <v>513.24022415767695</v>
      </c>
      <c r="K2064">
        <v>1016.10624349472</v>
      </c>
      <c r="L2064">
        <v>752.16213517933102</v>
      </c>
      <c r="M2064">
        <v>1040.70531438634</v>
      </c>
    </row>
    <row r="2065" spans="1:13" x14ac:dyDescent="0.2">
      <c r="A2065" t="s">
        <v>5086</v>
      </c>
      <c r="B2065" t="s">
        <v>5087</v>
      </c>
      <c r="C2065" t="s">
        <v>5087</v>
      </c>
      <c r="D2065">
        <v>-0.84280912117060403</v>
      </c>
      <c r="E2065">
        <f t="shared" si="32"/>
        <v>0.55755687322948366</v>
      </c>
      <c r="F2065">
        <v>3.6308882912009801E-4</v>
      </c>
      <c r="G2065">
        <v>1.3282589576768199E-3</v>
      </c>
      <c r="H2065">
        <v>618.96645851450398</v>
      </c>
      <c r="I2065">
        <v>507.72048420183899</v>
      </c>
      <c r="J2065">
        <v>656.97873442405796</v>
      </c>
      <c r="K2065">
        <v>1100.0454549138501</v>
      </c>
      <c r="L2065">
        <v>1259.0540088871401</v>
      </c>
      <c r="M2065">
        <v>841.076349504051</v>
      </c>
    </row>
    <row r="2066" spans="1:13" x14ac:dyDescent="0.2">
      <c r="A2066" t="s">
        <v>5088</v>
      </c>
      <c r="B2066" t="s">
        <v>5089</v>
      </c>
      <c r="C2066" t="s">
        <v>5089</v>
      </c>
      <c r="D2066">
        <v>-0.84294096789315898</v>
      </c>
      <c r="E2066">
        <f t="shared" si="32"/>
        <v>0.55750592089008466</v>
      </c>
      <c r="F2066">
        <v>2.4195174801953899E-3</v>
      </c>
      <c r="G2066">
        <v>6.86902105828618E-3</v>
      </c>
      <c r="H2066">
        <v>85.265787652508195</v>
      </c>
      <c r="I2066">
        <v>110.808406212208</v>
      </c>
      <c r="J2066">
        <v>114.05338314615</v>
      </c>
      <c r="K2066">
        <v>208.743565239677</v>
      </c>
      <c r="L2066">
        <v>195.04825555116199</v>
      </c>
      <c r="M2066">
        <v>154.028439909176</v>
      </c>
    </row>
    <row r="2067" spans="1:13" x14ac:dyDescent="0.2">
      <c r="A2067" t="s">
        <v>5090</v>
      </c>
      <c r="B2067" t="s">
        <v>5091</v>
      </c>
      <c r="C2067" t="s">
        <v>5092</v>
      </c>
      <c r="D2067">
        <v>-0.84359984664913801</v>
      </c>
      <c r="E2067">
        <f t="shared" si="32"/>
        <v>0.55725136609475934</v>
      </c>
      <c r="F2067">
        <v>9.2178226649482404E-4</v>
      </c>
      <c r="G2067">
        <v>2.9960336703664199E-3</v>
      </c>
      <c r="H2067">
        <v>1417.9384687398599</v>
      </c>
      <c r="I2067">
        <v>2170.7548430096499</v>
      </c>
      <c r="J2067">
        <v>2401.3705465155199</v>
      </c>
      <c r="K2067">
        <v>3961.70988632127</v>
      </c>
      <c r="L2067">
        <v>3952.3550705696498</v>
      </c>
      <c r="M2067">
        <v>2838.3793433263199</v>
      </c>
    </row>
    <row r="2068" spans="1:13" x14ac:dyDescent="0.2">
      <c r="A2068" t="s">
        <v>5093</v>
      </c>
      <c r="B2068" t="s">
        <v>5094</v>
      </c>
      <c r="C2068" t="s">
        <v>5095</v>
      </c>
      <c r="D2068">
        <v>-0.84376818567257095</v>
      </c>
      <c r="E2068">
        <f t="shared" si="32"/>
        <v>0.55718634772604947</v>
      </c>
      <c r="F2068" s="1">
        <v>2.3126334464361299E-5</v>
      </c>
      <c r="G2068">
        <v>1.16249622959316E-4</v>
      </c>
      <c r="H2068">
        <v>1183.19438668419</v>
      </c>
      <c r="I2068">
        <v>1466.84898387472</v>
      </c>
      <c r="J2068">
        <v>1300.67728039959</v>
      </c>
      <c r="K2068">
        <v>2466.2665670910001</v>
      </c>
      <c r="L2068">
        <v>2297.3647824499099</v>
      </c>
      <c r="M2068">
        <v>2327.6534636274801</v>
      </c>
    </row>
    <row r="2069" spans="1:13" x14ac:dyDescent="0.2">
      <c r="A2069" t="s">
        <v>5096</v>
      </c>
      <c r="B2069" t="s">
        <v>5097</v>
      </c>
      <c r="C2069" t="s">
        <v>5098</v>
      </c>
      <c r="D2069">
        <v>-0.84389335073072302</v>
      </c>
      <c r="E2069">
        <f t="shared" si="32"/>
        <v>0.55713800955722692</v>
      </c>
      <c r="F2069">
        <v>2.07380613945613E-4</v>
      </c>
      <c r="G2069">
        <v>8.0918846723718597E-4</v>
      </c>
      <c r="H2069">
        <v>591.59719334209399</v>
      </c>
      <c r="I2069">
        <v>881.01765594952496</v>
      </c>
      <c r="J2069">
        <v>714.786613552929</v>
      </c>
      <c r="K2069">
        <v>1210.4917857285</v>
      </c>
      <c r="L2069">
        <v>1276.5733132779601</v>
      </c>
      <c r="M2069">
        <v>1439.96324415091</v>
      </c>
    </row>
    <row r="2070" spans="1:13" x14ac:dyDescent="0.2">
      <c r="A2070" t="s">
        <v>5099</v>
      </c>
      <c r="B2070" t="s">
        <v>5100</v>
      </c>
      <c r="C2070" t="s">
        <v>5100</v>
      </c>
      <c r="D2070">
        <v>-0.84421330340941303</v>
      </c>
      <c r="E2070">
        <f t="shared" si="32"/>
        <v>0.55701446436682389</v>
      </c>
      <c r="F2070">
        <v>8.4481503274242504E-4</v>
      </c>
      <c r="G2070">
        <v>2.7719935112394201E-3</v>
      </c>
      <c r="H2070">
        <v>324.22052588855001</v>
      </c>
      <c r="I2070">
        <v>518.61967169812203</v>
      </c>
      <c r="J2070">
        <v>492.92934770699202</v>
      </c>
      <c r="K2070">
        <v>662.67798488786298</v>
      </c>
      <c r="L2070">
        <v>868.95749778481695</v>
      </c>
      <c r="M2070">
        <v>868.43666448791703</v>
      </c>
    </row>
    <row r="2071" spans="1:13" x14ac:dyDescent="0.2">
      <c r="A2071" t="s">
        <v>5101</v>
      </c>
      <c r="B2071" t="s">
        <v>5102</v>
      </c>
      <c r="C2071" t="s">
        <v>5103</v>
      </c>
      <c r="D2071">
        <v>-0.84461482678237998</v>
      </c>
      <c r="E2071">
        <f t="shared" si="32"/>
        <v>0.55685946057189895</v>
      </c>
      <c r="F2071" s="1">
        <v>5.4334455411850502E-5</v>
      </c>
      <c r="G2071">
        <v>2.5060051946267998E-4</v>
      </c>
      <c r="H2071">
        <v>510.54206186995702</v>
      </c>
      <c r="I2071">
        <v>534.96845294254604</v>
      </c>
      <c r="J2071">
        <v>574.95404106552496</v>
      </c>
      <c r="K2071">
        <v>976.34556440145104</v>
      </c>
      <c r="L2071">
        <v>1068.6775678402</v>
      </c>
      <c r="M2071">
        <v>866.40997448911298</v>
      </c>
    </row>
    <row r="2072" spans="1:13" x14ac:dyDescent="0.2">
      <c r="A2072" t="s">
        <v>5104</v>
      </c>
      <c r="B2072" t="s">
        <v>5105</v>
      </c>
      <c r="C2072" t="s">
        <v>5106</v>
      </c>
      <c r="D2072">
        <v>-0.84531633193043398</v>
      </c>
      <c r="E2072">
        <f t="shared" si="32"/>
        <v>0.55658875553093046</v>
      </c>
      <c r="F2072">
        <v>4.0419508997634201E-4</v>
      </c>
      <c r="G2072">
        <v>1.4605606045245199E-3</v>
      </c>
      <c r="H2072">
        <v>606.33448997339201</v>
      </c>
      <c r="I2072">
        <v>390.55421861679997</v>
      </c>
      <c r="J2072">
        <v>456.21353258460101</v>
      </c>
      <c r="K2072">
        <v>880.25725659271097</v>
      </c>
      <c r="L2072">
        <v>950.71425160865795</v>
      </c>
      <c r="M2072">
        <v>778.24895954109797</v>
      </c>
    </row>
    <row r="2073" spans="1:13" x14ac:dyDescent="0.2">
      <c r="A2073" t="s">
        <v>5107</v>
      </c>
      <c r="B2073" t="s">
        <v>5108</v>
      </c>
      <c r="C2073" t="s">
        <v>5109</v>
      </c>
      <c r="D2073">
        <v>-0.84567209394326204</v>
      </c>
      <c r="E2073">
        <f t="shared" si="32"/>
        <v>0.55645152020550637</v>
      </c>
      <c r="F2073" s="1">
        <v>2.2172995498771599E-5</v>
      </c>
      <c r="G2073">
        <v>1.1221487169962599E-4</v>
      </c>
      <c r="H2073">
        <v>3940.12152078195</v>
      </c>
      <c r="I2073">
        <v>4745.68788900646</v>
      </c>
      <c r="J2073">
        <v>4367.6196244529201</v>
      </c>
      <c r="K2073">
        <v>7629.6325326755896</v>
      </c>
      <c r="L2073">
        <v>8662.7120444489101</v>
      </c>
      <c r="M2073">
        <v>7167.38918077368</v>
      </c>
    </row>
    <row r="2074" spans="1:13" x14ac:dyDescent="0.2">
      <c r="A2074" t="s">
        <v>5110</v>
      </c>
      <c r="B2074" t="s">
        <v>5111</v>
      </c>
      <c r="C2074" t="s">
        <v>5112</v>
      </c>
      <c r="D2074">
        <v>-0.84603532243156798</v>
      </c>
      <c r="E2074">
        <f t="shared" si="32"/>
        <v>0.55631143959451779</v>
      </c>
      <c r="F2074">
        <v>1.02853739803322E-3</v>
      </c>
      <c r="G2074">
        <v>3.2710861511220301E-3</v>
      </c>
      <c r="H2074">
        <v>1271.61816647197</v>
      </c>
      <c r="I2074">
        <v>1115.3501871195999</v>
      </c>
      <c r="J2074">
        <v>1555.3444235889399</v>
      </c>
      <c r="K2074">
        <v>1811.3198253601599</v>
      </c>
      <c r="L2074">
        <v>3156.9786512262899</v>
      </c>
      <c r="M2074">
        <v>2119.9177387499699</v>
      </c>
    </row>
    <row r="2075" spans="1:13" x14ac:dyDescent="0.2">
      <c r="A2075" t="s">
        <v>5113</v>
      </c>
      <c r="B2075" t="s">
        <v>5114</v>
      </c>
      <c r="C2075" t="s">
        <v>5115</v>
      </c>
      <c r="D2075">
        <v>-0.84696337037035097</v>
      </c>
      <c r="E2075">
        <f t="shared" si="32"/>
        <v>0.55595369409049722</v>
      </c>
      <c r="F2075">
        <v>1.61938675349247E-3</v>
      </c>
      <c r="G2075">
        <v>4.8402277157829797E-3</v>
      </c>
      <c r="H2075">
        <v>250.53404273206101</v>
      </c>
      <c r="I2075">
        <v>284.28714052804202</v>
      </c>
      <c r="J2075">
        <v>178.891950277181</v>
      </c>
      <c r="K2075">
        <v>341.279162217249</v>
      </c>
      <c r="L2075">
        <v>512.73164183808399</v>
      </c>
      <c r="M2075">
        <v>428.64493474724497</v>
      </c>
    </row>
    <row r="2076" spans="1:13" x14ac:dyDescent="0.2">
      <c r="A2076" t="s">
        <v>5116</v>
      </c>
      <c r="B2076" t="s">
        <v>5117</v>
      </c>
      <c r="C2076" t="s">
        <v>5117</v>
      </c>
      <c r="D2076">
        <v>-0.85075853560144299</v>
      </c>
      <c r="E2076">
        <f t="shared" si="32"/>
        <v>0.55449311975249271</v>
      </c>
      <c r="F2076">
        <v>1.8149636883147001E-3</v>
      </c>
      <c r="G2076">
        <v>5.3602733477914602E-3</v>
      </c>
      <c r="H2076">
        <v>1401.0958440183799</v>
      </c>
      <c r="I2076">
        <v>2517.71231164132</v>
      </c>
      <c r="J2076">
        <v>2489.6447403204202</v>
      </c>
      <c r="K2076">
        <v>2995.3044916931399</v>
      </c>
      <c r="L2076">
        <v>4668.3106433412804</v>
      </c>
      <c r="M2076">
        <v>3896.3115227025</v>
      </c>
    </row>
    <row r="2077" spans="1:13" x14ac:dyDescent="0.2">
      <c r="A2077" t="s">
        <v>5118</v>
      </c>
      <c r="B2077" t="s">
        <v>5119</v>
      </c>
      <c r="C2077" t="s">
        <v>5120</v>
      </c>
      <c r="D2077">
        <v>-0.85077217442100195</v>
      </c>
      <c r="E2077">
        <f t="shared" si="32"/>
        <v>0.55448787776049491</v>
      </c>
      <c r="F2077">
        <v>3.6830882852954298E-3</v>
      </c>
      <c r="G2077">
        <v>9.8852624622196399E-3</v>
      </c>
      <c r="H2077">
        <v>1269.5128383817901</v>
      </c>
      <c r="I2077">
        <v>1727.5212181608199</v>
      </c>
      <c r="J2077">
        <v>1135.06551857093</v>
      </c>
      <c r="K2077">
        <v>1872.0653073082101</v>
      </c>
      <c r="L2077">
        <v>1908.43622497364</v>
      </c>
      <c r="M2077">
        <v>3670.3355878357502</v>
      </c>
    </row>
    <row r="2078" spans="1:13" x14ac:dyDescent="0.2">
      <c r="A2078" t="s">
        <v>5121</v>
      </c>
      <c r="B2078" t="s">
        <v>5122</v>
      </c>
      <c r="C2078" t="s">
        <v>5122</v>
      </c>
      <c r="D2078">
        <v>-0.85202011198928396</v>
      </c>
      <c r="E2078">
        <f t="shared" si="32"/>
        <v>0.55400845068578064</v>
      </c>
      <c r="F2078">
        <v>1.61736579070343E-4</v>
      </c>
      <c r="G2078">
        <v>6.5198745640824001E-4</v>
      </c>
      <c r="H2078">
        <v>254.744698912432</v>
      </c>
      <c r="I2078">
        <v>297.00285927370601</v>
      </c>
      <c r="J2078">
        <v>274.97801964003401</v>
      </c>
      <c r="K2078">
        <v>449.51656641559998</v>
      </c>
      <c r="L2078">
        <v>565.28955501055304</v>
      </c>
      <c r="M2078">
        <v>478.29883971796602</v>
      </c>
    </row>
    <row r="2079" spans="1:13" x14ac:dyDescent="0.2">
      <c r="A2079" t="s">
        <v>5123</v>
      </c>
      <c r="B2079" t="s">
        <v>5124</v>
      </c>
      <c r="C2079" t="s">
        <v>5125</v>
      </c>
      <c r="D2079">
        <v>-0.85262746315833104</v>
      </c>
      <c r="E2079">
        <f t="shared" si="32"/>
        <v>0.55377527121626602</v>
      </c>
      <c r="F2079">
        <v>1.43400189951832E-4</v>
      </c>
      <c r="G2079">
        <v>5.9033712149931703E-4</v>
      </c>
      <c r="H2079">
        <v>4062.23055001271</v>
      </c>
      <c r="I2079">
        <v>5578.5674668474003</v>
      </c>
      <c r="J2079">
        <v>5132.4022415767704</v>
      </c>
      <c r="K2079">
        <v>7569.9915140356898</v>
      </c>
      <c r="L2079">
        <v>8593.8027805116708</v>
      </c>
      <c r="M2079">
        <v>10514.467713800001</v>
      </c>
    </row>
    <row r="2080" spans="1:13" x14ac:dyDescent="0.2">
      <c r="A2080" t="s">
        <v>5126</v>
      </c>
      <c r="B2080" t="s">
        <v>5127</v>
      </c>
      <c r="C2080" t="s">
        <v>5127</v>
      </c>
      <c r="D2080">
        <v>-0.85404432725014401</v>
      </c>
      <c r="E2080">
        <f t="shared" si="32"/>
        <v>0.55323167807103757</v>
      </c>
      <c r="F2080">
        <v>4.4435141668368598E-4</v>
      </c>
      <c r="G2080">
        <v>1.5826354531109201E-3</v>
      </c>
      <c r="H2080">
        <v>190.532192161778</v>
      </c>
      <c r="I2080">
        <v>221.616812424416</v>
      </c>
      <c r="J2080">
        <v>185.92263827934099</v>
      </c>
      <c r="K2080">
        <v>298.205093199538</v>
      </c>
      <c r="L2080">
        <v>401.77604736287202</v>
      </c>
      <c r="M2080">
        <v>381.017719775329</v>
      </c>
    </row>
    <row r="2081" spans="1:13" x14ac:dyDescent="0.2">
      <c r="A2081" t="s">
        <v>5128</v>
      </c>
      <c r="B2081" t="s">
        <v>5129</v>
      </c>
      <c r="C2081" t="s">
        <v>5130</v>
      </c>
      <c r="D2081">
        <v>-0.85414813245473797</v>
      </c>
      <c r="E2081">
        <f t="shared" si="32"/>
        <v>0.55319187321976793</v>
      </c>
      <c r="F2081" s="1">
        <v>1.9127661735005301E-5</v>
      </c>
      <c r="G2081" s="1">
        <v>9.8871377228070798E-5</v>
      </c>
      <c r="H2081">
        <v>5181.2124299462403</v>
      </c>
      <c r="I2081">
        <v>4401.4552172488602</v>
      </c>
      <c r="J2081">
        <v>5398.7871981030503</v>
      </c>
      <c r="K2081">
        <v>8646.8432394784595</v>
      </c>
      <c r="L2081">
        <v>9935.7814968487091</v>
      </c>
      <c r="M2081">
        <v>8499.9378549879293</v>
      </c>
    </row>
    <row r="2082" spans="1:13" x14ac:dyDescent="0.2">
      <c r="A2082" t="s">
        <v>5131</v>
      </c>
      <c r="B2082" t="s">
        <v>5132</v>
      </c>
      <c r="C2082" t="s">
        <v>5133</v>
      </c>
      <c r="D2082">
        <v>-0.85429192658445796</v>
      </c>
      <c r="E2082">
        <f t="shared" si="32"/>
        <v>0.55313673905927441</v>
      </c>
      <c r="F2082">
        <v>8.7452179588273597E-4</v>
      </c>
      <c r="G2082">
        <v>2.8588895781148098E-3</v>
      </c>
      <c r="H2082">
        <v>2202.1731823339201</v>
      </c>
      <c r="I2082">
        <v>1546.77635884746</v>
      </c>
      <c r="J2082">
        <v>1185.84270969765</v>
      </c>
      <c r="K2082">
        <v>3007.4535880827498</v>
      </c>
      <c r="L2082">
        <v>3325.1639733781899</v>
      </c>
      <c r="M2082">
        <v>2586.0564384751101</v>
      </c>
    </row>
    <row r="2083" spans="1:13" x14ac:dyDescent="0.2">
      <c r="A2083" t="s">
        <v>5134</v>
      </c>
      <c r="B2083" t="s">
        <v>5135</v>
      </c>
      <c r="C2083" t="s">
        <v>5136</v>
      </c>
      <c r="D2083">
        <v>-0.85673041639803105</v>
      </c>
      <c r="E2083">
        <f t="shared" si="32"/>
        <v>0.5522025991341204</v>
      </c>
      <c r="F2083">
        <v>6.1605051333512304E-3</v>
      </c>
      <c r="G2083">
        <v>1.5328423193524799E-2</v>
      </c>
      <c r="H2083">
        <v>2688.50397116674</v>
      </c>
      <c r="I2083">
        <v>2430.5188116710601</v>
      </c>
      <c r="J2083">
        <v>3776.26064471569</v>
      </c>
      <c r="K2083">
        <v>6933.8206485433402</v>
      </c>
      <c r="L2083">
        <v>6346.6600039821196</v>
      </c>
      <c r="M2083">
        <v>2830.2725833311001</v>
      </c>
    </row>
    <row r="2084" spans="1:13" x14ac:dyDescent="0.2">
      <c r="A2084" t="s">
        <v>5137</v>
      </c>
      <c r="B2084" t="s">
        <v>5138</v>
      </c>
      <c r="C2084" t="s">
        <v>5138</v>
      </c>
      <c r="D2084">
        <v>-0.85681722658812398</v>
      </c>
      <c r="E2084">
        <f t="shared" si="32"/>
        <v>0.55216937286728074</v>
      </c>
      <c r="F2084">
        <v>5.6367549404456596E-3</v>
      </c>
      <c r="G2084">
        <v>1.4213230978995401E-2</v>
      </c>
      <c r="H2084">
        <v>1741.10633058332</v>
      </c>
      <c r="I2084">
        <v>987.28473403828195</v>
      </c>
      <c r="J2084">
        <v>767.12617979123104</v>
      </c>
      <c r="K2084">
        <v>1496.5477825384201</v>
      </c>
      <c r="L2084">
        <v>2344.0829274921098</v>
      </c>
      <c r="M2084">
        <v>2486.7486285336599</v>
      </c>
    </row>
    <row r="2085" spans="1:13" x14ac:dyDescent="0.2">
      <c r="A2085" t="s">
        <v>5139</v>
      </c>
      <c r="B2085" t="s">
        <v>5140</v>
      </c>
      <c r="C2085" t="s">
        <v>5140</v>
      </c>
      <c r="D2085">
        <v>-0.85753608120843505</v>
      </c>
      <c r="E2085">
        <f t="shared" si="32"/>
        <v>0.55189431083364526</v>
      </c>
      <c r="F2085">
        <v>1.83434937760153E-3</v>
      </c>
      <c r="G2085">
        <v>5.4123768707938797E-3</v>
      </c>
      <c r="H2085">
        <v>170.53157530501599</v>
      </c>
      <c r="I2085">
        <v>162.57954681955101</v>
      </c>
      <c r="J2085">
        <v>134.36425959683501</v>
      </c>
      <c r="K2085">
        <v>251.81763425738799</v>
      </c>
      <c r="L2085">
        <v>367.90539220728198</v>
      </c>
      <c r="M2085">
        <v>226.989279866153</v>
      </c>
    </row>
    <row r="2086" spans="1:13" x14ac:dyDescent="0.2">
      <c r="A2086" t="s">
        <v>5141</v>
      </c>
      <c r="B2086" t="s">
        <v>5142</v>
      </c>
      <c r="C2086" t="s">
        <v>5142</v>
      </c>
      <c r="D2086">
        <v>-0.85819182675190397</v>
      </c>
      <c r="E2086">
        <f t="shared" si="32"/>
        <v>0.55164351632086261</v>
      </c>
      <c r="F2086">
        <v>4.4348932847552102E-4</v>
      </c>
      <c r="G2086">
        <v>1.58047172857407E-3</v>
      </c>
      <c r="H2086">
        <v>678.96830908478796</v>
      </c>
      <c r="I2086">
        <v>758.40179661634295</v>
      </c>
      <c r="J2086">
        <v>610.10748107632503</v>
      </c>
      <c r="K2086">
        <v>969.71878455257297</v>
      </c>
      <c r="L2086">
        <v>1590.75283868672</v>
      </c>
      <c r="M2086">
        <v>1151.1599193212101</v>
      </c>
    </row>
    <row r="2087" spans="1:13" x14ac:dyDescent="0.2">
      <c r="A2087" t="s">
        <v>5143</v>
      </c>
      <c r="B2087" t="s">
        <v>5144</v>
      </c>
      <c r="C2087" t="s">
        <v>5145</v>
      </c>
      <c r="D2087">
        <v>-0.85823846466236497</v>
      </c>
      <c r="E2087">
        <f t="shared" si="32"/>
        <v>0.5516256836643757</v>
      </c>
      <c r="F2087">
        <v>3.5774056427334501E-4</v>
      </c>
      <c r="G2087">
        <v>1.3110114657667799E-3</v>
      </c>
      <c r="H2087">
        <v>1825.3194541907301</v>
      </c>
      <c r="I2087">
        <v>1444.14234325747</v>
      </c>
      <c r="J2087">
        <v>1344.4237835241399</v>
      </c>
      <c r="K2087">
        <v>2403.3121585266499</v>
      </c>
      <c r="L2087">
        <v>3545.9072087025602</v>
      </c>
      <c r="M2087">
        <v>2413.7877885766902</v>
      </c>
    </row>
    <row r="2088" spans="1:13" x14ac:dyDescent="0.2">
      <c r="A2088" t="s">
        <v>5146</v>
      </c>
      <c r="B2088" t="s">
        <v>5147</v>
      </c>
      <c r="C2088" t="s">
        <v>5148</v>
      </c>
      <c r="D2088">
        <v>-0.85987246418752805</v>
      </c>
      <c r="E2088">
        <f t="shared" si="32"/>
        <v>0.55100126489716605</v>
      </c>
      <c r="F2088">
        <v>1.6691571654297501E-3</v>
      </c>
      <c r="G2088">
        <v>4.9714841995167703E-3</v>
      </c>
      <c r="H2088">
        <v>2471.6551778776502</v>
      </c>
      <c r="I2088">
        <v>1168.9378589763301</v>
      </c>
      <c r="J2088">
        <v>2185.76278111595</v>
      </c>
      <c r="K2088">
        <v>3537.5959759930402</v>
      </c>
      <c r="L2088">
        <v>3799.3531455564698</v>
      </c>
      <c r="M2088">
        <v>3236.6239280914901</v>
      </c>
    </row>
    <row r="2089" spans="1:13" x14ac:dyDescent="0.2">
      <c r="A2089" t="s">
        <v>5149</v>
      </c>
      <c r="B2089" t="s">
        <v>5150</v>
      </c>
      <c r="C2089" t="s">
        <v>5150</v>
      </c>
      <c r="D2089">
        <v>-0.86068934536545405</v>
      </c>
      <c r="E2089">
        <f t="shared" si="32"/>
        <v>0.55068936588502815</v>
      </c>
      <c r="F2089" s="1">
        <v>2.7568361635504299E-5</v>
      </c>
      <c r="G2089">
        <v>1.3647877913334201E-4</v>
      </c>
      <c r="H2089">
        <v>633.70375514580201</v>
      </c>
      <c r="I2089">
        <v>584.92306230050895</v>
      </c>
      <c r="J2089">
        <v>613.23223129950702</v>
      </c>
      <c r="K2089">
        <v>1077.9561887509201</v>
      </c>
      <c r="L2089">
        <v>1233.3590291139301</v>
      </c>
      <c r="M2089">
        <v>1015.37168940128</v>
      </c>
    </row>
    <row r="2090" spans="1:13" x14ac:dyDescent="0.2">
      <c r="A2090" t="s">
        <v>5151</v>
      </c>
      <c r="B2090" t="s">
        <v>5152</v>
      </c>
      <c r="C2090" t="s">
        <v>5152</v>
      </c>
      <c r="D2090">
        <v>-0.86077468711991001</v>
      </c>
      <c r="E2090">
        <f t="shared" si="32"/>
        <v>0.55065679115141719</v>
      </c>
      <c r="F2090">
        <v>7.4300049380894E-3</v>
      </c>
      <c r="G2090">
        <v>1.8003696586908299E-2</v>
      </c>
      <c r="H2090">
        <v>2008.48299803686</v>
      </c>
      <c r="I2090">
        <v>3530.4284831709301</v>
      </c>
      <c r="J2090">
        <v>5079.2814877826704</v>
      </c>
      <c r="K2090">
        <v>5826.04395047246</v>
      </c>
      <c r="L2090">
        <v>8703.5904213608301</v>
      </c>
      <c r="M2090">
        <v>4756.6414271951999</v>
      </c>
    </row>
    <row r="2091" spans="1:13" x14ac:dyDescent="0.2">
      <c r="A2091" t="s">
        <v>5153</v>
      </c>
      <c r="B2091" t="s">
        <v>5154</v>
      </c>
      <c r="C2091" t="s">
        <v>5155</v>
      </c>
      <c r="D2091">
        <v>-0.86100159888054095</v>
      </c>
      <c r="E2091">
        <f t="shared" si="32"/>
        <v>0.5505701888739799</v>
      </c>
      <c r="F2091">
        <v>6.3109197437498702E-4</v>
      </c>
      <c r="G2091">
        <v>2.1444000968363001E-3</v>
      </c>
      <c r="H2091">
        <v>1392.67453165763</v>
      </c>
      <c r="I2091">
        <v>831.97131221625204</v>
      </c>
      <c r="J2091">
        <v>1031.16757365013</v>
      </c>
      <c r="K2091">
        <v>1738.4252470224901</v>
      </c>
      <c r="L2091">
        <v>1789.30495511605</v>
      </c>
      <c r="M2091">
        <v>2383.3874385946101</v>
      </c>
    </row>
    <row r="2092" spans="1:13" x14ac:dyDescent="0.2">
      <c r="A2092" t="s">
        <v>5156</v>
      </c>
      <c r="B2092" t="s">
        <v>5157</v>
      </c>
      <c r="C2092" t="s">
        <v>5158</v>
      </c>
      <c r="D2092">
        <v>-0.86164325292528099</v>
      </c>
      <c r="E2092">
        <f t="shared" si="32"/>
        <v>0.55032537134242132</v>
      </c>
      <c r="F2092">
        <v>1.67371044775471E-3</v>
      </c>
      <c r="G2092">
        <v>4.9810136431741201E-3</v>
      </c>
      <c r="H2092">
        <v>221.05944946946599</v>
      </c>
      <c r="I2092">
        <v>282.47060927866198</v>
      </c>
      <c r="J2092">
        <v>406.99871656948199</v>
      </c>
      <c r="K2092">
        <v>488.17278220072598</v>
      </c>
      <c r="L2092">
        <v>658.72584509494197</v>
      </c>
      <c r="M2092">
        <v>510.72587969884501</v>
      </c>
    </row>
    <row r="2093" spans="1:13" x14ac:dyDescent="0.2">
      <c r="A2093" t="s">
        <v>5159</v>
      </c>
      <c r="B2093" t="s">
        <v>5160</v>
      </c>
      <c r="C2093" t="s">
        <v>5161</v>
      </c>
      <c r="D2093">
        <v>-0.86234946061203499</v>
      </c>
      <c r="E2093">
        <f t="shared" si="32"/>
        <v>0.55005604976703382</v>
      </c>
      <c r="F2093" s="1">
        <v>9.2783228316277904E-6</v>
      </c>
      <c r="G2093" s="1">
        <v>5.1938528529075997E-5</v>
      </c>
      <c r="H2093">
        <v>4060.1252219225198</v>
      </c>
      <c r="I2093">
        <v>3884.6520768001201</v>
      </c>
      <c r="J2093">
        <v>4171.5415479482399</v>
      </c>
      <c r="K2093">
        <v>8232.6694989235493</v>
      </c>
      <c r="L2093">
        <v>6992.5383591904601</v>
      </c>
      <c r="M2093">
        <v>6802.5849809887904</v>
      </c>
    </row>
    <row r="2094" spans="1:13" x14ac:dyDescent="0.2">
      <c r="A2094" t="s">
        <v>5162</v>
      </c>
      <c r="B2094" t="s">
        <v>5163</v>
      </c>
      <c r="C2094" t="s">
        <v>5164</v>
      </c>
      <c r="D2094">
        <v>-0.86258278383248599</v>
      </c>
      <c r="E2094">
        <f t="shared" si="32"/>
        <v>0.54996709786259745</v>
      </c>
      <c r="F2094">
        <v>4.2045531267792698E-4</v>
      </c>
      <c r="G2094">
        <v>1.5113992942122601E-3</v>
      </c>
      <c r="H2094">
        <v>1213.72164399188</v>
      </c>
      <c r="I2094">
        <v>1303.36117143048</v>
      </c>
      <c r="J2094">
        <v>1767.82743876533</v>
      </c>
      <c r="K2094">
        <v>2305.0149241016202</v>
      </c>
      <c r="L2094">
        <v>3251.5828949367401</v>
      </c>
      <c r="M2094">
        <v>2237.4657586806602</v>
      </c>
    </row>
    <row r="2095" spans="1:13" x14ac:dyDescent="0.2">
      <c r="A2095" t="s">
        <v>5165</v>
      </c>
      <c r="B2095" t="s">
        <v>5166</v>
      </c>
      <c r="C2095" t="s">
        <v>5166</v>
      </c>
      <c r="D2095">
        <v>-0.86291088684056205</v>
      </c>
      <c r="E2095">
        <f t="shared" si="32"/>
        <v>0.54984203654557395</v>
      </c>
      <c r="F2095">
        <v>1.3229755967565001E-4</v>
      </c>
      <c r="G2095">
        <v>5.5158042341600904E-4</v>
      </c>
      <c r="H2095">
        <v>2055.8528800660301</v>
      </c>
      <c r="I2095">
        <v>2730.2464678188398</v>
      </c>
      <c r="J2095">
        <v>2090.4578993088899</v>
      </c>
      <c r="K2095">
        <v>4631.0146510580198</v>
      </c>
      <c r="L2095">
        <v>3394.0732373154301</v>
      </c>
      <c r="M2095">
        <v>4481.0115873577297</v>
      </c>
    </row>
    <row r="2096" spans="1:13" x14ac:dyDescent="0.2">
      <c r="A2096" t="s">
        <v>5167</v>
      </c>
      <c r="B2096" t="s">
        <v>5168</v>
      </c>
      <c r="C2096" t="s">
        <v>5169</v>
      </c>
      <c r="D2096">
        <v>-0.86478692660687395</v>
      </c>
      <c r="E2096">
        <f t="shared" si="32"/>
        <v>0.54912750221651396</v>
      </c>
      <c r="F2096">
        <v>2.0485768718731499E-4</v>
      </c>
      <c r="G2096">
        <v>8.0085423303454298E-4</v>
      </c>
      <c r="H2096">
        <v>635.80908323598703</v>
      </c>
      <c r="I2096">
        <v>841.05396846315398</v>
      </c>
      <c r="J2096">
        <v>844.46374781499003</v>
      </c>
      <c r="K2096">
        <v>1686.51547153961</v>
      </c>
      <c r="L2096">
        <v>1185.47293044568</v>
      </c>
      <c r="M2096">
        <v>1356.8689541999099</v>
      </c>
    </row>
    <row r="2097" spans="1:13" x14ac:dyDescent="0.2">
      <c r="A2097" t="s">
        <v>5170</v>
      </c>
      <c r="B2097" t="s">
        <v>5171</v>
      </c>
      <c r="C2097" t="s">
        <v>5172</v>
      </c>
      <c r="D2097">
        <v>-0.86523401114874798</v>
      </c>
      <c r="E2097">
        <f t="shared" si="32"/>
        <v>0.54895735650028321</v>
      </c>
      <c r="F2097" s="1">
        <v>4.1948960128171499E-5</v>
      </c>
      <c r="G2097">
        <v>1.99097205256643E-4</v>
      </c>
      <c r="H2097">
        <v>1235.8275889388201</v>
      </c>
      <c r="I2097">
        <v>1658.4930306843601</v>
      </c>
      <c r="J2097">
        <v>1386.6079115371001</v>
      </c>
      <c r="K2097">
        <v>2836.2617753200502</v>
      </c>
      <c r="L2097">
        <v>2562.4902555643698</v>
      </c>
      <c r="M2097">
        <v>2400.6143035844502</v>
      </c>
    </row>
    <row r="2098" spans="1:13" x14ac:dyDescent="0.2">
      <c r="A2098" t="s">
        <v>5173</v>
      </c>
      <c r="B2098" t="s">
        <v>5174</v>
      </c>
      <c r="C2098" t="s">
        <v>5175</v>
      </c>
      <c r="D2098">
        <v>-0.86526758429376904</v>
      </c>
      <c r="E2098">
        <f t="shared" si="32"/>
        <v>0.54894458179047034</v>
      </c>
      <c r="F2098" s="1">
        <v>5.0710603827862698E-5</v>
      </c>
      <c r="G2098">
        <v>2.3634491633886699E-4</v>
      </c>
      <c r="H2098">
        <v>4609.6158534609103</v>
      </c>
      <c r="I2098">
        <v>4878.2946702112304</v>
      </c>
      <c r="J2098">
        <v>5172.2428069223397</v>
      </c>
      <c r="K2098">
        <v>8293.4149808715993</v>
      </c>
      <c r="L2098">
        <v>10800.067180129299</v>
      </c>
      <c r="M2098">
        <v>7614.2743255101695</v>
      </c>
    </row>
    <row r="2099" spans="1:13" x14ac:dyDescent="0.2">
      <c r="A2099" t="s">
        <v>5176</v>
      </c>
      <c r="B2099" t="s">
        <v>5177</v>
      </c>
      <c r="C2099" t="s">
        <v>5178</v>
      </c>
      <c r="D2099">
        <v>-0.86564960312716099</v>
      </c>
      <c r="E2099">
        <f t="shared" si="32"/>
        <v>0.54879924310106876</v>
      </c>
      <c r="F2099">
        <v>1.60268167002183E-3</v>
      </c>
      <c r="G2099">
        <v>4.79260491690537E-3</v>
      </c>
      <c r="H2099">
        <v>1111.61323161788</v>
      </c>
      <c r="I2099">
        <v>1772.93449939533</v>
      </c>
      <c r="J2099">
        <v>2077.1777108603701</v>
      </c>
      <c r="K2099">
        <v>3856.78587204736</v>
      </c>
      <c r="L2099">
        <v>2515.7721105221699</v>
      </c>
      <c r="M2099">
        <v>2671.1774184249098</v>
      </c>
    </row>
    <row r="2100" spans="1:13" x14ac:dyDescent="0.2">
      <c r="A2100" t="s">
        <v>5179</v>
      </c>
      <c r="B2100" t="s">
        <v>5180</v>
      </c>
      <c r="C2100" t="s">
        <v>5181</v>
      </c>
      <c r="D2100">
        <v>-0.86626096069073799</v>
      </c>
      <c r="E2100">
        <f t="shared" si="32"/>
        <v>0.54856673277826584</v>
      </c>
      <c r="F2100">
        <v>1.9632211463295698E-3</v>
      </c>
      <c r="G2100">
        <v>5.7380776254303198E-3</v>
      </c>
      <c r="H2100">
        <v>223.16477755965099</v>
      </c>
      <c r="I2100">
        <v>219.80028117503599</v>
      </c>
      <c r="J2100">
        <v>223.41964095752701</v>
      </c>
      <c r="K2100">
        <v>524.62007136955799</v>
      </c>
      <c r="L2100">
        <v>426.303073510025</v>
      </c>
      <c r="M2100">
        <v>264.48304484404503</v>
      </c>
    </row>
    <row r="2101" spans="1:13" x14ac:dyDescent="0.2">
      <c r="A2101" t="s">
        <v>5182</v>
      </c>
      <c r="B2101" t="s">
        <v>5183</v>
      </c>
      <c r="C2101" t="s">
        <v>5184</v>
      </c>
      <c r="D2101">
        <v>-0.86710622761989797</v>
      </c>
      <c r="E2101">
        <f t="shared" si="32"/>
        <v>0.54824542474314519</v>
      </c>
      <c r="F2101">
        <v>1.4578557239996199E-3</v>
      </c>
      <c r="G2101">
        <v>4.4299404476698997E-3</v>
      </c>
      <c r="H2101">
        <v>238.95473823604101</v>
      </c>
      <c r="I2101">
        <v>279.74581240459099</v>
      </c>
      <c r="J2101">
        <v>368.72052633549998</v>
      </c>
      <c r="K2101">
        <v>504.73973182292201</v>
      </c>
      <c r="L2101">
        <v>696.10036112869795</v>
      </c>
      <c r="M2101">
        <v>420.53817475202499</v>
      </c>
    </row>
    <row r="2102" spans="1:13" x14ac:dyDescent="0.2">
      <c r="A2102" t="s">
        <v>5185</v>
      </c>
      <c r="B2102" t="s">
        <v>5186</v>
      </c>
      <c r="C2102" t="s">
        <v>5186</v>
      </c>
      <c r="D2102">
        <v>-0.86777105577596103</v>
      </c>
      <c r="E2102">
        <f t="shared" si="32"/>
        <v>0.54799283842741109</v>
      </c>
      <c r="F2102">
        <v>2.1835332685514599E-2</v>
      </c>
      <c r="G2102">
        <v>4.57025439351567E-2</v>
      </c>
      <c r="H2102">
        <v>3991.7020589915001</v>
      </c>
      <c r="I2102">
        <v>2564.0338585005202</v>
      </c>
      <c r="J2102">
        <v>1589.71667604395</v>
      </c>
      <c r="K2102">
        <v>2641.8762330862801</v>
      </c>
      <c r="L2102">
        <v>4015.4245663766201</v>
      </c>
      <c r="M2102">
        <v>8204.0411151623994</v>
      </c>
    </row>
    <row r="2103" spans="1:13" x14ac:dyDescent="0.2">
      <c r="A2103" t="s">
        <v>5187</v>
      </c>
      <c r="B2103" t="s">
        <v>5188</v>
      </c>
      <c r="C2103" t="s">
        <v>5189</v>
      </c>
      <c r="D2103">
        <v>-0.86791562711202297</v>
      </c>
      <c r="E2103">
        <f t="shared" si="32"/>
        <v>0.54793792724715407</v>
      </c>
      <c r="F2103">
        <v>1.8853044863878499E-4</v>
      </c>
      <c r="G2103">
        <v>7.4642667420253604E-4</v>
      </c>
      <c r="H2103">
        <v>273.69265172410002</v>
      </c>
      <c r="I2103">
        <v>349.682265505739</v>
      </c>
      <c r="J2103">
        <v>277.32158230741999</v>
      </c>
      <c r="K2103">
        <v>472.71029588667602</v>
      </c>
      <c r="L2103">
        <v>595.65634928797999</v>
      </c>
      <c r="M2103">
        <v>575.57995966060298</v>
      </c>
    </row>
    <row r="2104" spans="1:13" x14ac:dyDescent="0.2">
      <c r="A2104" t="s">
        <v>5190</v>
      </c>
      <c r="B2104" t="s">
        <v>5191</v>
      </c>
      <c r="C2104" t="s">
        <v>5192</v>
      </c>
      <c r="D2104">
        <v>-0.86891384699098895</v>
      </c>
      <c r="E2104">
        <f t="shared" si="32"/>
        <v>0.54755893284138413</v>
      </c>
      <c r="F2104">
        <v>9.4141710584212895E-4</v>
      </c>
      <c r="G2104">
        <v>3.0439153088895501E-3</v>
      </c>
      <c r="H2104">
        <v>144.21497417769899</v>
      </c>
      <c r="I2104">
        <v>148.04729682450801</v>
      </c>
      <c r="J2104">
        <v>179.67313783297701</v>
      </c>
      <c r="K2104">
        <v>229.728368094459</v>
      </c>
      <c r="L2104">
        <v>287.31659200949599</v>
      </c>
      <c r="M2104">
        <v>345.55064479624298</v>
      </c>
    </row>
    <row r="2105" spans="1:13" x14ac:dyDescent="0.2">
      <c r="A2105" t="s">
        <v>5193</v>
      </c>
      <c r="B2105" t="s">
        <v>5194</v>
      </c>
      <c r="C2105" t="s">
        <v>5194</v>
      </c>
      <c r="D2105">
        <v>-0.86912347794008404</v>
      </c>
      <c r="E2105">
        <f t="shared" si="32"/>
        <v>0.54747937551534975</v>
      </c>
      <c r="F2105">
        <v>4.7701741342272101E-4</v>
      </c>
      <c r="G2105">
        <v>1.68928927696991E-3</v>
      </c>
      <c r="H2105">
        <v>2025.3256227583399</v>
      </c>
      <c r="I2105">
        <v>2381.47246793779</v>
      </c>
      <c r="J2105">
        <v>2829.4613270914801</v>
      </c>
      <c r="K2105">
        <v>4749.1922250296802</v>
      </c>
      <c r="L2105">
        <v>5300.1735550369604</v>
      </c>
      <c r="M2105">
        <v>3170.7565031303302</v>
      </c>
    </row>
    <row r="2106" spans="1:13" x14ac:dyDescent="0.2">
      <c r="A2106" t="s">
        <v>5195</v>
      </c>
      <c r="B2106" t="s">
        <v>5196</v>
      </c>
      <c r="C2106" t="s">
        <v>5196</v>
      </c>
      <c r="D2106">
        <v>-0.86927359917151403</v>
      </c>
      <c r="E2106">
        <f t="shared" si="32"/>
        <v>0.54742240990601609</v>
      </c>
      <c r="F2106">
        <v>1.44527286619015E-3</v>
      </c>
      <c r="G2106">
        <v>4.4024798593270201E-3</v>
      </c>
      <c r="H2106">
        <v>658.96769222802595</v>
      </c>
      <c r="I2106">
        <v>772.02578098669699</v>
      </c>
      <c r="J2106">
        <v>921.80131583875004</v>
      </c>
      <c r="K2106">
        <v>1828.9912382905</v>
      </c>
      <c r="L2106">
        <v>1535.8590182621399</v>
      </c>
      <c r="M2106">
        <v>935.31743444848098</v>
      </c>
    </row>
    <row r="2107" spans="1:13" x14ac:dyDescent="0.2">
      <c r="A2107" t="s">
        <v>5197</v>
      </c>
      <c r="B2107" t="s">
        <v>5198</v>
      </c>
      <c r="C2107" t="s">
        <v>5198</v>
      </c>
      <c r="D2107">
        <v>-0.86987410960741895</v>
      </c>
      <c r="E2107">
        <f t="shared" si="32"/>
        <v>0.5471945970599601</v>
      </c>
      <c r="F2107">
        <v>1.9549139194181199E-2</v>
      </c>
      <c r="G2107">
        <v>4.1562005519683899E-2</v>
      </c>
      <c r="H2107">
        <v>63.159842705561601</v>
      </c>
      <c r="I2107">
        <v>106.267078088757</v>
      </c>
      <c r="J2107">
        <v>89.836568916488304</v>
      </c>
      <c r="K2107">
        <v>125.908817128694</v>
      </c>
      <c r="L2107">
        <v>251.11002960179499</v>
      </c>
      <c r="M2107">
        <v>98.294464942039696</v>
      </c>
    </row>
    <row r="2108" spans="1:13" x14ac:dyDescent="0.2">
      <c r="A2108" t="s">
        <v>5199</v>
      </c>
      <c r="B2108" t="s">
        <v>5200</v>
      </c>
      <c r="C2108" t="s">
        <v>5200</v>
      </c>
      <c r="D2108">
        <v>-0.87067774275689203</v>
      </c>
      <c r="E2108">
        <f t="shared" si="32"/>
        <v>0.54688987482058427</v>
      </c>
      <c r="F2108">
        <v>5.8087473984170098E-3</v>
      </c>
      <c r="G2108">
        <v>1.4575870593926E-2</v>
      </c>
      <c r="H2108">
        <v>505.27874164449298</v>
      </c>
      <c r="I2108">
        <v>976.38554654199902</v>
      </c>
      <c r="J2108">
        <v>1013.20025986683</v>
      </c>
      <c r="K2108">
        <v>1138.70167069898</v>
      </c>
      <c r="L2108">
        <v>2180.5694198444298</v>
      </c>
      <c r="M2108">
        <v>1245.40100426564</v>
      </c>
    </row>
    <row r="2109" spans="1:13" x14ac:dyDescent="0.2">
      <c r="A2109" t="s">
        <v>5201</v>
      </c>
      <c r="B2109" t="s">
        <v>5202</v>
      </c>
      <c r="C2109" t="s">
        <v>5202</v>
      </c>
      <c r="D2109">
        <v>-0.87286797474548306</v>
      </c>
      <c r="E2109">
        <f t="shared" si="32"/>
        <v>0.54606024216069038</v>
      </c>
      <c r="F2109" s="1">
        <v>2.8062148742107501E-5</v>
      </c>
      <c r="G2109">
        <v>1.3870208550239099E-4</v>
      </c>
      <c r="H2109">
        <v>1805.3188373339699</v>
      </c>
      <c r="I2109">
        <v>1421.4357026402099</v>
      </c>
      <c r="J2109">
        <v>1612.37111516202</v>
      </c>
      <c r="K2109">
        <v>2898.1117205762498</v>
      </c>
      <c r="L2109">
        <v>2661.76631377903</v>
      </c>
      <c r="M2109">
        <v>3300.46466305385</v>
      </c>
    </row>
    <row r="2110" spans="1:13" x14ac:dyDescent="0.2">
      <c r="A2110" t="s">
        <v>5203</v>
      </c>
      <c r="B2110" t="s">
        <v>5204</v>
      </c>
      <c r="C2110" t="s">
        <v>5204</v>
      </c>
      <c r="D2110">
        <v>-0.87296957168294498</v>
      </c>
      <c r="E2110">
        <f t="shared" si="32"/>
        <v>0.54602178906192755</v>
      </c>
      <c r="F2110">
        <v>1.75175757060471E-4</v>
      </c>
      <c r="G2110">
        <v>6.98452857952091E-4</v>
      </c>
      <c r="H2110">
        <v>921.08103945610696</v>
      </c>
      <c r="I2110">
        <v>1329.7008745465</v>
      </c>
      <c r="J2110">
        <v>1324.1129070734601</v>
      </c>
      <c r="K2110">
        <v>2323.7908003401099</v>
      </c>
      <c r="L2110">
        <v>1840.69491466246</v>
      </c>
      <c r="M2110">
        <v>2384.4007835940101</v>
      </c>
    </row>
    <row r="2111" spans="1:13" x14ac:dyDescent="0.2">
      <c r="A2111" t="s">
        <v>5205</v>
      </c>
      <c r="B2111" t="s">
        <v>5206</v>
      </c>
      <c r="C2111" t="s">
        <v>5206</v>
      </c>
      <c r="D2111">
        <v>-0.87569330909799004</v>
      </c>
      <c r="E2111">
        <f t="shared" si="32"/>
        <v>0.54499189922511959</v>
      </c>
      <c r="F2111">
        <v>1.85660405268057E-3</v>
      </c>
      <c r="G2111">
        <v>5.4598758688019699E-3</v>
      </c>
      <c r="H2111">
        <v>7813.92520672307</v>
      </c>
      <c r="I2111">
        <v>4208.9029048145303</v>
      </c>
      <c r="J2111">
        <v>6923.66530701596</v>
      </c>
      <c r="K2111">
        <v>8378.4586555988808</v>
      </c>
      <c r="L2111">
        <v>11656.177188027499</v>
      </c>
      <c r="M2111">
        <v>14728.9695663149</v>
      </c>
    </row>
    <row r="2112" spans="1:13" x14ac:dyDescent="0.2">
      <c r="A2112" t="s">
        <v>5207</v>
      </c>
      <c r="B2112" t="s">
        <v>5208</v>
      </c>
      <c r="C2112" t="s">
        <v>5209</v>
      </c>
      <c r="D2112">
        <v>-0.87678756629989696</v>
      </c>
      <c r="E2112">
        <f t="shared" si="32"/>
        <v>0.54457868978963075</v>
      </c>
      <c r="F2112">
        <v>2.89400175761393E-4</v>
      </c>
      <c r="G2112">
        <v>1.08555667137566E-3</v>
      </c>
      <c r="H2112">
        <v>1392.67453165763</v>
      </c>
      <c r="I2112">
        <v>1752.95265565215</v>
      </c>
      <c r="J2112">
        <v>1958.4372023794499</v>
      </c>
      <c r="K2112">
        <v>3918.6358173035601</v>
      </c>
      <c r="L2112">
        <v>2501.7566670095098</v>
      </c>
      <c r="M2112">
        <v>2953.9006732582002</v>
      </c>
    </row>
    <row r="2113" spans="1:13" x14ac:dyDescent="0.2">
      <c r="A2113" t="s">
        <v>5210</v>
      </c>
      <c r="B2113" t="s">
        <v>5211</v>
      </c>
      <c r="C2113" t="s">
        <v>5212</v>
      </c>
      <c r="D2113">
        <v>-0.87684844865512401</v>
      </c>
      <c r="E2113">
        <f t="shared" si="32"/>
        <v>0.54455570881809601</v>
      </c>
      <c r="F2113">
        <v>7.8274611419054695E-4</v>
      </c>
      <c r="G2113">
        <v>2.59577343851224E-3</v>
      </c>
      <c r="H2113">
        <v>526.33202254634705</v>
      </c>
      <c r="I2113">
        <v>623.07021853749904</v>
      </c>
      <c r="J2113">
        <v>481.21153437005898</v>
      </c>
      <c r="K2113">
        <v>914.495619145251</v>
      </c>
      <c r="L2113">
        <v>743.98645979694697</v>
      </c>
      <c r="M2113">
        <v>1334.5753642130501</v>
      </c>
    </row>
    <row r="2114" spans="1:13" x14ac:dyDescent="0.2">
      <c r="A2114" t="s">
        <v>5213</v>
      </c>
      <c r="B2114" t="s">
        <v>5214</v>
      </c>
      <c r="C2114" t="s">
        <v>5215</v>
      </c>
      <c r="D2114">
        <v>-0.87956967254033902</v>
      </c>
      <c r="E2114">
        <f t="shared" si="32"/>
        <v>0.54352953121903302</v>
      </c>
      <c r="F2114" s="1">
        <v>2.3843657039298601E-5</v>
      </c>
      <c r="G2114">
        <v>1.19758432766963E-4</v>
      </c>
      <c r="H2114">
        <v>1496.8882721218099</v>
      </c>
      <c r="I2114">
        <v>1877.38504623471</v>
      </c>
      <c r="J2114">
        <v>1787.3571276602199</v>
      </c>
      <c r="K2114">
        <v>3312.28546113117</v>
      </c>
      <c r="L2114">
        <v>3411.5925417062499</v>
      </c>
      <c r="M2114">
        <v>2774.5386083639701</v>
      </c>
    </row>
    <row r="2115" spans="1:13" x14ac:dyDescent="0.2">
      <c r="A2115" t="s">
        <v>5216</v>
      </c>
      <c r="B2115" t="s">
        <v>5217</v>
      </c>
      <c r="C2115" t="s">
        <v>5217</v>
      </c>
      <c r="D2115">
        <v>-0.880255429940347</v>
      </c>
      <c r="E2115">
        <f t="shared" si="32"/>
        <v>0.54327123628022334</v>
      </c>
      <c r="F2115">
        <v>2.6819673353457498E-3</v>
      </c>
      <c r="G2115">
        <v>7.47962857943684E-3</v>
      </c>
      <c r="H2115">
        <v>66.317834840839694</v>
      </c>
      <c r="I2115">
        <v>93.551359343093793</v>
      </c>
      <c r="J2115">
        <v>91.398944028079399</v>
      </c>
      <c r="K2115">
        <v>159.04271637308699</v>
      </c>
      <c r="L2115">
        <v>176.360997534284</v>
      </c>
      <c r="M2115">
        <v>128.69481492411401</v>
      </c>
    </row>
    <row r="2116" spans="1:13" x14ac:dyDescent="0.2">
      <c r="A2116" t="s">
        <v>5218</v>
      </c>
      <c r="B2116" t="s">
        <v>5219</v>
      </c>
      <c r="C2116" t="s">
        <v>5219</v>
      </c>
      <c r="D2116">
        <v>-0.88109747798496096</v>
      </c>
      <c r="E2116">
        <f t="shared" ref="E2116:E2179" si="33">2^(D2116)</f>
        <v>0.54295424135490533</v>
      </c>
      <c r="F2116">
        <v>2.5453662499264599E-4</v>
      </c>
      <c r="G2116">
        <v>9.6587002931194899E-4</v>
      </c>
      <c r="H2116">
        <v>461.06685175059999</v>
      </c>
      <c r="I2116">
        <v>709.35545288307105</v>
      </c>
      <c r="J2116">
        <v>692.91336199065302</v>
      </c>
      <c r="K2116">
        <v>1304.3711669209399</v>
      </c>
      <c r="L2116">
        <v>1069.8455214662499</v>
      </c>
      <c r="M2116">
        <v>1059.9588693749799</v>
      </c>
    </row>
    <row r="2117" spans="1:13" x14ac:dyDescent="0.2">
      <c r="A2117" t="s">
        <v>5220</v>
      </c>
      <c r="B2117" t="s">
        <v>5221</v>
      </c>
      <c r="C2117" t="s">
        <v>5222</v>
      </c>
      <c r="D2117">
        <v>-0.88145069542782295</v>
      </c>
      <c r="E2117">
        <f t="shared" si="33"/>
        <v>0.54282132523044169</v>
      </c>
      <c r="F2117">
        <v>5.1272591260238896E-4</v>
      </c>
      <c r="G2117">
        <v>1.79669807115913E-3</v>
      </c>
      <c r="H2117">
        <v>612.650474243948</v>
      </c>
      <c r="I2117">
        <v>636.69420290785195</v>
      </c>
      <c r="J2117">
        <v>369.50171389129503</v>
      </c>
      <c r="K2117">
        <v>1041.50889958209</v>
      </c>
      <c r="L2117">
        <v>908.66792107068295</v>
      </c>
      <c r="M2117">
        <v>1029.5585193929101</v>
      </c>
    </row>
    <row r="2118" spans="1:13" x14ac:dyDescent="0.2">
      <c r="A2118" t="s">
        <v>5223</v>
      </c>
      <c r="B2118" t="s">
        <v>5224</v>
      </c>
      <c r="C2118" t="s">
        <v>5225</v>
      </c>
      <c r="D2118">
        <v>-0.88322923666125097</v>
      </c>
      <c r="E2118">
        <f t="shared" si="33"/>
        <v>0.54215255238536608</v>
      </c>
      <c r="F2118">
        <v>1.3331790850014299E-4</v>
      </c>
      <c r="G2118">
        <v>5.5506205570287595E-4</v>
      </c>
      <c r="H2118">
        <v>4123.2850646280804</v>
      </c>
      <c r="I2118">
        <v>5263.3992950798902</v>
      </c>
      <c r="J2118">
        <v>4528.54426094681</v>
      </c>
      <c r="K2118">
        <v>6614.6307524890199</v>
      </c>
      <c r="L2118">
        <v>8667.3838589531297</v>
      </c>
      <c r="M2118">
        <v>10384.7595538765</v>
      </c>
    </row>
    <row r="2119" spans="1:13" x14ac:dyDescent="0.2">
      <c r="A2119" t="s">
        <v>5226</v>
      </c>
      <c r="B2119" t="s">
        <v>5227</v>
      </c>
      <c r="C2119" t="s">
        <v>5227</v>
      </c>
      <c r="D2119">
        <v>-0.88397597814123496</v>
      </c>
      <c r="E2119">
        <f t="shared" si="33"/>
        <v>0.54187200588663698</v>
      </c>
      <c r="F2119">
        <v>4.1176797669219202E-4</v>
      </c>
      <c r="G2119">
        <v>1.4827468673463599E-3</v>
      </c>
      <c r="H2119">
        <v>1817.9508058750801</v>
      </c>
      <c r="I2119">
        <v>2308.81121796257</v>
      </c>
      <c r="J2119">
        <v>2852.1157662095502</v>
      </c>
      <c r="K2119">
        <v>4878.41443208282</v>
      </c>
      <c r="L2119">
        <v>4765.2507943038399</v>
      </c>
      <c r="M2119">
        <v>3238.6506180903002</v>
      </c>
    </row>
    <row r="2120" spans="1:13" x14ac:dyDescent="0.2">
      <c r="A2120" t="s">
        <v>5228</v>
      </c>
      <c r="B2120" t="s">
        <v>5229</v>
      </c>
      <c r="C2120" t="s">
        <v>5230</v>
      </c>
      <c r="D2120">
        <v>-0.88602860868810496</v>
      </c>
      <c r="E2120">
        <f t="shared" si="33"/>
        <v>0.54110159209485231</v>
      </c>
      <c r="F2120" s="1">
        <v>3.6132308508331802E-5</v>
      </c>
      <c r="G2120">
        <v>1.7401813127984801E-4</v>
      </c>
      <c r="H2120">
        <v>2839.0349296149998</v>
      </c>
      <c r="I2120">
        <v>4144.4160454615303</v>
      </c>
      <c r="J2120">
        <v>3358.32530236507</v>
      </c>
      <c r="K2120">
        <v>6699.6744272162896</v>
      </c>
      <c r="L2120">
        <v>6158.6194701872901</v>
      </c>
      <c r="M2120">
        <v>6255.3786813114502</v>
      </c>
    </row>
    <row r="2121" spans="1:13" x14ac:dyDescent="0.2">
      <c r="A2121" t="s">
        <v>5231</v>
      </c>
      <c r="B2121" t="s">
        <v>5232</v>
      </c>
      <c r="C2121" t="s">
        <v>5232</v>
      </c>
      <c r="D2121">
        <v>-0.88727962139314498</v>
      </c>
      <c r="E2121">
        <f t="shared" si="33"/>
        <v>0.54063258683796489</v>
      </c>
      <c r="F2121" s="1">
        <v>6.3367930353977294E-5</v>
      </c>
      <c r="G2121">
        <v>2.8720752284562502E-4</v>
      </c>
      <c r="H2121">
        <v>924.23903159138501</v>
      </c>
      <c r="I2121">
        <v>1115.3501871195999</v>
      </c>
      <c r="J2121">
        <v>1289.74065461845</v>
      </c>
      <c r="K2121">
        <v>1852.1849677615801</v>
      </c>
      <c r="L2121">
        <v>1960.9941381461099</v>
      </c>
      <c r="M2121">
        <v>2346.9070186161198</v>
      </c>
    </row>
    <row r="2122" spans="1:13" x14ac:dyDescent="0.2">
      <c r="A2122" t="s">
        <v>5233</v>
      </c>
      <c r="B2122" t="s">
        <v>5234</v>
      </c>
      <c r="C2122" t="s">
        <v>5235</v>
      </c>
      <c r="D2122">
        <v>-0.88758383157544396</v>
      </c>
      <c r="E2122">
        <f t="shared" si="33"/>
        <v>0.54051859975510053</v>
      </c>
      <c r="F2122">
        <v>1.73648290928631E-4</v>
      </c>
      <c r="G2122">
        <v>6.94145904755275E-4</v>
      </c>
      <c r="H2122">
        <v>778.971393368593</v>
      </c>
      <c r="I2122">
        <v>706.63065600899995</v>
      </c>
      <c r="J2122">
        <v>1089.7566403347901</v>
      </c>
      <c r="K2122">
        <v>1675.47083845815</v>
      </c>
      <c r="L2122">
        <v>1699.3725259098201</v>
      </c>
      <c r="M2122">
        <v>1392.33602917899</v>
      </c>
    </row>
    <row r="2123" spans="1:13" x14ac:dyDescent="0.2">
      <c r="A2123" t="s">
        <v>5236</v>
      </c>
      <c r="B2123" t="s">
        <v>5237</v>
      </c>
      <c r="C2123" t="s">
        <v>5238</v>
      </c>
      <c r="D2123">
        <v>-0.88779503989103303</v>
      </c>
      <c r="E2123">
        <f t="shared" si="33"/>
        <v>0.54043947446278306</v>
      </c>
      <c r="F2123" s="1">
        <v>4.40757487323505E-5</v>
      </c>
      <c r="G2123">
        <v>2.0839470535447999E-4</v>
      </c>
      <c r="H2123">
        <v>368.432415782443</v>
      </c>
      <c r="I2123">
        <v>386.01289049334798</v>
      </c>
      <c r="J2123">
        <v>433.55909346653101</v>
      </c>
      <c r="K2123">
        <v>724.52793014406302</v>
      </c>
      <c r="L2123">
        <v>818.73549186445803</v>
      </c>
      <c r="M2123">
        <v>656.64755961280105</v>
      </c>
    </row>
    <row r="2124" spans="1:13" x14ac:dyDescent="0.2">
      <c r="A2124" t="s">
        <v>5239</v>
      </c>
      <c r="B2124" t="s">
        <v>5240</v>
      </c>
      <c r="C2124" t="s">
        <v>5241</v>
      </c>
      <c r="D2124">
        <v>-0.88838149496109398</v>
      </c>
      <c r="E2124">
        <f t="shared" si="33"/>
        <v>0.54021983063585</v>
      </c>
      <c r="F2124" s="1">
        <v>5.7968884881482498E-5</v>
      </c>
      <c r="G2124">
        <v>2.6519590076952399E-4</v>
      </c>
      <c r="H2124">
        <v>236.84941014585601</v>
      </c>
      <c r="I2124">
        <v>254.314374913265</v>
      </c>
      <c r="J2124">
        <v>218.73251562275399</v>
      </c>
      <c r="K2124">
        <v>420.80052040379297</v>
      </c>
      <c r="L2124">
        <v>443.82237790084798</v>
      </c>
      <c r="M2124">
        <v>448.91183473529497</v>
      </c>
    </row>
    <row r="2125" spans="1:13" x14ac:dyDescent="0.2">
      <c r="A2125" t="s">
        <v>5242</v>
      </c>
      <c r="B2125" t="s">
        <v>5243</v>
      </c>
      <c r="C2125" t="s">
        <v>5243</v>
      </c>
      <c r="D2125">
        <v>-0.88886969940711202</v>
      </c>
      <c r="E2125">
        <f t="shared" si="33"/>
        <v>0.54003705250422462</v>
      </c>
      <c r="F2125" s="1">
        <v>2.4161424113090501E-5</v>
      </c>
      <c r="G2125">
        <v>1.2096300072102099E-4</v>
      </c>
      <c r="H2125">
        <v>2907.45809254602</v>
      </c>
      <c r="I2125">
        <v>2223.4342492416899</v>
      </c>
      <c r="J2125">
        <v>2522.45461766383</v>
      </c>
      <c r="K2125">
        <v>4752.5056149541197</v>
      </c>
      <c r="L2125">
        <v>5248.7835954905504</v>
      </c>
      <c r="M2125">
        <v>4169.9146725411701</v>
      </c>
    </row>
    <row r="2126" spans="1:13" x14ac:dyDescent="0.2">
      <c r="A2126" t="s">
        <v>5244</v>
      </c>
      <c r="B2126" t="s">
        <v>5245</v>
      </c>
      <c r="C2126" t="s">
        <v>5246</v>
      </c>
      <c r="D2126">
        <v>-0.88934344263628395</v>
      </c>
      <c r="E2126">
        <f t="shared" si="33"/>
        <v>0.53985974760673749</v>
      </c>
      <c r="F2126">
        <v>3.7155697386628399E-4</v>
      </c>
      <c r="G2126">
        <v>1.3552442384029901E-3</v>
      </c>
      <c r="H2126">
        <v>310.53589330234502</v>
      </c>
      <c r="I2126">
        <v>249.773046789814</v>
      </c>
      <c r="J2126">
        <v>228.887953848096</v>
      </c>
      <c r="K2126">
        <v>550.02272745692596</v>
      </c>
      <c r="L2126">
        <v>525.57913172468795</v>
      </c>
      <c r="M2126">
        <v>385.07109977293902</v>
      </c>
    </row>
    <row r="2127" spans="1:13" x14ac:dyDescent="0.2">
      <c r="A2127" t="s">
        <v>5247</v>
      </c>
      <c r="B2127" t="s">
        <v>5248</v>
      </c>
      <c r="C2127" t="s">
        <v>5248</v>
      </c>
      <c r="D2127">
        <v>-0.88969941470875802</v>
      </c>
      <c r="E2127">
        <f t="shared" si="33"/>
        <v>0.53972655848431306</v>
      </c>
      <c r="F2127" s="1">
        <v>4.9409569284847199E-6</v>
      </c>
      <c r="G2127" s="1">
        <v>3.0042566711099998E-5</v>
      </c>
      <c r="H2127">
        <v>2690.6092992569302</v>
      </c>
      <c r="I2127">
        <v>3199.8197957836901</v>
      </c>
      <c r="J2127">
        <v>3021.63346581719</v>
      </c>
      <c r="K2127">
        <v>5387.57201713833</v>
      </c>
      <c r="L2127">
        <v>5898.1658115770497</v>
      </c>
      <c r="M2127">
        <v>5227.8468519173503</v>
      </c>
    </row>
    <row r="2128" spans="1:13" x14ac:dyDescent="0.2">
      <c r="A2128" t="s">
        <v>5249</v>
      </c>
      <c r="B2128" t="s">
        <v>5250</v>
      </c>
      <c r="C2128" t="s">
        <v>5250</v>
      </c>
      <c r="D2128">
        <v>-0.88971066154902401</v>
      </c>
      <c r="E2128">
        <f t="shared" si="33"/>
        <v>0.53972235094595067</v>
      </c>
      <c r="F2128">
        <v>6.2917791543518401E-4</v>
      </c>
      <c r="G2128">
        <v>2.1414125542881701E-3</v>
      </c>
      <c r="H2128">
        <v>149.47829440316301</v>
      </c>
      <c r="I2128">
        <v>123.524124957871</v>
      </c>
      <c r="J2128">
        <v>103.897944920808</v>
      </c>
      <c r="K2128">
        <v>223.10158824558101</v>
      </c>
      <c r="L2128">
        <v>230.08686433280801</v>
      </c>
      <c r="M2128">
        <v>243.202799856593</v>
      </c>
    </row>
    <row r="2129" spans="1:13" x14ac:dyDescent="0.2">
      <c r="A2129" t="s">
        <v>5251</v>
      </c>
      <c r="B2129" t="s">
        <v>5252</v>
      </c>
      <c r="C2129" t="s">
        <v>5253</v>
      </c>
      <c r="D2129">
        <v>-0.891569704975408</v>
      </c>
      <c r="E2129">
        <f t="shared" si="33"/>
        <v>0.53902731764169509</v>
      </c>
      <c r="F2129">
        <v>2.6873455054697202E-3</v>
      </c>
      <c r="G2129">
        <v>7.4878998644326896E-3</v>
      </c>
      <c r="H2129">
        <v>102.108412373991</v>
      </c>
      <c r="I2129">
        <v>113.533203086279</v>
      </c>
      <c r="J2129">
        <v>77.337568023759502</v>
      </c>
      <c r="K2129">
        <v>199.907858774505</v>
      </c>
      <c r="L2129">
        <v>135.48262062236401</v>
      </c>
      <c r="M2129">
        <v>206.72237987810399</v>
      </c>
    </row>
    <row r="2130" spans="1:13" x14ac:dyDescent="0.2">
      <c r="A2130" t="s">
        <v>5254</v>
      </c>
      <c r="B2130" t="s">
        <v>5255</v>
      </c>
      <c r="C2130" t="s">
        <v>5256</v>
      </c>
      <c r="D2130">
        <v>-0.89166241736695295</v>
      </c>
      <c r="E2130">
        <f t="shared" si="33"/>
        <v>0.53899267906279913</v>
      </c>
      <c r="F2130" s="1">
        <v>9.1263972441004007E-5</v>
      </c>
      <c r="G2130">
        <v>3.9620051812150602E-4</v>
      </c>
      <c r="H2130">
        <v>32291.5222472635</v>
      </c>
      <c r="I2130">
        <v>28438.704974675798</v>
      </c>
      <c r="J2130">
        <v>42791.8919313687</v>
      </c>
      <c r="K2130">
        <v>61580.456209012802</v>
      </c>
      <c r="L2130">
        <v>56942.411084678701</v>
      </c>
      <c r="M2130">
        <v>73544.526676633701</v>
      </c>
    </row>
    <row r="2131" spans="1:13" x14ac:dyDescent="0.2">
      <c r="A2131" t="s">
        <v>5257</v>
      </c>
      <c r="B2131" t="s">
        <v>5258</v>
      </c>
      <c r="C2131" t="s">
        <v>5259</v>
      </c>
      <c r="D2131">
        <v>-0.89171240055949796</v>
      </c>
      <c r="E2131">
        <f t="shared" si="33"/>
        <v>0.53897400560277309</v>
      </c>
      <c r="F2131">
        <v>6.2307142554142902E-4</v>
      </c>
      <c r="G2131">
        <v>2.1245533863138702E-3</v>
      </c>
      <c r="H2131">
        <v>268.429331498637</v>
      </c>
      <c r="I2131">
        <v>380.56329674520703</v>
      </c>
      <c r="J2131">
        <v>390.593777897775</v>
      </c>
      <c r="K2131">
        <v>722.31900352777097</v>
      </c>
      <c r="L2131">
        <v>727.635109032179</v>
      </c>
      <c r="M2131">
        <v>481.33887471617402</v>
      </c>
    </row>
    <row r="2132" spans="1:13" x14ac:dyDescent="0.2">
      <c r="A2132" t="s">
        <v>5260</v>
      </c>
      <c r="B2132" t="s">
        <v>5261</v>
      </c>
      <c r="C2132" t="s">
        <v>5262</v>
      </c>
      <c r="D2132">
        <v>-0.89209267155597005</v>
      </c>
      <c r="E2132">
        <f t="shared" si="33"/>
        <v>0.53883195952429741</v>
      </c>
      <c r="F2132">
        <v>7.1286460128322103E-4</v>
      </c>
      <c r="G2132">
        <v>2.3947313012804301E-3</v>
      </c>
      <c r="H2132">
        <v>360.01110342170102</v>
      </c>
      <c r="I2132">
        <v>357.856656127951</v>
      </c>
      <c r="J2132">
        <v>505.42834859972101</v>
      </c>
      <c r="K2132">
        <v>705.75205390557403</v>
      </c>
      <c r="L2132">
        <v>975.24127775580996</v>
      </c>
      <c r="M2132">
        <v>591.79347965104296</v>
      </c>
    </row>
    <row r="2133" spans="1:13" x14ac:dyDescent="0.2">
      <c r="A2133" t="s">
        <v>5263</v>
      </c>
      <c r="B2133" t="s">
        <v>5264</v>
      </c>
      <c r="C2133" t="s">
        <v>5265</v>
      </c>
      <c r="D2133">
        <v>-0.89296911903940801</v>
      </c>
      <c r="E2133">
        <f t="shared" si="33"/>
        <v>0.53850471469391659</v>
      </c>
      <c r="F2133" s="1">
        <v>1.0423246195461001E-5</v>
      </c>
      <c r="G2133" s="1">
        <v>5.7517788783486097E-5</v>
      </c>
      <c r="H2133">
        <v>1877.9526564453699</v>
      </c>
      <c r="I2133">
        <v>2437.78493666858</v>
      </c>
      <c r="J2133">
        <v>2316.22110293381</v>
      </c>
      <c r="K2133">
        <v>4098.6633365314301</v>
      </c>
      <c r="L2133">
        <v>3951.1871169435999</v>
      </c>
      <c r="M2133">
        <v>4267.1957924837998</v>
      </c>
    </row>
    <row r="2134" spans="1:13" x14ac:dyDescent="0.2">
      <c r="A2134" t="s">
        <v>5266</v>
      </c>
      <c r="B2134" t="s">
        <v>5267</v>
      </c>
      <c r="C2134" t="s">
        <v>5267</v>
      </c>
      <c r="D2134">
        <v>-0.89355243394159201</v>
      </c>
      <c r="E2134">
        <f t="shared" si="33"/>
        <v>0.53828702881984691</v>
      </c>
      <c r="F2134">
        <v>4.1807363559932999E-3</v>
      </c>
      <c r="G2134">
        <v>1.1006790202716899E-2</v>
      </c>
      <c r="H2134">
        <v>355.80044724133103</v>
      </c>
      <c r="I2134">
        <v>464.12373421670799</v>
      </c>
      <c r="J2134">
        <v>629.63716997121401</v>
      </c>
      <c r="K2134">
        <v>1072.43387221019</v>
      </c>
      <c r="L2134">
        <v>1101.3802693697301</v>
      </c>
      <c r="M2134">
        <v>521.87267469227197</v>
      </c>
    </row>
    <row r="2135" spans="1:13" x14ac:dyDescent="0.2">
      <c r="A2135" t="s">
        <v>5268</v>
      </c>
      <c r="B2135" t="s">
        <v>5269</v>
      </c>
      <c r="C2135" t="s">
        <v>5269</v>
      </c>
      <c r="D2135">
        <v>-0.89380009958386097</v>
      </c>
      <c r="E2135">
        <f t="shared" si="33"/>
        <v>0.53819462969420517</v>
      </c>
      <c r="F2135" s="1">
        <v>4.4479906095712999E-5</v>
      </c>
      <c r="G2135">
        <v>2.0990186393553999E-4</v>
      </c>
      <c r="H2135">
        <v>1004.24149901843</v>
      </c>
      <c r="I2135">
        <v>1095.3683433764199</v>
      </c>
      <c r="J2135">
        <v>775.71924290498202</v>
      </c>
      <c r="K2135">
        <v>1705.2913477781001</v>
      </c>
      <c r="L2135">
        <v>1694.7007114056</v>
      </c>
      <c r="M2135">
        <v>1940.55567385573</v>
      </c>
    </row>
    <row r="2136" spans="1:13" x14ac:dyDescent="0.2">
      <c r="A2136" t="s">
        <v>5270</v>
      </c>
      <c r="B2136" t="s">
        <v>5271</v>
      </c>
      <c r="C2136" t="s">
        <v>5272</v>
      </c>
      <c r="D2136">
        <v>-0.89467667838547404</v>
      </c>
      <c r="E2136">
        <f t="shared" si="33"/>
        <v>0.53786772297039764</v>
      </c>
      <c r="F2136">
        <v>1.13041547393543E-2</v>
      </c>
      <c r="G2136">
        <v>2.6039403570282501E-2</v>
      </c>
      <c r="H2136">
        <v>885.29046192295596</v>
      </c>
      <c r="I2136">
        <v>984.55993716421096</v>
      </c>
      <c r="J2136">
        <v>2074.8341481929801</v>
      </c>
      <c r="K2136">
        <v>1360.6987956364101</v>
      </c>
      <c r="L2136">
        <v>3208.3686107727099</v>
      </c>
      <c r="M2136">
        <v>2767.4451933681498</v>
      </c>
    </row>
    <row r="2137" spans="1:13" x14ac:dyDescent="0.2">
      <c r="A2137" t="s">
        <v>5273</v>
      </c>
      <c r="B2137" t="s">
        <v>5274</v>
      </c>
      <c r="C2137" t="s">
        <v>5274</v>
      </c>
      <c r="D2137">
        <v>-0.89571435179671</v>
      </c>
      <c r="E2137">
        <f t="shared" si="33"/>
        <v>0.53748099511287062</v>
      </c>
      <c r="F2137" s="1">
        <v>2.0337549986334401E-5</v>
      </c>
      <c r="G2137">
        <v>1.0408533414275701E-4</v>
      </c>
      <c r="H2137">
        <v>1257.93353388577</v>
      </c>
      <c r="I2137">
        <v>1348.7744526649899</v>
      </c>
      <c r="J2137">
        <v>1060.8527007703599</v>
      </c>
      <c r="K2137">
        <v>2041.0481934546201</v>
      </c>
      <c r="L2137">
        <v>2530.9555076608899</v>
      </c>
      <c r="M2137">
        <v>2250.6392436728902</v>
      </c>
    </row>
    <row r="2138" spans="1:13" x14ac:dyDescent="0.2">
      <c r="A2138" t="s">
        <v>5275</v>
      </c>
      <c r="B2138" t="s">
        <v>5276</v>
      </c>
      <c r="C2138" t="s">
        <v>5276</v>
      </c>
      <c r="D2138">
        <v>-0.89734977044522402</v>
      </c>
      <c r="E2138">
        <f t="shared" si="33"/>
        <v>0.53687205948107608</v>
      </c>
      <c r="F2138">
        <v>1.4403098905735201E-4</v>
      </c>
      <c r="G2138">
        <v>5.9214859607155097E-4</v>
      </c>
      <c r="H2138">
        <v>1361.09461030485</v>
      </c>
      <c r="I2138">
        <v>1393.2794682748199</v>
      </c>
      <c r="J2138">
        <v>981.95275763500695</v>
      </c>
      <c r="K2138">
        <v>2030.0035603731501</v>
      </c>
      <c r="L2138">
        <v>2121.0037849156301</v>
      </c>
      <c r="M2138">
        <v>2805.9523033454402</v>
      </c>
    </row>
    <row r="2139" spans="1:13" x14ac:dyDescent="0.2">
      <c r="A2139" t="s">
        <v>5277</v>
      </c>
      <c r="B2139" t="s">
        <v>5278</v>
      </c>
      <c r="C2139" t="s">
        <v>5279</v>
      </c>
      <c r="D2139">
        <v>-0.89807539136629799</v>
      </c>
      <c r="E2139">
        <f t="shared" si="33"/>
        <v>0.5366021010800841</v>
      </c>
      <c r="F2139">
        <v>5.4242038060643195E-4</v>
      </c>
      <c r="G2139">
        <v>1.8875256293748499E-3</v>
      </c>
      <c r="H2139">
        <v>546.33263940310803</v>
      </c>
      <c r="I2139">
        <v>946.41278092722098</v>
      </c>
      <c r="J2139">
        <v>971.01613185386896</v>
      </c>
      <c r="K2139">
        <v>1703.0824211618101</v>
      </c>
      <c r="L2139">
        <v>1330.2991800764901</v>
      </c>
      <c r="M2139">
        <v>1560.55129907981</v>
      </c>
    </row>
    <row r="2140" spans="1:13" x14ac:dyDescent="0.2">
      <c r="A2140" t="s">
        <v>5280</v>
      </c>
      <c r="B2140" t="s">
        <v>5281</v>
      </c>
      <c r="C2140" t="s">
        <v>5282</v>
      </c>
      <c r="D2140">
        <v>-0.89912472551663403</v>
      </c>
      <c r="E2140">
        <f t="shared" si="33"/>
        <v>0.53621194919823012</v>
      </c>
      <c r="F2140" s="1">
        <v>6.5770478524384006E-5</v>
      </c>
      <c r="G2140">
        <v>2.9694773140318199E-4</v>
      </c>
      <c r="H2140">
        <v>897.92243046406804</v>
      </c>
      <c r="I2140">
        <v>1290.6454526848199</v>
      </c>
      <c r="J2140">
        <v>974.92206963284696</v>
      </c>
      <c r="K2140">
        <v>1769.3502196505899</v>
      </c>
      <c r="L2140">
        <v>2187.5771416007601</v>
      </c>
      <c r="M2140">
        <v>1943.5957088539401</v>
      </c>
    </row>
    <row r="2141" spans="1:13" x14ac:dyDescent="0.2">
      <c r="A2141" t="s">
        <v>5283</v>
      </c>
      <c r="B2141" t="s">
        <v>5284</v>
      </c>
      <c r="C2141" t="s">
        <v>5285</v>
      </c>
      <c r="D2141">
        <v>-0.89936810718722004</v>
      </c>
      <c r="E2141">
        <f t="shared" si="33"/>
        <v>0.53612149823740818</v>
      </c>
      <c r="F2141">
        <v>1.47397633863437E-3</v>
      </c>
      <c r="G2141">
        <v>4.47673439835722E-3</v>
      </c>
      <c r="H2141">
        <v>132.63566968167899</v>
      </c>
      <c r="I2141">
        <v>147.13903119981799</v>
      </c>
      <c r="J2141">
        <v>90.617756472283901</v>
      </c>
      <c r="K2141">
        <v>257.33995079812001</v>
      </c>
      <c r="L2141">
        <v>192.712348299052</v>
      </c>
      <c r="M2141">
        <v>239.14941985898301</v>
      </c>
    </row>
    <row r="2142" spans="1:13" x14ac:dyDescent="0.2">
      <c r="A2142" t="s">
        <v>5286</v>
      </c>
      <c r="B2142" t="s">
        <v>5287</v>
      </c>
      <c r="C2142" t="s">
        <v>5287</v>
      </c>
      <c r="D2142">
        <v>-0.899721171470378</v>
      </c>
      <c r="E2142">
        <f t="shared" si="33"/>
        <v>0.53599031168203193</v>
      </c>
      <c r="F2142">
        <v>1.42178549795382E-3</v>
      </c>
      <c r="G2142">
        <v>4.34158601637842E-3</v>
      </c>
      <c r="H2142">
        <v>7691.8161774923101</v>
      </c>
      <c r="I2142">
        <v>6778.3863570632002</v>
      </c>
      <c r="J2142">
        <v>9403.9357966668395</v>
      </c>
      <c r="K2142">
        <v>21380.200719098699</v>
      </c>
      <c r="L2142">
        <v>13283.136589121899</v>
      </c>
      <c r="M2142">
        <v>9880.1137441740902</v>
      </c>
    </row>
    <row r="2143" spans="1:13" x14ac:dyDescent="0.2">
      <c r="A2143" t="s">
        <v>5288</v>
      </c>
      <c r="B2143" t="s">
        <v>5289</v>
      </c>
      <c r="C2143" t="s">
        <v>5290</v>
      </c>
      <c r="D2143">
        <v>-0.89974237635646404</v>
      </c>
      <c r="E2143">
        <f t="shared" si="33"/>
        <v>0.53598243369697329</v>
      </c>
      <c r="F2143">
        <v>2.4687437747932401E-4</v>
      </c>
      <c r="G2143">
        <v>9.4024302784763403E-4</v>
      </c>
      <c r="H2143">
        <v>1067.4013417239901</v>
      </c>
      <c r="I2143">
        <v>1041.7806715197</v>
      </c>
      <c r="J2143">
        <v>1463.1642920050699</v>
      </c>
      <c r="K2143">
        <v>2541.3700720449501</v>
      </c>
      <c r="L2143">
        <v>2441.0230784546602</v>
      </c>
      <c r="M2143">
        <v>1685.19273400631</v>
      </c>
    </row>
    <row r="2144" spans="1:13" x14ac:dyDescent="0.2">
      <c r="A2144" t="s">
        <v>5291</v>
      </c>
      <c r="B2144" t="s">
        <v>5292</v>
      </c>
      <c r="C2144" t="s">
        <v>5292</v>
      </c>
      <c r="D2144">
        <v>-0.90092449987770895</v>
      </c>
      <c r="E2144">
        <f t="shared" si="33"/>
        <v>0.5355434372947705</v>
      </c>
      <c r="F2144" s="1">
        <v>7.01907710121614E-5</v>
      </c>
      <c r="G2144">
        <v>3.1438983148881502E-4</v>
      </c>
      <c r="H2144">
        <v>630.54576301052396</v>
      </c>
      <c r="I2144">
        <v>715.713312255902</v>
      </c>
      <c r="J2144">
        <v>523.39566238301904</v>
      </c>
      <c r="K2144">
        <v>1209.3873224203501</v>
      </c>
      <c r="L2144">
        <v>988.08876764241302</v>
      </c>
      <c r="M2144">
        <v>1292.01487423815</v>
      </c>
    </row>
    <row r="2145" spans="1:13" x14ac:dyDescent="0.2">
      <c r="A2145" t="s">
        <v>5293</v>
      </c>
      <c r="B2145" t="s">
        <v>5294</v>
      </c>
      <c r="C2145" t="s">
        <v>5295</v>
      </c>
      <c r="D2145">
        <v>-0.90148481361907196</v>
      </c>
      <c r="E2145">
        <f t="shared" si="33"/>
        <v>0.53533548337864789</v>
      </c>
      <c r="F2145">
        <v>1.4546316042791301E-4</v>
      </c>
      <c r="G2145">
        <v>5.9685082613118398E-4</v>
      </c>
      <c r="H2145">
        <v>340.01048656493998</v>
      </c>
      <c r="I2145">
        <v>454.13281234511601</v>
      </c>
      <c r="J2145">
        <v>403.87396634629999</v>
      </c>
      <c r="K2145">
        <v>890.19742636602905</v>
      </c>
      <c r="L2145">
        <v>626.02314356540603</v>
      </c>
      <c r="M2145">
        <v>722.51498457396201</v>
      </c>
    </row>
    <row r="2146" spans="1:13" x14ac:dyDescent="0.2">
      <c r="A2146" t="s">
        <v>5296</v>
      </c>
      <c r="B2146" t="s">
        <v>5297</v>
      </c>
      <c r="C2146" t="s">
        <v>5298</v>
      </c>
      <c r="D2146">
        <v>-0.90282697974062498</v>
      </c>
      <c r="E2146">
        <f t="shared" si="33"/>
        <v>0.53483768238017926</v>
      </c>
      <c r="F2146">
        <v>9.9590750211839794E-4</v>
      </c>
      <c r="G2146">
        <v>3.1852571821779601E-3</v>
      </c>
      <c r="H2146">
        <v>311.58855734743702</v>
      </c>
      <c r="I2146">
        <v>371.48064049830498</v>
      </c>
      <c r="J2146">
        <v>276.540394751625</v>
      </c>
      <c r="K2146">
        <v>685.87171435893799</v>
      </c>
      <c r="L2146">
        <v>712.45171189346604</v>
      </c>
      <c r="M2146">
        <v>396.21789476636599</v>
      </c>
    </row>
    <row r="2147" spans="1:13" x14ac:dyDescent="0.2">
      <c r="A2147" t="s">
        <v>5299</v>
      </c>
      <c r="B2147" t="s">
        <v>5300</v>
      </c>
      <c r="C2147" t="s">
        <v>5301</v>
      </c>
      <c r="D2147">
        <v>-0.90291785102667899</v>
      </c>
      <c r="E2147">
        <f t="shared" si="33"/>
        <v>0.53480399552602731</v>
      </c>
      <c r="F2147" s="1">
        <v>9.0102750475003999E-5</v>
      </c>
      <c r="G2147">
        <v>3.9206201929339499E-4</v>
      </c>
      <c r="H2147">
        <v>676.86298099460203</v>
      </c>
      <c r="I2147">
        <v>984.55993716421096</v>
      </c>
      <c r="J2147">
        <v>742.12817800577295</v>
      </c>
      <c r="K2147">
        <v>1297.7443870720599</v>
      </c>
      <c r="L2147">
        <v>1545.20264727058</v>
      </c>
      <c r="M2147">
        <v>1651.7523490260301</v>
      </c>
    </row>
    <row r="2148" spans="1:13" x14ac:dyDescent="0.2">
      <c r="A2148" t="s">
        <v>5302</v>
      </c>
      <c r="B2148" t="s">
        <v>5303</v>
      </c>
      <c r="C2148" t="s">
        <v>5304</v>
      </c>
      <c r="D2148">
        <v>-0.90456171389096396</v>
      </c>
      <c r="E2148">
        <f t="shared" si="33"/>
        <v>0.53419496608632533</v>
      </c>
      <c r="F2148">
        <v>1.4401584378232599E-4</v>
      </c>
      <c r="G2148">
        <v>5.9214859607155097E-4</v>
      </c>
      <c r="H2148">
        <v>289.48261240049101</v>
      </c>
      <c r="I2148">
        <v>369.66410924892398</v>
      </c>
      <c r="J2148">
        <v>321.84927298776699</v>
      </c>
      <c r="K2148">
        <v>490.38170881701899</v>
      </c>
      <c r="L2148">
        <v>664.565613225216</v>
      </c>
      <c r="M2148">
        <v>681.98118459786303</v>
      </c>
    </row>
    <row r="2149" spans="1:13" x14ac:dyDescent="0.2">
      <c r="A2149" t="s">
        <v>5305</v>
      </c>
      <c r="B2149" t="s">
        <v>5306</v>
      </c>
      <c r="C2149" t="s">
        <v>5307</v>
      </c>
      <c r="D2149">
        <v>-0.90562599392906096</v>
      </c>
      <c r="E2149">
        <f t="shared" si="33"/>
        <v>0.53380103433351134</v>
      </c>
      <c r="F2149">
        <v>5.3698281006766201E-4</v>
      </c>
      <c r="G2149">
        <v>1.87070105774413E-3</v>
      </c>
      <c r="H2149">
        <v>474.75148433680499</v>
      </c>
      <c r="I2149">
        <v>762.03485911510404</v>
      </c>
      <c r="J2149">
        <v>462.46303303096602</v>
      </c>
      <c r="K2149">
        <v>872.52601343568597</v>
      </c>
      <c r="L2149">
        <v>1095.5405012394599</v>
      </c>
      <c r="M2149">
        <v>1215.0006542835599</v>
      </c>
    </row>
    <row r="2150" spans="1:13" x14ac:dyDescent="0.2">
      <c r="A2150" t="s">
        <v>5308</v>
      </c>
      <c r="B2150" t="s">
        <v>5309</v>
      </c>
      <c r="C2150" t="s">
        <v>5310</v>
      </c>
      <c r="D2150">
        <v>-0.90580248900353599</v>
      </c>
      <c r="E2150">
        <f t="shared" si="33"/>
        <v>0.53373573467697399</v>
      </c>
      <c r="F2150">
        <v>1.41579188554498E-2</v>
      </c>
      <c r="G2150">
        <v>3.17644959358988E-2</v>
      </c>
      <c r="H2150">
        <v>109.47706068964</v>
      </c>
      <c r="I2150">
        <v>170.75393744176401</v>
      </c>
      <c r="J2150">
        <v>260.13545607991801</v>
      </c>
      <c r="K2150">
        <v>510.262048363654</v>
      </c>
      <c r="L2150">
        <v>306.00385002637398</v>
      </c>
      <c r="M2150">
        <v>198.615619882884</v>
      </c>
    </row>
    <row r="2151" spans="1:13" x14ac:dyDescent="0.2">
      <c r="A2151" t="s">
        <v>5311</v>
      </c>
      <c r="B2151" t="s">
        <v>5312</v>
      </c>
      <c r="C2151" t="s">
        <v>5313</v>
      </c>
      <c r="D2151">
        <v>-0.90689355341457101</v>
      </c>
      <c r="E2151">
        <f t="shared" si="33"/>
        <v>0.53333223989716039</v>
      </c>
      <c r="F2151">
        <v>6.8428926237303301E-3</v>
      </c>
      <c r="G2151">
        <v>1.67642767987837E-2</v>
      </c>
      <c r="H2151">
        <v>116.845709005289</v>
      </c>
      <c r="I2151">
        <v>81.743906222120799</v>
      </c>
      <c r="J2151">
        <v>50.777191126710797</v>
      </c>
      <c r="K2151">
        <v>178.923055919723</v>
      </c>
      <c r="L2151">
        <v>149.49806413502199</v>
      </c>
      <c r="M2151">
        <v>136.801574919334</v>
      </c>
    </row>
    <row r="2152" spans="1:13" x14ac:dyDescent="0.2">
      <c r="A2152" t="s">
        <v>5314</v>
      </c>
      <c r="B2152" t="s">
        <v>5315</v>
      </c>
      <c r="C2152" t="s">
        <v>5316</v>
      </c>
      <c r="D2152">
        <v>-0.90788273565562105</v>
      </c>
      <c r="E2152">
        <f t="shared" si="33"/>
        <v>0.53296668657836999</v>
      </c>
      <c r="F2152" s="1">
        <v>4.2278988666259399E-5</v>
      </c>
      <c r="G2152">
        <v>2.00510283911488E-4</v>
      </c>
      <c r="H2152">
        <v>346.32647083549602</v>
      </c>
      <c r="I2152">
        <v>355.13185925388098</v>
      </c>
      <c r="J2152">
        <v>297.63245875810497</v>
      </c>
      <c r="K2152">
        <v>619.60391587015204</v>
      </c>
      <c r="L2152">
        <v>696.10036112869795</v>
      </c>
      <c r="M2152">
        <v>558.35309467076104</v>
      </c>
    </row>
    <row r="2153" spans="1:13" x14ac:dyDescent="0.2">
      <c r="A2153" t="s">
        <v>5317</v>
      </c>
      <c r="B2153" t="s">
        <v>5318</v>
      </c>
      <c r="C2153" t="s">
        <v>5319</v>
      </c>
      <c r="D2153">
        <v>-0.90849010060295199</v>
      </c>
      <c r="E2153">
        <f t="shared" si="33"/>
        <v>0.5327423583974078</v>
      </c>
      <c r="F2153">
        <v>6.8389287481801704E-4</v>
      </c>
      <c r="G2153">
        <v>2.30614175278123E-3</v>
      </c>
      <c r="H2153">
        <v>9181.3358012984809</v>
      </c>
      <c r="I2153">
        <v>8926.4345594555998</v>
      </c>
      <c r="J2153">
        <v>14895.6843139096</v>
      </c>
      <c r="K2153">
        <v>25042.6010489123</v>
      </c>
      <c r="L2153">
        <v>21384.0629394385</v>
      </c>
      <c r="M2153">
        <v>15526.4720808447</v>
      </c>
    </row>
    <row r="2154" spans="1:13" x14ac:dyDescent="0.2">
      <c r="A2154" t="s">
        <v>5320</v>
      </c>
      <c r="B2154" t="s">
        <v>5321</v>
      </c>
      <c r="C2154" t="s">
        <v>5322</v>
      </c>
      <c r="D2154">
        <v>-0.90886796174679596</v>
      </c>
      <c r="E2154">
        <f t="shared" si="33"/>
        <v>0.5326028443132893</v>
      </c>
      <c r="F2154" s="1">
        <v>8.5857782338738403E-5</v>
      </c>
      <c r="G2154">
        <v>3.7615039714812098E-4</v>
      </c>
      <c r="H2154">
        <v>940.02899226777595</v>
      </c>
      <c r="I2154">
        <v>919.16481218651404</v>
      </c>
      <c r="J2154">
        <v>713.224238441338</v>
      </c>
      <c r="K2154">
        <v>1370.63896540973</v>
      </c>
      <c r="L2154">
        <v>1511.33199211499</v>
      </c>
      <c r="M2154">
        <v>1945.6223988527399</v>
      </c>
    </row>
    <row r="2155" spans="1:13" x14ac:dyDescent="0.2">
      <c r="A2155" t="s">
        <v>5323</v>
      </c>
      <c r="B2155" t="s">
        <v>5324</v>
      </c>
      <c r="C2155" t="s">
        <v>5325</v>
      </c>
      <c r="D2155">
        <v>-0.90918933893995202</v>
      </c>
      <c r="E2155">
        <f t="shared" si="33"/>
        <v>0.53248421401438506</v>
      </c>
      <c r="F2155" s="1">
        <v>1.7844186276368402E-5</v>
      </c>
      <c r="G2155" s="1">
        <v>9.2622665889377094E-5</v>
      </c>
      <c r="H2155">
        <v>335.79983038456902</v>
      </c>
      <c r="I2155">
        <v>316.98470301689099</v>
      </c>
      <c r="J2155">
        <v>291.38295831174003</v>
      </c>
      <c r="K2155">
        <v>588.67894324205201</v>
      </c>
      <c r="L2155">
        <v>603.83202467036404</v>
      </c>
      <c r="M2155">
        <v>579.633339658213</v>
      </c>
    </row>
    <row r="2156" spans="1:13" x14ac:dyDescent="0.2">
      <c r="A2156" t="s">
        <v>5326</v>
      </c>
      <c r="B2156" t="s">
        <v>5327</v>
      </c>
      <c r="C2156" t="s">
        <v>5328</v>
      </c>
      <c r="D2156">
        <v>-0.90994148799711905</v>
      </c>
      <c r="E2156">
        <f t="shared" si="33"/>
        <v>0.5322066757238747</v>
      </c>
      <c r="F2156">
        <v>1.29270667455712E-4</v>
      </c>
      <c r="G2156">
        <v>5.4114113524279101E-4</v>
      </c>
      <c r="H2156">
        <v>523.174030411069</v>
      </c>
      <c r="I2156">
        <v>715.713312255902</v>
      </c>
      <c r="J2156">
        <v>800.71724469043897</v>
      </c>
      <c r="K2156">
        <v>1245.83461158918</v>
      </c>
      <c r="L2156">
        <v>1465.78180069885</v>
      </c>
      <c r="M2156">
        <v>1123.79960433734</v>
      </c>
    </row>
    <row r="2157" spans="1:13" x14ac:dyDescent="0.2">
      <c r="A2157" t="s">
        <v>5329</v>
      </c>
      <c r="B2157" t="s">
        <v>5330</v>
      </c>
      <c r="C2157" t="s">
        <v>5330</v>
      </c>
      <c r="D2157">
        <v>-0.91052875501664798</v>
      </c>
      <c r="E2157">
        <f t="shared" si="33"/>
        <v>0.53199007844251267</v>
      </c>
      <c r="F2157">
        <v>3.9582982910849104E-3</v>
      </c>
      <c r="G2157">
        <v>1.0510314709604399E-2</v>
      </c>
      <c r="H2157">
        <v>61.054514615376199</v>
      </c>
      <c r="I2157">
        <v>100.81748434061601</v>
      </c>
      <c r="J2157">
        <v>102.33556980921701</v>
      </c>
      <c r="K2157">
        <v>173.40073937899101</v>
      </c>
      <c r="L2157">
        <v>199.720070055381</v>
      </c>
      <c r="M2157">
        <v>125.654779925906</v>
      </c>
    </row>
    <row r="2158" spans="1:13" x14ac:dyDescent="0.2">
      <c r="A2158" t="s">
        <v>5331</v>
      </c>
      <c r="B2158" t="s">
        <v>5332</v>
      </c>
      <c r="C2158" t="s">
        <v>5332</v>
      </c>
      <c r="D2158">
        <v>-0.91103815657072895</v>
      </c>
      <c r="E2158">
        <f t="shared" si="33"/>
        <v>0.53180227109061806</v>
      </c>
      <c r="F2158">
        <v>2.40952622657057E-4</v>
      </c>
      <c r="G2158">
        <v>9.2107997626539805E-4</v>
      </c>
      <c r="H2158">
        <v>2476.9184981031099</v>
      </c>
      <c r="I2158">
        <v>3334.2431082378398</v>
      </c>
      <c r="J2158">
        <v>4307.4681826566703</v>
      </c>
      <c r="K2158">
        <v>6355.0818750746002</v>
      </c>
      <c r="L2158">
        <v>7277.5190439478401</v>
      </c>
      <c r="M2158">
        <v>5398.0888118169596</v>
      </c>
    </row>
    <row r="2159" spans="1:13" x14ac:dyDescent="0.2">
      <c r="A2159" t="s">
        <v>5333</v>
      </c>
      <c r="B2159" t="s">
        <v>5334</v>
      </c>
      <c r="C2159" t="s">
        <v>5335</v>
      </c>
      <c r="D2159">
        <v>-0.91104656175927201</v>
      </c>
      <c r="E2159">
        <f t="shared" si="33"/>
        <v>0.53179917280220046</v>
      </c>
      <c r="F2159" s="1">
        <v>1.7664784655077399E-5</v>
      </c>
      <c r="G2159" s="1">
        <v>9.1768186726962905E-5</v>
      </c>
      <c r="H2159">
        <v>2199.0151901986401</v>
      </c>
      <c r="I2159">
        <v>1885.55943685692</v>
      </c>
      <c r="J2159">
        <v>2089.6767117530999</v>
      </c>
      <c r="K2159">
        <v>4273.16853921857</v>
      </c>
      <c r="L2159">
        <v>4168.4264913897996</v>
      </c>
      <c r="M2159">
        <v>3168.7298131315301</v>
      </c>
    </row>
    <row r="2160" spans="1:13" x14ac:dyDescent="0.2">
      <c r="A2160" t="s">
        <v>5336</v>
      </c>
      <c r="B2160" t="s">
        <v>5337</v>
      </c>
      <c r="C2160" t="s">
        <v>5338</v>
      </c>
      <c r="D2160">
        <v>-0.91180232656141602</v>
      </c>
      <c r="E2160">
        <f t="shared" si="33"/>
        <v>0.53152065944300864</v>
      </c>
      <c r="F2160" s="1">
        <v>8.2977066251267901E-5</v>
      </c>
      <c r="G2160">
        <v>3.6559377380260602E-4</v>
      </c>
      <c r="H2160">
        <v>1318.9880485011499</v>
      </c>
      <c r="I2160">
        <v>1654.8599681856001</v>
      </c>
      <c r="J2160">
        <v>1108.50514167389</v>
      </c>
      <c r="K2160">
        <v>2509.34063610871</v>
      </c>
      <c r="L2160">
        <v>2216.7759822521298</v>
      </c>
      <c r="M2160">
        <v>2952.8873282588002</v>
      </c>
    </row>
    <row r="2161" spans="1:13" x14ac:dyDescent="0.2">
      <c r="A2161" t="s">
        <v>5339</v>
      </c>
      <c r="B2161" t="s">
        <v>5340</v>
      </c>
      <c r="C2161" t="s">
        <v>5340</v>
      </c>
      <c r="D2161">
        <v>-0.912005435426546</v>
      </c>
      <c r="E2161">
        <f t="shared" si="33"/>
        <v>0.53144583492643838</v>
      </c>
      <c r="F2161">
        <v>1.9860116534818999E-3</v>
      </c>
      <c r="G2161">
        <v>5.7965022777694596E-3</v>
      </c>
      <c r="H2161">
        <v>61.054514615376199</v>
      </c>
      <c r="I2161">
        <v>83.560437471501302</v>
      </c>
      <c r="J2161">
        <v>67.182129798417293</v>
      </c>
      <c r="K2161">
        <v>140.266840134598</v>
      </c>
      <c r="L2161">
        <v>141.32238875263801</v>
      </c>
      <c r="M2161">
        <v>117.548019930687</v>
      </c>
    </row>
    <row r="2162" spans="1:13" x14ac:dyDescent="0.2">
      <c r="A2162" t="s">
        <v>5341</v>
      </c>
      <c r="B2162" t="s">
        <v>5342</v>
      </c>
      <c r="C2162" t="s">
        <v>5343</v>
      </c>
      <c r="D2162">
        <v>-0.91293655518432404</v>
      </c>
      <c r="E2162">
        <f t="shared" si="33"/>
        <v>0.53110294883347386</v>
      </c>
      <c r="F2162" s="1">
        <v>8.5115521787171099E-6</v>
      </c>
      <c r="G2162" s="1">
        <v>4.8255448333767902E-5</v>
      </c>
      <c r="H2162">
        <v>2371.6520935938402</v>
      </c>
      <c r="I2162">
        <v>2564.0338585005202</v>
      </c>
      <c r="J2162">
        <v>2380.2784825090398</v>
      </c>
      <c r="K2162">
        <v>3839.11445911702</v>
      </c>
      <c r="L2162">
        <v>5030.3762674182899</v>
      </c>
      <c r="M2162">
        <v>4905.6031421073603</v>
      </c>
    </row>
    <row r="2163" spans="1:13" x14ac:dyDescent="0.2">
      <c r="A2163" t="s">
        <v>5344</v>
      </c>
      <c r="B2163" t="s">
        <v>5345</v>
      </c>
      <c r="C2163" t="s">
        <v>5346</v>
      </c>
      <c r="D2163">
        <v>-0.91494640761427803</v>
      </c>
      <c r="E2163">
        <f t="shared" si="33"/>
        <v>0.53036357195180062</v>
      </c>
      <c r="F2163">
        <v>1.59780472639899E-3</v>
      </c>
      <c r="G2163">
        <v>4.7824329191370101E-3</v>
      </c>
      <c r="H2163">
        <v>2448.49656888561</v>
      </c>
      <c r="I2163">
        <v>2349.6831710736301</v>
      </c>
      <c r="J2163">
        <v>2613.8535616919098</v>
      </c>
      <c r="K2163">
        <v>2843.9930184770801</v>
      </c>
      <c r="L2163">
        <v>6902.60592998423</v>
      </c>
      <c r="M2163">
        <v>4229.7020275059103</v>
      </c>
    </row>
    <row r="2164" spans="1:13" x14ac:dyDescent="0.2">
      <c r="A2164" t="s">
        <v>5347</v>
      </c>
      <c r="B2164" t="s">
        <v>5348</v>
      </c>
      <c r="C2164" t="s">
        <v>5348</v>
      </c>
      <c r="D2164">
        <v>-0.91606691252352401</v>
      </c>
      <c r="E2164">
        <f t="shared" si="33"/>
        <v>0.5299518118432901</v>
      </c>
      <c r="F2164">
        <v>1.35340895468022E-3</v>
      </c>
      <c r="G2164">
        <v>4.1593875201261501E-3</v>
      </c>
      <c r="H2164">
        <v>1580.04873168413</v>
      </c>
      <c r="I2164">
        <v>934.60532780624806</v>
      </c>
      <c r="J2164">
        <v>1460.8207293376799</v>
      </c>
      <c r="K2164">
        <v>2920.2009867391798</v>
      </c>
      <c r="L2164">
        <v>2957.25858117091</v>
      </c>
      <c r="M2164">
        <v>1624.39203404216</v>
      </c>
    </row>
    <row r="2165" spans="1:13" x14ac:dyDescent="0.2">
      <c r="A2165" t="s">
        <v>5349</v>
      </c>
      <c r="B2165" t="s">
        <v>5350</v>
      </c>
      <c r="C2165" t="s">
        <v>5351</v>
      </c>
      <c r="D2165">
        <v>-0.91796283581902305</v>
      </c>
      <c r="E2165">
        <f t="shared" si="33"/>
        <v>0.52925583102303542</v>
      </c>
      <c r="F2165">
        <v>6.4966164185223298E-3</v>
      </c>
      <c r="G2165">
        <v>1.6080094823721101E-2</v>
      </c>
      <c r="H2165">
        <v>443.17156298402398</v>
      </c>
      <c r="I2165">
        <v>212.53415617751401</v>
      </c>
      <c r="J2165">
        <v>395.28090323254901</v>
      </c>
      <c r="K2165">
        <v>878.04832997641802</v>
      </c>
      <c r="L2165">
        <v>728.80306265823401</v>
      </c>
      <c r="M2165">
        <v>378.99102977652399</v>
      </c>
    </row>
    <row r="2166" spans="1:13" x14ac:dyDescent="0.2">
      <c r="A2166" t="s">
        <v>5352</v>
      </c>
      <c r="B2166" t="s">
        <v>5353</v>
      </c>
      <c r="C2166" t="s">
        <v>5353</v>
      </c>
      <c r="D2166">
        <v>-0.91838096403281799</v>
      </c>
      <c r="E2166">
        <f t="shared" si="33"/>
        <v>0.52910246199944522</v>
      </c>
      <c r="F2166">
        <v>1.4673671980893E-4</v>
      </c>
      <c r="G2166">
        <v>6.0048883096495704E-4</v>
      </c>
      <c r="H2166">
        <v>287.37728431030501</v>
      </c>
      <c r="I2166">
        <v>357.856656127951</v>
      </c>
      <c r="J2166">
        <v>320.286897876176</v>
      </c>
      <c r="K2166">
        <v>606.35035617239498</v>
      </c>
      <c r="L2166">
        <v>733.47487716245303</v>
      </c>
      <c r="M2166">
        <v>486.40559971318601</v>
      </c>
    </row>
    <row r="2167" spans="1:13" x14ac:dyDescent="0.2">
      <c r="A2167" t="s">
        <v>5354</v>
      </c>
      <c r="B2167" t="s">
        <v>5355</v>
      </c>
      <c r="C2167" t="s">
        <v>5355</v>
      </c>
      <c r="D2167">
        <v>-0.91901075968851997</v>
      </c>
      <c r="E2167">
        <f t="shared" si="33"/>
        <v>0.52887153744531912</v>
      </c>
      <c r="F2167">
        <v>2.5212986170490299E-3</v>
      </c>
      <c r="G2167">
        <v>7.1183699753806602E-3</v>
      </c>
      <c r="H2167">
        <v>426.32893826254099</v>
      </c>
      <c r="I2167">
        <v>326.06735926379298</v>
      </c>
      <c r="J2167">
        <v>305.44433431606001</v>
      </c>
      <c r="K2167">
        <v>429.636226868964</v>
      </c>
      <c r="L2167">
        <v>981.08104588608398</v>
      </c>
      <c r="M2167">
        <v>588.75344465283604</v>
      </c>
    </row>
    <row r="2168" spans="1:13" x14ac:dyDescent="0.2">
      <c r="A2168" t="s">
        <v>5356</v>
      </c>
      <c r="B2168" t="s">
        <v>5357</v>
      </c>
      <c r="C2168" t="s">
        <v>5358</v>
      </c>
      <c r="D2168">
        <v>-0.91902103830092097</v>
      </c>
      <c r="E2168">
        <f t="shared" si="33"/>
        <v>0.52886776946523706</v>
      </c>
      <c r="F2168" s="1">
        <v>3.5939963977212598E-5</v>
      </c>
      <c r="G2168">
        <v>1.7349556482934301E-4</v>
      </c>
      <c r="H2168">
        <v>723.18019897868101</v>
      </c>
      <c r="I2168">
        <v>748.41087474475103</v>
      </c>
      <c r="J2168">
        <v>644.47973353132898</v>
      </c>
      <c r="K2168">
        <v>1434.69783728222</v>
      </c>
      <c r="L2168">
        <v>1497.3165486023299</v>
      </c>
      <c r="M2168">
        <v>1069.07897436961</v>
      </c>
    </row>
    <row r="2169" spans="1:13" x14ac:dyDescent="0.2">
      <c r="A2169" t="s">
        <v>5359</v>
      </c>
      <c r="B2169" t="s">
        <v>5360</v>
      </c>
      <c r="C2169" t="s">
        <v>5360</v>
      </c>
      <c r="D2169">
        <v>-0.92050386530365302</v>
      </c>
      <c r="E2169">
        <f t="shared" si="33"/>
        <v>0.5283244692471708</v>
      </c>
      <c r="F2169" s="1">
        <v>3.4988217600473099E-5</v>
      </c>
      <c r="G2169">
        <v>1.69164217183596E-4</v>
      </c>
      <c r="H2169">
        <v>253.692034867339</v>
      </c>
      <c r="I2169">
        <v>237.965593668841</v>
      </c>
      <c r="J2169">
        <v>262.47901874730502</v>
      </c>
      <c r="K2169">
        <v>519.09775482882606</v>
      </c>
      <c r="L2169">
        <v>481.196893934603</v>
      </c>
      <c r="M2169">
        <v>427.63158974784301</v>
      </c>
    </row>
    <row r="2170" spans="1:13" x14ac:dyDescent="0.2">
      <c r="A2170" t="s">
        <v>5361</v>
      </c>
      <c r="B2170" t="s">
        <v>5362</v>
      </c>
      <c r="C2170" t="s">
        <v>5363</v>
      </c>
      <c r="D2170">
        <v>-0.92074547514694804</v>
      </c>
      <c r="E2170">
        <f t="shared" si="33"/>
        <v>0.528235997532436</v>
      </c>
      <c r="F2170">
        <v>2.3851821205319801E-4</v>
      </c>
      <c r="G2170">
        <v>9.1289831099029297E-4</v>
      </c>
      <c r="H2170">
        <v>431.59225848800401</v>
      </c>
      <c r="I2170">
        <v>643.96032790537402</v>
      </c>
      <c r="J2170">
        <v>559.33028994961398</v>
      </c>
      <c r="K2170">
        <v>822.82516456909605</v>
      </c>
      <c r="L2170">
        <v>1011.44784016351</v>
      </c>
      <c r="M2170">
        <v>1261.6145242560799</v>
      </c>
    </row>
    <row r="2171" spans="1:13" x14ac:dyDescent="0.2">
      <c r="A2171" t="s">
        <v>5364</v>
      </c>
      <c r="B2171" t="s">
        <v>5365</v>
      </c>
      <c r="C2171" t="s">
        <v>5366</v>
      </c>
      <c r="D2171">
        <v>-0.920882230560092</v>
      </c>
      <c r="E2171">
        <f t="shared" si="33"/>
        <v>0.5281859275548535</v>
      </c>
      <c r="F2171" s="1">
        <v>2.6889526120264199E-6</v>
      </c>
      <c r="G2171" s="1">
        <v>1.7571597700484201E-5</v>
      </c>
      <c r="H2171">
        <v>3550.6358240976601</v>
      </c>
      <c r="I2171">
        <v>3584.0161550276498</v>
      </c>
      <c r="J2171">
        <v>2988.0424009179801</v>
      </c>
      <c r="K2171">
        <v>6287.7096132776696</v>
      </c>
      <c r="L2171">
        <v>6069.8549946071198</v>
      </c>
      <c r="M2171">
        <v>6805.6250159869896</v>
      </c>
    </row>
    <row r="2172" spans="1:13" x14ac:dyDescent="0.2">
      <c r="A2172" t="s">
        <v>5367</v>
      </c>
      <c r="B2172" t="s">
        <v>5368</v>
      </c>
      <c r="C2172" t="s">
        <v>5368</v>
      </c>
      <c r="D2172">
        <v>-0.92216464714205304</v>
      </c>
      <c r="E2172">
        <f t="shared" si="33"/>
        <v>0.5277166298789594</v>
      </c>
      <c r="F2172">
        <v>8.1219362578314799E-3</v>
      </c>
      <c r="G2172">
        <v>1.9505214811844401E-2</v>
      </c>
      <c r="H2172">
        <v>62.107178660468897</v>
      </c>
      <c r="I2172">
        <v>118.07453120973</v>
      </c>
      <c r="J2172">
        <v>64.8385671310307</v>
      </c>
      <c r="K2172">
        <v>151.31147321606201</v>
      </c>
      <c r="L2172">
        <v>110.955594475212</v>
      </c>
      <c r="M2172">
        <v>201.655654881092</v>
      </c>
    </row>
    <row r="2173" spans="1:13" x14ac:dyDescent="0.2">
      <c r="A2173" t="s">
        <v>5369</v>
      </c>
      <c r="B2173" t="s">
        <v>5370</v>
      </c>
      <c r="C2173" t="s">
        <v>5371</v>
      </c>
      <c r="D2173">
        <v>-0.92264632727961404</v>
      </c>
      <c r="E2173">
        <f t="shared" si="33"/>
        <v>0.52754046777788</v>
      </c>
      <c r="F2173">
        <v>2.43287969854374E-3</v>
      </c>
      <c r="G2173">
        <v>6.8988178796274297E-3</v>
      </c>
      <c r="H2173">
        <v>7227.5913336064395</v>
      </c>
      <c r="I2173">
        <v>3654.8608737534901</v>
      </c>
      <c r="J2173">
        <v>3186.4640400900498</v>
      </c>
      <c r="K2173">
        <v>8847.8555615611094</v>
      </c>
      <c r="L2173">
        <v>10759.188803217399</v>
      </c>
      <c r="M2173">
        <v>7058.96126583761</v>
      </c>
    </row>
    <row r="2174" spans="1:13" x14ac:dyDescent="0.2">
      <c r="A2174" t="s">
        <v>5372</v>
      </c>
      <c r="B2174" t="s">
        <v>5373</v>
      </c>
      <c r="C2174" t="s">
        <v>5373</v>
      </c>
      <c r="D2174">
        <v>-0.92432756137011496</v>
      </c>
      <c r="E2174">
        <f t="shared" si="33"/>
        <v>0.5269260604278716</v>
      </c>
      <c r="F2174">
        <v>1.7450833723725101E-4</v>
      </c>
      <c r="G2174">
        <v>6.9653768750685299E-4</v>
      </c>
      <c r="H2174">
        <v>195.79551238724099</v>
      </c>
      <c r="I2174">
        <v>139.87290620229601</v>
      </c>
      <c r="J2174">
        <v>160.143448938088</v>
      </c>
      <c r="K2174">
        <v>312.56311620544199</v>
      </c>
      <c r="L2174">
        <v>329.36292254747099</v>
      </c>
      <c r="M2174">
        <v>297.92342982432598</v>
      </c>
    </row>
    <row r="2175" spans="1:13" x14ac:dyDescent="0.2">
      <c r="A2175" t="s">
        <v>5374</v>
      </c>
      <c r="B2175" t="s">
        <v>5375</v>
      </c>
      <c r="C2175" t="s">
        <v>5376</v>
      </c>
      <c r="D2175">
        <v>-0.92528386778223204</v>
      </c>
      <c r="E2175">
        <f t="shared" si="33"/>
        <v>0.52657689737944735</v>
      </c>
      <c r="F2175" s="1">
        <v>6.6390978959270896E-6</v>
      </c>
      <c r="G2175" s="1">
        <v>3.8809340619505997E-5</v>
      </c>
      <c r="H2175">
        <v>1122.1398720688101</v>
      </c>
      <c r="I2175">
        <v>1331.51740579588</v>
      </c>
      <c r="J2175">
        <v>1412.3871008783599</v>
      </c>
      <c r="K2175">
        <v>2320.47741041567</v>
      </c>
      <c r="L2175">
        <v>2682.78947904802</v>
      </c>
      <c r="M2175">
        <v>2340.82694861971</v>
      </c>
    </row>
    <row r="2176" spans="1:13" x14ac:dyDescent="0.2">
      <c r="A2176" t="s">
        <v>5377</v>
      </c>
      <c r="B2176" t="s">
        <v>5378</v>
      </c>
      <c r="C2176" t="s">
        <v>5379</v>
      </c>
      <c r="D2176">
        <v>-0.92583041680174405</v>
      </c>
      <c r="E2176">
        <f t="shared" si="33"/>
        <v>0.52637744734270875</v>
      </c>
      <c r="F2176">
        <v>4.4286156631611701E-4</v>
      </c>
      <c r="G2176">
        <v>1.5800486228106101E-3</v>
      </c>
      <c r="H2176">
        <v>205.269488793075</v>
      </c>
      <c r="I2176">
        <v>142.597703076366</v>
      </c>
      <c r="J2176">
        <v>176.54838760979399</v>
      </c>
      <c r="K2176">
        <v>263.966730646999</v>
      </c>
      <c r="L2176">
        <v>381.92083571993999</v>
      </c>
      <c r="M2176">
        <v>349.60402479385198</v>
      </c>
    </row>
    <row r="2177" spans="1:13" x14ac:dyDescent="0.2">
      <c r="A2177" t="s">
        <v>5380</v>
      </c>
      <c r="B2177" t="s">
        <v>5381</v>
      </c>
      <c r="C2177" t="s">
        <v>5381</v>
      </c>
      <c r="D2177">
        <v>-0.92669070090332695</v>
      </c>
      <c r="E2177">
        <f t="shared" si="33"/>
        <v>0.52606366019428952</v>
      </c>
      <c r="F2177" s="1">
        <v>4.12268123453047E-5</v>
      </c>
      <c r="G2177">
        <v>1.95969411209534E-4</v>
      </c>
      <c r="H2177">
        <v>3425.3688027316298</v>
      </c>
      <c r="I2177">
        <v>2450.5006554142401</v>
      </c>
      <c r="J2177">
        <v>3637.9904473398801</v>
      </c>
      <c r="K2177">
        <v>6802.3895148739102</v>
      </c>
      <c r="L2177">
        <v>5783.7063562236799</v>
      </c>
      <c r="M2177">
        <v>5499.4233117572103</v>
      </c>
    </row>
    <row r="2178" spans="1:13" x14ac:dyDescent="0.2">
      <c r="A2178" t="s">
        <v>5382</v>
      </c>
      <c r="B2178" t="s">
        <v>5383</v>
      </c>
      <c r="C2178" t="s">
        <v>5383</v>
      </c>
      <c r="D2178">
        <v>-0.92696438726771102</v>
      </c>
      <c r="E2178">
        <f t="shared" si="33"/>
        <v>0.52596387278887458</v>
      </c>
      <c r="F2178">
        <v>4.71449643074736E-3</v>
      </c>
      <c r="G2178">
        <v>1.2164419718237601E-2</v>
      </c>
      <c r="H2178">
        <v>41.053897758615101</v>
      </c>
      <c r="I2178">
        <v>49.046343733272501</v>
      </c>
      <c r="J2178">
        <v>49.214816015119702</v>
      </c>
      <c r="K2178">
        <v>85.0436747272757</v>
      </c>
      <c r="L2178">
        <v>101.611965466773</v>
      </c>
      <c r="M2178">
        <v>79.040909953392699</v>
      </c>
    </row>
    <row r="2179" spans="1:13" x14ac:dyDescent="0.2">
      <c r="A2179" t="s">
        <v>5384</v>
      </c>
      <c r="B2179" t="s">
        <v>5385</v>
      </c>
      <c r="C2179" t="s">
        <v>5385</v>
      </c>
      <c r="D2179">
        <v>-0.92702078163589396</v>
      </c>
      <c r="E2179">
        <f t="shared" si="33"/>
        <v>0.52594331347472034</v>
      </c>
      <c r="F2179">
        <v>2.7680063780648901E-3</v>
      </c>
      <c r="G2179">
        <v>7.70227861722404E-3</v>
      </c>
      <c r="H2179">
        <v>213.69080115381701</v>
      </c>
      <c r="I2179">
        <v>232.51599992069899</v>
      </c>
      <c r="J2179">
        <v>286.69583297696698</v>
      </c>
      <c r="K2179">
        <v>595.30572309092997</v>
      </c>
      <c r="L2179">
        <v>539.59457523734602</v>
      </c>
      <c r="M2179">
        <v>260.429664846435</v>
      </c>
    </row>
    <row r="2180" spans="1:13" x14ac:dyDescent="0.2">
      <c r="A2180" t="s">
        <v>5386</v>
      </c>
      <c r="B2180" t="s">
        <v>5387</v>
      </c>
      <c r="C2180" t="s">
        <v>5387</v>
      </c>
      <c r="D2180">
        <v>-0.92732041271071297</v>
      </c>
      <c r="E2180">
        <f t="shared" ref="E2180:E2243" si="34">2^(D2180)</f>
        <v>0.52583409247355584</v>
      </c>
      <c r="F2180">
        <v>2.9185587686560101E-4</v>
      </c>
      <c r="G2180">
        <v>1.09344676136491E-3</v>
      </c>
      <c r="H2180">
        <v>695.81093380627101</v>
      </c>
      <c r="I2180">
        <v>713.89678100652202</v>
      </c>
      <c r="J2180">
        <v>628.855982415418</v>
      </c>
      <c r="K2180">
        <v>967.50985793628001</v>
      </c>
      <c r="L2180">
        <v>1754.2663463343999</v>
      </c>
      <c r="M2180">
        <v>1155.21329931882</v>
      </c>
    </row>
    <row r="2181" spans="1:13" x14ac:dyDescent="0.2">
      <c r="A2181" t="s">
        <v>5388</v>
      </c>
      <c r="B2181" t="s">
        <v>5389</v>
      </c>
      <c r="C2181" t="s">
        <v>5390</v>
      </c>
      <c r="D2181">
        <v>-0.92757594386175801</v>
      </c>
      <c r="E2181">
        <f t="shared" si="34"/>
        <v>0.52574096462032582</v>
      </c>
      <c r="F2181">
        <v>4.44844763439934E-4</v>
      </c>
      <c r="G2181">
        <v>1.5834841120614201E-3</v>
      </c>
      <c r="H2181">
        <v>2349.5461486468898</v>
      </c>
      <c r="I2181">
        <v>3799.27510807924</v>
      </c>
      <c r="J2181">
        <v>4776.9619036897902</v>
      </c>
      <c r="K2181">
        <v>7685.96016139106</v>
      </c>
      <c r="L2181">
        <v>6358.3395402426704</v>
      </c>
      <c r="M2181">
        <v>6740.7709360252402</v>
      </c>
    </row>
    <row r="2182" spans="1:13" x14ac:dyDescent="0.2">
      <c r="A2182" t="s">
        <v>5391</v>
      </c>
      <c r="B2182" t="s">
        <v>5392</v>
      </c>
      <c r="C2182" t="s">
        <v>5393</v>
      </c>
      <c r="D2182">
        <v>-0.92790425624294803</v>
      </c>
      <c r="E2182">
        <f t="shared" si="34"/>
        <v>0.52562133599156702</v>
      </c>
      <c r="F2182" s="1">
        <v>3.5070311615453701E-6</v>
      </c>
      <c r="G2182" s="1">
        <v>2.2103197412054499E-5</v>
      </c>
      <c r="H2182">
        <v>2836.9296015248101</v>
      </c>
      <c r="I2182">
        <v>2975.4781864851998</v>
      </c>
      <c r="J2182">
        <v>3297.3926730130202</v>
      </c>
      <c r="K2182">
        <v>5221.9025209163601</v>
      </c>
      <c r="L2182">
        <v>5634.2082920886496</v>
      </c>
      <c r="M2182">
        <v>6476.2878911811904</v>
      </c>
    </row>
    <row r="2183" spans="1:13" x14ac:dyDescent="0.2">
      <c r="A2183" t="s">
        <v>5394</v>
      </c>
      <c r="B2183" t="s">
        <v>5395</v>
      </c>
      <c r="C2183" t="s">
        <v>5395</v>
      </c>
      <c r="D2183">
        <v>-0.92858965119201298</v>
      </c>
      <c r="E2183">
        <f t="shared" si="34"/>
        <v>0.52537168333699147</v>
      </c>
      <c r="F2183" s="1">
        <v>9.4702482682826199E-6</v>
      </c>
      <c r="G2183" s="1">
        <v>5.2869875224369099E-5</v>
      </c>
      <c r="H2183">
        <v>615.80846637922605</v>
      </c>
      <c r="I2183">
        <v>749.31914036944102</v>
      </c>
      <c r="J2183">
        <v>621.82529441325801</v>
      </c>
      <c r="K2183">
        <v>1160.79093686191</v>
      </c>
      <c r="L2183">
        <v>1252.04628713081</v>
      </c>
      <c r="M2183">
        <v>1369.0290941927401</v>
      </c>
    </row>
    <row r="2184" spans="1:13" x14ac:dyDescent="0.2">
      <c r="A2184" t="s">
        <v>5396</v>
      </c>
      <c r="B2184" t="s">
        <v>5397</v>
      </c>
      <c r="C2184" t="s">
        <v>5397</v>
      </c>
      <c r="D2184">
        <v>-0.92927495079022704</v>
      </c>
      <c r="E2184">
        <f t="shared" si="34"/>
        <v>0.52512218396558974</v>
      </c>
      <c r="F2184">
        <v>1.4220006275351399E-4</v>
      </c>
      <c r="G2184">
        <v>5.8695345051450404E-4</v>
      </c>
      <c r="H2184">
        <v>372.64307196281402</v>
      </c>
      <c r="I2184">
        <v>541.326312315378</v>
      </c>
      <c r="J2184">
        <v>516.36497438085905</v>
      </c>
      <c r="K2184">
        <v>979.65895432589105</v>
      </c>
      <c r="L2184">
        <v>1014.95170104167</v>
      </c>
      <c r="M2184">
        <v>731.63508956858402</v>
      </c>
    </row>
    <row r="2185" spans="1:13" x14ac:dyDescent="0.2">
      <c r="A2185" t="s">
        <v>5398</v>
      </c>
      <c r="B2185" t="s">
        <v>5399</v>
      </c>
      <c r="C2185" t="s">
        <v>5399</v>
      </c>
      <c r="D2185">
        <v>-0.92951337344678697</v>
      </c>
      <c r="E2185">
        <f t="shared" si="34"/>
        <v>0.52503540839788077</v>
      </c>
      <c r="F2185" s="1">
        <v>3.2903033294449303E-5</v>
      </c>
      <c r="G2185">
        <v>1.60205514268189E-4</v>
      </c>
      <c r="H2185">
        <v>320.009869708179</v>
      </c>
      <c r="I2185">
        <v>420.52698423157699</v>
      </c>
      <c r="J2185">
        <v>339.03539921526902</v>
      </c>
      <c r="K2185">
        <v>733.36363660923496</v>
      </c>
      <c r="L2185">
        <v>697.26831475475296</v>
      </c>
      <c r="M2185">
        <v>626.24720963072696</v>
      </c>
    </row>
    <row r="2186" spans="1:13" x14ac:dyDescent="0.2">
      <c r="A2186" t="s">
        <v>5400</v>
      </c>
      <c r="B2186" t="s">
        <v>5401</v>
      </c>
      <c r="C2186" t="s">
        <v>5401</v>
      </c>
      <c r="D2186">
        <v>-0.93036457018644603</v>
      </c>
      <c r="E2186">
        <f t="shared" si="34"/>
        <v>0.52472572644703364</v>
      </c>
      <c r="F2186">
        <v>1.5463626583302301E-4</v>
      </c>
      <c r="G2186">
        <v>6.2608077040446797E-4</v>
      </c>
      <c r="H2186">
        <v>798.97201022535501</v>
      </c>
      <c r="I2186">
        <v>1019.07403090244</v>
      </c>
      <c r="J2186">
        <v>734.31630244781798</v>
      </c>
      <c r="K2186">
        <v>1229.2676619669901</v>
      </c>
      <c r="L2186">
        <v>1686.5250360232201</v>
      </c>
      <c r="M2186">
        <v>1947.64908885155</v>
      </c>
    </row>
    <row r="2187" spans="1:13" x14ac:dyDescent="0.2">
      <c r="A2187" t="s">
        <v>5402</v>
      </c>
      <c r="B2187" t="s">
        <v>5403</v>
      </c>
      <c r="C2187" t="s">
        <v>5404</v>
      </c>
      <c r="D2187">
        <v>-0.93105877572448403</v>
      </c>
      <c r="E2187">
        <f t="shared" si="34"/>
        <v>0.52447329619070016</v>
      </c>
      <c r="F2187">
        <v>2.6125640489006502E-4</v>
      </c>
      <c r="G2187">
        <v>9.8895107412044206E-4</v>
      </c>
      <c r="H2187">
        <v>655.80970009274802</v>
      </c>
      <c r="I2187">
        <v>816.53079659651803</v>
      </c>
      <c r="J2187">
        <v>810.09149535998597</v>
      </c>
      <c r="K2187">
        <v>1126.5525743093699</v>
      </c>
      <c r="L2187">
        <v>1949.31460188556</v>
      </c>
      <c r="M2187">
        <v>1277.82804424652</v>
      </c>
    </row>
    <row r="2188" spans="1:13" x14ac:dyDescent="0.2">
      <c r="A2188" t="s">
        <v>5405</v>
      </c>
      <c r="B2188" t="s">
        <v>5406</v>
      </c>
      <c r="C2188" t="s">
        <v>5406</v>
      </c>
      <c r="D2188">
        <v>-0.93136082646908303</v>
      </c>
      <c r="E2188">
        <f t="shared" si="34"/>
        <v>0.52436350100688778</v>
      </c>
      <c r="F2188">
        <v>3.63939264659317E-4</v>
      </c>
      <c r="G2188">
        <v>1.3305859570112101E-3</v>
      </c>
      <c r="H2188">
        <v>1236.8802529839199</v>
      </c>
      <c r="I2188">
        <v>1258.85615582066</v>
      </c>
      <c r="J2188">
        <v>698.38167488122201</v>
      </c>
      <c r="K2188">
        <v>1889.7367202385601</v>
      </c>
      <c r="L2188">
        <v>1871.06170893989</v>
      </c>
      <c r="M2188">
        <v>2327.6534636274801</v>
      </c>
    </row>
    <row r="2189" spans="1:13" x14ac:dyDescent="0.2">
      <c r="A2189" t="s">
        <v>5407</v>
      </c>
      <c r="B2189" t="s">
        <v>5408</v>
      </c>
      <c r="C2189" t="s">
        <v>5408</v>
      </c>
      <c r="D2189">
        <v>-0.93149207744070694</v>
      </c>
      <c r="E2189">
        <f t="shared" si="34"/>
        <v>0.52431579855661459</v>
      </c>
      <c r="F2189">
        <v>1.02362055566043E-3</v>
      </c>
      <c r="G2189">
        <v>3.25983977358685E-3</v>
      </c>
      <c r="H2189">
        <v>116.845709005289</v>
      </c>
      <c r="I2189">
        <v>192.552312434329</v>
      </c>
      <c r="J2189">
        <v>134.36425959683501</v>
      </c>
      <c r="K2189">
        <v>311.45865289729602</v>
      </c>
      <c r="L2189">
        <v>313.01157178270302</v>
      </c>
      <c r="M2189">
        <v>222.935899868544</v>
      </c>
    </row>
    <row r="2190" spans="1:13" x14ac:dyDescent="0.2">
      <c r="A2190" t="s">
        <v>5409</v>
      </c>
      <c r="B2190" t="s">
        <v>5410</v>
      </c>
      <c r="C2190" t="s">
        <v>5410</v>
      </c>
      <c r="D2190">
        <v>-0.93178727751541901</v>
      </c>
      <c r="E2190">
        <f t="shared" si="34"/>
        <v>0.52420852555401798</v>
      </c>
      <c r="F2190" s="1">
        <v>9.8583947093504697E-5</v>
      </c>
      <c r="G2190">
        <v>4.2412276060739898E-4</v>
      </c>
      <c r="H2190">
        <v>2794.8230397211</v>
      </c>
      <c r="I2190">
        <v>4857.4045608433598</v>
      </c>
      <c r="J2190">
        <v>3497.3766872966798</v>
      </c>
      <c r="K2190">
        <v>6688.6297941348303</v>
      </c>
      <c r="L2190">
        <v>7395.4823601793896</v>
      </c>
      <c r="M2190">
        <v>7186.6427357623197</v>
      </c>
    </row>
    <row r="2191" spans="1:13" x14ac:dyDescent="0.2">
      <c r="A2191" t="s">
        <v>5411</v>
      </c>
      <c r="B2191" t="s">
        <v>5412</v>
      </c>
      <c r="C2191" t="s">
        <v>5412</v>
      </c>
      <c r="D2191">
        <v>-0.93233566765021503</v>
      </c>
      <c r="E2191">
        <f t="shared" si="34"/>
        <v>0.52400930385658617</v>
      </c>
      <c r="F2191" s="1">
        <v>3.6965567906548298E-6</v>
      </c>
      <c r="G2191" s="1">
        <v>2.3226947931563899E-5</v>
      </c>
      <c r="H2191">
        <v>810.55131472137396</v>
      </c>
      <c r="I2191">
        <v>844.68703096191496</v>
      </c>
      <c r="J2191">
        <v>913.20825272499803</v>
      </c>
      <c r="K2191">
        <v>1714.1270542432701</v>
      </c>
      <c r="L2191">
        <v>1721.5636448048699</v>
      </c>
      <c r="M2191">
        <v>1467.32355913478</v>
      </c>
    </row>
    <row r="2192" spans="1:13" x14ac:dyDescent="0.2">
      <c r="A2192" t="s">
        <v>5413</v>
      </c>
      <c r="B2192" t="s">
        <v>5414</v>
      </c>
      <c r="C2192" t="s">
        <v>5415</v>
      </c>
      <c r="D2192">
        <v>-0.93302960533058699</v>
      </c>
      <c r="E2192">
        <f t="shared" si="34"/>
        <v>0.52375731549356497</v>
      </c>
      <c r="F2192">
        <v>1.40832667051809E-2</v>
      </c>
      <c r="G2192">
        <v>3.1631302353749301E-2</v>
      </c>
      <c r="H2192">
        <v>72.633819111395894</v>
      </c>
      <c r="I2192">
        <v>49.046343733272501</v>
      </c>
      <c r="J2192">
        <v>33.591064899208703</v>
      </c>
      <c r="K2192">
        <v>106.028477582058</v>
      </c>
      <c r="L2192">
        <v>66.573356685127095</v>
      </c>
      <c r="M2192">
        <v>121.601399928297</v>
      </c>
    </row>
    <row r="2193" spans="1:13" x14ac:dyDescent="0.2">
      <c r="A2193" t="s">
        <v>5416</v>
      </c>
      <c r="B2193" t="s">
        <v>5417</v>
      </c>
      <c r="C2193" t="s">
        <v>5417</v>
      </c>
      <c r="D2193">
        <v>-0.93343873656739496</v>
      </c>
      <c r="E2193">
        <f t="shared" si="34"/>
        <v>0.52360880517734287</v>
      </c>
      <c r="F2193">
        <v>1.3131028075013699E-4</v>
      </c>
      <c r="G2193">
        <v>5.4783213904358204E-4</v>
      </c>
      <c r="H2193">
        <v>327.37851802382801</v>
      </c>
      <c r="I2193">
        <v>449.59148422166498</v>
      </c>
      <c r="J2193">
        <v>306.22552187185602</v>
      </c>
      <c r="K2193">
        <v>690.28956759152402</v>
      </c>
      <c r="L2193">
        <v>593.32044203586997</v>
      </c>
      <c r="M2193">
        <v>784.32902953751204</v>
      </c>
    </row>
    <row r="2194" spans="1:13" x14ac:dyDescent="0.2">
      <c r="A2194" t="s">
        <v>5418</v>
      </c>
      <c r="B2194" t="s">
        <v>5419</v>
      </c>
      <c r="C2194" t="s">
        <v>5419</v>
      </c>
      <c r="D2194">
        <v>-0.93349614628784305</v>
      </c>
      <c r="E2194">
        <f t="shared" si="34"/>
        <v>0.52358796942468133</v>
      </c>
      <c r="F2194">
        <v>6.2319776360785298E-4</v>
      </c>
      <c r="G2194">
        <v>2.1245533863138702E-3</v>
      </c>
      <c r="H2194">
        <v>160.00493485408899</v>
      </c>
      <c r="I2194">
        <v>167.120874943003</v>
      </c>
      <c r="J2194">
        <v>199.20282672786499</v>
      </c>
      <c r="K2194">
        <v>402.02464416530302</v>
      </c>
      <c r="L2194">
        <v>366.73743858122702</v>
      </c>
      <c r="M2194">
        <v>238.13607485958099</v>
      </c>
    </row>
    <row r="2195" spans="1:13" x14ac:dyDescent="0.2">
      <c r="A2195" t="s">
        <v>5420</v>
      </c>
      <c r="B2195" t="s">
        <v>5421</v>
      </c>
      <c r="C2195" t="s">
        <v>5421</v>
      </c>
      <c r="D2195">
        <v>-0.93366681050483302</v>
      </c>
      <c r="E2195">
        <f t="shared" si="34"/>
        <v>0.52352603502884709</v>
      </c>
      <c r="F2195" s="1">
        <v>7.3800768947457703E-6</v>
      </c>
      <c r="G2195" s="1">
        <v>4.2539941840837201E-5</v>
      </c>
      <c r="H2195">
        <v>688.442285490622</v>
      </c>
      <c r="I2195">
        <v>859.21928095695898</v>
      </c>
      <c r="J2195">
        <v>894.45975138590495</v>
      </c>
      <c r="K2195">
        <v>1581.5914572657</v>
      </c>
      <c r="L2195">
        <v>1590.75283868672</v>
      </c>
      <c r="M2195">
        <v>1494.68387411864</v>
      </c>
    </row>
    <row r="2196" spans="1:13" x14ac:dyDescent="0.2">
      <c r="A2196" t="s">
        <v>5422</v>
      </c>
      <c r="B2196" t="s">
        <v>5423</v>
      </c>
      <c r="C2196" t="s">
        <v>5423</v>
      </c>
      <c r="D2196">
        <v>-0.93370430861916598</v>
      </c>
      <c r="E2196">
        <f t="shared" si="34"/>
        <v>0.52351242786763919</v>
      </c>
      <c r="F2196" s="1">
        <v>1.01165678859403E-5</v>
      </c>
      <c r="G2196" s="1">
        <v>5.6108196255424102E-5</v>
      </c>
      <c r="H2196">
        <v>1921.1118822941701</v>
      </c>
      <c r="I2196">
        <v>1840.1461556224101</v>
      </c>
      <c r="J2196">
        <v>1662.3671187329301</v>
      </c>
      <c r="K2196">
        <v>3167.60076776398</v>
      </c>
      <c r="L2196">
        <v>4105.3569955828398</v>
      </c>
      <c r="M2196">
        <v>3086.6488681799301</v>
      </c>
    </row>
    <row r="2197" spans="1:13" x14ac:dyDescent="0.2">
      <c r="A2197" t="s">
        <v>5424</v>
      </c>
      <c r="B2197" t="s">
        <v>5425</v>
      </c>
      <c r="C2197" t="s">
        <v>5425</v>
      </c>
      <c r="D2197">
        <v>-0.93452090406373101</v>
      </c>
      <c r="E2197">
        <f t="shared" si="34"/>
        <v>0.5232161927741974</v>
      </c>
      <c r="F2197" s="1">
        <v>9.1704642860619001E-5</v>
      </c>
      <c r="G2197">
        <v>3.97675038086388E-4</v>
      </c>
      <c r="H2197">
        <v>604.22916188320596</v>
      </c>
      <c r="I2197">
        <v>581.28999980174797</v>
      </c>
      <c r="J2197">
        <v>585.10947929086694</v>
      </c>
      <c r="K2197">
        <v>1077.9561887509201</v>
      </c>
      <c r="L2197">
        <v>1435.41500642143</v>
      </c>
      <c r="M2197">
        <v>871.47669948612497</v>
      </c>
    </row>
    <row r="2198" spans="1:13" x14ac:dyDescent="0.2">
      <c r="A2198" t="s">
        <v>5426</v>
      </c>
      <c r="B2198" t="s">
        <v>5427</v>
      </c>
      <c r="C2198" t="s">
        <v>5427</v>
      </c>
      <c r="D2198">
        <v>-0.93489421123402605</v>
      </c>
      <c r="E2198">
        <f t="shared" si="34"/>
        <v>0.52308082453435112</v>
      </c>
      <c r="F2198">
        <v>1.0157923818047699E-4</v>
      </c>
      <c r="G2198">
        <v>4.3610228950511601E-4</v>
      </c>
      <c r="H2198">
        <v>627.387770875245</v>
      </c>
      <c r="I2198">
        <v>814.71426534713805</v>
      </c>
      <c r="J2198">
        <v>967.11019407489198</v>
      </c>
      <c r="K2198">
        <v>1754.99219664469</v>
      </c>
      <c r="L2198">
        <v>1579.0733024261699</v>
      </c>
      <c r="M2198">
        <v>1274.7880092483099</v>
      </c>
    </row>
    <row r="2199" spans="1:13" x14ac:dyDescent="0.2">
      <c r="A2199" t="s">
        <v>5428</v>
      </c>
      <c r="B2199" t="s">
        <v>5429</v>
      </c>
      <c r="C2199" t="s">
        <v>5429</v>
      </c>
      <c r="D2199">
        <v>-0.93522243220304502</v>
      </c>
      <c r="E2199">
        <f t="shared" si="34"/>
        <v>0.52296183433756016</v>
      </c>
      <c r="F2199">
        <v>2.1949446919335099E-2</v>
      </c>
      <c r="G2199">
        <v>4.5894970183641803E-2</v>
      </c>
      <c r="H2199">
        <v>30.5272573076881</v>
      </c>
      <c r="I2199">
        <v>25.431437491326498</v>
      </c>
      <c r="J2199">
        <v>24.216814229662099</v>
      </c>
      <c r="K2199">
        <v>57.4320920236148</v>
      </c>
      <c r="L2199">
        <v>37.374516033755597</v>
      </c>
      <c r="M2199">
        <v>57.760664965940798</v>
      </c>
    </row>
    <row r="2200" spans="1:13" x14ac:dyDescent="0.2">
      <c r="A2200" t="s">
        <v>5430</v>
      </c>
      <c r="B2200" t="s">
        <v>5431</v>
      </c>
      <c r="C2200" t="s">
        <v>5431</v>
      </c>
      <c r="D2200">
        <v>-0.93563035663326999</v>
      </c>
      <c r="E2200">
        <f t="shared" si="34"/>
        <v>0.52281398690927761</v>
      </c>
      <c r="F2200" s="1">
        <v>4.2049075295571798E-6</v>
      </c>
      <c r="G2200" s="1">
        <v>2.59483756893549E-5</v>
      </c>
      <c r="H2200">
        <v>708.44290234738298</v>
      </c>
      <c r="I2200">
        <v>851.95315595943703</v>
      </c>
      <c r="J2200">
        <v>812.43505802737297</v>
      </c>
      <c r="K2200">
        <v>1483.29422284067</v>
      </c>
      <c r="L2200">
        <v>1626.9594010944199</v>
      </c>
      <c r="M2200">
        <v>1429.8297941568901</v>
      </c>
    </row>
    <row r="2201" spans="1:13" x14ac:dyDescent="0.2">
      <c r="A2201" t="s">
        <v>5432</v>
      </c>
      <c r="B2201" t="s">
        <v>5433</v>
      </c>
      <c r="C2201" t="s">
        <v>5433</v>
      </c>
      <c r="D2201">
        <v>-0.93715081047202298</v>
      </c>
      <c r="E2201">
        <f t="shared" si="34"/>
        <v>0.52226328438489689</v>
      </c>
      <c r="F2201">
        <v>7.5344591356455597E-4</v>
      </c>
      <c r="G2201">
        <v>2.50933059624934E-3</v>
      </c>
      <c r="H2201">
        <v>252.639370822247</v>
      </c>
      <c r="I2201">
        <v>287.01193740211301</v>
      </c>
      <c r="J2201">
        <v>418.71652990641502</v>
      </c>
      <c r="K2201">
        <v>788.58680201655704</v>
      </c>
      <c r="L2201">
        <v>560.61774050633403</v>
      </c>
      <c r="M2201">
        <v>488.43228971199102</v>
      </c>
    </row>
    <row r="2202" spans="1:13" x14ac:dyDescent="0.2">
      <c r="A2202" t="s">
        <v>5434</v>
      </c>
      <c r="B2202" t="s">
        <v>5435</v>
      </c>
      <c r="C2202" t="s">
        <v>5436</v>
      </c>
      <c r="D2202">
        <v>-0.93770507269216097</v>
      </c>
      <c r="E2202">
        <f t="shared" si="34"/>
        <v>0.52206267704848586</v>
      </c>
      <c r="F2202">
        <v>5.8403018820230501E-4</v>
      </c>
      <c r="G2202">
        <v>2.0081154360259801E-3</v>
      </c>
      <c r="H2202">
        <v>208.42748092835299</v>
      </c>
      <c r="I2202">
        <v>187.10271868618801</v>
      </c>
      <c r="J2202">
        <v>125.771196483084</v>
      </c>
      <c r="K2202">
        <v>323.60774928690603</v>
      </c>
      <c r="L2202">
        <v>286.14863838344098</v>
      </c>
      <c r="M2202">
        <v>386.08444477234099</v>
      </c>
    </row>
    <row r="2203" spans="1:13" x14ac:dyDescent="0.2">
      <c r="A2203" t="s">
        <v>5437</v>
      </c>
      <c r="B2203" t="s">
        <v>5438</v>
      </c>
      <c r="C2203" t="s">
        <v>5438</v>
      </c>
      <c r="D2203">
        <v>-0.93770798498584396</v>
      </c>
      <c r="E2203">
        <f t="shared" si="34"/>
        <v>0.52206162318868954</v>
      </c>
      <c r="F2203">
        <v>2.4201892461224801E-3</v>
      </c>
      <c r="G2203">
        <v>6.86902105828618E-3</v>
      </c>
      <c r="H2203">
        <v>166.320919124646</v>
      </c>
      <c r="I2203">
        <v>213.442421802204</v>
      </c>
      <c r="J2203">
        <v>335.12946143629102</v>
      </c>
      <c r="K2203">
        <v>318.08543274617398</v>
      </c>
      <c r="L2203">
        <v>527.91503897679797</v>
      </c>
      <c r="M2203">
        <v>525.92605468988199</v>
      </c>
    </row>
    <row r="2204" spans="1:13" x14ac:dyDescent="0.2">
      <c r="A2204" t="s">
        <v>5439</v>
      </c>
      <c r="B2204" t="s">
        <v>5440</v>
      </c>
      <c r="C2204" t="s">
        <v>5441</v>
      </c>
      <c r="D2204">
        <v>-0.93819707782663597</v>
      </c>
      <c r="E2204">
        <f t="shared" si="34"/>
        <v>0.52188466733956429</v>
      </c>
      <c r="F2204">
        <v>1.0633407773825601E-4</v>
      </c>
      <c r="G2204">
        <v>4.5525652041316999E-4</v>
      </c>
      <c r="H2204">
        <v>243.165394416412</v>
      </c>
      <c r="I2204">
        <v>350.59053113042899</v>
      </c>
      <c r="J2204">
        <v>354.65915033118</v>
      </c>
      <c r="K2204">
        <v>535.66470445102198</v>
      </c>
      <c r="L2204">
        <v>617.84746818302199</v>
      </c>
      <c r="M2204">
        <v>665.76766460742294</v>
      </c>
    </row>
    <row r="2205" spans="1:13" x14ac:dyDescent="0.2">
      <c r="A2205" t="s">
        <v>5442</v>
      </c>
      <c r="B2205" t="s">
        <v>5443</v>
      </c>
      <c r="C2205" t="s">
        <v>5443</v>
      </c>
      <c r="D2205">
        <v>-0.93928083356317005</v>
      </c>
      <c r="E2205">
        <f t="shared" si="34"/>
        <v>0.52149277362613433</v>
      </c>
      <c r="F2205">
        <v>3.2346870987760899E-4</v>
      </c>
      <c r="G2205">
        <v>1.1988619408478799E-3</v>
      </c>
      <c r="H2205">
        <v>712.65355852775394</v>
      </c>
      <c r="I2205">
        <v>962.76156217164498</v>
      </c>
      <c r="J2205">
        <v>746.81530334054605</v>
      </c>
      <c r="K2205">
        <v>1310.9979467698199</v>
      </c>
      <c r="L2205">
        <v>1234.52698273999</v>
      </c>
      <c r="M2205">
        <v>2098.6374937625201</v>
      </c>
    </row>
    <row r="2206" spans="1:13" x14ac:dyDescent="0.2">
      <c r="A2206" t="s">
        <v>5444</v>
      </c>
      <c r="B2206" t="s">
        <v>5445</v>
      </c>
      <c r="C2206" t="s">
        <v>5446</v>
      </c>
      <c r="D2206">
        <v>-0.93972510091103101</v>
      </c>
      <c r="E2206">
        <f t="shared" si="34"/>
        <v>0.52133220847816786</v>
      </c>
      <c r="F2206">
        <v>3.7275407308341901E-3</v>
      </c>
      <c r="G2206">
        <v>9.9803851315108504E-3</v>
      </c>
      <c r="H2206">
        <v>4826.4646467499997</v>
      </c>
      <c r="I2206">
        <v>2575.8413116215002</v>
      </c>
      <c r="J2206">
        <v>3551.2786286465698</v>
      </c>
      <c r="K2206">
        <v>4851.9073126873</v>
      </c>
      <c r="L2206">
        <v>5212.57703308285</v>
      </c>
      <c r="M2206">
        <v>10944.125993546701</v>
      </c>
    </row>
    <row r="2207" spans="1:13" x14ac:dyDescent="0.2">
      <c r="A2207" t="s">
        <v>5447</v>
      </c>
      <c r="B2207" t="s">
        <v>5448</v>
      </c>
      <c r="C2207" t="s">
        <v>5449</v>
      </c>
      <c r="D2207">
        <v>-0.94010894011365598</v>
      </c>
      <c r="E2207">
        <f t="shared" si="34"/>
        <v>0.5211935228128981</v>
      </c>
      <c r="F2207" s="1">
        <v>3.1901219409405397E-5</v>
      </c>
      <c r="G2207">
        <v>1.5606207257177999E-4</v>
      </c>
      <c r="H2207">
        <v>4230.6567972275398</v>
      </c>
      <c r="I2207">
        <v>4137.1499204640004</v>
      </c>
      <c r="J2207">
        <v>3238.0224187725598</v>
      </c>
      <c r="K2207">
        <v>9063.2259066496699</v>
      </c>
      <c r="L2207">
        <v>6760.11558760554</v>
      </c>
      <c r="M2207">
        <v>6442.8475062009102</v>
      </c>
    </row>
    <row r="2208" spans="1:13" x14ac:dyDescent="0.2">
      <c r="A2208" t="s">
        <v>5450</v>
      </c>
      <c r="B2208" t="s">
        <v>5451</v>
      </c>
      <c r="C2208" t="s">
        <v>5451</v>
      </c>
      <c r="D2208">
        <v>-0.94079832781779604</v>
      </c>
      <c r="E2208">
        <f t="shared" si="34"/>
        <v>0.52094453147148234</v>
      </c>
      <c r="F2208" s="1">
        <v>3.39981743485886E-6</v>
      </c>
      <c r="G2208" s="1">
        <v>2.1558801466398201E-5</v>
      </c>
      <c r="H2208">
        <v>1384.2532192968899</v>
      </c>
      <c r="I2208">
        <v>1443.2340776327801</v>
      </c>
      <c r="J2208">
        <v>1349.8920964147101</v>
      </c>
      <c r="K2208">
        <v>2765.5761235986802</v>
      </c>
      <c r="L2208">
        <v>2951.4188130406401</v>
      </c>
      <c r="M2208">
        <v>2302.3198386424101</v>
      </c>
    </row>
    <row r="2209" spans="1:13" x14ac:dyDescent="0.2">
      <c r="A2209" t="s">
        <v>5452</v>
      </c>
      <c r="B2209" t="s">
        <v>5453</v>
      </c>
      <c r="C2209" t="s">
        <v>5454</v>
      </c>
      <c r="D2209">
        <v>-0.942680806191875</v>
      </c>
      <c r="E2209">
        <f t="shared" si="34"/>
        <v>0.52026522831938282</v>
      </c>
      <c r="F2209">
        <v>5.6239279327793702E-3</v>
      </c>
      <c r="G2209">
        <v>1.4199538531881399E-2</v>
      </c>
      <c r="H2209">
        <v>37.895905623337001</v>
      </c>
      <c r="I2209">
        <v>73.569515599908797</v>
      </c>
      <c r="J2209">
        <v>52.339566238301899</v>
      </c>
      <c r="K2209">
        <v>98.297234425032997</v>
      </c>
      <c r="L2209">
        <v>120.29922348365101</v>
      </c>
      <c r="M2209">
        <v>97.281119942637204</v>
      </c>
    </row>
    <row r="2210" spans="1:13" x14ac:dyDescent="0.2">
      <c r="A2210" t="s">
        <v>5455</v>
      </c>
      <c r="B2210" t="s">
        <v>5456</v>
      </c>
      <c r="C2210" t="s">
        <v>5456</v>
      </c>
      <c r="D2210">
        <v>-0.94311690859238495</v>
      </c>
      <c r="E2210">
        <f t="shared" si="34"/>
        <v>0.52010798467491914</v>
      </c>
      <c r="F2210" s="1">
        <v>5.2515804739883998E-6</v>
      </c>
      <c r="G2210" s="1">
        <v>3.1560320989854803E-5</v>
      </c>
      <c r="H2210">
        <v>498.962757373937</v>
      </c>
      <c r="I2210">
        <v>525.88579669564399</v>
      </c>
      <c r="J2210">
        <v>477.30559659108098</v>
      </c>
      <c r="K2210">
        <v>1066.9115556694601</v>
      </c>
      <c r="L2210">
        <v>902.82815294040802</v>
      </c>
      <c r="M2210">
        <v>918.09056945863904</v>
      </c>
    </row>
    <row r="2211" spans="1:13" x14ac:dyDescent="0.2">
      <c r="A2211" t="s">
        <v>5457</v>
      </c>
      <c r="B2211" t="s">
        <v>5458</v>
      </c>
      <c r="C2211" t="s">
        <v>5459</v>
      </c>
      <c r="D2211">
        <v>-0.94326781452577302</v>
      </c>
      <c r="E2211">
        <f t="shared" si="34"/>
        <v>0.52005358421334014</v>
      </c>
      <c r="F2211" s="1">
        <v>4.1715309974209003E-5</v>
      </c>
      <c r="G2211">
        <v>1.98139743167475E-4</v>
      </c>
      <c r="H2211">
        <v>706.33757425719796</v>
      </c>
      <c r="I2211">
        <v>904.63256219147104</v>
      </c>
      <c r="J2211">
        <v>1081.94476477684</v>
      </c>
      <c r="K2211">
        <v>1798.0662656623999</v>
      </c>
      <c r="L2211">
        <v>1531.1872037579201</v>
      </c>
      <c r="M2211">
        <v>1851.3813139083099</v>
      </c>
    </row>
    <row r="2212" spans="1:13" x14ac:dyDescent="0.2">
      <c r="A2212" t="s">
        <v>5460</v>
      </c>
      <c r="B2212" t="s">
        <v>5461</v>
      </c>
      <c r="C2212" t="s">
        <v>5462</v>
      </c>
      <c r="D2212">
        <v>-0.94366265174942598</v>
      </c>
      <c r="E2212">
        <f t="shared" si="34"/>
        <v>0.51991127526251846</v>
      </c>
      <c r="F2212" s="1">
        <v>2.6189931651697801E-5</v>
      </c>
      <c r="G2212">
        <v>1.3038259478247001E-4</v>
      </c>
      <c r="H2212">
        <v>755.81278437655396</v>
      </c>
      <c r="I2212">
        <v>852.86142158412702</v>
      </c>
      <c r="J2212">
        <v>969.45375674227796</v>
      </c>
      <c r="K2212">
        <v>1428.07105743334</v>
      </c>
      <c r="L2212">
        <v>1978.5134425369399</v>
      </c>
      <c r="M2212">
        <v>1554.47122908339</v>
      </c>
    </row>
    <row r="2213" spans="1:13" x14ac:dyDescent="0.2">
      <c r="A2213" t="s">
        <v>5463</v>
      </c>
      <c r="B2213" t="s">
        <v>5464</v>
      </c>
      <c r="C2213" t="s">
        <v>5465</v>
      </c>
      <c r="D2213">
        <v>-0.94567040915391798</v>
      </c>
      <c r="E2213">
        <f t="shared" si="34"/>
        <v>0.51918823285383797</v>
      </c>
      <c r="F2213">
        <v>1.4558453188739601E-4</v>
      </c>
      <c r="G2213">
        <v>5.9695427606139804E-4</v>
      </c>
      <c r="H2213">
        <v>281.06130003974903</v>
      </c>
      <c r="I2213">
        <v>312.44337489344002</v>
      </c>
      <c r="J2213">
        <v>216.38895295536801</v>
      </c>
      <c r="K2213">
        <v>579.84323677687996</v>
      </c>
      <c r="L2213">
        <v>553.610018750005</v>
      </c>
      <c r="M2213">
        <v>425.604899749038</v>
      </c>
    </row>
    <row r="2214" spans="1:13" x14ac:dyDescent="0.2">
      <c r="A2214" t="s">
        <v>5466</v>
      </c>
      <c r="B2214" t="s">
        <v>5467</v>
      </c>
      <c r="C2214" t="s">
        <v>5468</v>
      </c>
      <c r="D2214">
        <v>-0.94585511869656502</v>
      </c>
      <c r="E2214">
        <f t="shared" si="34"/>
        <v>0.51912176497284901</v>
      </c>
      <c r="F2214" s="1">
        <v>5.1679849105691604E-6</v>
      </c>
      <c r="G2214" s="1">
        <v>3.11786689259605E-5</v>
      </c>
      <c r="H2214">
        <v>1773.7389159811901</v>
      </c>
      <c r="I2214">
        <v>2409.62870230318</v>
      </c>
      <c r="J2214">
        <v>2158.42121666311</v>
      </c>
      <c r="K2214">
        <v>4274.2730025267201</v>
      </c>
      <c r="L2214">
        <v>3842.5674297205001</v>
      </c>
      <c r="M2214">
        <v>4101.0072125817996</v>
      </c>
    </row>
    <row r="2215" spans="1:13" x14ac:dyDescent="0.2">
      <c r="A2215" t="s">
        <v>5469</v>
      </c>
      <c r="B2215" t="s">
        <v>5470</v>
      </c>
      <c r="C2215" t="s">
        <v>5470</v>
      </c>
      <c r="D2215">
        <v>-0.94838770549592699</v>
      </c>
      <c r="E2215">
        <f t="shared" si="34"/>
        <v>0.51821126926864614</v>
      </c>
      <c r="F2215" s="1">
        <v>1.0122612726494001E-5</v>
      </c>
      <c r="G2215" s="1">
        <v>5.6108196255424102E-5</v>
      </c>
      <c r="H2215">
        <v>1749.5276429440601</v>
      </c>
      <c r="I2215">
        <v>2350.5914366983202</v>
      </c>
      <c r="J2215">
        <v>2017.80745661991</v>
      </c>
      <c r="K2215">
        <v>4424.4800124346302</v>
      </c>
      <c r="L2215">
        <v>3916.1485081619498</v>
      </c>
      <c r="M2215">
        <v>3466.6532429558501</v>
      </c>
    </row>
    <row r="2216" spans="1:13" x14ac:dyDescent="0.2">
      <c r="A2216" t="s">
        <v>5471</v>
      </c>
      <c r="B2216" t="s">
        <v>5472</v>
      </c>
      <c r="C2216" t="s">
        <v>5473</v>
      </c>
      <c r="D2216">
        <v>-0.94880765875389605</v>
      </c>
      <c r="E2216">
        <f t="shared" si="34"/>
        <v>0.5180604454052129</v>
      </c>
      <c r="F2216" s="1">
        <v>1.9989063906942798E-5</v>
      </c>
      <c r="G2216">
        <v>1.02470775172833E-4</v>
      </c>
      <c r="H2216">
        <v>1566.36409909793</v>
      </c>
      <c r="I2216">
        <v>1920.9817962198399</v>
      </c>
      <c r="J2216">
        <v>1528.7840466918899</v>
      </c>
      <c r="K2216">
        <v>3280.2560251949199</v>
      </c>
      <c r="L2216">
        <v>2641.9111021361</v>
      </c>
      <c r="M2216">
        <v>3759.50994778317</v>
      </c>
    </row>
    <row r="2217" spans="1:13" x14ac:dyDescent="0.2">
      <c r="A2217" t="s">
        <v>5474</v>
      </c>
      <c r="B2217" t="s">
        <v>5475</v>
      </c>
      <c r="C2217" t="s">
        <v>5475</v>
      </c>
      <c r="D2217">
        <v>-0.949749753492654</v>
      </c>
      <c r="E2217">
        <f t="shared" si="34"/>
        <v>0.51772225702439656</v>
      </c>
      <c r="F2217">
        <v>1.13147046357108E-3</v>
      </c>
      <c r="G2217">
        <v>3.5619516419113798E-3</v>
      </c>
      <c r="H2217">
        <v>217.901457334188</v>
      </c>
      <c r="I2217">
        <v>281.56234365397199</v>
      </c>
      <c r="J2217">
        <v>180.45432538877199</v>
      </c>
      <c r="K2217">
        <v>524.62007136955799</v>
      </c>
      <c r="L2217">
        <v>499.88415195148099</v>
      </c>
      <c r="M2217">
        <v>288.80332482970402</v>
      </c>
    </row>
    <row r="2218" spans="1:13" x14ac:dyDescent="0.2">
      <c r="A2218" t="s">
        <v>5476</v>
      </c>
      <c r="B2218" t="s">
        <v>5477</v>
      </c>
      <c r="C2218" t="s">
        <v>5477</v>
      </c>
      <c r="D2218">
        <v>-0.95031807209860597</v>
      </c>
      <c r="E2218">
        <f t="shared" si="34"/>
        <v>0.51751835166835314</v>
      </c>
      <c r="F2218" s="1">
        <v>3.1038882918035202E-5</v>
      </c>
      <c r="G2218">
        <v>1.5205368191565499E-4</v>
      </c>
      <c r="H2218">
        <v>3289.5751409146701</v>
      </c>
      <c r="I2218">
        <v>3933.6984205333902</v>
      </c>
      <c r="J2218">
        <v>4262.9404919763201</v>
      </c>
      <c r="K2218">
        <v>5734.3734958963096</v>
      </c>
      <c r="L2218">
        <v>8508.5421658096693</v>
      </c>
      <c r="M2218">
        <v>7953.74490030999</v>
      </c>
    </row>
    <row r="2219" spans="1:13" x14ac:dyDescent="0.2">
      <c r="A2219" t="s">
        <v>5478</v>
      </c>
      <c r="B2219" t="s">
        <v>5479</v>
      </c>
      <c r="C2219" t="s">
        <v>5479</v>
      </c>
      <c r="D2219">
        <v>-0.95057953026428599</v>
      </c>
      <c r="E2219">
        <f t="shared" si="34"/>
        <v>0.51742457083813875</v>
      </c>
      <c r="F2219">
        <v>1.8876613278149799E-2</v>
      </c>
      <c r="G2219">
        <v>4.0422909703606E-2</v>
      </c>
      <c r="H2219">
        <v>30.5272573076881</v>
      </c>
      <c r="I2219">
        <v>39.055421861680003</v>
      </c>
      <c r="J2219">
        <v>24.9980017854576</v>
      </c>
      <c r="K2219">
        <v>40.865142401418197</v>
      </c>
      <c r="L2219">
        <v>65.405403059072299</v>
      </c>
      <c r="M2219">
        <v>76.000874955185296</v>
      </c>
    </row>
    <row r="2220" spans="1:13" x14ac:dyDescent="0.2">
      <c r="A2220" t="s">
        <v>5480</v>
      </c>
      <c r="B2220" t="s">
        <v>5481</v>
      </c>
      <c r="C2220" t="s">
        <v>5482</v>
      </c>
      <c r="D2220">
        <v>-0.95058944446538995</v>
      </c>
      <c r="E2220">
        <f t="shared" si="34"/>
        <v>0.51742101510842475</v>
      </c>
      <c r="F2220">
        <v>1.4780247823737501E-4</v>
      </c>
      <c r="G2220">
        <v>6.0445176870726396E-4</v>
      </c>
      <c r="H2220">
        <v>2388.4947183153199</v>
      </c>
      <c r="I2220">
        <v>1769.3014368965701</v>
      </c>
      <c r="J2220">
        <v>1442.0722279985901</v>
      </c>
      <c r="K2220">
        <v>3471.3281775042601</v>
      </c>
      <c r="L2220">
        <v>3000.4728653349398</v>
      </c>
      <c r="M2220">
        <v>4347.2500474365997</v>
      </c>
    </row>
    <row r="2221" spans="1:13" x14ac:dyDescent="0.2">
      <c r="A2221" t="s">
        <v>5483</v>
      </c>
      <c r="B2221" t="s">
        <v>5484</v>
      </c>
      <c r="C2221" t="s">
        <v>5484</v>
      </c>
      <c r="D2221">
        <v>-0.95173504965464994</v>
      </c>
      <c r="E2221">
        <f t="shared" si="34"/>
        <v>0.51701030813432991</v>
      </c>
      <c r="F2221" s="1">
        <v>1.57995104563956E-5</v>
      </c>
      <c r="G2221" s="1">
        <v>8.30511100027974E-5</v>
      </c>
      <c r="H2221">
        <v>987.39887429694704</v>
      </c>
      <c r="I2221">
        <v>1227.9751245811899</v>
      </c>
      <c r="J2221">
        <v>1089.7566403347901</v>
      </c>
      <c r="K2221">
        <v>2122.7784782574499</v>
      </c>
      <c r="L2221">
        <v>1774.12155797734</v>
      </c>
      <c r="M2221">
        <v>2495.8687335282898</v>
      </c>
    </row>
    <row r="2222" spans="1:13" x14ac:dyDescent="0.2">
      <c r="A2222" t="s">
        <v>5485</v>
      </c>
      <c r="B2222" t="s">
        <v>5486</v>
      </c>
      <c r="C2222" t="s">
        <v>5487</v>
      </c>
      <c r="D2222">
        <v>-0.95176780816545403</v>
      </c>
      <c r="E2222">
        <f t="shared" si="34"/>
        <v>0.51699856878886707</v>
      </c>
      <c r="F2222">
        <v>9.4053320261239302E-4</v>
      </c>
      <c r="G2222">
        <v>3.04264206452201E-3</v>
      </c>
      <c r="H2222">
        <v>110.52972473473299</v>
      </c>
      <c r="I2222">
        <v>144.414234325747</v>
      </c>
      <c r="J2222">
        <v>146.863260489563</v>
      </c>
      <c r="K2222">
        <v>278.32475365290202</v>
      </c>
      <c r="L2222">
        <v>182.20076566455799</v>
      </c>
      <c r="M2222">
        <v>317.17698481297299</v>
      </c>
    </row>
    <row r="2223" spans="1:13" x14ac:dyDescent="0.2">
      <c r="A2223" t="s">
        <v>5488</v>
      </c>
      <c r="B2223" t="s">
        <v>5489</v>
      </c>
      <c r="C2223" t="s">
        <v>5490</v>
      </c>
      <c r="D2223">
        <v>-0.95315230684489005</v>
      </c>
      <c r="E2223">
        <f t="shared" si="34"/>
        <v>0.51650266322997995</v>
      </c>
      <c r="F2223" s="1">
        <v>2.0045803152509399E-5</v>
      </c>
      <c r="G2223">
        <v>1.02676853111204E-4</v>
      </c>
      <c r="H2223">
        <v>469.48816411134101</v>
      </c>
      <c r="I2223">
        <v>522.25273419688301</v>
      </c>
      <c r="J2223">
        <v>383.56308989561501</v>
      </c>
      <c r="K2223">
        <v>847.123357348318</v>
      </c>
      <c r="L2223">
        <v>985.752860390303</v>
      </c>
      <c r="M2223">
        <v>828.91620951122104</v>
      </c>
    </row>
    <row r="2224" spans="1:13" x14ac:dyDescent="0.2">
      <c r="A2224" t="s">
        <v>5491</v>
      </c>
      <c r="B2224" t="s">
        <v>5492</v>
      </c>
      <c r="C2224" t="s">
        <v>5492</v>
      </c>
      <c r="D2224">
        <v>-0.95357212392297297</v>
      </c>
      <c r="E2224">
        <f t="shared" si="34"/>
        <v>0.51635238539119699</v>
      </c>
      <c r="F2224" s="1">
        <v>1.9028464809727801E-5</v>
      </c>
      <c r="G2224" s="1">
        <v>9.8455011978424795E-5</v>
      </c>
      <c r="H2224">
        <v>383.16971241374102</v>
      </c>
      <c r="I2224">
        <v>351.49879675512</v>
      </c>
      <c r="J2224">
        <v>361.68983833333999</v>
      </c>
      <c r="K2224">
        <v>606.35035617239498</v>
      </c>
      <c r="L2224">
        <v>825.74321362078695</v>
      </c>
      <c r="M2224">
        <v>691.10128959248505</v>
      </c>
    </row>
    <row r="2225" spans="1:13" x14ac:dyDescent="0.2">
      <c r="A2225" t="s">
        <v>5493</v>
      </c>
      <c r="B2225" t="s">
        <v>5494</v>
      </c>
      <c r="C2225" t="s">
        <v>5495</v>
      </c>
      <c r="D2225">
        <v>-0.95538039327603996</v>
      </c>
      <c r="E2225">
        <f t="shared" si="34"/>
        <v>0.51570559638803826</v>
      </c>
      <c r="F2225">
        <v>1.09352566181238E-2</v>
      </c>
      <c r="G2225">
        <v>2.5283453663058598E-2</v>
      </c>
      <c r="H2225">
        <v>544.22731131292301</v>
      </c>
      <c r="I2225">
        <v>199.81843743185101</v>
      </c>
      <c r="J2225">
        <v>632.761920194396</v>
      </c>
      <c r="K2225">
        <v>1098.94099160571</v>
      </c>
      <c r="L2225">
        <v>1048.82235619727</v>
      </c>
      <c r="M2225">
        <v>522.88601969167496</v>
      </c>
    </row>
    <row r="2226" spans="1:13" x14ac:dyDescent="0.2">
      <c r="A2226" t="s">
        <v>5496</v>
      </c>
      <c r="B2226" t="s">
        <v>5497</v>
      </c>
      <c r="C2226" t="s">
        <v>5497</v>
      </c>
      <c r="D2226">
        <v>-0.95556002268041196</v>
      </c>
      <c r="E2226">
        <f t="shared" si="34"/>
        <v>0.51564139007991694</v>
      </c>
      <c r="F2226">
        <v>6.4327624696813102E-3</v>
      </c>
      <c r="G2226">
        <v>1.5967448785198599E-2</v>
      </c>
      <c r="H2226">
        <v>41.053897758615101</v>
      </c>
      <c r="I2226">
        <v>49.046343733272501</v>
      </c>
      <c r="J2226">
        <v>38.278190233982002</v>
      </c>
      <c r="K2226">
        <v>73.999041645811303</v>
      </c>
      <c r="L2226">
        <v>106.283779970992</v>
      </c>
      <c r="M2226">
        <v>68.907459959367998</v>
      </c>
    </row>
    <row r="2227" spans="1:13" x14ac:dyDescent="0.2">
      <c r="A2227" t="s">
        <v>5498</v>
      </c>
      <c r="B2227" t="s">
        <v>5499</v>
      </c>
      <c r="C2227" t="s">
        <v>5499</v>
      </c>
      <c r="D2227">
        <v>-0.95705457976002695</v>
      </c>
      <c r="E2227">
        <f t="shared" si="34"/>
        <v>0.51510748899441627</v>
      </c>
      <c r="F2227">
        <v>1.16954757381483E-4</v>
      </c>
      <c r="G2227">
        <v>4.9763888541757705E-4</v>
      </c>
      <c r="H2227">
        <v>4383.2930837659796</v>
      </c>
      <c r="I2227">
        <v>7744.7809817336001</v>
      </c>
      <c r="J2227">
        <v>5023.8171713211896</v>
      </c>
      <c r="K2227">
        <v>10672.428946619</v>
      </c>
      <c r="L2227">
        <v>10348.0691268461</v>
      </c>
      <c r="M2227">
        <v>12277.6880127603</v>
      </c>
    </row>
    <row r="2228" spans="1:13" x14ac:dyDescent="0.2">
      <c r="A2228" t="s">
        <v>5500</v>
      </c>
      <c r="B2228" t="s">
        <v>5501</v>
      </c>
      <c r="C2228" t="s">
        <v>5502</v>
      </c>
      <c r="D2228">
        <v>-0.95865513788769896</v>
      </c>
      <c r="E2228">
        <f t="shared" si="34"/>
        <v>0.51453633411623811</v>
      </c>
      <c r="F2228">
        <v>7.6091245815326097E-4</v>
      </c>
      <c r="G2228">
        <v>2.5301256241111098E-3</v>
      </c>
      <c r="H2228">
        <v>417.90762590179901</v>
      </c>
      <c r="I2228">
        <v>265.21356240954799</v>
      </c>
      <c r="J2228">
        <v>238.262204517643</v>
      </c>
      <c r="K2228">
        <v>763.18414592918896</v>
      </c>
      <c r="L2228">
        <v>484.70075481276803</v>
      </c>
      <c r="M2228">
        <v>540.11288468151702</v>
      </c>
    </row>
    <row r="2229" spans="1:13" x14ac:dyDescent="0.2">
      <c r="A2229" t="s">
        <v>5503</v>
      </c>
      <c r="B2229" t="s">
        <v>5504</v>
      </c>
      <c r="C2229" t="s">
        <v>5504</v>
      </c>
      <c r="D2229">
        <v>-0.95902017974037501</v>
      </c>
      <c r="E2229">
        <f t="shared" si="34"/>
        <v>0.51440615862481487</v>
      </c>
      <c r="F2229" s="1">
        <v>1.3014024264971201E-6</v>
      </c>
      <c r="G2229" s="1">
        <v>9.1599844259570398E-6</v>
      </c>
      <c r="H2229">
        <v>1193.72102713511</v>
      </c>
      <c r="I2229">
        <v>1050.8633277665999</v>
      </c>
      <c r="J2229">
        <v>998.35769630671405</v>
      </c>
      <c r="K2229">
        <v>2184.62842351365</v>
      </c>
      <c r="L2229">
        <v>2111.6601559071901</v>
      </c>
      <c r="M2229">
        <v>2006.4230988168899</v>
      </c>
    </row>
    <row r="2230" spans="1:13" x14ac:dyDescent="0.2">
      <c r="A2230" t="s">
        <v>5505</v>
      </c>
      <c r="B2230" t="s">
        <v>5506</v>
      </c>
      <c r="C2230" t="s">
        <v>5507</v>
      </c>
      <c r="D2230">
        <v>-0.96101996725471805</v>
      </c>
      <c r="E2230">
        <f t="shared" si="34"/>
        <v>0.51369360999419122</v>
      </c>
      <c r="F2230">
        <v>6.1219993330747704E-3</v>
      </c>
      <c r="G2230">
        <v>1.5251661587522501E-2</v>
      </c>
      <c r="H2230">
        <v>87.371115742693604</v>
      </c>
      <c r="I2230">
        <v>122.61585933318101</v>
      </c>
      <c r="J2230">
        <v>45.308878236141901</v>
      </c>
      <c r="K2230">
        <v>145.78915667532999</v>
      </c>
      <c r="L2230">
        <v>169.35327577795499</v>
      </c>
      <c r="M2230">
        <v>180.37540989364001</v>
      </c>
    </row>
    <row r="2231" spans="1:13" x14ac:dyDescent="0.2">
      <c r="A2231" t="s">
        <v>5508</v>
      </c>
      <c r="B2231" t="s">
        <v>5509</v>
      </c>
      <c r="C2231" t="s">
        <v>5510</v>
      </c>
      <c r="D2231">
        <v>-0.96299868294196</v>
      </c>
      <c r="E2231">
        <f t="shared" si="34"/>
        <v>0.51298954098423777</v>
      </c>
      <c r="F2231" s="1">
        <v>1.2556924725213599E-5</v>
      </c>
      <c r="G2231" s="1">
        <v>6.7667872130317997E-5</v>
      </c>
      <c r="H2231">
        <v>773.70807314313004</v>
      </c>
      <c r="I2231">
        <v>1052.6798590159799</v>
      </c>
      <c r="J2231">
        <v>753.06480378691106</v>
      </c>
      <c r="K2231">
        <v>1751.6788067202499</v>
      </c>
      <c r="L2231">
        <v>1570.89762704379</v>
      </c>
      <c r="M2231">
        <v>1705.45963399436</v>
      </c>
    </row>
    <row r="2232" spans="1:13" x14ac:dyDescent="0.2">
      <c r="A2232" t="s">
        <v>5511</v>
      </c>
      <c r="B2232" t="s">
        <v>5512</v>
      </c>
      <c r="C2232" t="s">
        <v>5512</v>
      </c>
      <c r="D2232">
        <v>-0.963047811539542</v>
      </c>
      <c r="E2232">
        <f t="shared" si="34"/>
        <v>0.51297207226985297</v>
      </c>
      <c r="F2232">
        <v>6.6848918055300004E-4</v>
      </c>
      <c r="G2232">
        <v>2.2591076934529298E-3</v>
      </c>
      <c r="H2232">
        <v>71.581155066303197</v>
      </c>
      <c r="I2232">
        <v>71.752984350528294</v>
      </c>
      <c r="J2232">
        <v>82.024693358532801</v>
      </c>
      <c r="K2232">
        <v>145.78915667532999</v>
      </c>
      <c r="L2232">
        <v>129.64285249208999</v>
      </c>
      <c r="M2232">
        <v>164.16188990320001</v>
      </c>
    </row>
    <row r="2233" spans="1:13" x14ac:dyDescent="0.2">
      <c r="A2233" t="s">
        <v>5513</v>
      </c>
      <c r="B2233" t="s">
        <v>5514</v>
      </c>
      <c r="C2233" t="s">
        <v>5514</v>
      </c>
      <c r="D2233">
        <v>-0.96330052202166205</v>
      </c>
      <c r="E2233">
        <f t="shared" si="34"/>
        <v>0.51288222509977788</v>
      </c>
      <c r="F2233">
        <v>1.94100746221766E-3</v>
      </c>
      <c r="G2233">
        <v>5.6784987396075398E-3</v>
      </c>
      <c r="H2233">
        <v>1215.8269720820599</v>
      </c>
      <c r="I2233">
        <v>911.89868718899197</v>
      </c>
      <c r="J2233">
        <v>1276.46046616993</v>
      </c>
      <c r="K2233">
        <v>1373.9523553341701</v>
      </c>
      <c r="L2233">
        <v>1832.51923928008</v>
      </c>
      <c r="M2233">
        <v>3430.1728229773598</v>
      </c>
    </row>
    <row r="2234" spans="1:13" x14ac:dyDescent="0.2">
      <c r="A2234" t="s">
        <v>5515</v>
      </c>
      <c r="B2234" t="s">
        <v>5516</v>
      </c>
      <c r="C2234" t="s">
        <v>5516</v>
      </c>
      <c r="D2234">
        <v>-0.96377514894108995</v>
      </c>
      <c r="E2234">
        <f t="shared" si="34"/>
        <v>0.51271352162064421</v>
      </c>
      <c r="F2234" s="1">
        <v>9.4556857892531896E-5</v>
      </c>
      <c r="G2234">
        <v>4.0821208191713402E-4</v>
      </c>
      <c r="H2234">
        <v>1169.50975409798</v>
      </c>
      <c r="I2234">
        <v>1722.07162441268</v>
      </c>
      <c r="J2234">
        <v>1657.6799933981599</v>
      </c>
      <c r="K2234">
        <v>3154.34720806623</v>
      </c>
      <c r="L2234">
        <v>2262.3261736682698</v>
      </c>
      <c r="M2234">
        <v>3457.5331379612298</v>
      </c>
    </row>
    <row r="2235" spans="1:13" x14ac:dyDescent="0.2">
      <c r="A2235" t="s">
        <v>5517</v>
      </c>
      <c r="B2235" t="s">
        <v>5518</v>
      </c>
      <c r="C2235" t="s">
        <v>5519</v>
      </c>
      <c r="D2235">
        <v>-0.96398987605864805</v>
      </c>
      <c r="E2235">
        <f t="shared" si="34"/>
        <v>0.51263721630254377</v>
      </c>
      <c r="F2235" s="1">
        <v>8.4048594632287697E-5</v>
      </c>
      <c r="G2235">
        <v>3.6926657854015701E-4</v>
      </c>
      <c r="H2235">
        <v>428.43426635272601</v>
      </c>
      <c r="I2235">
        <v>582.19826542643796</v>
      </c>
      <c r="J2235">
        <v>396.84327834414</v>
      </c>
      <c r="K2235">
        <v>741.09487976625996</v>
      </c>
      <c r="L2235">
        <v>984.58490676424901</v>
      </c>
      <c r="M2235">
        <v>1019.4250693988899</v>
      </c>
    </row>
    <row r="2236" spans="1:13" x14ac:dyDescent="0.2">
      <c r="A2236" t="s">
        <v>5520</v>
      </c>
      <c r="B2236" t="s">
        <v>5521</v>
      </c>
      <c r="C2236" t="s">
        <v>5522</v>
      </c>
      <c r="D2236">
        <v>-0.96705073992199897</v>
      </c>
      <c r="E2236">
        <f t="shared" si="34"/>
        <v>0.51155074319155491</v>
      </c>
      <c r="F2236">
        <v>3.93508784591739E-4</v>
      </c>
      <c r="G2236">
        <v>1.4269290506691099E-3</v>
      </c>
      <c r="H2236">
        <v>3199.0460330367</v>
      </c>
      <c r="I2236">
        <v>2717.5307490731702</v>
      </c>
      <c r="J2236">
        <v>5297.2328158496302</v>
      </c>
      <c r="K2236">
        <v>8274.63910463311</v>
      </c>
      <c r="L2236">
        <v>7715.5016537184201</v>
      </c>
      <c r="M2236">
        <v>5934.1483165008704</v>
      </c>
    </row>
    <row r="2237" spans="1:13" x14ac:dyDescent="0.2">
      <c r="A2237" t="s">
        <v>5523</v>
      </c>
      <c r="B2237" t="s">
        <v>5524</v>
      </c>
      <c r="C2237" t="s">
        <v>5524</v>
      </c>
      <c r="D2237">
        <v>-0.967728995895767</v>
      </c>
      <c r="E2237">
        <f t="shared" si="34"/>
        <v>0.51131030374212993</v>
      </c>
      <c r="F2237" s="1">
        <v>7.5955453520738703E-6</v>
      </c>
      <c r="G2237" s="1">
        <v>4.36917587715002E-5</v>
      </c>
      <c r="H2237">
        <v>2907.45809254602</v>
      </c>
      <c r="I2237">
        <v>2437.78493666858</v>
      </c>
      <c r="J2237">
        <v>2419.33786029882</v>
      </c>
      <c r="K2237">
        <v>4157.1998918631898</v>
      </c>
      <c r="L2237">
        <v>5216.0808939610097</v>
      </c>
      <c r="M2237">
        <v>5810.5202265737698</v>
      </c>
    </row>
    <row r="2238" spans="1:13" x14ac:dyDescent="0.2">
      <c r="A2238" t="s">
        <v>5525</v>
      </c>
      <c r="B2238" t="s">
        <v>5526</v>
      </c>
      <c r="C2238" t="s">
        <v>5527</v>
      </c>
      <c r="D2238">
        <v>-0.97224552260321495</v>
      </c>
      <c r="E2238">
        <f t="shared" si="34"/>
        <v>0.50971208963188885</v>
      </c>
      <c r="F2238">
        <v>6.3719157353539701E-3</v>
      </c>
      <c r="G2238">
        <v>1.5829072783144198E-2</v>
      </c>
      <c r="H2238">
        <v>77.897139336859297</v>
      </c>
      <c r="I2238">
        <v>131.69851558008401</v>
      </c>
      <c r="J2238">
        <v>49.214816015119702</v>
      </c>
      <c r="K2238">
        <v>135.848986902012</v>
      </c>
      <c r="L2238">
        <v>184.53667291666801</v>
      </c>
      <c r="M2238">
        <v>186.45547989005499</v>
      </c>
    </row>
    <row r="2239" spans="1:13" x14ac:dyDescent="0.2">
      <c r="A2239" t="s">
        <v>5528</v>
      </c>
      <c r="B2239" t="s">
        <v>5529</v>
      </c>
      <c r="C2239" t="s">
        <v>5530</v>
      </c>
      <c r="D2239">
        <v>-0.97245696596237596</v>
      </c>
      <c r="E2239">
        <f t="shared" si="34"/>
        <v>0.50963739100471872</v>
      </c>
      <c r="F2239" s="1">
        <v>5.7661159048355699E-5</v>
      </c>
      <c r="G2239">
        <v>2.6398265145441901E-4</v>
      </c>
      <c r="H2239">
        <v>234.74408205567099</v>
      </c>
      <c r="I2239">
        <v>323.34256238972199</v>
      </c>
      <c r="J2239">
        <v>245.29289251980299</v>
      </c>
      <c r="K2239">
        <v>603.03696624795498</v>
      </c>
      <c r="L2239">
        <v>464.84554316983503</v>
      </c>
      <c r="M2239">
        <v>508.69918970003999</v>
      </c>
    </row>
    <row r="2240" spans="1:13" x14ac:dyDescent="0.2">
      <c r="A2240" t="s">
        <v>5531</v>
      </c>
      <c r="B2240" t="s">
        <v>5532</v>
      </c>
      <c r="C2240" t="s">
        <v>5532</v>
      </c>
      <c r="D2240">
        <v>-0.972467108017674</v>
      </c>
      <c r="E2240">
        <f t="shared" si="34"/>
        <v>0.50963380829854243</v>
      </c>
      <c r="F2240" s="1">
        <v>3.9108946493299398E-5</v>
      </c>
      <c r="G2240">
        <v>1.87122667788831E-4</v>
      </c>
      <c r="H2240">
        <v>595.80784952246495</v>
      </c>
      <c r="I2240">
        <v>690.28187476457595</v>
      </c>
      <c r="J2240">
        <v>901.49043938806506</v>
      </c>
      <c r="K2240">
        <v>1352.96755247939</v>
      </c>
      <c r="L2240">
        <v>1660.8300562500101</v>
      </c>
      <c r="M2240">
        <v>1281.8814242441299</v>
      </c>
    </row>
    <row r="2241" spans="1:13" x14ac:dyDescent="0.2">
      <c r="A2241" t="s">
        <v>5533</v>
      </c>
      <c r="B2241" t="s">
        <v>5534</v>
      </c>
      <c r="C2241" t="s">
        <v>5534</v>
      </c>
      <c r="D2241">
        <v>-0.97325967946142999</v>
      </c>
      <c r="E2241">
        <f t="shared" si="34"/>
        <v>0.50935390834652583</v>
      </c>
      <c r="F2241" s="1">
        <v>1.18946277472079E-5</v>
      </c>
      <c r="G2241" s="1">
        <v>6.4603542480023404E-5</v>
      </c>
      <c r="H2241">
        <v>629.49309896543105</v>
      </c>
      <c r="I2241">
        <v>678.47442164360302</v>
      </c>
      <c r="J2241">
        <v>523.39566238301904</v>
      </c>
      <c r="K2241">
        <v>1018.3151701110201</v>
      </c>
      <c r="L2241">
        <v>1332.6350873286001</v>
      </c>
      <c r="M2241">
        <v>1243.37431426683</v>
      </c>
    </row>
    <row r="2242" spans="1:13" x14ac:dyDescent="0.2">
      <c r="A2242" t="s">
        <v>5535</v>
      </c>
      <c r="B2242" t="s">
        <v>5536</v>
      </c>
      <c r="C2242" t="s">
        <v>5537</v>
      </c>
      <c r="D2242">
        <v>-0.97394836410790198</v>
      </c>
      <c r="E2242">
        <f t="shared" si="34"/>
        <v>0.50911082128062857</v>
      </c>
      <c r="F2242">
        <v>4.3133215478221697E-4</v>
      </c>
      <c r="G2242">
        <v>1.5460219497043901E-3</v>
      </c>
      <c r="H2242">
        <v>3843.27642863342</v>
      </c>
      <c r="I2242">
        <v>1775.6592962694001</v>
      </c>
      <c r="J2242">
        <v>2879.4573306624002</v>
      </c>
      <c r="K2242">
        <v>6020.4294927062301</v>
      </c>
      <c r="L2242">
        <v>5972.9148436445603</v>
      </c>
      <c r="M2242">
        <v>4697.8674172298597</v>
      </c>
    </row>
    <row r="2243" spans="1:13" x14ac:dyDescent="0.2">
      <c r="A2243" t="s">
        <v>5538</v>
      </c>
      <c r="B2243" t="s">
        <v>5539</v>
      </c>
      <c r="C2243" t="s">
        <v>5540</v>
      </c>
      <c r="D2243">
        <v>-0.97406444043254503</v>
      </c>
      <c r="E2243">
        <f t="shared" si="34"/>
        <v>0.50906986090161677</v>
      </c>
      <c r="F2243">
        <v>1.17769178582547E-4</v>
      </c>
      <c r="G2243">
        <v>5.00583870821986E-4</v>
      </c>
      <c r="H2243">
        <v>2052.6948879307502</v>
      </c>
      <c r="I2243">
        <v>3205.2693895318298</v>
      </c>
      <c r="J2243">
        <v>2051.3985215191201</v>
      </c>
      <c r="K2243">
        <v>5716.7020829659596</v>
      </c>
      <c r="L2243">
        <v>3870.5983167458098</v>
      </c>
      <c r="M2243">
        <v>4770.8282571868303</v>
      </c>
    </row>
    <row r="2244" spans="1:13" x14ac:dyDescent="0.2">
      <c r="A2244" t="s">
        <v>5541</v>
      </c>
      <c r="B2244" t="s">
        <v>5542</v>
      </c>
      <c r="C2244" t="s">
        <v>5543</v>
      </c>
      <c r="D2244">
        <v>-0.97414813420608604</v>
      </c>
      <c r="E2244">
        <f t="shared" ref="E2244:E2307" si="35">2^(D2244)</f>
        <v>0.50904032954492673</v>
      </c>
      <c r="F2244">
        <v>1.29059765325671E-4</v>
      </c>
      <c r="G2244">
        <v>5.4062282263277E-4</v>
      </c>
      <c r="H2244">
        <v>409.486313541058</v>
      </c>
      <c r="I2244">
        <v>428.70137485378899</v>
      </c>
      <c r="J2244">
        <v>499.96003570915201</v>
      </c>
      <c r="K2244">
        <v>1121.03025776863</v>
      </c>
      <c r="L2244">
        <v>868.95749778481695</v>
      </c>
      <c r="M2244">
        <v>640.43403962236198</v>
      </c>
    </row>
    <row r="2245" spans="1:13" x14ac:dyDescent="0.2">
      <c r="A2245" t="s">
        <v>5544</v>
      </c>
      <c r="B2245" t="s">
        <v>5545</v>
      </c>
      <c r="C2245" t="s">
        <v>5546</v>
      </c>
      <c r="D2245">
        <v>-0.975085975748616</v>
      </c>
      <c r="E2245">
        <f t="shared" si="35"/>
        <v>0.50870952918977164</v>
      </c>
      <c r="F2245" s="1">
        <v>1.5503305542460901E-5</v>
      </c>
      <c r="G2245" s="1">
        <v>8.1632333170141805E-5</v>
      </c>
      <c r="H2245">
        <v>266.32400340845197</v>
      </c>
      <c r="I2245">
        <v>249.773046789814</v>
      </c>
      <c r="J2245">
        <v>214.04539028798101</v>
      </c>
      <c r="K2245">
        <v>464.97905272964999</v>
      </c>
      <c r="L2245">
        <v>515.06754909019401</v>
      </c>
      <c r="M2245">
        <v>453.97855973230702</v>
      </c>
    </row>
    <row r="2246" spans="1:13" x14ac:dyDescent="0.2">
      <c r="A2246" t="s">
        <v>5547</v>
      </c>
      <c r="B2246" t="s">
        <v>5548</v>
      </c>
      <c r="C2246" t="s">
        <v>5549</v>
      </c>
      <c r="D2246">
        <v>-0.975279273047571</v>
      </c>
      <c r="E2246">
        <f t="shared" si="35"/>
        <v>0.50864137508373464</v>
      </c>
      <c r="F2246" s="1">
        <v>2.9796137769808901E-5</v>
      </c>
      <c r="G2246">
        <v>1.4668867825136701E-4</v>
      </c>
      <c r="H2246">
        <v>1709.5264092305299</v>
      </c>
      <c r="I2246">
        <v>1794.7328743879</v>
      </c>
      <c r="J2246">
        <v>1135.8467061267299</v>
      </c>
      <c r="K2246">
        <v>2767.7850502149699</v>
      </c>
      <c r="L2246">
        <v>3166.32228023473</v>
      </c>
      <c r="M2246">
        <v>3185.9566781213698</v>
      </c>
    </row>
    <row r="2247" spans="1:13" x14ac:dyDescent="0.2">
      <c r="A2247" t="s">
        <v>5550</v>
      </c>
      <c r="B2247" t="s">
        <v>5551</v>
      </c>
      <c r="C2247" t="s">
        <v>5552</v>
      </c>
      <c r="D2247">
        <v>-0.97642575059338899</v>
      </c>
      <c r="E2247">
        <f t="shared" si="35"/>
        <v>0.50823732970080171</v>
      </c>
      <c r="F2247" s="1">
        <v>1.11596999210077E-5</v>
      </c>
      <c r="G2247" s="1">
        <v>6.1039134017282497E-5</v>
      </c>
      <c r="H2247">
        <v>1510.5729047080199</v>
      </c>
      <c r="I2247">
        <v>1371.48109328225</v>
      </c>
      <c r="J2247">
        <v>1473.31973023041</v>
      </c>
      <c r="K2247">
        <v>2935.6634730532301</v>
      </c>
      <c r="L2247">
        <v>3394.0732373154301</v>
      </c>
      <c r="M2247">
        <v>2240.5057936788598</v>
      </c>
    </row>
    <row r="2248" spans="1:13" x14ac:dyDescent="0.2">
      <c r="A2248" t="s">
        <v>5553</v>
      </c>
      <c r="B2248" t="s">
        <v>5554</v>
      </c>
      <c r="C2248" t="s">
        <v>5554</v>
      </c>
      <c r="D2248">
        <v>-0.97742030741782104</v>
      </c>
      <c r="E2248">
        <f t="shared" si="35"/>
        <v>0.50788708470717647</v>
      </c>
      <c r="F2248">
        <v>2.05702043476556E-2</v>
      </c>
      <c r="G2248">
        <v>4.3361571677502903E-2</v>
      </c>
      <c r="H2248">
        <v>31.579921352780801</v>
      </c>
      <c r="I2248">
        <v>47.229812483891997</v>
      </c>
      <c r="J2248">
        <v>29.685127120230899</v>
      </c>
      <c r="K2248">
        <v>66.267798488786298</v>
      </c>
      <c r="L2248">
        <v>106.283779970992</v>
      </c>
      <c r="M2248">
        <v>41.547144975501297</v>
      </c>
    </row>
    <row r="2249" spans="1:13" x14ac:dyDescent="0.2">
      <c r="A2249" t="s">
        <v>5555</v>
      </c>
      <c r="B2249" t="s">
        <v>5556</v>
      </c>
      <c r="C2249" t="s">
        <v>5557</v>
      </c>
      <c r="D2249">
        <v>-0.97765542436047903</v>
      </c>
      <c r="E2249">
        <f t="shared" si="35"/>
        <v>0.50780432076516446</v>
      </c>
      <c r="F2249" s="1">
        <v>5.7920383152986799E-6</v>
      </c>
      <c r="G2249" s="1">
        <v>3.4474567460569699E-5</v>
      </c>
      <c r="H2249">
        <v>646.33572368691398</v>
      </c>
      <c r="I2249">
        <v>842.87049971253498</v>
      </c>
      <c r="J2249">
        <v>674.16486065156005</v>
      </c>
      <c r="K2249">
        <v>1285.59529068245</v>
      </c>
      <c r="L2249">
        <v>1546.3706008966401</v>
      </c>
      <c r="M2249">
        <v>1428.8164491574801</v>
      </c>
    </row>
    <row r="2250" spans="1:13" x14ac:dyDescent="0.2">
      <c r="A2250" t="s">
        <v>5558</v>
      </c>
      <c r="B2250" t="s">
        <v>5559</v>
      </c>
      <c r="C2250" t="s">
        <v>5560</v>
      </c>
      <c r="D2250">
        <v>-0.97789955126143402</v>
      </c>
      <c r="E2250">
        <f t="shared" si="35"/>
        <v>0.50771839948349173</v>
      </c>
      <c r="F2250" s="1">
        <v>3.7608408755467302E-5</v>
      </c>
      <c r="G2250">
        <v>1.80566899887039E-4</v>
      </c>
      <c r="H2250">
        <v>20720.639063604602</v>
      </c>
      <c r="I2250">
        <v>19621.262290183098</v>
      </c>
      <c r="J2250">
        <v>27407.1842075311</v>
      </c>
      <c r="K2250">
        <v>52914.837093295799</v>
      </c>
      <c r="L2250">
        <v>34566.755516719699</v>
      </c>
      <c r="M2250">
        <v>45958.2357579003</v>
      </c>
    </row>
    <row r="2251" spans="1:13" x14ac:dyDescent="0.2">
      <c r="A2251" t="s">
        <v>5561</v>
      </c>
      <c r="B2251" t="s">
        <v>5562</v>
      </c>
      <c r="C2251" t="s">
        <v>5562</v>
      </c>
      <c r="D2251">
        <v>-0.978715325352989</v>
      </c>
      <c r="E2251">
        <f t="shared" si="35"/>
        <v>0.50743139049954877</v>
      </c>
      <c r="F2251">
        <v>7.6698293710021203E-4</v>
      </c>
      <c r="G2251">
        <v>2.5475816337710601E-3</v>
      </c>
      <c r="H2251">
        <v>188.42686407159201</v>
      </c>
      <c r="I2251">
        <v>349.682265505739</v>
      </c>
      <c r="J2251">
        <v>218.73251562275399</v>
      </c>
      <c r="K2251">
        <v>417.48713047935399</v>
      </c>
      <c r="L2251">
        <v>443.82237790084798</v>
      </c>
      <c r="M2251">
        <v>630.30058962833698</v>
      </c>
    </row>
    <row r="2252" spans="1:13" x14ac:dyDescent="0.2">
      <c r="A2252" t="s">
        <v>5563</v>
      </c>
      <c r="B2252" t="s">
        <v>5564</v>
      </c>
      <c r="C2252" t="s">
        <v>5565</v>
      </c>
      <c r="D2252">
        <v>-0.97874310673270704</v>
      </c>
      <c r="E2252">
        <f t="shared" si="35"/>
        <v>0.50742161919791517</v>
      </c>
      <c r="F2252" s="1">
        <v>1.9351857886895901E-6</v>
      </c>
      <c r="G2252" s="1">
        <v>1.30158541453791E-5</v>
      </c>
      <c r="H2252">
        <v>2367.4414374134699</v>
      </c>
      <c r="I2252">
        <v>2843.7796709051099</v>
      </c>
      <c r="J2252">
        <v>2912.2672080058101</v>
      </c>
      <c r="K2252">
        <v>5451.6308890108203</v>
      </c>
      <c r="L2252">
        <v>5856.1194810390798</v>
      </c>
      <c r="M2252">
        <v>4703.9474872262699</v>
      </c>
    </row>
    <row r="2253" spans="1:13" x14ac:dyDescent="0.2">
      <c r="A2253" t="s">
        <v>5566</v>
      </c>
      <c r="B2253" t="s">
        <v>5567</v>
      </c>
      <c r="C2253" t="s">
        <v>5567</v>
      </c>
      <c r="D2253">
        <v>-0.97877979355072298</v>
      </c>
      <c r="E2253">
        <f t="shared" si="35"/>
        <v>0.50740871595268122</v>
      </c>
      <c r="F2253">
        <v>3.9547643850263402E-4</v>
      </c>
      <c r="G2253">
        <v>1.43239074108772E-3</v>
      </c>
      <c r="H2253">
        <v>210.53280901853901</v>
      </c>
      <c r="I2253">
        <v>346.04920300697802</v>
      </c>
      <c r="J2253">
        <v>285.91464542117097</v>
      </c>
      <c r="K2253">
        <v>411.96481393862098</v>
      </c>
      <c r="L2253">
        <v>685.58877849420401</v>
      </c>
      <c r="M2253">
        <v>564.43316466717602</v>
      </c>
    </row>
    <row r="2254" spans="1:13" x14ac:dyDescent="0.2">
      <c r="A2254" t="s">
        <v>5568</v>
      </c>
      <c r="B2254" t="s">
        <v>5569</v>
      </c>
      <c r="C2254" t="s">
        <v>5569</v>
      </c>
      <c r="D2254">
        <v>-0.97920059828529504</v>
      </c>
      <c r="E2254">
        <f t="shared" si="35"/>
        <v>0.50726073675590133</v>
      </c>
      <c r="F2254">
        <v>6.6078042728012201E-3</v>
      </c>
      <c r="G2254">
        <v>1.6304152991077101E-2</v>
      </c>
      <c r="H2254">
        <v>52.633202254634703</v>
      </c>
      <c r="I2254">
        <v>50.862874982652997</v>
      </c>
      <c r="J2254">
        <v>96.867256918648295</v>
      </c>
      <c r="K2254">
        <v>119.282037279815</v>
      </c>
      <c r="L2254">
        <v>178.69690478639399</v>
      </c>
      <c r="M2254">
        <v>99.307809941442102</v>
      </c>
    </row>
    <row r="2255" spans="1:13" x14ac:dyDescent="0.2">
      <c r="A2255" t="s">
        <v>5570</v>
      </c>
      <c r="B2255" t="s">
        <v>5571</v>
      </c>
      <c r="C2255" t="s">
        <v>5571</v>
      </c>
      <c r="D2255">
        <v>-0.97924500760605504</v>
      </c>
      <c r="E2255">
        <f t="shared" si="35"/>
        <v>0.50724512239706887</v>
      </c>
      <c r="F2255">
        <v>1.71805875802821E-4</v>
      </c>
      <c r="G2255">
        <v>6.8766658735262105E-4</v>
      </c>
      <c r="H2255">
        <v>412.64430567633599</v>
      </c>
      <c r="I2255">
        <v>549.50070293758995</v>
      </c>
      <c r="J2255">
        <v>620.26291930166701</v>
      </c>
      <c r="K2255">
        <v>1082.3740419835101</v>
      </c>
      <c r="L2255">
        <v>1273.0694523998</v>
      </c>
      <c r="M2255">
        <v>767.10216454766999</v>
      </c>
    </row>
    <row r="2256" spans="1:13" x14ac:dyDescent="0.2">
      <c r="A2256" t="s">
        <v>5572</v>
      </c>
      <c r="B2256" t="s">
        <v>5573</v>
      </c>
      <c r="C2256" t="s">
        <v>5574</v>
      </c>
      <c r="D2256">
        <v>-0.98283699827319204</v>
      </c>
      <c r="E2256">
        <f t="shared" si="35"/>
        <v>0.50598376544859502</v>
      </c>
      <c r="F2256" s="1">
        <v>1.0391103976483899E-5</v>
      </c>
      <c r="G2256" s="1">
        <v>5.7391435485775899E-5</v>
      </c>
      <c r="H2256">
        <v>376.85372814318401</v>
      </c>
      <c r="I2256">
        <v>508.62874982653</v>
      </c>
      <c r="J2256">
        <v>389.81259034198001</v>
      </c>
      <c r="K2256">
        <v>790.79572863285</v>
      </c>
      <c r="L2256">
        <v>889.98066305380496</v>
      </c>
      <c r="M2256">
        <v>840.06300450464801</v>
      </c>
    </row>
    <row r="2257" spans="1:13" x14ac:dyDescent="0.2">
      <c r="A2257" t="s">
        <v>5575</v>
      </c>
      <c r="B2257" t="s">
        <v>5576</v>
      </c>
      <c r="C2257" t="s">
        <v>5576</v>
      </c>
      <c r="D2257">
        <v>-0.98287739402484697</v>
      </c>
      <c r="E2257">
        <f t="shared" si="35"/>
        <v>0.50596959799962105</v>
      </c>
      <c r="F2257">
        <v>8.8763389114482902E-4</v>
      </c>
      <c r="G2257">
        <v>2.8956548587635799E-3</v>
      </c>
      <c r="H2257">
        <v>2626.3967925062698</v>
      </c>
      <c r="I2257">
        <v>1697.5484525460399</v>
      </c>
      <c r="J2257">
        <v>3480.9717486249701</v>
      </c>
      <c r="K2257">
        <v>5615.0914586164899</v>
      </c>
      <c r="L2257">
        <v>6310.4534415744201</v>
      </c>
      <c r="M2257">
        <v>3502.12031793494</v>
      </c>
    </row>
    <row r="2258" spans="1:13" x14ac:dyDescent="0.2">
      <c r="A2258" t="s">
        <v>5577</v>
      </c>
      <c r="B2258" t="s">
        <v>5578</v>
      </c>
      <c r="C2258" t="s">
        <v>5579</v>
      </c>
      <c r="D2258">
        <v>-0.983005662054111</v>
      </c>
      <c r="E2258">
        <f t="shared" si="35"/>
        <v>0.50592461493918439</v>
      </c>
      <c r="F2258">
        <v>9.7998904402944211E-4</v>
      </c>
      <c r="G2258">
        <v>3.14569389107279E-3</v>
      </c>
      <c r="H2258">
        <v>88.423779787786302</v>
      </c>
      <c r="I2258">
        <v>69.028187476457603</v>
      </c>
      <c r="J2258">
        <v>126.552384038879</v>
      </c>
      <c r="K2258">
        <v>202.11678539079799</v>
      </c>
      <c r="L2258">
        <v>176.360997534284</v>
      </c>
      <c r="M2258">
        <v>184.42878989125001</v>
      </c>
    </row>
    <row r="2259" spans="1:13" x14ac:dyDescent="0.2">
      <c r="A2259" t="s">
        <v>5580</v>
      </c>
      <c r="B2259" t="s">
        <v>5581</v>
      </c>
      <c r="C2259" t="s">
        <v>5582</v>
      </c>
      <c r="D2259">
        <v>-0.98311875264451298</v>
      </c>
      <c r="E2259">
        <f t="shared" si="35"/>
        <v>0.50588495786036303</v>
      </c>
      <c r="F2259">
        <v>4.2184890326913901E-4</v>
      </c>
      <c r="G2259">
        <v>1.51553124507802E-3</v>
      </c>
      <c r="H2259">
        <v>187.37420002649901</v>
      </c>
      <c r="I2259">
        <v>189.82751556025801</v>
      </c>
      <c r="J2259">
        <v>218.73251562275399</v>
      </c>
      <c r="K2259">
        <v>259.54887741441303</v>
      </c>
      <c r="L2259">
        <v>483.53280118671302</v>
      </c>
      <c r="M2259">
        <v>435.73834974306197</v>
      </c>
    </row>
    <row r="2260" spans="1:13" x14ac:dyDescent="0.2">
      <c r="A2260" t="s">
        <v>5583</v>
      </c>
      <c r="B2260" t="s">
        <v>5584</v>
      </c>
      <c r="C2260" t="s">
        <v>5584</v>
      </c>
      <c r="D2260">
        <v>-0.98331552559633595</v>
      </c>
      <c r="E2260">
        <f t="shared" si="35"/>
        <v>0.50581596359243886</v>
      </c>
      <c r="F2260" s="1">
        <v>1.5420716867113601E-5</v>
      </c>
      <c r="G2260" s="1">
        <v>8.1266392454194594E-5</v>
      </c>
      <c r="H2260">
        <v>4540.1400264847898</v>
      </c>
      <c r="I2260">
        <v>3003.6344208505998</v>
      </c>
      <c r="J2260">
        <v>4310.5929328798502</v>
      </c>
      <c r="K2260">
        <v>8454.6666238609796</v>
      </c>
      <c r="L2260">
        <v>6915.4534198708398</v>
      </c>
      <c r="M2260">
        <v>8065.2128502442702</v>
      </c>
    </row>
    <row r="2261" spans="1:13" x14ac:dyDescent="0.2">
      <c r="A2261" t="s">
        <v>5585</v>
      </c>
      <c r="B2261" t="s">
        <v>5586</v>
      </c>
      <c r="C2261" t="s">
        <v>5586</v>
      </c>
      <c r="D2261">
        <v>-0.98338676156174798</v>
      </c>
      <c r="E2261">
        <f t="shared" si="35"/>
        <v>0.50579098852986681</v>
      </c>
      <c r="F2261">
        <v>1.2958507845576501E-4</v>
      </c>
      <c r="G2261">
        <v>5.4175346628118799E-4</v>
      </c>
      <c r="H2261">
        <v>171.58423935010899</v>
      </c>
      <c r="I2261">
        <v>203.45149993061199</v>
      </c>
      <c r="J2261">
        <v>213.264202732185</v>
      </c>
      <c r="K2261">
        <v>294.89170327509902</v>
      </c>
      <c r="L2261">
        <v>451.99805328323203</v>
      </c>
      <c r="M2261">
        <v>417.49813975381801</v>
      </c>
    </row>
    <row r="2262" spans="1:13" x14ac:dyDescent="0.2">
      <c r="A2262" t="s">
        <v>5587</v>
      </c>
      <c r="B2262" t="s">
        <v>5588</v>
      </c>
      <c r="C2262" t="s">
        <v>5589</v>
      </c>
      <c r="D2262">
        <v>-0.98404554149145995</v>
      </c>
      <c r="E2262">
        <f t="shared" si="35"/>
        <v>0.50556008118071882</v>
      </c>
      <c r="F2262">
        <v>1.9894207516934001E-4</v>
      </c>
      <c r="G2262">
        <v>7.8117166518106604E-4</v>
      </c>
      <c r="H2262">
        <v>752.65479224127603</v>
      </c>
      <c r="I2262">
        <v>1088.1022183789</v>
      </c>
      <c r="J2262">
        <v>1067.88338877252</v>
      </c>
      <c r="K2262">
        <v>2477.3112001724598</v>
      </c>
      <c r="L2262">
        <v>1899.09259596521</v>
      </c>
      <c r="M2262">
        <v>1379.16254418676</v>
      </c>
    </row>
    <row r="2263" spans="1:13" x14ac:dyDescent="0.2">
      <c r="A2263" t="s">
        <v>5590</v>
      </c>
      <c r="B2263" t="s">
        <v>5591</v>
      </c>
      <c r="C2263" t="s">
        <v>5591</v>
      </c>
      <c r="D2263">
        <v>-0.98517730557958405</v>
      </c>
      <c r="E2263">
        <f t="shared" si="35"/>
        <v>0.50516363539198728</v>
      </c>
      <c r="F2263">
        <v>1.5698886734618701E-2</v>
      </c>
      <c r="G2263">
        <v>3.4707510273687001E-2</v>
      </c>
      <c r="H2263">
        <v>74.739147201581304</v>
      </c>
      <c r="I2263">
        <v>42.688484360440903</v>
      </c>
      <c r="J2263">
        <v>35.934627566595303</v>
      </c>
      <c r="K2263">
        <v>58.5365553317612</v>
      </c>
      <c r="L2263">
        <v>98.108104588608398</v>
      </c>
      <c r="M2263">
        <v>144.908334914553</v>
      </c>
    </row>
    <row r="2264" spans="1:13" x14ac:dyDescent="0.2">
      <c r="A2264" t="s">
        <v>5592</v>
      </c>
      <c r="B2264" t="s">
        <v>5593</v>
      </c>
      <c r="C2264" t="s">
        <v>5593</v>
      </c>
      <c r="D2264">
        <v>-0.98845511877404102</v>
      </c>
      <c r="E2264">
        <f t="shared" si="35"/>
        <v>0.50401720293372354</v>
      </c>
      <c r="F2264">
        <v>1.4204633559830599E-3</v>
      </c>
      <c r="G2264">
        <v>4.3396833237907603E-3</v>
      </c>
      <c r="H2264">
        <v>97.897756193620495</v>
      </c>
      <c r="I2264">
        <v>110.808406212208</v>
      </c>
      <c r="J2264">
        <v>61.713816907848503</v>
      </c>
      <c r="K2264">
        <v>142.47576675089101</v>
      </c>
      <c r="L2264">
        <v>193.88030192510701</v>
      </c>
      <c r="M2264">
        <v>198.615619882884</v>
      </c>
    </row>
    <row r="2265" spans="1:13" x14ac:dyDescent="0.2">
      <c r="A2265" t="s">
        <v>5594</v>
      </c>
      <c r="B2265" t="s">
        <v>5595</v>
      </c>
      <c r="C2265" t="s">
        <v>5596</v>
      </c>
      <c r="D2265">
        <v>-0.99124853517477496</v>
      </c>
      <c r="E2265">
        <f t="shared" si="35"/>
        <v>0.50304224446424062</v>
      </c>
      <c r="F2265" s="1">
        <v>1.5597513819982999E-6</v>
      </c>
      <c r="G2265" s="1">
        <v>1.07468774466653E-5</v>
      </c>
      <c r="H2265">
        <v>9786.6176272267694</v>
      </c>
      <c r="I2265">
        <v>10767.488980702699</v>
      </c>
      <c r="J2265">
        <v>13220.0370067281</v>
      </c>
      <c r="K2265">
        <v>21999.804634968899</v>
      </c>
      <c r="L2265">
        <v>24048.165160469602</v>
      </c>
      <c r="M2265">
        <v>21094.802852561199</v>
      </c>
    </row>
    <row r="2266" spans="1:13" x14ac:dyDescent="0.2">
      <c r="A2266" t="s">
        <v>5597</v>
      </c>
      <c r="B2266" t="s">
        <v>5598</v>
      </c>
      <c r="C2266" t="s">
        <v>5599</v>
      </c>
      <c r="D2266">
        <v>-0.99300096744851596</v>
      </c>
      <c r="E2266">
        <f t="shared" si="35"/>
        <v>0.50243157328909949</v>
      </c>
      <c r="F2266" s="1">
        <v>1.9031252315417201E-5</v>
      </c>
      <c r="G2266" s="1">
        <v>9.8455011978424795E-5</v>
      </c>
      <c r="H2266">
        <v>351.58979106096001</v>
      </c>
      <c r="I2266">
        <v>492.27996858210503</v>
      </c>
      <c r="J2266">
        <v>506.990723711312</v>
      </c>
      <c r="K2266">
        <v>929.95810545930101</v>
      </c>
      <c r="L2266">
        <v>958.88992699104199</v>
      </c>
      <c r="M2266">
        <v>802.56923952675697</v>
      </c>
    </row>
    <row r="2267" spans="1:13" x14ac:dyDescent="0.2">
      <c r="A2267" t="s">
        <v>5600</v>
      </c>
      <c r="B2267" t="s">
        <v>5601</v>
      </c>
      <c r="C2267" t="s">
        <v>5601</v>
      </c>
      <c r="D2267">
        <v>-0.99368086793320898</v>
      </c>
      <c r="E2267">
        <f t="shared" si="35"/>
        <v>0.50219484759222954</v>
      </c>
      <c r="F2267" s="1">
        <v>3.79097860367681E-6</v>
      </c>
      <c r="G2267" s="1">
        <v>2.3724188681074201E-5</v>
      </c>
      <c r="H2267">
        <v>2050.58955984057</v>
      </c>
      <c r="I2267">
        <v>2831.97221778414</v>
      </c>
      <c r="J2267">
        <v>2259.9755989165301</v>
      </c>
      <c r="K2267">
        <v>5099.3070937121001</v>
      </c>
      <c r="L2267">
        <v>4901.9013685522596</v>
      </c>
      <c r="M2267">
        <v>4222.6086125101001</v>
      </c>
    </row>
    <row r="2268" spans="1:13" x14ac:dyDescent="0.2">
      <c r="A2268" t="s">
        <v>5602</v>
      </c>
      <c r="B2268" t="s">
        <v>5603</v>
      </c>
      <c r="C2268" t="s">
        <v>5603</v>
      </c>
      <c r="D2268">
        <v>-0.99456764432418299</v>
      </c>
      <c r="E2268">
        <f t="shared" si="35"/>
        <v>0.5018862600641576</v>
      </c>
      <c r="F2268" s="1">
        <v>1.10363496957622E-6</v>
      </c>
      <c r="G2268" s="1">
        <v>7.9023828040705602E-6</v>
      </c>
      <c r="H2268">
        <v>2303.2289306628099</v>
      </c>
      <c r="I2268">
        <v>2252.49874923177</v>
      </c>
      <c r="J2268">
        <v>2333.4072291613102</v>
      </c>
      <c r="K2268">
        <v>3992.63485894937</v>
      </c>
      <c r="L2268">
        <v>4403.1851702268305</v>
      </c>
      <c r="M2268">
        <v>5330.1946968570001</v>
      </c>
    </row>
    <row r="2269" spans="1:13" x14ac:dyDescent="0.2">
      <c r="A2269" t="s">
        <v>5604</v>
      </c>
      <c r="B2269" t="s">
        <v>5605</v>
      </c>
      <c r="C2269" t="s">
        <v>5605</v>
      </c>
      <c r="D2269">
        <v>-0.99628125747864404</v>
      </c>
      <c r="E2269">
        <f t="shared" si="35"/>
        <v>0.50129048042676916</v>
      </c>
      <c r="F2269" s="1">
        <v>1.98320520895565E-5</v>
      </c>
      <c r="G2269">
        <v>1.0183406068814499E-4</v>
      </c>
      <c r="H2269">
        <v>620.01912255959701</v>
      </c>
      <c r="I2269">
        <v>568.57428105608506</v>
      </c>
      <c r="J2269">
        <v>551.51841439165901</v>
      </c>
      <c r="K2269">
        <v>992.91251402364799</v>
      </c>
      <c r="L2269">
        <v>1466.9497543249099</v>
      </c>
      <c r="M2269">
        <v>1011.31830940367</v>
      </c>
    </row>
    <row r="2270" spans="1:13" x14ac:dyDescent="0.2">
      <c r="A2270" t="s">
        <v>5606</v>
      </c>
      <c r="B2270" t="s">
        <v>5607</v>
      </c>
      <c r="C2270" t="s">
        <v>5607</v>
      </c>
      <c r="D2270">
        <v>-0.99729520190919696</v>
      </c>
      <c r="E2270">
        <f t="shared" si="35"/>
        <v>0.5009382908752108</v>
      </c>
      <c r="F2270" s="1">
        <v>3.2232115869238899E-5</v>
      </c>
      <c r="G2270">
        <v>1.57308942858675E-4</v>
      </c>
      <c r="H2270">
        <v>1618.99730135256</v>
      </c>
      <c r="I2270">
        <v>1069.0286402603999</v>
      </c>
      <c r="J2270">
        <v>1121.78533012241</v>
      </c>
      <c r="K2270">
        <v>2827.4260688548802</v>
      </c>
      <c r="L2270">
        <v>2662.9342674050799</v>
      </c>
      <c r="M2270">
        <v>2112.8243237541501</v>
      </c>
    </row>
    <row r="2271" spans="1:13" x14ac:dyDescent="0.2">
      <c r="A2271" t="s">
        <v>5608</v>
      </c>
      <c r="B2271" t="s">
        <v>5609</v>
      </c>
      <c r="C2271" t="s">
        <v>5610</v>
      </c>
      <c r="D2271">
        <v>-0.997745376649397</v>
      </c>
      <c r="E2271">
        <f t="shared" si="35"/>
        <v>0.50078200380241655</v>
      </c>
      <c r="F2271" s="1">
        <v>1.2133116598069699E-6</v>
      </c>
      <c r="G2271" s="1">
        <v>8.6181221785831393E-6</v>
      </c>
      <c r="H2271">
        <v>3733.79936794379</v>
      </c>
      <c r="I2271">
        <v>3921.8909674124202</v>
      </c>
      <c r="J2271">
        <v>4148.8871088301703</v>
      </c>
      <c r="K2271">
        <v>7063.04285559647</v>
      </c>
      <c r="L2271">
        <v>9265.3761154932199</v>
      </c>
      <c r="M2271">
        <v>7245.4167457276699</v>
      </c>
    </row>
    <row r="2272" spans="1:13" x14ac:dyDescent="0.2">
      <c r="A2272" t="s">
        <v>5611</v>
      </c>
      <c r="B2272" t="s">
        <v>5612</v>
      </c>
      <c r="C2272" t="s">
        <v>5613</v>
      </c>
      <c r="D2272">
        <v>-0.99822749095672103</v>
      </c>
      <c r="E2272">
        <f t="shared" si="35"/>
        <v>0.50061468234794282</v>
      </c>
      <c r="F2272" s="1">
        <v>9.5912039827423592E-6</v>
      </c>
      <c r="G2272" s="1">
        <v>5.3449007472948498E-5</v>
      </c>
      <c r="H2272">
        <v>1317.9353844560501</v>
      </c>
      <c r="I2272">
        <v>1449.5919370056099</v>
      </c>
      <c r="J2272">
        <v>1592.8414262671299</v>
      </c>
      <c r="K2272">
        <v>2249.7917586942899</v>
      </c>
      <c r="L2272">
        <v>3148.8029758439102</v>
      </c>
      <c r="M2272">
        <v>3312.62480304668</v>
      </c>
    </row>
    <row r="2273" spans="1:13" x14ac:dyDescent="0.2">
      <c r="A2273" t="s">
        <v>5614</v>
      </c>
      <c r="B2273" t="s">
        <v>5615</v>
      </c>
      <c r="C2273" t="s">
        <v>5616</v>
      </c>
      <c r="D2273">
        <v>-0.99869507468476004</v>
      </c>
      <c r="E2273">
        <f t="shared" si="35"/>
        <v>0.50045245724569165</v>
      </c>
      <c r="F2273">
        <v>5.6795457307453397E-4</v>
      </c>
      <c r="G2273">
        <v>1.9631748271975E-3</v>
      </c>
      <c r="H2273">
        <v>518.96337423069804</v>
      </c>
      <c r="I2273">
        <v>721.16290600404398</v>
      </c>
      <c r="J2273">
        <v>774.15686779339103</v>
      </c>
      <c r="K2273">
        <v>1636.81462267302</v>
      </c>
      <c r="L2273">
        <v>1577.90534880012</v>
      </c>
      <c r="M2273">
        <v>812.70268952078197</v>
      </c>
    </row>
    <row r="2274" spans="1:13" x14ac:dyDescent="0.2">
      <c r="A2274" t="s">
        <v>5617</v>
      </c>
      <c r="B2274" t="s">
        <v>5618</v>
      </c>
      <c r="C2274" t="s">
        <v>5618</v>
      </c>
      <c r="D2274">
        <v>-0.99871525316438203</v>
      </c>
      <c r="E2274">
        <f t="shared" si="35"/>
        <v>0.50044545763814929</v>
      </c>
      <c r="F2274">
        <v>1.22823628262009E-3</v>
      </c>
      <c r="G2274">
        <v>3.8296789766476798E-3</v>
      </c>
      <c r="H2274">
        <v>731.60151133942202</v>
      </c>
      <c r="I2274">
        <v>1195.2775620923401</v>
      </c>
      <c r="J2274">
        <v>1363.95347241903</v>
      </c>
      <c r="K2274">
        <v>1366.22111217714</v>
      </c>
      <c r="L2274">
        <v>3005.1446798391598</v>
      </c>
      <c r="M2274">
        <v>2207.0654086985801</v>
      </c>
    </row>
    <row r="2275" spans="1:13" x14ac:dyDescent="0.2">
      <c r="A2275" t="s">
        <v>5619</v>
      </c>
      <c r="B2275" t="s">
        <v>5620</v>
      </c>
      <c r="C2275" t="s">
        <v>5621</v>
      </c>
      <c r="D2275">
        <v>-0.99884493965558396</v>
      </c>
      <c r="E2275">
        <f t="shared" si="35"/>
        <v>0.50040047370415652</v>
      </c>
      <c r="F2275" s="1">
        <v>3.1998354265546397E-5</v>
      </c>
      <c r="G2275">
        <v>1.5641400258308E-4</v>
      </c>
      <c r="H2275">
        <v>940.02899226777595</v>
      </c>
      <c r="I2275">
        <v>712.98851538183203</v>
      </c>
      <c r="J2275">
        <v>863.99343670987901</v>
      </c>
      <c r="K2275">
        <v>1985.8250280473001</v>
      </c>
      <c r="L2275">
        <v>1776.45746522945</v>
      </c>
      <c r="M2275">
        <v>1267.6945942524901</v>
      </c>
    </row>
    <row r="2276" spans="1:13" x14ac:dyDescent="0.2">
      <c r="A2276" t="s">
        <v>5622</v>
      </c>
      <c r="B2276" t="s">
        <v>5623</v>
      </c>
      <c r="C2276" t="s">
        <v>5623</v>
      </c>
      <c r="D2276">
        <v>-0.99923074448342297</v>
      </c>
      <c r="E2276">
        <f t="shared" si="35"/>
        <v>0.50026667473636166</v>
      </c>
      <c r="F2276">
        <v>4.3800547040749301E-4</v>
      </c>
      <c r="G2276">
        <v>1.56537395792871E-3</v>
      </c>
      <c r="H2276">
        <v>105.26640450926899</v>
      </c>
      <c r="I2276">
        <v>167.120874943003</v>
      </c>
      <c r="J2276">
        <v>137.489009820017</v>
      </c>
      <c r="K2276">
        <v>247.399781024802</v>
      </c>
      <c r="L2276">
        <v>228.918910706753</v>
      </c>
      <c r="M2276">
        <v>343.52395479743802</v>
      </c>
    </row>
    <row r="2277" spans="1:13" x14ac:dyDescent="0.2">
      <c r="A2277" t="s">
        <v>5624</v>
      </c>
      <c r="B2277" t="s">
        <v>5625</v>
      </c>
      <c r="C2277" t="s">
        <v>5626</v>
      </c>
      <c r="D2277">
        <v>-1.00008612251159</v>
      </c>
      <c r="E2277">
        <f t="shared" si="35"/>
        <v>0.49997015310282705</v>
      </c>
      <c r="F2277">
        <v>1.3927404295156201E-3</v>
      </c>
      <c r="G2277">
        <v>4.2696951044113498E-3</v>
      </c>
      <c r="H2277">
        <v>48112.010180961603</v>
      </c>
      <c r="I2277">
        <v>52306.1090602857</v>
      </c>
      <c r="J2277">
        <v>42506.758473503302</v>
      </c>
      <c r="K2277">
        <v>49269.003713104503</v>
      </c>
      <c r="L2277">
        <v>94763.085403587305</v>
      </c>
      <c r="M2277">
        <v>141833.84618636599</v>
      </c>
    </row>
    <row r="2278" spans="1:13" x14ac:dyDescent="0.2">
      <c r="A2278" t="s">
        <v>5627</v>
      </c>
      <c r="B2278" t="s">
        <v>5628</v>
      </c>
      <c r="C2278" t="s">
        <v>5629</v>
      </c>
      <c r="D2278">
        <v>-1.0010109991806999</v>
      </c>
      <c r="E2278">
        <f t="shared" si="35"/>
        <v>0.49964973712558164</v>
      </c>
      <c r="F2278">
        <v>1.9015470807070799E-4</v>
      </c>
      <c r="G2278">
        <v>7.5094174790264398E-4</v>
      </c>
      <c r="H2278">
        <v>5398.0612232353296</v>
      </c>
      <c r="I2278">
        <v>6497.7322790339203</v>
      </c>
      <c r="J2278">
        <v>9440.6516117892297</v>
      </c>
      <c r="K2278">
        <v>13401.557781048899</v>
      </c>
      <c r="L2278">
        <v>18188.541818552399</v>
      </c>
      <c r="M2278">
        <v>11116.394643445101</v>
      </c>
    </row>
    <row r="2279" spans="1:13" x14ac:dyDescent="0.2">
      <c r="A2279" t="s">
        <v>5630</v>
      </c>
      <c r="B2279" t="s">
        <v>5631</v>
      </c>
      <c r="C2279" t="s">
        <v>5632</v>
      </c>
      <c r="D2279">
        <v>-1.00289196178422</v>
      </c>
      <c r="E2279">
        <f t="shared" si="35"/>
        <v>0.49899872631093878</v>
      </c>
      <c r="F2279">
        <v>1.37250110824239E-4</v>
      </c>
      <c r="G2279">
        <v>5.6807044782335105E-4</v>
      </c>
      <c r="H2279">
        <v>424.22361017235602</v>
      </c>
      <c r="I2279">
        <v>496.82129670555702</v>
      </c>
      <c r="J2279">
        <v>724.16086422247497</v>
      </c>
      <c r="K2279">
        <v>1030.4642665006299</v>
      </c>
      <c r="L2279">
        <v>1340.81076271098</v>
      </c>
      <c r="M2279">
        <v>929.237364452066</v>
      </c>
    </row>
    <row r="2280" spans="1:13" x14ac:dyDescent="0.2">
      <c r="A2280" t="s">
        <v>5633</v>
      </c>
      <c r="B2280" t="s">
        <v>5634</v>
      </c>
      <c r="C2280" t="s">
        <v>5635</v>
      </c>
      <c r="D2280">
        <v>-1.0038863487798</v>
      </c>
      <c r="E2280">
        <f t="shared" si="35"/>
        <v>0.49865490667777124</v>
      </c>
      <c r="F2280">
        <v>8.6592612355489097E-4</v>
      </c>
      <c r="G2280">
        <v>2.8352686577155901E-3</v>
      </c>
      <c r="H2280">
        <v>495.804765238659</v>
      </c>
      <c r="I2280">
        <v>307.90204676998798</v>
      </c>
      <c r="J2280">
        <v>300.75720898128702</v>
      </c>
      <c r="K2280">
        <v>974.13663778515797</v>
      </c>
      <c r="L2280">
        <v>755.66599605749605</v>
      </c>
      <c r="M2280">
        <v>483.36556471497897</v>
      </c>
    </row>
    <row r="2281" spans="1:13" x14ac:dyDescent="0.2">
      <c r="A2281" t="s">
        <v>5636</v>
      </c>
      <c r="B2281" t="s">
        <v>5637</v>
      </c>
      <c r="C2281" t="s">
        <v>5637</v>
      </c>
      <c r="D2281">
        <v>-1.00409492819083</v>
      </c>
      <c r="E2281">
        <f t="shared" si="35"/>
        <v>0.49858281824221728</v>
      </c>
      <c r="F2281" s="1">
        <v>1.6354978869545699E-5</v>
      </c>
      <c r="G2281" s="1">
        <v>8.5608523458802397E-5</v>
      </c>
      <c r="H2281">
        <v>342.11581465512501</v>
      </c>
      <c r="I2281">
        <v>443.23362484883302</v>
      </c>
      <c r="J2281">
        <v>529.64516282938303</v>
      </c>
      <c r="K2281">
        <v>875.83940336012495</v>
      </c>
      <c r="L2281">
        <v>843.26251801161004</v>
      </c>
      <c r="M2281">
        <v>921.13060445684596</v>
      </c>
    </row>
    <row r="2282" spans="1:13" x14ac:dyDescent="0.2">
      <c r="A2282" t="s">
        <v>5638</v>
      </c>
      <c r="B2282" t="s">
        <v>5639</v>
      </c>
      <c r="C2282" t="s">
        <v>5639</v>
      </c>
      <c r="D2282">
        <v>-1.0041852984020501</v>
      </c>
      <c r="E2282">
        <f t="shared" si="35"/>
        <v>0.49855158806386035</v>
      </c>
      <c r="F2282" s="1">
        <v>1.22238704437975E-5</v>
      </c>
      <c r="G2282" s="1">
        <v>6.6045071988768606E-5</v>
      </c>
      <c r="H2282">
        <v>253.692034867339</v>
      </c>
      <c r="I2282">
        <v>296.094593649015</v>
      </c>
      <c r="J2282">
        <v>248.41764274298501</v>
      </c>
      <c r="K2282">
        <v>462.770126113358</v>
      </c>
      <c r="L2282">
        <v>534.92276073312701</v>
      </c>
      <c r="M2282">
        <v>602.94027464447004</v>
      </c>
    </row>
    <row r="2283" spans="1:13" x14ac:dyDescent="0.2">
      <c r="A2283" t="s">
        <v>5640</v>
      </c>
      <c r="B2283" t="s">
        <v>5641</v>
      </c>
      <c r="C2283" t="s">
        <v>5642</v>
      </c>
      <c r="D2283">
        <v>-1.00490775250703</v>
      </c>
      <c r="E2283">
        <f t="shared" si="35"/>
        <v>0.49830199236768569</v>
      </c>
      <c r="F2283">
        <v>1.22031309447969E-4</v>
      </c>
      <c r="G2283">
        <v>5.16056109709121E-4</v>
      </c>
      <c r="H2283">
        <v>1871.63667217481</v>
      </c>
      <c r="I2283">
        <v>2469.57423353274</v>
      </c>
      <c r="J2283">
        <v>3180.2145396436899</v>
      </c>
      <c r="K2283">
        <v>5583.0620226802403</v>
      </c>
      <c r="L2283">
        <v>5789.5461243539503</v>
      </c>
      <c r="M2283">
        <v>3725.0562178034802</v>
      </c>
    </row>
    <row r="2284" spans="1:13" x14ac:dyDescent="0.2">
      <c r="A2284" t="s">
        <v>5643</v>
      </c>
      <c r="B2284" t="s">
        <v>5644</v>
      </c>
      <c r="C2284" t="s">
        <v>5644</v>
      </c>
      <c r="D2284">
        <v>-1.00567305018496</v>
      </c>
      <c r="E2284">
        <f t="shared" si="35"/>
        <v>0.49803773123230727</v>
      </c>
      <c r="F2284" s="1">
        <v>2.3951521670214098E-6</v>
      </c>
      <c r="G2284" s="1">
        <v>1.5835042228827399E-5</v>
      </c>
      <c r="H2284">
        <v>316.851877572901</v>
      </c>
      <c r="I2284">
        <v>327.88389051317398</v>
      </c>
      <c r="J2284">
        <v>366.37696366811298</v>
      </c>
      <c r="K2284">
        <v>625.12623241088397</v>
      </c>
      <c r="L2284">
        <v>701.94012925897198</v>
      </c>
      <c r="M2284">
        <v>704.27477458471697</v>
      </c>
    </row>
    <row r="2285" spans="1:13" x14ac:dyDescent="0.2">
      <c r="A2285" t="s">
        <v>5645</v>
      </c>
      <c r="B2285" t="s">
        <v>5646</v>
      </c>
      <c r="C2285" t="s">
        <v>5646</v>
      </c>
      <c r="D2285">
        <v>-1.0066624205761301</v>
      </c>
      <c r="E2285">
        <f t="shared" si="35"/>
        <v>0.4976963043521429</v>
      </c>
      <c r="F2285" s="1">
        <v>2.4403507892787401E-5</v>
      </c>
      <c r="G2285">
        <v>1.22076532633702E-4</v>
      </c>
      <c r="H2285">
        <v>816.86729899193006</v>
      </c>
      <c r="I2285">
        <v>1095.3683433764199</v>
      </c>
      <c r="J2285">
        <v>1374.8900982001701</v>
      </c>
      <c r="K2285">
        <v>2138.2409645715002</v>
      </c>
      <c r="L2285">
        <v>2071.94973262132</v>
      </c>
      <c r="M2285">
        <v>2397.5742685862501</v>
      </c>
    </row>
    <row r="2286" spans="1:13" x14ac:dyDescent="0.2">
      <c r="A2286" t="s">
        <v>5647</v>
      </c>
      <c r="B2286" t="s">
        <v>5648</v>
      </c>
      <c r="C2286" t="s">
        <v>5649</v>
      </c>
      <c r="D2286">
        <v>-1.0080879127550899</v>
      </c>
      <c r="E2286">
        <f t="shared" si="35"/>
        <v>0.49720478550482916</v>
      </c>
      <c r="F2286" s="1">
        <v>2.8169554394990999E-5</v>
      </c>
      <c r="G2286">
        <v>1.39122190679478E-4</v>
      </c>
      <c r="H2286">
        <v>1646.36656652497</v>
      </c>
      <c r="I2286">
        <v>2886.4681552655602</v>
      </c>
      <c r="J2286">
        <v>2082.64602375094</v>
      </c>
      <c r="K2286">
        <v>4401.2862829635596</v>
      </c>
      <c r="L2286">
        <v>4626.2643128033096</v>
      </c>
      <c r="M2286">
        <v>4279.3559324766302</v>
      </c>
    </row>
    <row r="2287" spans="1:13" x14ac:dyDescent="0.2">
      <c r="A2287" t="s">
        <v>5650</v>
      </c>
      <c r="B2287" t="s">
        <v>5651</v>
      </c>
      <c r="C2287" t="s">
        <v>5652</v>
      </c>
      <c r="D2287">
        <v>-1.0081169096657701</v>
      </c>
      <c r="E2287">
        <f t="shared" si="35"/>
        <v>0.49719479222318697</v>
      </c>
      <c r="F2287" s="1">
        <v>3.94857568967178E-5</v>
      </c>
      <c r="G2287">
        <v>1.8870483357569199E-4</v>
      </c>
      <c r="H2287">
        <v>140.004317997328</v>
      </c>
      <c r="I2287">
        <v>114.441468710969</v>
      </c>
      <c r="J2287">
        <v>130.45832181785701</v>
      </c>
      <c r="K2287">
        <v>262.86226733885201</v>
      </c>
      <c r="L2287">
        <v>261.62161223628902</v>
      </c>
      <c r="M2287">
        <v>249.28286985300801</v>
      </c>
    </row>
    <row r="2288" spans="1:13" x14ac:dyDescent="0.2">
      <c r="A2288" t="s">
        <v>5653</v>
      </c>
      <c r="B2288" t="s">
        <v>5654</v>
      </c>
      <c r="C2288" t="s">
        <v>5655</v>
      </c>
      <c r="D2288">
        <v>-1.00842776455579</v>
      </c>
      <c r="E2288">
        <f t="shared" si="35"/>
        <v>0.49708767410162885</v>
      </c>
      <c r="F2288" s="1">
        <v>3.21093083435974E-5</v>
      </c>
      <c r="G2288">
        <v>1.5683287663025399E-4</v>
      </c>
      <c r="H2288">
        <v>817.91996303702297</v>
      </c>
      <c r="I2288">
        <v>649.40992165351599</v>
      </c>
      <c r="J2288">
        <v>752.28361623111505</v>
      </c>
      <c r="K2288">
        <v>1168.5221800189299</v>
      </c>
      <c r="L2288">
        <v>1900.2605495912601</v>
      </c>
      <c r="M2288">
        <v>1396.3894091766001</v>
      </c>
    </row>
    <row r="2289" spans="1:13" x14ac:dyDescent="0.2">
      <c r="A2289" t="s">
        <v>5656</v>
      </c>
      <c r="B2289" t="s">
        <v>5657</v>
      </c>
      <c r="C2289" t="s">
        <v>5657</v>
      </c>
      <c r="D2289">
        <v>-1.00926836309818</v>
      </c>
      <c r="E2289">
        <f t="shared" si="35"/>
        <v>0.49679812610027124</v>
      </c>
      <c r="F2289" s="1">
        <v>7.6010147347326302E-6</v>
      </c>
      <c r="G2289" s="1">
        <v>4.36917587715002E-5</v>
      </c>
      <c r="H2289">
        <v>1294.7767754640099</v>
      </c>
      <c r="I2289">
        <v>2014.53315556293</v>
      </c>
      <c r="J2289">
        <v>1607.6839898272401</v>
      </c>
      <c r="K2289">
        <v>3125.6311620544202</v>
      </c>
      <c r="L2289">
        <v>3530.7238115638502</v>
      </c>
      <c r="M2289">
        <v>3242.7039980879099</v>
      </c>
    </row>
    <row r="2290" spans="1:13" x14ac:dyDescent="0.2">
      <c r="A2290" t="s">
        <v>5658</v>
      </c>
      <c r="B2290" t="s">
        <v>5659</v>
      </c>
      <c r="C2290" t="s">
        <v>5660</v>
      </c>
      <c r="D2290">
        <v>-1.0097136670395099</v>
      </c>
      <c r="E2290">
        <f t="shared" si="35"/>
        <v>0.49664480747167838</v>
      </c>
      <c r="F2290" s="1">
        <v>6.4656502231322601E-6</v>
      </c>
      <c r="G2290" s="1">
        <v>3.7938333256337499E-5</v>
      </c>
      <c r="H2290">
        <v>2850.6142341110099</v>
      </c>
      <c r="I2290">
        <v>2351.4997023230098</v>
      </c>
      <c r="J2290">
        <v>3211.4620418755098</v>
      </c>
      <c r="K2290">
        <v>5494.7049580285302</v>
      </c>
      <c r="L2290">
        <v>6659.6715757648199</v>
      </c>
      <c r="M2290">
        <v>4788.05512217667</v>
      </c>
    </row>
    <row r="2291" spans="1:13" x14ac:dyDescent="0.2">
      <c r="A2291" t="s">
        <v>5661</v>
      </c>
      <c r="B2291" t="s">
        <v>5662</v>
      </c>
      <c r="C2291" t="s">
        <v>5663</v>
      </c>
      <c r="D2291">
        <v>-1.01021871457854</v>
      </c>
      <c r="E2291">
        <f t="shared" si="35"/>
        <v>0.49647097632121384</v>
      </c>
      <c r="F2291" s="1">
        <v>1.47051795293898E-5</v>
      </c>
      <c r="G2291" s="1">
        <v>7.8092176662490799E-5</v>
      </c>
      <c r="H2291">
        <v>2880.08882737361</v>
      </c>
      <c r="I2291">
        <v>3206.1776551565199</v>
      </c>
      <c r="J2291">
        <v>3756.7309558207999</v>
      </c>
      <c r="K2291">
        <v>5834.87965693763</v>
      </c>
      <c r="L2291">
        <v>8377.7313596915192</v>
      </c>
      <c r="M2291">
        <v>5615.9579866884897</v>
      </c>
    </row>
    <row r="2292" spans="1:13" x14ac:dyDescent="0.2">
      <c r="A2292" t="s">
        <v>5664</v>
      </c>
      <c r="B2292" t="s">
        <v>5665</v>
      </c>
      <c r="C2292" t="s">
        <v>5666</v>
      </c>
      <c r="D2292">
        <v>-1.01058924985355</v>
      </c>
      <c r="E2292">
        <f t="shared" si="35"/>
        <v>0.49634348133244205</v>
      </c>
      <c r="F2292">
        <v>2.1763899937169498E-3</v>
      </c>
      <c r="G2292">
        <v>6.2522115136486797E-3</v>
      </c>
      <c r="H2292">
        <v>3954.8588174132501</v>
      </c>
      <c r="I2292">
        <v>2893.7342802630801</v>
      </c>
      <c r="J2292">
        <v>5614.3949635026202</v>
      </c>
      <c r="K2292">
        <v>10892.217144940199</v>
      </c>
      <c r="L2292">
        <v>9861.0324647811995</v>
      </c>
      <c r="M2292">
        <v>4358.3968424300301</v>
      </c>
    </row>
    <row r="2293" spans="1:13" x14ac:dyDescent="0.2">
      <c r="A2293" t="s">
        <v>5667</v>
      </c>
      <c r="B2293" t="s">
        <v>5668</v>
      </c>
      <c r="C2293" t="s">
        <v>5669</v>
      </c>
      <c r="D2293">
        <v>-1.01166759054959</v>
      </c>
      <c r="E2293">
        <f t="shared" si="35"/>
        <v>0.49597262860039171</v>
      </c>
      <c r="F2293">
        <v>1.27171842205144E-3</v>
      </c>
      <c r="G2293">
        <v>3.9454412614169697E-3</v>
      </c>
      <c r="H2293">
        <v>2010.5883261270501</v>
      </c>
      <c r="I2293">
        <v>1606.7218900770199</v>
      </c>
      <c r="J2293">
        <v>2528.7041181101999</v>
      </c>
      <c r="K2293">
        <v>2158.12130411814</v>
      </c>
      <c r="L2293">
        <v>4850.5114090058396</v>
      </c>
      <c r="M2293">
        <v>5383.90198182533</v>
      </c>
    </row>
    <row r="2294" spans="1:13" x14ac:dyDescent="0.2">
      <c r="A2294" t="s">
        <v>5670</v>
      </c>
      <c r="B2294" t="s">
        <v>5671</v>
      </c>
      <c r="C2294" t="s">
        <v>5672</v>
      </c>
      <c r="D2294">
        <v>-1.01334649656791</v>
      </c>
      <c r="E2294">
        <f t="shared" si="35"/>
        <v>0.49539578659164174</v>
      </c>
      <c r="F2294" s="1">
        <v>3.1869520384136702E-6</v>
      </c>
      <c r="G2294" s="1">
        <v>2.0459770687147999E-5</v>
      </c>
      <c r="H2294">
        <v>782.12938550387196</v>
      </c>
      <c r="I2294">
        <v>842.87049971253498</v>
      </c>
      <c r="J2294">
        <v>1096.7873283369499</v>
      </c>
      <c r="K2294">
        <v>1911.8259864014799</v>
      </c>
      <c r="L2294">
        <v>1860.55012630539</v>
      </c>
      <c r="M2294">
        <v>1724.71318898301</v>
      </c>
    </row>
    <row r="2295" spans="1:13" x14ac:dyDescent="0.2">
      <c r="A2295" t="s">
        <v>5673</v>
      </c>
      <c r="B2295" t="s">
        <v>5674</v>
      </c>
      <c r="C2295" t="s">
        <v>5675</v>
      </c>
      <c r="D2295">
        <v>-1.01373597902973</v>
      </c>
      <c r="E2295">
        <f t="shared" si="35"/>
        <v>0.49526206330123085</v>
      </c>
      <c r="F2295">
        <v>7.4061556147947795E-4</v>
      </c>
      <c r="G2295">
        <v>2.47668156915917E-3</v>
      </c>
      <c r="H2295">
        <v>924.23903159138501</v>
      </c>
      <c r="I2295">
        <v>712.08024975714102</v>
      </c>
      <c r="J2295">
        <v>648.38567131030698</v>
      </c>
      <c r="K2295">
        <v>1799.17072897055</v>
      </c>
      <c r="L2295">
        <v>1953.9864163897801</v>
      </c>
      <c r="M2295">
        <v>859.31655949329502</v>
      </c>
    </row>
    <row r="2296" spans="1:13" x14ac:dyDescent="0.2">
      <c r="A2296" t="s">
        <v>5676</v>
      </c>
      <c r="B2296" t="s">
        <v>5677</v>
      </c>
      <c r="C2296" t="s">
        <v>5677</v>
      </c>
      <c r="D2296">
        <v>-1.0138184104610699</v>
      </c>
      <c r="E2296">
        <f t="shared" si="35"/>
        <v>0.495233766264563</v>
      </c>
      <c r="F2296">
        <v>1.2663671816993E-4</v>
      </c>
      <c r="G2296">
        <v>5.3154884813991102E-4</v>
      </c>
      <c r="H2296">
        <v>960.02960912453705</v>
      </c>
      <c r="I2296">
        <v>1122.6163121171301</v>
      </c>
      <c r="J2296">
        <v>1381.92078620233</v>
      </c>
      <c r="K2296">
        <v>1686.51547153961</v>
      </c>
      <c r="L2296">
        <v>3106.7566453059299</v>
      </c>
      <c r="M2296">
        <v>2205.03871869978</v>
      </c>
    </row>
    <row r="2297" spans="1:13" x14ac:dyDescent="0.2">
      <c r="A2297" t="s">
        <v>5678</v>
      </c>
      <c r="B2297" t="s">
        <v>5679</v>
      </c>
      <c r="C2297" t="s">
        <v>5680</v>
      </c>
      <c r="D2297">
        <v>-1.01475812041616</v>
      </c>
      <c r="E2297">
        <f t="shared" si="35"/>
        <v>0.49491129716547383</v>
      </c>
      <c r="F2297">
        <v>1.37259289905771E-4</v>
      </c>
      <c r="G2297">
        <v>5.6807044782335105E-4</v>
      </c>
      <c r="H2297">
        <v>894.76443832878999</v>
      </c>
      <c r="I2297">
        <v>1349.68271828968</v>
      </c>
      <c r="J2297">
        <v>1158.5011452448</v>
      </c>
      <c r="K2297">
        <v>2132.7186480307701</v>
      </c>
      <c r="L2297">
        <v>1692.36480415349</v>
      </c>
      <c r="M2297">
        <v>3051.1817932008398</v>
      </c>
    </row>
    <row r="2298" spans="1:13" x14ac:dyDescent="0.2">
      <c r="A2298" t="s">
        <v>5681</v>
      </c>
      <c r="B2298" t="s">
        <v>5682</v>
      </c>
      <c r="C2298" t="s">
        <v>5682</v>
      </c>
      <c r="D2298">
        <v>-1.01505017060384</v>
      </c>
      <c r="E2298">
        <f t="shared" si="35"/>
        <v>0.49481112054856402</v>
      </c>
      <c r="F2298" s="1">
        <v>2.08413991935162E-6</v>
      </c>
      <c r="G2298" s="1">
        <v>1.39271696655919E-5</v>
      </c>
      <c r="H2298">
        <v>458.96152366041503</v>
      </c>
      <c r="I2298">
        <v>507.72048420183899</v>
      </c>
      <c r="J2298">
        <v>499.96003570915201</v>
      </c>
      <c r="K2298">
        <v>889.09296305788303</v>
      </c>
      <c r="L2298">
        <v>1138.7547854034899</v>
      </c>
      <c r="M2298">
        <v>937.34412444728503</v>
      </c>
    </row>
    <row r="2299" spans="1:13" x14ac:dyDescent="0.2">
      <c r="A2299" t="s">
        <v>5683</v>
      </c>
      <c r="B2299" t="s">
        <v>5684</v>
      </c>
      <c r="C2299" t="s">
        <v>5684</v>
      </c>
      <c r="D2299">
        <v>-1.0162935711343299</v>
      </c>
      <c r="E2299">
        <f t="shared" si="35"/>
        <v>0.49438484656852083</v>
      </c>
      <c r="F2299">
        <v>3.1535355101333798E-3</v>
      </c>
      <c r="G2299">
        <v>8.6471503740759795E-3</v>
      </c>
      <c r="H2299">
        <v>62.107178660468897</v>
      </c>
      <c r="I2299">
        <v>63.5785937283162</v>
      </c>
      <c r="J2299">
        <v>51.558378682506302</v>
      </c>
      <c r="K2299">
        <v>75.103504953957795</v>
      </c>
      <c r="L2299">
        <v>155.33783226529701</v>
      </c>
      <c r="M2299">
        <v>127.681469924711</v>
      </c>
    </row>
    <row r="2300" spans="1:13" x14ac:dyDescent="0.2">
      <c r="A2300" t="s">
        <v>5685</v>
      </c>
      <c r="B2300" t="s">
        <v>5686</v>
      </c>
      <c r="C2300" t="s">
        <v>5686</v>
      </c>
      <c r="D2300">
        <v>-1.0164904848360199</v>
      </c>
      <c r="E2300">
        <f t="shared" si="35"/>
        <v>0.49431737249811603</v>
      </c>
      <c r="F2300" s="1">
        <v>8.2194451995969495E-5</v>
      </c>
      <c r="G2300">
        <v>3.6266038236743302E-4</v>
      </c>
      <c r="H2300">
        <v>454.75086748004401</v>
      </c>
      <c r="I2300">
        <v>547.68417168820997</v>
      </c>
      <c r="J2300">
        <v>478.08678414687699</v>
      </c>
      <c r="K2300">
        <v>801.84036171431399</v>
      </c>
      <c r="L2300">
        <v>1358.3300671018001</v>
      </c>
      <c r="M2300">
        <v>836.00962450703798</v>
      </c>
    </row>
    <row r="2301" spans="1:13" x14ac:dyDescent="0.2">
      <c r="A2301" t="s">
        <v>5687</v>
      </c>
      <c r="B2301" t="s">
        <v>5688</v>
      </c>
      <c r="C2301" t="s">
        <v>5689</v>
      </c>
      <c r="D2301">
        <v>-1.0167520268993699</v>
      </c>
      <c r="E2301">
        <f t="shared" si="35"/>
        <v>0.49422776723590711</v>
      </c>
      <c r="F2301" s="1">
        <v>1.19206141111882E-5</v>
      </c>
      <c r="G2301" s="1">
        <v>6.4631591617691304E-5</v>
      </c>
      <c r="H2301">
        <v>416.85496185670701</v>
      </c>
      <c r="I2301">
        <v>435.05923422662102</v>
      </c>
      <c r="J2301">
        <v>430.434343243348</v>
      </c>
      <c r="K2301">
        <v>921.12239899412896</v>
      </c>
      <c r="L2301">
        <v>1006.77602565929</v>
      </c>
      <c r="M2301">
        <v>667.79435460622801</v>
      </c>
    </row>
    <row r="2302" spans="1:13" x14ac:dyDescent="0.2">
      <c r="A2302" t="s">
        <v>5690</v>
      </c>
      <c r="B2302" t="s">
        <v>5691</v>
      </c>
      <c r="C2302" t="s">
        <v>5691</v>
      </c>
      <c r="D2302">
        <v>-1.0174270192108099</v>
      </c>
      <c r="E2302">
        <f t="shared" si="35"/>
        <v>0.49399658746113673</v>
      </c>
      <c r="F2302" s="1">
        <v>3.6016129159763399E-5</v>
      </c>
      <c r="G2302">
        <v>1.7366738380147499E-4</v>
      </c>
      <c r="H2302">
        <v>696.86359785136301</v>
      </c>
      <c r="I2302">
        <v>983.65167153952098</v>
      </c>
      <c r="J2302">
        <v>928.05081628511402</v>
      </c>
      <c r="K2302">
        <v>2085.2267257804801</v>
      </c>
      <c r="L2302">
        <v>1864.0539871835599</v>
      </c>
      <c r="M2302">
        <v>1333.56201921365</v>
      </c>
    </row>
    <row r="2303" spans="1:13" x14ac:dyDescent="0.2">
      <c r="A2303" t="s">
        <v>5692</v>
      </c>
      <c r="B2303" t="s">
        <v>5693</v>
      </c>
      <c r="C2303" t="s">
        <v>5694</v>
      </c>
      <c r="D2303">
        <v>-1.0175071206162101</v>
      </c>
      <c r="E2303">
        <f t="shared" si="35"/>
        <v>0.4939691605127392</v>
      </c>
      <c r="F2303" s="1">
        <v>1.05877713819338E-5</v>
      </c>
      <c r="G2303" s="1">
        <v>5.8373787512473403E-5</v>
      </c>
      <c r="H2303">
        <v>1349.5153058088299</v>
      </c>
      <c r="I2303">
        <v>1024.5236246505799</v>
      </c>
      <c r="J2303">
        <v>1011.63788475524</v>
      </c>
      <c r="K2303">
        <v>2182.4194968973602</v>
      </c>
      <c r="L2303">
        <v>2737.6832994726001</v>
      </c>
      <c r="M2303">
        <v>1932.4489138605099</v>
      </c>
    </row>
    <row r="2304" spans="1:13" x14ac:dyDescent="0.2">
      <c r="A2304" t="s">
        <v>5695</v>
      </c>
      <c r="B2304" t="s">
        <v>5696</v>
      </c>
      <c r="C2304" t="s">
        <v>5697</v>
      </c>
      <c r="D2304">
        <v>-1.0178172204874001</v>
      </c>
      <c r="E2304">
        <f t="shared" si="35"/>
        <v>0.49386299579512144</v>
      </c>
      <c r="F2304" s="1">
        <v>2.7745943027577099E-6</v>
      </c>
      <c r="G2304" s="1">
        <v>1.81121781614299E-5</v>
      </c>
      <c r="H2304">
        <v>5831.7588098135202</v>
      </c>
      <c r="I2304">
        <v>5554.0442949807702</v>
      </c>
      <c r="J2304">
        <v>7261.9195186754396</v>
      </c>
      <c r="K2304">
        <v>14413.246171311001</v>
      </c>
      <c r="L2304">
        <v>12672.296842695299</v>
      </c>
      <c r="M2304">
        <v>10675.589568705</v>
      </c>
    </row>
    <row r="2305" spans="1:13" x14ac:dyDescent="0.2">
      <c r="A2305" t="s">
        <v>5698</v>
      </c>
      <c r="B2305" t="s">
        <v>5699</v>
      </c>
      <c r="C2305" t="s">
        <v>5699</v>
      </c>
      <c r="D2305">
        <v>-1.018033726658</v>
      </c>
      <c r="E2305">
        <f t="shared" si="35"/>
        <v>0.49378888701933304</v>
      </c>
      <c r="F2305">
        <v>1.4327262243867499E-4</v>
      </c>
      <c r="G2305">
        <v>5.9028528451656403E-4</v>
      </c>
      <c r="H2305">
        <v>192.637520251963</v>
      </c>
      <c r="I2305">
        <v>343.32440613290697</v>
      </c>
      <c r="J2305">
        <v>321.06808543197099</v>
      </c>
      <c r="K2305">
        <v>576.52984685244098</v>
      </c>
      <c r="L2305">
        <v>655.22198421677797</v>
      </c>
      <c r="M2305">
        <v>506.67249970123498</v>
      </c>
    </row>
    <row r="2306" spans="1:13" x14ac:dyDescent="0.2">
      <c r="A2306" t="s">
        <v>5700</v>
      </c>
      <c r="B2306" t="s">
        <v>5701</v>
      </c>
      <c r="C2306" t="s">
        <v>5702</v>
      </c>
      <c r="D2306">
        <v>-1.01855797423383</v>
      </c>
      <c r="E2306">
        <f t="shared" si="35"/>
        <v>0.49360948625091061</v>
      </c>
      <c r="F2306" s="1">
        <v>1.4662908068507899E-6</v>
      </c>
      <c r="G2306" s="1">
        <v>1.01820283321361E-5</v>
      </c>
      <c r="H2306">
        <v>578.96522480098201</v>
      </c>
      <c r="I2306">
        <v>657.58431227572805</v>
      </c>
      <c r="J2306">
        <v>652.29160908928498</v>
      </c>
      <c r="K2306">
        <v>1273.4461942928399</v>
      </c>
      <c r="L2306">
        <v>1440.08682092564</v>
      </c>
      <c r="M2306">
        <v>1114.67949934272</v>
      </c>
    </row>
    <row r="2307" spans="1:13" x14ac:dyDescent="0.2">
      <c r="A2307" t="s">
        <v>5703</v>
      </c>
      <c r="B2307" t="s">
        <v>5704</v>
      </c>
      <c r="C2307" t="s">
        <v>5704</v>
      </c>
      <c r="D2307">
        <v>-1.0185935274193301</v>
      </c>
      <c r="E2307">
        <f t="shared" si="35"/>
        <v>0.49359732209085344</v>
      </c>
      <c r="F2307">
        <v>1.4496017696445599E-3</v>
      </c>
      <c r="G2307">
        <v>4.4113371499771596E-3</v>
      </c>
      <c r="H2307">
        <v>3369.5776083417099</v>
      </c>
      <c r="I2307">
        <v>1968.21160870373</v>
      </c>
      <c r="J2307">
        <v>1344.4237835241399</v>
      </c>
      <c r="K2307">
        <v>4379.1970168006301</v>
      </c>
      <c r="L2307">
        <v>3299.4689936049799</v>
      </c>
      <c r="M2307">
        <v>5855.1074065474804</v>
      </c>
    </row>
    <row r="2308" spans="1:13" x14ac:dyDescent="0.2">
      <c r="A2308" t="s">
        <v>5705</v>
      </c>
      <c r="B2308" t="s">
        <v>5706</v>
      </c>
      <c r="C2308" t="s">
        <v>5706</v>
      </c>
      <c r="D2308">
        <v>-1.0191142680816501</v>
      </c>
      <c r="E2308">
        <f t="shared" ref="E2308:E2371" si="36">2^(D2308)</f>
        <v>0.49341919032625681</v>
      </c>
      <c r="F2308" s="1">
        <v>4.3646426534987196E-6</v>
      </c>
      <c r="G2308" s="1">
        <v>2.6827427319722802E-5</v>
      </c>
      <c r="H2308">
        <v>380.01172027846201</v>
      </c>
      <c r="I2308">
        <v>481.380781085823</v>
      </c>
      <c r="J2308">
        <v>426.52840546437102</v>
      </c>
      <c r="K2308">
        <v>830.55640772612196</v>
      </c>
      <c r="L2308">
        <v>784.86483670886696</v>
      </c>
      <c r="M2308">
        <v>995.10478941322594</v>
      </c>
    </row>
    <row r="2309" spans="1:13" x14ac:dyDescent="0.2">
      <c r="A2309" t="s">
        <v>5707</v>
      </c>
      <c r="B2309" t="s">
        <v>5708</v>
      </c>
      <c r="C2309" t="s">
        <v>5708</v>
      </c>
      <c r="D2309">
        <v>-1.0205901299744</v>
      </c>
      <c r="E2309">
        <f t="shared" si="36"/>
        <v>0.49291468576602537</v>
      </c>
      <c r="F2309">
        <v>2.1824470277753501E-4</v>
      </c>
      <c r="G2309">
        <v>8.4678944677683604E-4</v>
      </c>
      <c r="H2309">
        <v>110.52972473473299</v>
      </c>
      <c r="I2309">
        <v>114.441468710969</v>
      </c>
      <c r="J2309">
        <v>87.493006249101697</v>
      </c>
      <c r="K2309">
        <v>191.072152309334</v>
      </c>
      <c r="L2309">
        <v>255.781844106015</v>
      </c>
      <c r="M2309">
        <v>186.45547989005499</v>
      </c>
    </row>
    <row r="2310" spans="1:13" x14ac:dyDescent="0.2">
      <c r="A2310" t="s">
        <v>5709</v>
      </c>
      <c r="B2310" t="s">
        <v>5710</v>
      </c>
      <c r="C2310" t="s">
        <v>5710</v>
      </c>
      <c r="D2310">
        <v>-1.0206752095324101</v>
      </c>
      <c r="E2310">
        <f t="shared" si="36"/>
        <v>0.49288561813504977</v>
      </c>
      <c r="F2310">
        <v>1.2001058106101699E-4</v>
      </c>
      <c r="G2310">
        <v>5.0889732734070501E-4</v>
      </c>
      <c r="H2310">
        <v>117.89837305038201</v>
      </c>
      <c r="I2310">
        <v>128.97371870601299</v>
      </c>
      <c r="J2310">
        <v>145.30088537797201</v>
      </c>
      <c r="K2310">
        <v>247.399781024802</v>
      </c>
      <c r="L2310">
        <v>327.02701529536102</v>
      </c>
      <c r="M2310">
        <v>222.935899868544</v>
      </c>
    </row>
    <row r="2311" spans="1:13" x14ac:dyDescent="0.2">
      <c r="A2311" t="s">
        <v>5711</v>
      </c>
      <c r="B2311" t="s">
        <v>5712</v>
      </c>
      <c r="C2311" t="s">
        <v>5713</v>
      </c>
      <c r="D2311">
        <v>-1.0215171938300001</v>
      </c>
      <c r="E2311">
        <f t="shared" si="36"/>
        <v>0.49259804462765278</v>
      </c>
      <c r="F2311" s="1">
        <v>7.1440697464594699E-5</v>
      </c>
      <c r="G2311">
        <v>3.18838137929693E-4</v>
      </c>
      <c r="H2311">
        <v>321.06253375327202</v>
      </c>
      <c r="I2311">
        <v>409.627796735294</v>
      </c>
      <c r="J2311">
        <v>332.78589876890499</v>
      </c>
      <c r="K2311">
        <v>512.47097497994696</v>
      </c>
      <c r="L2311">
        <v>802.38414109969005</v>
      </c>
      <c r="M2311">
        <v>844.11638450225803</v>
      </c>
    </row>
    <row r="2312" spans="1:13" x14ac:dyDescent="0.2">
      <c r="A2312" t="s">
        <v>5714</v>
      </c>
      <c r="B2312" t="s">
        <v>5715</v>
      </c>
      <c r="C2312" t="s">
        <v>5715</v>
      </c>
      <c r="D2312">
        <v>-1.0216806107579199</v>
      </c>
      <c r="E2312">
        <f t="shared" si="36"/>
        <v>0.49254225023042369</v>
      </c>
      <c r="F2312" s="1">
        <v>7.1641292546832602E-6</v>
      </c>
      <c r="G2312" s="1">
        <v>4.1487793295777698E-5</v>
      </c>
      <c r="H2312">
        <v>1654.7878788857099</v>
      </c>
      <c r="I2312">
        <v>1459.5828588771999</v>
      </c>
      <c r="J2312">
        <v>1598.3097391577001</v>
      </c>
      <c r="K2312">
        <v>2403.3121585266499</v>
      </c>
      <c r="L2312">
        <v>3675.55006119465</v>
      </c>
      <c r="M2312">
        <v>3488.94683294271</v>
      </c>
    </row>
    <row r="2313" spans="1:13" x14ac:dyDescent="0.2">
      <c r="A2313" t="s">
        <v>5716</v>
      </c>
      <c r="B2313" t="s">
        <v>5717</v>
      </c>
      <c r="C2313" t="s">
        <v>5717</v>
      </c>
      <c r="D2313">
        <v>-1.02185620023</v>
      </c>
      <c r="E2313">
        <f t="shared" si="36"/>
        <v>0.49248230688243477</v>
      </c>
      <c r="F2313" s="1">
        <v>8.8944700174474898E-5</v>
      </c>
      <c r="G2313">
        <v>3.8857755009369502E-4</v>
      </c>
      <c r="H2313">
        <v>186.32153598140701</v>
      </c>
      <c r="I2313">
        <v>261.58049991078701</v>
      </c>
      <c r="J2313">
        <v>224.20082851332299</v>
      </c>
      <c r="K2313">
        <v>347.90594206612798</v>
      </c>
      <c r="L2313">
        <v>475.35712580432897</v>
      </c>
      <c r="M2313">
        <v>542.13957468032197</v>
      </c>
    </row>
    <row r="2314" spans="1:13" x14ac:dyDescent="0.2">
      <c r="A2314" t="s">
        <v>5718</v>
      </c>
      <c r="B2314" t="s">
        <v>5719</v>
      </c>
      <c r="C2314" t="s">
        <v>5720</v>
      </c>
      <c r="D2314">
        <v>-1.02210579500655</v>
      </c>
      <c r="E2314">
        <f t="shared" si="36"/>
        <v>0.49239711189982255</v>
      </c>
      <c r="F2314" s="1">
        <v>1.34200311443331E-5</v>
      </c>
      <c r="G2314" s="1">
        <v>7.1882272082847003E-5</v>
      </c>
      <c r="H2314">
        <v>271.58732363391499</v>
      </c>
      <c r="I2314">
        <v>306.99378114529799</v>
      </c>
      <c r="J2314">
        <v>328.87996098992699</v>
      </c>
      <c r="K2314">
        <v>577.63431016058701</v>
      </c>
      <c r="L2314">
        <v>739.31464529272796</v>
      </c>
      <c r="M2314">
        <v>527.95274468868695</v>
      </c>
    </row>
    <row r="2315" spans="1:13" x14ac:dyDescent="0.2">
      <c r="A2315" t="s">
        <v>5721</v>
      </c>
      <c r="B2315" t="s">
        <v>5722</v>
      </c>
      <c r="C2315" t="s">
        <v>5723</v>
      </c>
      <c r="D2315">
        <v>-1.0225877157760499</v>
      </c>
      <c r="E2315">
        <f t="shared" si="36"/>
        <v>0.49223265804140426</v>
      </c>
      <c r="F2315">
        <v>1.6208500184209599E-3</v>
      </c>
      <c r="G2315">
        <v>4.8422699299120802E-3</v>
      </c>
      <c r="H2315">
        <v>264.21867531826598</v>
      </c>
      <c r="I2315">
        <v>617.62062478935695</v>
      </c>
      <c r="J2315">
        <v>481.99272192585499</v>
      </c>
      <c r="K2315">
        <v>611.87267271312703</v>
      </c>
      <c r="L2315">
        <v>963.561741495261</v>
      </c>
      <c r="M2315">
        <v>1196.76044429432</v>
      </c>
    </row>
    <row r="2316" spans="1:13" x14ac:dyDescent="0.2">
      <c r="A2316" t="s">
        <v>5724</v>
      </c>
      <c r="B2316" t="s">
        <v>5725</v>
      </c>
      <c r="C2316" t="s">
        <v>5725</v>
      </c>
      <c r="D2316">
        <v>-1.0246604331714999</v>
      </c>
      <c r="E2316">
        <f t="shared" si="36"/>
        <v>0.49152597602433667</v>
      </c>
      <c r="F2316">
        <v>2.8654511222273097E-4</v>
      </c>
      <c r="G2316">
        <v>1.07679906578615E-3</v>
      </c>
      <c r="H2316">
        <v>84.213123607415497</v>
      </c>
      <c r="I2316">
        <v>78.110843723359906</v>
      </c>
      <c r="J2316">
        <v>121.865258704106</v>
      </c>
      <c r="K2316">
        <v>196.59446885006599</v>
      </c>
      <c r="L2316">
        <v>185.70462654272299</v>
      </c>
      <c r="M2316">
        <v>197.60227488348201</v>
      </c>
    </row>
    <row r="2317" spans="1:13" x14ac:dyDescent="0.2">
      <c r="A2317" t="s">
        <v>5726</v>
      </c>
      <c r="B2317" t="s">
        <v>5727</v>
      </c>
      <c r="C2317" t="s">
        <v>5727</v>
      </c>
      <c r="D2317">
        <v>-1.0248595261809701</v>
      </c>
      <c r="E2317">
        <f t="shared" si="36"/>
        <v>0.49145814974712482</v>
      </c>
      <c r="F2317" s="1">
        <v>3.6877429371619202E-6</v>
      </c>
      <c r="G2317" s="1">
        <v>2.3195043722291E-5</v>
      </c>
      <c r="H2317">
        <v>926.34435968157004</v>
      </c>
      <c r="I2317">
        <v>920.07307781120403</v>
      </c>
      <c r="J2317">
        <v>929.61319139670502</v>
      </c>
      <c r="K2317">
        <v>1655.5904989115099</v>
      </c>
      <c r="L2317">
        <v>2335.90725210972</v>
      </c>
      <c r="M2317">
        <v>1657.83241902244</v>
      </c>
    </row>
    <row r="2318" spans="1:13" x14ac:dyDescent="0.2">
      <c r="A2318" t="s">
        <v>5728</v>
      </c>
      <c r="B2318" t="s">
        <v>5729</v>
      </c>
      <c r="C2318" t="s">
        <v>5730</v>
      </c>
      <c r="D2318">
        <v>-1.0257661147180801</v>
      </c>
      <c r="E2318">
        <f t="shared" si="36"/>
        <v>0.49114941481009972</v>
      </c>
      <c r="F2318">
        <v>5.6646895685374499E-4</v>
      </c>
      <c r="G2318">
        <v>1.9602225664147399E-3</v>
      </c>
      <c r="H2318">
        <v>130.53034159149399</v>
      </c>
      <c r="I2318">
        <v>135.33157807884501</v>
      </c>
      <c r="J2318">
        <v>78.899943135350597</v>
      </c>
      <c r="K2318">
        <v>197.69893215821199</v>
      </c>
      <c r="L2318">
        <v>283.81273113133102</v>
      </c>
      <c r="M2318">
        <v>218.882519870934</v>
      </c>
    </row>
    <row r="2319" spans="1:13" x14ac:dyDescent="0.2">
      <c r="A2319" t="s">
        <v>5731</v>
      </c>
      <c r="B2319" t="s">
        <v>5732</v>
      </c>
      <c r="C2319" t="s">
        <v>5733</v>
      </c>
      <c r="D2319">
        <v>-1.0262630312304899</v>
      </c>
      <c r="E2319">
        <f t="shared" si="36"/>
        <v>0.49098027426370155</v>
      </c>
      <c r="F2319">
        <v>7.5455413670053404E-3</v>
      </c>
      <c r="G2319">
        <v>1.8264293628519199E-2</v>
      </c>
      <c r="H2319">
        <v>45.264553938985799</v>
      </c>
      <c r="I2319">
        <v>32.697562488848298</v>
      </c>
      <c r="J2319">
        <v>57.807879128870702</v>
      </c>
      <c r="K2319">
        <v>57.4320920236148</v>
      </c>
      <c r="L2319">
        <v>122.63513073576</v>
      </c>
      <c r="M2319">
        <v>97.281119942637204</v>
      </c>
    </row>
    <row r="2320" spans="1:13" x14ac:dyDescent="0.2">
      <c r="A2320" t="s">
        <v>5734</v>
      </c>
      <c r="B2320" t="s">
        <v>5735</v>
      </c>
      <c r="C2320" t="s">
        <v>5735</v>
      </c>
      <c r="D2320">
        <v>-1.0271981494531901</v>
      </c>
      <c r="E2320">
        <f t="shared" si="36"/>
        <v>0.49066213645623546</v>
      </c>
      <c r="F2320" s="1">
        <v>2.5532209041415599E-6</v>
      </c>
      <c r="G2320" s="1">
        <v>1.67374819143726E-5</v>
      </c>
      <c r="H2320">
        <v>6808.6310436595404</v>
      </c>
      <c r="I2320">
        <v>5231.6099982157302</v>
      </c>
      <c r="J2320">
        <v>5303.4823162959901</v>
      </c>
      <c r="K2320">
        <v>13383.886368118499</v>
      </c>
      <c r="L2320">
        <v>12032.2582556172</v>
      </c>
      <c r="M2320">
        <v>9929.7676491448092</v>
      </c>
    </row>
    <row r="2321" spans="1:13" x14ac:dyDescent="0.2">
      <c r="A2321" t="s">
        <v>5736</v>
      </c>
      <c r="B2321" t="s">
        <v>5737</v>
      </c>
      <c r="C2321" t="s">
        <v>5738</v>
      </c>
      <c r="D2321">
        <v>-1.02731697712995</v>
      </c>
      <c r="E2321">
        <f t="shared" si="36"/>
        <v>0.49062172469973375</v>
      </c>
      <c r="F2321" s="1">
        <v>3.3112994151787298E-5</v>
      </c>
      <c r="G2321">
        <v>1.6097530751315301E-4</v>
      </c>
      <c r="H2321">
        <v>1211.6163159016901</v>
      </c>
      <c r="I2321">
        <v>1521.34492135614</v>
      </c>
      <c r="J2321">
        <v>1932.6580130381899</v>
      </c>
      <c r="K2321">
        <v>3142.1981116766201</v>
      </c>
      <c r="L2321">
        <v>3805.1929136867402</v>
      </c>
      <c r="M2321">
        <v>2565.7895384870599</v>
      </c>
    </row>
    <row r="2322" spans="1:13" x14ac:dyDescent="0.2">
      <c r="A2322" t="s">
        <v>5739</v>
      </c>
      <c r="B2322" t="s">
        <v>5740</v>
      </c>
      <c r="C2322" t="s">
        <v>5740</v>
      </c>
      <c r="D2322">
        <v>-1.0275582857843799</v>
      </c>
      <c r="E2322">
        <f t="shared" si="36"/>
        <v>0.49053966898857254</v>
      </c>
      <c r="F2322">
        <v>5.0803589499866198E-4</v>
      </c>
      <c r="G2322">
        <v>1.78364032717061E-3</v>
      </c>
      <c r="H2322">
        <v>15178.362866191599</v>
      </c>
      <c r="I2322">
        <v>6418.7131696858696</v>
      </c>
      <c r="J2322">
        <v>13423.1457712349</v>
      </c>
      <c r="K2322">
        <v>19833.952087693699</v>
      </c>
      <c r="L2322">
        <v>24223.358204377801</v>
      </c>
      <c r="M2322">
        <v>27332.954668882801</v>
      </c>
    </row>
    <row r="2323" spans="1:13" x14ac:dyDescent="0.2">
      <c r="A2323" t="s">
        <v>5741</v>
      </c>
      <c r="B2323" t="s">
        <v>5742</v>
      </c>
      <c r="C2323" t="s">
        <v>5742</v>
      </c>
      <c r="D2323">
        <v>-1.02927153288027</v>
      </c>
      <c r="E2323">
        <f t="shared" si="36"/>
        <v>0.48995748299183178</v>
      </c>
      <c r="F2323">
        <v>2.5450200613840301E-3</v>
      </c>
      <c r="G2323">
        <v>7.1718041493745097E-3</v>
      </c>
      <c r="H2323">
        <v>325.27318993364202</v>
      </c>
      <c r="I2323">
        <v>710.26371850776104</v>
      </c>
      <c r="J2323">
        <v>1061.6338883261501</v>
      </c>
      <c r="K2323">
        <v>1217.11856557737</v>
      </c>
      <c r="L2323">
        <v>1726.2354593090899</v>
      </c>
      <c r="M2323">
        <v>1340.6554342094701</v>
      </c>
    </row>
    <row r="2324" spans="1:13" x14ac:dyDescent="0.2">
      <c r="A2324" t="s">
        <v>5743</v>
      </c>
      <c r="B2324" t="s">
        <v>5744</v>
      </c>
      <c r="C2324" t="s">
        <v>5744</v>
      </c>
      <c r="D2324">
        <v>-1.0294336999325999</v>
      </c>
      <c r="E2324">
        <f t="shared" si="36"/>
        <v>0.48990241210498003</v>
      </c>
      <c r="F2324">
        <v>2.4644361723373601E-3</v>
      </c>
      <c r="G2324">
        <v>6.9763883984816696E-3</v>
      </c>
      <c r="H2324">
        <v>1247.40689343484</v>
      </c>
      <c r="I2324">
        <v>800.18201535209403</v>
      </c>
      <c r="J2324">
        <v>1144.43976924048</v>
      </c>
      <c r="K2324">
        <v>1062.4937024368701</v>
      </c>
      <c r="L2324">
        <v>2123.3396921677399</v>
      </c>
      <c r="M2324">
        <v>3328.8383230371201</v>
      </c>
    </row>
    <row r="2325" spans="1:13" x14ac:dyDescent="0.2">
      <c r="A2325" t="s">
        <v>5745</v>
      </c>
      <c r="B2325" t="s">
        <v>5746</v>
      </c>
      <c r="C2325" t="s">
        <v>5746</v>
      </c>
      <c r="D2325">
        <v>-1.0304537327401799</v>
      </c>
      <c r="E2325">
        <f t="shared" si="36"/>
        <v>0.48955615742029429</v>
      </c>
      <c r="F2325" s="1">
        <v>3.2791195868861601E-6</v>
      </c>
      <c r="G2325" s="1">
        <v>2.0878742969630001E-5</v>
      </c>
      <c r="H2325">
        <v>3271.67985214809</v>
      </c>
      <c r="I2325">
        <v>3954.5885299012698</v>
      </c>
      <c r="J2325">
        <v>4705.8738361123997</v>
      </c>
      <c r="K2325">
        <v>8512.0987158846001</v>
      </c>
      <c r="L2325">
        <v>6971.5151939214702</v>
      </c>
      <c r="M2325">
        <v>8892.1023697566798</v>
      </c>
    </row>
    <row r="2326" spans="1:13" x14ac:dyDescent="0.2">
      <c r="A2326" t="s">
        <v>5747</v>
      </c>
      <c r="B2326" t="s">
        <v>5748</v>
      </c>
      <c r="C2326" t="s">
        <v>5749</v>
      </c>
      <c r="D2326">
        <v>-1.0310504196261101</v>
      </c>
      <c r="E2326">
        <f t="shared" si="36"/>
        <v>0.48935372285748352</v>
      </c>
      <c r="F2326" s="1">
        <v>2.3995356623992201E-5</v>
      </c>
      <c r="G2326">
        <v>1.20325665526449E-4</v>
      </c>
      <c r="H2326">
        <v>251.58670677715401</v>
      </c>
      <c r="I2326">
        <v>385.10462486865799</v>
      </c>
      <c r="J2326">
        <v>318.724522764585</v>
      </c>
      <c r="K2326">
        <v>662.67798488786298</v>
      </c>
      <c r="L2326">
        <v>564.12160138449804</v>
      </c>
      <c r="M2326">
        <v>726.56836457157203</v>
      </c>
    </row>
    <row r="2327" spans="1:13" x14ac:dyDescent="0.2">
      <c r="A2327" t="s">
        <v>5750</v>
      </c>
      <c r="B2327" t="s">
        <v>5751</v>
      </c>
      <c r="C2327" t="s">
        <v>5751</v>
      </c>
      <c r="D2327">
        <v>-1.03176212463933</v>
      </c>
      <c r="E2327">
        <f t="shared" si="36"/>
        <v>0.48911237621314269</v>
      </c>
      <c r="F2327" s="1">
        <v>5.4047482772959904E-7</v>
      </c>
      <c r="G2327" s="1">
        <v>4.1474261193391197E-6</v>
      </c>
      <c r="H2327">
        <v>561.06993603440606</v>
      </c>
      <c r="I2327">
        <v>596.73051542148198</v>
      </c>
      <c r="J2327">
        <v>703.068800215995</v>
      </c>
      <c r="K2327">
        <v>1272.3417309847</v>
      </c>
      <c r="L2327">
        <v>1285.9169422863999</v>
      </c>
      <c r="M2327">
        <v>1248.4410392638399</v>
      </c>
    </row>
    <row r="2328" spans="1:13" x14ac:dyDescent="0.2">
      <c r="A2328" t="s">
        <v>5752</v>
      </c>
      <c r="B2328" t="s">
        <v>5753</v>
      </c>
      <c r="C2328" t="s">
        <v>5754</v>
      </c>
      <c r="D2328">
        <v>-1.03287913431148</v>
      </c>
      <c r="E2328">
        <f t="shared" si="36"/>
        <v>0.48873382649169256</v>
      </c>
      <c r="F2328" s="1">
        <v>1.08665256857506E-5</v>
      </c>
      <c r="G2328" s="1">
        <v>5.9698576510743302E-5</v>
      </c>
      <c r="H2328">
        <v>237.90207419094901</v>
      </c>
      <c r="I2328">
        <v>219.80028117503599</v>
      </c>
      <c r="J2328">
        <v>271.07208186105601</v>
      </c>
      <c r="K2328">
        <v>441.78532325857498</v>
      </c>
      <c r="L2328">
        <v>580.47295214926601</v>
      </c>
      <c r="M2328">
        <v>470.19207972274597</v>
      </c>
    </row>
    <row r="2329" spans="1:13" x14ac:dyDescent="0.2">
      <c r="A2329" t="s">
        <v>5755</v>
      </c>
      <c r="B2329" t="s">
        <v>5756</v>
      </c>
      <c r="C2329" t="s">
        <v>5757</v>
      </c>
      <c r="D2329">
        <v>-1.0345512458495401</v>
      </c>
      <c r="E2329">
        <f t="shared" si="36"/>
        <v>0.48816770264387277</v>
      </c>
      <c r="F2329" s="1">
        <v>3.13815181985555E-6</v>
      </c>
      <c r="G2329" s="1">
        <v>2.02091768647959E-5</v>
      </c>
      <c r="H2329">
        <v>1314.7773923207701</v>
      </c>
      <c r="I2329">
        <v>1950.9545618346201</v>
      </c>
      <c r="J2329">
        <v>1834.22838100795</v>
      </c>
      <c r="K2329">
        <v>3574.0432651618698</v>
      </c>
      <c r="L2329">
        <v>3236.3994977980201</v>
      </c>
      <c r="M2329">
        <v>3638.92189285427</v>
      </c>
    </row>
    <row r="2330" spans="1:13" x14ac:dyDescent="0.2">
      <c r="A2330" t="s">
        <v>5758</v>
      </c>
      <c r="B2330" t="s">
        <v>5759</v>
      </c>
      <c r="C2330" t="s">
        <v>5760</v>
      </c>
      <c r="D2330">
        <v>-1.0346976245610899</v>
      </c>
      <c r="E2330">
        <f t="shared" si="36"/>
        <v>0.48811817468936558</v>
      </c>
      <c r="F2330" s="1">
        <v>7.0603483174184204E-5</v>
      </c>
      <c r="G2330">
        <v>3.1601039909541099E-4</v>
      </c>
      <c r="H2330">
        <v>542.12198322273696</v>
      </c>
      <c r="I2330">
        <v>829.24651534218106</v>
      </c>
      <c r="J2330">
        <v>706.974737994973</v>
      </c>
      <c r="K2330">
        <v>1695.35117800478</v>
      </c>
      <c r="L2330">
        <v>1537.0269718882</v>
      </c>
      <c r="M2330">
        <v>1027.53182939411</v>
      </c>
    </row>
    <row r="2331" spans="1:13" x14ac:dyDescent="0.2">
      <c r="A2331" t="s">
        <v>5761</v>
      </c>
      <c r="B2331" t="s">
        <v>5762</v>
      </c>
      <c r="C2331" t="s">
        <v>5762</v>
      </c>
      <c r="D2331">
        <v>-1.0355566752144501</v>
      </c>
      <c r="E2331">
        <f t="shared" si="36"/>
        <v>0.48782761195187607</v>
      </c>
      <c r="F2331" s="1">
        <v>4.3282308030784998E-7</v>
      </c>
      <c r="G2331" s="1">
        <v>3.41853140273681E-6</v>
      </c>
      <c r="H2331">
        <v>622.12445064978203</v>
      </c>
      <c r="I2331">
        <v>696.63973413740803</v>
      </c>
      <c r="J2331">
        <v>628.07479485962301</v>
      </c>
      <c r="K2331">
        <v>1230.37212527513</v>
      </c>
      <c r="L2331">
        <v>1284.7489886603501</v>
      </c>
      <c r="M2331">
        <v>1475.43031913</v>
      </c>
    </row>
    <row r="2332" spans="1:13" x14ac:dyDescent="0.2">
      <c r="A2332" t="s">
        <v>5763</v>
      </c>
      <c r="B2332" t="s">
        <v>5764</v>
      </c>
      <c r="C2332" t="s">
        <v>5764</v>
      </c>
      <c r="D2332">
        <v>-1.0368419220512799</v>
      </c>
      <c r="E2332">
        <f t="shared" si="36"/>
        <v>0.48739321682089853</v>
      </c>
      <c r="F2332" s="1">
        <v>2.6367581024832098E-5</v>
      </c>
      <c r="G2332">
        <v>1.3116181330301101E-4</v>
      </c>
      <c r="H2332">
        <v>351.58979106096001</v>
      </c>
      <c r="I2332">
        <v>438.69229672538199</v>
      </c>
      <c r="J2332">
        <v>562.45504017279598</v>
      </c>
      <c r="K2332">
        <v>785.27341209211704</v>
      </c>
      <c r="L2332">
        <v>954.21811248682195</v>
      </c>
      <c r="M2332">
        <v>1038.6786243875299</v>
      </c>
    </row>
    <row r="2333" spans="1:13" x14ac:dyDescent="0.2">
      <c r="A2333" t="s">
        <v>5765</v>
      </c>
      <c r="B2333" t="s">
        <v>5766</v>
      </c>
      <c r="C2333" t="s">
        <v>5767</v>
      </c>
      <c r="D2333">
        <v>-1.0381676175863701</v>
      </c>
      <c r="E2333">
        <f t="shared" si="36"/>
        <v>0.48694555586930344</v>
      </c>
      <c r="F2333" s="1">
        <v>1.03313031163918E-6</v>
      </c>
      <c r="G2333" s="1">
        <v>7.4318342695898596E-6</v>
      </c>
      <c r="H2333">
        <v>3459.0540521745902</v>
      </c>
      <c r="I2333">
        <v>4375.11551413285</v>
      </c>
      <c r="J2333">
        <v>3230.9917307704</v>
      </c>
      <c r="K2333">
        <v>7124.89280085267</v>
      </c>
      <c r="L2333">
        <v>8445.4726700027095</v>
      </c>
      <c r="M2333">
        <v>7153.2023507820404</v>
      </c>
    </row>
    <row r="2334" spans="1:13" x14ac:dyDescent="0.2">
      <c r="A2334" t="s">
        <v>5768</v>
      </c>
      <c r="B2334" t="s">
        <v>5769</v>
      </c>
      <c r="C2334" t="s">
        <v>5770</v>
      </c>
      <c r="D2334">
        <v>-1.04048387067905</v>
      </c>
      <c r="E2334">
        <f t="shared" si="36"/>
        <v>0.48616438993560113</v>
      </c>
      <c r="F2334">
        <v>1.01635953590394E-2</v>
      </c>
      <c r="G2334">
        <v>2.3737998490939199E-2</v>
      </c>
      <c r="H2334">
        <v>29.474593262595398</v>
      </c>
      <c r="I2334">
        <v>28.1562343653972</v>
      </c>
      <c r="J2334">
        <v>21.873251562275399</v>
      </c>
      <c r="K2334">
        <v>49.700848866589702</v>
      </c>
      <c r="L2334">
        <v>68.909263937236901</v>
      </c>
      <c r="M2334">
        <v>44.5871799737087</v>
      </c>
    </row>
    <row r="2335" spans="1:13" x14ac:dyDescent="0.2">
      <c r="A2335" t="s">
        <v>5771</v>
      </c>
      <c r="B2335" t="s">
        <v>5772</v>
      </c>
      <c r="C2335" t="s">
        <v>5773</v>
      </c>
      <c r="D2335">
        <v>-1.04200749427521</v>
      </c>
      <c r="E2335">
        <f t="shared" si="36"/>
        <v>0.48565122498305763</v>
      </c>
      <c r="F2335" s="1">
        <v>5.2916494942658905E-7</v>
      </c>
      <c r="G2335" s="1">
        <v>4.0860772441822601E-6</v>
      </c>
      <c r="H2335">
        <v>1707.42108114035</v>
      </c>
      <c r="I2335">
        <v>2217.9846554935498</v>
      </c>
      <c r="J2335">
        <v>1977.18570371854</v>
      </c>
      <c r="K2335">
        <v>4464.2406915278998</v>
      </c>
      <c r="L2335">
        <v>4018.9284272547802</v>
      </c>
      <c r="M2335">
        <v>3672.3622778345498</v>
      </c>
    </row>
    <row r="2336" spans="1:13" x14ac:dyDescent="0.2">
      <c r="A2336" t="s">
        <v>5774</v>
      </c>
      <c r="B2336" t="s">
        <v>5775</v>
      </c>
      <c r="C2336" t="s">
        <v>5776</v>
      </c>
      <c r="D2336">
        <v>-1.0431054053970401</v>
      </c>
      <c r="E2336">
        <f t="shared" si="36"/>
        <v>0.48528177819732532</v>
      </c>
      <c r="F2336">
        <v>2.9521217622850802E-4</v>
      </c>
      <c r="G2336">
        <v>1.1043602965976501E-3</v>
      </c>
      <c r="H2336">
        <v>563.17526412459097</v>
      </c>
      <c r="I2336">
        <v>452.31628109573501</v>
      </c>
      <c r="J2336">
        <v>716.34898866451999</v>
      </c>
      <c r="K2336">
        <v>1571.6512874923801</v>
      </c>
      <c r="L2336">
        <v>1228.6872146097101</v>
      </c>
      <c r="M2336">
        <v>770.14219954587804</v>
      </c>
    </row>
    <row r="2337" spans="1:13" x14ac:dyDescent="0.2">
      <c r="A2337" t="s">
        <v>5777</v>
      </c>
      <c r="B2337" t="s">
        <v>5778</v>
      </c>
      <c r="C2337" t="s">
        <v>5778</v>
      </c>
      <c r="D2337">
        <v>-1.04395471480903</v>
      </c>
      <c r="E2337">
        <f t="shared" si="36"/>
        <v>0.48499617862367339</v>
      </c>
      <c r="F2337" s="1">
        <v>3.2942130849055598E-7</v>
      </c>
      <c r="G2337" s="1">
        <v>2.6936104839623801E-6</v>
      </c>
      <c r="H2337">
        <v>1657.9458710209899</v>
      </c>
      <c r="I2337">
        <v>2072.6621555431102</v>
      </c>
      <c r="J2337">
        <v>1866.2570707955699</v>
      </c>
      <c r="K2337">
        <v>3428.2541084865402</v>
      </c>
      <c r="L2337">
        <v>3987.3936793512999</v>
      </c>
      <c r="M2337">
        <v>4125.3274925674596</v>
      </c>
    </row>
    <row r="2338" spans="1:13" x14ac:dyDescent="0.2">
      <c r="A2338" t="s">
        <v>5779</v>
      </c>
      <c r="B2338" t="s">
        <v>5780</v>
      </c>
      <c r="C2338" t="s">
        <v>5781</v>
      </c>
      <c r="D2338">
        <v>-1.0442667794401399</v>
      </c>
      <c r="E2338">
        <f t="shared" si="36"/>
        <v>0.48489128203677501</v>
      </c>
      <c r="F2338" s="1">
        <v>4.3984417349743101E-5</v>
      </c>
      <c r="G2338">
        <v>2.0812138941097999E-4</v>
      </c>
      <c r="H2338">
        <v>171.58423935010899</v>
      </c>
      <c r="I2338">
        <v>260.672234286096</v>
      </c>
      <c r="J2338">
        <v>267.16614408207801</v>
      </c>
      <c r="K2338">
        <v>460.56119949706499</v>
      </c>
      <c r="L2338">
        <v>548.93820424578496</v>
      </c>
      <c r="M2338">
        <v>435.73834974306197</v>
      </c>
    </row>
    <row r="2339" spans="1:13" x14ac:dyDescent="0.2">
      <c r="A2339" t="s">
        <v>5782</v>
      </c>
      <c r="B2339" t="s">
        <v>5783</v>
      </c>
      <c r="C2339" t="s">
        <v>5783</v>
      </c>
      <c r="D2339">
        <v>-1.0443738852804101</v>
      </c>
      <c r="E2339">
        <f t="shared" si="36"/>
        <v>0.48485528499030328</v>
      </c>
      <c r="F2339">
        <v>1.97298815087169E-2</v>
      </c>
      <c r="G2339">
        <v>4.1817379448997702E-2</v>
      </c>
      <c r="H2339">
        <v>15.7899606763904</v>
      </c>
      <c r="I2339">
        <v>46.321546859201803</v>
      </c>
      <c r="J2339">
        <v>35.934627566595303</v>
      </c>
      <c r="K2339">
        <v>51.909775482882601</v>
      </c>
      <c r="L2339">
        <v>98.108104588608398</v>
      </c>
      <c r="M2339">
        <v>53.707284968331003</v>
      </c>
    </row>
    <row r="2340" spans="1:13" x14ac:dyDescent="0.2">
      <c r="A2340" t="s">
        <v>5784</v>
      </c>
      <c r="B2340" t="s">
        <v>5785</v>
      </c>
      <c r="C2340" t="s">
        <v>5786</v>
      </c>
      <c r="D2340">
        <v>-1.0472083509486501</v>
      </c>
      <c r="E2340">
        <f t="shared" si="36"/>
        <v>0.48390362406840964</v>
      </c>
      <c r="F2340" s="1">
        <v>3.1785464192900898E-6</v>
      </c>
      <c r="G2340" s="1">
        <v>2.0426931853988501E-5</v>
      </c>
      <c r="H2340">
        <v>789.49803381951995</v>
      </c>
      <c r="I2340">
        <v>797.45721847802304</v>
      </c>
      <c r="J2340">
        <v>795.24893179986998</v>
      </c>
      <c r="K2340">
        <v>1794.75287573796</v>
      </c>
      <c r="L2340">
        <v>1866.3898944356699</v>
      </c>
      <c r="M2340">
        <v>1262.6278692554799</v>
      </c>
    </row>
    <row r="2341" spans="1:13" x14ac:dyDescent="0.2">
      <c r="A2341" t="s">
        <v>5787</v>
      </c>
      <c r="B2341" t="s">
        <v>5788</v>
      </c>
      <c r="C2341" t="s">
        <v>5789</v>
      </c>
      <c r="D2341">
        <v>-1.04758350841675</v>
      </c>
      <c r="E2341">
        <f t="shared" si="36"/>
        <v>0.48377780644823865</v>
      </c>
      <c r="F2341" s="1">
        <v>3.4505837068564698E-7</v>
      </c>
      <c r="G2341" s="1">
        <v>2.8001599545313701E-6</v>
      </c>
      <c r="H2341">
        <v>3778.0112578376802</v>
      </c>
      <c r="I2341">
        <v>4128.9755298417904</v>
      </c>
      <c r="J2341">
        <v>4475.42350715271</v>
      </c>
      <c r="K2341">
        <v>7393.2773847322596</v>
      </c>
      <c r="L2341">
        <v>8477.0074179061903</v>
      </c>
      <c r="M2341">
        <v>9726.0853042649105</v>
      </c>
    </row>
    <row r="2342" spans="1:13" x14ac:dyDescent="0.2">
      <c r="A2342" t="s">
        <v>5790</v>
      </c>
      <c r="B2342" t="s">
        <v>5791</v>
      </c>
      <c r="C2342" t="s">
        <v>5792</v>
      </c>
      <c r="D2342">
        <v>-1.04788322506711</v>
      </c>
      <c r="E2342">
        <f t="shared" si="36"/>
        <v>0.48367731313587725</v>
      </c>
      <c r="F2342">
        <v>2.16779147871352E-4</v>
      </c>
      <c r="G2342">
        <v>8.4162911193580599E-4</v>
      </c>
      <c r="H2342">
        <v>1012.66281137917</v>
      </c>
      <c r="I2342">
        <v>1039.05587464562</v>
      </c>
      <c r="J2342">
        <v>1889.69269746944</v>
      </c>
      <c r="K2342">
        <v>2648.5030129351599</v>
      </c>
      <c r="L2342">
        <v>3334.50760238663</v>
      </c>
      <c r="M2342">
        <v>2169.5716437206902</v>
      </c>
    </row>
    <row r="2343" spans="1:13" x14ac:dyDescent="0.2">
      <c r="A2343" t="s">
        <v>5793</v>
      </c>
      <c r="B2343" t="s">
        <v>5794</v>
      </c>
      <c r="C2343" t="s">
        <v>5794</v>
      </c>
      <c r="D2343">
        <v>-1.0485586237329501</v>
      </c>
      <c r="E2343">
        <f t="shared" si="36"/>
        <v>0.4834509322666713</v>
      </c>
      <c r="F2343" s="1">
        <v>5.3847116540575697E-7</v>
      </c>
      <c r="G2343" s="1">
        <v>4.1371645975729502E-6</v>
      </c>
      <c r="H2343">
        <v>689.494949535714</v>
      </c>
      <c r="I2343">
        <v>773.84231223607696</v>
      </c>
      <c r="J2343">
        <v>874.14887493522099</v>
      </c>
      <c r="K2343">
        <v>1468.9361998347599</v>
      </c>
      <c r="L2343">
        <v>1744.9227173259601</v>
      </c>
      <c r="M2343">
        <v>1623.37868904276</v>
      </c>
    </row>
    <row r="2344" spans="1:13" x14ac:dyDescent="0.2">
      <c r="A2344" t="s">
        <v>5795</v>
      </c>
      <c r="B2344" t="s">
        <v>5796</v>
      </c>
      <c r="C2344" t="s">
        <v>5796</v>
      </c>
      <c r="D2344">
        <v>-1.0489173878673701</v>
      </c>
      <c r="E2344">
        <f t="shared" si="36"/>
        <v>0.48333072440131852</v>
      </c>
      <c r="F2344" s="1">
        <v>1.91501898536555E-7</v>
      </c>
      <c r="G2344" s="1">
        <v>1.6959255151425599E-6</v>
      </c>
      <c r="H2344">
        <v>1017.92613160463</v>
      </c>
      <c r="I2344">
        <v>1267.03054644287</v>
      </c>
      <c r="J2344">
        <v>1238.96346349174</v>
      </c>
      <c r="K2344">
        <v>2508.2361728005599</v>
      </c>
      <c r="L2344">
        <v>2446.8628465849401</v>
      </c>
      <c r="M2344">
        <v>2337.7869136214999</v>
      </c>
    </row>
    <row r="2345" spans="1:13" x14ac:dyDescent="0.2">
      <c r="A2345" t="s">
        <v>5797</v>
      </c>
      <c r="B2345" t="s">
        <v>5798</v>
      </c>
      <c r="C2345" t="s">
        <v>5798</v>
      </c>
      <c r="D2345">
        <v>-1.0505511527948199</v>
      </c>
      <c r="E2345">
        <f t="shared" si="36"/>
        <v>0.48278369137112986</v>
      </c>
      <c r="F2345" s="1">
        <v>5.28330012036508E-6</v>
      </c>
      <c r="G2345" s="1">
        <v>3.1689591446595598E-5</v>
      </c>
      <c r="H2345">
        <v>770.55008100785199</v>
      </c>
      <c r="I2345">
        <v>971.84421841854805</v>
      </c>
      <c r="J2345">
        <v>793.68655668827898</v>
      </c>
      <c r="K2345">
        <v>1452.36925021257</v>
      </c>
      <c r="L2345">
        <v>2138.5230893064499</v>
      </c>
      <c r="M2345">
        <v>1662.89914401945</v>
      </c>
    </row>
    <row r="2346" spans="1:13" x14ac:dyDescent="0.2">
      <c r="A2346" t="s">
        <v>5799</v>
      </c>
      <c r="B2346" t="s">
        <v>5800</v>
      </c>
      <c r="C2346" t="s">
        <v>5801</v>
      </c>
      <c r="D2346">
        <v>-1.05133525673448</v>
      </c>
      <c r="E2346">
        <f t="shared" si="36"/>
        <v>0.4825213699998383</v>
      </c>
      <c r="F2346" s="1">
        <v>1.16907081494591E-6</v>
      </c>
      <c r="G2346" s="1">
        <v>8.3324817671460597E-6</v>
      </c>
      <c r="H2346">
        <v>563.17526412459097</v>
      </c>
      <c r="I2346">
        <v>665.75870289794</v>
      </c>
      <c r="J2346">
        <v>638.23023308496499</v>
      </c>
      <c r="K2346">
        <v>1207.1783958040601</v>
      </c>
      <c r="L2346">
        <v>1507.8281312368299</v>
      </c>
      <c r="M2346">
        <v>1156.22664431822</v>
      </c>
    </row>
    <row r="2347" spans="1:13" x14ac:dyDescent="0.2">
      <c r="A2347" t="s">
        <v>5802</v>
      </c>
      <c r="B2347" t="s">
        <v>5803</v>
      </c>
      <c r="C2347" t="s">
        <v>5803</v>
      </c>
      <c r="D2347">
        <v>-1.0517148453249301</v>
      </c>
      <c r="E2347">
        <f t="shared" si="36"/>
        <v>0.48239443013521616</v>
      </c>
      <c r="F2347" s="1">
        <v>3.1006406292500499E-5</v>
      </c>
      <c r="G2347">
        <v>1.5204405234110801E-4</v>
      </c>
      <c r="H2347">
        <v>506.33140568958601</v>
      </c>
      <c r="I2347">
        <v>666.66696852262999</v>
      </c>
      <c r="J2347">
        <v>556.20553972643199</v>
      </c>
      <c r="K2347">
        <v>852.64567388905004</v>
      </c>
      <c r="L2347">
        <v>1311.6119220596099</v>
      </c>
      <c r="M2347">
        <v>1420.70968916226</v>
      </c>
    </row>
    <row r="2348" spans="1:13" x14ac:dyDescent="0.2">
      <c r="A2348" t="s">
        <v>5804</v>
      </c>
      <c r="B2348" t="s">
        <v>5805</v>
      </c>
      <c r="C2348" t="s">
        <v>5805</v>
      </c>
      <c r="D2348">
        <v>-1.0518405169521701</v>
      </c>
      <c r="E2348">
        <f t="shared" si="36"/>
        <v>0.48235241110073557</v>
      </c>
      <c r="F2348" s="1">
        <v>9.0721638281829301E-5</v>
      </c>
      <c r="G2348">
        <v>3.9412171480307702E-4</v>
      </c>
      <c r="H2348">
        <v>654.75703604765602</v>
      </c>
      <c r="I2348">
        <v>639.41899978192305</v>
      </c>
      <c r="J2348">
        <v>606.98273085314304</v>
      </c>
      <c r="K2348">
        <v>854.854600505343</v>
      </c>
      <c r="L2348">
        <v>1760.1061144646801</v>
      </c>
      <c r="M2348">
        <v>1326.46860421783</v>
      </c>
    </row>
    <row r="2349" spans="1:13" x14ac:dyDescent="0.2">
      <c r="A2349" t="s">
        <v>5806</v>
      </c>
      <c r="B2349" t="s">
        <v>5807</v>
      </c>
      <c r="C2349" t="s">
        <v>5807</v>
      </c>
      <c r="D2349">
        <v>-1.0526431664045599</v>
      </c>
      <c r="E2349">
        <f t="shared" si="36"/>
        <v>0.482084126946004</v>
      </c>
      <c r="F2349" s="1">
        <v>5.9644113354867697E-6</v>
      </c>
      <c r="G2349" s="1">
        <v>3.5432598632250598E-5</v>
      </c>
      <c r="H2349">
        <v>1829.5301103710999</v>
      </c>
      <c r="I2349">
        <v>1515.8953276079999</v>
      </c>
      <c r="J2349">
        <v>1814.6986921130599</v>
      </c>
      <c r="K2349">
        <v>3788.3091469422802</v>
      </c>
      <c r="L2349">
        <v>4226.8241726925498</v>
      </c>
      <c r="M2349">
        <v>2689.4176284141599</v>
      </c>
    </row>
    <row r="2350" spans="1:13" x14ac:dyDescent="0.2">
      <c r="A2350" t="s">
        <v>5808</v>
      </c>
      <c r="B2350" t="s">
        <v>5809</v>
      </c>
      <c r="C2350" t="s">
        <v>5810</v>
      </c>
      <c r="D2350">
        <v>-1.0527677318722599</v>
      </c>
      <c r="E2350">
        <f t="shared" si="36"/>
        <v>0.4820425045374927</v>
      </c>
      <c r="F2350" s="1">
        <v>5.0887008523763903E-6</v>
      </c>
      <c r="G2350" s="1">
        <v>3.07601313452314E-5</v>
      </c>
      <c r="H2350">
        <v>3741.1680162594298</v>
      </c>
      <c r="I2350">
        <v>2461.39984291053</v>
      </c>
      <c r="J2350">
        <v>2903.6741448920602</v>
      </c>
      <c r="K2350">
        <v>6715.1369135303403</v>
      </c>
      <c r="L2350">
        <v>6858.2236921941503</v>
      </c>
      <c r="M2350">
        <v>5316.0078668653596</v>
      </c>
    </row>
    <row r="2351" spans="1:13" x14ac:dyDescent="0.2">
      <c r="A2351" t="s">
        <v>5811</v>
      </c>
      <c r="B2351" t="s">
        <v>5812</v>
      </c>
      <c r="C2351" t="s">
        <v>5813</v>
      </c>
      <c r="D2351">
        <v>-1.05293553605013</v>
      </c>
      <c r="E2351">
        <f t="shared" si="36"/>
        <v>0.48198643999172514</v>
      </c>
      <c r="F2351" s="1">
        <v>2.07363134726691E-5</v>
      </c>
      <c r="G2351">
        <v>1.0569050413656E-4</v>
      </c>
      <c r="H2351">
        <v>738.97015965507103</v>
      </c>
      <c r="I2351">
        <v>971.84421841854805</v>
      </c>
      <c r="J2351">
        <v>1067.88338877252</v>
      </c>
      <c r="K2351">
        <v>2159.2257674262901</v>
      </c>
      <c r="L2351">
        <v>2168.88988358388</v>
      </c>
      <c r="M2351">
        <v>1439.96324415091</v>
      </c>
    </row>
    <row r="2352" spans="1:13" x14ac:dyDescent="0.2">
      <c r="A2352" t="s">
        <v>5814</v>
      </c>
      <c r="B2352" t="s">
        <v>5815</v>
      </c>
      <c r="C2352" t="s">
        <v>5816</v>
      </c>
      <c r="D2352">
        <v>-1.05747473648826</v>
      </c>
      <c r="E2352">
        <f t="shared" si="36"/>
        <v>0.48047233286735552</v>
      </c>
      <c r="F2352" s="1">
        <v>8.6902568341040702E-6</v>
      </c>
      <c r="G2352" s="1">
        <v>4.9044649478289197E-5</v>
      </c>
      <c r="H2352">
        <v>628.44043492033802</v>
      </c>
      <c r="I2352">
        <v>566.75774980670496</v>
      </c>
      <c r="J2352">
        <v>398.405653455731</v>
      </c>
      <c r="K2352">
        <v>998.43483056438004</v>
      </c>
      <c r="L2352">
        <v>1170.28953330697</v>
      </c>
      <c r="M2352">
        <v>1145.0798493247901</v>
      </c>
    </row>
    <row r="2353" spans="1:13" x14ac:dyDescent="0.2">
      <c r="A2353" t="s">
        <v>5817</v>
      </c>
      <c r="B2353" t="s">
        <v>5818</v>
      </c>
      <c r="C2353" t="s">
        <v>5818</v>
      </c>
      <c r="D2353">
        <v>-1.06007474560684</v>
      </c>
      <c r="E2353">
        <f t="shared" si="36"/>
        <v>0.47960721071003981</v>
      </c>
      <c r="F2353" s="1">
        <v>4.7608427600230101E-5</v>
      </c>
      <c r="G2353">
        <v>2.2289073796548099E-4</v>
      </c>
      <c r="H2353">
        <v>84.213123607415497</v>
      </c>
      <c r="I2353">
        <v>100.81748434061601</v>
      </c>
      <c r="J2353">
        <v>92.961319139670493</v>
      </c>
      <c r="K2353">
        <v>193.28107892562701</v>
      </c>
      <c r="L2353">
        <v>189.20848742088799</v>
      </c>
      <c r="M2353">
        <v>197.60227488348201</v>
      </c>
    </row>
    <row r="2354" spans="1:13" x14ac:dyDescent="0.2">
      <c r="A2354" t="s">
        <v>5819</v>
      </c>
      <c r="B2354" t="s">
        <v>5820</v>
      </c>
      <c r="C2354" t="s">
        <v>5821</v>
      </c>
      <c r="D2354">
        <v>-1.06116035469547</v>
      </c>
      <c r="E2354">
        <f t="shared" si="36"/>
        <v>0.47924644832842145</v>
      </c>
      <c r="F2354" s="1">
        <v>9.6749032463511706E-7</v>
      </c>
      <c r="G2354" s="1">
        <v>7.00020971484243E-6</v>
      </c>
      <c r="H2354">
        <v>2743.24250151156</v>
      </c>
      <c r="I2354">
        <v>3903.72565491861</v>
      </c>
      <c r="J2354">
        <v>3210.6808543197099</v>
      </c>
      <c r="K2354">
        <v>6754.8975926236199</v>
      </c>
      <c r="L2354">
        <v>6224.0248732463597</v>
      </c>
      <c r="M2354">
        <v>7590.9673905239097</v>
      </c>
    </row>
    <row r="2355" spans="1:13" x14ac:dyDescent="0.2">
      <c r="A2355" t="s">
        <v>5822</v>
      </c>
      <c r="B2355" t="s">
        <v>5823</v>
      </c>
      <c r="C2355" t="s">
        <v>5824</v>
      </c>
      <c r="D2355">
        <v>-1.0614507585477899</v>
      </c>
      <c r="E2355">
        <f t="shared" si="36"/>
        <v>0.47914998926787866</v>
      </c>
      <c r="F2355" s="1">
        <v>7.8249573305112098E-7</v>
      </c>
      <c r="G2355" s="1">
        <v>5.7556084250963898E-6</v>
      </c>
      <c r="H2355">
        <v>391.59102477448198</v>
      </c>
      <c r="I2355">
        <v>451.40801547104502</v>
      </c>
      <c r="J2355">
        <v>485.89865970483203</v>
      </c>
      <c r="K2355">
        <v>834.97426095870696</v>
      </c>
      <c r="L2355">
        <v>937.86676172205398</v>
      </c>
      <c r="M2355">
        <v>1002.19820440904</v>
      </c>
    </row>
    <row r="2356" spans="1:13" x14ac:dyDescent="0.2">
      <c r="A2356" t="s">
        <v>5825</v>
      </c>
      <c r="B2356" t="s">
        <v>5826</v>
      </c>
      <c r="C2356" t="s">
        <v>5827</v>
      </c>
      <c r="D2356">
        <v>-1.0623814113562</v>
      </c>
      <c r="E2356">
        <f t="shared" si="36"/>
        <v>0.47884099916684097</v>
      </c>
      <c r="F2356" s="1">
        <v>1.7393969961067199E-6</v>
      </c>
      <c r="G2356" s="1">
        <v>1.18922649249235E-5</v>
      </c>
      <c r="H2356">
        <v>567.38592030496204</v>
      </c>
      <c r="I2356">
        <v>755.67699974227298</v>
      </c>
      <c r="J2356">
        <v>581.20354151188997</v>
      </c>
      <c r="K2356">
        <v>1193.9248361063001</v>
      </c>
      <c r="L2356">
        <v>1483.30110508967</v>
      </c>
      <c r="M2356">
        <v>1300.1216342333701</v>
      </c>
    </row>
    <row r="2357" spans="1:13" x14ac:dyDescent="0.2">
      <c r="A2357" t="s">
        <v>5828</v>
      </c>
      <c r="B2357" t="s">
        <v>5829</v>
      </c>
      <c r="C2357" t="s">
        <v>5829</v>
      </c>
      <c r="D2357">
        <v>-1.0633567208630399</v>
      </c>
      <c r="E2357">
        <f t="shared" si="36"/>
        <v>0.47851739622843148</v>
      </c>
      <c r="F2357" s="1">
        <v>3.2529570888659699E-7</v>
      </c>
      <c r="G2357" s="1">
        <v>2.6782967649442901E-6</v>
      </c>
      <c r="H2357">
        <v>868.447837201472</v>
      </c>
      <c r="I2357">
        <v>1105.3592652480099</v>
      </c>
      <c r="J2357">
        <v>1088.1942652232001</v>
      </c>
      <c r="K2357">
        <v>1960.4223719599299</v>
      </c>
      <c r="L2357">
        <v>2258.8223127901001</v>
      </c>
      <c r="M2357">
        <v>2181.7317837135201</v>
      </c>
    </row>
    <row r="2358" spans="1:13" x14ac:dyDescent="0.2">
      <c r="A2358" t="s">
        <v>5830</v>
      </c>
      <c r="B2358" t="s">
        <v>5831</v>
      </c>
      <c r="C2358" t="s">
        <v>5832</v>
      </c>
      <c r="D2358">
        <v>-1.0636810358029301</v>
      </c>
      <c r="E2358">
        <f t="shared" si="36"/>
        <v>0.47840983857122371</v>
      </c>
      <c r="F2358" s="1">
        <v>8.0917307033739604E-5</v>
      </c>
      <c r="G2358">
        <v>3.5753355307149902E-4</v>
      </c>
      <c r="H2358">
        <v>303.16724498669601</v>
      </c>
      <c r="I2358">
        <v>361.48971862671198</v>
      </c>
      <c r="J2358">
        <v>345.28489966163301</v>
      </c>
      <c r="K2358">
        <v>857.06352712163596</v>
      </c>
      <c r="L2358">
        <v>795.37641934336102</v>
      </c>
      <c r="M2358">
        <v>460.058629728722</v>
      </c>
    </row>
    <row r="2359" spans="1:13" x14ac:dyDescent="0.2">
      <c r="A2359" t="s">
        <v>5833</v>
      </c>
      <c r="B2359" t="s">
        <v>5834</v>
      </c>
      <c r="C2359" t="s">
        <v>5835</v>
      </c>
      <c r="D2359">
        <v>-1.06425755238743</v>
      </c>
      <c r="E2359">
        <f t="shared" si="36"/>
        <v>0.47821869900459729</v>
      </c>
      <c r="F2359" s="1">
        <v>8.4020430651844804E-6</v>
      </c>
      <c r="G2359" s="1">
        <v>4.7853103989601202E-5</v>
      </c>
      <c r="H2359">
        <v>2964.3019509810301</v>
      </c>
      <c r="I2359">
        <v>4587.6496703103603</v>
      </c>
      <c r="J2359">
        <v>3021.63346581719</v>
      </c>
      <c r="K2359">
        <v>7628.5280693674504</v>
      </c>
      <c r="L2359">
        <v>8135.9649590981699</v>
      </c>
      <c r="M2359">
        <v>6346.5797312576797</v>
      </c>
    </row>
    <row r="2360" spans="1:13" x14ac:dyDescent="0.2">
      <c r="A2360" t="s">
        <v>5836</v>
      </c>
      <c r="B2360" t="s">
        <v>5837</v>
      </c>
      <c r="C2360" t="s">
        <v>5838</v>
      </c>
      <c r="D2360">
        <v>-1.06450861812402</v>
      </c>
      <c r="E2360">
        <f t="shared" si="36"/>
        <v>0.47813548399380701</v>
      </c>
      <c r="F2360">
        <v>3.2330084987885799E-4</v>
      </c>
      <c r="G2360">
        <v>1.1988619408478799E-3</v>
      </c>
      <c r="H2360">
        <v>343.16847870021797</v>
      </c>
      <c r="I2360">
        <v>251.58957803919401</v>
      </c>
      <c r="J2360">
        <v>384.34427745141102</v>
      </c>
      <c r="K2360">
        <v>894.61527959861496</v>
      </c>
      <c r="L2360">
        <v>727.635109032179</v>
      </c>
      <c r="M2360">
        <v>426.61824474844002</v>
      </c>
    </row>
    <row r="2361" spans="1:13" x14ac:dyDescent="0.2">
      <c r="A2361" t="s">
        <v>5839</v>
      </c>
      <c r="B2361" t="s">
        <v>5840</v>
      </c>
      <c r="C2361" t="s">
        <v>5841</v>
      </c>
      <c r="D2361">
        <v>-1.0649801144611</v>
      </c>
      <c r="E2361">
        <f t="shared" si="36"/>
        <v>0.47797924702871175</v>
      </c>
      <c r="F2361" s="1">
        <v>5.1621225619918398E-5</v>
      </c>
      <c r="G2361">
        <v>2.39496837242122E-4</v>
      </c>
      <c r="H2361">
        <v>163.162926989368</v>
      </c>
      <c r="I2361">
        <v>184.37792181211699</v>
      </c>
      <c r="J2361">
        <v>135.92663470842601</v>
      </c>
      <c r="K2361">
        <v>262.86226733885201</v>
      </c>
      <c r="L2361">
        <v>390.09651110232397</v>
      </c>
      <c r="M2361">
        <v>357.71078478907202</v>
      </c>
    </row>
    <row r="2362" spans="1:13" x14ac:dyDescent="0.2">
      <c r="A2362" t="s">
        <v>5842</v>
      </c>
      <c r="B2362" t="s">
        <v>5843</v>
      </c>
      <c r="C2362" t="s">
        <v>5844</v>
      </c>
      <c r="D2362">
        <v>-1.0650356770691101</v>
      </c>
      <c r="E2362">
        <f t="shared" si="36"/>
        <v>0.47796083893733915</v>
      </c>
      <c r="F2362">
        <v>1.5470488108899099E-4</v>
      </c>
      <c r="G2362">
        <v>6.2608077040446797E-4</v>
      </c>
      <c r="H2362">
        <v>312.64122139252999</v>
      </c>
      <c r="I2362">
        <v>168.93740619238301</v>
      </c>
      <c r="J2362">
        <v>191.39095116991001</v>
      </c>
      <c r="K2362">
        <v>457.24780957262499</v>
      </c>
      <c r="L2362">
        <v>543.09843611551105</v>
      </c>
      <c r="M2362">
        <v>405.337999760988</v>
      </c>
    </row>
    <row r="2363" spans="1:13" x14ac:dyDescent="0.2">
      <c r="A2363" t="s">
        <v>5845</v>
      </c>
      <c r="B2363" t="s">
        <v>5846</v>
      </c>
      <c r="C2363" t="s">
        <v>5846</v>
      </c>
      <c r="D2363">
        <v>-1.0658796573452001</v>
      </c>
      <c r="E2363">
        <f t="shared" si="36"/>
        <v>0.47768131239816541</v>
      </c>
      <c r="F2363" s="1">
        <v>4.7391671494170899E-7</v>
      </c>
      <c r="G2363" s="1">
        <v>3.7147411191390502E-6</v>
      </c>
      <c r="H2363">
        <v>1550.5741384215401</v>
      </c>
      <c r="I2363">
        <v>1732.06254628427</v>
      </c>
      <c r="J2363">
        <v>1765.4838760979401</v>
      </c>
      <c r="K2363">
        <v>3734.1904448431101</v>
      </c>
      <c r="L2363">
        <v>2895.3570389900001</v>
      </c>
      <c r="M2363">
        <v>3938.8720126774001</v>
      </c>
    </row>
    <row r="2364" spans="1:13" x14ac:dyDescent="0.2">
      <c r="A2364" t="s">
        <v>5847</v>
      </c>
      <c r="B2364" t="s">
        <v>5848</v>
      </c>
      <c r="C2364" t="s">
        <v>5848</v>
      </c>
      <c r="D2364">
        <v>-1.06886862278716</v>
      </c>
      <c r="E2364">
        <f t="shared" si="36"/>
        <v>0.47669268008813287</v>
      </c>
      <c r="F2364">
        <v>3.65434724563611E-3</v>
      </c>
      <c r="G2364">
        <v>9.8166108614924103E-3</v>
      </c>
      <c r="H2364">
        <v>478.96214051717601</v>
      </c>
      <c r="I2364">
        <v>534.96845294254604</v>
      </c>
      <c r="J2364">
        <v>403.09277879050398</v>
      </c>
      <c r="K2364">
        <v>385.45769454310698</v>
      </c>
      <c r="L2364">
        <v>1073.3493823444201</v>
      </c>
      <c r="M2364">
        <v>1512.9240841078899</v>
      </c>
    </row>
    <row r="2365" spans="1:13" x14ac:dyDescent="0.2">
      <c r="A2365" t="s">
        <v>5849</v>
      </c>
      <c r="B2365" t="s">
        <v>5850</v>
      </c>
      <c r="C2365" t="s">
        <v>5850</v>
      </c>
      <c r="D2365">
        <v>-1.0694189985025</v>
      </c>
      <c r="E2365">
        <f t="shared" si="36"/>
        <v>0.47651086062547665</v>
      </c>
      <c r="F2365" s="1">
        <v>2.0360981350199201E-5</v>
      </c>
      <c r="G2365">
        <v>1.04119416986851E-4</v>
      </c>
      <c r="H2365">
        <v>108.424396644547</v>
      </c>
      <c r="I2365">
        <v>115.34973433565899</v>
      </c>
      <c r="J2365">
        <v>98.429632030239404</v>
      </c>
      <c r="K2365">
        <v>226.41497817001999</v>
      </c>
      <c r="L2365">
        <v>224.24709620253299</v>
      </c>
      <c r="M2365">
        <v>224.96258986734901</v>
      </c>
    </row>
    <row r="2366" spans="1:13" x14ac:dyDescent="0.2">
      <c r="A2366" t="s">
        <v>5851</v>
      </c>
      <c r="B2366" t="s">
        <v>5852</v>
      </c>
      <c r="C2366" t="s">
        <v>5853</v>
      </c>
      <c r="D2366">
        <v>-1.06951388044656</v>
      </c>
      <c r="E2366">
        <f t="shared" si="36"/>
        <v>0.47647952289377887</v>
      </c>
      <c r="F2366" s="1">
        <v>3.6219191636617102E-7</v>
      </c>
      <c r="G2366" s="1">
        <v>2.90878061681913E-6</v>
      </c>
      <c r="H2366">
        <v>7732.8700752509303</v>
      </c>
      <c r="I2366">
        <v>9036.3347000431095</v>
      </c>
      <c r="J2366">
        <v>9709.3801309828996</v>
      </c>
      <c r="K2366">
        <v>18748.264655785799</v>
      </c>
      <c r="L2366">
        <v>21011.485732727</v>
      </c>
      <c r="M2366">
        <v>15814.262060675001</v>
      </c>
    </row>
    <row r="2367" spans="1:13" x14ac:dyDescent="0.2">
      <c r="A2367" t="s">
        <v>5854</v>
      </c>
      <c r="B2367" t="s">
        <v>5855</v>
      </c>
      <c r="C2367" t="s">
        <v>5855</v>
      </c>
      <c r="D2367">
        <v>-1.0702199262199901</v>
      </c>
      <c r="E2367">
        <f t="shared" si="36"/>
        <v>0.4762463938975956</v>
      </c>
      <c r="F2367">
        <v>3.8032752220573799E-3</v>
      </c>
      <c r="G2367">
        <v>1.0150787866952799E-2</v>
      </c>
      <c r="H2367">
        <v>46.317217984078503</v>
      </c>
      <c r="I2367">
        <v>50.862874982652997</v>
      </c>
      <c r="J2367">
        <v>27.341564452844299</v>
      </c>
      <c r="K2367">
        <v>71.790115029518503</v>
      </c>
      <c r="L2367">
        <v>108.61968722310201</v>
      </c>
      <c r="M2367">
        <v>80.054254952795205</v>
      </c>
    </row>
    <row r="2368" spans="1:13" x14ac:dyDescent="0.2">
      <c r="A2368" t="s">
        <v>5856</v>
      </c>
      <c r="B2368" t="s">
        <v>5857</v>
      </c>
      <c r="C2368" t="s">
        <v>5858</v>
      </c>
      <c r="D2368">
        <v>-1.0703832895266501</v>
      </c>
      <c r="E2368">
        <f t="shared" si="36"/>
        <v>0.47619246927821868</v>
      </c>
      <c r="F2368" s="1">
        <v>9.8022850619589998E-6</v>
      </c>
      <c r="G2368" s="1">
        <v>5.4527406509535399E-5</v>
      </c>
      <c r="H2368">
        <v>3280.1011645088302</v>
      </c>
      <c r="I2368">
        <v>4108.0854204739198</v>
      </c>
      <c r="J2368">
        <v>5853.4383555760596</v>
      </c>
      <c r="K2368">
        <v>9146.0606547606494</v>
      </c>
      <c r="L2368">
        <v>9403.1946433676894</v>
      </c>
      <c r="M2368">
        <v>9261.9732945385804</v>
      </c>
    </row>
    <row r="2369" spans="1:13" x14ac:dyDescent="0.2">
      <c r="A2369" t="s">
        <v>5859</v>
      </c>
      <c r="B2369" t="s">
        <v>5860</v>
      </c>
      <c r="C2369" t="s">
        <v>5860</v>
      </c>
      <c r="D2369">
        <v>-1.07192896348223</v>
      </c>
      <c r="E2369">
        <f t="shared" si="36"/>
        <v>0.47568255960961797</v>
      </c>
      <c r="F2369" s="1">
        <v>2.4818422490675E-7</v>
      </c>
      <c r="G2369" s="1">
        <v>2.1163841596443702E-6</v>
      </c>
      <c r="H2369">
        <v>2210.5944946946602</v>
      </c>
      <c r="I2369">
        <v>2837.4218115322801</v>
      </c>
      <c r="J2369">
        <v>2912.2672080058101</v>
      </c>
      <c r="K2369">
        <v>5853.6555331761201</v>
      </c>
      <c r="L2369">
        <v>5110.96506761608</v>
      </c>
      <c r="M2369">
        <v>5772.0131165964704</v>
      </c>
    </row>
    <row r="2370" spans="1:13" x14ac:dyDescent="0.2">
      <c r="A2370" t="s">
        <v>5861</v>
      </c>
      <c r="B2370" t="s">
        <v>5862</v>
      </c>
      <c r="C2370" t="s">
        <v>5862</v>
      </c>
      <c r="D2370">
        <v>-1.07264332159297</v>
      </c>
      <c r="E2370">
        <f t="shared" si="36"/>
        <v>0.47544708116818857</v>
      </c>
      <c r="F2370">
        <v>9.2592564752513803E-3</v>
      </c>
      <c r="G2370">
        <v>2.1931119495749898E-2</v>
      </c>
      <c r="H2370">
        <v>38.948569668429698</v>
      </c>
      <c r="I2370">
        <v>57.220734355484602</v>
      </c>
      <c r="J2370">
        <v>64.8385671310307</v>
      </c>
      <c r="K2370">
        <v>98.297234425032997</v>
      </c>
      <c r="L2370">
        <v>183.368719290613</v>
      </c>
      <c r="M2370">
        <v>58.774009965343303</v>
      </c>
    </row>
    <row r="2371" spans="1:13" x14ac:dyDescent="0.2">
      <c r="A2371" t="s">
        <v>5863</v>
      </c>
      <c r="B2371" t="s">
        <v>5864</v>
      </c>
      <c r="C2371" t="s">
        <v>5864</v>
      </c>
      <c r="D2371">
        <v>-1.0729384406034701</v>
      </c>
      <c r="E2371">
        <f t="shared" si="36"/>
        <v>0.4753498332274832</v>
      </c>
      <c r="F2371" s="1">
        <v>1.5774385895641601E-5</v>
      </c>
      <c r="G2371" s="1">
        <v>8.2989311559443407E-5</v>
      </c>
      <c r="H2371">
        <v>404.22299331559401</v>
      </c>
      <c r="I2371">
        <v>405.99473423653302</v>
      </c>
      <c r="J2371">
        <v>257.01070585673602</v>
      </c>
      <c r="K2371">
        <v>685.87171435893799</v>
      </c>
      <c r="L2371">
        <v>734.64283078850804</v>
      </c>
      <c r="M2371">
        <v>821.82279451540398</v>
      </c>
    </row>
    <row r="2372" spans="1:13" x14ac:dyDescent="0.2">
      <c r="A2372" t="s">
        <v>5865</v>
      </c>
      <c r="B2372" t="s">
        <v>5866</v>
      </c>
      <c r="C2372" t="s">
        <v>5866</v>
      </c>
      <c r="D2372">
        <v>-1.07356006810465</v>
      </c>
      <c r="E2372">
        <f t="shared" ref="E2372:E2435" si="37">2^(D2372)</f>
        <v>0.47514505892009229</v>
      </c>
      <c r="F2372">
        <v>1.66970756378745E-3</v>
      </c>
      <c r="G2372">
        <v>4.9714841995167703E-3</v>
      </c>
      <c r="H2372">
        <v>81.055131472137404</v>
      </c>
      <c r="I2372">
        <v>82.6521718468111</v>
      </c>
      <c r="J2372">
        <v>76.556380467963905</v>
      </c>
      <c r="K2372">
        <v>255.131024181827</v>
      </c>
      <c r="L2372">
        <v>140.154435126583</v>
      </c>
      <c r="M2372">
        <v>110.454604934869</v>
      </c>
    </row>
    <row r="2373" spans="1:13" x14ac:dyDescent="0.2">
      <c r="A2373" t="s">
        <v>5867</v>
      </c>
      <c r="B2373" t="s">
        <v>5868</v>
      </c>
      <c r="C2373" t="s">
        <v>5868</v>
      </c>
      <c r="D2373">
        <v>-1.0740189666664599</v>
      </c>
      <c r="E2373">
        <f t="shared" si="37"/>
        <v>0.47499394679756834</v>
      </c>
      <c r="F2373">
        <v>5.2869002538907198E-3</v>
      </c>
      <c r="G2373">
        <v>1.34567760459834E-2</v>
      </c>
      <c r="H2373">
        <v>49.475210119356603</v>
      </c>
      <c r="I2373">
        <v>77.202578098669704</v>
      </c>
      <c r="J2373">
        <v>43.746503124550799</v>
      </c>
      <c r="K2373">
        <v>180.02751922786899</v>
      </c>
      <c r="L2373">
        <v>102.779919092828</v>
      </c>
      <c r="M2373">
        <v>76.000874955185296</v>
      </c>
    </row>
    <row r="2374" spans="1:13" x14ac:dyDescent="0.2">
      <c r="A2374" t="s">
        <v>5869</v>
      </c>
      <c r="B2374" t="s">
        <v>5870</v>
      </c>
      <c r="C2374" t="s">
        <v>5870</v>
      </c>
      <c r="D2374">
        <v>-1.07406965530106</v>
      </c>
      <c r="E2374">
        <f t="shared" si="37"/>
        <v>0.47497725832844367</v>
      </c>
      <c r="F2374" s="1">
        <v>5.2487288476983503E-6</v>
      </c>
      <c r="G2374" s="1">
        <v>3.1560320989854803E-5</v>
      </c>
      <c r="H2374">
        <v>466.33017197606301</v>
      </c>
      <c r="I2374">
        <v>524.977531070954</v>
      </c>
      <c r="J2374">
        <v>578.07879128870695</v>
      </c>
      <c r="K2374">
        <v>1186.1935929492699</v>
      </c>
      <c r="L2374">
        <v>1273.0694523998</v>
      </c>
      <c r="M2374">
        <v>847.15641950046597</v>
      </c>
    </row>
    <row r="2375" spans="1:13" x14ac:dyDescent="0.2">
      <c r="A2375" t="s">
        <v>5871</v>
      </c>
      <c r="B2375" t="s">
        <v>5872</v>
      </c>
      <c r="C2375" t="s">
        <v>5873</v>
      </c>
      <c r="D2375">
        <v>-1.07427033852595</v>
      </c>
      <c r="E2375">
        <f t="shared" si="37"/>
        <v>0.47491119215651595</v>
      </c>
      <c r="F2375" s="1">
        <v>6.8123717582755299E-5</v>
      </c>
      <c r="G2375">
        <v>3.0690278574292099E-4</v>
      </c>
      <c r="H2375">
        <v>405.27565736068698</v>
      </c>
      <c r="I2375">
        <v>647.59339040413499</v>
      </c>
      <c r="J2375">
        <v>523.39566238301904</v>
      </c>
      <c r="K2375">
        <v>853.75013719719698</v>
      </c>
      <c r="L2375">
        <v>1451.7663571861899</v>
      </c>
      <c r="M2375">
        <v>1015.37168940128</v>
      </c>
    </row>
    <row r="2376" spans="1:13" x14ac:dyDescent="0.2">
      <c r="A2376" t="s">
        <v>5874</v>
      </c>
      <c r="B2376" t="s">
        <v>5875</v>
      </c>
      <c r="C2376" t="s">
        <v>5875</v>
      </c>
      <c r="D2376">
        <v>-1.0753652587351801</v>
      </c>
      <c r="E2376">
        <f t="shared" si="37"/>
        <v>0.47455089938757783</v>
      </c>
      <c r="F2376" s="1">
        <v>1.59468481579298E-5</v>
      </c>
      <c r="G2376" s="1">
        <v>8.3613203855091594E-5</v>
      </c>
      <c r="H2376">
        <v>228.428097785115</v>
      </c>
      <c r="I2376">
        <v>227.97467179724799</v>
      </c>
      <c r="J2376">
        <v>219.51370317855</v>
      </c>
      <c r="K2376">
        <v>384.35323123495999</v>
      </c>
      <c r="L2376">
        <v>601.49611741825402</v>
      </c>
      <c r="M2376">
        <v>438.77838474126997</v>
      </c>
    </row>
    <row r="2377" spans="1:13" x14ac:dyDescent="0.2">
      <c r="A2377" t="s">
        <v>5876</v>
      </c>
      <c r="B2377" t="s">
        <v>5877</v>
      </c>
      <c r="C2377" t="s">
        <v>5878</v>
      </c>
      <c r="D2377">
        <v>-1.0755503639280599</v>
      </c>
      <c r="E2377">
        <f t="shared" si="37"/>
        <v>0.47449001597269502</v>
      </c>
      <c r="F2377" s="1">
        <v>5.0083758171984099E-5</v>
      </c>
      <c r="G2377">
        <v>2.33774414083968E-4</v>
      </c>
      <c r="H2377">
        <v>347.37913488058899</v>
      </c>
      <c r="I2377">
        <v>319.70949989096101</v>
      </c>
      <c r="J2377">
        <v>562.45504017279598</v>
      </c>
      <c r="K2377">
        <v>994.01697733179401</v>
      </c>
      <c r="L2377">
        <v>804.72004835179996</v>
      </c>
      <c r="M2377">
        <v>795.47582453094003</v>
      </c>
    </row>
    <row r="2378" spans="1:13" x14ac:dyDescent="0.2">
      <c r="A2378" t="s">
        <v>5879</v>
      </c>
      <c r="B2378" t="s">
        <v>5880</v>
      </c>
      <c r="C2378" t="s">
        <v>5881</v>
      </c>
      <c r="D2378">
        <v>-1.07584492798531</v>
      </c>
      <c r="E2378">
        <f t="shared" si="37"/>
        <v>0.4743931462721574</v>
      </c>
      <c r="F2378" s="1">
        <v>1.06963421743732E-5</v>
      </c>
      <c r="G2378" s="1">
        <v>5.8867812250451297E-5</v>
      </c>
      <c r="H2378">
        <v>1081.0859743102001</v>
      </c>
      <c r="I2378">
        <v>670.30003102139096</v>
      </c>
      <c r="J2378">
        <v>701.506425104404</v>
      </c>
      <c r="K2378">
        <v>1884.21440369782</v>
      </c>
      <c r="L2378">
        <v>1723.8995520569799</v>
      </c>
      <c r="M2378">
        <v>1559.5379540803999</v>
      </c>
    </row>
    <row r="2379" spans="1:13" x14ac:dyDescent="0.2">
      <c r="A2379" t="s">
        <v>5882</v>
      </c>
      <c r="B2379" t="s">
        <v>5883</v>
      </c>
      <c r="C2379" t="s">
        <v>5884</v>
      </c>
      <c r="D2379">
        <v>-1.07601633982468</v>
      </c>
      <c r="E2379">
        <f t="shared" si="37"/>
        <v>0.47433678524719142</v>
      </c>
      <c r="F2379">
        <v>1.4446966726248701E-4</v>
      </c>
      <c r="G2379">
        <v>5.9355903002350702E-4</v>
      </c>
      <c r="H2379">
        <v>142.10964608751399</v>
      </c>
      <c r="I2379">
        <v>148.04729682450801</v>
      </c>
      <c r="J2379">
        <v>196.078076504683</v>
      </c>
      <c r="K2379">
        <v>297.10062989139197</v>
      </c>
      <c r="L2379">
        <v>456.66986778745098</v>
      </c>
      <c r="M2379">
        <v>273.60314983866698</v>
      </c>
    </row>
    <row r="2380" spans="1:13" x14ac:dyDescent="0.2">
      <c r="A2380" t="s">
        <v>5885</v>
      </c>
      <c r="B2380" t="s">
        <v>5886</v>
      </c>
      <c r="C2380" t="s">
        <v>5887</v>
      </c>
      <c r="D2380">
        <v>-1.0770386361878601</v>
      </c>
      <c r="E2380">
        <f t="shared" si="37"/>
        <v>0.47400078838557175</v>
      </c>
      <c r="F2380" s="1">
        <v>7.15170491847042E-6</v>
      </c>
      <c r="G2380" s="1">
        <v>4.1454513663738897E-5</v>
      </c>
      <c r="H2380">
        <v>987.39887429694704</v>
      </c>
      <c r="I2380">
        <v>1118.07498399368</v>
      </c>
      <c r="J2380">
        <v>856.18156115192301</v>
      </c>
      <c r="K2380">
        <v>2245.3739054617099</v>
      </c>
      <c r="L2380">
        <v>2450.3667074630998</v>
      </c>
      <c r="M2380">
        <v>1552.4445390845899</v>
      </c>
    </row>
    <row r="2381" spans="1:13" x14ac:dyDescent="0.2">
      <c r="A2381" t="s">
        <v>5888</v>
      </c>
      <c r="B2381" t="s">
        <v>5889</v>
      </c>
      <c r="C2381" t="s">
        <v>5889</v>
      </c>
      <c r="D2381">
        <v>-1.07725905621797</v>
      </c>
      <c r="E2381">
        <f t="shared" si="37"/>
        <v>0.47392837440746949</v>
      </c>
      <c r="F2381">
        <v>5.39909319743164E-4</v>
      </c>
      <c r="G2381">
        <v>1.87984131069297E-3</v>
      </c>
      <c r="H2381">
        <v>1422.14912492023</v>
      </c>
      <c r="I2381">
        <v>886.46724969766603</v>
      </c>
      <c r="J2381">
        <v>946.01813006841201</v>
      </c>
      <c r="K2381">
        <v>1424.7576675089099</v>
      </c>
      <c r="L2381">
        <v>3396.4091445675399</v>
      </c>
      <c r="M2381">
        <v>2044.9302087941901</v>
      </c>
    </row>
    <row r="2382" spans="1:13" x14ac:dyDescent="0.2">
      <c r="A2382" t="s">
        <v>5890</v>
      </c>
      <c r="B2382" t="s">
        <v>5891</v>
      </c>
      <c r="C2382" t="s">
        <v>5891</v>
      </c>
      <c r="D2382">
        <v>-1.07959269079889</v>
      </c>
      <c r="E2382">
        <f t="shared" si="37"/>
        <v>0.47316239018523959</v>
      </c>
      <c r="F2382">
        <v>3.4791782106124498E-4</v>
      </c>
      <c r="G2382">
        <v>1.27954610968496E-3</v>
      </c>
      <c r="H2382">
        <v>1094.7706068964001</v>
      </c>
      <c r="I2382">
        <v>911.89868718899197</v>
      </c>
      <c r="J2382">
        <v>1410.0435382109699</v>
      </c>
      <c r="K2382">
        <v>1936.1241791807099</v>
      </c>
      <c r="L2382">
        <v>3631.1678234045698</v>
      </c>
      <c r="M2382">
        <v>1655.80572902364</v>
      </c>
    </row>
    <row r="2383" spans="1:13" x14ac:dyDescent="0.2">
      <c r="A2383" t="s">
        <v>5892</v>
      </c>
      <c r="B2383" t="s">
        <v>5893</v>
      </c>
      <c r="C2383" t="s">
        <v>5894</v>
      </c>
      <c r="D2383">
        <v>-1.0800143135273299</v>
      </c>
      <c r="E2383">
        <f t="shared" si="37"/>
        <v>0.47302413028684509</v>
      </c>
      <c r="F2383" s="1">
        <v>3.55837096103673E-6</v>
      </c>
      <c r="G2383" s="1">
        <v>2.2404023251639002E-5</v>
      </c>
      <c r="H2383">
        <v>925.29169563647804</v>
      </c>
      <c r="I2383">
        <v>1266.1222808181799</v>
      </c>
      <c r="J2383">
        <v>1034.2923238733099</v>
      </c>
      <c r="K2383">
        <v>2790.9787796860501</v>
      </c>
      <c r="L2383">
        <v>2014.7200049446401</v>
      </c>
      <c r="M2383">
        <v>2014.52985881211</v>
      </c>
    </row>
    <row r="2384" spans="1:13" x14ac:dyDescent="0.2">
      <c r="A2384" t="s">
        <v>5895</v>
      </c>
      <c r="B2384" t="s">
        <v>5896</v>
      </c>
      <c r="C2384" t="s">
        <v>5896</v>
      </c>
      <c r="D2384">
        <v>-1.08102216313346</v>
      </c>
      <c r="E2384">
        <f t="shared" si="37"/>
        <v>0.47269379664931405</v>
      </c>
      <c r="F2384" s="1">
        <v>1.14404613981709E-5</v>
      </c>
      <c r="G2384" s="1">
        <v>6.2300337157758794E-5</v>
      </c>
      <c r="H2384">
        <v>544.22731131292301</v>
      </c>
      <c r="I2384">
        <v>792.00762472988197</v>
      </c>
      <c r="J2384">
        <v>653.07279664507996</v>
      </c>
      <c r="K2384">
        <v>1091.2097484486801</v>
      </c>
      <c r="L2384">
        <v>1680.6852678929499</v>
      </c>
      <c r="M2384">
        <v>1437.9365541521099</v>
      </c>
    </row>
    <row r="2385" spans="1:13" x14ac:dyDescent="0.2">
      <c r="A2385" t="s">
        <v>5897</v>
      </c>
      <c r="B2385" t="s">
        <v>5898</v>
      </c>
      <c r="C2385" t="s">
        <v>5899</v>
      </c>
      <c r="D2385">
        <v>-1.0811659952075101</v>
      </c>
      <c r="E2385">
        <f t="shared" si="37"/>
        <v>0.47264667294109486</v>
      </c>
      <c r="F2385" s="1">
        <v>5.9756657070941597E-5</v>
      </c>
      <c r="G2385">
        <v>2.7277156404147498E-4</v>
      </c>
      <c r="H2385">
        <v>229.480761830207</v>
      </c>
      <c r="I2385">
        <v>346.04920300697802</v>
      </c>
      <c r="J2385">
        <v>333.56708632470003</v>
      </c>
      <c r="K2385">
        <v>712.37883375445301</v>
      </c>
      <c r="L2385">
        <v>747.490320675112</v>
      </c>
      <c r="M2385">
        <v>466.13869972513697</v>
      </c>
    </row>
    <row r="2386" spans="1:13" x14ac:dyDescent="0.2">
      <c r="A2386" t="s">
        <v>5900</v>
      </c>
      <c r="B2386" t="s">
        <v>5901</v>
      </c>
      <c r="C2386" t="s">
        <v>5901</v>
      </c>
      <c r="D2386">
        <v>-1.0815720684775001</v>
      </c>
      <c r="E2386">
        <f t="shared" si="37"/>
        <v>0.47251365649194038</v>
      </c>
      <c r="F2386">
        <v>1.4108575059373E-3</v>
      </c>
      <c r="G2386">
        <v>4.3167094119560103E-3</v>
      </c>
      <c r="H2386">
        <v>63.159842705561601</v>
      </c>
      <c r="I2386">
        <v>99.909218715925505</v>
      </c>
      <c r="J2386">
        <v>78.899943135350597</v>
      </c>
      <c r="K2386">
        <v>240.77300117592301</v>
      </c>
      <c r="L2386">
        <v>158.84169314346099</v>
      </c>
      <c r="M2386">
        <v>113.494639933077</v>
      </c>
    </row>
    <row r="2387" spans="1:13" x14ac:dyDescent="0.2">
      <c r="A2387" t="s">
        <v>5902</v>
      </c>
      <c r="B2387" t="s">
        <v>5903</v>
      </c>
      <c r="C2387" t="s">
        <v>5904</v>
      </c>
      <c r="D2387">
        <v>-1.0832176247560701</v>
      </c>
      <c r="E2387">
        <f t="shared" si="37"/>
        <v>0.47197500866948194</v>
      </c>
      <c r="F2387" s="1">
        <v>3.9196246738118901E-6</v>
      </c>
      <c r="G2387" s="1">
        <v>2.43573873623866E-5</v>
      </c>
      <c r="H2387">
        <v>1433.72842941625</v>
      </c>
      <c r="I2387">
        <v>1465.0324526253401</v>
      </c>
      <c r="J2387">
        <v>1989.68470461127</v>
      </c>
      <c r="K2387">
        <v>3755.17524769789</v>
      </c>
      <c r="L2387">
        <v>3853.07901235499</v>
      </c>
      <c r="M2387">
        <v>2752.2450183771098</v>
      </c>
    </row>
    <row r="2388" spans="1:13" x14ac:dyDescent="0.2">
      <c r="A2388" t="s">
        <v>5905</v>
      </c>
      <c r="B2388" t="s">
        <v>5906</v>
      </c>
      <c r="C2388" t="s">
        <v>5906</v>
      </c>
      <c r="D2388">
        <v>-1.0833085180599999</v>
      </c>
      <c r="E2388">
        <f t="shared" si="37"/>
        <v>0.47194527403025444</v>
      </c>
      <c r="F2388" s="1">
        <v>3.68541919556603E-5</v>
      </c>
      <c r="G2388">
        <v>1.7721984791691599E-4</v>
      </c>
      <c r="H2388">
        <v>495.804765238659</v>
      </c>
      <c r="I2388">
        <v>643.05206228068403</v>
      </c>
      <c r="J2388">
        <v>546.831289056885</v>
      </c>
      <c r="K2388">
        <v>934.37595869188704</v>
      </c>
      <c r="L2388">
        <v>1630.4632619725901</v>
      </c>
      <c r="M2388">
        <v>1008.27827440546</v>
      </c>
    </row>
    <row r="2389" spans="1:13" x14ac:dyDescent="0.2">
      <c r="A2389" t="s">
        <v>5907</v>
      </c>
      <c r="B2389" t="s">
        <v>5908</v>
      </c>
      <c r="C2389" t="s">
        <v>5909</v>
      </c>
      <c r="D2389">
        <v>-1.0834650759661899</v>
      </c>
      <c r="E2389">
        <f t="shared" si="37"/>
        <v>0.47189406240688303</v>
      </c>
      <c r="F2389" s="1">
        <v>5.8628320870785905E-7</v>
      </c>
      <c r="G2389" s="1">
        <v>4.4548912602917897E-6</v>
      </c>
      <c r="H2389">
        <v>4288.5533197076302</v>
      </c>
      <c r="I2389">
        <v>4535.8785297030199</v>
      </c>
      <c r="J2389">
        <v>5780.78791288707</v>
      </c>
      <c r="K2389">
        <v>10676.846799851601</v>
      </c>
      <c r="L2389">
        <v>11409.738972929899</v>
      </c>
      <c r="M2389">
        <v>8866.7687447716198</v>
      </c>
    </row>
    <row r="2390" spans="1:13" x14ac:dyDescent="0.2">
      <c r="A2390" t="s">
        <v>5910</v>
      </c>
      <c r="B2390" t="s">
        <v>5911</v>
      </c>
      <c r="C2390" t="s">
        <v>5912</v>
      </c>
      <c r="D2390">
        <v>-1.0836196569603</v>
      </c>
      <c r="E2390">
        <f t="shared" si="37"/>
        <v>0.47184350290305493</v>
      </c>
      <c r="F2390" s="1">
        <v>2.4704023927127502E-6</v>
      </c>
      <c r="G2390" s="1">
        <v>1.6246036074111E-5</v>
      </c>
      <c r="H2390">
        <v>6794.9464110733397</v>
      </c>
      <c r="I2390">
        <v>6843.7814820408903</v>
      </c>
      <c r="J2390">
        <v>5301.1387536286102</v>
      </c>
      <c r="K2390">
        <v>10972.842966434901</v>
      </c>
      <c r="L2390">
        <v>12637.258233913601</v>
      </c>
      <c r="M2390">
        <v>16527.656940254299</v>
      </c>
    </row>
    <row r="2391" spans="1:13" x14ac:dyDescent="0.2">
      <c r="A2391" t="s">
        <v>5913</v>
      </c>
      <c r="B2391" t="s">
        <v>5914</v>
      </c>
      <c r="C2391" t="s">
        <v>5914</v>
      </c>
      <c r="D2391">
        <v>-1.08368815784379</v>
      </c>
      <c r="E2391">
        <f t="shared" si="37"/>
        <v>0.47182109974190334</v>
      </c>
      <c r="F2391" s="1">
        <v>3.9205212669951602E-7</v>
      </c>
      <c r="G2391" s="1">
        <v>3.1283542449236501E-6</v>
      </c>
      <c r="H2391">
        <v>394.74901690975997</v>
      </c>
      <c r="I2391">
        <v>486.83037483396402</v>
      </c>
      <c r="J2391">
        <v>454.65115747301002</v>
      </c>
      <c r="K2391">
        <v>1018.3151701110201</v>
      </c>
      <c r="L2391">
        <v>856.11000789821401</v>
      </c>
      <c r="M2391">
        <v>958.62436943473699</v>
      </c>
    </row>
    <row r="2392" spans="1:13" x14ac:dyDescent="0.2">
      <c r="A2392" t="s">
        <v>5915</v>
      </c>
      <c r="B2392" t="s">
        <v>5916</v>
      </c>
      <c r="C2392" t="s">
        <v>5917</v>
      </c>
      <c r="D2392">
        <v>-1.08598088082858</v>
      </c>
      <c r="E2392">
        <f t="shared" si="37"/>
        <v>0.47107187974390646</v>
      </c>
      <c r="F2392">
        <v>6.8074354153685396E-3</v>
      </c>
      <c r="G2392">
        <v>1.67150488226574E-2</v>
      </c>
      <c r="H2392">
        <v>24.211273037131999</v>
      </c>
      <c r="I2392">
        <v>22.7066406172558</v>
      </c>
      <c r="J2392">
        <v>37.497002678186398</v>
      </c>
      <c r="K2392">
        <v>65.163335180639805</v>
      </c>
      <c r="L2392">
        <v>67.741310311182005</v>
      </c>
      <c r="M2392">
        <v>47.627214971916104</v>
      </c>
    </row>
    <row r="2393" spans="1:13" x14ac:dyDescent="0.2">
      <c r="A2393" t="s">
        <v>5918</v>
      </c>
      <c r="B2393" t="s">
        <v>5919</v>
      </c>
      <c r="C2393" t="s">
        <v>5920</v>
      </c>
      <c r="D2393">
        <v>-1.08825566809633</v>
      </c>
      <c r="E2393">
        <f t="shared" si="37"/>
        <v>0.470329696602168</v>
      </c>
      <c r="F2393" s="1">
        <v>2.6541472078132901E-6</v>
      </c>
      <c r="G2393" s="1">
        <v>1.73807445844988E-5</v>
      </c>
      <c r="H2393">
        <v>1892.68995307666</v>
      </c>
      <c r="I2393">
        <v>2401.45431168097</v>
      </c>
      <c r="J2393">
        <v>1920.1590121454601</v>
      </c>
      <c r="K2393">
        <v>3488.9995904346001</v>
      </c>
      <c r="L2393">
        <v>4357.63497881069</v>
      </c>
      <c r="M2393">
        <v>5365.6617718360803</v>
      </c>
    </row>
    <row r="2394" spans="1:13" x14ac:dyDescent="0.2">
      <c r="A2394" t="s">
        <v>5921</v>
      </c>
      <c r="B2394" t="s">
        <v>5922</v>
      </c>
      <c r="C2394" t="s">
        <v>5923</v>
      </c>
      <c r="D2394">
        <v>-1.0883507167269699</v>
      </c>
      <c r="E2394">
        <f t="shared" si="37"/>
        <v>0.47029871103712456</v>
      </c>
      <c r="F2394" s="1">
        <v>6.1909365141924698E-7</v>
      </c>
      <c r="G2394" s="1">
        <v>4.6869919365983997E-6</v>
      </c>
      <c r="H2394">
        <v>1549.52147437645</v>
      </c>
      <c r="I2394">
        <v>2174.3879055084099</v>
      </c>
      <c r="J2394">
        <v>1831.8848183405701</v>
      </c>
      <c r="K2394">
        <v>3429.3585717946899</v>
      </c>
      <c r="L2394">
        <v>4170.7623986419103</v>
      </c>
      <c r="M2394">
        <v>4214.5018525148798</v>
      </c>
    </row>
    <row r="2395" spans="1:13" x14ac:dyDescent="0.2">
      <c r="A2395" t="s">
        <v>5924</v>
      </c>
      <c r="B2395" t="s">
        <v>5925</v>
      </c>
      <c r="C2395" t="s">
        <v>5926</v>
      </c>
      <c r="D2395">
        <v>-1.08895930241546</v>
      </c>
      <c r="E2395">
        <f t="shared" si="37"/>
        <v>0.47010036232419156</v>
      </c>
      <c r="F2395" s="1">
        <v>5.5703903994864596E-7</v>
      </c>
      <c r="G2395" s="1">
        <v>4.2587418226615699E-6</v>
      </c>
      <c r="H2395">
        <v>910.55439900518002</v>
      </c>
      <c r="I2395">
        <v>952.77064030005295</v>
      </c>
      <c r="J2395">
        <v>1142.87739412889</v>
      </c>
      <c r="K2395">
        <v>1878.6920871570901</v>
      </c>
      <c r="L2395">
        <v>2487.7412234968601</v>
      </c>
      <c r="M2395">
        <v>2030.7433788025501</v>
      </c>
    </row>
    <row r="2396" spans="1:13" x14ac:dyDescent="0.2">
      <c r="A2396" t="s">
        <v>5927</v>
      </c>
      <c r="B2396" t="s">
        <v>5928</v>
      </c>
      <c r="C2396" t="s">
        <v>5929</v>
      </c>
      <c r="D2396">
        <v>-1.0912773814082399</v>
      </c>
      <c r="E2396">
        <f t="shared" si="37"/>
        <v>0.46934562570991251</v>
      </c>
      <c r="F2396" s="1">
        <v>9.7333277951149206E-8</v>
      </c>
      <c r="G2396" s="1">
        <v>9.25336890537112E-7</v>
      </c>
      <c r="H2396">
        <v>768.44475291766696</v>
      </c>
      <c r="I2396">
        <v>899.18296844332895</v>
      </c>
      <c r="J2396">
        <v>923.36369095034104</v>
      </c>
      <c r="K2396">
        <v>1781.4993160402</v>
      </c>
      <c r="L2396">
        <v>2019.3918194488599</v>
      </c>
      <c r="M2396">
        <v>1721.6731539847999</v>
      </c>
    </row>
    <row r="2397" spans="1:13" x14ac:dyDescent="0.2">
      <c r="A2397" t="s">
        <v>5930</v>
      </c>
      <c r="B2397" t="s">
        <v>5931</v>
      </c>
      <c r="C2397" t="s">
        <v>5932</v>
      </c>
      <c r="D2397">
        <v>-1.09168469436422</v>
      </c>
      <c r="E2397">
        <f t="shared" si="37"/>
        <v>0.46921313508304907</v>
      </c>
      <c r="F2397">
        <v>1.0442715211935101E-4</v>
      </c>
      <c r="G2397">
        <v>4.4740080079843497E-4</v>
      </c>
      <c r="H2397">
        <v>5190.6864063520698</v>
      </c>
      <c r="I2397">
        <v>7257.9506068996398</v>
      </c>
      <c r="J2397">
        <v>5482.3742665731697</v>
      </c>
      <c r="K2397">
        <v>7764.3770562694599</v>
      </c>
      <c r="L2397">
        <v>13883.4647529141</v>
      </c>
      <c r="M2397">
        <v>16567.177395231</v>
      </c>
    </row>
    <row r="2398" spans="1:13" x14ac:dyDescent="0.2">
      <c r="A2398" t="s">
        <v>5933</v>
      </c>
      <c r="B2398" t="s">
        <v>5934</v>
      </c>
      <c r="C2398" t="s">
        <v>5935</v>
      </c>
      <c r="D2398">
        <v>-1.09232938134684</v>
      </c>
      <c r="E2398">
        <f t="shared" si="37"/>
        <v>0.46900350795138451</v>
      </c>
      <c r="F2398" s="1">
        <v>4.1976880934481502E-7</v>
      </c>
      <c r="G2398" s="1">
        <v>3.3281286952906898E-6</v>
      </c>
      <c r="H2398">
        <v>895.81710237388199</v>
      </c>
      <c r="I2398">
        <v>791.09935910519198</v>
      </c>
      <c r="J2398">
        <v>896.80331405329196</v>
      </c>
      <c r="K2398">
        <v>1804.6930455112799</v>
      </c>
      <c r="L2398">
        <v>2152.5385328191101</v>
      </c>
      <c r="M2398">
        <v>1552.4445390845899</v>
      </c>
    </row>
    <row r="2399" spans="1:13" x14ac:dyDescent="0.2">
      <c r="A2399" t="s">
        <v>5936</v>
      </c>
      <c r="B2399" t="s">
        <v>5937</v>
      </c>
      <c r="C2399" t="s">
        <v>5938</v>
      </c>
      <c r="D2399">
        <v>-1.09429054396187</v>
      </c>
      <c r="E2399">
        <f t="shared" si="37"/>
        <v>0.4683663897577775</v>
      </c>
      <c r="F2399" s="1">
        <v>2.8526321208314E-5</v>
      </c>
      <c r="G2399">
        <v>1.4077217969889799E-4</v>
      </c>
      <c r="H2399">
        <v>671.59966076913895</v>
      </c>
      <c r="I2399">
        <v>1060.8542496381899</v>
      </c>
      <c r="J2399">
        <v>583.54710417927595</v>
      </c>
      <c r="K2399">
        <v>1597.05394357975</v>
      </c>
      <c r="L2399">
        <v>1468.11770795096</v>
      </c>
      <c r="M2399">
        <v>1878.74162889218</v>
      </c>
    </row>
    <row r="2400" spans="1:13" x14ac:dyDescent="0.2">
      <c r="A2400" t="s">
        <v>5939</v>
      </c>
      <c r="B2400" t="s">
        <v>5940</v>
      </c>
      <c r="C2400" t="s">
        <v>5940</v>
      </c>
      <c r="D2400">
        <v>-1.09438460564184</v>
      </c>
      <c r="E2400">
        <f t="shared" si="37"/>
        <v>0.46833585392582966</v>
      </c>
      <c r="F2400" s="1">
        <v>4.5809335532136299E-6</v>
      </c>
      <c r="G2400" s="1">
        <v>2.8101220848172101E-5</v>
      </c>
      <c r="H2400">
        <v>2313.7555711137402</v>
      </c>
      <c r="I2400">
        <v>3357.8580144797902</v>
      </c>
      <c r="J2400">
        <v>3418.4767441613299</v>
      </c>
      <c r="K2400">
        <v>5388.6764804464701</v>
      </c>
      <c r="L2400">
        <v>7723.6773291008003</v>
      </c>
      <c r="M2400">
        <v>6299.9658612851599</v>
      </c>
    </row>
    <row r="2401" spans="1:13" x14ac:dyDescent="0.2">
      <c r="A2401" t="s">
        <v>5941</v>
      </c>
      <c r="B2401" t="s">
        <v>5942</v>
      </c>
      <c r="C2401" t="s">
        <v>5942</v>
      </c>
      <c r="D2401">
        <v>-1.0945039140330499</v>
      </c>
      <c r="E2401">
        <f t="shared" si="37"/>
        <v>0.46829712496002801</v>
      </c>
      <c r="F2401" s="1">
        <v>5.4614359769201903E-6</v>
      </c>
      <c r="G2401" s="1">
        <v>3.2631948551222797E-5</v>
      </c>
      <c r="H2401">
        <v>325.27318993364202</v>
      </c>
      <c r="I2401">
        <v>323.34256238972199</v>
      </c>
      <c r="J2401">
        <v>305.44433431606001</v>
      </c>
      <c r="K2401">
        <v>669.30476473674196</v>
      </c>
      <c r="L2401">
        <v>837.42274988133602</v>
      </c>
      <c r="M2401">
        <v>530.99277968689501</v>
      </c>
    </row>
    <row r="2402" spans="1:13" x14ac:dyDescent="0.2">
      <c r="A2402" t="s">
        <v>5943</v>
      </c>
      <c r="B2402" t="s">
        <v>5944</v>
      </c>
      <c r="C2402" t="s">
        <v>5945</v>
      </c>
      <c r="D2402">
        <v>-1.0973919762745801</v>
      </c>
      <c r="E2402">
        <f t="shared" si="37"/>
        <v>0.46736060103416777</v>
      </c>
      <c r="F2402" s="1">
        <v>1.4811682351677901E-7</v>
      </c>
      <c r="G2402" s="1">
        <v>1.36022076981089E-6</v>
      </c>
      <c r="H2402">
        <v>1135.8245046550201</v>
      </c>
      <c r="I2402">
        <v>1356.9488432872099</v>
      </c>
      <c r="J2402">
        <v>1431.13560221745</v>
      </c>
      <c r="K2402">
        <v>2504.92278287612</v>
      </c>
      <c r="L2402">
        <v>3105.58869167988</v>
      </c>
      <c r="M2402">
        <v>2787.7120933562001</v>
      </c>
    </row>
    <row r="2403" spans="1:13" x14ac:dyDescent="0.2">
      <c r="A2403" t="s">
        <v>5946</v>
      </c>
      <c r="B2403" t="s">
        <v>5947</v>
      </c>
      <c r="C2403" t="s">
        <v>5947</v>
      </c>
      <c r="D2403">
        <v>-1.0977818683101399</v>
      </c>
      <c r="E2403">
        <f t="shared" si="37"/>
        <v>0.46723431269852034</v>
      </c>
      <c r="F2403" s="1">
        <v>5.8107965002013399E-7</v>
      </c>
      <c r="G2403" s="1">
        <v>4.4207628276041598E-6</v>
      </c>
      <c r="H2403">
        <v>1077.9279821749201</v>
      </c>
      <c r="I2403">
        <v>1283.3793276873</v>
      </c>
      <c r="J2403">
        <v>876.49243760260799</v>
      </c>
      <c r="K2403">
        <v>2152.5989875774098</v>
      </c>
      <c r="L2403">
        <v>2324.2277158491802</v>
      </c>
      <c r="M2403">
        <v>2451.2815535545801</v>
      </c>
    </row>
    <row r="2404" spans="1:13" x14ac:dyDescent="0.2">
      <c r="A2404" t="s">
        <v>5948</v>
      </c>
      <c r="B2404" t="s">
        <v>5949</v>
      </c>
      <c r="C2404" t="s">
        <v>5950</v>
      </c>
      <c r="D2404">
        <v>-1.09935419777712</v>
      </c>
      <c r="E2404">
        <f t="shared" si="37"/>
        <v>0.46672537208862441</v>
      </c>
      <c r="F2404" s="1">
        <v>4.2236602534342403E-7</v>
      </c>
      <c r="G2404" s="1">
        <v>3.3444493435356798E-6</v>
      </c>
      <c r="H2404">
        <v>1621.10262944275</v>
      </c>
      <c r="I2404">
        <v>2325.1599992069901</v>
      </c>
      <c r="J2404">
        <v>2052.9608966307101</v>
      </c>
      <c r="K2404">
        <v>4089.8276300662601</v>
      </c>
      <c r="L2404">
        <v>4035.2797780195501</v>
      </c>
      <c r="M2404">
        <v>4730.2944572107299</v>
      </c>
    </row>
    <row r="2405" spans="1:13" x14ac:dyDescent="0.2">
      <c r="A2405" t="s">
        <v>5951</v>
      </c>
      <c r="B2405" t="s">
        <v>5952</v>
      </c>
      <c r="C2405" t="s">
        <v>5952</v>
      </c>
      <c r="D2405">
        <v>-1.10192261249907</v>
      </c>
      <c r="E2405">
        <f t="shared" si="37"/>
        <v>0.46589520503331305</v>
      </c>
      <c r="F2405" s="1">
        <v>6.0851342682391101E-5</v>
      </c>
      <c r="G2405">
        <v>2.7715710592243899E-4</v>
      </c>
      <c r="H2405">
        <v>254.744698912432</v>
      </c>
      <c r="I2405">
        <v>157.12995307141</v>
      </c>
      <c r="J2405">
        <v>204.67113961843401</v>
      </c>
      <c r="K2405">
        <v>424.11391032823201</v>
      </c>
      <c r="L2405">
        <v>548.93820424578496</v>
      </c>
      <c r="M2405">
        <v>349.60402479385198</v>
      </c>
    </row>
    <row r="2406" spans="1:13" x14ac:dyDescent="0.2">
      <c r="A2406" t="s">
        <v>5953</v>
      </c>
      <c r="B2406" t="s">
        <v>5954</v>
      </c>
      <c r="C2406" t="s">
        <v>5954</v>
      </c>
      <c r="D2406">
        <v>-1.10211554637235</v>
      </c>
      <c r="E2406">
        <f t="shared" si="37"/>
        <v>0.46583290430182961</v>
      </c>
      <c r="F2406">
        <v>2.4568403261646902E-4</v>
      </c>
      <c r="G2406">
        <v>9.3696303016446996E-4</v>
      </c>
      <c r="H2406">
        <v>192.637520251963</v>
      </c>
      <c r="I2406">
        <v>280.654078029282</v>
      </c>
      <c r="J2406">
        <v>307.78789698344701</v>
      </c>
      <c r="K2406">
        <v>357.846111839446</v>
      </c>
      <c r="L2406">
        <v>740.48259891878195</v>
      </c>
      <c r="M2406">
        <v>580.64668465761599</v>
      </c>
    </row>
    <row r="2407" spans="1:13" x14ac:dyDescent="0.2">
      <c r="A2407" t="s">
        <v>5955</v>
      </c>
      <c r="B2407" t="s">
        <v>5956</v>
      </c>
      <c r="C2407" t="s">
        <v>5957</v>
      </c>
      <c r="D2407">
        <v>-1.1022095606667</v>
      </c>
      <c r="E2407">
        <f t="shared" si="37"/>
        <v>0.46580254894355394</v>
      </c>
      <c r="F2407" s="1">
        <v>5.37319681782262E-6</v>
      </c>
      <c r="G2407" s="1">
        <v>3.21976890396166E-5</v>
      </c>
      <c r="H2407">
        <v>1962.1657800527801</v>
      </c>
      <c r="I2407">
        <v>1915.5322024717</v>
      </c>
      <c r="J2407">
        <v>2604.47931102237</v>
      </c>
      <c r="K2407">
        <v>3493.4174436671801</v>
      </c>
      <c r="L2407">
        <v>5516.2449758571101</v>
      </c>
      <c r="M2407">
        <v>4908.6431771055704</v>
      </c>
    </row>
    <row r="2408" spans="1:13" x14ac:dyDescent="0.2">
      <c r="A2408" t="s">
        <v>5958</v>
      </c>
      <c r="B2408" t="s">
        <v>5959</v>
      </c>
      <c r="C2408" t="s">
        <v>5960</v>
      </c>
      <c r="D2408">
        <v>-1.1044323677841299</v>
      </c>
      <c r="E2408">
        <f t="shared" si="37"/>
        <v>0.46508542441455214</v>
      </c>
      <c r="F2408" s="1">
        <v>3.14654950475396E-6</v>
      </c>
      <c r="G2408" s="1">
        <v>2.0242258368406798E-5</v>
      </c>
      <c r="H2408">
        <v>841.078572029062</v>
      </c>
      <c r="I2408">
        <v>1180.7453120973</v>
      </c>
      <c r="J2408">
        <v>1141.3150190173001</v>
      </c>
      <c r="K2408">
        <v>2614.2646503826199</v>
      </c>
      <c r="L2408">
        <v>2383.7933507779699</v>
      </c>
      <c r="M2408">
        <v>1805.7807889352</v>
      </c>
    </row>
    <row r="2409" spans="1:13" x14ac:dyDescent="0.2">
      <c r="A2409" t="s">
        <v>5961</v>
      </c>
      <c r="B2409" t="s">
        <v>5962</v>
      </c>
      <c r="C2409" t="s">
        <v>5962</v>
      </c>
      <c r="D2409">
        <v>-1.1053216840262099</v>
      </c>
      <c r="E2409">
        <f t="shared" si="37"/>
        <v>0.46479882152428631</v>
      </c>
      <c r="F2409" s="1">
        <v>1.33227126642093E-5</v>
      </c>
      <c r="G2409" s="1">
        <v>7.1499615506382706E-5</v>
      </c>
      <c r="H2409">
        <v>795.81401809007696</v>
      </c>
      <c r="I2409">
        <v>861.94407783102997</v>
      </c>
      <c r="J2409">
        <v>585.10947929086694</v>
      </c>
      <c r="K2409">
        <v>1210.4917857285</v>
      </c>
      <c r="L2409">
        <v>1647.9825663634099</v>
      </c>
      <c r="M2409">
        <v>1964.8759538413899</v>
      </c>
    </row>
    <row r="2410" spans="1:13" x14ac:dyDescent="0.2">
      <c r="A2410" t="s">
        <v>5963</v>
      </c>
      <c r="B2410" t="s">
        <v>5964</v>
      </c>
      <c r="C2410" t="s">
        <v>5965</v>
      </c>
      <c r="D2410">
        <v>-1.1066391713680099</v>
      </c>
      <c r="E2410">
        <f t="shared" si="37"/>
        <v>0.46437455511929632</v>
      </c>
      <c r="F2410" s="1">
        <v>1.5583508446996801E-6</v>
      </c>
      <c r="G2410" s="1">
        <v>1.07468774466653E-5</v>
      </c>
      <c r="H2410">
        <v>867.39517315638</v>
      </c>
      <c r="I2410">
        <v>1260.67268707004</v>
      </c>
      <c r="J2410">
        <v>871.024124712039</v>
      </c>
      <c r="K2410">
        <v>2031.1080236813</v>
      </c>
      <c r="L2410">
        <v>2026.39954120519</v>
      </c>
      <c r="M2410">
        <v>2400.6143035844502</v>
      </c>
    </row>
    <row r="2411" spans="1:13" x14ac:dyDescent="0.2">
      <c r="A2411" t="s">
        <v>5966</v>
      </c>
      <c r="B2411" t="s">
        <v>5967</v>
      </c>
      <c r="C2411" t="s">
        <v>5967</v>
      </c>
      <c r="D2411">
        <v>-1.1086488493906701</v>
      </c>
      <c r="E2411">
        <f t="shared" si="37"/>
        <v>0.46372813047114469</v>
      </c>
      <c r="F2411" s="1">
        <v>6.8231505865587297E-7</v>
      </c>
      <c r="G2411" s="1">
        <v>5.13431743531595E-6</v>
      </c>
      <c r="H2411">
        <v>2197.9625261535398</v>
      </c>
      <c r="I2411">
        <v>2861.9449833989202</v>
      </c>
      <c r="J2411">
        <v>3413.00843127076</v>
      </c>
      <c r="K2411">
        <v>5834.87965693763</v>
      </c>
      <c r="L2411">
        <v>5947.2198638713598</v>
      </c>
      <c r="M2411">
        <v>6492.50141117163</v>
      </c>
    </row>
    <row r="2412" spans="1:13" x14ac:dyDescent="0.2">
      <c r="A2412" t="s">
        <v>5968</v>
      </c>
      <c r="B2412" t="s">
        <v>5969</v>
      </c>
      <c r="C2412" t="s">
        <v>5969</v>
      </c>
      <c r="D2412">
        <v>-1.1091317773862099</v>
      </c>
      <c r="E2412">
        <f t="shared" si="37"/>
        <v>0.46357292801166383</v>
      </c>
      <c r="F2412">
        <v>1.3864920663804499E-4</v>
      </c>
      <c r="G2412">
        <v>5.7305877151064301E-4</v>
      </c>
      <c r="H2412">
        <v>33473.663969902598</v>
      </c>
      <c r="I2412">
        <v>23534.070601348601</v>
      </c>
      <c r="J2412">
        <v>39516.372509917899</v>
      </c>
      <c r="K2412">
        <v>56273.510013369203</v>
      </c>
      <c r="L2412">
        <v>51221.774224262001</v>
      </c>
      <c r="M2412">
        <v>100722.43956060801</v>
      </c>
    </row>
    <row r="2413" spans="1:13" x14ac:dyDescent="0.2">
      <c r="A2413" t="s">
        <v>5970</v>
      </c>
      <c r="B2413" t="s">
        <v>5971</v>
      </c>
      <c r="C2413" t="s">
        <v>5971</v>
      </c>
      <c r="D2413">
        <v>-1.1095468322754001</v>
      </c>
      <c r="E2413">
        <f t="shared" si="37"/>
        <v>0.46343957998584207</v>
      </c>
      <c r="F2413" s="1">
        <v>1.7436396868821599E-6</v>
      </c>
      <c r="G2413" s="1">
        <v>1.19081575095318E-5</v>
      </c>
      <c r="H2413">
        <v>1336.88333726772</v>
      </c>
      <c r="I2413">
        <v>1271.57187456632</v>
      </c>
      <c r="J2413">
        <v>1019.44976031319</v>
      </c>
      <c r="K2413">
        <v>2089.6445790130601</v>
      </c>
      <c r="L2413">
        <v>3141.7952540875799</v>
      </c>
      <c r="M2413">
        <v>2595.1765434697299</v>
      </c>
    </row>
    <row r="2414" spans="1:13" x14ac:dyDescent="0.2">
      <c r="A2414" t="s">
        <v>5972</v>
      </c>
      <c r="B2414" t="s">
        <v>5973</v>
      </c>
      <c r="C2414" t="s">
        <v>5974</v>
      </c>
      <c r="D2414">
        <v>-1.1103320022166301</v>
      </c>
      <c r="E2414">
        <f t="shared" si="37"/>
        <v>0.46318742702417748</v>
      </c>
      <c r="F2414" s="1">
        <v>3.5501430501634498E-7</v>
      </c>
      <c r="G2414" s="1">
        <v>2.8659672373751202E-6</v>
      </c>
      <c r="H2414">
        <v>40723.361248455898</v>
      </c>
      <c r="I2414">
        <v>40605.8312830262</v>
      </c>
      <c r="J2414">
        <v>49185.130887999498</v>
      </c>
      <c r="K2414">
        <v>84113.716621816406</v>
      </c>
      <c r="L2414">
        <v>83229.543346295497</v>
      </c>
      <c r="M2414">
        <v>114431.98405752399</v>
      </c>
    </row>
    <row r="2415" spans="1:13" x14ac:dyDescent="0.2">
      <c r="A2415" t="s">
        <v>5975</v>
      </c>
      <c r="B2415" t="s">
        <v>5976</v>
      </c>
      <c r="C2415" t="s">
        <v>5976</v>
      </c>
      <c r="D2415">
        <v>-1.1112459483094399</v>
      </c>
      <c r="E2415">
        <f t="shared" si="37"/>
        <v>0.46289409110327207</v>
      </c>
      <c r="F2415" s="1">
        <v>1.6368965435675301E-6</v>
      </c>
      <c r="G2415" s="1">
        <v>1.12409886531717E-5</v>
      </c>
      <c r="H2415">
        <v>924.23903159138501</v>
      </c>
      <c r="I2415">
        <v>1504.0878744870199</v>
      </c>
      <c r="J2415">
        <v>1181.1555843628701</v>
      </c>
      <c r="K2415">
        <v>2603.2200173011502</v>
      </c>
      <c r="L2415">
        <v>2740.0192067247099</v>
      </c>
      <c r="M2415">
        <v>2456.3482785515898</v>
      </c>
    </row>
    <row r="2416" spans="1:13" x14ac:dyDescent="0.2">
      <c r="A2416" t="s">
        <v>5977</v>
      </c>
      <c r="B2416" t="s">
        <v>5978</v>
      </c>
      <c r="C2416" t="s">
        <v>5978</v>
      </c>
      <c r="D2416">
        <v>-1.11137814688856</v>
      </c>
      <c r="E2416">
        <f t="shared" si="37"/>
        <v>0.46285167663882604</v>
      </c>
      <c r="F2416" s="1">
        <v>8.6844206214662293E-6</v>
      </c>
      <c r="G2416" s="1">
        <v>4.9044649478289197E-5</v>
      </c>
      <c r="H2416">
        <v>583.17588098135195</v>
      </c>
      <c r="I2416">
        <v>630.336343535021</v>
      </c>
      <c r="J2416">
        <v>492.14816015119698</v>
      </c>
      <c r="K2416">
        <v>1447.95139697998</v>
      </c>
      <c r="L2416">
        <v>1358.3300671018001</v>
      </c>
      <c r="M2416">
        <v>878.57011448194203</v>
      </c>
    </row>
    <row r="2417" spans="1:13" x14ac:dyDescent="0.2">
      <c r="A2417" t="s">
        <v>5979</v>
      </c>
      <c r="B2417" t="s">
        <v>5980</v>
      </c>
      <c r="C2417" t="s">
        <v>5980</v>
      </c>
      <c r="D2417">
        <v>-1.1121020261446</v>
      </c>
      <c r="E2417">
        <f t="shared" si="37"/>
        <v>0.46261949681166864</v>
      </c>
      <c r="F2417" s="1">
        <v>2.9405933376598701E-6</v>
      </c>
      <c r="G2417" s="1">
        <v>1.8996049365444799E-5</v>
      </c>
      <c r="H2417">
        <v>495.804765238659</v>
      </c>
      <c r="I2417">
        <v>775.65884348545796</v>
      </c>
      <c r="J2417">
        <v>731.97273978043097</v>
      </c>
      <c r="K2417">
        <v>1287.80421729875</v>
      </c>
      <c r="L2417">
        <v>1580.24125605223</v>
      </c>
      <c r="M2417">
        <v>1465.2968691359699</v>
      </c>
    </row>
    <row r="2418" spans="1:13" x14ac:dyDescent="0.2">
      <c r="A2418" t="s">
        <v>5981</v>
      </c>
      <c r="B2418" t="s">
        <v>5982</v>
      </c>
      <c r="C2418" t="s">
        <v>5983</v>
      </c>
      <c r="D2418">
        <v>-1.11210250082119</v>
      </c>
      <c r="E2418">
        <f t="shared" si="37"/>
        <v>0.46261934460028453</v>
      </c>
      <c r="F2418" s="1">
        <v>2.0716681335576499E-5</v>
      </c>
      <c r="G2418">
        <v>1.0567720438065601E-4</v>
      </c>
      <c r="H2418">
        <v>602.12383379302105</v>
      </c>
      <c r="I2418">
        <v>705.72239038430996</v>
      </c>
      <c r="J2418">
        <v>802.27961980202997</v>
      </c>
      <c r="K2418">
        <v>1853.28943106972</v>
      </c>
      <c r="L2418">
        <v>1681.853221519</v>
      </c>
      <c r="M2418">
        <v>1028.54517439351</v>
      </c>
    </row>
    <row r="2419" spans="1:13" x14ac:dyDescent="0.2">
      <c r="A2419" t="s">
        <v>5984</v>
      </c>
      <c r="B2419" t="s">
        <v>5985</v>
      </c>
      <c r="C2419" t="s">
        <v>5985</v>
      </c>
      <c r="D2419">
        <v>-1.1130300221109499</v>
      </c>
      <c r="E2419">
        <f t="shared" si="37"/>
        <v>0.46232201815503077</v>
      </c>
      <c r="F2419">
        <v>1.5141564021365099E-4</v>
      </c>
      <c r="G2419">
        <v>6.1517558537064695E-4</v>
      </c>
      <c r="H2419">
        <v>693.70560571608496</v>
      </c>
      <c r="I2419">
        <v>623.97848416218903</v>
      </c>
      <c r="J2419">
        <v>670.25892287258205</v>
      </c>
      <c r="K2419">
        <v>1751.6788067202499</v>
      </c>
      <c r="L2419">
        <v>1763.60997534284</v>
      </c>
      <c r="M2419">
        <v>785.34237453691503</v>
      </c>
    </row>
    <row r="2420" spans="1:13" x14ac:dyDescent="0.2">
      <c r="A2420" t="s">
        <v>5986</v>
      </c>
      <c r="B2420" t="s">
        <v>5987</v>
      </c>
      <c r="C2420" t="s">
        <v>5988</v>
      </c>
      <c r="D2420">
        <v>-1.11520984204178</v>
      </c>
      <c r="E2420">
        <f t="shared" si="37"/>
        <v>0.46162400661428132</v>
      </c>
      <c r="F2420" s="1">
        <v>9.3855552316903999E-6</v>
      </c>
      <c r="G2420" s="1">
        <v>5.2491465656156798E-5</v>
      </c>
      <c r="H2420">
        <v>205.269488793075</v>
      </c>
      <c r="I2420">
        <v>237.05732804415001</v>
      </c>
      <c r="J2420">
        <v>183.57907561195401</v>
      </c>
      <c r="K2420">
        <v>351.21933199056701</v>
      </c>
      <c r="L2420">
        <v>511.56368821202898</v>
      </c>
      <c r="M2420">
        <v>492.48566970960098</v>
      </c>
    </row>
    <row r="2421" spans="1:13" x14ac:dyDescent="0.2">
      <c r="A2421" t="s">
        <v>5989</v>
      </c>
      <c r="B2421" t="s">
        <v>5990</v>
      </c>
      <c r="C2421" t="s">
        <v>5991</v>
      </c>
      <c r="D2421">
        <v>-1.1154201792365299</v>
      </c>
      <c r="E2421">
        <f t="shared" si="37"/>
        <v>0.46155670921733744</v>
      </c>
      <c r="F2421" s="1">
        <v>3.6045046290004901E-7</v>
      </c>
      <c r="G2421" s="1">
        <v>2.8985446550304502E-6</v>
      </c>
      <c r="H2421">
        <v>814.76197090174503</v>
      </c>
      <c r="I2421">
        <v>1092.6435465023501</v>
      </c>
      <c r="J2421">
        <v>831.96474692226104</v>
      </c>
      <c r="K2421">
        <v>2183.5239602055099</v>
      </c>
      <c r="L2421">
        <v>1777.6254188554999</v>
      </c>
      <c r="M2421">
        <v>1973.99605883601</v>
      </c>
    </row>
    <row r="2422" spans="1:13" x14ac:dyDescent="0.2">
      <c r="A2422" t="s">
        <v>5992</v>
      </c>
      <c r="B2422" t="s">
        <v>5993</v>
      </c>
      <c r="C2422" t="s">
        <v>5993</v>
      </c>
      <c r="D2422">
        <v>-1.11550008669756</v>
      </c>
      <c r="E2422">
        <f t="shared" si="37"/>
        <v>0.46153114539246104</v>
      </c>
      <c r="F2422">
        <v>3.9348647958535E-3</v>
      </c>
      <c r="G2422">
        <v>1.04606288769731E-2</v>
      </c>
      <c r="H2422">
        <v>111.582388779826</v>
      </c>
      <c r="I2422">
        <v>101.72574996530599</v>
      </c>
      <c r="J2422">
        <v>67.963317354212904</v>
      </c>
      <c r="K2422">
        <v>89.461527959861499</v>
      </c>
      <c r="L2422">
        <v>226.58300345464301</v>
      </c>
      <c r="M2422">
        <v>291.84335982791202</v>
      </c>
    </row>
    <row r="2423" spans="1:13" x14ac:dyDescent="0.2">
      <c r="A2423" t="s">
        <v>5994</v>
      </c>
      <c r="B2423" t="s">
        <v>5995</v>
      </c>
      <c r="C2423" t="s">
        <v>5996</v>
      </c>
      <c r="D2423">
        <v>-1.1174698172281701</v>
      </c>
      <c r="E2423">
        <f t="shared" si="37"/>
        <v>0.46090144081396711</v>
      </c>
      <c r="F2423" s="1">
        <v>4.4415031207600203E-8</v>
      </c>
      <c r="G2423" s="1">
        <v>4.5726121681058303E-7</v>
      </c>
      <c r="H2423">
        <v>1583.2067238194099</v>
      </c>
      <c r="I2423">
        <v>1695.7319212966599</v>
      </c>
      <c r="J2423">
        <v>1777.2016894348801</v>
      </c>
      <c r="K2423">
        <v>3619.32626079588</v>
      </c>
      <c r="L2423">
        <v>4162.5867232595301</v>
      </c>
      <c r="M2423">
        <v>3190.0100581189799</v>
      </c>
    </row>
    <row r="2424" spans="1:13" x14ac:dyDescent="0.2">
      <c r="A2424" t="s">
        <v>5997</v>
      </c>
      <c r="B2424" t="s">
        <v>5998</v>
      </c>
      <c r="C2424" t="s">
        <v>5999</v>
      </c>
      <c r="D2424">
        <v>-1.1197581203040801</v>
      </c>
      <c r="E2424">
        <f t="shared" si="37"/>
        <v>0.46017097029529846</v>
      </c>
      <c r="F2424" s="1">
        <v>7.8779042113327507E-6</v>
      </c>
      <c r="G2424" s="1">
        <v>4.5116263232429601E-5</v>
      </c>
      <c r="H2424">
        <v>3080.0949959412201</v>
      </c>
      <c r="I2424">
        <v>3537.69460816845</v>
      </c>
      <c r="J2424">
        <v>5309.73181674236</v>
      </c>
      <c r="K2424">
        <v>9447.5791378846297</v>
      </c>
      <c r="L2424">
        <v>9233.8413675897391</v>
      </c>
      <c r="M2424">
        <v>7242.3767107294598</v>
      </c>
    </row>
    <row r="2425" spans="1:13" x14ac:dyDescent="0.2">
      <c r="A2425" t="s">
        <v>6000</v>
      </c>
      <c r="B2425" t="s">
        <v>6001</v>
      </c>
      <c r="C2425" t="s">
        <v>6001</v>
      </c>
      <c r="D2425">
        <v>-1.12081447487438</v>
      </c>
      <c r="E2425">
        <f t="shared" si="37"/>
        <v>0.45983415220662072</v>
      </c>
      <c r="F2425" s="1">
        <v>2.0009940314352701E-7</v>
      </c>
      <c r="G2425" s="1">
        <v>1.7603327839328E-6</v>
      </c>
      <c r="H2425">
        <v>318.95720566308597</v>
      </c>
      <c r="I2425">
        <v>365.12278112547301</v>
      </c>
      <c r="J2425">
        <v>316.380960097198</v>
      </c>
      <c r="K2425">
        <v>768.70646246992101</v>
      </c>
      <c r="L2425">
        <v>651.71812333861305</v>
      </c>
      <c r="M2425">
        <v>754.94202455484105</v>
      </c>
    </row>
    <row r="2426" spans="1:13" x14ac:dyDescent="0.2">
      <c r="A2426" t="s">
        <v>6002</v>
      </c>
      <c r="B2426" t="s">
        <v>6003</v>
      </c>
      <c r="C2426" t="s">
        <v>6003</v>
      </c>
      <c r="D2426">
        <v>-1.12145537342019</v>
      </c>
      <c r="E2426">
        <f t="shared" si="37"/>
        <v>0.45962992221974486</v>
      </c>
      <c r="F2426" s="1">
        <v>4.0569125470421302E-5</v>
      </c>
      <c r="G2426">
        <v>1.9313890408004201E-4</v>
      </c>
      <c r="H2426">
        <v>348.43179892568202</v>
      </c>
      <c r="I2426">
        <v>307.90204676998798</v>
      </c>
      <c r="J2426">
        <v>306.22552187185602</v>
      </c>
      <c r="K2426">
        <v>450.62102972374697</v>
      </c>
      <c r="L2426">
        <v>756.83394968355003</v>
      </c>
      <c r="M2426">
        <v>885.66352947775999</v>
      </c>
    </row>
    <row r="2427" spans="1:13" x14ac:dyDescent="0.2">
      <c r="A2427" t="s">
        <v>6004</v>
      </c>
      <c r="B2427" t="s">
        <v>6005</v>
      </c>
      <c r="C2427" t="s">
        <v>6005</v>
      </c>
      <c r="D2427">
        <v>-1.1225225888455199</v>
      </c>
      <c r="E2427">
        <f t="shared" si="37"/>
        <v>0.45929004251942757</v>
      </c>
      <c r="F2427">
        <v>4.3750905826544697E-3</v>
      </c>
      <c r="G2427">
        <v>1.1412000981982799E-2</v>
      </c>
      <c r="H2427">
        <v>37.895905623337001</v>
      </c>
      <c r="I2427">
        <v>79.927374972740395</v>
      </c>
      <c r="J2427">
        <v>31.247502231822001</v>
      </c>
      <c r="K2427">
        <v>80.625821494690001</v>
      </c>
      <c r="L2427">
        <v>126.138991613925</v>
      </c>
      <c r="M2427">
        <v>117.548019930687</v>
      </c>
    </row>
    <row r="2428" spans="1:13" x14ac:dyDescent="0.2">
      <c r="A2428" t="s">
        <v>6006</v>
      </c>
      <c r="B2428" t="s">
        <v>6007</v>
      </c>
      <c r="C2428" t="s">
        <v>6007</v>
      </c>
      <c r="D2428">
        <v>-1.1225828109187499</v>
      </c>
      <c r="E2428">
        <f t="shared" si="37"/>
        <v>0.459270870885431</v>
      </c>
      <c r="F2428" s="1">
        <v>1.3987951588483801E-5</v>
      </c>
      <c r="G2428" s="1">
        <v>7.4730811928835902E-5</v>
      </c>
      <c r="H2428">
        <v>937.92366417759001</v>
      </c>
      <c r="I2428">
        <v>1568.5747338400299</v>
      </c>
      <c r="J2428">
        <v>1392.07622442767</v>
      </c>
      <c r="K2428">
        <v>2933.4545464369398</v>
      </c>
      <c r="L2428">
        <v>3367.2103039161698</v>
      </c>
      <c r="M2428">
        <v>2190.85188870814</v>
      </c>
    </row>
    <row r="2429" spans="1:13" x14ac:dyDescent="0.2">
      <c r="A2429" t="s">
        <v>6008</v>
      </c>
      <c r="B2429" t="s">
        <v>6009</v>
      </c>
      <c r="C2429" t="s">
        <v>6010</v>
      </c>
      <c r="D2429">
        <v>-1.12407091912969</v>
      </c>
      <c r="E2429">
        <f t="shared" si="37"/>
        <v>0.45879738731704506</v>
      </c>
      <c r="F2429" s="1">
        <v>1.7635823540810399E-5</v>
      </c>
      <c r="G2429" s="1">
        <v>9.1694466115034502E-5</v>
      </c>
      <c r="H2429">
        <v>127.372349456216</v>
      </c>
      <c r="I2429">
        <v>198.00190618247001</v>
      </c>
      <c r="J2429">
        <v>165.611761828657</v>
      </c>
      <c r="K2429">
        <v>304.83187304841698</v>
      </c>
      <c r="L2429">
        <v>404.11195461498198</v>
      </c>
      <c r="M2429">
        <v>362.77750978608498</v>
      </c>
    </row>
    <row r="2430" spans="1:13" x14ac:dyDescent="0.2">
      <c r="A2430" t="s">
        <v>6011</v>
      </c>
      <c r="B2430" t="s">
        <v>6012</v>
      </c>
      <c r="C2430" t="s">
        <v>6012</v>
      </c>
      <c r="D2430">
        <v>-1.12466534230293</v>
      </c>
      <c r="E2430">
        <f t="shared" si="37"/>
        <v>0.45860839129539765</v>
      </c>
      <c r="F2430" s="1">
        <v>1.0298041802791799E-6</v>
      </c>
      <c r="G2430" s="1">
        <v>7.4165015674862701E-6</v>
      </c>
      <c r="H2430">
        <v>237.90207419094901</v>
      </c>
      <c r="I2430">
        <v>297.911124898396</v>
      </c>
      <c r="J2430">
        <v>241.38695474082499</v>
      </c>
      <c r="K2430">
        <v>554.44058068951199</v>
      </c>
      <c r="L2430">
        <v>634.19881894778996</v>
      </c>
      <c r="M2430">
        <v>506.67249970123498</v>
      </c>
    </row>
    <row r="2431" spans="1:13" x14ac:dyDescent="0.2">
      <c r="A2431" t="s">
        <v>6013</v>
      </c>
      <c r="B2431" t="s">
        <v>6014</v>
      </c>
      <c r="C2431" t="s">
        <v>6015</v>
      </c>
      <c r="D2431">
        <v>-1.1273262339530901</v>
      </c>
      <c r="E2431">
        <f t="shared" si="37"/>
        <v>0.45776331833463368</v>
      </c>
      <c r="F2431" s="1">
        <v>1.21067909773583E-8</v>
      </c>
      <c r="G2431" s="1">
        <v>1.43159920737981E-7</v>
      </c>
      <c r="H2431">
        <v>1216.87963612715</v>
      </c>
      <c r="I2431">
        <v>1401.4538588970299</v>
      </c>
      <c r="J2431">
        <v>1432.69797732904</v>
      </c>
      <c r="K2431">
        <v>2763.3671969823899</v>
      </c>
      <c r="L2431">
        <v>3153.4747903481302</v>
      </c>
      <c r="M2431">
        <v>2934.64711826956</v>
      </c>
    </row>
    <row r="2432" spans="1:13" x14ac:dyDescent="0.2">
      <c r="A2432" t="s">
        <v>6016</v>
      </c>
      <c r="B2432" t="s">
        <v>6017</v>
      </c>
      <c r="C2432" t="s">
        <v>6017</v>
      </c>
      <c r="D2432">
        <v>-1.12736883035113</v>
      </c>
      <c r="E2432">
        <f t="shared" si="37"/>
        <v>0.45774980280979616</v>
      </c>
      <c r="F2432" s="1">
        <v>2.0019248477070801E-7</v>
      </c>
      <c r="G2432" s="1">
        <v>1.7603327839328E-6</v>
      </c>
      <c r="H2432">
        <v>853.710540570175</v>
      </c>
      <c r="I2432">
        <v>1011.8079059049199</v>
      </c>
      <c r="J2432">
        <v>991.32700830455406</v>
      </c>
      <c r="K2432">
        <v>2468.4754937072898</v>
      </c>
      <c r="L2432">
        <v>1814.99993488926</v>
      </c>
      <c r="M2432">
        <v>1958.7958838449799</v>
      </c>
    </row>
    <row r="2433" spans="1:13" x14ac:dyDescent="0.2">
      <c r="A2433" t="s">
        <v>6018</v>
      </c>
      <c r="B2433" t="s">
        <v>6019</v>
      </c>
      <c r="C2433" t="s">
        <v>6020</v>
      </c>
      <c r="D2433">
        <v>-1.1283286556980801</v>
      </c>
      <c r="E2433">
        <f t="shared" si="37"/>
        <v>0.45744536304245326</v>
      </c>
      <c r="F2433" s="1">
        <v>9.4725601656157904E-5</v>
      </c>
      <c r="G2433">
        <v>4.0865638296138198E-4</v>
      </c>
      <c r="H2433">
        <v>122.109029230752</v>
      </c>
      <c r="I2433">
        <v>180.74485931335599</v>
      </c>
      <c r="J2433">
        <v>121.08407114831</v>
      </c>
      <c r="K2433">
        <v>252.92209756553399</v>
      </c>
      <c r="L2433">
        <v>401.77604736287202</v>
      </c>
      <c r="M2433">
        <v>272.58980483926501</v>
      </c>
    </row>
    <row r="2434" spans="1:13" x14ac:dyDescent="0.2">
      <c r="A2434" t="s">
        <v>6021</v>
      </c>
      <c r="B2434" t="s">
        <v>6022</v>
      </c>
      <c r="C2434" t="s">
        <v>6022</v>
      </c>
      <c r="D2434">
        <v>-1.1312152360759</v>
      </c>
      <c r="E2434">
        <f t="shared" si="37"/>
        <v>0.45653100993624918</v>
      </c>
      <c r="F2434" s="1">
        <v>3.3049550550738802E-5</v>
      </c>
      <c r="G2434">
        <v>1.60792797663783E-4</v>
      </c>
      <c r="H2434">
        <v>1106.3499113924199</v>
      </c>
      <c r="I2434">
        <v>1686.6492650497601</v>
      </c>
      <c r="J2434">
        <v>1128.8160181245701</v>
      </c>
      <c r="K2434">
        <v>2007.9142942102201</v>
      </c>
      <c r="L2434">
        <v>2905.8686216245001</v>
      </c>
      <c r="M2434">
        <v>3676.4156578321599</v>
      </c>
    </row>
    <row r="2435" spans="1:13" x14ac:dyDescent="0.2">
      <c r="A2435" t="s">
        <v>6023</v>
      </c>
      <c r="B2435" t="s">
        <v>6024</v>
      </c>
      <c r="C2435" t="s">
        <v>6024</v>
      </c>
      <c r="D2435">
        <v>-1.1318570618653201</v>
      </c>
      <c r="E2435">
        <f t="shared" si="37"/>
        <v>0.45632795371206325</v>
      </c>
      <c r="F2435">
        <v>1.32775171306377E-3</v>
      </c>
      <c r="G2435">
        <v>4.0906613571711596E-3</v>
      </c>
      <c r="H2435">
        <v>777.918729323501</v>
      </c>
      <c r="I2435">
        <v>555.85856231042203</v>
      </c>
      <c r="J2435">
        <v>1176.4684590280999</v>
      </c>
      <c r="K2435">
        <v>883.57064651715098</v>
      </c>
      <c r="L2435">
        <v>2242.4709620253302</v>
      </c>
      <c r="M2435">
        <v>2376.2940235987899</v>
      </c>
    </row>
    <row r="2436" spans="1:13" x14ac:dyDescent="0.2">
      <c r="A2436" t="s">
        <v>6025</v>
      </c>
      <c r="B2436" t="s">
        <v>6026</v>
      </c>
      <c r="C2436" t="s">
        <v>6026</v>
      </c>
      <c r="D2436">
        <v>-1.13221430595399</v>
      </c>
      <c r="E2436">
        <f t="shared" ref="E2436:E2499" si="38">2^(D2436)</f>
        <v>0.4562149705262768</v>
      </c>
      <c r="F2436">
        <v>3.7996586656668398E-4</v>
      </c>
      <c r="G2436">
        <v>1.3826659435204999E-3</v>
      </c>
      <c r="H2436">
        <v>52.633202254634703</v>
      </c>
      <c r="I2436">
        <v>47.229812483891997</v>
      </c>
      <c r="J2436">
        <v>59.370254240461797</v>
      </c>
      <c r="K2436">
        <v>102.71508765761899</v>
      </c>
      <c r="L2436">
        <v>144.82624963080301</v>
      </c>
      <c r="M2436">
        <v>102.34784493965</v>
      </c>
    </row>
    <row r="2437" spans="1:13" x14ac:dyDescent="0.2">
      <c r="A2437" t="s">
        <v>6027</v>
      </c>
      <c r="B2437" t="s">
        <v>6028</v>
      </c>
      <c r="C2437" t="s">
        <v>6029</v>
      </c>
      <c r="D2437">
        <v>-1.1323541091956799</v>
      </c>
      <c r="E2437">
        <f t="shared" si="38"/>
        <v>0.45617076351108127</v>
      </c>
      <c r="F2437">
        <v>1.3714671655313401E-4</v>
      </c>
      <c r="G2437">
        <v>5.6807044782335105E-4</v>
      </c>
      <c r="H2437">
        <v>245.27072250659799</v>
      </c>
      <c r="I2437">
        <v>178.020062439285</v>
      </c>
      <c r="J2437">
        <v>282.78989519798898</v>
      </c>
      <c r="K2437">
        <v>339.07023560095598</v>
      </c>
      <c r="L2437">
        <v>679.74901036392998</v>
      </c>
      <c r="M2437">
        <v>529.97943468749202</v>
      </c>
    </row>
    <row r="2438" spans="1:13" x14ac:dyDescent="0.2">
      <c r="A2438" t="s">
        <v>6030</v>
      </c>
      <c r="B2438" t="s">
        <v>6031</v>
      </c>
      <c r="C2438" t="s">
        <v>6032</v>
      </c>
      <c r="D2438">
        <v>-1.13272845549324</v>
      </c>
      <c r="E2438">
        <f t="shared" si="38"/>
        <v>0.45605241300834709</v>
      </c>
      <c r="F2438" s="1">
        <v>6.4075799960239E-7</v>
      </c>
      <c r="G2438" s="1">
        <v>4.8392039678000403E-6</v>
      </c>
      <c r="H2438">
        <v>1158.98311364706</v>
      </c>
      <c r="I2438">
        <v>1516.80359323269</v>
      </c>
      <c r="J2438">
        <v>1609.2463649388301</v>
      </c>
      <c r="K2438">
        <v>2757.8448804416598</v>
      </c>
      <c r="L2438">
        <v>3717.5963917326299</v>
      </c>
      <c r="M2438">
        <v>2923.5003232761301</v>
      </c>
    </row>
    <row r="2439" spans="1:13" x14ac:dyDescent="0.2">
      <c r="A2439" t="s">
        <v>6033</v>
      </c>
      <c r="B2439" t="s">
        <v>6034</v>
      </c>
      <c r="C2439" t="s">
        <v>6035</v>
      </c>
      <c r="D2439">
        <v>-1.1362902705434801</v>
      </c>
      <c r="E2439">
        <f t="shared" si="38"/>
        <v>0.45492787124905515</v>
      </c>
      <c r="F2439" s="1">
        <v>6.1812122505707998E-6</v>
      </c>
      <c r="G2439" s="1">
        <v>3.6476203090820902E-5</v>
      </c>
      <c r="H2439">
        <v>5850.7067626251901</v>
      </c>
      <c r="I2439">
        <v>8690.2854970361295</v>
      </c>
      <c r="J2439">
        <v>5769.0700995501402</v>
      </c>
      <c r="K2439">
        <v>15876.660054604999</v>
      </c>
      <c r="L2439">
        <v>11302.2872393329</v>
      </c>
      <c r="M2439">
        <v>17465.001064701599</v>
      </c>
    </row>
    <row r="2440" spans="1:13" x14ac:dyDescent="0.2">
      <c r="A2440" t="s">
        <v>6036</v>
      </c>
      <c r="B2440" t="s">
        <v>6037</v>
      </c>
      <c r="C2440" t="s">
        <v>6038</v>
      </c>
      <c r="D2440">
        <v>-1.13722081944525</v>
      </c>
      <c r="E2440">
        <f t="shared" si="38"/>
        <v>0.45463453404195237</v>
      </c>
      <c r="F2440" s="1">
        <v>9.2817636386531501E-5</v>
      </c>
      <c r="G2440">
        <v>4.01821399363729E-4</v>
      </c>
      <c r="H2440">
        <v>114.740380915104</v>
      </c>
      <c r="I2440">
        <v>117.16626558503999</v>
      </c>
      <c r="J2440">
        <v>126.552384038879</v>
      </c>
      <c r="K2440">
        <v>175.60966599528399</v>
      </c>
      <c r="L2440">
        <v>282.64477750527698</v>
      </c>
      <c r="M2440">
        <v>330.35046980520502</v>
      </c>
    </row>
    <row r="2441" spans="1:13" x14ac:dyDescent="0.2">
      <c r="A2441" t="s">
        <v>6039</v>
      </c>
      <c r="B2441" t="s">
        <v>6040</v>
      </c>
      <c r="C2441" t="s">
        <v>6041</v>
      </c>
      <c r="D2441">
        <v>-1.1380482534901999</v>
      </c>
      <c r="E2441">
        <f t="shared" si="38"/>
        <v>0.45437386063178486</v>
      </c>
      <c r="F2441" s="1">
        <v>1.47121429622984E-6</v>
      </c>
      <c r="G2441" s="1">
        <v>1.02048026268099E-5</v>
      </c>
      <c r="H2441">
        <v>160.00493485408899</v>
      </c>
      <c r="I2441">
        <v>199.81843743185101</v>
      </c>
      <c r="J2441">
        <v>194.515701393092</v>
      </c>
      <c r="K2441">
        <v>382.144304618668</v>
      </c>
      <c r="L2441">
        <v>455.50191416139597</v>
      </c>
      <c r="M2441">
        <v>384.05775477353598</v>
      </c>
    </row>
    <row r="2442" spans="1:13" x14ac:dyDescent="0.2">
      <c r="A2442" t="s">
        <v>6042</v>
      </c>
      <c r="B2442" t="s">
        <v>6043</v>
      </c>
      <c r="C2442" t="s">
        <v>6044</v>
      </c>
      <c r="D2442">
        <v>-1.13918416304743</v>
      </c>
      <c r="E2442">
        <f t="shared" si="38"/>
        <v>0.45401624903518484</v>
      </c>
      <c r="F2442" s="1">
        <v>3.3669105026459698E-7</v>
      </c>
      <c r="G2442" s="1">
        <v>2.7394207602131299E-6</v>
      </c>
      <c r="H2442">
        <v>3973.80677022492</v>
      </c>
      <c r="I2442">
        <v>4104.4523579751603</v>
      </c>
      <c r="J2442">
        <v>4988.6637313103902</v>
      </c>
      <c r="K2442">
        <v>11465.433601868201</v>
      </c>
      <c r="L2442">
        <v>9519.9900059731808</v>
      </c>
      <c r="M2442">
        <v>7797.6897704020103</v>
      </c>
    </row>
    <row r="2443" spans="1:13" x14ac:dyDescent="0.2">
      <c r="A2443" t="s">
        <v>6045</v>
      </c>
      <c r="B2443" t="s">
        <v>6046</v>
      </c>
      <c r="C2443" t="s">
        <v>6046</v>
      </c>
      <c r="D2443">
        <v>-1.1403741392820299</v>
      </c>
      <c r="E2443">
        <f t="shared" si="38"/>
        <v>0.45364191781623497</v>
      </c>
      <c r="F2443">
        <v>1.3340086776879699E-4</v>
      </c>
      <c r="G2443">
        <v>5.5506205570287595E-4</v>
      </c>
      <c r="H2443">
        <v>83.160459562322799</v>
      </c>
      <c r="I2443">
        <v>151.68035932326899</v>
      </c>
      <c r="J2443">
        <v>117.959320925128</v>
      </c>
      <c r="K2443">
        <v>212.056955164116</v>
      </c>
      <c r="L2443">
        <v>246.43821509757601</v>
      </c>
      <c r="M2443">
        <v>320.21701981118099</v>
      </c>
    </row>
    <row r="2444" spans="1:13" x14ac:dyDescent="0.2">
      <c r="A2444" t="s">
        <v>6047</v>
      </c>
      <c r="B2444" t="s">
        <v>6048</v>
      </c>
      <c r="C2444" t="s">
        <v>6048</v>
      </c>
      <c r="D2444">
        <v>-1.1410690286504099</v>
      </c>
      <c r="E2444">
        <f t="shared" si="38"/>
        <v>0.4534234689882895</v>
      </c>
      <c r="F2444" s="1">
        <v>7.6185302279387698E-7</v>
      </c>
      <c r="G2444" s="1">
        <v>5.6438944695756398E-6</v>
      </c>
      <c r="H2444">
        <v>3419.0528184610698</v>
      </c>
      <c r="I2444">
        <v>4009.9927330073701</v>
      </c>
      <c r="J2444">
        <v>5328.4803180814497</v>
      </c>
      <c r="K2444">
        <v>9508.3246198326906</v>
      </c>
      <c r="L2444">
        <v>10405.2988545228</v>
      </c>
      <c r="M2444">
        <v>8226.3347051492601</v>
      </c>
    </row>
    <row r="2445" spans="1:13" x14ac:dyDescent="0.2">
      <c r="A2445" t="s">
        <v>6049</v>
      </c>
      <c r="B2445" t="s">
        <v>6050</v>
      </c>
      <c r="C2445" t="s">
        <v>6051</v>
      </c>
      <c r="D2445">
        <v>-1.1426687873544901</v>
      </c>
      <c r="E2445">
        <f t="shared" si="38"/>
        <v>0.45292096076557747</v>
      </c>
      <c r="F2445" s="1">
        <v>3.7511074532859399E-6</v>
      </c>
      <c r="G2445" s="1">
        <v>2.3522096030302101E-5</v>
      </c>
      <c r="H2445">
        <v>6680.2060301582396</v>
      </c>
      <c r="I2445">
        <v>5776.5693730298699</v>
      </c>
      <c r="J2445">
        <v>7087.7146937330299</v>
      </c>
      <c r="K2445">
        <v>9992.0795488008298</v>
      </c>
      <c r="L2445">
        <v>15304.864315822901</v>
      </c>
      <c r="M2445">
        <v>17855.138889471498</v>
      </c>
    </row>
    <row r="2446" spans="1:13" x14ac:dyDescent="0.2">
      <c r="A2446" t="s">
        <v>6052</v>
      </c>
      <c r="B2446" t="s">
        <v>6053</v>
      </c>
      <c r="C2446" t="s">
        <v>6054</v>
      </c>
      <c r="D2446">
        <v>-1.1432237227508999</v>
      </c>
      <c r="E2446">
        <f t="shared" si="38"/>
        <v>0.45274677735715452</v>
      </c>
      <c r="F2446">
        <v>3.6835529051552202E-4</v>
      </c>
      <c r="G2446">
        <v>1.3451468491296201E-3</v>
      </c>
      <c r="H2446">
        <v>203.16416070289</v>
      </c>
      <c r="I2446">
        <v>538.60151544130701</v>
      </c>
      <c r="J2446">
        <v>307.78789698344701</v>
      </c>
      <c r="K2446">
        <v>827.24301780168196</v>
      </c>
      <c r="L2446">
        <v>872.46135866298198</v>
      </c>
      <c r="M2446">
        <v>620.16713963431198</v>
      </c>
    </row>
    <row r="2447" spans="1:13" x14ac:dyDescent="0.2">
      <c r="A2447" t="s">
        <v>6055</v>
      </c>
      <c r="B2447" t="s">
        <v>6056</v>
      </c>
      <c r="C2447" t="s">
        <v>6056</v>
      </c>
      <c r="D2447">
        <v>-1.14377993180962</v>
      </c>
      <c r="E2447">
        <f t="shared" si="38"/>
        <v>0.45257226138881962</v>
      </c>
      <c r="F2447" s="1">
        <v>2.8833349904779199E-5</v>
      </c>
      <c r="G2447">
        <v>1.42174294049936E-4</v>
      </c>
      <c r="H2447">
        <v>1211.6163159016901</v>
      </c>
      <c r="I2447">
        <v>687.55707789050496</v>
      </c>
      <c r="J2447">
        <v>1216.3090243736699</v>
      </c>
      <c r="K2447">
        <v>2853.9331882503998</v>
      </c>
      <c r="L2447">
        <v>2198.0887242352501</v>
      </c>
      <c r="M2447">
        <v>1832.12775891967</v>
      </c>
    </row>
    <row r="2448" spans="1:13" x14ac:dyDescent="0.2">
      <c r="A2448" t="s">
        <v>6057</v>
      </c>
      <c r="B2448" t="s">
        <v>6058</v>
      </c>
      <c r="C2448" t="s">
        <v>6059</v>
      </c>
      <c r="D2448">
        <v>-1.1438255705004801</v>
      </c>
      <c r="E2448">
        <f t="shared" si="38"/>
        <v>0.45255794479505113</v>
      </c>
      <c r="F2448" s="1">
        <v>5.2839186239165603E-5</v>
      </c>
      <c r="G2448">
        <v>2.4443045318385998E-4</v>
      </c>
      <c r="H2448">
        <v>7007.5845481820597</v>
      </c>
      <c r="I2448">
        <v>4514.9884203351403</v>
      </c>
      <c r="J2448">
        <v>3884.8457149712699</v>
      </c>
      <c r="K2448">
        <v>7763.2725929613098</v>
      </c>
      <c r="L2448">
        <v>13033.1945131462</v>
      </c>
      <c r="M2448">
        <v>13245.432487189701</v>
      </c>
    </row>
    <row r="2449" spans="1:13" x14ac:dyDescent="0.2">
      <c r="A2449" t="s">
        <v>6060</v>
      </c>
      <c r="B2449" t="s">
        <v>6061</v>
      </c>
      <c r="C2449" t="s">
        <v>6061</v>
      </c>
      <c r="D2449">
        <v>-1.14477693643968</v>
      </c>
      <c r="E2449">
        <f t="shared" si="38"/>
        <v>0.45225960989157954</v>
      </c>
      <c r="F2449" s="1">
        <v>5.0825578022134397E-5</v>
      </c>
      <c r="G2449">
        <v>2.36703067037817E-4</v>
      </c>
      <c r="H2449">
        <v>1704.26308900507</v>
      </c>
      <c r="I2449">
        <v>3340.6009676106701</v>
      </c>
      <c r="J2449">
        <v>3228.64816810301</v>
      </c>
      <c r="K2449">
        <v>7668.2887484607199</v>
      </c>
      <c r="L2449">
        <v>5585.1542397943504</v>
      </c>
      <c r="M2449">
        <v>5043.4180620261004</v>
      </c>
    </row>
    <row r="2450" spans="1:13" x14ac:dyDescent="0.2">
      <c r="A2450" t="s">
        <v>6062</v>
      </c>
      <c r="B2450" t="s">
        <v>6063</v>
      </c>
      <c r="C2450" t="s">
        <v>6063</v>
      </c>
      <c r="D2450">
        <v>-1.14556914223335</v>
      </c>
      <c r="E2450">
        <f t="shared" si="38"/>
        <v>0.45201133543175653</v>
      </c>
      <c r="F2450" s="1">
        <v>1.48481471781201E-7</v>
      </c>
      <c r="G2450" s="1">
        <v>1.3615553571901E-6</v>
      </c>
      <c r="H2450">
        <v>4158.0229781161397</v>
      </c>
      <c r="I2450">
        <v>4582.2000765622197</v>
      </c>
      <c r="J2450">
        <v>6059.6718703060897</v>
      </c>
      <c r="K2450">
        <v>10014.168814963799</v>
      </c>
      <c r="L2450">
        <v>11399.2273902955</v>
      </c>
      <c r="M2450">
        <v>11332.2371283178</v>
      </c>
    </row>
    <row r="2451" spans="1:13" x14ac:dyDescent="0.2">
      <c r="A2451" t="s">
        <v>6064</v>
      </c>
      <c r="B2451" t="s">
        <v>6065</v>
      </c>
      <c r="C2451" t="s">
        <v>6065</v>
      </c>
      <c r="D2451">
        <v>-1.1460620985238299</v>
      </c>
      <c r="E2451">
        <f t="shared" si="38"/>
        <v>0.45185691349153068</v>
      </c>
      <c r="F2451" s="1">
        <v>5.12515652101451E-5</v>
      </c>
      <c r="G2451">
        <v>2.38329375898563E-4</v>
      </c>
      <c r="H2451">
        <v>378.95905623337001</v>
      </c>
      <c r="I2451">
        <v>278.837546779901</v>
      </c>
      <c r="J2451">
        <v>174.986012498203</v>
      </c>
      <c r="K2451">
        <v>648.31996188195899</v>
      </c>
      <c r="L2451">
        <v>599.160210166144</v>
      </c>
      <c r="M2451">
        <v>591.79347965104296</v>
      </c>
    </row>
    <row r="2452" spans="1:13" x14ac:dyDescent="0.2">
      <c r="A2452" t="s">
        <v>6066</v>
      </c>
      <c r="B2452" t="s">
        <v>6067</v>
      </c>
      <c r="C2452" t="s">
        <v>6067</v>
      </c>
      <c r="D2452">
        <v>-1.1489341421046899</v>
      </c>
      <c r="E2452">
        <f t="shared" si="38"/>
        <v>0.45095827461225363</v>
      </c>
      <c r="F2452" s="1">
        <v>1.0654767813848301E-6</v>
      </c>
      <c r="G2452" s="1">
        <v>7.6467975246671097E-6</v>
      </c>
      <c r="H2452">
        <v>1407.4118282889301</v>
      </c>
      <c r="I2452">
        <v>2127.15809302452</v>
      </c>
      <c r="J2452">
        <v>1356.9227844168699</v>
      </c>
      <c r="K2452">
        <v>3854.5769454310698</v>
      </c>
      <c r="L2452">
        <v>3329.8357878824099</v>
      </c>
      <c r="M2452">
        <v>3662.2288278405299</v>
      </c>
    </row>
    <row r="2453" spans="1:13" x14ac:dyDescent="0.2">
      <c r="A2453" t="s">
        <v>6068</v>
      </c>
      <c r="B2453" t="s">
        <v>6069</v>
      </c>
      <c r="C2453" t="s">
        <v>6069</v>
      </c>
      <c r="D2453">
        <v>-1.1493342062298699</v>
      </c>
      <c r="E2453">
        <f t="shared" si="38"/>
        <v>0.45083323972243289</v>
      </c>
      <c r="F2453" s="1">
        <v>4.3646816959837997E-8</v>
      </c>
      <c r="G2453" s="1">
        <v>4.5235298779077501E-7</v>
      </c>
      <c r="H2453">
        <v>1142.14048892557</v>
      </c>
      <c r="I2453">
        <v>1444.14234325747</v>
      </c>
      <c r="J2453">
        <v>1066.32101366093</v>
      </c>
      <c r="K2453">
        <v>2604.3244806092998</v>
      </c>
      <c r="L2453">
        <v>2699.1408298127899</v>
      </c>
      <c r="M2453">
        <v>2797.8455433502199</v>
      </c>
    </row>
    <row r="2454" spans="1:13" x14ac:dyDescent="0.2">
      <c r="A2454" t="s">
        <v>6070</v>
      </c>
      <c r="B2454" t="s">
        <v>6071</v>
      </c>
      <c r="C2454" t="s">
        <v>6071</v>
      </c>
      <c r="D2454">
        <v>-1.14997831809506</v>
      </c>
      <c r="E2454">
        <f t="shared" si="38"/>
        <v>0.45063200369082623</v>
      </c>
      <c r="F2454">
        <v>1.3332625636788299E-4</v>
      </c>
      <c r="G2454">
        <v>5.5506205570287595E-4</v>
      </c>
      <c r="H2454">
        <v>1905.3219216177799</v>
      </c>
      <c r="I2454">
        <v>1382.3802807785301</v>
      </c>
      <c r="J2454">
        <v>2351.3745429446099</v>
      </c>
      <c r="K2454">
        <v>5319.0952920332502</v>
      </c>
      <c r="L2454">
        <v>4758.2430725475097</v>
      </c>
      <c r="M2454">
        <v>2438.1080685623401</v>
      </c>
    </row>
    <row r="2455" spans="1:13" x14ac:dyDescent="0.2">
      <c r="A2455" t="s">
        <v>6072</v>
      </c>
      <c r="B2455" t="s">
        <v>6073</v>
      </c>
      <c r="C2455" t="s">
        <v>6074</v>
      </c>
      <c r="D2455">
        <v>-1.15111730756433</v>
      </c>
      <c r="E2455">
        <f t="shared" si="38"/>
        <v>0.45027637582954222</v>
      </c>
      <c r="F2455" s="1">
        <v>1.1587799230605199E-9</v>
      </c>
      <c r="G2455" s="1">
        <v>1.7046696119335801E-8</v>
      </c>
      <c r="H2455">
        <v>3961.1748016838101</v>
      </c>
      <c r="I2455">
        <v>3612.1723893930498</v>
      </c>
      <c r="J2455">
        <v>4223.8811141865399</v>
      </c>
      <c r="K2455">
        <v>8731.8869142057392</v>
      </c>
      <c r="L2455">
        <v>8878.7834652690599</v>
      </c>
      <c r="M2455">
        <v>8590.1255599347496</v>
      </c>
    </row>
    <row r="2456" spans="1:13" x14ac:dyDescent="0.2">
      <c r="A2456" t="s">
        <v>6075</v>
      </c>
      <c r="B2456" t="s">
        <v>6076</v>
      </c>
      <c r="C2456" t="s">
        <v>6077</v>
      </c>
      <c r="D2456">
        <v>-1.1512476733363399</v>
      </c>
      <c r="E2456">
        <f t="shared" si="38"/>
        <v>0.45023568949348614</v>
      </c>
      <c r="F2456" s="1">
        <v>7.2550391362929502E-6</v>
      </c>
      <c r="G2456" s="1">
        <v>4.1936017651868397E-5</v>
      </c>
      <c r="H2456">
        <v>446.32955511930197</v>
      </c>
      <c r="I2456">
        <v>367.847577999544</v>
      </c>
      <c r="J2456">
        <v>245.29289251980299</v>
      </c>
      <c r="K2456">
        <v>754.34843946401702</v>
      </c>
      <c r="L2456">
        <v>766.17757869198897</v>
      </c>
      <c r="M2456">
        <v>828.91620951122104</v>
      </c>
    </row>
    <row r="2457" spans="1:13" x14ac:dyDescent="0.2">
      <c r="A2457" t="s">
        <v>6078</v>
      </c>
      <c r="B2457" t="s">
        <v>6079</v>
      </c>
      <c r="C2457" t="s">
        <v>6080</v>
      </c>
      <c r="D2457">
        <v>-1.1527905770810301</v>
      </c>
      <c r="E2457">
        <f t="shared" si="38"/>
        <v>0.44975443809719712</v>
      </c>
      <c r="F2457" s="1">
        <v>2.9602944131748799E-6</v>
      </c>
      <c r="G2457" s="1">
        <v>1.9103438375249099E-5</v>
      </c>
      <c r="H2457">
        <v>1069.50666981418</v>
      </c>
      <c r="I2457">
        <v>1747.5030619040101</v>
      </c>
      <c r="J2457">
        <v>1363.1722848632401</v>
      </c>
      <c r="K2457">
        <v>2492.7736864865101</v>
      </c>
      <c r="L2457">
        <v>3448.9670577400102</v>
      </c>
      <c r="M2457">
        <v>3354.17194802218</v>
      </c>
    </row>
    <row r="2458" spans="1:13" x14ac:dyDescent="0.2">
      <c r="A2458" t="s">
        <v>6081</v>
      </c>
      <c r="B2458" t="s">
        <v>6082</v>
      </c>
      <c r="C2458" t="s">
        <v>6083</v>
      </c>
      <c r="D2458">
        <v>-1.15289692921748</v>
      </c>
      <c r="E2458">
        <f t="shared" si="38"/>
        <v>0.44972128446388426</v>
      </c>
      <c r="F2458" s="1">
        <v>1.9852395131480899E-6</v>
      </c>
      <c r="G2458" s="1">
        <v>1.3323639889322499E-5</v>
      </c>
      <c r="H2458">
        <v>1602.1546766310801</v>
      </c>
      <c r="I2458">
        <v>1453.2249995043701</v>
      </c>
      <c r="J2458">
        <v>2067.8034601908198</v>
      </c>
      <c r="K2458">
        <v>4791.16183073925</v>
      </c>
      <c r="L2458">
        <v>3166.32228023473</v>
      </c>
      <c r="M2458">
        <v>3436.25289297378</v>
      </c>
    </row>
    <row r="2459" spans="1:13" x14ac:dyDescent="0.2">
      <c r="A2459" t="s">
        <v>6084</v>
      </c>
      <c r="B2459" t="s">
        <v>6085</v>
      </c>
      <c r="C2459" t="s">
        <v>6085</v>
      </c>
      <c r="D2459">
        <v>-1.15379630083537</v>
      </c>
      <c r="E2459">
        <f t="shared" si="38"/>
        <v>0.44944101697675665</v>
      </c>
      <c r="F2459" s="1">
        <v>2.3865217909424499E-5</v>
      </c>
      <c r="G2459">
        <v>1.19769824399116E-4</v>
      </c>
      <c r="H2459">
        <v>240.00740228113401</v>
      </c>
      <c r="I2459">
        <v>333.33348426131499</v>
      </c>
      <c r="J2459">
        <v>378.87596456084202</v>
      </c>
      <c r="K2459">
        <v>577.63431016058701</v>
      </c>
      <c r="L2459">
        <v>932.02699359177996</v>
      </c>
      <c r="M2459">
        <v>612.06037963909205</v>
      </c>
    </row>
    <row r="2460" spans="1:13" x14ac:dyDescent="0.2">
      <c r="A2460" t="s">
        <v>6086</v>
      </c>
      <c r="B2460" t="s">
        <v>6087</v>
      </c>
      <c r="C2460" t="s">
        <v>6088</v>
      </c>
      <c r="D2460">
        <v>-1.1551430701770899</v>
      </c>
      <c r="E2460">
        <f t="shared" si="38"/>
        <v>0.44902165534467359</v>
      </c>
      <c r="F2460" s="1">
        <v>7.1142703325389003E-6</v>
      </c>
      <c r="G2460" s="1">
        <v>4.1319598655794603E-5</v>
      </c>
      <c r="H2460">
        <v>170.53157530501599</v>
      </c>
      <c r="I2460">
        <v>158.03821869609999</v>
      </c>
      <c r="J2460">
        <v>143.73851026638101</v>
      </c>
      <c r="K2460">
        <v>271.697973804024</v>
      </c>
      <c r="L2460">
        <v>413.45558362342098</v>
      </c>
      <c r="M2460">
        <v>365.81754478429201</v>
      </c>
    </row>
    <row r="2461" spans="1:13" x14ac:dyDescent="0.2">
      <c r="A2461" t="s">
        <v>6089</v>
      </c>
      <c r="B2461" t="s">
        <v>6090</v>
      </c>
      <c r="C2461" t="s">
        <v>6091</v>
      </c>
      <c r="D2461">
        <v>-1.1554712467572299</v>
      </c>
      <c r="E2461">
        <f t="shared" si="38"/>
        <v>0.44891952590761053</v>
      </c>
      <c r="F2461" s="1">
        <v>7.9401150740018295E-10</v>
      </c>
      <c r="G2461" s="1">
        <v>1.20518910463089E-8</v>
      </c>
      <c r="H2461">
        <v>1480.0456474003299</v>
      </c>
      <c r="I2461">
        <v>1563.12514009189</v>
      </c>
      <c r="J2461">
        <v>1486.59991867893</v>
      </c>
      <c r="K2461">
        <v>3475.7460307368401</v>
      </c>
      <c r="L2461">
        <v>3280.7817355881102</v>
      </c>
      <c r="M2461">
        <v>3333.9050480341298</v>
      </c>
    </row>
    <row r="2462" spans="1:13" x14ac:dyDescent="0.2">
      <c r="A2462" t="s">
        <v>6092</v>
      </c>
      <c r="B2462" t="s">
        <v>6093</v>
      </c>
      <c r="C2462" t="s">
        <v>6094</v>
      </c>
      <c r="D2462">
        <v>-1.1563615006385499</v>
      </c>
      <c r="E2462">
        <f t="shared" si="38"/>
        <v>0.44864259346087332</v>
      </c>
      <c r="F2462" s="1">
        <v>7.7023321856159896E-6</v>
      </c>
      <c r="G2462" s="1">
        <v>4.41923088801331E-5</v>
      </c>
      <c r="H2462">
        <v>136.84632586205001</v>
      </c>
      <c r="I2462">
        <v>162.57954681955101</v>
      </c>
      <c r="J2462">
        <v>186.703825835137</v>
      </c>
      <c r="K2462">
        <v>304.83187304841698</v>
      </c>
      <c r="L2462">
        <v>343.378366060129</v>
      </c>
      <c r="M2462">
        <v>436.75169474246502</v>
      </c>
    </row>
    <row r="2463" spans="1:13" x14ac:dyDescent="0.2">
      <c r="A2463" t="s">
        <v>6095</v>
      </c>
      <c r="B2463" t="s">
        <v>6096</v>
      </c>
      <c r="C2463" t="s">
        <v>6096</v>
      </c>
      <c r="D2463">
        <v>-1.1568686422194101</v>
      </c>
      <c r="E2463">
        <f t="shared" si="38"/>
        <v>0.44848491264680634</v>
      </c>
      <c r="F2463" s="1">
        <v>2.0754103846713101E-5</v>
      </c>
      <c r="G2463">
        <v>1.0569440252698501E-4</v>
      </c>
      <c r="H2463">
        <v>482.120132652454</v>
      </c>
      <c r="I2463">
        <v>895.54990594456797</v>
      </c>
      <c r="J2463">
        <v>498.39766059756101</v>
      </c>
      <c r="K2463">
        <v>1267.92387775211</v>
      </c>
      <c r="L2463">
        <v>1563.8899052874599</v>
      </c>
      <c r="M2463">
        <v>1351.8022292029</v>
      </c>
    </row>
    <row r="2464" spans="1:13" x14ac:dyDescent="0.2">
      <c r="A2464" t="s">
        <v>6097</v>
      </c>
      <c r="B2464" t="s">
        <v>6098</v>
      </c>
      <c r="C2464" t="s">
        <v>6099</v>
      </c>
      <c r="D2464">
        <v>-1.15700636178219</v>
      </c>
      <c r="E2464">
        <f t="shared" si="38"/>
        <v>0.44844210235330823</v>
      </c>
      <c r="F2464" s="1">
        <v>1.08394551810771E-7</v>
      </c>
      <c r="G2464" s="1">
        <v>1.02578258786778E-6</v>
      </c>
      <c r="H2464">
        <v>463.17217984078502</v>
      </c>
      <c r="I2464">
        <v>432.33443735255003</v>
      </c>
      <c r="J2464">
        <v>492.92934770699202</v>
      </c>
      <c r="K2464">
        <v>1031.5687298087701</v>
      </c>
      <c r="L2464">
        <v>1183.13702319358</v>
      </c>
      <c r="M2464">
        <v>882.62349447955205</v>
      </c>
    </row>
    <row r="2465" spans="1:13" x14ac:dyDescent="0.2">
      <c r="A2465" t="s">
        <v>6100</v>
      </c>
      <c r="B2465" t="s">
        <v>6101</v>
      </c>
      <c r="C2465" t="s">
        <v>6101</v>
      </c>
      <c r="D2465">
        <v>-1.1580348814072301</v>
      </c>
      <c r="E2465">
        <f t="shared" si="38"/>
        <v>0.44812251497037464</v>
      </c>
      <c r="F2465" s="1">
        <v>7.6838406957327102E-5</v>
      </c>
      <c r="G2465">
        <v>3.4096699813515802E-4</v>
      </c>
      <c r="H2465">
        <v>62.107178660468897</v>
      </c>
      <c r="I2465">
        <v>92.643093718403605</v>
      </c>
      <c r="J2465">
        <v>71.088067577395094</v>
      </c>
      <c r="K2465">
        <v>184.44537246045499</v>
      </c>
      <c r="L2465">
        <v>177.52895116033901</v>
      </c>
      <c r="M2465">
        <v>142.88164491574801</v>
      </c>
    </row>
    <row r="2466" spans="1:13" x14ac:dyDescent="0.2">
      <c r="A2466" t="s">
        <v>6102</v>
      </c>
      <c r="B2466" t="s">
        <v>6103</v>
      </c>
      <c r="C2466" t="s">
        <v>6104</v>
      </c>
      <c r="D2466">
        <v>-1.1581959477262</v>
      </c>
      <c r="E2466">
        <f t="shared" si="38"/>
        <v>0.44807248817122647</v>
      </c>
      <c r="F2466" s="1">
        <v>7.5323784777287395E-5</v>
      </c>
      <c r="G2466">
        <v>3.3496422342220699E-4</v>
      </c>
      <c r="H2466">
        <v>1567.41676314302</v>
      </c>
      <c r="I2466">
        <v>3459.5837644450899</v>
      </c>
      <c r="J2466">
        <v>3347.3886765839302</v>
      </c>
      <c r="K2466">
        <v>5081.6356807817601</v>
      </c>
      <c r="L2466">
        <v>7082.4707883966803</v>
      </c>
      <c r="M2466">
        <v>6528.9818311501203</v>
      </c>
    </row>
    <row r="2467" spans="1:13" x14ac:dyDescent="0.2">
      <c r="A2467" t="s">
        <v>6105</v>
      </c>
      <c r="B2467" t="s">
        <v>6106</v>
      </c>
      <c r="C2467" t="s">
        <v>6107</v>
      </c>
      <c r="D2467">
        <v>-1.16384476818379</v>
      </c>
      <c r="E2467">
        <f t="shared" si="38"/>
        <v>0.44632150667568599</v>
      </c>
      <c r="F2467" s="1">
        <v>9.4352745118162802E-6</v>
      </c>
      <c r="G2467" s="1">
        <v>5.2722037956215503E-5</v>
      </c>
      <c r="H2467">
        <v>132.63566968167899</v>
      </c>
      <c r="I2467">
        <v>154.40515619733901</v>
      </c>
      <c r="J2467">
        <v>148.42563560115499</v>
      </c>
      <c r="K2467">
        <v>245.19085440850901</v>
      </c>
      <c r="L2467">
        <v>379.58492846783003</v>
      </c>
      <c r="M2467">
        <v>351.63071479265699</v>
      </c>
    </row>
    <row r="2468" spans="1:13" x14ac:dyDescent="0.2">
      <c r="A2468" t="s">
        <v>6108</v>
      </c>
      <c r="B2468" t="s">
        <v>6109</v>
      </c>
      <c r="C2468" t="s">
        <v>6110</v>
      </c>
      <c r="D2468">
        <v>-1.16404109823249</v>
      </c>
      <c r="E2468">
        <f t="shared" si="38"/>
        <v>0.44626077286945015</v>
      </c>
      <c r="F2468" s="1">
        <v>8.6913277701170706E-5</v>
      </c>
      <c r="G2468">
        <v>3.8023793373422699E-4</v>
      </c>
      <c r="H2468">
        <v>53.685866299727401</v>
      </c>
      <c r="I2468">
        <v>83.560437471501302</v>
      </c>
      <c r="J2468">
        <v>75.775192912168393</v>
      </c>
      <c r="K2468">
        <v>139.16237682645101</v>
      </c>
      <c r="L2468">
        <v>169.35327577795499</v>
      </c>
      <c r="M2468">
        <v>170.24195989961501</v>
      </c>
    </row>
    <row r="2469" spans="1:13" x14ac:dyDescent="0.2">
      <c r="A2469" t="s">
        <v>6111</v>
      </c>
      <c r="B2469" t="s">
        <v>6112</v>
      </c>
      <c r="C2469" t="s">
        <v>6112</v>
      </c>
      <c r="D2469">
        <v>-1.16486732233402</v>
      </c>
      <c r="E2469">
        <f t="shared" si="38"/>
        <v>0.4460052747660776</v>
      </c>
      <c r="F2469" s="1">
        <v>5.6587289094216399E-5</v>
      </c>
      <c r="G2469">
        <v>2.59448959155757E-4</v>
      </c>
      <c r="H2469">
        <v>65.265170795746997</v>
      </c>
      <c r="I2469">
        <v>76.294312473979403</v>
      </c>
      <c r="J2469">
        <v>69.525692465803999</v>
      </c>
      <c r="K2469">
        <v>172.29627607084399</v>
      </c>
      <c r="L2469">
        <v>174.02509028217401</v>
      </c>
      <c r="M2469">
        <v>127.681469924711</v>
      </c>
    </row>
    <row r="2470" spans="1:13" x14ac:dyDescent="0.2">
      <c r="A2470" t="s">
        <v>6113</v>
      </c>
      <c r="B2470" t="s">
        <v>6114</v>
      </c>
      <c r="C2470" t="s">
        <v>6114</v>
      </c>
      <c r="D2470">
        <v>-1.16654375018863</v>
      </c>
      <c r="E2470">
        <f t="shared" si="38"/>
        <v>0.44548731262052776</v>
      </c>
      <c r="F2470" s="1">
        <v>8.5006698786213893E-6</v>
      </c>
      <c r="G2470" s="1">
        <v>4.8255448333767902E-5</v>
      </c>
      <c r="H2470">
        <v>117.89837305038201</v>
      </c>
      <c r="I2470">
        <v>157.12995307141</v>
      </c>
      <c r="J2470">
        <v>159.36226138229199</v>
      </c>
      <c r="K2470">
        <v>321.39882267061301</v>
      </c>
      <c r="L2470">
        <v>385.42469659810399</v>
      </c>
      <c r="M2470">
        <v>270.56311484046</v>
      </c>
    </row>
    <row r="2471" spans="1:13" x14ac:dyDescent="0.2">
      <c r="A2471" t="s">
        <v>6115</v>
      </c>
      <c r="B2471" t="s">
        <v>6116</v>
      </c>
      <c r="C2471" t="s">
        <v>6116</v>
      </c>
      <c r="D2471">
        <v>-1.16697051131992</v>
      </c>
      <c r="E2471">
        <f t="shared" si="38"/>
        <v>0.44535555327579301</v>
      </c>
      <c r="F2471">
        <v>1.18891609569921E-3</v>
      </c>
      <c r="G2471">
        <v>3.7201568155749301E-3</v>
      </c>
      <c r="H2471">
        <v>1007.39949115371</v>
      </c>
      <c r="I2471">
        <v>1395.0959995241999</v>
      </c>
      <c r="J2471">
        <v>2624.0089999172501</v>
      </c>
      <c r="K2471">
        <v>5803.9546843095304</v>
      </c>
      <c r="L2471">
        <v>3028.50375236026</v>
      </c>
      <c r="M2471">
        <v>2457.3616235509899</v>
      </c>
    </row>
    <row r="2472" spans="1:13" x14ac:dyDescent="0.2">
      <c r="A2472" t="s">
        <v>6117</v>
      </c>
      <c r="B2472" t="s">
        <v>6118</v>
      </c>
      <c r="C2472" t="s">
        <v>6119</v>
      </c>
      <c r="D2472">
        <v>-1.1680937286491799</v>
      </c>
      <c r="E2472">
        <f t="shared" si="38"/>
        <v>0.44500895445706018</v>
      </c>
      <c r="F2472" s="1">
        <v>7.2002243970390997E-7</v>
      </c>
      <c r="G2472" s="1">
        <v>5.3808402127134499E-6</v>
      </c>
      <c r="H2472">
        <v>2391.6527104505999</v>
      </c>
      <c r="I2472">
        <v>3329.7017801143902</v>
      </c>
      <c r="J2472">
        <v>3374.7302410367802</v>
      </c>
      <c r="K2472">
        <v>7969.8072315847003</v>
      </c>
      <c r="L2472">
        <v>7028.7449215981596</v>
      </c>
      <c r="M2472">
        <v>5444.7026817894803</v>
      </c>
    </row>
    <row r="2473" spans="1:13" x14ac:dyDescent="0.2">
      <c r="A2473" t="s">
        <v>6120</v>
      </c>
      <c r="B2473" t="s">
        <v>6121</v>
      </c>
      <c r="C2473" t="s">
        <v>6122</v>
      </c>
      <c r="D2473">
        <v>-1.16813624392037</v>
      </c>
      <c r="E2473">
        <f t="shared" si="38"/>
        <v>0.44499584052995017</v>
      </c>
      <c r="F2473" s="1">
        <v>1.6224033897916199E-8</v>
      </c>
      <c r="G2473" s="1">
        <v>1.8514485742327901E-7</v>
      </c>
      <c r="H2473">
        <v>2990.6185521083398</v>
      </c>
      <c r="I2473">
        <v>3233.4256238972198</v>
      </c>
      <c r="J2473">
        <v>3891.0952154176398</v>
      </c>
      <c r="K2473">
        <v>7904.6438964040599</v>
      </c>
      <c r="L2473">
        <v>8053.04025164827</v>
      </c>
      <c r="M2473">
        <v>6776.2380110043196</v>
      </c>
    </row>
    <row r="2474" spans="1:13" x14ac:dyDescent="0.2">
      <c r="A2474" t="s">
        <v>6123</v>
      </c>
      <c r="B2474" t="s">
        <v>6124</v>
      </c>
      <c r="C2474" t="s">
        <v>6125</v>
      </c>
      <c r="D2474">
        <v>-1.1705210448680301</v>
      </c>
      <c r="E2474">
        <f t="shared" si="38"/>
        <v>0.44426086200575765</v>
      </c>
      <c r="F2474" s="1">
        <v>2.6631733751797199E-5</v>
      </c>
      <c r="G2474">
        <v>1.3236973829556199E-4</v>
      </c>
      <c r="H2474">
        <v>2103.2227620951999</v>
      </c>
      <c r="I2474">
        <v>1621.25414007206</v>
      </c>
      <c r="J2474">
        <v>2551.35855722827</v>
      </c>
      <c r="K2474">
        <v>6122.0401170557097</v>
      </c>
      <c r="L2474">
        <v>4927.59634832546</v>
      </c>
      <c r="M2474">
        <v>3078.5421081847098</v>
      </c>
    </row>
    <row r="2475" spans="1:13" x14ac:dyDescent="0.2">
      <c r="A2475" t="s">
        <v>6126</v>
      </c>
      <c r="B2475" t="s">
        <v>6127</v>
      </c>
      <c r="C2475" t="s">
        <v>6127</v>
      </c>
      <c r="D2475">
        <v>-1.1714255126273601</v>
      </c>
      <c r="E2475">
        <f t="shared" si="38"/>
        <v>0.44398242915258684</v>
      </c>
      <c r="F2475" s="1">
        <v>7.1260606245320701E-5</v>
      </c>
      <c r="G2475">
        <v>3.1826319681363402E-4</v>
      </c>
      <c r="H2475">
        <v>296.85126071614002</v>
      </c>
      <c r="I2475">
        <v>264.30529678485698</v>
      </c>
      <c r="J2475">
        <v>368.72052633549998</v>
      </c>
      <c r="K2475">
        <v>464.97905272964999</v>
      </c>
      <c r="L2475">
        <v>999.76830390296197</v>
      </c>
      <c r="M2475">
        <v>631.31393462773894</v>
      </c>
    </row>
    <row r="2476" spans="1:13" x14ac:dyDescent="0.2">
      <c r="A2476" t="s">
        <v>6128</v>
      </c>
      <c r="B2476" t="s">
        <v>6129</v>
      </c>
      <c r="C2476" t="s">
        <v>6129</v>
      </c>
      <c r="D2476">
        <v>-1.17159306062583</v>
      </c>
      <c r="E2476">
        <f t="shared" si="38"/>
        <v>0.44393087005946108</v>
      </c>
      <c r="F2476">
        <v>1.13965418207844E-2</v>
      </c>
      <c r="G2476">
        <v>2.62230287707301E-2</v>
      </c>
      <c r="H2476">
        <v>55.791194389912803</v>
      </c>
      <c r="I2476">
        <v>29.9727656147776</v>
      </c>
      <c r="J2476">
        <v>20.310876450684301</v>
      </c>
      <c r="K2476">
        <v>38.656215785125298</v>
      </c>
      <c r="L2476">
        <v>96.940150962553503</v>
      </c>
      <c r="M2476">
        <v>101.334499940247</v>
      </c>
    </row>
    <row r="2477" spans="1:13" x14ac:dyDescent="0.2">
      <c r="A2477" t="s">
        <v>6130</v>
      </c>
      <c r="B2477" t="s">
        <v>6131</v>
      </c>
      <c r="C2477" t="s">
        <v>6131</v>
      </c>
      <c r="D2477">
        <v>-1.1720431957535</v>
      </c>
      <c r="E2477">
        <f t="shared" si="38"/>
        <v>0.44379238084160394</v>
      </c>
      <c r="F2477" s="1">
        <v>3.5557411379666598E-7</v>
      </c>
      <c r="G2477" s="1">
        <v>2.8667585694151899E-6</v>
      </c>
      <c r="H2477">
        <v>773.70807314313004</v>
      </c>
      <c r="I2477">
        <v>1207.9932808380099</v>
      </c>
      <c r="J2477">
        <v>1134.28433101514</v>
      </c>
      <c r="K2477">
        <v>2387.8496722126001</v>
      </c>
      <c r="L2477">
        <v>2437.5192175765001</v>
      </c>
      <c r="M2477">
        <v>2198.9586487033598</v>
      </c>
    </row>
    <row r="2478" spans="1:13" x14ac:dyDescent="0.2">
      <c r="A2478" t="s">
        <v>6132</v>
      </c>
      <c r="B2478" t="s">
        <v>6133</v>
      </c>
      <c r="C2478" t="s">
        <v>6133</v>
      </c>
      <c r="D2478">
        <v>-1.17266553493103</v>
      </c>
      <c r="E2478">
        <f t="shared" si="38"/>
        <v>0.44360098223292177</v>
      </c>
      <c r="F2478" s="1">
        <v>1.9437346509656299E-5</v>
      </c>
      <c r="G2478">
        <v>1.0030510983536699E-4</v>
      </c>
      <c r="H2478">
        <v>69.475826976117801</v>
      </c>
      <c r="I2478">
        <v>86.285234345571993</v>
      </c>
      <c r="J2478">
        <v>71.869255133190606</v>
      </c>
      <c r="K2478">
        <v>161.25164298938</v>
      </c>
      <c r="L2478">
        <v>179.864858412449</v>
      </c>
      <c r="M2478">
        <v>172.26864989841999</v>
      </c>
    </row>
    <row r="2479" spans="1:13" x14ac:dyDescent="0.2">
      <c r="A2479" t="s">
        <v>6134</v>
      </c>
      <c r="B2479" t="s">
        <v>6135</v>
      </c>
      <c r="C2479" t="s">
        <v>6135</v>
      </c>
      <c r="D2479">
        <v>-1.17288105529</v>
      </c>
      <c r="E2479">
        <f t="shared" si="38"/>
        <v>0.44353471881654788</v>
      </c>
      <c r="F2479" s="1">
        <v>2.0896276729928399E-5</v>
      </c>
      <c r="G2479">
        <v>1.06331217983111E-4</v>
      </c>
      <c r="H2479">
        <v>233.69141801057799</v>
      </c>
      <c r="I2479">
        <v>322.434296765032</v>
      </c>
      <c r="J2479">
        <v>350.753212552202</v>
      </c>
      <c r="K2479">
        <v>527.93346129399697</v>
      </c>
      <c r="L2479">
        <v>914.50768920095697</v>
      </c>
      <c r="M2479">
        <v>604.96696464327499</v>
      </c>
    </row>
    <row r="2480" spans="1:13" x14ac:dyDescent="0.2">
      <c r="A2480" t="s">
        <v>6136</v>
      </c>
      <c r="B2480" t="s">
        <v>6137</v>
      </c>
      <c r="C2480" t="s">
        <v>6137</v>
      </c>
      <c r="D2480">
        <v>-1.1741495103442601</v>
      </c>
      <c r="E2480">
        <f t="shared" si="38"/>
        <v>0.44314492292457297</v>
      </c>
      <c r="F2480" s="1">
        <v>1.5588161846931701E-7</v>
      </c>
      <c r="G2480" s="1">
        <v>1.4210177495705101E-6</v>
      </c>
      <c r="H2480">
        <v>602.12383379302105</v>
      </c>
      <c r="I2480">
        <v>840.14570283846399</v>
      </c>
      <c r="J2480">
        <v>799.93605713464399</v>
      </c>
      <c r="K2480">
        <v>1528.57721847467</v>
      </c>
      <c r="L2480">
        <v>1900.2605495912601</v>
      </c>
      <c r="M2480">
        <v>1633.5121390367799</v>
      </c>
    </row>
    <row r="2481" spans="1:13" x14ac:dyDescent="0.2">
      <c r="A2481" t="s">
        <v>6138</v>
      </c>
      <c r="B2481" t="s">
        <v>6139</v>
      </c>
      <c r="C2481" t="s">
        <v>6139</v>
      </c>
      <c r="D2481">
        <v>-1.1744171582098799</v>
      </c>
      <c r="E2481">
        <f t="shared" si="38"/>
        <v>0.44306271858604562</v>
      </c>
      <c r="F2481" s="1">
        <v>1.38398614852952E-5</v>
      </c>
      <c r="G2481" s="1">
        <v>7.40033248068151E-5</v>
      </c>
      <c r="H2481">
        <v>97.897756193620495</v>
      </c>
      <c r="I2481">
        <v>88.101765594952496</v>
      </c>
      <c r="J2481">
        <v>72.650442688986203</v>
      </c>
      <c r="K2481">
        <v>182.23644584416201</v>
      </c>
      <c r="L2481">
        <v>204.39188455960101</v>
      </c>
      <c r="M2481">
        <v>195.575584884677</v>
      </c>
    </row>
    <row r="2482" spans="1:13" x14ac:dyDescent="0.2">
      <c r="A2482" t="s">
        <v>6140</v>
      </c>
      <c r="B2482" t="s">
        <v>6141</v>
      </c>
      <c r="C2482" t="s">
        <v>6141</v>
      </c>
      <c r="D2482">
        <v>-1.17448006534953</v>
      </c>
      <c r="E2482">
        <f t="shared" si="38"/>
        <v>0.44304339974188878</v>
      </c>
      <c r="F2482" s="1">
        <v>1.4147395189776799E-5</v>
      </c>
      <c r="G2482" s="1">
        <v>7.5421595959106495E-5</v>
      </c>
      <c r="H2482">
        <v>1475.8349912199601</v>
      </c>
      <c r="I2482">
        <v>1395.0959995241999</v>
      </c>
      <c r="J2482">
        <v>2337.3131669402901</v>
      </c>
      <c r="K2482">
        <v>4225.6766169682696</v>
      </c>
      <c r="L2482">
        <v>4663.6388288370599</v>
      </c>
      <c r="M2482">
        <v>2869.7930383078001</v>
      </c>
    </row>
    <row r="2483" spans="1:13" x14ac:dyDescent="0.2">
      <c r="A2483" t="s">
        <v>6142</v>
      </c>
      <c r="B2483" t="s">
        <v>6143</v>
      </c>
      <c r="C2483" t="s">
        <v>6143</v>
      </c>
      <c r="D2483">
        <v>-1.1768023953585101</v>
      </c>
      <c r="E2483">
        <f t="shared" si="38"/>
        <v>0.4423307991682936</v>
      </c>
      <c r="F2483" s="1">
        <v>1.11451465035282E-7</v>
      </c>
      <c r="G2483" s="1">
        <v>1.0515056154088699E-6</v>
      </c>
      <c r="H2483">
        <v>650.54637986728505</v>
      </c>
      <c r="I2483">
        <v>827.42998409280096</v>
      </c>
      <c r="J2483">
        <v>563.23622772859198</v>
      </c>
      <c r="K2483">
        <v>1561.71111771906</v>
      </c>
      <c r="L2483">
        <v>1568.5617197916799</v>
      </c>
      <c r="M2483">
        <v>1483.5370791252201</v>
      </c>
    </row>
    <row r="2484" spans="1:13" x14ac:dyDescent="0.2">
      <c r="A2484" t="s">
        <v>6144</v>
      </c>
      <c r="B2484" t="s">
        <v>6145</v>
      </c>
      <c r="C2484" t="s">
        <v>6146</v>
      </c>
      <c r="D2484">
        <v>-1.1778213032834599</v>
      </c>
      <c r="E2484">
        <f t="shared" si="38"/>
        <v>0.44201851193553982</v>
      </c>
      <c r="F2484" s="1">
        <v>3.2033229805011098E-7</v>
      </c>
      <c r="G2484" s="1">
        <v>2.6479665862784202E-6</v>
      </c>
      <c r="H2484">
        <v>1318.9880485011499</v>
      </c>
      <c r="I2484">
        <v>1763.8518431484299</v>
      </c>
      <c r="J2484">
        <v>1681.89680762782</v>
      </c>
      <c r="K2484">
        <v>2836.2617753200502</v>
      </c>
      <c r="L2484">
        <v>3844.9033369726098</v>
      </c>
      <c r="M2484">
        <v>4099.9938675823996</v>
      </c>
    </row>
    <row r="2485" spans="1:13" x14ac:dyDescent="0.2">
      <c r="A2485" t="s">
        <v>6147</v>
      </c>
      <c r="B2485" t="s">
        <v>6148</v>
      </c>
      <c r="C2485" t="s">
        <v>6148</v>
      </c>
      <c r="D2485">
        <v>-1.17815173106753</v>
      </c>
      <c r="E2485">
        <f t="shared" si="38"/>
        <v>0.44191728577985739</v>
      </c>
      <c r="F2485">
        <v>2.8861591121971702E-4</v>
      </c>
      <c r="G2485">
        <v>1.0839247288880801E-3</v>
      </c>
      <c r="H2485">
        <v>1831.6354384612901</v>
      </c>
      <c r="I2485">
        <v>1770.2097025212599</v>
      </c>
      <c r="J2485">
        <v>2541.2031190029302</v>
      </c>
      <c r="K2485">
        <v>2221.0757126824901</v>
      </c>
      <c r="L2485">
        <v>5927.3646522284198</v>
      </c>
      <c r="M2485">
        <v>5753.7729066072297</v>
      </c>
    </row>
    <row r="2486" spans="1:13" x14ac:dyDescent="0.2">
      <c r="A2486" t="s">
        <v>6149</v>
      </c>
      <c r="B2486" t="s">
        <v>6150</v>
      </c>
      <c r="C2486" t="s">
        <v>6151</v>
      </c>
      <c r="D2486">
        <v>-1.1807011176275799</v>
      </c>
      <c r="E2486">
        <f t="shared" si="38"/>
        <v>0.44113706326587276</v>
      </c>
      <c r="F2486" s="1">
        <v>1.4097180227797601E-6</v>
      </c>
      <c r="G2486" s="1">
        <v>9.8221430812758094E-6</v>
      </c>
      <c r="H2486">
        <v>400.01233713522402</v>
      </c>
      <c r="I2486">
        <v>636.69420290785195</v>
      </c>
      <c r="J2486">
        <v>489.80459748381003</v>
      </c>
      <c r="K2486">
        <v>971.92771116886502</v>
      </c>
      <c r="L2486">
        <v>1200.6563275844001</v>
      </c>
      <c r="M2486">
        <v>1288.9748392399399</v>
      </c>
    </row>
    <row r="2487" spans="1:13" x14ac:dyDescent="0.2">
      <c r="A2487" t="s">
        <v>6152</v>
      </c>
      <c r="B2487" t="s">
        <v>6153</v>
      </c>
      <c r="C2487" t="s">
        <v>6154</v>
      </c>
      <c r="D2487">
        <v>-1.18087547400121</v>
      </c>
      <c r="E2487">
        <f t="shared" si="38"/>
        <v>0.44108375303130354</v>
      </c>
      <c r="F2487">
        <v>1.06177964589585E-2</v>
      </c>
      <c r="G2487">
        <v>2.4678128198133399E-2</v>
      </c>
      <c r="H2487">
        <v>12.6319685411123</v>
      </c>
      <c r="I2487">
        <v>21.798374992565599</v>
      </c>
      <c r="J2487">
        <v>19.5296888948888</v>
      </c>
      <c r="K2487">
        <v>48.596385558443302</v>
      </c>
      <c r="L2487">
        <v>43.214284164029898</v>
      </c>
      <c r="M2487">
        <v>31.413694981476599</v>
      </c>
    </row>
    <row r="2488" spans="1:13" x14ac:dyDescent="0.2">
      <c r="A2488" t="s">
        <v>6155</v>
      </c>
      <c r="B2488" t="s">
        <v>6156</v>
      </c>
      <c r="C2488" t="s">
        <v>6157</v>
      </c>
      <c r="D2488">
        <v>-1.1816343667337199</v>
      </c>
      <c r="E2488">
        <f t="shared" si="38"/>
        <v>0.44085179324693802</v>
      </c>
      <c r="F2488" s="1">
        <v>7.1283356769053302E-6</v>
      </c>
      <c r="G2488" s="1">
        <v>4.1357670917970401E-5</v>
      </c>
      <c r="H2488">
        <v>2177.96190929678</v>
      </c>
      <c r="I2488">
        <v>2657.5852178436198</v>
      </c>
      <c r="J2488">
        <v>1530.3464218034801</v>
      </c>
      <c r="K2488">
        <v>4167.1400616365099</v>
      </c>
      <c r="L2488">
        <v>4119.3724390955003</v>
      </c>
      <c r="M2488">
        <v>6151.0041463730004</v>
      </c>
    </row>
    <row r="2489" spans="1:13" x14ac:dyDescent="0.2">
      <c r="A2489" t="s">
        <v>6158</v>
      </c>
      <c r="B2489" t="s">
        <v>6159</v>
      </c>
      <c r="C2489" t="s">
        <v>6160</v>
      </c>
      <c r="D2489">
        <v>-1.1823688065787701</v>
      </c>
      <c r="E2489">
        <f t="shared" si="38"/>
        <v>0.44062742377617825</v>
      </c>
      <c r="F2489" s="1">
        <v>2.7814339283849201E-6</v>
      </c>
      <c r="G2489" s="1">
        <v>1.8137754020392401E-5</v>
      </c>
      <c r="H2489">
        <v>154.741614628626</v>
      </c>
      <c r="I2489">
        <v>164.39607806893201</v>
      </c>
      <c r="J2489">
        <v>117.959320925128</v>
      </c>
      <c r="K2489">
        <v>292.68277665880601</v>
      </c>
      <c r="L2489">
        <v>348.05018056434898</v>
      </c>
      <c r="M2489">
        <v>349.60402479385198</v>
      </c>
    </row>
    <row r="2490" spans="1:13" x14ac:dyDescent="0.2">
      <c r="A2490" t="s">
        <v>6161</v>
      </c>
      <c r="B2490" t="s">
        <v>6162</v>
      </c>
      <c r="C2490" t="s">
        <v>6163</v>
      </c>
      <c r="D2490">
        <v>-1.1830555330089101</v>
      </c>
      <c r="E2490">
        <f t="shared" si="38"/>
        <v>0.44041773393619954</v>
      </c>
      <c r="F2490">
        <v>6.5798608568596304E-4</v>
      </c>
      <c r="G2490">
        <v>2.2284656955474402E-3</v>
      </c>
      <c r="H2490">
        <v>42.106561803707699</v>
      </c>
      <c r="I2490">
        <v>83.560437471501302</v>
      </c>
      <c r="J2490">
        <v>48.433628459324098</v>
      </c>
      <c r="K2490">
        <v>102.71508765761899</v>
      </c>
      <c r="L2490">
        <v>137.818527874474</v>
      </c>
      <c r="M2490">
        <v>155.04178490857799</v>
      </c>
    </row>
    <row r="2491" spans="1:13" x14ac:dyDescent="0.2">
      <c r="A2491" t="s">
        <v>6164</v>
      </c>
      <c r="B2491" t="s">
        <v>6165</v>
      </c>
      <c r="C2491" t="s">
        <v>6165</v>
      </c>
      <c r="D2491">
        <v>-1.1836250152049199</v>
      </c>
      <c r="E2491">
        <f t="shared" si="38"/>
        <v>0.44024391995892936</v>
      </c>
      <c r="F2491">
        <v>1.1823529420522399E-4</v>
      </c>
      <c r="G2491">
        <v>5.02055202753783E-4</v>
      </c>
      <c r="H2491">
        <v>4168.54961856707</v>
      </c>
      <c r="I2491">
        <v>2257.0400773552301</v>
      </c>
      <c r="J2491">
        <v>5505.8098932470402</v>
      </c>
      <c r="K2491">
        <v>11202.571334529301</v>
      </c>
      <c r="L2491">
        <v>9136.9012166271805</v>
      </c>
      <c r="M2491">
        <v>6764.0778710114901</v>
      </c>
    </row>
    <row r="2492" spans="1:13" x14ac:dyDescent="0.2">
      <c r="A2492" t="s">
        <v>6166</v>
      </c>
      <c r="B2492" t="s">
        <v>6167</v>
      </c>
      <c r="C2492" t="s">
        <v>6167</v>
      </c>
      <c r="D2492">
        <v>-1.1852171402170899</v>
      </c>
      <c r="E2492">
        <f t="shared" si="38"/>
        <v>0.4397583448946451</v>
      </c>
      <c r="F2492" s="1">
        <v>3.4814301670380399E-7</v>
      </c>
      <c r="G2492" s="1">
        <v>2.8215037176203901E-6</v>
      </c>
      <c r="H2492">
        <v>217.901457334188</v>
      </c>
      <c r="I2492">
        <v>210.717624928134</v>
      </c>
      <c r="J2492">
        <v>246.85526763139401</v>
      </c>
      <c r="K2492">
        <v>555.54504399765801</v>
      </c>
      <c r="L2492">
        <v>551.27411149789498</v>
      </c>
      <c r="M2492">
        <v>430.67162474604999</v>
      </c>
    </row>
    <row r="2493" spans="1:13" x14ac:dyDescent="0.2">
      <c r="A2493" t="s">
        <v>6168</v>
      </c>
      <c r="B2493" t="s">
        <v>6169</v>
      </c>
      <c r="C2493" t="s">
        <v>6170</v>
      </c>
      <c r="D2493">
        <v>-1.18638865944384</v>
      </c>
      <c r="E2493">
        <f t="shared" si="38"/>
        <v>0.43940139056691446</v>
      </c>
      <c r="F2493">
        <v>1.3773461789398799E-4</v>
      </c>
      <c r="G2493">
        <v>5.6965789999059301E-4</v>
      </c>
      <c r="H2493">
        <v>3792.7485544689798</v>
      </c>
      <c r="I2493">
        <v>2967.3037958629898</v>
      </c>
      <c r="J2493">
        <v>7226.7660786646402</v>
      </c>
      <c r="K2493">
        <v>13283.3802070772</v>
      </c>
      <c r="L2493">
        <v>9968.4841983782499</v>
      </c>
      <c r="M2493">
        <v>8583.0321449389303</v>
      </c>
    </row>
    <row r="2494" spans="1:13" x14ac:dyDescent="0.2">
      <c r="A2494" t="s">
        <v>6171</v>
      </c>
      <c r="B2494" t="s">
        <v>6172</v>
      </c>
      <c r="C2494" t="s">
        <v>6173</v>
      </c>
      <c r="D2494">
        <v>-1.1879741097321701</v>
      </c>
      <c r="E2494">
        <f t="shared" si="38"/>
        <v>0.43891877546778651</v>
      </c>
      <c r="F2494" s="1">
        <v>2.9441619134143799E-7</v>
      </c>
      <c r="G2494" s="1">
        <v>2.4500478764713699E-6</v>
      </c>
      <c r="H2494">
        <v>253.692034867339</v>
      </c>
      <c r="I2494">
        <v>201.63496868123099</v>
      </c>
      <c r="J2494">
        <v>239.04339207343801</v>
      </c>
      <c r="K2494">
        <v>499.21741528219002</v>
      </c>
      <c r="L2494">
        <v>600.32816379219901</v>
      </c>
      <c r="M2494">
        <v>482.35221971557598</v>
      </c>
    </row>
    <row r="2495" spans="1:13" x14ac:dyDescent="0.2">
      <c r="A2495" t="s">
        <v>6174</v>
      </c>
      <c r="B2495" t="s">
        <v>6175</v>
      </c>
      <c r="C2495" t="s">
        <v>6176</v>
      </c>
      <c r="D2495">
        <v>-1.1888527992565601</v>
      </c>
      <c r="E2495">
        <f t="shared" si="38"/>
        <v>0.43865152847957978</v>
      </c>
      <c r="F2495" s="1">
        <v>2.2368150048205602E-8</v>
      </c>
      <c r="G2495" s="1">
        <v>2.5065248285065098E-7</v>
      </c>
      <c r="H2495">
        <v>24235.4843101691</v>
      </c>
      <c r="I2495">
        <v>18928.255618544401</v>
      </c>
      <c r="J2495">
        <v>21555.308227066598</v>
      </c>
      <c r="K2495">
        <v>42847.654039541099</v>
      </c>
      <c r="L2495">
        <v>47306.793669726103</v>
      </c>
      <c r="M2495">
        <v>57384.713971162499</v>
      </c>
    </row>
    <row r="2496" spans="1:13" x14ac:dyDescent="0.2">
      <c r="A2496" t="s">
        <v>6177</v>
      </c>
      <c r="B2496" t="s">
        <v>6178</v>
      </c>
      <c r="C2496" t="s">
        <v>6179</v>
      </c>
      <c r="D2496">
        <v>-1.1893107858757801</v>
      </c>
      <c r="E2496">
        <f t="shared" si="38"/>
        <v>0.43851229971625211</v>
      </c>
      <c r="F2496" s="1">
        <v>3.1953334180715401E-8</v>
      </c>
      <c r="G2496" s="1">
        <v>3.4438593505882199E-7</v>
      </c>
      <c r="H2496">
        <v>3981.1754185405698</v>
      </c>
      <c r="I2496">
        <v>4895.5517170803496</v>
      </c>
      <c r="J2496">
        <v>5815.9413528978703</v>
      </c>
      <c r="K2496">
        <v>11255.585573320301</v>
      </c>
      <c r="L2496">
        <v>11848.8895363266</v>
      </c>
      <c r="M2496">
        <v>10405.026453864601</v>
      </c>
    </row>
    <row r="2497" spans="1:13" x14ac:dyDescent="0.2">
      <c r="A2497" t="s">
        <v>6180</v>
      </c>
      <c r="B2497" t="s">
        <v>6181</v>
      </c>
      <c r="C2497" t="s">
        <v>6182</v>
      </c>
      <c r="D2497">
        <v>-1.19155109070168</v>
      </c>
      <c r="E2497">
        <f t="shared" si="38"/>
        <v>0.43783187951526664</v>
      </c>
      <c r="F2497" s="1">
        <v>1.0696385460512601E-6</v>
      </c>
      <c r="G2497" s="1">
        <v>7.6678014940949696E-6</v>
      </c>
      <c r="H2497">
        <v>552.64862367366402</v>
      </c>
      <c r="I2497">
        <v>524.06926544626401</v>
      </c>
      <c r="J2497">
        <v>666.35298509360496</v>
      </c>
      <c r="K2497">
        <v>1423.65320420076</v>
      </c>
      <c r="L2497">
        <v>1576.7373951740601</v>
      </c>
      <c r="M2497">
        <v>982.94464942039701</v>
      </c>
    </row>
    <row r="2498" spans="1:13" x14ac:dyDescent="0.2">
      <c r="A2498" t="s">
        <v>6183</v>
      </c>
      <c r="B2498" t="s">
        <v>6184</v>
      </c>
      <c r="C2498" t="s">
        <v>6185</v>
      </c>
      <c r="D2498">
        <v>-1.1921260248830501</v>
      </c>
      <c r="E2498">
        <f t="shared" si="38"/>
        <v>0.43765743214081543</v>
      </c>
      <c r="F2498" s="1">
        <v>2.04265954138726E-7</v>
      </c>
      <c r="G2498" s="1">
        <v>1.7860324553425501E-6</v>
      </c>
      <c r="H2498">
        <v>938.97632822268304</v>
      </c>
      <c r="I2498">
        <v>1181.6535777219899</v>
      </c>
      <c r="J2498">
        <v>1214.7466492620799</v>
      </c>
      <c r="K2498">
        <v>1999.0785877450501</v>
      </c>
      <c r="L2498">
        <v>2831.1195895569899</v>
      </c>
      <c r="M2498">
        <v>2792.7788183532102</v>
      </c>
    </row>
    <row r="2499" spans="1:13" x14ac:dyDescent="0.2">
      <c r="A2499" t="s">
        <v>6186</v>
      </c>
      <c r="B2499" t="s">
        <v>6187</v>
      </c>
      <c r="C2499" t="s">
        <v>6188</v>
      </c>
      <c r="D2499">
        <v>-1.19345018421449</v>
      </c>
      <c r="E2499">
        <f t="shared" si="38"/>
        <v>0.43725591811228787</v>
      </c>
      <c r="F2499" s="1">
        <v>4.6842575131432899E-5</v>
      </c>
      <c r="G2499">
        <v>2.1947072182334801E-4</v>
      </c>
      <c r="H2499">
        <v>333.69450229438399</v>
      </c>
      <c r="I2499">
        <v>380.56329674520703</v>
      </c>
      <c r="J2499">
        <v>443.71453169187299</v>
      </c>
      <c r="K2499">
        <v>1066.9115556694601</v>
      </c>
      <c r="L2499">
        <v>1069.8455214662499</v>
      </c>
      <c r="M2499">
        <v>513.76591469705295</v>
      </c>
    </row>
    <row r="2500" spans="1:13" x14ac:dyDescent="0.2">
      <c r="A2500" t="s">
        <v>6189</v>
      </c>
      <c r="B2500" t="s">
        <v>6190</v>
      </c>
      <c r="C2500" t="s">
        <v>6191</v>
      </c>
      <c r="D2500">
        <v>-1.19373042619151</v>
      </c>
      <c r="E2500">
        <f t="shared" ref="E2500:E2563" si="39">2^(D2500)</f>
        <v>0.43717098986420527</v>
      </c>
      <c r="F2500" s="1">
        <v>1.21879730210219E-5</v>
      </c>
      <c r="G2500" s="1">
        <v>6.5908481284410999E-5</v>
      </c>
      <c r="H2500">
        <v>123.161693275845</v>
      </c>
      <c r="I2500">
        <v>168.02914056769299</v>
      </c>
      <c r="J2500">
        <v>157.79988627070099</v>
      </c>
      <c r="K2500">
        <v>435.15854340969702</v>
      </c>
      <c r="L2500">
        <v>269.79728761867301</v>
      </c>
      <c r="M2500">
        <v>323.25705480938802</v>
      </c>
    </row>
    <row r="2501" spans="1:13" x14ac:dyDescent="0.2">
      <c r="A2501" t="s">
        <v>6192</v>
      </c>
      <c r="B2501" t="s">
        <v>6193</v>
      </c>
      <c r="C2501" t="s">
        <v>6194</v>
      </c>
      <c r="D2501">
        <v>-1.1942093461757399</v>
      </c>
      <c r="E2501">
        <f t="shared" si="39"/>
        <v>0.43702588977718032</v>
      </c>
      <c r="F2501" s="1">
        <v>2.11063598969804E-6</v>
      </c>
      <c r="G2501" s="1">
        <v>1.40739293491358E-5</v>
      </c>
      <c r="H2501">
        <v>547.38530344820094</v>
      </c>
      <c r="I2501">
        <v>831.97131221625204</v>
      </c>
      <c r="J2501">
        <v>749.94005356372804</v>
      </c>
      <c r="K2501">
        <v>1586.00931049829</v>
      </c>
      <c r="L2501">
        <v>2003.04046868409</v>
      </c>
      <c r="M2501">
        <v>1285.93480424174</v>
      </c>
    </row>
    <row r="2502" spans="1:13" x14ac:dyDescent="0.2">
      <c r="A2502" t="s">
        <v>6195</v>
      </c>
      <c r="B2502" t="s">
        <v>6196</v>
      </c>
      <c r="C2502" t="s">
        <v>6196</v>
      </c>
      <c r="D2502">
        <v>-1.194272220969</v>
      </c>
      <c r="E2502">
        <f t="shared" si="39"/>
        <v>0.43700684395465034</v>
      </c>
      <c r="F2502">
        <v>8.3708313946857197E-4</v>
      </c>
      <c r="G2502">
        <v>2.74953022741846E-3</v>
      </c>
      <c r="H2502">
        <v>63.159842705561601</v>
      </c>
      <c r="I2502">
        <v>183.46965618742701</v>
      </c>
      <c r="J2502">
        <v>209.35826495320799</v>
      </c>
      <c r="K2502">
        <v>312.56311620544199</v>
      </c>
      <c r="L2502">
        <v>386.592650224159</v>
      </c>
      <c r="M2502">
        <v>347.57733479504702</v>
      </c>
    </row>
    <row r="2503" spans="1:13" x14ac:dyDescent="0.2">
      <c r="A2503" t="s">
        <v>6197</v>
      </c>
      <c r="B2503" t="s">
        <v>6198</v>
      </c>
      <c r="C2503" t="s">
        <v>6199</v>
      </c>
      <c r="D2503">
        <v>-1.1950186354096</v>
      </c>
      <c r="E2503">
        <f t="shared" si="39"/>
        <v>0.4367808059885861</v>
      </c>
      <c r="F2503" s="1">
        <v>1.26166177881981E-8</v>
      </c>
      <c r="G2503" s="1">
        <v>1.48340839449117E-7</v>
      </c>
      <c r="H2503">
        <v>4388.5564039914398</v>
      </c>
      <c r="I2503">
        <v>4943.6897951889296</v>
      </c>
      <c r="J2503">
        <v>4888.6717241685501</v>
      </c>
      <c r="K2503">
        <v>9101.8821224347994</v>
      </c>
      <c r="L2503">
        <v>10726.4861016879</v>
      </c>
      <c r="M2503">
        <v>12730.6532274932</v>
      </c>
    </row>
    <row r="2504" spans="1:13" x14ac:dyDescent="0.2">
      <c r="A2504" t="s">
        <v>6200</v>
      </c>
      <c r="B2504" t="s">
        <v>6201</v>
      </c>
      <c r="C2504" t="s">
        <v>6202</v>
      </c>
      <c r="D2504">
        <v>-1.1955311859771101</v>
      </c>
      <c r="E2504">
        <f t="shared" si="39"/>
        <v>0.43662565713143237</v>
      </c>
      <c r="F2504" s="1">
        <v>2.1380704138179599E-6</v>
      </c>
      <c r="G2504" s="1">
        <v>1.42415677349591E-5</v>
      </c>
      <c r="H2504">
        <v>1078.9806462200099</v>
      </c>
      <c r="I2504">
        <v>1958.22068683214</v>
      </c>
      <c r="J2504">
        <v>1892.0362601368199</v>
      </c>
      <c r="K2504">
        <v>3780.5779037852599</v>
      </c>
      <c r="L2504">
        <v>3861.2546877373702</v>
      </c>
      <c r="M2504">
        <v>3651.0820328471</v>
      </c>
    </row>
    <row r="2505" spans="1:13" x14ac:dyDescent="0.2">
      <c r="A2505" t="s">
        <v>6203</v>
      </c>
      <c r="B2505" t="s">
        <v>6204</v>
      </c>
      <c r="C2505" t="s">
        <v>6204</v>
      </c>
      <c r="D2505">
        <v>-1.19645547796143</v>
      </c>
      <c r="E2505">
        <f t="shared" si="39"/>
        <v>0.43634601359370551</v>
      </c>
      <c r="F2505" s="1">
        <v>8.5934617310639097E-5</v>
      </c>
      <c r="G2505">
        <v>3.7622151217521E-4</v>
      </c>
      <c r="H2505">
        <v>349.48446297077402</v>
      </c>
      <c r="I2505">
        <v>247.04824991574301</v>
      </c>
      <c r="J2505">
        <v>217.170140511163</v>
      </c>
      <c r="K2505">
        <v>384.35323123495999</v>
      </c>
      <c r="L2505">
        <v>661.06175234705199</v>
      </c>
      <c r="M2505">
        <v>816.756069518392</v>
      </c>
    </row>
    <row r="2506" spans="1:13" x14ac:dyDescent="0.2">
      <c r="A2506" t="s">
        <v>6205</v>
      </c>
      <c r="B2506" t="s">
        <v>6206</v>
      </c>
      <c r="C2506" t="s">
        <v>6206</v>
      </c>
      <c r="D2506">
        <v>-1.1972965573690599</v>
      </c>
      <c r="E2506">
        <f t="shared" si="39"/>
        <v>0.43609170157519578</v>
      </c>
      <c r="F2506">
        <v>1.1464831651893199E-3</v>
      </c>
      <c r="G2506">
        <v>3.6055559723887098E-3</v>
      </c>
      <c r="H2506">
        <v>27.36926517241</v>
      </c>
      <c r="I2506">
        <v>29.064499990087398</v>
      </c>
      <c r="J2506">
        <v>30.466314676026499</v>
      </c>
      <c r="K2506">
        <v>66.267798488786298</v>
      </c>
      <c r="L2506">
        <v>74.749032067511195</v>
      </c>
      <c r="M2506">
        <v>58.774009965343303</v>
      </c>
    </row>
    <row r="2507" spans="1:13" x14ac:dyDescent="0.2">
      <c r="A2507" t="s">
        <v>6207</v>
      </c>
      <c r="B2507" t="s">
        <v>6208</v>
      </c>
      <c r="C2507" t="s">
        <v>6209</v>
      </c>
      <c r="D2507">
        <v>-1.19752699630327</v>
      </c>
      <c r="E2507">
        <f t="shared" si="39"/>
        <v>0.43602205104007247</v>
      </c>
      <c r="F2507">
        <v>2.6353200625609902E-4</v>
      </c>
      <c r="G2507">
        <v>9.9454399064521199E-4</v>
      </c>
      <c r="H2507">
        <v>146.32030226788399</v>
      </c>
      <c r="I2507">
        <v>255.22264053795499</v>
      </c>
      <c r="J2507">
        <v>169.517699607634</v>
      </c>
      <c r="K2507">
        <v>276.11582703661003</v>
      </c>
      <c r="L2507">
        <v>635.36677257384497</v>
      </c>
      <c r="M2507">
        <v>399.25792976457399</v>
      </c>
    </row>
    <row r="2508" spans="1:13" x14ac:dyDescent="0.2">
      <c r="A2508" t="s">
        <v>6210</v>
      </c>
      <c r="B2508" t="s">
        <v>6211</v>
      </c>
      <c r="C2508" t="s">
        <v>6211</v>
      </c>
      <c r="D2508">
        <v>-1.19847510018672</v>
      </c>
      <c r="E2508">
        <f t="shared" si="39"/>
        <v>0.43573560214988949</v>
      </c>
      <c r="F2508" s="1">
        <v>1.5132102499568899E-9</v>
      </c>
      <c r="G2508" s="1">
        <v>2.16951714358715E-8</v>
      </c>
      <c r="H2508">
        <v>670.54699672404604</v>
      </c>
      <c r="I2508">
        <v>768.39271848793601</v>
      </c>
      <c r="J2508">
        <v>663.22823487042206</v>
      </c>
      <c r="K2508">
        <v>1586.00931049829</v>
      </c>
      <c r="L2508">
        <v>1636.30303010286</v>
      </c>
      <c r="M2508">
        <v>1602.09844405531</v>
      </c>
    </row>
    <row r="2509" spans="1:13" x14ac:dyDescent="0.2">
      <c r="A2509" t="s">
        <v>6212</v>
      </c>
      <c r="B2509" t="s">
        <v>6213</v>
      </c>
      <c r="C2509" t="s">
        <v>6214</v>
      </c>
      <c r="D2509">
        <v>-1.2004678296909099</v>
      </c>
      <c r="E2509">
        <f t="shared" si="39"/>
        <v>0.43513415571259539</v>
      </c>
      <c r="F2509" s="1">
        <v>1.590272304736E-5</v>
      </c>
      <c r="G2509" s="1">
        <v>8.3452328552841102E-5</v>
      </c>
      <c r="H2509">
        <v>133.68833372677199</v>
      </c>
      <c r="I2509">
        <v>130.79024995539299</v>
      </c>
      <c r="J2509">
        <v>160.92463649388301</v>
      </c>
      <c r="K2509">
        <v>396.50232762457102</v>
      </c>
      <c r="L2509">
        <v>352.72199506856799</v>
      </c>
      <c r="M2509">
        <v>230.029314864361</v>
      </c>
    </row>
    <row r="2510" spans="1:13" x14ac:dyDescent="0.2">
      <c r="A2510" t="s">
        <v>6215</v>
      </c>
      <c r="B2510" t="s">
        <v>6216</v>
      </c>
      <c r="C2510" t="s">
        <v>6217</v>
      </c>
      <c r="D2510">
        <v>-1.20211402485602</v>
      </c>
      <c r="E2510">
        <f t="shared" si="39"/>
        <v>0.43463792664103662</v>
      </c>
      <c r="F2510" s="1">
        <v>2.1425348287319399E-7</v>
      </c>
      <c r="G2510" s="1">
        <v>1.86286501635404E-6</v>
      </c>
      <c r="H2510">
        <v>1480.0456474003299</v>
      </c>
      <c r="I2510">
        <v>1913.71567122232</v>
      </c>
      <c r="J2510">
        <v>2456.8348629770098</v>
      </c>
      <c r="K2510">
        <v>4340.5408010154997</v>
      </c>
      <c r="L2510">
        <v>4494.2855530591096</v>
      </c>
      <c r="M2510">
        <v>4629.9733022698902</v>
      </c>
    </row>
    <row r="2511" spans="1:13" x14ac:dyDescent="0.2">
      <c r="A2511" t="s">
        <v>6218</v>
      </c>
      <c r="B2511" t="s">
        <v>6219</v>
      </c>
      <c r="C2511" t="s">
        <v>6219</v>
      </c>
      <c r="D2511">
        <v>-1.20366555160125</v>
      </c>
      <c r="E2511">
        <f t="shared" si="39"/>
        <v>0.43417075245176678</v>
      </c>
      <c r="F2511">
        <v>3.0476419834542098E-3</v>
      </c>
      <c r="G2511">
        <v>8.3864190750371197E-3</v>
      </c>
      <c r="H2511">
        <v>18.9479528116685</v>
      </c>
      <c r="I2511">
        <v>30.881031239467902</v>
      </c>
      <c r="J2511">
        <v>24.9980017854576</v>
      </c>
      <c r="K2511">
        <v>46.387458942150403</v>
      </c>
      <c r="L2511">
        <v>68.909263937236901</v>
      </c>
      <c r="M2511">
        <v>57.760664965940798</v>
      </c>
    </row>
    <row r="2512" spans="1:13" x14ac:dyDescent="0.2">
      <c r="A2512" t="s">
        <v>6220</v>
      </c>
      <c r="B2512" t="s">
        <v>6221</v>
      </c>
      <c r="C2512" t="s">
        <v>6221</v>
      </c>
      <c r="D2512">
        <v>-1.2041337935634799</v>
      </c>
      <c r="E2512">
        <f t="shared" si="39"/>
        <v>0.43402986059882021</v>
      </c>
      <c r="F2512">
        <v>1.01535732212797E-2</v>
      </c>
      <c r="G2512">
        <v>2.37235162053837E-2</v>
      </c>
      <c r="H2512">
        <v>12.6319685411123</v>
      </c>
      <c r="I2512">
        <v>34.514093738228802</v>
      </c>
      <c r="J2512">
        <v>16.404938671706599</v>
      </c>
      <c r="K2512">
        <v>57.4320920236148</v>
      </c>
      <c r="L2512">
        <v>47.886098668249304</v>
      </c>
      <c r="M2512">
        <v>41.547144975501297</v>
      </c>
    </row>
    <row r="2513" spans="1:13" x14ac:dyDescent="0.2">
      <c r="A2513" t="s">
        <v>6222</v>
      </c>
      <c r="B2513" t="s">
        <v>6223</v>
      </c>
      <c r="C2513" t="s">
        <v>6223</v>
      </c>
      <c r="D2513">
        <v>-1.2043234776412901</v>
      </c>
      <c r="E2513">
        <f t="shared" si="39"/>
        <v>0.43397279854515231</v>
      </c>
      <c r="F2513" s="1">
        <v>3.3158827303113599E-8</v>
      </c>
      <c r="G2513" s="1">
        <v>3.56141868335171E-7</v>
      </c>
      <c r="H2513">
        <v>643.17773155163604</v>
      </c>
      <c r="I2513">
        <v>644.868593530064</v>
      </c>
      <c r="J2513">
        <v>590.57779218143605</v>
      </c>
      <c r="K2513">
        <v>1179.5668131003999</v>
      </c>
      <c r="L2513">
        <v>1647.9825663634099</v>
      </c>
      <c r="M2513">
        <v>1500.76394411506</v>
      </c>
    </row>
    <row r="2514" spans="1:13" x14ac:dyDescent="0.2">
      <c r="A2514" t="s">
        <v>6224</v>
      </c>
      <c r="B2514" t="s">
        <v>6225</v>
      </c>
      <c r="C2514" t="s">
        <v>6226</v>
      </c>
      <c r="D2514">
        <v>-1.20508183727512</v>
      </c>
      <c r="E2514">
        <f t="shared" si="39"/>
        <v>0.43374473858794521</v>
      </c>
      <c r="F2514" s="1">
        <v>3.68809972367523E-8</v>
      </c>
      <c r="G2514" s="1">
        <v>3.9142119295099701E-7</v>
      </c>
      <c r="H2514">
        <v>703.179582121919</v>
      </c>
      <c r="I2514">
        <v>944.596249677841</v>
      </c>
      <c r="J2514">
        <v>799.93605713464399</v>
      </c>
      <c r="K2514">
        <v>1812.4242886683001</v>
      </c>
      <c r="L2514">
        <v>1691.1968505274399</v>
      </c>
      <c r="M2514">
        <v>2140.1846387380201</v>
      </c>
    </row>
    <row r="2515" spans="1:13" x14ac:dyDescent="0.2">
      <c r="A2515" t="s">
        <v>6227</v>
      </c>
      <c r="B2515" t="s">
        <v>6228</v>
      </c>
      <c r="C2515" t="s">
        <v>6228</v>
      </c>
      <c r="D2515">
        <v>-1.2073550946960601</v>
      </c>
      <c r="E2515">
        <f t="shared" si="39"/>
        <v>0.43306182432397589</v>
      </c>
      <c r="F2515" s="1">
        <v>7.1281874699690304E-7</v>
      </c>
      <c r="G2515" s="1">
        <v>5.3379719919864598E-6</v>
      </c>
      <c r="H2515">
        <v>733.70683942960795</v>
      </c>
      <c r="I2515">
        <v>836.51264033970301</v>
      </c>
      <c r="J2515">
        <v>1257.7119648308401</v>
      </c>
      <c r="K2515">
        <v>2234.3292723802401</v>
      </c>
      <c r="L2515">
        <v>2167.7219299578201</v>
      </c>
      <c r="M2515">
        <v>2132.0778787427998</v>
      </c>
    </row>
    <row r="2516" spans="1:13" x14ac:dyDescent="0.2">
      <c r="A2516" t="s">
        <v>6229</v>
      </c>
      <c r="B2516" t="s">
        <v>6230</v>
      </c>
      <c r="C2516" t="s">
        <v>6230</v>
      </c>
      <c r="D2516">
        <v>-1.2077654182734801</v>
      </c>
      <c r="E2516">
        <f t="shared" si="39"/>
        <v>0.4329386727189839</v>
      </c>
      <c r="F2516" s="1">
        <v>2.8133839030558502E-6</v>
      </c>
      <c r="G2516" s="1">
        <v>1.8307638647977699E-5</v>
      </c>
      <c r="H2516">
        <v>347.37913488058899</v>
      </c>
      <c r="I2516">
        <v>315.16817176750999</v>
      </c>
      <c r="J2516">
        <v>342.16014943845101</v>
      </c>
      <c r="K2516">
        <v>607.454819480541</v>
      </c>
      <c r="L2516">
        <v>1042.98258806699</v>
      </c>
      <c r="M2516">
        <v>670.83438960443596</v>
      </c>
    </row>
    <row r="2517" spans="1:13" x14ac:dyDescent="0.2">
      <c r="A2517" t="s">
        <v>6231</v>
      </c>
      <c r="B2517" t="s">
        <v>6232</v>
      </c>
      <c r="C2517" t="s">
        <v>6233</v>
      </c>
      <c r="D2517">
        <v>-1.20814194498099</v>
      </c>
      <c r="E2517">
        <f t="shared" si="39"/>
        <v>0.43282569547987654</v>
      </c>
      <c r="F2517" s="1">
        <v>5.1202502643408297E-7</v>
      </c>
      <c r="G2517" s="1">
        <v>3.9733142051284901E-6</v>
      </c>
      <c r="H2517">
        <v>22900.706300991598</v>
      </c>
      <c r="I2517">
        <v>16720.2618849225</v>
      </c>
      <c r="J2517">
        <v>25646.387456767901</v>
      </c>
      <c r="K2517">
        <v>40126.256448268199</v>
      </c>
      <c r="L2517">
        <v>59135.827994409803</v>
      </c>
      <c r="M2517">
        <v>51532.646599613297</v>
      </c>
    </row>
    <row r="2518" spans="1:13" x14ac:dyDescent="0.2">
      <c r="A2518" t="s">
        <v>6234</v>
      </c>
      <c r="B2518" t="s">
        <v>6235</v>
      </c>
      <c r="C2518" t="s">
        <v>6236</v>
      </c>
      <c r="D2518">
        <v>-1.2082716199536701</v>
      </c>
      <c r="E2518">
        <f t="shared" si="39"/>
        <v>0.43278679319194907</v>
      </c>
      <c r="F2518" s="1">
        <v>5.5324998151406397E-7</v>
      </c>
      <c r="G2518" s="1">
        <v>4.2349887610842301E-6</v>
      </c>
      <c r="H2518">
        <v>13093.035392862899</v>
      </c>
      <c r="I2518">
        <v>11396.917058613</v>
      </c>
      <c r="J2518">
        <v>14434.783655990201</v>
      </c>
      <c r="K2518">
        <v>34035.141303840603</v>
      </c>
      <c r="L2518">
        <v>34654.352038673802</v>
      </c>
      <c r="M2518">
        <v>21251.871327468602</v>
      </c>
    </row>
    <row r="2519" spans="1:13" x14ac:dyDescent="0.2">
      <c r="A2519" t="s">
        <v>6237</v>
      </c>
      <c r="B2519" t="s">
        <v>6238</v>
      </c>
      <c r="C2519" t="s">
        <v>6238</v>
      </c>
      <c r="D2519">
        <v>-1.2091243026137299</v>
      </c>
      <c r="E2519">
        <f t="shared" si="39"/>
        <v>0.43253107680671271</v>
      </c>
      <c r="F2519">
        <v>1.3801682773954E-3</v>
      </c>
      <c r="G2519">
        <v>4.2353359693873601E-3</v>
      </c>
      <c r="H2519">
        <v>407.38098545087303</v>
      </c>
      <c r="I2519">
        <v>265.21356240954799</v>
      </c>
      <c r="J2519">
        <v>357.78390055436199</v>
      </c>
      <c r="K2519">
        <v>1092.31421175683</v>
      </c>
      <c r="L2519">
        <v>996.26444302479695</v>
      </c>
      <c r="M2519">
        <v>293.87004982671698</v>
      </c>
    </row>
    <row r="2520" spans="1:13" x14ac:dyDescent="0.2">
      <c r="A2520" t="s">
        <v>6239</v>
      </c>
      <c r="B2520" t="s">
        <v>6240</v>
      </c>
      <c r="C2520" t="s">
        <v>6240</v>
      </c>
      <c r="D2520">
        <v>-1.2108320437970901</v>
      </c>
      <c r="E2520">
        <f t="shared" si="39"/>
        <v>0.43201938576467486</v>
      </c>
      <c r="F2520" s="1">
        <v>4.7224523783282803E-6</v>
      </c>
      <c r="G2520" s="1">
        <v>2.8798609395542201E-5</v>
      </c>
      <c r="H2520">
        <v>1127.40319229427</v>
      </c>
      <c r="I2520">
        <v>1455.9497963784399</v>
      </c>
      <c r="J2520">
        <v>812.43505802737297</v>
      </c>
      <c r="K2520">
        <v>2409.9389383755301</v>
      </c>
      <c r="L2520">
        <v>2184.07328072259</v>
      </c>
      <c r="M2520">
        <v>3263.9842430753602</v>
      </c>
    </row>
    <row r="2521" spans="1:13" x14ac:dyDescent="0.2">
      <c r="A2521" t="s">
        <v>6241</v>
      </c>
      <c r="B2521" t="s">
        <v>6242</v>
      </c>
      <c r="C2521" t="s">
        <v>6242</v>
      </c>
      <c r="D2521">
        <v>-1.2114119728805399</v>
      </c>
      <c r="E2521">
        <f t="shared" si="39"/>
        <v>0.43184575914894202</v>
      </c>
      <c r="F2521" s="1">
        <v>6.9677660429711098E-8</v>
      </c>
      <c r="G2521" s="1">
        <v>6.8988662830565696E-7</v>
      </c>
      <c r="H2521">
        <v>6387.5654256224698</v>
      </c>
      <c r="I2521">
        <v>7729.3404661138702</v>
      </c>
      <c r="J2521">
        <v>9260.9784739562492</v>
      </c>
      <c r="K2521">
        <v>17806.157453936899</v>
      </c>
      <c r="L2521">
        <v>15530.2793656515</v>
      </c>
      <c r="M2521">
        <v>20800.9328027345</v>
      </c>
    </row>
    <row r="2522" spans="1:13" x14ac:dyDescent="0.2">
      <c r="A2522" t="s">
        <v>6243</v>
      </c>
      <c r="B2522" t="s">
        <v>6244</v>
      </c>
      <c r="C2522" t="s">
        <v>6245</v>
      </c>
      <c r="D2522">
        <v>-1.21148356180603</v>
      </c>
      <c r="E2522">
        <f t="shared" si="39"/>
        <v>0.43182433077636478</v>
      </c>
      <c r="F2522" s="1">
        <v>7.7406995183039804E-8</v>
      </c>
      <c r="G2522" s="1">
        <v>7.5202288903960999E-7</v>
      </c>
      <c r="H2522">
        <v>2906.4054285009302</v>
      </c>
      <c r="I2522">
        <v>2424.1609522982299</v>
      </c>
      <c r="J2522">
        <v>3178.65216453209</v>
      </c>
      <c r="K2522">
        <v>7101.6990713816003</v>
      </c>
      <c r="L2522">
        <v>7410.6657573181001</v>
      </c>
      <c r="M2522">
        <v>5194.40646693707</v>
      </c>
    </row>
    <row r="2523" spans="1:13" x14ac:dyDescent="0.2">
      <c r="A2523" t="s">
        <v>6246</v>
      </c>
      <c r="B2523" t="s">
        <v>6247</v>
      </c>
      <c r="C2523" t="s">
        <v>6247</v>
      </c>
      <c r="D2523">
        <v>-1.21315687258907</v>
      </c>
      <c r="E2523">
        <f t="shared" si="39"/>
        <v>0.43132376938933609</v>
      </c>
      <c r="F2523" s="1">
        <v>2.9183562250907098E-6</v>
      </c>
      <c r="G2523" s="1">
        <v>1.8891715792870799E-5</v>
      </c>
      <c r="H2523">
        <v>343.16847870021797</v>
      </c>
      <c r="I2523">
        <v>473.206390463611</v>
      </c>
      <c r="J2523">
        <v>485.11747214903698</v>
      </c>
      <c r="K2523">
        <v>1031.5687298087701</v>
      </c>
      <c r="L2523">
        <v>742.81850617089196</v>
      </c>
      <c r="M2523">
        <v>1244.38765926623</v>
      </c>
    </row>
    <row r="2524" spans="1:13" x14ac:dyDescent="0.2">
      <c r="A2524" t="s">
        <v>6248</v>
      </c>
      <c r="B2524" t="s">
        <v>6249</v>
      </c>
      <c r="C2524" t="s">
        <v>6250</v>
      </c>
      <c r="D2524">
        <v>-1.2144591559586799</v>
      </c>
      <c r="E2524">
        <f t="shared" si="39"/>
        <v>0.43093460029016128</v>
      </c>
      <c r="F2524" s="1">
        <v>1.18783282347943E-8</v>
      </c>
      <c r="G2524" s="1">
        <v>1.4072645359084599E-7</v>
      </c>
      <c r="H2524">
        <v>713.70622257284595</v>
      </c>
      <c r="I2524">
        <v>812.89773409775705</v>
      </c>
      <c r="J2524">
        <v>706.974737994973</v>
      </c>
      <c r="K2524">
        <v>1669.9485219174101</v>
      </c>
      <c r="L2524">
        <v>2001.8725150580301</v>
      </c>
      <c r="M2524">
        <v>1511.9107391084899</v>
      </c>
    </row>
    <row r="2525" spans="1:13" x14ac:dyDescent="0.2">
      <c r="A2525" t="s">
        <v>6251</v>
      </c>
      <c r="B2525" t="s">
        <v>6252</v>
      </c>
      <c r="C2525" t="s">
        <v>6253</v>
      </c>
      <c r="D2525">
        <v>-1.2155187225199999</v>
      </c>
      <c r="E2525">
        <f t="shared" si="39"/>
        <v>0.43061822278305367</v>
      </c>
      <c r="F2525" s="1">
        <v>7.7914729625191397E-7</v>
      </c>
      <c r="G2525" s="1">
        <v>5.7377774793972496E-6</v>
      </c>
      <c r="H2525">
        <v>1420.04379683004</v>
      </c>
      <c r="I2525">
        <v>2076.2952180418702</v>
      </c>
      <c r="J2525">
        <v>2061.5539597444599</v>
      </c>
      <c r="K2525">
        <v>4393.5550398065297</v>
      </c>
      <c r="L2525">
        <v>5162.3550271624899</v>
      </c>
      <c r="M2525">
        <v>3354.17194802218</v>
      </c>
    </row>
    <row r="2526" spans="1:13" x14ac:dyDescent="0.2">
      <c r="A2526" t="s">
        <v>6254</v>
      </c>
      <c r="B2526" t="s">
        <v>6255</v>
      </c>
      <c r="C2526" t="s">
        <v>6256</v>
      </c>
      <c r="D2526">
        <v>-1.2166474369526401</v>
      </c>
      <c r="E2526">
        <f t="shared" si="39"/>
        <v>0.43028145381493288</v>
      </c>
      <c r="F2526" s="1">
        <v>4.3014519874063596E-6</v>
      </c>
      <c r="G2526" s="1">
        <v>2.64715402225244E-5</v>
      </c>
      <c r="H2526">
        <v>491.59410905828798</v>
      </c>
      <c r="I2526">
        <v>490.46343733272499</v>
      </c>
      <c r="J2526">
        <v>373.40765167027303</v>
      </c>
      <c r="K2526">
        <v>863.69030697051505</v>
      </c>
      <c r="L2526">
        <v>1428.4072846651</v>
      </c>
      <c r="M2526">
        <v>857.28986949448995</v>
      </c>
    </row>
    <row r="2527" spans="1:13" x14ac:dyDescent="0.2">
      <c r="A2527" t="s">
        <v>6257</v>
      </c>
      <c r="B2527" t="s">
        <v>6258</v>
      </c>
      <c r="C2527" t="s">
        <v>6259</v>
      </c>
      <c r="D2527">
        <v>-1.2170297529446501</v>
      </c>
      <c r="E2527">
        <f t="shared" si="39"/>
        <v>0.43016744379804905</v>
      </c>
      <c r="F2527" s="1">
        <v>1.19539484669376E-9</v>
      </c>
      <c r="G2527" s="1">
        <v>1.7543761721689999E-8</v>
      </c>
      <c r="H2527">
        <v>1104.24458330224</v>
      </c>
      <c r="I2527">
        <v>1196.18582771703</v>
      </c>
      <c r="J2527">
        <v>1215.5278368178799</v>
      </c>
      <c r="K2527">
        <v>3041.6919506352901</v>
      </c>
      <c r="L2527">
        <v>2667.6060819093</v>
      </c>
      <c r="M2527">
        <v>2465.4683835462101</v>
      </c>
    </row>
    <row r="2528" spans="1:13" x14ac:dyDescent="0.2">
      <c r="A2528" t="s">
        <v>6260</v>
      </c>
      <c r="B2528" t="s">
        <v>6261</v>
      </c>
      <c r="C2528" t="s">
        <v>6261</v>
      </c>
      <c r="D2528">
        <v>-1.2205647749417099</v>
      </c>
      <c r="E2528">
        <f t="shared" si="39"/>
        <v>0.42911469887616338</v>
      </c>
      <c r="F2528" s="1">
        <v>1.3866369500423201E-6</v>
      </c>
      <c r="G2528" s="1">
        <v>9.6830620763360304E-6</v>
      </c>
      <c r="H2528">
        <v>1388.46387547726</v>
      </c>
      <c r="I2528">
        <v>1092.6435465023501</v>
      </c>
      <c r="J2528">
        <v>1438.1662902196099</v>
      </c>
      <c r="K2528">
        <v>3206.2569835491099</v>
      </c>
      <c r="L2528">
        <v>3783.0017947916999</v>
      </c>
      <c r="M2528">
        <v>2145.2513637350298</v>
      </c>
    </row>
    <row r="2529" spans="1:13" x14ac:dyDescent="0.2">
      <c r="A2529" t="s">
        <v>6262</v>
      </c>
      <c r="B2529" t="s">
        <v>6263</v>
      </c>
      <c r="C2529" t="s">
        <v>6264</v>
      </c>
      <c r="D2529">
        <v>-1.22157893337032</v>
      </c>
      <c r="E2529">
        <f t="shared" si="39"/>
        <v>0.42881315395412573</v>
      </c>
      <c r="F2529" s="1">
        <v>1.77567052659336E-7</v>
      </c>
      <c r="G2529" s="1">
        <v>1.5952767914749E-6</v>
      </c>
      <c r="H2529">
        <v>947.39764058342405</v>
      </c>
      <c r="I2529">
        <v>963.66982779633599</v>
      </c>
      <c r="J2529">
        <v>646.82329619871598</v>
      </c>
      <c r="K2529">
        <v>1887.5277936222601</v>
      </c>
      <c r="L2529">
        <v>2262.3261736682698</v>
      </c>
      <c r="M2529">
        <v>1812.87420393102</v>
      </c>
    </row>
    <row r="2530" spans="1:13" x14ac:dyDescent="0.2">
      <c r="A2530" t="s">
        <v>6265</v>
      </c>
      <c r="B2530" t="s">
        <v>6266</v>
      </c>
      <c r="C2530" t="s">
        <v>6266</v>
      </c>
      <c r="D2530">
        <v>-1.2222835517334301</v>
      </c>
      <c r="E2530">
        <f t="shared" si="39"/>
        <v>0.42860377093103946</v>
      </c>
      <c r="F2530">
        <v>1.4091226138451299E-2</v>
      </c>
      <c r="G2530">
        <v>3.16377330443059E-2</v>
      </c>
      <c r="H2530">
        <v>42.106561803707699</v>
      </c>
      <c r="I2530">
        <v>15.440515619733899</v>
      </c>
      <c r="J2530">
        <v>12.4990008927288</v>
      </c>
      <c r="K2530">
        <v>39.760679093271797</v>
      </c>
      <c r="L2530">
        <v>51.389959546413898</v>
      </c>
      <c r="M2530">
        <v>69.920804958770503</v>
      </c>
    </row>
    <row r="2531" spans="1:13" x14ac:dyDescent="0.2">
      <c r="A2531" t="s">
        <v>6267</v>
      </c>
      <c r="B2531" t="s">
        <v>6268</v>
      </c>
      <c r="C2531" t="s">
        <v>6269</v>
      </c>
      <c r="D2531">
        <v>-1.22306400920998</v>
      </c>
      <c r="E2531">
        <f t="shared" si="39"/>
        <v>0.42837197103924823</v>
      </c>
      <c r="F2531" s="1">
        <v>1.7009918244776701E-8</v>
      </c>
      <c r="G2531" s="1">
        <v>1.9307659589113E-7</v>
      </c>
      <c r="H2531">
        <v>2980.09191165742</v>
      </c>
      <c r="I2531">
        <v>2431.4270772957502</v>
      </c>
      <c r="J2531">
        <v>3409.88368104758</v>
      </c>
      <c r="K2531">
        <v>7156.9222367889197</v>
      </c>
      <c r="L2531">
        <v>7438.6966443434203</v>
      </c>
      <c r="M2531">
        <v>5999.0023964626298</v>
      </c>
    </row>
    <row r="2532" spans="1:13" x14ac:dyDescent="0.2">
      <c r="A2532" t="s">
        <v>6270</v>
      </c>
      <c r="B2532" t="s">
        <v>6271</v>
      </c>
      <c r="C2532" t="s">
        <v>6271</v>
      </c>
      <c r="D2532">
        <v>-1.22343094860798</v>
      </c>
      <c r="E2532">
        <f t="shared" si="39"/>
        <v>0.42826303147768952</v>
      </c>
      <c r="F2532" s="1">
        <v>1.09663397713227E-5</v>
      </c>
      <c r="G2532" s="1">
        <v>6.0087411562551897E-5</v>
      </c>
      <c r="H2532">
        <v>845.28922820943296</v>
      </c>
      <c r="I2532">
        <v>1327.88434329712</v>
      </c>
      <c r="J2532">
        <v>971.01613185386896</v>
      </c>
      <c r="K2532">
        <v>2062.0329963094</v>
      </c>
      <c r="L2532">
        <v>1875.73352344411</v>
      </c>
      <c r="M2532">
        <v>3403.8258529928999</v>
      </c>
    </row>
    <row r="2533" spans="1:13" x14ac:dyDescent="0.2">
      <c r="A2533" t="s">
        <v>6272</v>
      </c>
      <c r="B2533" t="s">
        <v>6273</v>
      </c>
      <c r="C2533" t="s">
        <v>6273</v>
      </c>
      <c r="D2533">
        <v>-1.2234786322712601</v>
      </c>
      <c r="E2533">
        <f t="shared" si="39"/>
        <v>0.42824887684893193</v>
      </c>
      <c r="F2533" s="1">
        <v>3.8414080650762102E-6</v>
      </c>
      <c r="G2533" s="1">
        <v>2.3969750823122199E-5</v>
      </c>
      <c r="H2533">
        <v>4485.4014961399698</v>
      </c>
      <c r="I2533">
        <v>4218.8938266861296</v>
      </c>
      <c r="J2533">
        <v>7429.8748431714803</v>
      </c>
      <c r="K2533">
        <v>15179.7437071646</v>
      </c>
      <c r="L2533">
        <v>12043.937791877701</v>
      </c>
      <c r="M2533">
        <v>10454.6803588353</v>
      </c>
    </row>
    <row r="2534" spans="1:13" x14ac:dyDescent="0.2">
      <c r="A2534" t="s">
        <v>6274</v>
      </c>
      <c r="B2534" t="s">
        <v>6275</v>
      </c>
      <c r="C2534" t="s">
        <v>6275</v>
      </c>
      <c r="D2534">
        <v>-1.2250569030148</v>
      </c>
      <c r="E2534">
        <f t="shared" si="39"/>
        <v>0.42778063991427817</v>
      </c>
      <c r="F2534" s="1">
        <v>7.8884065482058697E-8</v>
      </c>
      <c r="G2534" s="1">
        <v>7.6489624253557904E-7</v>
      </c>
      <c r="H2534">
        <v>2285.3336418962399</v>
      </c>
      <c r="I2534">
        <v>3577.65829565482</v>
      </c>
      <c r="J2534">
        <v>2729.4693199496501</v>
      </c>
      <c r="K2534">
        <v>6135.2936767534602</v>
      </c>
      <c r="L2534">
        <v>7354.6039832674696</v>
      </c>
      <c r="M2534">
        <v>6597.8892911094899</v>
      </c>
    </row>
    <row r="2535" spans="1:13" x14ac:dyDescent="0.2">
      <c r="A2535" t="s">
        <v>6276</v>
      </c>
      <c r="B2535" t="s">
        <v>6277</v>
      </c>
      <c r="C2535" t="s">
        <v>6277</v>
      </c>
      <c r="D2535">
        <v>-1.2260323610138599</v>
      </c>
      <c r="E2535">
        <f t="shared" si="39"/>
        <v>0.42749149979989892</v>
      </c>
      <c r="F2535" s="1">
        <v>1.07989585972627E-5</v>
      </c>
      <c r="G2535" s="1">
        <v>5.9379924687162698E-5</v>
      </c>
      <c r="H2535">
        <v>103.161076419084</v>
      </c>
      <c r="I2535">
        <v>118.07453120973</v>
      </c>
      <c r="J2535">
        <v>80.462318246941706</v>
      </c>
      <c r="K2535">
        <v>213.16141847226299</v>
      </c>
      <c r="L2535">
        <v>210.23165268987501</v>
      </c>
      <c r="M2535">
        <v>280.69656483448398</v>
      </c>
    </row>
    <row r="2536" spans="1:13" x14ac:dyDescent="0.2">
      <c r="A2536" t="s">
        <v>6278</v>
      </c>
      <c r="B2536" t="s">
        <v>6279</v>
      </c>
      <c r="C2536" t="s">
        <v>6280</v>
      </c>
      <c r="D2536">
        <v>-1.2262321784785299</v>
      </c>
      <c r="E2536">
        <f t="shared" si="39"/>
        <v>0.42743229508231673</v>
      </c>
      <c r="F2536" s="1">
        <v>4.2516456063107998E-6</v>
      </c>
      <c r="G2536" s="1">
        <v>2.6210740738805798E-5</v>
      </c>
      <c r="H2536">
        <v>670.54699672404604</v>
      </c>
      <c r="I2536">
        <v>1031.7897496481</v>
      </c>
      <c r="J2536">
        <v>967.11019407489198</v>
      </c>
      <c r="K2536">
        <v>1550.6664846376</v>
      </c>
      <c r="L2536">
        <v>1977.34548891088</v>
      </c>
      <c r="M2536">
        <v>2718.80463339683</v>
      </c>
    </row>
    <row r="2537" spans="1:13" x14ac:dyDescent="0.2">
      <c r="A2537" t="s">
        <v>6281</v>
      </c>
      <c r="B2537" t="s">
        <v>6282</v>
      </c>
      <c r="C2537" t="s">
        <v>6282</v>
      </c>
      <c r="D2537">
        <v>-1.2271513111835199</v>
      </c>
      <c r="E2537">
        <f t="shared" si="39"/>
        <v>0.4271600671544678</v>
      </c>
      <c r="F2537">
        <v>1.16292962400148E-4</v>
      </c>
      <c r="G2537">
        <v>4.9516235293561005E-4</v>
      </c>
      <c r="H2537">
        <v>140.004317997328</v>
      </c>
      <c r="I2537">
        <v>168.93740619238301</v>
      </c>
      <c r="J2537">
        <v>86.7118186933061</v>
      </c>
      <c r="K2537">
        <v>214.26588178040899</v>
      </c>
      <c r="L2537">
        <v>318.85133991297698</v>
      </c>
      <c r="M2537">
        <v>391.151169769354</v>
      </c>
    </row>
    <row r="2538" spans="1:13" x14ac:dyDescent="0.2">
      <c r="A2538" t="s">
        <v>6283</v>
      </c>
      <c r="B2538" t="s">
        <v>6284</v>
      </c>
      <c r="C2538" t="s">
        <v>6285</v>
      </c>
      <c r="D2538">
        <v>-1.2302056562704999</v>
      </c>
      <c r="E2538">
        <f t="shared" si="39"/>
        <v>0.42625667863604749</v>
      </c>
      <c r="F2538" s="1">
        <v>1.8395374155946099E-7</v>
      </c>
      <c r="G2538" s="1">
        <v>1.6431436368361701E-6</v>
      </c>
      <c r="H2538">
        <v>907.39640686990197</v>
      </c>
      <c r="I2538">
        <v>1263.39748394411</v>
      </c>
      <c r="J2538">
        <v>1032.7299487617199</v>
      </c>
      <c r="K2538">
        <v>2027.7946337568601</v>
      </c>
      <c r="L2538">
        <v>2464.3821509757599</v>
      </c>
      <c r="M2538">
        <v>3023.8214782169698</v>
      </c>
    </row>
    <row r="2539" spans="1:13" x14ac:dyDescent="0.2">
      <c r="A2539" t="s">
        <v>6286</v>
      </c>
      <c r="B2539" t="s">
        <v>6287</v>
      </c>
      <c r="C2539" t="s">
        <v>6288</v>
      </c>
      <c r="D2539">
        <v>-1.2315295639702299</v>
      </c>
      <c r="E2539">
        <f t="shared" si="39"/>
        <v>0.42586569812230002</v>
      </c>
      <c r="F2539" s="1">
        <v>9.9555051483653201E-10</v>
      </c>
      <c r="G2539" s="1">
        <v>1.47151847526314E-8</v>
      </c>
      <c r="H2539">
        <v>1075.8226540847299</v>
      </c>
      <c r="I2539">
        <v>1039.05587464562</v>
      </c>
      <c r="J2539">
        <v>906.17756472283895</v>
      </c>
      <c r="K2539">
        <v>2479.5201267887501</v>
      </c>
      <c r="L2539">
        <v>2466.7180582278702</v>
      </c>
      <c r="M2539">
        <v>2146.2647087344299</v>
      </c>
    </row>
    <row r="2540" spans="1:13" x14ac:dyDescent="0.2">
      <c r="A2540" t="s">
        <v>6289</v>
      </c>
      <c r="B2540" t="s">
        <v>6290</v>
      </c>
      <c r="C2540" t="s">
        <v>6291</v>
      </c>
      <c r="D2540">
        <v>-1.2342965496700999</v>
      </c>
      <c r="E2540">
        <f t="shared" si="39"/>
        <v>0.42504970099446232</v>
      </c>
      <c r="F2540" s="1">
        <v>4.4687905733036701E-8</v>
      </c>
      <c r="G2540" s="1">
        <v>4.5854961783585399E-7</v>
      </c>
      <c r="H2540">
        <v>5726.4924053042496</v>
      </c>
      <c r="I2540">
        <v>6899.1856851470002</v>
      </c>
      <c r="J2540">
        <v>8641.49674221038</v>
      </c>
      <c r="K2540">
        <v>18949.276977868401</v>
      </c>
      <c r="L2540">
        <v>14983.6770686578</v>
      </c>
      <c r="M2540">
        <v>16105.0920755035</v>
      </c>
    </row>
    <row r="2541" spans="1:13" x14ac:dyDescent="0.2">
      <c r="A2541" t="s">
        <v>6292</v>
      </c>
      <c r="B2541" t="s">
        <v>6293</v>
      </c>
      <c r="C2541" t="s">
        <v>6294</v>
      </c>
      <c r="D2541">
        <v>-1.2344828287915</v>
      </c>
      <c r="E2541">
        <f t="shared" si="39"/>
        <v>0.4249948226098072</v>
      </c>
      <c r="F2541" s="1">
        <v>3.6335601748162203E-8</v>
      </c>
      <c r="G2541" s="1">
        <v>3.8757975198039699E-7</v>
      </c>
      <c r="H2541">
        <v>186.32153598140701</v>
      </c>
      <c r="I2541">
        <v>183.46965618742701</v>
      </c>
      <c r="J2541">
        <v>179.67313783297701</v>
      </c>
      <c r="K2541">
        <v>397.60679093271801</v>
      </c>
      <c r="L2541">
        <v>453.16600690928601</v>
      </c>
      <c r="M2541">
        <v>441.81841973947701</v>
      </c>
    </row>
    <row r="2542" spans="1:13" x14ac:dyDescent="0.2">
      <c r="A2542" t="s">
        <v>6295</v>
      </c>
      <c r="B2542" t="s">
        <v>6296</v>
      </c>
      <c r="C2542" t="s">
        <v>6297</v>
      </c>
      <c r="D2542">
        <v>-1.23463297701273</v>
      </c>
      <c r="E2542">
        <f t="shared" si="39"/>
        <v>0.4249505936533533</v>
      </c>
      <c r="F2542" s="1">
        <v>6.9717459583925501E-9</v>
      </c>
      <c r="G2542" s="1">
        <v>8.7259271995364805E-8</v>
      </c>
      <c r="H2542">
        <v>694.75826976117798</v>
      </c>
      <c r="I2542">
        <v>817.43906222120802</v>
      </c>
      <c r="J2542">
        <v>848.36968559396803</v>
      </c>
      <c r="K2542">
        <v>1606.9941133530699</v>
      </c>
      <c r="L2542">
        <v>2082.46131525582</v>
      </c>
      <c r="M2542">
        <v>1867.59483389875</v>
      </c>
    </row>
    <row r="2543" spans="1:13" x14ac:dyDescent="0.2">
      <c r="A2543" t="s">
        <v>6298</v>
      </c>
      <c r="B2543" t="s">
        <v>6299</v>
      </c>
      <c r="C2543" t="s">
        <v>6300</v>
      </c>
      <c r="D2543">
        <v>-1.2348860634133501</v>
      </c>
      <c r="E2543">
        <f t="shared" si="39"/>
        <v>0.42487605275578205</v>
      </c>
      <c r="F2543" s="1">
        <v>5.8225455145779202E-9</v>
      </c>
      <c r="G2543" s="1">
        <v>7.3768086845917905E-8</v>
      </c>
      <c r="H2543">
        <v>589.49186525190896</v>
      </c>
      <c r="I2543">
        <v>647.59339040413499</v>
      </c>
      <c r="J2543">
        <v>658.54110953564896</v>
      </c>
      <c r="K2543">
        <v>1273.4461942928399</v>
      </c>
      <c r="L2543">
        <v>1687.69298964928</v>
      </c>
      <c r="M2543">
        <v>1501.77728911446</v>
      </c>
    </row>
    <row r="2544" spans="1:13" x14ac:dyDescent="0.2">
      <c r="A2544" t="s">
        <v>6301</v>
      </c>
      <c r="B2544" t="s">
        <v>6302</v>
      </c>
      <c r="C2544" t="s">
        <v>6303</v>
      </c>
      <c r="D2544">
        <v>-1.23564286333503</v>
      </c>
      <c r="E2544">
        <f t="shared" si="39"/>
        <v>0.42465323238713304</v>
      </c>
      <c r="F2544">
        <v>3.0362948382233298E-4</v>
      </c>
      <c r="G2544">
        <v>1.13277153579871E-3</v>
      </c>
      <c r="H2544">
        <v>57.896522480098199</v>
      </c>
      <c r="I2544">
        <v>56.3124687307944</v>
      </c>
      <c r="J2544">
        <v>48.433628459324098</v>
      </c>
      <c r="K2544">
        <v>85.0436747272757</v>
      </c>
      <c r="L2544">
        <v>174.02509028217401</v>
      </c>
      <c r="M2544">
        <v>123.628089927101</v>
      </c>
    </row>
    <row r="2545" spans="1:13" x14ac:dyDescent="0.2">
      <c r="A2545" t="s">
        <v>6304</v>
      </c>
      <c r="B2545" t="s">
        <v>6305</v>
      </c>
      <c r="C2545" t="s">
        <v>6306</v>
      </c>
      <c r="D2545">
        <v>-1.2371010161120699</v>
      </c>
      <c r="E2545">
        <f t="shared" si="39"/>
        <v>0.42422424604141062</v>
      </c>
      <c r="F2545" s="1">
        <v>1.46261271773193E-8</v>
      </c>
      <c r="G2545" s="1">
        <v>1.6877137084906701E-7</v>
      </c>
      <c r="H2545">
        <v>588.43920120681605</v>
      </c>
      <c r="I2545">
        <v>642.14379665599404</v>
      </c>
      <c r="J2545">
        <v>538.23822594313401</v>
      </c>
      <c r="K2545">
        <v>1227.0587353506901</v>
      </c>
      <c r="L2545">
        <v>1304.6042003032801</v>
      </c>
      <c r="M2545">
        <v>1636.55217403499</v>
      </c>
    </row>
    <row r="2546" spans="1:13" x14ac:dyDescent="0.2">
      <c r="A2546" t="s">
        <v>6307</v>
      </c>
      <c r="B2546" t="s">
        <v>6308</v>
      </c>
      <c r="C2546" t="s">
        <v>6309</v>
      </c>
      <c r="D2546">
        <v>-1.2394034692309801</v>
      </c>
      <c r="E2546">
        <f t="shared" si="39"/>
        <v>0.42354775003675732</v>
      </c>
      <c r="F2546">
        <v>2.52147158116335E-3</v>
      </c>
      <c r="G2546">
        <v>7.1183699753806602E-3</v>
      </c>
      <c r="H2546">
        <v>161.05759889918201</v>
      </c>
      <c r="I2546">
        <v>559.49162480918301</v>
      </c>
      <c r="J2546">
        <v>146.863260489563</v>
      </c>
      <c r="K2546">
        <v>540.082557683608</v>
      </c>
      <c r="L2546">
        <v>649.38221608650304</v>
      </c>
      <c r="M2546">
        <v>858.30321449389305</v>
      </c>
    </row>
    <row r="2547" spans="1:13" x14ac:dyDescent="0.2">
      <c r="A2547" t="s">
        <v>6310</v>
      </c>
      <c r="B2547" t="s">
        <v>6311</v>
      </c>
      <c r="C2547" t="s">
        <v>6312</v>
      </c>
      <c r="D2547">
        <v>-1.24082903788084</v>
      </c>
      <c r="E2547">
        <f t="shared" si="39"/>
        <v>0.4231294369761523</v>
      </c>
      <c r="F2547">
        <v>2.0103157618127998E-3</v>
      </c>
      <c r="G2547">
        <v>5.8507854860921499E-3</v>
      </c>
      <c r="H2547">
        <v>40.001233713522403</v>
      </c>
      <c r="I2547">
        <v>64.486859353006395</v>
      </c>
      <c r="J2547">
        <v>81.243505802737204</v>
      </c>
      <c r="K2547">
        <v>118.17757397166901</v>
      </c>
      <c r="L2547">
        <v>237.09458608913701</v>
      </c>
      <c r="M2547">
        <v>86.134324949209997</v>
      </c>
    </row>
    <row r="2548" spans="1:13" x14ac:dyDescent="0.2">
      <c r="A2548" t="s">
        <v>6313</v>
      </c>
      <c r="B2548" t="s">
        <v>6314</v>
      </c>
      <c r="C2548" t="s">
        <v>6315</v>
      </c>
      <c r="D2548">
        <v>-1.24404321923077</v>
      </c>
      <c r="E2548">
        <f t="shared" si="39"/>
        <v>0.42218779592107203</v>
      </c>
      <c r="F2548" s="1">
        <v>4.03560436247916E-7</v>
      </c>
      <c r="G2548" s="1">
        <v>3.2160503058113801E-6</v>
      </c>
      <c r="H2548">
        <v>135.79366181695701</v>
      </c>
      <c r="I2548">
        <v>194.36884368371</v>
      </c>
      <c r="J2548">
        <v>171.86126227502101</v>
      </c>
      <c r="K2548">
        <v>361.15950176388498</v>
      </c>
      <c r="L2548">
        <v>426.303073510025</v>
      </c>
      <c r="M2548">
        <v>403.31130976218299</v>
      </c>
    </row>
    <row r="2549" spans="1:13" x14ac:dyDescent="0.2">
      <c r="A2549" t="s">
        <v>6316</v>
      </c>
      <c r="B2549" t="s">
        <v>6317</v>
      </c>
      <c r="C2549" t="s">
        <v>6318</v>
      </c>
      <c r="D2549">
        <v>-1.2457600842519501</v>
      </c>
      <c r="E2549">
        <f t="shared" si="39"/>
        <v>0.42168567432526649</v>
      </c>
      <c r="F2549" s="1">
        <v>8.9162105877870897E-9</v>
      </c>
      <c r="G2549" s="1">
        <v>1.08109053376918E-7</v>
      </c>
      <c r="H2549">
        <v>1961.11311600769</v>
      </c>
      <c r="I2549">
        <v>2579.4743741202601</v>
      </c>
      <c r="J2549">
        <v>2896.6434568898999</v>
      </c>
      <c r="K2549">
        <v>5795.1189778443604</v>
      </c>
      <c r="L2549">
        <v>6166.7951455696702</v>
      </c>
      <c r="M2549">
        <v>5678.78537665145</v>
      </c>
    </row>
    <row r="2550" spans="1:13" x14ac:dyDescent="0.2">
      <c r="A2550" t="s">
        <v>6319</v>
      </c>
      <c r="B2550" t="s">
        <v>6320</v>
      </c>
      <c r="C2550" t="s">
        <v>6320</v>
      </c>
      <c r="D2550">
        <v>-1.2500414976817</v>
      </c>
      <c r="E2550">
        <f t="shared" si="39"/>
        <v>0.42043611402809417</v>
      </c>
      <c r="F2550" s="1">
        <v>6.7389566984588399E-6</v>
      </c>
      <c r="G2550" s="1">
        <v>3.9344603145704599E-5</v>
      </c>
      <c r="H2550">
        <v>712.65355852775394</v>
      </c>
      <c r="I2550">
        <v>1059.9459840135</v>
      </c>
      <c r="J2550">
        <v>1602.99686449247</v>
      </c>
      <c r="K2550">
        <v>2595.4887741441298</v>
      </c>
      <c r="L2550">
        <v>2727.1717168381001</v>
      </c>
      <c r="M2550">
        <v>2710.6978734016102</v>
      </c>
    </row>
    <row r="2551" spans="1:13" x14ac:dyDescent="0.2">
      <c r="A2551" t="s">
        <v>6321</v>
      </c>
      <c r="B2551" t="s">
        <v>6322</v>
      </c>
      <c r="C2551" t="s">
        <v>6322</v>
      </c>
      <c r="D2551">
        <v>-1.25024575413279</v>
      </c>
      <c r="E2551">
        <f t="shared" si="39"/>
        <v>0.42037659298781466</v>
      </c>
      <c r="F2551" s="1">
        <v>1.1673833078530601E-7</v>
      </c>
      <c r="G2551" s="1">
        <v>1.0897918158122999E-6</v>
      </c>
      <c r="H2551">
        <v>708.44290234738298</v>
      </c>
      <c r="I2551">
        <v>871.93499970262201</v>
      </c>
      <c r="J2551">
        <v>672.60248553996905</v>
      </c>
      <c r="K2551">
        <v>1483.29422284067</v>
      </c>
      <c r="L2551">
        <v>2222.6157503824002</v>
      </c>
      <c r="M2551">
        <v>1653.7790390248299</v>
      </c>
    </row>
    <row r="2552" spans="1:13" x14ac:dyDescent="0.2">
      <c r="A2552" t="s">
        <v>6323</v>
      </c>
      <c r="B2552" t="s">
        <v>6324</v>
      </c>
      <c r="C2552" t="s">
        <v>6325</v>
      </c>
      <c r="D2552">
        <v>-1.2523206997206699</v>
      </c>
      <c r="E2552">
        <f t="shared" si="39"/>
        <v>0.4197724240033589</v>
      </c>
      <c r="F2552" s="1">
        <v>5.9072989176883097E-7</v>
      </c>
      <c r="G2552" s="1">
        <v>4.4831921370426696E-6</v>
      </c>
      <c r="H2552">
        <v>129.477677546401</v>
      </c>
      <c r="I2552">
        <v>158.946484320791</v>
      </c>
      <c r="J2552">
        <v>187.48501339093201</v>
      </c>
      <c r="K2552">
        <v>388.77108446754602</v>
      </c>
      <c r="L2552">
        <v>413.45558362342098</v>
      </c>
      <c r="M2552">
        <v>334.40384980281499</v>
      </c>
    </row>
    <row r="2553" spans="1:13" x14ac:dyDescent="0.2">
      <c r="A2553" t="s">
        <v>6326</v>
      </c>
      <c r="B2553" t="s">
        <v>6327</v>
      </c>
      <c r="C2553" t="s">
        <v>6328</v>
      </c>
      <c r="D2553">
        <v>-1.2539591410495301</v>
      </c>
      <c r="E2553">
        <f t="shared" si="39"/>
        <v>0.41929596704505889</v>
      </c>
      <c r="F2553" s="1">
        <v>1.6964335037837499E-5</v>
      </c>
      <c r="G2553" s="1">
        <v>8.8499657071340298E-5</v>
      </c>
      <c r="H2553">
        <v>358.95843937660902</v>
      </c>
      <c r="I2553">
        <v>346.95746863166801</v>
      </c>
      <c r="J2553">
        <v>535.11347571995202</v>
      </c>
      <c r="K2553">
        <v>1320.93811654314</v>
      </c>
      <c r="L2553">
        <v>986.92081401635801</v>
      </c>
      <c r="M2553">
        <v>654.62086961399598</v>
      </c>
    </row>
    <row r="2554" spans="1:13" x14ac:dyDescent="0.2">
      <c r="A2554" t="s">
        <v>6329</v>
      </c>
      <c r="B2554" t="s">
        <v>6330</v>
      </c>
      <c r="C2554" t="s">
        <v>6330</v>
      </c>
      <c r="D2554">
        <v>-1.2557531938270301</v>
      </c>
      <c r="E2554">
        <f t="shared" si="39"/>
        <v>0.41877487870269076</v>
      </c>
      <c r="F2554">
        <v>7.9191067941361104E-4</v>
      </c>
      <c r="G2554">
        <v>2.6177750254524502E-3</v>
      </c>
      <c r="H2554">
        <v>33.685249442966203</v>
      </c>
      <c r="I2554">
        <v>35.422359362919003</v>
      </c>
      <c r="J2554">
        <v>33.591064899208703</v>
      </c>
      <c r="K2554">
        <v>54.118702099175501</v>
      </c>
      <c r="L2554">
        <v>105.115826344938</v>
      </c>
      <c r="M2554">
        <v>86.134324949209997</v>
      </c>
    </row>
    <row r="2555" spans="1:13" x14ac:dyDescent="0.2">
      <c r="A2555" t="s">
        <v>6331</v>
      </c>
      <c r="B2555" t="s">
        <v>6332</v>
      </c>
      <c r="C2555" t="s">
        <v>6332</v>
      </c>
      <c r="D2555">
        <v>-1.2576047379222901</v>
      </c>
      <c r="E2555">
        <f t="shared" si="39"/>
        <v>0.41823777086897296</v>
      </c>
      <c r="F2555" s="1">
        <v>7.6991846817291797E-7</v>
      </c>
      <c r="G2555" s="1">
        <v>5.6832982763584698E-6</v>
      </c>
      <c r="H2555">
        <v>1081.0859743102001</v>
      </c>
      <c r="I2555">
        <v>1586.7400463338299</v>
      </c>
      <c r="J2555">
        <v>1199.12289814617</v>
      </c>
      <c r="K2555">
        <v>3582.8789716270499</v>
      </c>
      <c r="L2555">
        <v>3443.1272896097298</v>
      </c>
      <c r="M2555">
        <v>2221.2522386902201</v>
      </c>
    </row>
    <row r="2556" spans="1:13" x14ac:dyDescent="0.2">
      <c r="A2556" t="s">
        <v>6333</v>
      </c>
      <c r="B2556" t="s">
        <v>6334</v>
      </c>
      <c r="C2556" t="s">
        <v>6335</v>
      </c>
      <c r="D2556">
        <v>-1.26127320309557</v>
      </c>
      <c r="E2556">
        <f t="shared" si="39"/>
        <v>0.41717563256612972</v>
      </c>
      <c r="F2556" s="1">
        <v>1.14217727541886E-8</v>
      </c>
      <c r="G2556" s="1">
        <v>1.3609667036085001E-7</v>
      </c>
      <c r="H2556">
        <v>10407.6894138315</v>
      </c>
      <c r="I2556">
        <v>11320.622746139001</v>
      </c>
      <c r="J2556">
        <v>11188.168174103899</v>
      </c>
      <c r="K2556">
        <v>23964.644860161399</v>
      </c>
      <c r="L2556">
        <v>33028.560591205402</v>
      </c>
      <c r="M2556">
        <v>21911.558922079599</v>
      </c>
    </row>
    <row r="2557" spans="1:13" x14ac:dyDescent="0.2">
      <c r="A2557" t="s">
        <v>6336</v>
      </c>
      <c r="B2557" t="s">
        <v>6337</v>
      </c>
      <c r="C2557" t="s">
        <v>6337</v>
      </c>
      <c r="D2557">
        <v>-1.2617717070397401</v>
      </c>
      <c r="E2557">
        <f t="shared" si="39"/>
        <v>0.41703150801661942</v>
      </c>
      <c r="F2557" s="1">
        <v>9.0972695648161298E-7</v>
      </c>
      <c r="G2557" s="1">
        <v>6.6286208284481796E-6</v>
      </c>
      <c r="H2557">
        <v>811.60397876646698</v>
      </c>
      <c r="I2557">
        <v>732.06209350032702</v>
      </c>
      <c r="J2557">
        <v>1096.7873283369499</v>
      </c>
      <c r="K2557">
        <v>2131.6141847226299</v>
      </c>
      <c r="L2557">
        <v>2622.0558904931599</v>
      </c>
      <c r="M2557">
        <v>1580.8181990678499</v>
      </c>
    </row>
    <row r="2558" spans="1:13" x14ac:dyDescent="0.2">
      <c r="A2558" t="s">
        <v>6338</v>
      </c>
      <c r="B2558" t="s">
        <v>6339</v>
      </c>
      <c r="C2558" t="s">
        <v>6339</v>
      </c>
      <c r="D2558">
        <v>-1.26312992857551</v>
      </c>
      <c r="E2558">
        <f t="shared" si="39"/>
        <v>0.41663907953034213</v>
      </c>
      <c r="F2558" s="1">
        <v>3.27486394619051E-6</v>
      </c>
      <c r="G2558" s="1">
        <v>2.0873297150588899E-5</v>
      </c>
      <c r="H2558">
        <v>357.905775331516</v>
      </c>
      <c r="I2558">
        <v>376.93023424644599</v>
      </c>
      <c r="J2558">
        <v>460.90065791937502</v>
      </c>
      <c r="K2558">
        <v>1180.6712764085401</v>
      </c>
      <c r="L2558">
        <v>1066.34166058809</v>
      </c>
      <c r="M2558">
        <v>625.23386463132499</v>
      </c>
    </row>
    <row r="2559" spans="1:13" x14ac:dyDescent="0.2">
      <c r="A2559" t="s">
        <v>6340</v>
      </c>
      <c r="B2559" t="s">
        <v>6341</v>
      </c>
      <c r="C2559" t="s">
        <v>6342</v>
      </c>
      <c r="D2559">
        <v>-1.2641910961679299</v>
      </c>
      <c r="E2559">
        <f t="shared" si="39"/>
        <v>0.41633273528212134</v>
      </c>
      <c r="F2559" s="1">
        <v>3.7264297224345601E-6</v>
      </c>
      <c r="G2559" s="1">
        <v>2.3390976457910702E-5</v>
      </c>
      <c r="H2559">
        <v>762.12876864710995</v>
      </c>
      <c r="I2559">
        <v>993.64259341111301</v>
      </c>
      <c r="J2559">
        <v>560.89266506120498</v>
      </c>
      <c r="K2559">
        <v>1550.6664846376</v>
      </c>
      <c r="L2559">
        <v>1590.75283868672</v>
      </c>
      <c r="M2559">
        <v>2420.8812035725</v>
      </c>
    </row>
    <row r="2560" spans="1:13" x14ac:dyDescent="0.2">
      <c r="A2560" t="s">
        <v>6343</v>
      </c>
      <c r="B2560" t="s">
        <v>6344</v>
      </c>
      <c r="C2560" t="s">
        <v>6344</v>
      </c>
      <c r="D2560">
        <v>-1.2644423136927101</v>
      </c>
      <c r="E2560">
        <f t="shared" si="39"/>
        <v>0.41626024527513156</v>
      </c>
      <c r="F2560">
        <v>1.7643461196021999E-4</v>
      </c>
      <c r="G2560">
        <v>7.03020584755484E-4</v>
      </c>
      <c r="H2560">
        <v>346.32647083549602</v>
      </c>
      <c r="I2560">
        <v>417.80218735750702</v>
      </c>
      <c r="J2560">
        <v>511.67784904608601</v>
      </c>
      <c r="K2560">
        <v>1338.6095294734801</v>
      </c>
      <c r="L2560">
        <v>1254.38219438292</v>
      </c>
      <c r="M2560">
        <v>474.245459720356</v>
      </c>
    </row>
    <row r="2561" spans="1:13" x14ac:dyDescent="0.2">
      <c r="A2561" t="s">
        <v>6345</v>
      </c>
      <c r="B2561" t="s">
        <v>6346</v>
      </c>
      <c r="C2561" t="s">
        <v>6347</v>
      </c>
      <c r="D2561">
        <v>-1.2646458741503599</v>
      </c>
      <c r="E2561">
        <f t="shared" si="39"/>
        <v>0.41620151619793311</v>
      </c>
      <c r="F2561" s="1">
        <v>1.32973771732763E-8</v>
      </c>
      <c r="G2561" s="1">
        <v>1.54588235003182E-7</v>
      </c>
      <c r="H2561">
        <v>1732.6850182225701</v>
      </c>
      <c r="I2561">
        <v>1751.1361244027701</v>
      </c>
      <c r="J2561">
        <v>2049.0549588517301</v>
      </c>
      <c r="K2561">
        <v>5121.3963598750297</v>
      </c>
      <c r="L2561">
        <v>4691.6697158623801</v>
      </c>
      <c r="M2561">
        <v>3482.8667629462898</v>
      </c>
    </row>
    <row r="2562" spans="1:13" x14ac:dyDescent="0.2">
      <c r="A2562" t="s">
        <v>6348</v>
      </c>
      <c r="B2562" t="s">
        <v>6349</v>
      </c>
      <c r="C2562" t="s">
        <v>6350</v>
      </c>
      <c r="D2562">
        <v>-1.2654151278922401</v>
      </c>
      <c r="E2562">
        <f t="shared" si="39"/>
        <v>0.41597965418069255</v>
      </c>
      <c r="F2562" s="1">
        <v>2.9389139028308802E-6</v>
      </c>
      <c r="G2562" s="1">
        <v>1.8996049365444799E-5</v>
      </c>
      <c r="H2562">
        <v>603.17649783811396</v>
      </c>
      <c r="I2562">
        <v>699.36453101147799</v>
      </c>
      <c r="J2562">
        <v>840.55781003601203</v>
      </c>
      <c r="K2562">
        <v>2396.6853786777701</v>
      </c>
      <c r="L2562">
        <v>1448.26249630803</v>
      </c>
      <c r="M2562">
        <v>1309.2417392279899</v>
      </c>
    </row>
    <row r="2563" spans="1:13" x14ac:dyDescent="0.2">
      <c r="A2563" t="s">
        <v>6351</v>
      </c>
      <c r="B2563" t="s">
        <v>6352</v>
      </c>
      <c r="C2563" t="s">
        <v>6352</v>
      </c>
      <c r="D2563">
        <v>-1.26642939559735</v>
      </c>
      <c r="E2563">
        <f t="shared" si="39"/>
        <v>0.41568730795281778</v>
      </c>
      <c r="F2563" s="1">
        <v>9.1922989286092705E-9</v>
      </c>
      <c r="G2563" s="1">
        <v>1.10807362619041E-7</v>
      </c>
      <c r="H2563">
        <v>2896.9314520950902</v>
      </c>
      <c r="I2563">
        <v>3637.6038268843799</v>
      </c>
      <c r="J2563">
        <v>2417.7754851872301</v>
      </c>
      <c r="K2563">
        <v>7359.0390221797197</v>
      </c>
      <c r="L2563">
        <v>6604.7777553402402</v>
      </c>
      <c r="M2563">
        <v>7570.7004905358599</v>
      </c>
    </row>
    <row r="2564" spans="1:13" x14ac:dyDescent="0.2">
      <c r="A2564" t="s">
        <v>6353</v>
      </c>
      <c r="B2564" t="s">
        <v>6354</v>
      </c>
      <c r="C2564" t="s">
        <v>6355</v>
      </c>
      <c r="D2564">
        <v>-1.26948129214474</v>
      </c>
      <c r="E2564">
        <f t="shared" ref="E2564:E2627" si="40">2^(D2564)</f>
        <v>0.41480888685461836</v>
      </c>
      <c r="F2564" s="1">
        <v>1.51318858665706E-5</v>
      </c>
      <c r="G2564" s="1">
        <v>8.0015968875358197E-5</v>
      </c>
      <c r="H2564">
        <v>495.804765238659</v>
      </c>
      <c r="I2564">
        <v>330.608687387244</v>
      </c>
      <c r="J2564">
        <v>456.99472014039702</v>
      </c>
      <c r="K2564">
        <v>669.30476473674196</v>
      </c>
      <c r="L2564">
        <v>1436.5829600474799</v>
      </c>
      <c r="M2564">
        <v>988.011374417409</v>
      </c>
    </row>
    <row r="2565" spans="1:13" x14ac:dyDescent="0.2">
      <c r="A2565" t="s">
        <v>6356</v>
      </c>
      <c r="B2565" t="s">
        <v>6357</v>
      </c>
      <c r="C2565" t="s">
        <v>6357</v>
      </c>
      <c r="D2565">
        <v>-1.2701846410626501</v>
      </c>
      <c r="E2565">
        <f t="shared" si="40"/>
        <v>0.41460670672224403</v>
      </c>
      <c r="F2565" s="1">
        <v>3.2327934168578199E-6</v>
      </c>
      <c r="G2565" s="1">
        <v>2.07112296510354E-5</v>
      </c>
      <c r="H2565">
        <v>422.11828208217003</v>
      </c>
      <c r="I2565">
        <v>729.33729662625603</v>
      </c>
      <c r="J2565">
        <v>380.43833967243302</v>
      </c>
      <c r="K2565">
        <v>1142.0150606234199</v>
      </c>
      <c r="L2565">
        <v>1167.95362605486</v>
      </c>
      <c r="M2565">
        <v>1384.2292691837799</v>
      </c>
    </row>
    <row r="2566" spans="1:13" x14ac:dyDescent="0.2">
      <c r="A2566" t="s">
        <v>6358</v>
      </c>
      <c r="B2566" t="s">
        <v>6359</v>
      </c>
      <c r="C2566" t="s">
        <v>6359</v>
      </c>
      <c r="D2566">
        <v>-1.2706554949540301</v>
      </c>
      <c r="E2566">
        <f t="shared" si="40"/>
        <v>0.41447141317631675</v>
      </c>
      <c r="F2566">
        <v>1.7881647485899801E-4</v>
      </c>
      <c r="G2566">
        <v>7.11597869182476E-4</v>
      </c>
      <c r="H2566">
        <v>142.10964608751399</v>
      </c>
      <c r="I2566">
        <v>205.26803117999199</v>
      </c>
      <c r="J2566">
        <v>103.116757365013</v>
      </c>
      <c r="K2566">
        <v>228.62390478631301</v>
      </c>
      <c r="L2566">
        <v>341.04245880802</v>
      </c>
      <c r="M2566">
        <v>515.79260469585802</v>
      </c>
    </row>
    <row r="2567" spans="1:13" x14ac:dyDescent="0.2">
      <c r="A2567" t="s">
        <v>6360</v>
      </c>
      <c r="B2567" t="s">
        <v>6361</v>
      </c>
      <c r="C2567" t="s">
        <v>6361</v>
      </c>
      <c r="D2567">
        <v>-1.2709920482422099</v>
      </c>
      <c r="E2567">
        <f t="shared" si="40"/>
        <v>0.41437473616288556</v>
      </c>
      <c r="F2567" s="1">
        <v>3.8427473201317701E-8</v>
      </c>
      <c r="G2567" s="1">
        <v>4.0433517565047498E-7</v>
      </c>
      <c r="H2567">
        <v>1256.8808698406799</v>
      </c>
      <c r="I2567">
        <v>1648.5021088127701</v>
      </c>
      <c r="J2567">
        <v>1787.3571276602199</v>
      </c>
      <c r="K2567">
        <v>3369.71755315478</v>
      </c>
      <c r="L2567">
        <v>4545.6755126055205</v>
      </c>
      <c r="M2567">
        <v>3412.9459579875202</v>
      </c>
    </row>
    <row r="2568" spans="1:13" x14ac:dyDescent="0.2">
      <c r="A2568" t="s">
        <v>6362</v>
      </c>
      <c r="B2568" t="s">
        <v>6363</v>
      </c>
      <c r="C2568" t="s">
        <v>6363</v>
      </c>
      <c r="D2568">
        <v>-1.2735951357723501</v>
      </c>
      <c r="E2568">
        <f t="shared" si="40"/>
        <v>0.41362774449573003</v>
      </c>
      <c r="F2568">
        <v>1.1636187869237E-3</v>
      </c>
      <c r="G2568">
        <v>3.6538924781094198E-3</v>
      </c>
      <c r="H2568">
        <v>18.9479528116685</v>
      </c>
      <c r="I2568">
        <v>25.431437491326498</v>
      </c>
      <c r="J2568">
        <v>30.466314676026499</v>
      </c>
      <c r="K2568">
        <v>65.163335180639805</v>
      </c>
      <c r="L2568">
        <v>57.229727676688199</v>
      </c>
      <c r="M2568">
        <v>59.787354964745802</v>
      </c>
    </row>
    <row r="2569" spans="1:13" x14ac:dyDescent="0.2">
      <c r="A2569" t="s">
        <v>6364</v>
      </c>
      <c r="B2569" t="s">
        <v>6365</v>
      </c>
      <c r="C2569" t="s">
        <v>6366</v>
      </c>
      <c r="D2569">
        <v>-1.27453958579246</v>
      </c>
      <c r="E2569">
        <f t="shared" si="40"/>
        <v>0.41335705465478717</v>
      </c>
      <c r="F2569" s="1">
        <v>2.5048472467880898E-6</v>
      </c>
      <c r="G2569" s="1">
        <v>1.6455123500593101E-5</v>
      </c>
      <c r="H2569">
        <v>325.27318993364202</v>
      </c>
      <c r="I2569">
        <v>449.59148422166498</v>
      </c>
      <c r="J2569">
        <v>553.08078950325</v>
      </c>
      <c r="K2569">
        <v>836.07872426685401</v>
      </c>
      <c r="L2569">
        <v>1360.6659743539101</v>
      </c>
      <c r="M2569">
        <v>1019.4250693988899</v>
      </c>
    </row>
    <row r="2570" spans="1:13" x14ac:dyDescent="0.2">
      <c r="A2570" t="s">
        <v>6367</v>
      </c>
      <c r="B2570" t="s">
        <v>6368</v>
      </c>
      <c r="C2570" t="s">
        <v>6369</v>
      </c>
      <c r="D2570">
        <v>-1.27466627235851</v>
      </c>
      <c r="E2570">
        <f t="shared" si="40"/>
        <v>0.41332075835850668</v>
      </c>
      <c r="F2570" s="1">
        <v>8.5366843957119297E-6</v>
      </c>
      <c r="G2570" s="1">
        <v>4.83537743873902E-5</v>
      </c>
      <c r="H2570">
        <v>742.12815179034897</v>
      </c>
      <c r="I2570">
        <v>631.24460915971099</v>
      </c>
      <c r="J2570">
        <v>907.73993983442995</v>
      </c>
      <c r="K2570">
        <v>1432.48891066593</v>
      </c>
      <c r="L2570">
        <v>2692.1331080564601</v>
      </c>
      <c r="M2570">
        <v>1396.3894091766001</v>
      </c>
    </row>
    <row r="2571" spans="1:13" x14ac:dyDescent="0.2">
      <c r="A2571" t="s">
        <v>6370</v>
      </c>
      <c r="B2571" t="s">
        <v>6371</v>
      </c>
      <c r="C2571" t="s">
        <v>6372</v>
      </c>
      <c r="D2571">
        <v>-1.2747192837841399</v>
      </c>
      <c r="E2571">
        <f t="shared" si="40"/>
        <v>0.41330557128190676</v>
      </c>
      <c r="F2571" s="1">
        <v>1.32633278486252E-8</v>
      </c>
      <c r="G2571" s="1">
        <v>1.54588235003182E-7</v>
      </c>
      <c r="H2571">
        <v>4619.0898298667398</v>
      </c>
      <c r="I2571">
        <v>4281.5641547897503</v>
      </c>
      <c r="J2571">
        <v>5592.5217119403496</v>
      </c>
      <c r="K2571">
        <v>13954.8938984302</v>
      </c>
      <c r="L2571">
        <v>11526.5343355354</v>
      </c>
      <c r="M2571">
        <v>9587.2570393467795</v>
      </c>
    </row>
    <row r="2572" spans="1:13" x14ac:dyDescent="0.2">
      <c r="A2572" t="s">
        <v>6373</v>
      </c>
      <c r="B2572" t="s">
        <v>6374</v>
      </c>
      <c r="C2572" t="s">
        <v>6375</v>
      </c>
      <c r="D2572">
        <v>-1.2788476570643701</v>
      </c>
      <c r="E2572">
        <f t="shared" si="40"/>
        <v>0.41212455891536975</v>
      </c>
      <c r="F2572" s="1">
        <v>5.1431131792218002E-9</v>
      </c>
      <c r="G2572" s="1">
        <v>6.6104444340805298E-8</v>
      </c>
      <c r="H2572">
        <v>626.33510683015299</v>
      </c>
      <c r="I2572">
        <v>853.76968720881803</v>
      </c>
      <c r="J2572">
        <v>822.59049625271496</v>
      </c>
      <c r="K2572">
        <v>1662.2172787603899</v>
      </c>
      <c r="L2572">
        <v>1982.0173034151001</v>
      </c>
      <c r="M2572">
        <v>1945.6223988527399</v>
      </c>
    </row>
    <row r="2573" spans="1:13" x14ac:dyDescent="0.2">
      <c r="A2573" t="s">
        <v>6376</v>
      </c>
      <c r="B2573" t="s">
        <v>6377</v>
      </c>
      <c r="C2573" t="s">
        <v>6378</v>
      </c>
      <c r="D2573">
        <v>-1.27900453208479</v>
      </c>
      <c r="E2573">
        <f t="shared" si="40"/>
        <v>0.41207974796652735</v>
      </c>
      <c r="F2573" s="1">
        <v>7.9125717482416103E-9</v>
      </c>
      <c r="G2573" s="1">
        <v>9.7269792897195903E-8</v>
      </c>
      <c r="H2573">
        <v>337.90515847475501</v>
      </c>
      <c r="I2573">
        <v>393.27901549086999</v>
      </c>
      <c r="J2573">
        <v>353.09677521958901</v>
      </c>
      <c r="K2573">
        <v>735.57256322552803</v>
      </c>
      <c r="L2573">
        <v>957.72197336498698</v>
      </c>
      <c r="M2573">
        <v>938.35746944668801</v>
      </c>
    </row>
    <row r="2574" spans="1:13" x14ac:dyDescent="0.2">
      <c r="A2574" t="s">
        <v>6379</v>
      </c>
      <c r="B2574" t="s">
        <v>6380</v>
      </c>
      <c r="C2574" t="s">
        <v>6380</v>
      </c>
      <c r="D2574">
        <v>-1.2803166478385</v>
      </c>
      <c r="E2574">
        <f t="shared" si="40"/>
        <v>0.41170513620899979</v>
      </c>
      <c r="F2574" s="1">
        <v>9.8494587578606605E-6</v>
      </c>
      <c r="G2574" s="1">
        <v>5.4740769891494199E-5</v>
      </c>
      <c r="H2574">
        <v>177.900223620665</v>
      </c>
      <c r="I2574">
        <v>217.98374992565601</v>
      </c>
      <c r="J2574">
        <v>140.61376004319899</v>
      </c>
      <c r="K2574">
        <v>309.24972628100301</v>
      </c>
      <c r="L2574">
        <v>422.79921263185997</v>
      </c>
      <c r="M2574">
        <v>569.49988966418903</v>
      </c>
    </row>
    <row r="2575" spans="1:13" x14ac:dyDescent="0.2">
      <c r="A2575" t="s">
        <v>6381</v>
      </c>
      <c r="B2575" t="s">
        <v>6382</v>
      </c>
      <c r="C2575" t="s">
        <v>6383</v>
      </c>
      <c r="D2575">
        <v>-1.28050796718767</v>
      </c>
      <c r="E2575">
        <f t="shared" si="40"/>
        <v>0.4116505425949965</v>
      </c>
      <c r="F2575">
        <v>2.3506045088395299E-4</v>
      </c>
      <c r="G2575">
        <v>9.0244606004179402E-4</v>
      </c>
      <c r="H2575">
        <v>106.319068554362</v>
      </c>
      <c r="I2575">
        <v>72.661249975218496</v>
      </c>
      <c r="J2575">
        <v>41.402940457164199</v>
      </c>
      <c r="K2575">
        <v>144.684693367183</v>
      </c>
      <c r="L2575">
        <v>202.05597730749099</v>
      </c>
      <c r="M2575">
        <v>185.442134890652</v>
      </c>
    </row>
    <row r="2576" spans="1:13" x14ac:dyDescent="0.2">
      <c r="A2576" t="s">
        <v>6384</v>
      </c>
      <c r="B2576" t="s">
        <v>6385</v>
      </c>
      <c r="C2576" t="s">
        <v>6385</v>
      </c>
      <c r="D2576">
        <v>-1.28237768538993</v>
      </c>
      <c r="E2576">
        <f t="shared" si="40"/>
        <v>0.4111173932020617</v>
      </c>
      <c r="F2576" s="1">
        <v>1.8458902465478301E-7</v>
      </c>
      <c r="G2576" s="1">
        <v>1.64644923140359E-6</v>
      </c>
      <c r="H2576">
        <v>689.494949535714</v>
      </c>
      <c r="I2576">
        <v>961.85329654695499</v>
      </c>
      <c r="J2576">
        <v>1148.34570701946</v>
      </c>
      <c r="K2576">
        <v>2580.02628783008</v>
      </c>
      <c r="L2576">
        <v>2313.7161332146802</v>
      </c>
      <c r="M2576">
        <v>1920.28877386768</v>
      </c>
    </row>
    <row r="2577" spans="1:13" x14ac:dyDescent="0.2">
      <c r="A2577" t="s">
        <v>6386</v>
      </c>
      <c r="B2577" t="s">
        <v>6387</v>
      </c>
      <c r="C2577" t="s">
        <v>6388</v>
      </c>
      <c r="D2577">
        <v>-1.2826095219657601</v>
      </c>
      <c r="E2577">
        <f t="shared" si="40"/>
        <v>0.4110513332321864</v>
      </c>
      <c r="F2577" s="1">
        <v>2.8006652371792899E-8</v>
      </c>
      <c r="G2577" s="1">
        <v>3.0772619101608898E-7</v>
      </c>
      <c r="H2577">
        <v>1779.00223620665</v>
      </c>
      <c r="I2577">
        <v>1958.22068683214</v>
      </c>
      <c r="J2577">
        <v>1211.6218990389</v>
      </c>
      <c r="K2577">
        <v>4045.6490977404001</v>
      </c>
      <c r="L2577">
        <v>4125.2122072257698</v>
      </c>
      <c r="M2577">
        <v>3865.9111727204299</v>
      </c>
    </row>
    <row r="2578" spans="1:13" x14ac:dyDescent="0.2">
      <c r="A2578" t="s">
        <v>6389</v>
      </c>
      <c r="B2578" t="s">
        <v>6390</v>
      </c>
      <c r="C2578" t="s">
        <v>6391</v>
      </c>
      <c r="D2578">
        <v>-1.2828297927789101</v>
      </c>
      <c r="E2578">
        <f t="shared" si="40"/>
        <v>0.4109885786671702</v>
      </c>
      <c r="F2578" s="1">
        <v>2.7193068643737399E-8</v>
      </c>
      <c r="G2578" s="1">
        <v>2.99316613723975E-7</v>
      </c>
      <c r="H2578">
        <v>876.86914956221403</v>
      </c>
      <c r="I2578">
        <v>1278.83799956385</v>
      </c>
      <c r="J2578">
        <v>1114.7546421202501</v>
      </c>
      <c r="K2578">
        <v>2247.5828320780001</v>
      </c>
      <c r="L2578">
        <v>2651.2547311445401</v>
      </c>
      <c r="M2578">
        <v>3060.3018981954601</v>
      </c>
    </row>
    <row r="2579" spans="1:13" x14ac:dyDescent="0.2">
      <c r="A2579" t="s">
        <v>6392</v>
      </c>
      <c r="B2579" t="s">
        <v>6393</v>
      </c>
      <c r="C2579" t="s">
        <v>6394</v>
      </c>
      <c r="D2579">
        <v>-1.2847537619533</v>
      </c>
      <c r="E2579">
        <f t="shared" si="40"/>
        <v>0.41044085214673265</v>
      </c>
      <c r="F2579" s="1">
        <v>1.8025613706968701E-6</v>
      </c>
      <c r="G2579" s="1">
        <v>1.22432177125669E-5</v>
      </c>
      <c r="H2579">
        <v>126.319685411123</v>
      </c>
      <c r="I2579">
        <v>196.18537493309</v>
      </c>
      <c r="J2579">
        <v>157.01869871490601</v>
      </c>
      <c r="K2579">
        <v>366.68181830461702</v>
      </c>
      <c r="L2579">
        <v>327.02701529536102</v>
      </c>
      <c r="M2579">
        <v>475.25880471975898</v>
      </c>
    </row>
    <row r="2580" spans="1:13" x14ac:dyDescent="0.2">
      <c r="A2580" t="s">
        <v>6395</v>
      </c>
      <c r="B2580" t="s">
        <v>6396</v>
      </c>
      <c r="C2580" t="s">
        <v>6396</v>
      </c>
      <c r="D2580">
        <v>-1.28596577520585</v>
      </c>
      <c r="E2580">
        <f t="shared" si="40"/>
        <v>0.41009618412075105</v>
      </c>
      <c r="F2580" s="1">
        <v>1.47818740294259E-6</v>
      </c>
      <c r="G2580" s="1">
        <v>1.0241727006102199E-5</v>
      </c>
      <c r="H2580">
        <v>109.47706068964</v>
      </c>
      <c r="I2580">
        <v>107.17534371344701</v>
      </c>
      <c r="J2580">
        <v>96.086069362852697</v>
      </c>
      <c r="K2580">
        <v>204.325712007091</v>
      </c>
      <c r="L2580">
        <v>301.332035522154</v>
      </c>
      <c r="M2580">
        <v>256.37628484882498</v>
      </c>
    </row>
    <row r="2581" spans="1:13" x14ac:dyDescent="0.2">
      <c r="A2581" t="s">
        <v>6397</v>
      </c>
      <c r="B2581" t="s">
        <v>6398</v>
      </c>
      <c r="C2581" t="s">
        <v>6399</v>
      </c>
      <c r="D2581">
        <v>-1.2866262736782099</v>
      </c>
      <c r="E2581">
        <f t="shared" si="40"/>
        <v>0.40990847576923717</v>
      </c>
      <c r="F2581" s="1">
        <v>5.0459890646182699E-7</v>
      </c>
      <c r="G2581" s="1">
        <v>3.9304266139460803E-6</v>
      </c>
      <c r="H2581">
        <v>1292.67144737383</v>
      </c>
      <c r="I2581">
        <v>1938.23884308895</v>
      </c>
      <c r="J2581">
        <v>1794.38781566238</v>
      </c>
      <c r="K2581">
        <v>4044.54463443226</v>
      </c>
      <c r="L2581">
        <v>3055.3666857595199</v>
      </c>
      <c r="M2581">
        <v>5160.9660819567798</v>
      </c>
    </row>
    <row r="2582" spans="1:13" x14ac:dyDescent="0.2">
      <c r="A2582" t="s">
        <v>6400</v>
      </c>
      <c r="B2582" t="s">
        <v>6401</v>
      </c>
      <c r="C2582" t="s">
        <v>6401</v>
      </c>
      <c r="D2582">
        <v>-1.2869255329895399</v>
      </c>
      <c r="E2582">
        <f t="shared" si="40"/>
        <v>0.40982345696559774</v>
      </c>
      <c r="F2582" s="1">
        <v>3.7518579247884899E-10</v>
      </c>
      <c r="G2582" s="1">
        <v>6.1406397672264998E-9</v>
      </c>
      <c r="H2582">
        <v>10860.3349532213</v>
      </c>
      <c r="I2582">
        <v>8053.5912941282804</v>
      </c>
      <c r="J2582">
        <v>10201.5282911341</v>
      </c>
      <c r="K2582">
        <v>22187.563397353799</v>
      </c>
      <c r="L2582">
        <v>24412.5666917987</v>
      </c>
      <c r="M2582">
        <v>24442.894730586999</v>
      </c>
    </row>
    <row r="2583" spans="1:13" x14ac:dyDescent="0.2">
      <c r="A2583" t="s">
        <v>6402</v>
      </c>
      <c r="B2583" t="s">
        <v>6403</v>
      </c>
      <c r="C2583" t="s">
        <v>6403</v>
      </c>
      <c r="D2583">
        <v>-1.2879515593001001</v>
      </c>
      <c r="E2583">
        <f t="shared" si="40"/>
        <v>0.40953209936775437</v>
      </c>
      <c r="F2583" s="1">
        <v>8.09665125853436E-9</v>
      </c>
      <c r="G2583" s="1">
        <v>9.8944903568860798E-8</v>
      </c>
      <c r="H2583">
        <v>716.864214708124</v>
      </c>
      <c r="I2583">
        <v>1035.42281214686</v>
      </c>
      <c r="J2583">
        <v>1002.26363408569</v>
      </c>
      <c r="K2583">
        <v>2095.1668955537898</v>
      </c>
      <c r="L2583">
        <v>2442.1910320807201</v>
      </c>
      <c r="M2583">
        <v>2191.86523370754</v>
      </c>
    </row>
    <row r="2584" spans="1:13" x14ac:dyDescent="0.2">
      <c r="A2584" t="s">
        <v>6404</v>
      </c>
      <c r="B2584" t="s">
        <v>6405</v>
      </c>
      <c r="C2584" t="s">
        <v>6405</v>
      </c>
      <c r="D2584">
        <v>-1.2881188483885799</v>
      </c>
      <c r="E2584">
        <f t="shared" si="40"/>
        <v>0.40948461443314771</v>
      </c>
      <c r="F2584" s="1">
        <v>1.8330995481443399E-7</v>
      </c>
      <c r="G2584" s="1">
        <v>1.6397524488299801E-6</v>
      </c>
      <c r="H2584">
        <v>584.22854502644498</v>
      </c>
      <c r="I2584">
        <v>911.89868718899197</v>
      </c>
      <c r="J2584">
        <v>813.99743313896397</v>
      </c>
      <c r="K2584">
        <v>1489.9210026895501</v>
      </c>
      <c r="L2584">
        <v>2060.2701963607801</v>
      </c>
      <c r="M2584">
        <v>2093.5707687654999</v>
      </c>
    </row>
    <row r="2585" spans="1:13" x14ac:dyDescent="0.2">
      <c r="A2585" t="s">
        <v>6406</v>
      </c>
      <c r="B2585" t="s">
        <v>6407</v>
      </c>
      <c r="C2585" t="s">
        <v>6408</v>
      </c>
      <c r="D2585">
        <v>-1.2896777814837499</v>
      </c>
      <c r="E2585">
        <f t="shared" si="40"/>
        <v>0.40904237658825782</v>
      </c>
      <c r="F2585" s="1">
        <v>3.2190309302526201E-9</v>
      </c>
      <c r="G2585" s="1">
        <v>4.3158701667865901E-8</v>
      </c>
      <c r="H2585">
        <v>1463.2030226788399</v>
      </c>
      <c r="I2585">
        <v>1666.6674213065701</v>
      </c>
      <c r="J2585">
        <v>1223.33971237583</v>
      </c>
      <c r="K2585">
        <v>3124.5266987462701</v>
      </c>
      <c r="L2585">
        <v>3491.0133882779801</v>
      </c>
      <c r="M2585">
        <v>4025.0063376266098</v>
      </c>
    </row>
    <row r="2586" spans="1:13" x14ac:dyDescent="0.2">
      <c r="A2586" t="s">
        <v>6409</v>
      </c>
      <c r="B2586" t="s">
        <v>6410</v>
      </c>
      <c r="C2586" t="s">
        <v>6410</v>
      </c>
      <c r="D2586">
        <v>-1.29048606348799</v>
      </c>
      <c r="E2586">
        <f t="shared" si="40"/>
        <v>0.4088132713490123</v>
      </c>
      <c r="F2586" s="1">
        <v>5.1784917716388398E-10</v>
      </c>
      <c r="G2586" s="1">
        <v>8.2855868346221503E-9</v>
      </c>
      <c r="H2586">
        <v>381.06438432355498</v>
      </c>
      <c r="I2586">
        <v>415.98565610812602</v>
      </c>
      <c r="J2586">
        <v>409.34227923686802</v>
      </c>
      <c r="K2586">
        <v>987.39019748291605</v>
      </c>
      <c r="L2586">
        <v>895.82043118407898</v>
      </c>
      <c r="M2586">
        <v>1068.0656293702</v>
      </c>
    </row>
    <row r="2587" spans="1:13" x14ac:dyDescent="0.2">
      <c r="A2587" t="s">
        <v>6411</v>
      </c>
      <c r="B2587" t="s">
        <v>6412</v>
      </c>
      <c r="C2587" t="s">
        <v>6413</v>
      </c>
      <c r="D2587">
        <v>-1.2917444276971599</v>
      </c>
      <c r="E2587">
        <f t="shared" si="40"/>
        <v>0.40845684695863399</v>
      </c>
      <c r="F2587" s="1">
        <v>1.3643845131645899E-7</v>
      </c>
      <c r="G2587" s="1">
        <v>1.2660835661772401E-6</v>
      </c>
      <c r="H2587">
        <v>589.49186525190896</v>
      </c>
      <c r="I2587">
        <v>944.596249677841</v>
      </c>
      <c r="J2587">
        <v>846.02612292658102</v>
      </c>
      <c r="K2587">
        <v>2310.5372406423498</v>
      </c>
      <c r="L2587">
        <v>1743.75476369991</v>
      </c>
      <c r="M2587">
        <v>1775.3804389531299</v>
      </c>
    </row>
    <row r="2588" spans="1:13" x14ac:dyDescent="0.2">
      <c r="A2588" t="s">
        <v>6414</v>
      </c>
      <c r="B2588" t="s">
        <v>6415</v>
      </c>
      <c r="C2588" t="s">
        <v>6416</v>
      </c>
      <c r="D2588">
        <v>-1.29331027180976</v>
      </c>
      <c r="E2588">
        <f t="shared" si="40"/>
        <v>0.40801376455437982</v>
      </c>
      <c r="F2588" s="1">
        <v>2.42086276353235E-8</v>
      </c>
      <c r="G2588" s="1">
        <v>2.6836992921444298E-7</v>
      </c>
      <c r="H2588">
        <v>3989.5967309013099</v>
      </c>
      <c r="I2588">
        <v>3747.5039674719001</v>
      </c>
      <c r="J2588">
        <v>4930.0746646257203</v>
      </c>
      <c r="K2588">
        <v>9531.5183493037603</v>
      </c>
      <c r="L2588">
        <v>8597.3066413898396</v>
      </c>
      <c r="M2588">
        <v>12918.1220523827</v>
      </c>
    </row>
    <row r="2589" spans="1:13" x14ac:dyDescent="0.2">
      <c r="A2589" t="s">
        <v>6417</v>
      </c>
      <c r="B2589" t="s">
        <v>6418</v>
      </c>
      <c r="C2589" t="s">
        <v>6418</v>
      </c>
      <c r="D2589">
        <v>-1.2935823366132699</v>
      </c>
      <c r="E2589">
        <f t="shared" si="40"/>
        <v>0.40793682818503713</v>
      </c>
      <c r="F2589" s="1">
        <v>3.9106819502932998E-8</v>
      </c>
      <c r="G2589" s="1">
        <v>4.1009313424697302E-7</v>
      </c>
      <c r="H2589">
        <v>171.58423935010899</v>
      </c>
      <c r="I2589">
        <v>175.295265565215</v>
      </c>
      <c r="J2589">
        <v>147.64444804535901</v>
      </c>
      <c r="K2589">
        <v>357.846111839446</v>
      </c>
      <c r="L2589">
        <v>420.46330537975001</v>
      </c>
      <c r="M2589">
        <v>432.698314744855</v>
      </c>
    </row>
    <row r="2590" spans="1:13" x14ac:dyDescent="0.2">
      <c r="A2590" t="s">
        <v>6419</v>
      </c>
      <c r="B2590" t="s">
        <v>6420</v>
      </c>
      <c r="C2590" t="s">
        <v>6421</v>
      </c>
      <c r="D2590">
        <v>-1.2961581886428899</v>
      </c>
      <c r="E2590">
        <f t="shared" si="40"/>
        <v>0.40720912941571069</v>
      </c>
      <c r="F2590" s="1">
        <v>3.7811507241973001E-6</v>
      </c>
      <c r="G2590" s="1">
        <v>2.3686562760662801E-5</v>
      </c>
      <c r="H2590">
        <v>25275.516386720701</v>
      </c>
      <c r="I2590">
        <v>14686.655151241001</v>
      </c>
      <c r="J2590">
        <v>32932.523789673003</v>
      </c>
      <c r="K2590">
        <v>62739.0382192584</v>
      </c>
      <c r="L2590">
        <v>65575.924288476293</v>
      </c>
      <c r="M2590">
        <v>50697.650320105597</v>
      </c>
    </row>
    <row r="2591" spans="1:13" x14ac:dyDescent="0.2">
      <c r="A2591" t="s">
        <v>6422</v>
      </c>
      <c r="B2591" t="s">
        <v>6423</v>
      </c>
      <c r="C2591" t="s">
        <v>6424</v>
      </c>
      <c r="D2591">
        <v>-1.29925139702158</v>
      </c>
      <c r="E2591">
        <f t="shared" si="40"/>
        <v>0.4063369885151365</v>
      </c>
      <c r="F2591">
        <v>1.9335639264424299E-4</v>
      </c>
      <c r="G2591">
        <v>7.60682183482548E-4</v>
      </c>
      <c r="H2591">
        <v>154.741614628626</v>
      </c>
      <c r="I2591">
        <v>168.02914056769299</v>
      </c>
      <c r="J2591">
        <v>163.26819916126999</v>
      </c>
      <c r="K2591">
        <v>236.35514794333801</v>
      </c>
      <c r="L2591">
        <v>666.90152047732602</v>
      </c>
      <c r="M2591">
        <v>293.87004982671698</v>
      </c>
    </row>
    <row r="2592" spans="1:13" x14ac:dyDescent="0.2">
      <c r="A2592" t="s">
        <v>6425</v>
      </c>
      <c r="B2592" t="s">
        <v>6426</v>
      </c>
      <c r="C2592" t="s">
        <v>6427</v>
      </c>
      <c r="D2592">
        <v>-1.29931050655907</v>
      </c>
      <c r="E2592">
        <f t="shared" si="40"/>
        <v>0.4063203405758658</v>
      </c>
      <c r="F2592" s="1">
        <v>3.2840651889212399E-7</v>
      </c>
      <c r="G2592" s="1">
        <v>2.69319375070318E-6</v>
      </c>
      <c r="H2592">
        <v>1743.2116586735001</v>
      </c>
      <c r="I2592">
        <v>2655.7686865942401</v>
      </c>
      <c r="J2592">
        <v>2636.5080008099799</v>
      </c>
      <c r="K2592">
        <v>4432.2112555916601</v>
      </c>
      <c r="L2592">
        <v>5768.5229590849603</v>
      </c>
      <c r="M2592">
        <v>7116.7219308035501</v>
      </c>
    </row>
    <row r="2593" spans="1:13" x14ac:dyDescent="0.2">
      <c r="A2593" t="s">
        <v>6428</v>
      </c>
      <c r="B2593" t="s">
        <v>6429</v>
      </c>
      <c r="C2593" t="s">
        <v>6430</v>
      </c>
      <c r="D2593">
        <v>-1.3032610036285099</v>
      </c>
      <c r="E2593">
        <f t="shared" si="40"/>
        <v>0.40520924531431068</v>
      </c>
      <c r="F2593" s="1">
        <v>1.4017745482962999E-8</v>
      </c>
      <c r="G2593" s="1">
        <v>1.62354783504169E-7</v>
      </c>
      <c r="H2593">
        <v>15380.4743628493</v>
      </c>
      <c r="I2593">
        <v>18457.774024954899</v>
      </c>
      <c r="J2593">
        <v>21706.858612890999</v>
      </c>
      <c r="K2593">
        <v>43473.884735260101</v>
      </c>
      <c r="L2593">
        <v>38277.344186695998</v>
      </c>
      <c r="M2593">
        <v>55328.6369673749</v>
      </c>
    </row>
    <row r="2594" spans="1:13" x14ac:dyDescent="0.2">
      <c r="A2594" t="s">
        <v>6431</v>
      </c>
      <c r="B2594" t="s">
        <v>6432</v>
      </c>
      <c r="C2594" t="s">
        <v>6432</v>
      </c>
      <c r="D2594">
        <v>-1.3037371548350301</v>
      </c>
      <c r="E2594">
        <f t="shared" si="40"/>
        <v>0.40507553096047605</v>
      </c>
      <c r="F2594" s="1">
        <v>8.31852389613379E-6</v>
      </c>
      <c r="G2594" s="1">
        <v>4.7420933284847201E-5</v>
      </c>
      <c r="H2594">
        <v>225.27010564983601</v>
      </c>
      <c r="I2594">
        <v>185.28618743680701</v>
      </c>
      <c r="J2594">
        <v>113.272195590355</v>
      </c>
      <c r="K2594">
        <v>341.279162217249</v>
      </c>
      <c r="L2594">
        <v>474.18917217827402</v>
      </c>
      <c r="M2594">
        <v>474.245459720356</v>
      </c>
    </row>
    <row r="2595" spans="1:13" x14ac:dyDescent="0.2">
      <c r="A2595" t="s">
        <v>6433</v>
      </c>
      <c r="B2595" t="s">
        <v>6434</v>
      </c>
      <c r="C2595" t="s">
        <v>6434</v>
      </c>
      <c r="D2595">
        <v>-1.3044855945715099</v>
      </c>
      <c r="E2595">
        <f t="shared" si="40"/>
        <v>0.40486544082475401</v>
      </c>
      <c r="F2595">
        <v>1.41498493907632E-3</v>
      </c>
      <c r="G2595">
        <v>4.3272051732935E-3</v>
      </c>
      <c r="H2595">
        <v>97.897756193620495</v>
      </c>
      <c r="I2595">
        <v>227.066406172558</v>
      </c>
      <c r="J2595">
        <v>368.72052633549998</v>
      </c>
      <c r="K2595">
        <v>470.50136927038301</v>
      </c>
      <c r="L2595">
        <v>889.98066305380496</v>
      </c>
      <c r="M2595">
        <v>356.69743978967</v>
      </c>
    </row>
    <row r="2596" spans="1:13" x14ac:dyDescent="0.2">
      <c r="A2596" t="s">
        <v>6435</v>
      </c>
      <c r="B2596" t="s">
        <v>6436</v>
      </c>
      <c r="C2596" t="s">
        <v>6436</v>
      </c>
      <c r="D2596">
        <v>-1.3053851670426999</v>
      </c>
      <c r="E2596">
        <f t="shared" si="40"/>
        <v>0.40461307128674212</v>
      </c>
      <c r="F2596" s="1">
        <v>1.2048944466451499E-5</v>
      </c>
      <c r="G2596" s="1">
        <v>6.5270372816519196E-5</v>
      </c>
      <c r="H2596">
        <v>67.370498885932406</v>
      </c>
      <c r="I2596">
        <v>58.128999980174797</v>
      </c>
      <c r="J2596">
        <v>46.090065791937498</v>
      </c>
      <c r="K2596">
        <v>141.37130344274399</v>
      </c>
      <c r="L2596">
        <v>138.98648150052901</v>
      </c>
      <c r="M2596">
        <v>141.86829991634599</v>
      </c>
    </row>
    <row r="2597" spans="1:13" x14ac:dyDescent="0.2">
      <c r="A2597" t="s">
        <v>6437</v>
      </c>
      <c r="B2597" t="s">
        <v>6438</v>
      </c>
      <c r="C2597" t="s">
        <v>6438</v>
      </c>
      <c r="D2597">
        <v>-1.3067652025188501</v>
      </c>
      <c r="E2597">
        <f t="shared" si="40"/>
        <v>0.40422621654787999</v>
      </c>
      <c r="F2597">
        <v>1.42396462103159E-4</v>
      </c>
      <c r="G2597">
        <v>5.8737357922685103E-4</v>
      </c>
      <c r="H2597">
        <v>210.53280901853901</v>
      </c>
      <c r="I2597">
        <v>290.64499990087398</v>
      </c>
      <c r="J2597">
        <v>528.86397527358804</v>
      </c>
      <c r="K2597">
        <v>693.602957515963</v>
      </c>
      <c r="L2597">
        <v>1219.34358560128</v>
      </c>
      <c r="M2597">
        <v>639.42069462295899</v>
      </c>
    </row>
    <row r="2598" spans="1:13" x14ac:dyDescent="0.2">
      <c r="A2598" t="s">
        <v>6439</v>
      </c>
      <c r="B2598" t="s">
        <v>6440</v>
      </c>
      <c r="C2598" t="s">
        <v>6441</v>
      </c>
      <c r="D2598">
        <v>-1.3078350361870501</v>
      </c>
      <c r="E2598">
        <f t="shared" si="40"/>
        <v>0.40392657282588823</v>
      </c>
      <c r="F2598" s="1">
        <v>7.5874382794854306E-9</v>
      </c>
      <c r="G2598" s="1">
        <v>9.4205633678091096E-8</v>
      </c>
      <c r="H2598">
        <v>194.74284834214799</v>
      </c>
      <c r="I2598">
        <v>246.139984291053</v>
      </c>
      <c r="J2598">
        <v>204.67113961843401</v>
      </c>
      <c r="K2598">
        <v>543.395947608048</v>
      </c>
      <c r="L2598">
        <v>498.71619832542598</v>
      </c>
      <c r="M2598">
        <v>556.32640467195699</v>
      </c>
    </row>
    <row r="2599" spans="1:13" x14ac:dyDescent="0.2">
      <c r="A2599" t="s">
        <v>6442</v>
      </c>
      <c r="B2599" t="s">
        <v>6443</v>
      </c>
      <c r="C2599" t="s">
        <v>6443</v>
      </c>
      <c r="D2599">
        <v>-1.3087312243629701</v>
      </c>
      <c r="E2599">
        <f t="shared" si="40"/>
        <v>0.40367573547088437</v>
      </c>
      <c r="F2599" s="1">
        <v>5.1817419364320003E-7</v>
      </c>
      <c r="G2599" s="1">
        <v>4.0160117280112202E-6</v>
      </c>
      <c r="H2599">
        <v>1363.1999383950399</v>
      </c>
      <c r="I2599">
        <v>997.27565590987399</v>
      </c>
      <c r="J2599">
        <v>1628.77605383372</v>
      </c>
      <c r="K2599">
        <v>2621.9958935396398</v>
      </c>
      <c r="L2599">
        <v>4229.1600799446596</v>
      </c>
      <c r="M2599">
        <v>3032.9415832116001</v>
      </c>
    </row>
    <row r="2600" spans="1:13" x14ac:dyDescent="0.2">
      <c r="A2600" t="s">
        <v>6444</v>
      </c>
      <c r="B2600" t="s">
        <v>6445</v>
      </c>
      <c r="C2600" t="s">
        <v>6446</v>
      </c>
      <c r="D2600">
        <v>-1.3101531906003401</v>
      </c>
      <c r="E2600">
        <f t="shared" si="40"/>
        <v>0.40327805580855036</v>
      </c>
      <c r="F2600" s="1">
        <v>6.1701904394852003E-6</v>
      </c>
      <c r="G2600" s="1">
        <v>3.6445806135417799E-5</v>
      </c>
      <c r="H2600">
        <v>658.96769222802595</v>
      </c>
      <c r="I2600">
        <v>917.34828093713395</v>
      </c>
      <c r="J2600">
        <v>1131.94076834775</v>
      </c>
      <c r="K2600">
        <v>2933.4545464369398</v>
      </c>
      <c r="L2600">
        <v>2325.3956694752301</v>
      </c>
      <c r="M2600">
        <v>1460.23014413896</v>
      </c>
    </row>
    <row r="2601" spans="1:13" x14ac:dyDescent="0.2">
      <c r="A2601" t="s">
        <v>6447</v>
      </c>
      <c r="B2601" t="s">
        <v>6448</v>
      </c>
      <c r="C2601" t="s">
        <v>6448</v>
      </c>
      <c r="D2601">
        <v>-1.3118940556795899</v>
      </c>
      <c r="E2601">
        <f t="shared" si="40"/>
        <v>0.40279172345136077</v>
      </c>
      <c r="F2601" s="1">
        <v>1.05235821153864E-7</v>
      </c>
      <c r="G2601" s="1">
        <v>9.9741065301249709E-7</v>
      </c>
      <c r="H2601">
        <v>765.286760782388</v>
      </c>
      <c r="I2601">
        <v>855.586218458198</v>
      </c>
      <c r="J2601">
        <v>496.83528548597002</v>
      </c>
      <c r="K2601">
        <v>1918.4527662503599</v>
      </c>
      <c r="L2601">
        <v>1617.6157720859801</v>
      </c>
      <c r="M2601">
        <v>1718.63311898659</v>
      </c>
    </row>
    <row r="2602" spans="1:13" x14ac:dyDescent="0.2">
      <c r="A2602" t="s">
        <v>6449</v>
      </c>
      <c r="B2602" t="s">
        <v>6450</v>
      </c>
      <c r="C2602" t="s">
        <v>6451</v>
      </c>
      <c r="D2602">
        <v>-1.31292368342363</v>
      </c>
      <c r="E2602">
        <f t="shared" si="40"/>
        <v>0.40250436017250685</v>
      </c>
      <c r="F2602" s="1">
        <v>4.7591041550742599E-7</v>
      </c>
      <c r="G2602" s="1">
        <v>3.7209721152016398E-6</v>
      </c>
      <c r="H2602">
        <v>4850.6759197871297</v>
      </c>
      <c r="I2602">
        <v>2685.7414522090098</v>
      </c>
      <c r="J2602">
        <v>3723.13989092159</v>
      </c>
      <c r="K2602">
        <v>8242.6096686968704</v>
      </c>
      <c r="L2602">
        <v>8172.1715215058703</v>
      </c>
      <c r="M2602">
        <v>11556.186373185799</v>
      </c>
    </row>
    <row r="2603" spans="1:13" x14ac:dyDescent="0.2">
      <c r="A2603" t="s">
        <v>6452</v>
      </c>
      <c r="B2603" t="s">
        <v>6453</v>
      </c>
      <c r="C2603" t="s">
        <v>6453</v>
      </c>
      <c r="D2603">
        <v>-1.31305941165869</v>
      </c>
      <c r="E2603">
        <f t="shared" si="40"/>
        <v>0.40246649448703614</v>
      </c>
      <c r="F2603" s="1">
        <v>7.5628857683689801E-7</v>
      </c>
      <c r="G2603" s="1">
        <v>5.61607593899936E-6</v>
      </c>
      <c r="H2603">
        <v>2182.1725654771499</v>
      </c>
      <c r="I2603">
        <v>2593.0983584906098</v>
      </c>
      <c r="J2603">
        <v>3466.1291850648599</v>
      </c>
      <c r="K2603">
        <v>4806.6243170532998</v>
      </c>
      <c r="L2603">
        <v>8454.8162990111505</v>
      </c>
      <c r="M2603">
        <v>7219.0697757431999</v>
      </c>
    </row>
    <row r="2604" spans="1:13" x14ac:dyDescent="0.2">
      <c r="A2604" t="s">
        <v>6454</v>
      </c>
      <c r="B2604" t="s">
        <v>6455</v>
      </c>
      <c r="C2604" t="s">
        <v>6455</v>
      </c>
      <c r="D2604">
        <v>-1.3162321695208701</v>
      </c>
      <c r="E2604">
        <f t="shared" si="40"/>
        <v>0.40158236747200848</v>
      </c>
      <c r="F2604" s="1">
        <v>4.6082294656858102E-6</v>
      </c>
      <c r="G2604" s="1">
        <v>2.82129078135873E-5</v>
      </c>
      <c r="H2604">
        <v>13498.3110502236</v>
      </c>
      <c r="I2604">
        <v>7036.3337944752202</v>
      </c>
      <c r="J2604">
        <v>13524.7001534884</v>
      </c>
      <c r="K2604">
        <v>20402.750691389199</v>
      </c>
      <c r="L2604">
        <v>31038.367612408001</v>
      </c>
      <c r="M2604">
        <v>33371.477520322202</v>
      </c>
    </row>
    <row r="2605" spans="1:13" x14ac:dyDescent="0.2">
      <c r="A2605" t="s">
        <v>6456</v>
      </c>
      <c r="B2605" t="s">
        <v>6457</v>
      </c>
      <c r="C2605" t="s">
        <v>6458</v>
      </c>
      <c r="D2605">
        <v>-1.3165351728805099</v>
      </c>
      <c r="E2605">
        <f t="shared" si="40"/>
        <v>0.40149803362050113</v>
      </c>
      <c r="F2605" s="1">
        <v>2.0389851905136099E-5</v>
      </c>
      <c r="G2605">
        <v>1.0418123508402E-4</v>
      </c>
      <c r="H2605">
        <v>1136.8771687001099</v>
      </c>
      <c r="I2605">
        <v>1561.30860884251</v>
      </c>
      <c r="J2605">
        <v>1972.4985783837701</v>
      </c>
      <c r="K2605">
        <v>3866.7260418206802</v>
      </c>
      <c r="L2605">
        <v>5470.6947844409697</v>
      </c>
      <c r="M2605">
        <v>2299.27980364421</v>
      </c>
    </row>
    <row r="2606" spans="1:13" x14ac:dyDescent="0.2">
      <c r="A2606" t="s">
        <v>6459</v>
      </c>
      <c r="B2606" t="s">
        <v>6460</v>
      </c>
      <c r="C2606" t="s">
        <v>6461</v>
      </c>
      <c r="D2606">
        <v>-1.3199496977715</v>
      </c>
      <c r="E2606">
        <f t="shared" si="40"/>
        <v>0.40054890442905228</v>
      </c>
      <c r="F2606" s="1">
        <v>2.05200683000542E-10</v>
      </c>
      <c r="G2606" s="1">
        <v>3.5884108170911701E-9</v>
      </c>
      <c r="H2606">
        <v>2919.0373970420401</v>
      </c>
      <c r="I2606">
        <v>3619.4385143905702</v>
      </c>
      <c r="J2606">
        <v>3545.0291282002099</v>
      </c>
      <c r="K2606">
        <v>9339.3417336862803</v>
      </c>
      <c r="L2606">
        <v>8510.87807306178</v>
      </c>
      <c r="M2606">
        <v>7326.4843456798599</v>
      </c>
    </row>
    <row r="2607" spans="1:13" x14ac:dyDescent="0.2">
      <c r="A2607" t="s">
        <v>6462</v>
      </c>
      <c r="B2607" t="s">
        <v>6463</v>
      </c>
      <c r="C2607" t="s">
        <v>6464</v>
      </c>
      <c r="D2607">
        <v>-1.3218362408150199</v>
      </c>
      <c r="E2607">
        <f t="shared" si="40"/>
        <v>0.40002546816725681</v>
      </c>
      <c r="F2607" s="1">
        <v>7.8303557581151103E-6</v>
      </c>
      <c r="G2607" s="1">
        <v>4.4885363385391102E-5</v>
      </c>
      <c r="H2607">
        <v>446.32955511930197</v>
      </c>
      <c r="I2607">
        <v>568.57428105608506</v>
      </c>
      <c r="J2607">
        <v>849.15087314976302</v>
      </c>
      <c r="K2607">
        <v>1541.83077817243</v>
      </c>
      <c r="L2607">
        <v>2036.9111238396799</v>
      </c>
      <c r="M2607">
        <v>1085.2924943600499</v>
      </c>
    </row>
    <row r="2608" spans="1:13" x14ac:dyDescent="0.2">
      <c r="A2608" t="s">
        <v>6465</v>
      </c>
      <c r="B2608" t="s">
        <v>6466</v>
      </c>
      <c r="C2608" t="s">
        <v>6467</v>
      </c>
      <c r="D2608">
        <v>-1.3220462475441701</v>
      </c>
      <c r="E2608">
        <f t="shared" si="40"/>
        <v>0.39996724246901627</v>
      </c>
      <c r="F2608" s="1">
        <v>9.4449900110199595E-9</v>
      </c>
      <c r="G2608" s="1">
        <v>1.13412955490158E-7</v>
      </c>
      <c r="H2608">
        <v>248.42871464187601</v>
      </c>
      <c r="I2608">
        <v>206.17629680468301</v>
      </c>
      <c r="J2608">
        <v>207.01470228582099</v>
      </c>
      <c r="K2608">
        <v>543.395947608048</v>
      </c>
      <c r="L2608">
        <v>620.18337543513201</v>
      </c>
      <c r="M2608">
        <v>489.44563471139298</v>
      </c>
    </row>
    <row r="2609" spans="1:13" x14ac:dyDescent="0.2">
      <c r="A2609" t="s">
        <v>6468</v>
      </c>
      <c r="B2609" t="s">
        <v>6469</v>
      </c>
      <c r="C2609" t="s">
        <v>6470</v>
      </c>
      <c r="D2609">
        <v>-1.3225204657737799</v>
      </c>
      <c r="E2609">
        <f t="shared" si="40"/>
        <v>0.39983579362998556</v>
      </c>
      <c r="F2609" s="1">
        <v>7.4546941550246599E-7</v>
      </c>
      <c r="G2609" s="1">
        <v>5.5423642292686401E-6</v>
      </c>
      <c r="H2609">
        <v>11036.1298487518</v>
      </c>
      <c r="I2609">
        <v>10373.3016995871</v>
      </c>
      <c r="J2609">
        <v>10989.746534931801</v>
      </c>
      <c r="K2609">
        <v>17527.832700284001</v>
      </c>
      <c r="L2609">
        <v>25991.639994224901</v>
      </c>
      <c r="M2609">
        <v>37510.991842881303</v>
      </c>
    </row>
    <row r="2610" spans="1:13" x14ac:dyDescent="0.2">
      <c r="A2610" t="s">
        <v>6471</v>
      </c>
      <c r="B2610" t="s">
        <v>6472</v>
      </c>
      <c r="C2610" t="s">
        <v>6472</v>
      </c>
      <c r="D2610">
        <v>-1.32269760034376</v>
      </c>
      <c r="E2610">
        <f t="shared" si="40"/>
        <v>0.39978670467383365</v>
      </c>
      <c r="F2610" s="1">
        <v>5.9853063823598502E-9</v>
      </c>
      <c r="G2610" s="1">
        <v>7.5675727131751393E-8</v>
      </c>
      <c r="H2610">
        <v>666.33634054367496</v>
      </c>
      <c r="I2610">
        <v>1021.7988277765101</v>
      </c>
      <c r="J2610">
        <v>900.70925183226996</v>
      </c>
      <c r="K2610">
        <v>2036.6303402220301</v>
      </c>
      <c r="L2610">
        <v>2344.0829274921098</v>
      </c>
      <c r="M2610">
        <v>2097.62414876311</v>
      </c>
    </row>
    <row r="2611" spans="1:13" x14ac:dyDescent="0.2">
      <c r="A2611" t="s">
        <v>6473</v>
      </c>
      <c r="B2611" t="s">
        <v>6474</v>
      </c>
      <c r="C2611" t="s">
        <v>6475</v>
      </c>
      <c r="D2611">
        <v>-1.32541791443052</v>
      </c>
      <c r="E2611">
        <f t="shared" si="40"/>
        <v>0.39903358589827548</v>
      </c>
      <c r="F2611" s="1">
        <v>7.4593396076932196E-8</v>
      </c>
      <c r="G2611" s="1">
        <v>7.3040347451986597E-7</v>
      </c>
      <c r="H2611">
        <v>681.07363717497299</v>
      </c>
      <c r="I2611">
        <v>844.68703096191496</v>
      </c>
      <c r="J2611">
        <v>509.33428637869901</v>
      </c>
      <c r="K2611">
        <v>1476.66744299179</v>
      </c>
      <c r="L2611">
        <v>1657.32619537185</v>
      </c>
      <c r="M2611">
        <v>1963.8626088419901</v>
      </c>
    </row>
    <row r="2612" spans="1:13" x14ac:dyDescent="0.2">
      <c r="A2612" t="s">
        <v>6476</v>
      </c>
      <c r="B2612" t="s">
        <v>6477</v>
      </c>
      <c r="C2612" t="s">
        <v>6478</v>
      </c>
      <c r="D2612">
        <v>-1.32614678545003</v>
      </c>
      <c r="E2612">
        <f t="shared" si="40"/>
        <v>0.39883203910471332</v>
      </c>
      <c r="F2612">
        <v>3.30070354814749E-3</v>
      </c>
      <c r="G2612">
        <v>8.9871787837279091E-3</v>
      </c>
      <c r="H2612">
        <v>15.7899606763904</v>
      </c>
      <c r="I2612">
        <v>31.7892968641581</v>
      </c>
      <c r="J2612">
        <v>27.341564452844299</v>
      </c>
      <c r="K2612">
        <v>55.2231654073219</v>
      </c>
      <c r="L2612">
        <v>94.604243710443797</v>
      </c>
      <c r="M2612">
        <v>39.520454976696399</v>
      </c>
    </row>
    <row r="2613" spans="1:13" x14ac:dyDescent="0.2">
      <c r="A2613" t="s">
        <v>6479</v>
      </c>
      <c r="B2613" t="s">
        <v>6480</v>
      </c>
      <c r="C2613" t="s">
        <v>6481</v>
      </c>
      <c r="D2613">
        <v>-1.32738670735037</v>
      </c>
      <c r="E2613">
        <f t="shared" si="40"/>
        <v>0.3984894108158184</v>
      </c>
      <c r="F2613" s="1">
        <v>8.48520962185269E-6</v>
      </c>
      <c r="G2613" s="1">
        <v>4.8238261293462901E-5</v>
      </c>
      <c r="H2613">
        <v>404.22299331559401</v>
      </c>
      <c r="I2613">
        <v>250.68131241450399</v>
      </c>
      <c r="J2613">
        <v>552.29960194745399</v>
      </c>
      <c r="K2613">
        <v>944.316128465205</v>
      </c>
      <c r="L2613">
        <v>1270.7335451476899</v>
      </c>
      <c r="M2613">
        <v>816.756069518392</v>
      </c>
    </row>
    <row r="2614" spans="1:13" x14ac:dyDescent="0.2">
      <c r="A2614" t="s">
        <v>6482</v>
      </c>
      <c r="B2614" t="s">
        <v>6483</v>
      </c>
      <c r="C2614" t="s">
        <v>6483</v>
      </c>
      <c r="D2614">
        <v>-1.3288828992700801</v>
      </c>
      <c r="E2614">
        <f t="shared" si="40"/>
        <v>0.39807635915626771</v>
      </c>
      <c r="F2614">
        <v>7.2570966980398102E-3</v>
      </c>
      <c r="G2614">
        <v>1.76260001179308E-2</v>
      </c>
      <c r="H2614">
        <v>14.737296631297699</v>
      </c>
      <c r="I2614">
        <v>16.348781244424199</v>
      </c>
      <c r="J2614">
        <v>10.1554382253422</v>
      </c>
      <c r="K2614">
        <v>29.8205093199538</v>
      </c>
      <c r="L2614">
        <v>40.878376911920199</v>
      </c>
      <c r="M2614">
        <v>32.427039980879101</v>
      </c>
    </row>
    <row r="2615" spans="1:13" x14ac:dyDescent="0.2">
      <c r="A2615" t="s">
        <v>6484</v>
      </c>
      <c r="B2615" t="s">
        <v>6485</v>
      </c>
      <c r="C2615" t="s">
        <v>6485</v>
      </c>
      <c r="D2615">
        <v>-1.32912040845373</v>
      </c>
      <c r="E2615">
        <f t="shared" si="40"/>
        <v>0.39801082970875601</v>
      </c>
      <c r="F2615" s="1">
        <v>1.48959419963944E-10</v>
      </c>
      <c r="G2615" s="1">
        <v>2.7198237621651899E-9</v>
      </c>
      <c r="H2615">
        <v>2816.9289846680499</v>
      </c>
      <c r="I2615">
        <v>2309.7194835872601</v>
      </c>
      <c r="J2615">
        <v>3094.2839085061801</v>
      </c>
      <c r="K2615">
        <v>6707.4056703733204</v>
      </c>
      <c r="L2615">
        <v>6457.6155984573297</v>
      </c>
      <c r="M2615">
        <v>7490.6462355830599</v>
      </c>
    </row>
    <row r="2616" spans="1:13" x14ac:dyDescent="0.2">
      <c r="A2616" t="s">
        <v>6486</v>
      </c>
      <c r="B2616" t="s">
        <v>6487</v>
      </c>
      <c r="C2616" t="s">
        <v>6488</v>
      </c>
      <c r="D2616">
        <v>-1.3305851672413</v>
      </c>
      <c r="E2616">
        <f t="shared" si="40"/>
        <v>0.39760693700025029</v>
      </c>
      <c r="F2616" s="1">
        <v>7.7312622057546898E-7</v>
      </c>
      <c r="G2616" s="1">
        <v>5.7001990229602204E-6</v>
      </c>
      <c r="H2616">
        <v>826.341275397765</v>
      </c>
      <c r="I2616">
        <v>890.10031219642701</v>
      </c>
      <c r="J2616">
        <v>774.93805534918602</v>
      </c>
      <c r="K2616">
        <v>1627.97891620785</v>
      </c>
      <c r="L2616">
        <v>3003.9767262130999</v>
      </c>
      <c r="M2616">
        <v>1634.5254840361899</v>
      </c>
    </row>
    <row r="2617" spans="1:13" x14ac:dyDescent="0.2">
      <c r="A2617" t="s">
        <v>6489</v>
      </c>
      <c r="B2617" t="s">
        <v>6490</v>
      </c>
      <c r="C2617" t="s">
        <v>6490</v>
      </c>
      <c r="D2617">
        <v>-1.33393010470399</v>
      </c>
      <c r="E2617">
        <f t="shared" si="40"/>
        <v>0.39668613967197541</v>
      </c>
      <c r="F2617" s="1">
        <v>1.5204607257235901E-5</v>
      </c>
      <c r="G2617" s="1">
        <v>8.0332086683336401E-5</v>
      </c>
      <c r="H2617">
        <v>93242.875786220597</v>
      </c>
      <c r="I2617">
        <v>46167.141703004498</v>
      </c>
      <c r="J2617">
        <v>93490.964302499895</v>
      </c>
      <c r="K2617">
        <v>224772.64123080601</v>
      </c>
      <c r="L2617">
        <v>236174.23863180599</v>
      </c>
      <c r="M2617">
        <v>126170.572530602</v>
      </c>
    </row>
    <row r="2618" spans="1:13" x14ac:dyDescent="0.2">
      <c r="A2618" t="s">
        <v>6491</v>
      </c>
      <c r="B2618" t="s">
        <v>6492</v>
      </c>
      <c r="C2618" t="s">
        <v>6493</v>
      </c>
      <c r="D2618">
        <v>-1.33476179111315</v>
      </c>
      <c r="E2618">
        <f t="shared" si="40"/>
        <v>0.39645752351671693</v>
      </c>
      <c r="F2618">
        <v>1.20698671270944E-4</v>
      </c>
      <c r="G2618">
        <v>5.1111688352661801E-4</v>
      </c>
      <c r="H2618">
        <v>174.74223148538701</v>
      </c>
      <c r="I2618">
        <v>220.70854679972601</v>
      </c>
      <c r="J2618">
        <v>339.03539921526902</v>
      </c>
      <c r="K2618">
        <v>804.04928833060706</v>
      </c>
      <c r="L2618">
        <v>734.64283078850804</v>
      </c>
      <c r="M2618">
        <v>317.17698481297299</v>
      </c>
    </row>
    <row r="2619" spans="1:13" x14ac:dyDescent="0.2">
      <c r="A2619" t="s">
        <v>6494</v>
      </c>
      <c r="B2619" t="s">
        <v>6495</v>
      </c>
      <c r="C2619" t="s">
        <v>6495</v>
      </c>
      <c r="D2619">
        <v>-1.3386569563160799</v>
      </c>
      <c r="E2619">
        <f t="shared" si="40"/>
        <v>0.3953885625237985</v>
      </c>
      <c r="F2619" s="1">
        <v>6.8117413687596195E-5</v>
      </c>
      <c r="G2619">
        <v>3.0690278574292099E-4</v>
      </c>
      <c r="H2619">
        <v>105.26640450926899</v>
      </c>
      <c r="I2619">
        <v>163.487812444242</v>
      </c>
      <c r="J2619">
        <v>160.92463649388301</v>
      </c>
      <c r="K2619">
        <v>226.41497817001999</v>
      </c>
      <c r="L2619">
        <v>552.44206512394999</v>
      </c>
      <c r="M2619">
        <v>310.08356981715599</v>
      </c>
    </row>
    <row r="2620" spans="1:13" x14ac:dyDescent="0.2">
      <c r="A2620" t="s">
        <v>6496</v>
      </c>
      <c r="B2620" t="s">
        <v>6497</v>
      </c>
      <c r="C2620" t="s">
        <v>6498</v>
      </c>
      <c r="D2620">
        <v>-1.33961758994197</v>
      </c>
      <c r="E2620">
        <f t="shared" si="40"/>
        <v>0.39512537653437818</v>
      </c>
      <c r="F2620" s="1">
        <v>1.4465426725175899E-9</v>
      </c>
      <c r="G2620" s="1">
        <v>2.0884039327881901E-8</v>
      </c>
      <c r="H2620">
        <v>39469.638370750603</v>
      </c>
      <c r="I2620">
        <v>44394.207203609098</v>
      </c>
      <c r="J2620">
        <v>50188.956897196702</v>
      </c>
      <c r="K2620">
        <v>103567.733331508</v>
      </c>
      <c r="L2620">
        <v>138587.04136041799</v>
      </c>
      <c r="M2620">
        <v>97114.931362735195</v>
      </c>
    </row>
    <row r="2621" spans="1:13" x14ac:dyDescent="0.2">
      <c r="A2621" t="s">
        <v>6499</v>
      </c>
      <c r="B2621" t="s">
        <v>6500</v>
      </c>
      <c r="C2621" t="s">
        <v>6501</v>
      </c>
      <c r="D2621">
        <v>-1.34108025958219</v>
      </c>
      <c r="E2621">
        <f t="shared" si="40"/>
        <v>0.39472498351635937</v>
      </c>
      <c r="F2621" s="1">
        <v>2.1265645852547199E-10</v>
      </c>
      <c r="G2621" s="1">
        <v>3.6773573663680401E-9</v>
      </c>
      <c r="H2621">
        <v>1265.30218220142</v>
      </c>
      <c r="I2621">
        <v>1388.7381401513601</v>
      </c>
      <c r="J2621">
        <v>1281.9287790604999</v>
      </c>
      <c r="K2621">
        <v>2774.4118300638502</v>
      </c>
      <c r="L2621">
        <v>3345.0191850211199</v>
      </c>
      <c r="M2621">
        <v>3851.7243427287899</v>
      </c>
    </row>
    <row r="2622" spans="1:13" x14ac:dyDescent="0.2">
      <c r="A2622" t="s">
        <v>6502</v>
      </c>
      <c r="B2622" t="s">
        <v>6503</v>
      </c>
      <c r="C2622" t="s">
        <v>6504</v>
      </c>
      <c r="D2622">
        <v>-1.34351016790653</v>
      </c>
      <c r="E2622">
        <f t="shared" si="40"/>
        <v>0.39406071406742799</v>
      </c>
      <c r="F2622" s="1">
        <v>2.2440721922970201E-5</v>
      </c>
      <c r="G2622">
        <v>1.1335394767925E-4</v>
      </c>
      <c r="H2622">
        <v>87.371115742693604</v>
      </c>
      <c r="I2622">
        <v>132.60678120477399</v>
      </c>
      <c r="J2622">
        <v>65.619754686826198</v>
      </c>
      <c r="K2622">
        <v>185.54983576860201</v>
      </c>
      <c r="L2622">
        <v>260.45365861023402</v>
      </c>
      <c r="M2622">
        <v>277.656529836277</v>
      </c>
    </row>
    <row r="2623" spans="1:13" x14ac:dyDescent="0.2">
      <c r="A2623" t="s">
        <v>6505</v>
      </c>
      <c r="B2623" t="s">
        <v>6506</v>
      </c>
      <c r="C2623" t="s">
        <v>6507</v>
      </c>
      <c r="D2623">
        <v>-1.34397297559255</v>
      </c>
      <c r="E2623">
        <f t="shared" si="40"/>
        <v>0.39393432209067059</v>
      </c>
      <c r="F2623" s="1">
        <v>2.9506962044154499E-5</v>
      </c>
      <c r="G2623">
        <v>1.4538033362707201E-4</v>
      </c>
      <c r="H2623">
        <v>5688.5964996809198</v>
      </c>
      <c r="I2623">
        <v>6101.7284666689802</v>
      </c>
      <c r="J2623">
        <v>4484.7977578222599</v>
      </c>
      <c r="K2623">
        <v>6644.4512618089702</v>
      </c>
      <c r="L2623">
        <v>15363.261997125701</v>
      </c>
      <c r="M2623">
        <v>19305.235583616501</v>
      </c>
    </row>
    <row r="2624" spans="1:13" x14ac:dyDescent="0.2">
      <c r="A2624" t="s">
        <v>6508</v>
      </c>
      <c r="B2624" t="s">
        <v>6509</v>
      </c>
      <c r="C2624" t="s">
        <v>6510</v>
      </c>
      <c r="D2624">
        <v>-1.3449575981255799</v>
      </c>
      <c r="E2624">
        <f t="shared" si="40"/>
        <v>0.39366555823652899</v>
      </c>
      <c r="F2624">
        <v>1.7318577899452701E-3</v>
      </c>
      <c r="G2624">
        <v>5.1354663730245704E-3</v>
      </c>
      <c r="H2624">
        <v>26.316601127317298</v>
      </c>
      <c r="I2624">
        <v>74.477781224598999</v>
      </c>
      <c r="J2624">
        <v>39.0593777897775</v>
      </c>
      <c r="K2624">
        <v>124.804353820548</v>
      </c>
      <c r="L2624">
        <v>165.84941489978999</v>
      </c>
      <c r="M2624">
        <v>65.867424961160594</v>
      </c>
    </row>
    <row r="2625" spans="1:13" x14ac:dyDescent="0.2">
      <c r="A2625" t="s">
        <v>6511</v>
      </c>
      <c r="B2625" t="s">
        <v>6512</v>
      </c>
      <c r="C2625" t="s">
        <v>6513</v>
      </c>
      <c r="D2625">
        <v>-1.34543771057939</v>
      </c>
      <c r="E2625">
        <f t="shared" si="40"/>
        <v>0.39353457262547886</v>
      </c>
      <c r="F2625">
        <v>1.67409253044144E-4</v>
      </c>
      <c r="G2625">
        <v>6.7223586215914895E-4</v>
      </c>
      <c r="H2625">
        <v>167.373583169738</v>
      </c>
      <c r="I2625">
        <v>292.46153115025498</v>
      </c>
      <c r="J2625">
        <v>369.50171389129503</v>
      </c>
      <c r="K2625">
        <v>817.302848028364</v>
      </c>
      <c r="L2625">
        <v>937.86676172205398</v>
      </c>
      <c r="M2625">
        <v>355.68409479026701</v>
      </c>
    </row>
    <row r="2626" spans="1:13" x14ac:dyDescent="0.2">
      <c r="A2626" t="s">
        <v>6514</v>
      </c>
      <c r="B2626" t="s">
        <v>6515</v>
      </c>
      <c r="C2626" t="s">
        <v>6516</v>
      </c>
      <c r="D2626">
        <v>-1.34618280276784</v>
      </c>
      <c r="E2626">
        <f t="shared" si="40"/>
        <v>0.393331380805444</v>
      </c>
      <c r="F2626" s="1">
        <v>2.8469979968116501E-7</v>
      </c>
      <c r="G2626" s="1">
        <v>2.3819627445022501E-6</v>
      </c>
      <c r="H2626">
        <v>10623.4855430755</v>
      </c>
      <c r="I2626">
        <v>7047.2329819715096</v>
      </c>
      <c r="J2626">
        <v>9823.4335141290503</v>
      </c>
      <c r="K2626">
        <v>15956.1814127916</v>
      </c>
      <c r="L2626">
        <v>26887.460425409001</v>
      </c>
      <c r="M2626">
        <v>27056.311484046</v>
      </c>
    </row>
    <row r="2627" spans="1:13" x14ac:dyDescent="0.2">
      <c r="A2627" t="s">
        <v>6517</v>
      </c>
      <c r="B2627" t="s">
        <v>6518</v>
      </c>
      <c r="C2627" t="s">
        <v>6519</v>
      </c>
      <c r="D2627">
        <v>-1.34678213077876</v>
      </c>
      <c r="E2627">
        <f t="shared" si="40"/>
        <v>0.39316801602669499</v>
      </c>
      <c r="F2627" s="1">
        <v>1.23515301192398E-11</v>
      </c>
      <c r="G2627" s="1">
        <v>2.9952460539156601E-10</v>
      </c>
      <c r="H2627">
        <v>4172.7602747474402</v>
      </c>
      <c r="I2627">
        <v>5360.5837169217502</v>
      </c>
      <c r="J2627">
        <v>4584.78976496409</v>
      </c>
      <c r="K2627">
        <v>12164.5588759249</v>
      </c>
      <c r="L2627">
        <v>12338.2621056436</v>
      </c>
      <c r="M2627">
        <v>11407.224658273601</v>
      </c>
    </row>
    <row r="2628" spans="1:13" x14ac:dyDescent="0.2">
      <c r="A2628" t="s">
        <v>6520</v>
      </c>
      <c r="B2628" t="s">
        <v>6521</v>
      </c>
      <c r="C2628" t="s">
        <v>6521</v>
      </c>
      <c r="D2628">
        <v>-1.34937345366101</v>
      </c>
      <c r="E2628">
        <f t="shared" ref="E2628:E2691" si="41">2^(D2628)</f>
        <v>0.39246245400251589</v>
      </c>
      <c r="F2628" s="1">
        <v>3.9394657407221703E-9</v>
      </c>
      <c r="G2628" s="1">
        <v>5.1486743828217299E-8</v>
      </c>
      <c r="H2628">
        <v>3905.3836072938898</v>
      </c>
      <c r="I2628">
        <v>3108.0849676899702</v>
      </c>
      <c r="J2628">
        <v>3870.0031514111602</v>
      </c>
      <c r="K2628">
        <v>7066.3562455209103</v>
      </c>
      <c r="L2628">
        <v>10384.2756892538</v>
      </c>
      <c r="M2628">
        <v>10280.385018938099</v>
      </c>
    </row>
    <row r="2629" spans="1:13" x14ac:dyDescent="0.2">
      <c r="A2629" t="s">
        <v>6522</v>
      </c>
      <c r="B2629" t="s">
        <v>6523</v>
      </c>
      <c r="C2629" t="s">
        <v>6523</v>
      </c>
      <c r="D2629">
        <v>-1.3498238456612901</v>
      </c>
      <c r="E2629">
        <f t="shared" si="41"/>
        <v>0.3923399510784189</v>
      </c>
      <c r="F2629">
        <v>1.90218567311751E-2</v>
      </c>
      <c r="G2629">
        <v>4.0635817820762199E-2</v>
      </c>
      <c r="H2629">
        <v>6.31598427055616</v>
      </c>
      <c r="I2629">
        <v>12.715718745663199</v>
      </c>
      <c r="J2629">
        <v>9.3742506695466101</v>
      </c>
      <c r="K2629">
        <v>23.193729471075201</v>
      </c>
      <c r="L2629">
        <v>22.191118895042401</v>
      </c>
      <c r="M2629">
        <v>27.360314983866701</v>
      </c>
    </row>
    <row r="2630" spans="1:13" x14ac:dyDescent="0.2">
      <c r="A2630" t="s">
        <v>6524</v>
      </c>
      <c r="B2630" t="s">
        <v>6525</v>
      </c>
      <c r="C2630" t="s">
        <v>6526</v>
      </c>
      <c r="D2630">
        <v>-1.35353912451706</v>
      </c>
      <c r="E2630">
        <f t="shared" si="41"/>
        <v>0.39133088333043181</v>
      </c>
      <c r="F2630" s="1">
        <v>1.4658546136182399E-10</v>
      </c>
      <c r="G2630" s="1">
        <v>2.6843732865315699E-9</v>
      </c>
      <c r="H2630">
        <v>737.917495609978</v>
      </c>
      <c r="I2630">
        <v>891.008577821117</v>
      </c>
      <c r="J2630">
        <v>881.17956293738098</v>
      </c>
      <c r="K2630">
        <v>1978.0937848902699</v>
      </c>
      <c r="L2630">
        <v>2450.3667074630998</v>
      </c>
      <c r="M2630">
        <v>1988.18288882765</v>
      </c>
    </row>
    <row r="2631" spans="1:13" x14ac:dyDescent="0.2">
      <c r="A2631" t="s">
        <v>6527</v>
      </c>
      <c r="B2631" t="s">
        <v>6528</v>
      </c>
      <c r="C2631" t="s">
        <v>6529</v>
      </c>
      <c r="D2631">
        <v>-1.3549439273888</v>
      </c>
      <c r="E2631">
        <f t="shared" si="41"/>
        <v>0.39095001615610608</v>
      </c>
      <c r="F2631" s="1">
        <v>9.62518523080714E-6</v>
      </c>
      <c r="G2631" s="1">
        <v>5.3590268980135203E-5</v>
      </c>
      <c r="H2631">
        <v>212.63813710872401</v>
      </c>
      <c r="I2631">
        <v>293.36979677494497</v>
      </c>
      <c r="J2631">
        <v>167.955324496043</v>
      </c>
      <c r="K2631">
        <v>373.30859815349601</v>
      </c>
      <c r="L2631">
        <v>759.16985693566005</v>
      </c>
      <c r="M2631">
        <v>590.78013465164099</v>
      </c>
    </row>
    <row r="2632" spans="1:13" x14ac:dyDescent="0.2">
      <c r="A2632" t="s">
        <v>6530</v>
      </c>
      <c r="B2632" t="s">
        <v>6531</v>
      </c>
      <c r="C2632" t="s">
        <v>6531</v>
      </c>
      <c r="D2632">
        <v>-1.35550191327459</v>
      </c>
      <c r="E2632">
        <f t="shared" si="41"/>
        <v>0.39079883908484137</v>
      </c>
      <c r="F2632" s="1">
        <v>9.8419906849339504E-7</v>
      </c>
      <c r="G2632" s="1">
        <v>7.10454397349651E-6</v>
      </c>
      <c r="H2632">
        <v>6581.2556099195199</v>
      </c>
      <c r="I2632">
        <v>14660.315448125</v>
      </c>
      <c r="J2632">
        <v>8816.4827547085806</v>
      </c>
      <c r="K2632">
        <v>26476.194422886401</v>
      </c>
      <c r="L2632">
        <v>24775.8002695018</v>
      </c>
      <c r="M2632">
        <v>25663.975454866999</v>
      </c>
    </row>
    <row r="2633" spans="1:13" x14ac:dyDescent="0.2">
      <c r="A2633" t="s">
        <v>6532</v>
      </c>
      <c r="B2633" t="s">
        <v>6533</v>
      </c>
      <c r="C2633" t="s">
        <v>6533</v>
      </c>
      <c r="D2633">
        <v>-1.35701397660472</v>
      </c>
      <c r="E2633">
        <f t="shared" si="41"/>
        <v>0.39038946425308607</v>
      </c>
      <c r="F2633" s="1">
        <v>1.52557004197365E-7</v>
      </c>
      <c r="G2633" s="1">
        <v>1.3968641328277901E-6</v>
      </c>
      <c r="H2633">
        <v>209.48014497344599</v>
      </c>
      <c r="I2633">
        <v>212.53415617751401</v>
      </c>
      <c r="J2633">
        <v>175.76720005399901</v>
      </c>
      <c r="K2633">
        <v>466.08351603779698</v>
      </c>
      <c r="L2633">
        <v>656.38993784283196</v>
      </c>
      <c r="M2633">
        <v>408.378034759196</v>
      </c>
    </row>
    <row r="2634" spans="1:13" x14ac:dyDescent="0.2">
      <c r="A2634" t="s">
        <v>6534</v>
      </c>
      <c r="B2634" t="s">
        <v>6535</v>
      </c>
      <c r="C2634" t="s">
        <v>6536</v>
      </c>
      <c r="D2634">
        <v>-1.3582089616131301</v>
      </c>
      <c r="E2634">
        <f t="shared" si="41"/>
        <v>0.3900662383513584</v>
      </c>
      <c r="F2634" s="1">
        <v>4.4306231527469498E-5</v>
      </c>
      <c r="G2634">
        <v>2.09325026881683E-4</v>
      </c>
      <c r="H2634">
        <v>816.86729899193006</v>
      </c>
      <c r="I2634">
        <v>967.30289029509697</v>
      </c>
      <c r="J2634">
        <v>1532.6899844708701</v>
      </c>
      <c r="K2634">
        <v>1718.5449074758601</v>
      </c>
      <c r="L2634">
        <v>4369.3145150712398</v>
      </c>
      <c r="M2634">
        <v>2418.8545135736999</v>
      </c>
    </row>
    <row r="2635" spans="1:13" x14ac:dyDescent="0.2">
      <c r="A2635" t="s">
        <v>6537</v>
      </c>
      <c r="B2635" t="s">
        <v>6538</v>
      </c>
      <c r="C2635" t="s">
        <v>6538</v>
      </c>
      <c r="D2635">
        <v>-1.3606037363491801</v>
      </c>
      <c r="E2635">
        <f t="shared" si="41"/>
        <v>0.38941929226285515</v>
      </c>
      <c r="F2635" s="1">
        <v>2.48003600060196E-5</v>
      </c>
      <c r="G2635">
        <v>1.23961863862616E-4</v>
      </c>
      <c r="H2635">
        <v>42.106561803707699</v>
      </c>
      <c r="I2635">
        <v>65.395124977696696</v>
      </c>
      <c r="J2635">
        <v>43.746503124550799</v>
      </c>
      <c r="K2635">
        <v>146.89361998347599</v>
      </c>
      <c r="L2635">
        <v>109.787640849157</v>
      </c>
      <c r="M2635">
        <v>131.73484992232099</v>
      </c>
    </row>
    <row r="2636" spans="1:13" x14ac:dyDescent="0.2">
      <c r="A2636" t="s">
        <v>6539</v>
      </c>
      <c r="B2636" t="s">
        <v>6540</v>
      </c>
      <c r="C2636" t="s">
        <v>6541</v>
      </c>
      <c r="D2636">
        <v>-1.3629317251019299</v>
      </c>
      <c r="E2636">
        <f t="shared" si="41"/>
        <v>0.38879141688596819</v>
      </c>
      <c r="F2636" s="1">
        <v>3.50477533572101E-6</v>
      </c>
      <c r="G2636" s="1">
        <v>2.2103197412054499E-5</v>
      </c>
      <c r="H2636">
        <v>63.159842705561601</v>
      </c>
      <c r="I2636">
        <v>57.220734355484602</v>
      </c>
      <c r="J2636">
        <v>57.807879128870702</v>
      </c>
      <c r="K2636">
        <v>134.74452359386501</v>
      </c>
      <c r="L2636">
        <v>141.32238875263801</v>
      </c>
      <c r="M2636">
        <v>181.38875489304201</v>
      </c>
    </row>
    <row r="2637" spans="1:13" x14ac:dyDescent="0.2">
      <c r="A2637" t="s">
        <v>6542</v>
      </c>
      <c r="B2637" t="s">
        <v>6543</v>
      </c>
      <c r="C2637" t="s">
        <v>6543</v>
      </c>
      <c r="D2637">
        <v>-1.36596447380566</v>
      </c>
      <c r="E2637">
        <f t="shared" si="41"/>
        <v>0.38797498085770427</v>
      </c>
      <c r="F2637" s="1">
        <v>4.5917481767790403E-5</v>
      </c>
      <c r="G2637">
        <v>2.1578783256203101E-4</v>
      </c>
      <c r="H2637">
        <v>614.75580233413302</v>
      </c>
      <c r="I2637">
        <v>422.34351548095799</v>
      </c>
      <c r="J2637">
        <v>954.61119318216299</v>
      </c>
      <c r="K2637">
        <v>2003.4964409776401</v>
      </c>
      <c r="L2637">
        <v>2156.0423936972802</v>
      </c>
      <c r="M2637">
        <v>976.86457942398204</v>
      </c>
    </row>
    <row r="2638" spans="1:13" x14ac:dyDescent="0.2">
      <c r="A2638" t="s">
        <v>6544</v>
      </c>
      <c r="B2638" t="s">
        <v>6545</v>
      </c>
      <c r="C2638" t="s">
        <v>6546</v>
      </c>
      <c r="D2638">
        <v>-1.3698563741549401</v>
      </c>
      <c r="E2638">
        <f t="shared" si="41"/>
        <v>0.38692976681603208</v>
      </c>
      <c r="F2638" s="1">
        <v>2.71068793429937E-7</v>
      </c>
      <c r="G2638" s="1">
        <v>2.2881490005160798E-6</v>
      </c>
      <c r="H2638">
        <v>115.793044960196</v>
      </c>
      <c r="I2638">
        <v>111.716671836898</v>
      </c>
      <c r="J2638">
        <v>139.83257248740401</v>
      </c>
      <c r="K2638">
        <v>310.35418958914897</v>
      </c>
      <c r="L2638">
        <v>386.592650224159</v>
      </c>
      <c r="M2638">
        <v>254.34959485002</v>
      </c>
    </row>
    <row r="2639" spans="1:13" x14ac:dyDescent="0.2">
      <c r="A2639" t="s">
        <v>6547</v>
      </c>
      <c r="B2639" t="s">
        <v>6548</v>
      </c>
      <c r="C2639" t="s">
        <v>6549</v>
      </c>
      <c r="D2639">
        <v>-1.3708293355002701</v>
      </c>
      <c r="E2639">
        <f t="shared" si="41"/>
        <v>0.38666890725915659</v>
      </c>
      <c r="F2639" s="1">
        <v>1.9739036002155801E-5</v>
      </c>
      <c r="G2639">
        <v>1.01608570067482E-4</v>
      </c>
      <c r="H2639">
        <v>135.79366181695701</v>
      </c>
      <c r="I2639">
        <v>195.27710930839999</v>
      </c>
      <c r="J2639">
        <v>336.69183654788202</v>
      </c>
      <c r="K2639">
        <v>490.38170881701899</v>
      </c>
      <c r="L2639">
        <v>725.29920178006898</v>
      </c>
      <c r="M2639">
        <v>515.79260469585802</v>
      </c>
    </row>
    <row r="2640" spans="1:13" x14ac:dyDescent="0.2">
      <c r="A2640" t="s">
        <v>6550</v>
      </c>
      <c r="B2640" t="s">
        <v>6551</v>
      </c>
      <c r="C2640" t="s">
        <v>6552</v>
      </c>
      <c r="D2640">
        <v>-1.3711138171564301</v>
      </c>
      <c r="E2640">
        <f t="shared" si="41"/>
        <v>0.38659266843987999</v>
      </c>
      <c r="F2640" s="1">
        <v>8.5894034614078197E-11</v>
      </c>
      <c r="G2640" s="1">
        <v>1.6517865949044699E-9</v>
      </c>
      <c r="H2640">
        <v>7637.0776471474901</v>
      </c>
      <c r="I2640">
        <v>10642.1483244954</v>
      </c>
      <c r="J2640">
        <v>10488.224124111101</v>
      </c>
      <c r="K2640">
        <v>24821.708387283001</v>
      </c>
      <c r="L2640">
        <v>25770.896758900501</v>
      </c>
      <c r="M2640">
        <v>23823.740935952101</v>
      </c>
    </row>
    <row r="2641" spans="1:13" x14ac:dyDescent="0.2">
      <c r="A2641" t="s">
        <v>6553</v>
      </c>
      <c r="B2641" t="s">
        <v>6554</v>
      </c>
      <c r="C2641" t="s">
        <v>6554</v>
      </c>
      <c r="D2641">
        <v>-1.3750753391050801</v>
      </c>
      <c r="E2641">
        <f t="shared" si="41"/>
        <v>0.38553257289577331</v>
      </c>
      <c r="F2641" s="1">
        <v>2.3616469146765198E-6</v>
      </c>
      <c r="G2641" s="1">
        <v>1.5663289198681501E-5</v>
      </c>
      <c r="H2641">
        <v>1513.7308968432901</v>
      </c>
      <c r="I2641">
        <v>1663.0343588078099</v>
      </c>
      <c r="J2641">
        <v>1556.1256111447401</v>
      </c>
      <c r="K2641">
        <v>2320.47741041567</v>
      </c>
      <c r="L2641">
        <v>4204.6330537975</v>
      </c>
      <c r="M2641">
        <v>5750.7328716090196</v>
      </c>
    </row>
    <row r="2642" spans="1:13" x14ac:dyDescent="0.2">
      <c r="A2642" t="s">
        <v>6555</v>
      </c>
      <c r="B2642" t="s">
        <v>6556</v>
      </c>
      <c r="C2642" t="s">
        <v>6557</v>
      </c>
      <c r="D2642">
        <v>-1.3802131759896701</v>
      </c>
      <c r="E2642">
        <f t="shared" si="41"/>
        <v>0.38416202644944714</v>
      </c>
      <c r="F2642" s="1">
        <v>2.21662631091497E-7</v>
      </c>
      <c r="G2642" s="1">
        <v>1.9138826339582899E-6</v>
      </c>
      <c r="H2642">
        <v>288.42994835539798</v>
      </c>
      <c r="I2642">
        <v>283.37887490335203</v>
      </c>
      <c r="J2642">
        <v>271.85326941685202</v>
      </c>
      <c r="K2642">
        <v>515.78436490438696</v>
      </c>
      <c r="L2642">
        <v>982.24899951213899</v>
      </c>
      <c r="M2642">
        <v>698.19470458830199</v>
      </c>
    </row>
    <row r="2643" spans="1:13" x14ac:dyDescent="0.2">
      <c r="A2643" t="s">
        <v>6558</v>
      </c>
      <c r="B2643" t="s">
        <v>6559</v>
      </c>
      <c r="C2643" t="s">
        <v>6559</v>
      </c>
      <c r="D2643">
        <v>-1.3836296160941799</v>
      </c>
      <c r="E2643">
        <f t="shared" si="41"/>
        <v>0.38325337027519008</v>
      </c>
      <c r="F2643" s="1">
        <v>4.7584496720325601E-7</v>
      </c>
      <c r="G2643" s="1">
        <v>3.7209721152016398E-6</v>
      </c>
      <c r="H2643">
        <v>362.11643151188701</v>
      </c>
      <c r="I2643">
        <v>376.021968621756</v>
      </c>
      <c r="J2643">
        <v>466.36897080994402</v>
      </c>
      <c r="K2643">
        <v>680.34939781820594</v>
      </c>
      <c r="L2643">
        <v>1346.65053084126</v>
      </c>
      <c r="M2643">
        <v>1117.7195343409301</v>
      </c>
    </row>
    <row r="2644" spans="1:13" x14ac:dyDescent="0.2">
      <c r="A2644" t="s">
        <v>6560</v>
      </c>
      <c r="B2644" t="s">
        <v>6561</v>
      </c>
      <c r="C2644" t="s">
        <v>6562</v>
      </c>
      <c r="D2644">
        <v>-1.38603895935385</v>
      </c>
      <c r="E2644">
        <f t="shared" si="41"/>
        <v>0.38261385999481479</v>
      </c>
      <c r="F2644" s="1">
        <v>7.7849249227225004E-10</v>
      </c>
      <c r="G2644" s="1">
        <v>1.18744014546096E-8</v>
      </c>
      <c r="H2644">
        <v>4078.0205106890999</v>
      </c>
      <c r="I2644">
        <v>5887.3777792420797</v>
      </c>
      <c r="J2644">
        <v>6335.4310775019103</v>
      </c>
      <c r="K2644">
        <v>14921.299293058401</v>
      </c>
      <c r="L2644">
        <v>14400.868209256399</v>
      </c>
      <c r="M2644">
        <v>13285.9662871658</v>
      </c>
    </row>
    <row r="2645" spans="1:13" x14ac:dyDescent="0.2">
      <c r="A2645" t="s">
        <v>6563</v>
      </c>
      <c r="B2645" t="s">
        <v>6564</v>
      </c>
      <c r="C2645" t="s">
        <v>6565</v>
      </c>
      <c r="D2645">
        <v>-1.3863630957958499</v>
      </c>
      <c r="E2645">
        <f t="shared" si="41"/>
        <v>0.38252790616478283</v>
      </c>
      <c r="F2645" s="1">
        <v>1.4004043660984699E-7</v>
      </c>
      <c r="G2645" s="1">
        <v>1.29092130726586E-6</v>
      </c>
      <c r="H2645">
        <v>397.90700904503802</v>
      </c>
      <c r="I2645">
        <v>495.00476545617602</v>
      </c>
      <c r="J2645">
        <v>498.39766059756101</v>
      </c>
      <c r="K2645">
        <v>1126.5525743093699</v>
      </c>
      <c r="L2645">
        <v>1630.4632619725901</v>
      </c>
      <c r="M2645">
        <v>882.62349447955205</v>
      </c>
    </row>
    <row r="2646" spans="1:13" x14ac:dyDescent="0.2">
      <c r="A2646" t="s">
        <v>6566</v>
      </c>
      <c r="B2646" t="s">
        <v>6567</v>
      </c>
      <c r="C2646" t="s">
        <v>6567</v>
      </c>
      <c r="D2646">
        <v>-1.3876105710554001</v>
      </c>
      <c r="E2646">
        <f t="shared" si="41"/>
        <v>0.38219728338316938</v>
      </c>
      <c r="F2646" s="1">
        <v>4.2714169565414597E-9</v>
      </c>
      <c r="G2646" s="1">
        <v>5.5474804322613703E-8</v>
      </c>
      <c r="H2646">
        <v>216.848793289095</v>
      </c>
      <c r="I2646">
        <v>215.258953051585</v>
      </c>
      <c r="J2646">
        <v>233.57507918287001</v>
      </c>
      <c r="K2646">
        <v>463.87458942150403</v>
      </c>
      <c r="L2646">
        <v>623.68723631329601</v>
      </c>
      <c r="M2646">
        <v>654.62086961399598</v>
      </c>
    </row>
    <row r="2647" spans="1:13" x14ac:dyDescent="0.2">
      <c r="A2647" t="s">
        <v>6568</v>
      </c>
      <c r="B2647" t="s">
        <v>6569</v>
      </c>
      <c r="C2647" t="s">
        <v>6569</v>
      </c>
      <c r="D2647">
        <v>-1.39047974968987</v>
      </c>
      <c r="E2647">
        <f t="shared" si="41"/>
        <v>0.3814379388647669</v>
      </c>
      <c r="F2647">
        <v>1.14309303093565E-4</v>
      </c>
      <c r="G2647">
        <v>4.8771969319921099E-4</v>
      </c>
      <c r="H2647">
        <v>22547.0111818404</v>
      </c>
      <c r="I2647">
        <v>24406.913866675899</v>
      </c>
      <c r="J2647">
        <v>16258.075411217</v>
      </c>
      <c r="K2647">
        <v>24001.092149330201</v>
      </c>
      <c r="L2647">
        <v>50724.225979562703</v>
      </c>
      <c r="M2647">
        <v>90993.314221344903</v>
      </c>
    </row>
    <row r="2648" spans="1:13" x14ac:dyDescent="0.2">
      <c r="A2648" t="s">
        <v>6570</v>
      </c>
      <c r="B2648" t="s">
        <v>6571</v>
      </c>
      <c r="C2648" t="s">
        <v>6571</v>
      </c>
      <c r="D2648">
        <v>-1.39077349646228</v>
      </c>
      <c r="E2648">
        <f t="shared" si="41"/>
        <v>0.38136028228858854</v>
      </c>
      <c r="F2648" s="1">
        <v>6.1843797117936393E-8</v>
      </c>
      <c r="G2648" s="1">
        <v>6.1724484326068999E-7</v>
      </c>
      <c r="H2648">
        <v>602.12383379302105</v>
      </c>
      <c r="I2648">
        <v>857.40274970757901</v>
      </c>
      <c r="J2648">
        <v>1053.0408252124</v>
      </c>
      <c r="K2648">
        <v>2229.9114191476601</v>
      </c>
      <c r="L2648">
        <v>2569.4979773207001</v>
      </c>
      <c r="M2648">
        <v>1793.6206489423701</v>
      </c>
    </row>
    <row r="2649" spans="1:13" x14ac:dyDescent="0.2">
      <c r="A2649" t="s">
        <v>6572</v>
      </c>
      <c r="B2649" t="s">
        <v>6573</v>
      </c>
      <c r="C2649" t="s">
        <v>6573</v>
      </c>
      <c r="D2649">
        <v>-1.39114861279596</v>
      </c>
      <c r="E2649">
        <f t="shared" si="41"/>
        <v>0.38126113737534956</v>
      </c>
      <c r="F2649" s="1">
        <v>4.41425059009805E-8</v>
      </c>
      <c r="G2649" s="1">
        <v>4.5521042630114099E-7</v>
      </c>
      <c r="H2649">
        <v>129.477677546401</v>
      </c>
      <c r="I2649">
        <v>161.671281194861</v>
      </c>
      <c r="J2649">
        <v>124.208821371493</v>
      </c>
      <c r="K2649">
        <v>301.518483123978</v>
      </c>
      <c r="L2649">
        <v>408.78376911920202</v>
      </c>
      <c r="M2649">
        <v>378.99102977652399</v>
      </c>
    </row>
    <row r="2650" spans="1:13" x14ac:dyDescent="0.2">
      <c r="A2650" t="s">
        <v>6574</v>
      </c>
      <c r="B2650" t="s">
        <v>6575</v>
      </c>
      <c r="C2650" t="s">
        <v>6576</v>
      </c>
      <c r="D2650">
        <v>-1.3939324022959101</v>
      </c>
      <c r="E2650">
        <f t="shared" si="41"/>
        <v>0.38052617440616715</v>
      </c>
      <c r="F2650" s="1">
        <v>1.2914257969450101E-9</v>
      </c>
      <c r="G2650" s="1">
        <v>1.88196510503161E-8</v>
      </c>
      <c r="H2650">
        <v>234.74408205567099</v>
      </c>
      <c r="I2650">
        <v>291.55326552556397</v>
      </c>
      <c r="J2650">
        <v>238.262204517643</v>
      </c>
      <c r="K2650">
        <v>574.32092023614803</v>
      </c>
      <c r="L2650">
        <v>728.80306265823401</v>
      </c>
      <c r="M2650">
        <v>706.30146458352203</v>
      </c>
    </row>
    <row r="2651" spans="1:13" x14ac:dyDescent="0.2">
      <c r="A2651" t="s">
        <v>6577</v>
      </c>
      <c r="B2651" t="s">
        <v>6578</v>
      </c>
      <c r="C2651" t="s">
        <v>6579</v>
      </c>
      <c r="D2651">
        <v>-1.3945156870988</v>
      </c>
      <c r="E2651">
        <f t="shared" si="41"/>
        <v>0.38037235792665258</v>
      </c>
      <c r="F2651" s="1">
        <v>3.3300234063503501E-6</v>
      </c>
      <c r="G2651" s="1">
        <v>2.11594527191637E-5</v>
      </c>
      <c r="H2651">
        <v>67.370498885932406</v>
      </c>
      <c r="I2651">
        <v>45.413281234511601</v>
      </c>
      <c r="J2651">
        <v>64.057379575235103</v>
      </c>
      <c r="K2651">
        <v>165.669496221966</v>
      </c>
      <c r="L2651">
        <v>162.34555402162599</v>
      </c>
      <c r="M2651">
        <v>136.801574919334</v>
      </c>
    </row>
    <row r="2652" spans="1:13" x14ac:dyDescent="0.2">
      <c r="A2652" t="s">
        <v>6580</v>
      </c>
      <c r="B2652" t="s">
        <v>6581</v>
      </c>
      <c r="C2652" t="s">
        <v>6581</v>
      </c>
      <c r="D2652">
        <v>-1.3948284953585399</v>
      </c>
      <c r="E2652">
        <f t="shared" si="41"/>
        <v>0.3802898937095075</v>
      </c>
      <c r="F2652" s="1">
        <v>1.74675966127872E-5</v>
      </c>
      <c r="G2652" s="1">
        <v>9.0895926045417205E-5</v>
      </c>
      <c r="H2652">
        <v>155.79427867371899</v>
      </c>
      <c r="I2652">
        <v>145.32249995043699</v>
      </c>
      <c r="J2652">
        <v>92.180131583874996</v>
      </c>
      <c r="K2652">
        <v>205.43017531523699</v>
      </c>
      <c r="L2652">
        <v>426.303073510025</v>
      </c>
      <c r="M2652">
        <v>400.27127476397601</v>
      </c>
    </row>
    <row r="2653" spans="1:13" x14ac:dyDescent="0.2">
      <c r="A2653" t="s">
        <v>6582</v>
      </c>
      <c r="B2653" t="s">
        <v>6583</v>
      </c>
      <c r="C2653" t="s">
        <v>6583</v>
      </c>
      <c r="D2653">
        <v>-1.39652038225088</v>
      </c>
      <c r="E2653">
        <f t="shared" si="41"/>
        <v>0.37984417902614026</v>
      </c>
      <c r="F2653" s="1">
        <v>1.23586319297602E-6</v>
      </c>
      <c r="G2653" s="1">
        <v>8.74827674115751E-6</v>
      </c>
      <c r="H2653">
        <v>129.477677546401</v>
      </c>
      <c r="I2653">
        <v>116.25799996035001</v>
      </c>
      <c r="J2653">
        <v>95.3048818070572</v>
      </c>
      <c r="K2653">
        <v>281.63814357734202</v>
      </c>
      <c r="L2653">
        <v>391.26446472837898</v>
      </c>
      <c r="M2653">
        <v>223.94924486794599</v>
      </c>
    </row>
    <row r="2654" spans="1:13" x14ac:dyDescent="0.2">
      <c r="A2654" t="s">
        <v>6584</v>
      </c>
      <c r="B2654" t="s">
        <v>6585</v>
      </c>
      <c r="C2654" t="s">
        <v>6585</v>
      </c>
      <c r="D2654">
        <v>-1.39721646974509</v>
      </c>
      <c r="E2654">
        <f t="shared" si="41"/>
        <v>0.37966095180274306</v>
      </c>
      <c r="F2654" s="1">
        <v>3.7778535131572603E-8</v>
      </c>
      <c r="G2654" s="1">
        <v>3.9818191187912198E-7</v>
      </c>
      <c r="H2654">
        <v>736.864831564886</v>
      </c>
      <c r="I2654">
        <v>931.88053093217798</v>
      </c>
      <c r="J2654">
        <v>1140.5338314615001</v>
      </c>
      <c r="K2654">
        <v>3026.2294643212399</v>
      </c>
      <c r="L2654">
        <v>2498.2528061313501</v>
      </c>
      <c r="M2654">
        <v>1878.74162889218</v>
      </c>
    </row>
    <row r="2655" spans="1:13" x14ac:dyDescent="0.2">
      <c r="A2655" t="s">
        <v>6586</v>
      </c>
      <c r="B2655" t="s">
        <v>6587</v>
      </c>
      <c r="C2655" t="s">
        <v>6588</v>
      </c>
      <c r="D2655">
        <v>-1.39905494694529</v>
      </c>
      <c r="E2655">
        <f t="shared" si="41"/>
        <v>0.37917744459502523</v>
      </c>
      <c r="F2655" s="1">
        <v>1.7169495117206901E-7</v>
      </c>
      <c r="G2655" s="1">
        <v>1.54789325422421E-6</v>
      </c>
      <c r="H2655">
        <v>417.90762590179901</v>
      </c>
      <c r="I2655">
        <v>357.856656127951</v>
      </c>
      <c r="J2655">
        <v>533.55110060836103</v>
      </c>
      <c r="K2655">
        <v>1360.6987956364101</v>
      </c>
      <c r="L2655">
        <v>1295.26057129484</v>
      </c>
      <c r="M2655">
        <v>799.52920452854903</v>
      </c>
    </row>
    <row r="2656" spans="1:13" x14ac:dyDescent="0.2">
      <c r="A2656" t="s">
        <v>6589</v>
      </c>
      <c r="B2656" t="s">
        <v>6590</v>
      </c>
      <c r="C2656" t="s">
        <v>6590</v>
      </c>
      <c r="D2656">
        <v>-1.4025694074800099</v>
      </c>
      <c r="E2656">
        <f t="shared" si="41"/>
        <v>0.37825487793561163</v>
      </c>
      <c r="F2656" s="1">
        <v>1.8549195307095801E-7</v>
      </c>
      <c r="G2656" s="1">
        <v>1.6497622416397E-6</v>
      </c>
      <c r="H2656">
        <v>258.95535509280302</v>
      </c>
      <c r="I2656">
        <v>417.80218735750702</v>
      </c>
      <c r="J2656">
        <v>411.68584190425503</v>
      </c>
      <c r="K2656">
        <v>717.90115029518495</v>
      </c>
      <c r="L2656">
        <v>1110.7238983781699</v>
      </c>
      <c r="M2656">
        <v>1051.8521093797599</v>
      </c>
    </row>
    <row r="2657" spans="1:13" x14ac:dyDescent="0.2">
      <c r="A2657" t="s">
        <v>6591</v>
      </c>
      <c r="B2657" t="s">
        <v>6592</v>
      </c>
      <c r="C2657" t="s">
        <v>6592</v>
      </c>
      <c r="D2657">
        <v>-1.4076699941272499</v>
      </c>
      <c r="E2657">
        <f t="shared" si="41"/>
        <v>0.37691993519066336</v>
      </c>
      <c r="F2657" s="1">
        <v>2.16957085033064E-7</v>
      </c>
      <c r="G2657" s="1">
        <v>1.8784791964926901E-6</v>
      </c>
      <c r="H2657">
        <v>88.423779787786302</v>
      </c>
      <c r="I2657">
        <v>120.799328083801</v>
      </c>
      <c r="J2657">
        <v>103.116757365013</v>
      </c>
      <c r="K2657">
        <v>267.28012057143798</v>
      </c>
      <c r="L2657">
        <v>332.86678342563602</v>
      </c>
      <c r="M2657">
        <v>230.029314864361</v>
      </c>
    </row>
    <row r="2658" spans="1:13" x14ac:dyDescent="0.2">
      <c r="A2658" t="s">
        <v>6593</v>
      </c>
      <c r="B2658" t="s">
        <v>6594</v>
      </c>
      <c r="C2658" t="s">
        <v>6595</v>
      </c>
      <c r="D2658">
        <v>-1.4133246739555401</v>
      </c>
      <c r="E2658">
        <f t="shared" si="41"/>
        <v>0.37544547940953499</v>
      </c>
      <c r="F2658" s="1">
        <v>4.5483009821799602E-11</v>
      </c>
      <c r="G2658" s="1">
        <v>9.6368097260659408E-10</v>
      </c>
      <c r="H2658">
        <v>817.91996303702297</v>
      </c>
      <c r="I2658">
        <v>867.39367157917104</v>
      </c>
      <c r="J2658">
        <v>812.43505802737297</v>
      </c>
      <c r="K2658">
        <v>2044.36158337906</v>
      </c>
      <c r="L2658">
        <v>1943.4748337552901</v>
      </c>
      <c r="M2658">
        <v>2664.0840034291</v>
      </c>
    </row>
    <row r="2659" spans="1:13" x14ac:dyDescent="0.2">
      <c r="A2659" t="s">
        <v>6596</v>
      </c>
      <c r="B2659" t="s">
        <v>6597</v>
      </c>
      <c r="C2659" t="s">
        <v>6598</v>
      </c>
      <c r="D2659">
        <v>-1.4195565461536099</v>
      </c>
      <c r="E2659">
        <f t="shared" si="41"/>
        <v>0.37382720105086215</v>
      </c>
      <c r="F2659" s="1">
        <v>4.76068624123713E-8</v>
      </c>
      <c r="G2659" s="1">
        <v>4.8609112147368599E-7</v>
      </c>
      <c r="H2659">
        <v>1526.36286538441</v>
      </c>
      <c r="I2659">
        <v>2287.0128429699998</v>
      </c>
      <c r="J2659">
        <v>3013.0404027034401</v>
      </c>
      <c r="K2659">
        <v>5765.2984685244101</v>
      </c>
      <c r="L2659">
        <v>6813.8414544040597</v>
      </c>
      <c r="M2659">
        <v>5686.8921366466702</v>
      </c>
    </row>
    <row r="2660" spans="1:13" x14ac:dyDescent="0.2">
      <c r="A2660" t="s">
        <v>6599</v>
      </c>
      <c r="B2660" t="s">
        <v>6600</v>
      </c>
      <c r="C2660" t="s">
        <v>6600</v>
      </c>
      <c r="D2660">
        <v>-1.42021065505977</v>
      </c>
      <c r="E2660">
        <f t="shared" si="41"/>
        <v>0.37365774855379114</v>
      </c>
      <c r="F2660" s="1">
        <v>5.59740213777608E-10</v>
      </c>
      <c r="G2660" s="1">
        <v>8.8644572630902806E-9</v>
      </c>
      <c r="H2660">
        <v>600.018505702835</v>
      </c>
      <c r="I2660">
        <v>794.73242160395296</v>
      </c>
      <c r="J2660">
        <v>571.04810328654696</v>
      </c>
      <c r="K2660">
        <v>1576.0691407249701</v>
      </c>
      <c r="L2660">
        <v>1650.3184736155199</v>
      </c>
      <c r="M2660">
        <v>2033.7834138007599</v>
      </c>
    </row>
    <row r="2661" spans="1:13" x14ac:dyDescent="0.2">
      <c r="A2661" t="s">
        <v>6601</v>
      </c>
      <c r="B2661" t="s">
        <v>6602</v>
      </c>
      <c r="C2661" t="s">
        <v>6602</v>
      </c>
      <c r="D2661">
        <v>-1.4207814058525301</v>
      </c>
      <c r="E2661">
        <f t="shared" si="41"/>
        <v>0.3735099534409676</v>
      </c>
      <c r="F2661" s="1">
        <v>2.35847423571515E-7</v>
      </c>
      <c r="G2661" s="1">
        <v>2.0250910173332802E-6</v>
      </c>
      <c r="H2661">
        <v>1335.8306732226299</v>
      </c>
      <c r="I2661">
        <v>1128.06590586527</v>
      </c>
      <c r="J2661">
        <v>1680.33443251623</v>
      </c>
      <c r="K2661">
        <v>2372.3871858985499</v>
      </c>
      <c r="L2661">
        <v>4552.6832343618498</v>
      </c>
      <c r="M2661">
        <v>4171.9413625399702</v>
      </c>
    </row>
    <row r="2662" spans="1:13" x14ac:dyDescent="0.2">
      <c r="A2662" t="s">
        <v>6603</v>
      </c>
      <c r="B2662" t="s">
        <v>6604</v>
      </c>
      <c r="C2662" t="s">
        <v>6605</v>
      </c>
      <c r="D2662">
        <v>-1.4211185499514001</v>
      </c>
      <c r="E2662">
        <f t="shared" si="41"/>
        <v>0.37342267791820183</v>
      </c>
      <c r="F2662" s="1">
        <v>3.5064146181568201E-7</v>
      </c>
      <c r="G2662" s="1">
        <v>2.83435181634343E-6</v>
      </c>
      <c r="H2662">
        <v>17911.078727252199</v>
      </c>
      <c r="I2662">
        <v>23005.4600077789</v>
      </c>
      <c r="J2662">
        <v>27696.2236031754</v>
      </c>
      <c r="K2662">
        <v>56803.652401279498</v>
      </c>
      <c r="L2662">
        <v>85091.261426227007</v>
      </c>
      <c r="M2662">
        <v>41849.121785323201</v>
      </c>
    </row>
    <row r="2663" spans="1:13" x14ac:dyDescent="0.2">
      <c r="A2663" t="s">
        <v>6606</v>
      </c>
      <c r="B2663" t="s">
        <v>6607</v>
      </c>
      <c r="C2663" t="s">
        <v>6608</v>
      </c>
      <c r="D2663">
        <v>-1.4221744277097601</v>
      </c>
      <c r="E2663">
        <f t="shared" si="41"/>
        <v>0.37314947780427987</v>
      </c>
      <c r="F2663" s="1">
        <v>7.1163530639235599E-8</v>
      </c>
      <c r="G2663" s="1">
        <v>7.0013185136033999E-7</v>
      </c>
      <c r="H2663">
        <v>1087.40195858075</v>
      </c>
      <c r="I2663">
        <v>1081.74435900607</v>
      </c>
      <c r="J2663">
        <v>1146.78333190787</v>
      </c>
      <c r="K2663">
        <v>1968.15361511695</v>
      </c>
      <c r="L2663">
        <v>2891.85317811184</v>
      </c>
      <c r="M2663">
        <v>4026.0196826260199</v>
      </c>
    </row>
    <row r="2664" spans="1:13" x14ac:dyDescent="0.2">
      <c r="A2664" t="s">
        <v>6609</v>
      </c>
      <c r="B2664" t="s">
        <v>6610</v>
      </c>
      <c r="C2664" t="s">
        <v>6610</v>
      </c>
      <c r="D2664">
        <v>-1.4251598790000599</v>
      </c>
      <c r="E2664">
        <f t="shared" si="41"/>
        <v>0.37237809667319011</v>
      </c>
      <c r="F2664" s="1">
        <v>3.7867796957009698E-9</v>
      </c>
      <c r="G2664" s="1">
        <v>4.9700482771483302E-8</v>
      </c>
      <c r="H2664">
        <v>378.95905623337001</v>
      </c>
      <c r="I2664">
        <v>465.031999841399</v>
      </c>
      <c r="J2664">
        <v>435.12146857812201</v>
      </c>
      <c r="K2664">
        <v>906.76437598822599</v>
      </c>
      <c r="L2664">
        <v>1443.59068180381</v>
      </c>
      <c r="M2664">
        <v>1086.3058393594499</v>
      </c>
    </row>
    <row r="2665" spans="1:13" x14ac:dyDescent="0.2">
      <c r="A2665" t="s">
        <v>6611</v>
      </c>
      <c r="B2665" t="s">
        <v>6612</v>
      </c>
      <c r="C2665" t="s">
        <v>6612</v>
      </c>
      <c r="D2665">
        <v>-1.4298685355283201</v>
      </c>
      <c r="E2665">
        <f t="shared" si="41"/>
        <v>0.37116471321421401</v>
      </c>
      <c r="F2665" s="1">
        <v>1.30600302818037E-7</v>
      </c>
      <c r="G2665" s="1">
        <v>1.2155422487171999E-6</v>
      </c>
      <c r="H2665">
        <v>243.165394416412</v>
      </c>
      <c r="I2665">
        <v>372.38890612299502</v>
      </c>
      <c r="J2665">
        <v>234.356266738665</v>
      </c>
      <c r="K2665">
        <v>593.09679647463702</v>
      </c>
      <c r="L2665">
        <v>765.00962506593498</v>
      </c>
      <c r="M2665">
        <v>931.26405445087096</v>
      </c>
    </row>
    <row r="2666" spans="1:13" x14ac:dyDescent="0.2">
      <c r="A2666" t="s">
        <v>6613</v>
      </c>
      <c r="B2666" t="s">
        <v>6614</v>
      </c>
      <c r="C2666" t="s">
        <v>6615</v>
      </c>
      <c r="D2666">
        <v>-1.43084275566708</v>
      </c>
      <c r="E2666">
        <f t="shared" si="41"/>
        <v>0.37091415847693832</v>
      </c>
      <c r="F2666" s="1">
        <v>4.6326079350672999E-7</v>
      </c>
      <c r="G2666" s="1">
        <v>3.6450228214065698E-6</v>
      </c>
      <c r="H2666">
        <v>1109.5079035276999</v>
      </c>
      <c r="I2666">
        <v>1440.50928075871</v>
      </c>
      <c r="J2666">
        <v>1467.0702297840401</v>
      </c>
      <c r="K2666">
        <v>2536.9522188123701</v>
      </c>
      <c r="L2666">
        <v>5301.3415086630202</v>
      </c>
      <c r="M2666">
        <v>2994.4344732343002</v>
      </c>
    </row>
    <row r="2667" spans="1:13" x14ac:dyDescent="0.2">
      <c r="A2667" t="s">
        <v>6616</v>
      </c>
      <c r="B2667" t="s">
        <v>6617</v>
      </c>
      <c r="C2667" t="s">
        <v>6618</v>
      </c>
      <c r="D2667">
        <v>-1.4349056724573199</v>
      </c>
      <c r="E2667">
        <f t="shared" si="41"/>
        <v>0.36987105975315404</v>
      </c>
      <c r="F2667" s="1">
        <v>1.06759161399967E-5</v>
      </c>
      <c r="G2667" s="1">
        <v>5.8807530964595799E-5</v>
      </c>
      <c r="H2667">
        <v>83.160459562322799</v>
      </c>
      <c r="I2667">
        <v>39.055421861680003</v>
      </c>
      <c r="J2667">
        <v>70.306880021599497</v>
      </c>
      <c r="K2667">
        <v>151.31147321606201</v>
      </c>
      <c r="L2667">
        <v>195.04825555116199</v>
      </c>
      <c r="M2667">
        <v>173.28199489782199</v>
      </c>
    </row>
    <row r="2668" spans="1:13" x14ac:dyDescent="0.2">
      <c r="A2668" t="s">
        <v>6619</v>
      </c>
      <c r="B2668" t="s">
        <v>6620</v>
      </c>
      <c r="C2668" t="s">
        <v>6620</v>
      </c>
      <c r="D2668">
        <v>-1.4362809903729701</v>
      </c>
      <c r="E2668">
        <f t="shared" si="41"/>
        <v>0.36951863052110939</v>
      </c>
      <c r="F2668" s="1">
        <v>1.8566357659501801E-10</v>
      </c>
      <c r="G2668" s="1">
        <v>3.2837592122560398E-9</v>
      </c>
      <c r="H2668">
        <v>566.33325625986902</v>
      </c>
      <c r="I2668">
        <v>788.37456223112099</v>
      </c>
      <c r="J2668">
        <v>624.95004463644</v>
      </c>
      <c r="K2668">
        <v>1885.3188670059701</v>
      </c>
      <c r="L2668">
        <v>1530.01925013187</v>
      </c>
      <c r="M2668">
        <v>1942.5823638545401</v>
      </c>
    </row>
    <row r="2669" spans="1:13" x14ac:dyDescent="0.2">
      <c r="A2669" t="s">
        <v>6621</v>
      </c>
      <c r="B2669" t="s">
        <v>6622</v>
      </c>
      <c r="C2669" t="s">
        <v>6622</v>
      </c>
      <c r="D2669">
        <v>-1.43721909625971</v>
      </c>
      <c r="E2669">
        <f t="shared" si="41"/>
        <v>0.36927843081559891</v>
      </c>
      <c r="F2669" s="1">
        <v>3.3354819110815098E-5</v>
      </c>
      <c r="G2669">
        <v>1.6189735499604399E-4</v>
      </c>
      <c r="H2669">
        <v>1174.7730743234499</v>
      </c>
      <c r="I2669">
        <v>960.945030922265</v>
      </c>
      <c r="J2669">
        <v>1586.59192582076</v>
      </c>
      <c r="K2669">
        <v>5465.98891201672</v>
      </c>
      <c r="L2669">
        <v>2877.8377345991798</v>
      </c>
      <c r="M2669">
        <v>1737.88667397524</v>
      </c>
    </row>
    <row r="2670" spans="1:13" x14ac:dyDescent="0.2">
      <c r="A2670" t="s">
        <v>6623</v>
      </c>
      <c r="B2670" t="s">
        <v>6624</v>
      </c>
      <c r="C2670" t="s">
        <v>6625</v>
      </c>
      <c r="D2670">
        <v>-1.4386995120825701</v>
      </c>
      <c r="E2670">
        <f t="shared" si="41"/>
        <v>0.36889969156523855</v>
      </c>
      <c r="F2670" s="1">
        <v>8.9487063732078398E-7</v>
      </c>
      <c r="G2670" s="1">
        <v>6.5280339794211801E-6</v>
      </c>
      <c r="H2670">
        <v>4908.5724422672301</v>
      </c>
      <c r="I2670">
        <v>7729.3404661138702</v>
      </c>
      <c r="J2670">
        <v>5723.7612213140001</v>
      </c>
      <c r="K2670">
        <v>9724.7994282293894</v>
      </c>
      <c r="L2670">
        <v>19855.2116429327</v>
      </c>
      <c r="M2670">
        <v>20194.952493091801</v>
      </c>
    </row>
    <row r="2671" spans="1:13" x14ac:dyDescent="0.2">
      <c r="A2671" t="s">
        <v>6626</v>
      </c>
      <c r="B2671" t="s">
        <v>6627</v>
      </c>
      <c r="C2671" t="s">
        <v>6628</v>
      </c>
      <c r="D2671">
        <v>-1.44332391512653</v>
      </c>
      <c r="E2671">
        <f t="shared" si="41"/>
        <v>0.36771911658387268</v>
      </c>
      <c r="F2671" s="1">
        <v>2.8633870585424302E-7</v>
      </c>
      <c r="G2671" s="1">
        <v>2.3924504521442E-6</v>
      </c>
      <c r="H2671">
        <v>606.33448997339201</v>
      </c>
      <c r="I2671">
        <v>613.987562290597</v>
      </c>
      <c r="J2671">
        <v>592.14016729302705</v>
      </c>
      <c r="K2671">
        <v>1058.0758492042901</v>
      </c>
      <c r="L2671">
        <v>2360.4342782568801</v>
      </c>
      <c r="M2671">
        <v>1510.8973941090801</v>
      </c>
    </row>
    <row r="2672" spans="1:13" x14ac:dyDescent="0.2">
      <c r="A2672" t="s">
        <v>6629</v>
      </c>
      <c r="B2672" t="s">
        <v>6630</v>
      </c>
      <c r="C2672" t="s">
        <v>6631</v>
      </c>
      <c r="D2672">
        <v>-1.4453135586616199</v>
      </c>
      <c r="E2672">
        <f t="shared" si="41"/>
        <v>0.36721233887067828</v>
      </c>
      <c r="F2672" s="1">
        <v>6.5720934599494706E-11</v>
      </c>
      <c r="G2672" s="1">
        <v>1.3161147161085901E-9</v>
      </c>
      <c r="H2672">
        <v>1447.41306200245</v>
      </c>
      <c r="I2672">
        <v>1527.7027807289701</v>
      </c>
      <c r="J2672">
        <v>1235.83871326856</v>
      </c>
      <c r="K2672">
        <v>4643.1637474476302</v>
      </c>
      <c r="L2672">
        <v>3506.1967854167001</v>
      </c>
      <c r="M2672">
        <v>3316.6781830442901</v>
      </c>
    </row>
    <row r="2673" spans="1:13" x14ac:dyDescent="0.2">
      <c r="A2673" t="s">
        <v>6632</v>
      </c>
      <c r="B2673" t="s">
        <v>6633</v>
      </c>
      <c r="C2673" t="s">
        <v>6634</v>
      </c>
      <c r="D2673">
        <v>-1.4475770693794501</v>
      </c>
      <c r="E2673">
        <f t="shared" si="41"/>
        <v>0.36663665424109321</v>
      </c>
      <c r="F2673" s="1">
        <v>1.2961618869682899E-6</v>
      </c>
      <c r="G2673" s="1">
        <v>9.1438329480672401E-6</v>
      </c>
      <c r="H2673">
        <v>476.85681242699002</v>
      </c>
      <c r="I2673">
        <v>544.95937481413898</v>
      </c>
      <c r="J2673">
        <v>315.59977254140199</v>
      </c>
      <c r="K2673">
        <v>1551.7709479457501</v>
      </c>
      <c r="L2673">
        <v>1332.6350873286001</v>
      </c>
      <c r="M2673">
        <v>762.035439550658</v>
      </c>
    </row>
    <row r="2674" spans="1:13" x14ac:dyDescent="0.2">
      <c r="A2674" t="s">
        <v>6635</v>
      </c>
      <c r="B2674" t="s">
        <v>6636</v>
      </c>
      <c r="C2674" t="s">
        <v>6637</v>
      </c>
      <c r="D2674">
        <v>-1.44892494593365</v>
      </c>
      <c r="E2674">
        <f t="shared" si="41"/>
        <v>0.36629427407263637</v>
      </c>
      <c r="F2674">
        <v>5.1674543660619101E-3</v>
      </c>
      <c r="G2674">
        <v>1.3177386900397599E-2</v>
      </c>
      <c r="H2674">
        <v>10.5266404509269</v>
      </c>
      <c r="I2674">
        <v>9.9909218715925494</v>
      </c>
      <c r="J2674">
        <v>14.0613760043199</v>
      </c>
      <c r="K2674">
        <v>38.656215785125298</v>
      </c>
      <c r="L2674">
        <v>26.862933399261799</v>
      </c>
      <c r="M2674">
        <v>29.387004982671701</v>
      </c>
    </row>
    <row r="2675" spans="1:13" x14ac:dyDescent="0.2">
      <c r="A2675" t="s">
        <v>6638</v>
      </c>
      <c r="B2675" t="s">
        <v>6639</v>
      </c>
      <c r="C2675" t="s">
        <v>6640</v>
      </c>
      <c r="D2675">
        <v>-1.45003851726484</v>
      </c>
      <c r="E2675">
        <f t="shared" si="41"/>
        <v>0.36601165202800223</v>
      </c>
      <c r="F2675" s="1">
        <v>1.1800883321812699E-11</v>
      </c>
      <c r="G2675" s="1">
        <v>2.87293661418876E-10</v>
      </c>
      <c r="H2675">
        <v>1376.8845709812399</v>
      </c>
      <c r="I2675">
        <v>1659.4012963090499</v>
      </c>
      <c r="J2675">
        <v>1665.49186895611</v>
      </c>
      <c r="K2675">
        <v>4456.5094483708799</v>
      </c>
      <c r="L2675">
        <v>4813.1368929720902</v>
      </c>
      <c r="M2675">
        <v>3579.1345378895298</v>
      </c>
    </row>
    <row r="2676" spans="1:13" x14ac:dyDescent="0.2">
      <c r="A2676" t="s">
        <v>6641</v>
      </c>
      <c r="B2676" t="s">
        <v>6642</v>
      </c>
      <c r="C2676" t="s">
        <v>6643</v>
      </c>
      <c r="D2676">
        <v>-1.45236357350893</v>
      </c>
      <c r="E2676">
        <f t="shared" si="41"/>
        <v>0.3654222604486797</v>
      </c>
      <c r="F2676" s="1">
        <v>7.7150750668894199E-9</v>
      </c>
      <c r="G2676" s="1">
        <v>9.5408737082170405E-8</v>
      </c>
      <c r="H2676">
        <v>263.16601127317301</v>
      </c>
      <c r="I2676">
        <v>435.05923422662102</v>
      </c>
      <c r="J2676">
        <v>298.41364631390002</v>
      </c>
      <c r="K2676">
        <v>796.31804517358205</v>
      </c>
      <c r="L2676">
        <v>984.58490676424901</v>
      </c>
      <c r="M2676">
        <v>947.47757444131003</v>
      </c>
    </row>
    <row r="2677" spans="1:13" x14ac:dyDescent="0.2">
      <c r="A2677" t="s">
        <v>6644</v>
      </c>
      <c r="B2677" t="s">
        <v>6645</v>
      </c>
      <c r="C2677" t="s">
        <v>6646</v>
      </c>
      <c r="D2677">
        <v>-1.4532120517552001</v>
      </c>
      <c r="E2677">
        <f t="shared" si="41"/>
        <v>0.36520741138245655</v>
      </c>
      <c r="F2677" s="1">
        <v>1.4464148682795399E-6</v>
      </c>
      <c r="G2677" s="1">
        <v>1.0055255881611801E-5</v>
      </c>
      <c r="H2677">
        <v>55.791194389912803</v>
      </c>
      <c r="I2677">
        <v>110.808406212208</v>
      </c>
      <c r="J2677">
        <v>101.55438225342201</v>
      </c>
      <c r="K2677">
        <v>229.728368094459</v>
      </c>
      <c r="L2677">
        <v>274.46910212289299</v>
      </c>
      <c r="M2677">
        <v>233.069349862568</v>
      </c>
    </row>
    <row r="2678" spans="1:13" x14ac:dyDescent="0.2">
      <c r="A2678" t="s">
        <v>6647</v>
      </c>
      <c r="B2678" t="s">
        <v>6648</v>
      </c>
      <c r="C2678" t="s">
        <v>6649</v>
      </c>
      <c r="D2678">
        <v>-1.4546597378755901</v>
      </c>
      <c r="E2678">
        <f t="shared" si="41"/>
        <v>0.36484112432465277</v>
      </c>
      <c r="F2678" s="1">
        <v>1.2885386000305701E-11</v>
      </c>
      <c r="G2678" s="1">
        <v>3.0912145666781302E-10</v>
      </c>
      <c r="H2678">
        <v>3029.5671217767699</v>
      </c>
      <c r="I2678">
        <v>4141.69124858746</v>
      </c>
      <c r="J2678">
        <v>3445.8183086141698</v>
      </c>
      <c r="K2678">
        <v>10469.207697920099</v>
      </c>
      <c r="L2678">
        <v>8397.5865713344592</v>
      </c>
      <c r="M2678">
        <v>10234.784493965</v>
      </c>
    </row>
    <row r="2679" spans="1:13" x14ac:dyDescent="0.2">
      <c r="A2679" t="s">
        <v>6650</v>
      </c>
      <c r="B2679" t="s">
        <v>6651</v>
      </c>
      <c r="C2679" t="s">
        <v>6651</v>
      </c>
      <c r="D2679">
        <v>-1.4555025266349599</v>
      </c>
      <c r="E2679">
        <f t="shared" si="41"/>
        <v>0.36462805489915107</v>
      </c>
      <c r="F2679" s="1">
        <v>1.79986231308623E-6</v>
      </c>
      <c r="G2679" s="1">
        <v>1.2242305150534501E-5</v>
      </c>
      <c r="H2679">
        <v>283.16662812993502</v>
      </c>
      <c r="I2679">
        <v>449.59148422166498</v>
      </c>
      <c r="J2679">
        <v>200.76520183945601</v>
      </c>
      <c r="K2679">
        <v>639.48425541678796</v>
      </c>
      <c r="L2679">
        <v>926.18722546150502</v>
      </c>
      <c r="M2679">
        <v>993.07809941442099</v>
      </c>
    </row>
    <row r="2680" spans="1:13" x14ac:dyDescent="0.2">
      <c r="A2680" t="s">
        <v>6652</v>
      </c>
      <c r="B2680" t="s">
        <v>6653</v>
      </c>
      <c r="C2680" t="s">
        <v>6654</v>
      </c>
      <c r="D2680">
        <v>-1.45749162061441</v>
      </c>
      <c r="E2680">
        <f t="shared" si="41"/>
        <v>0.36412567588359518</v>
      </c>
      <c r="F2680" s="1">
        <v>5.1864822675834697E-6</v>
      </c>
      <c r="G2680" s="1">
        <v>3.12295653900661E-5</v>
      </c>
      <c r="H2680">
        <v>65.265170795746997</v>
      </c>
      <c r="I2680">
        <v>118.07453120973</v>
      </c>
      <c r="J2680">
        <v>77.337568023759502</v>
      </c>
      <c r="K2680">
        <v>166.77395953011199</v>
      </c>
      <c r="L2680">
        <v>272.13319487078297</v>
      </c>
      <c r="M2680">
        <v>277.656529836277</v>
      </c>
    </row>
    <row r="2681" spans="1:13" x14ac:dyDescent="0.2">
      <c r="A2681" t="s">
        <v>6655</v>
      </c>
      <c r="B2681" t="s">
        <v>6656</v>
      </c>
      <c r="C2681" t="s">
        <v>6657</v>
      </c>
      <c r="D2681">
        <v>-1.45982602733264</v>
      </c>
      <c r="E2681">
        <f t="shared" si="41"/>
        <v>0.36353696512386813</v>
      </c>
      <c r="F2681" s="1">
        <v>2.0420816748165501E-10</v>
      </c>
      <c r="G2681" s="1">
        <v>3.58114210092122E-9</v>
      </c>
      <c r="H2681">
        <v>2063.2215283816799</v>
      </c>
      <c r="I2681">
        <v>1851.9536087433801</v>
      </c>
      <c r="J2681">
        <v>1399.8880999856301</v>
      </c>
      <c r="K2681">
        <v>4113.0213595373398</v>
      </c>
      <c r="L2681">
        <v>5516.2449758571101</v>
      </c>
      <c r="M2681">
        <v>4987.6840870589604</v>
      </c>
    </row>
    <row r="2682" spans="1:13" x14ac:dyDescent="0.2">
      <c r="A2682" t="s">
        <v>6658</v>
      </c>
      <c r="B2682" t="s">
        <v>6659</v>
      </c>
      <c r="C2682" t="s">
        <v>6660</v>
      </c>
      <c r="D2682">
        <v>-1.4601258607915</v>
      </c>
      <c r="E2682">
        <f t="shared" si="41"/>
        <v>0.36346141955349431</v>
      </c>
      <c r="F2682" s="1">
        <v>5.2295744216471702E-8</v>
      </c>
      <c r="G2682" s="1">
        <v>5.30477091659896E-7</v>
      </c>
      <c r="H2682">
        <v>533.70067086199595</v>
      </c>
      <c r="I2682">
        <v>391.46248424149002</v>
      </c>
      <c r="J2682">
        <v>613.23223129950702</v>
      </c>
      <c r="K2682">
        <v>1486.6076127651099</v>
      </c>
      <c r="L2682">
        <v>1742.5868100738501</v>
      </c>
      <c r="M2682">
        <v>1005.23823940725</v>
      </c>
    </row>
    <row r="2683" spans="1:13" x14ac:dyDescent="0.2">
      <c r="A2683" t="s">
        <v>6661</v>
      </c>
      <c r="B2683" t="s">
        <v>6662</v>
      </c>
      <c r="C2683" t="s">
        <v>6663</v>
      </c>
      <c r="D2683">
        <v>-1.46022306162139</v>
      </c>
      <c r="E2683">
        <f t="shared" si="41"/>
        <v>0.36343693235383606</v>
      </c>
      <c r="F2683" s="1">
        <v>6.2136721816720405E-10</v>
      </c>
      <c r="G2683" s="1">
        <v>9.6677886976992498E-9</v>
      </c>
      <c r="H2683">
        <v>5036.99745576854</v>
      </c>
      <c r="I2683">
        <v>8722.9830595249805</v>
      </c>
      <c r="J2683">
        <v>7058.8107541685904</v>
      </c>
      <c r="K2683">
        <v>18330.777525306399</v>
      </c>
      <c r="L2683">
        <v>19759.439445596199</v>
      </c>
      <c r="M2683">
        <v>19195.794323680999</v>
      </c>
    </row>
    <row r="2684" spans="1:13" x14ac:dyDescent="0.2">
      <c r="A2684" t="s">
        <v>6664</v>
      </c>
      <c r="B2684" t="s">
        <v>6665</v>
      </c>
      <c r="C2684" t="s">
        <v>6666</v>
      </c>
      <c r="D2684">
        <v>-1.4624011092240199</v>
      </c>
      <c r="E2684">
        <f t="shared" si="41"/>
        <v>0.36288866283878596</v>
      </c>
      <c r="F2684" s="1">
        <v>2.3115343252090901E-9</v>
      </c>
      <c r="G2684" s="1">
        <v>3.2102919666438598E-8</v>
      </c>
      <c r="H2684">
        <v>1518.99421706876</v>
      </c>
      <c r="I2684">
        <v>2219.80118674293</v>
      </c>
      <c r="J2684">
        <v>2745.0930710655598</v>
      </c>
      <c r="K2684">
        <v>6140.8159932941999</v>
      </c>
      <c r="L2684">
        <v>6194.8260325949896</v>
      </c>
      <c r="M2684">
        <v>5536.9170767350997</v>
      </c>
    </row>
    <row r="2685" spans="1:13" x14ac:dyDescent="0.2">
      <c r="A2685" t="s">
        <v>6667</v>
      </c>
      <c r="B2685" t="s">
        <v>6668</v>
      </c>
      <c r="C2685" t="s">
        <v>6668</v>
      </c>
      <c r="D2685">
        <v>-1.46305511089978</v>
      </c>
      <c r="E2685">
        <f t="shared" si="41"/>
        <v>0.36272419564238501</v>
      </c>
      <c r="F2685" s="1">
        <v>1.59869696730828E-8</v>
      </c>
      <c r="G2685" s="1">
        <v>1.83112744890218E-7</v>
      </c>
      <c r="H2685">
        <v>192.637520251963</v>
      </c>
      <c r="I2685">
        <v>275.20448428114003</v>
      </c>
      <c r="J2685">
        <v>160.92463649388301</v>
      </c>
      <c r="K2685">
        <v>552.23165407321903</v>
      </c>
      <c r="L2685">
        <v>546.60229699367505</v>
      </c>
      <c r="M2685">
        <v>633.34062462654401</v>
      </c>
    </row>
    <row r="2686" spans="1:13" x14ac:dyDescent="0.2">
      <c r="A2686" t="s">
        <v>6669</v>
      </c>
      <c r="B2686" t="s">
        <v>6670</v>
      </c>
      <c r="C2686" t="s">
        <v>6671</v>
      </c>
      <c r="D2686">
        <v>-1.46448879241931</v>
      </c>
      <c r="E2686">
        <f t="shared" si="41"/>
        <v>0.36236391668125445</v>
      </c>
      <c r="F2686" s="1">
        <v>5.4348140123882202E-6</v>
      </c>
      <c r="G2686" s="1">
        <v>3.2504167041335299E-5</v>
      </c>
      <c r="H2686">
        <v>44.211889893893101</v>
      </c>
      <c r="I2686">
        <v>67.2116562270771</v>
      </c>
      <c r="J2686">
        <v>64.8385671310307</v>
      </c>
      <c r="K2686">
        <v>128.117743744987</v>
      </c>
      <c r="L2686">
        <v>211.39960631592999</v>
      </c>
      <c r="M2686">
        <v>148.96171491216299</v>
      </c>
    </row>
    <row r="2687" spans="1:13" x14ac:dyDescent="0.2">
      <c r="A2687" t="s">
        <v>6672</v>
      </c>
      <c r="B2687" t="s">
        <v>6673</v>
      </c>
      <c r="C2687" t="s">
        <v>6673</v>
      </c>
      <c r="D2687">
        <v>-1.4662853593562799</v>
      </c>
      <c r="E2687">
        <f t="shared" si="41"/>
        <v>0.36191295106870996</v>
      </c>
      <c r="F2687" s="1">
        <v>3.6306186272876299E-12</v>
      </c>
      <c r="G2687" s="1">
        <v>1.00172801947563E-10</v>
      </c>
      <c r="H2687">
        <v>1346.3573136735599</v>
      </c>
      <c r="I2687">
        <v>1604.9053588276399</v>
      </c>
      <c r="J2687">
        <v>1706.89480941328</v>
      </c>
      <c r="K2687">
        <v>3743.0261513082801</v>
      </c>
      <c r="L2687">
        <v>4317.9245555248199</v>
      </c>
      <c r="M2687">
        <v>4812.3754021623299</v>
      </c>
    </row>
    <row r="2688" spans="1:13" x14ac:dyDescent="0.2">
      <c r="A2688" t="s">
        <v>6674</v>
      </c>
      <c r="B2688" t="s">
        <v>6675</v>
      </c>
      <c r="C2688" t="s">
        <v>6676</v>
      </c>
      <c r="D2688">
        <v>-1.4663979920419301</v>
      </c>
      <c r="E2688">
        <f t="shared" si="41"/>
        <v>0.36188469725530997</v>
      </c>
      <c r="F2688" s="1">
        <v>7.5022648371178999E-8</v>
      </c>
      <c r="G2688" s="1">
        <v>7.32296542591634E-7</v>
      </c>
      <c r="H2688">
        <v>790.55069786461297</v>
      </c>
      <c r="I2688">
        <v>772.93404661138698</v>
      </c>
      <c r="J2688">
        <v>549.95603928006801</v>
      </c>
      <c r="K2688">
        <v>1343.0273827060701</v>
      </c>
      <c r="L2688">
        <v>1921.28371486025</v>
      </c>
      <c r="M2688">
        <v>2572.8829534828701</v>
      </c>
    </row>
    <row r="2689" spans="1:13" x14ac:dyDescent="0.2">
      <c r="A2689" t="s">
        <v>6677</v>
      </c>
      <c r="B2689" t="s">
        <v>6678</v>
      </c>
      <c r="C2689" t="s">
        <v>6678</v>
      </c>
      <c r="D2689">
        <v>-1.4692862839966401</v>
      </c>
      <c r="E2689">
        <f t="shared" si="41"/>
        <v>0.36116092469906369</v>
      </c>
      <c r="F2689" s="1">
        <v>1.12820478994269E-10</v>
      </c>
      <c r="G2689" s="1">
        <v>2.1231989376131601E-9</v>
      </c>
      <c r="H2689">
        <v>1222.1429563526201</v>
      </c>
      <c r="I2689">
        <v>1971.84467120249</v>
      </c>
      <c r="J2689">
        <v>1654.55524317498</v>
      </c>
      <c r="K2689">
        <v>4426.6889390509205</v>
      </c>
      <c r="L2689">
        <v>4620.4245446730301</v>
      </c>
      <c r="M2689">
        <v>4380.69043241688</v>
      </c>
    </row>
    <row r="2690" spans="1:13" x14ac:dyDescent="0.2">
      <c r="A2690" t="s">
        <v>6679</v>
      </c>
      <c r="B2690" t="s">
        <v>6680</v>
      </c>
      <c r="C2690" t="s">
        <v>6680</v>
      </c>
      <c r="D2690">
        <v>-1.46937405816595</v>
      </c>
      <c r="E2690">
        <f t="shared" si="41"/>
        <v>0.36113895218586101</v>
      </c>
      <c r="F2690" s="1">
        <v>4.8892407079340503E-13</v>
      </c>
      <c r="G2690" s="1">
        <v>1.5025943720224999E-11</v>
      </c>
      <c r="H2690">
        <v>8201.3055753171793</v>
      </c>
      <c r="I2690">
        <v>7197.0968100453902</v>
      </c>
      <c r="J2690">
        <v>8396.9850372463698</v>
      </c>
      <c r="K2690">
        <v>18889.635959228501</v>
      </c>
      <c r="L2690">
        <v>22469.091858043401</v>
      </c>
      <c r="M2690">
        <v>24531.055745534999</v>
      </c>
    </row>
    <row r="2691" spans="1:13" x14ac:dyDescent="0.2">
      <c r="A2691" t="s">
        <v>6681</v>
      </c>
      <c r="B2691" t="s">
        <v>6682</v>
      </c>
      <c r="C2691" t="s">
        <v>6683</v>
      </c>
      <c r="D2691">
        <v>-1.4724223312618401</v>
      </c>
      <c r="E2691">
        <f t="shared" si="41"/>
        <v>0.36037670656559206</v>
      </c>
      <c r="F2691" s="1">
        <v>4.1809069477671899E-13</v>
      </c>
      <c r="G2691" s="1">
        <v>1.30772903641725E-11</v>
      </c>
      <c r="H2691">
        <v>342.11581465512501</v>
      </c>
      <c r="I2691">
        <v>359.673187377332</v>
      </c>
      <c r="J2691">
        <v>333.56708632470003</v>
      </c>
      <c r="K2691">
        <v>941.00273854076499</v>
      </c>
      <c r="L2691">
        <v>942.53857622627402</v>
      </c>
      <c r="M2691">
        <v>989.02471941681199</v>
      </c>
    </row>
    <row r="2692" spans="1:13" x14ac:dyDescent="0.2">
      <c r="A2692" t="s">
        <v>6684</v>
      </c>
      <c r="B2692" t="s">
        <v>6685</v>
      </c>
      <c r="C2692" t="s">
        <v>6685</v>
      </c>
      <c r="D2692">
        <v>-1.4732846546869101</v>
      </c>
      <c r="E2692">
        <f t="shared" ref="E2692:E2755" si="42">2^(D2692)</f>
        <v>0.36016136762564932</v>
      </c>
      <c r="F2692" s="1">
        <v>2.4361170916738799E-8</v>
      </c>
      <c r="G2692" s="1">
        <v>2.6957958832640801E-7</v>
      </c>
      <c r="H2692">
        <v>2895.8787880499999</v>
      </c>
      <c r="I2692">
        <v>1411.4447807686199</v>
      </c>
      <c r="J2692">
        <v>1872.50657124193</v>
      </c>
      <c r="K2692">
        <v>5669.2101607156701</v>
      </c>
      <c r="L2692">
        <v>5612.0171731936098</v>
      </c>
      <c r="M2692">
        <v>5873.3476165367201</v>
      </c>
    </row>
    <row r="2693" spans="1:13" x14ac:dyDescent="0.2">
      <c r="A2693" t="s">
        <v>6686</v>
      </c>
      <c r="B2693" t="s">
        <v>6687</v>
      </c>
      <c r="C2693" t="s">
        <v>6687</v>
      </c>
      <c r="D2693">
        <v>-1.4755152226116199</v>
      </c>
      <c r="E2693">
        <f t="shared" si="42"/>
        <v>0.35960494811499266</v>
      </c>
      <c r="F2693" s="1">
        <v>2.6005046358962299E-10</v>
      </c>
      <c r="G2693" s="1">
        <v>4.4229952820941903E-9</v>
      </c>
      <c r="H2693">
        <v>390.53836072938901</v>
      </c>
      <c r="I2693">
        <v>517.71140607343204</v>
      </c>
      <c r="J2693">
        <v>389.81259034198001</v>
      </c>
      <c r="K2693">
        <v>1064.7026290531701</v>
      </c>
      <c r="L2693">
        <v>1117.7316201345</v>
      </c>
      <c r="M2693">
        <v>1426.78975915868</v>
      </c>
    </row>
    <row r="2694" spans="1:13" x14ac:dyDescent="0.2">
      <c r="A2694" t="s">
        <v>6688</v>
      </c>
      <c r="B2694" t="s">
        <v>6689</v>
      </c>
      <c r="C2694" t="s">
        <v>6689</v>
      </c>
      <c r="D2694">
        <v>-1.4770962264954799</v>
      </c>
      <c r="E2694">
        <f t="shared" si="42"/>
        <v>0.35921108427230841</v>
      </c>
      <c r="F2694">
        <v>3.2007148007907302E-4</v>
      </c>
      <c r="G2694">
        <v>1.18839937101129E-3</v>
      </c>
      <c r="H2694">
        <v>30.5272573076881</v>
      </c>
      <c r="I2694">
        <v>26.3397031160167</v>
      </c>
      <c r="J2694">
        <v>24.9980017854576</v>
      </c>
      <c r="K2694">
        <v>49.700848866589702</v>
      </c>
      <c r="L2694">
        <v>112.123548101267</v>
      </c>
      <c r="M2694">
        <v>65.867424961160594</v>
      </c>
    </row>
    <row r="2695" spans="1:13" x14ac:dyDescent="0.2">
      <c r="A2695" t="s">
        <v>6690</v>
      </c>
      <c r="B2695" t="s">
        <v>6691</v>
      </c>
      <c r="C2695" t="s">
        <v>6692</v>
      </c>
      <c r="D2695">
        <v>-1.479294532018</v>
      </c>
      <c r="E2695">
        <f t="shared" si="42"/>
        <v>0.35866415344164748</v>
      </c>
      <c r="F2695" s="1">
        <v>2.6982537850815601E-12</v>
      </c>
      <c r="G2695" s="1">
        <v>7.5453871611650097E-11</v>
      </c>
      <c r="H2695">
        <v>2351.65147673708</v>
      </c>
      <c r="I2695">
        <v>2842.8714052804198</v>
      </c>
      <c r="J2695">
        <v>3129.4373485169799</v>
      </c>
      <c r="K2695">
        <v>8589.4111474548499</v>
      </c>
      <c r="L2695">
        <v>7784.4109176556503</v>
      </c>
      <c r="M2695">
        <v>6838.0520559678698</v>
      </c>
    </row>
    <row r="2696" spans="1:13" x14ac:dyDescent="0.2">
      <c r="A2696" t="s">
        <v>6693</v>
      </c>
      <c r="B2696" t="s">
        <v>6694</v>
      </c>
      <c r="C2696" t="s">
        <v>6695</v>
      </c>
      <c r="D2696">
        <v>-1.48028933323723</v>
      </c>
      <c r="E2696">
        <f t="shared" si="42"/>
        <v>0.35841692409596504</v>
      </c>
      <c r="F2696" s="1">
        <v>4.6095305414576701E-8</v>
      </c>
      <c r="G2696" s="1">
        <v>4.7221065348794101E-7</v>
      </c>
      <c r="H2696">
        <v>4080.12583877928</v>
      </c>
      <c r="I2696">
        <v>3571.3004362819902</v>
      </c>
      <c r="J2696">
        <v>4920.7004139561705</v>
      </c>
      <c r="K2696">
        <v>7428.6202105929397</v>
      </c>
      <c r="L2696">
        <v>14932.287109111399</v>
      </c>
      <c r="M2696">
        <v>12717.479742501</v>
      </c>
    </row>
    <row r="2697" spans="1:13" x14ac:dyDescent="0.2">
      <c r="A2697" t="s">
        <v>6696</v>
      </c>
      <c r="B2697" t="s">
        <v>6697</v>
      </c>
      <c r="C2697" t="s">
        <v>6698</v>
      </c>
      <c r="D2697">
        <v>-1.4814507820115601</v>
      </c>
      <c r="E2697">
        <f t="shared" si="42"/>
        <v>0.3581284948957168</v>
      </c>
      <c r="F2697" s="1">
        <v>4.6566746367110604E-12</v>
      </c>
      <c r="G2697" s="1">
        <v>1.2514561101602699E-10</v>
      </c>
      <c r="H2697">
        <v>442.11889893893101</v>
      </c>
      <c r="I2697">
        <v>585.83132792519905</v>
      </c>
      <c r="J2697">
        <v>469.49372103312601</v>
      </c>
      <c r="K2697">
        <v>1326.4604330838699</v>
      </c>
      <c r="L2697">
        <v>1384.02504687501</v>
      </c>
      <c r="M2697">
        <v>1471.3769391323899</v>
      </c>
    </row>
    <row r="2698" spans="1:13" x14ac:dyDescent="0.2">
      <c r="A2698" t="s">
        <v>6699</v>
      </c>
      <c r="B2698" t="s">
        <v>6700</v>
      </c>
      <c r="C2698" t="s">
        <v>6701</v>
      </c>
      <c r="D2698">
        <v>-1.4864636042374499</v>
      </c>
      <c r="E2698">
        <f t="shared" si="42"/>
        <v>0.35688629252079623</v>
      </c>
      <c r="F2698" s="1">
        <v>2.3499087433287402E-9</v>
      </c>
      <c r="G2698" s="1">
        <v>3.2346415695309998E-8</v>
      </c>
      <c r="H2698">
        <v>687.38962144552897</v>
      </c>
      <c r="I2698">
        <v>589.46439042396003</v>
      </c>
      <c r="J2698">
        <v>487.46103481642399</v>
      </c>
      <c r="K2698">
        <v>1820.1555318253299</v>
      </c>
      <c r="L2698">
        <v>1215.8397247231101</v>
      </c>
      <c r="M2698">
        <v>1904.0752538772399</v>
      </c>
    </row>
    <row r="2699" spans="1:13" x14ac:dyDescent="0.2">
      <c r="A2699" t="s">
        <v>6702</v>
      </c>
      <c r="B2699" t="s">
        <v>6703</v>
      </c>
      <c r="C2699" t="s">
        <v>6703</v>
      </c>
      <c r="D2699">
        <v>-1.4885432081793999</v>
      </c>
      <c r="E2699">
        <f t="shared" si="42"/>
        <v>0.35637222166075855</v>
      </c>
      <c r="F2699" s="1">
        <v>6.6272898303013504E-6</v>
      </c>
      <c r="G2699" s="1">
        <v>3.8776828714901799E-5</v>
      </c>
      <c r="H2699">
        <v>93.687100013249704</v>
      </c>
      <c r="I2699">
        <v>101.72574996530599</v>
      </c>
      <c r="J2699">
        <v>70.306880021599497</v>
      </c>
      <c r="K2699">
        <v>150.20700990791599</v>
      </c>
      <c r="L2699">
        <v>252.27798322785</v>
      </c>
      <c r="M2699">
        <v>341.49726479863301</v>
      </c>
    </row>
    <row r="2700" spans="1:13" x14ac:dyDescent="0.2">
      <c r="A2700" t="s">
        <v>6704</v>
      </c>
      <c r="B2700" t="s">
        <v>6705</v>
      </c>
      <c r="C2700" t="s">
        <v>6706</v>
      </c>
      <c r="D2700">
        <v>-1.4915190401906799</v>
      </c>
      <c r="E2700">
        <f t="shared" si="42"/>
        <v>0.35563789400201951</v>
      </c>
      <c r="F2700" s="1">
        <v>6.5095227268239703E-7</v>
      </c>
      <c r="G2700" s="1">
        <v>4.9102207883503299E-6</v>
      </c>
      <c r="H2700">
        <v>338.95782251984701</v>
      </c>
      <c r="I2700">
        <v>340.59960925883701</v>
      </c>
      <c r="J2700">
        <v>332.78589876890499</v>
      </c>
      <c r="K2700">
        <v>1155.2686203211699</v>
      </c>
      <c r="L2700">
        <v>1177.2972550633001</v>
      </c>
      <c r="M2700">
        <v>514.77925969645503</v>
      </c>
    </row>
    <row r="2701" spans="1:13" x14ac:dyDescent="0.2">
      <c r="A2701" t="s">
        <v>6707</v>
      </c>
      <c r="B2701" t="s">
        <v>6708</v>
      </c>
      <c r="C2701" t="s">
        <v>6709</v>
      </c>
      <c r="D2701">
        <v>-1.4932999882132201</v>
      </c>
      <c r="E2701">
        <f t="shared" si="42"/>
        <v>0.35519914443218598</v>
      </c>
      <c r="F2701" s="1">
        <v>3.7381509126844999E-8</v>
      </c>
      <c r="G2701" s="1">
        <v>3.9527252529830898E-7</v>
      </c>
      <c r="H2701">
        <v>2565.3422778908898</v>
      </c>
      <c r="I2701">
        <v>1560.4003432178199</v>
      </c>
      <c r="J2701">
        <v>2749.7801964003402</v>
      </c>
      <c r="K2701">
        <v>4784.5350508903703</v>
      </c>
      <c r="L2701">
        <v>6740.2603759626099</v>
      </c>
      <c r="M2701">
        <v>7832.1435003816996</v>
      </c>
    </row>
    <row r="2702" spans="1:13" x14ac:dyDescent="0.2">
      <c r="A2702" t="s">
        <v>6710</v>
      </c>
      <c r="B2702" t="s">
        <v>6711</v>
      </c>
      <c r="C2702" t="s">
        <v>6711</v>
      </c>
      <c r="D2702">
        <v>-1.49690788472791</v>
      </c>
      <c r="E2702">
        <f t="shared" si="42"/>
        <v>0.35431197102618633</v>
      </c>
      <c r="F2702" s="1">
        <v>7.9632767892240796E-12</v>
      </c>
      <c r="G2702" s="1">
        <v>2.05128723267648E-10</v>
      </c>
      <c r="H2702">
        <v>1154.77245746669</v>
      </c>
      <c r="I2702">
        <v>1615.80454632392</v>
      </c>
      <c r="J2702">
        <v>1135.8467061267299</v>
      </c>
      <c r="K2702">
        <v>3734.1904448431101</v>
      </c>
      <c r="L2702">
        <v>3745.6272787579401</v>
      </c>
      <c r="M2702">
        <v>3545.6941529092501</v>
      </c>
    </row>
    <row r="2703" spans="1:13" x14ac:dyDescent="0.2">
      <c r="A2703" t="s">
        <v>6712</v>
      </c>
      <c r="B2703" t="s">
        <v>6713</v>
      </c>
      <c r="C2703" t="s">
        <v>6714</v>
      </c>
      <c r="D2703">
        <v>-1.5005776001951801</v>
      </c>
      <c r="E2703">
        <f t="shared" si="42"/>
        <v>0.3534118696012255</v>
      </c>
      <c r="F2703" s="1">
        <v>1.28404319117849E-8</v>
      </c>
      <c r="G2703" s="1">
        <v>1.5040264397803901E-7</v>
      </c>
      <c r="H2703">
        <v>8976.0663125053998</v>
      </c>
      <c r="I2703">
        <v>11570.395792928901</v>
      </c>
      <c r="J2703">
        <v>15885.448947102501</v>
      </c>
      <c r="K2703">
        <v>40804.3969194702</v>
      </c>
      <c r="L2703">
        <v>36365.4041008442</v>
      </c>
      <c r="M2703">
        <v>25921.365084715198</v>
      </c>
    </row>
    <row r="2704" spans="1:13" x14ac:dyDescent="0.2">
      <c r="A2704" t="s">
        <v>6715</v>
      </c>
      <c r="B2704" t="s">
        <v>6716</v>
      </c>
      <c r="C2704" t="s">
        <v>6716</v>
      </c>
      <c r="D2704">
        <v>-1.5040489302551301</v>
      </c>
      <c r="E2704">
        <f t="shared" si="42"/>
        <v>0.35256253245387215</v>
      </c>
      <c r="F2704" s="1">
        <v>1.12869923894251E-7</v>
      </c>
      <c r="G2704" s="1">
        <v>1.06005520050758E-6</v>
      </c>
      <c r="H2704">
        <v>92.634435968157007</v>
      </c>
      <c r="I2704">
        <v>104.450546839377</v>
      </c>
      <c r="J2704">
        <v>64.057379575235103</v>
      </c>
      <c r="K2704">
        <v>218.68373501299499</v>
      </c>
      <c r="L2704">
        <v>277.972963001057</v>
      </c>
      <c r="M2704">
        <v>242.18945485719101</v>
      </c>
    </row>
    <row r="2705" spans="1:13" x14ac:dyDescent="0.2">
      <c r="A2705" t="s">
        <v>6717</v>
      </c>
      <c r="B2705" t="s">
        <v>6718</v>
      </c>
      <c r="C2705" t="s">
        <v>6719</v>
      </c>
      <c r="D2705">
        <v>-1.50574133226326</v>
      </c>
      <c r="E2705">
        <f t="shared" si="42"/>
        <v>0.35214918959104635</v>
      </c>
      <c r="F2705" s="1">
        <v>1.63256589549743E-8</v>
      </c>
      <c r="G2705" s="1">
        <v>1.8596273539904601E-7</v>
      </c>
      <c r="H2705">
        <v>446.32955511930197</v>
      </c>
      <c r="I2705">
        <v>742.96128099660905</v>
      </c>
      <c r="J2705">
        <v>806.96674513680398</v>
      </c>
      <c r="K2705">
        <v>1605.88965004492</v>
      </c>
      <c r="L2705">
        <v>2295.0288751978001</v>
      </c>
      <c r="M2705">
        <v>1772.34040395492</v>
      </c>
    </row>
    <row r="2706" spans="1:13" x14ac:dyDescent="0.2">
      <c r="A2706" t="s">
        <v>6720</v>
      </c>
      <c r="B2706" t="s">
        <v>6721</v>
      </c>
      <c r="C2706" t="s">
        <v>6722</v>
      </c>
      <c r="D2706">
        <v>-1.50585612550915</v>
      </c>
      <c r="E2706">
        <f t="shared" si="42"/>
        <v>0.35212117068257787</v>
      </c>
      <c r="F2706" s="1">
        <v>1.14626202669222E-12</v>
      </c>
      <c r="G2706" s="1">
        <v>3.3725093183437499E-11</v>
      </c>
      <c r="H2706">
        <v>10099.2588486193</v>
      </c>
      <c r="I2706">
        <v>7909.1770598025396</v>
      </c>
      <c r="J2706">
        <v>9992.1700261808892</v>
      </c>
      <c r="K2706">
        <v>27028.4260769596</v>
      </c>
      <c r="L2706">
        <v>29667.190055419502</v>
      </c>
      <c r="M2706">
        <v>22824.582766541302</v>
      </c>
    </row>
    <row r="2707" spans="1:13" x14ac:dyDescent="0.2">
      <c r="A2707" t="s">
        <v>6723</v>
      </c>
      <c r="B2707" t="s">
        <v>6724</v>
      </c>
      <c r="C2707" t="s">
        <v>6725</v>
      </c>
      <c r="D2707">
        <v>-1.50688741091125</v>
      </c>
      <c r="E2707">
        <f t="shared" si="42"/>
        <v>0.35186955294459499</v>
      </c>
      <c r="F2707" s="1">
        <v>5.6367148757047004E-10</v>
      </c>
      <c r="G2707" s="1">
        <v>8.9040015135813597E-9</v>
      </c>
      <c r="H2707">
        <v>3436.9481072276499</v>
      </c>
      <c r="I2707">
        <v>3817.4404205730398</v>
      </c>
      <c r="J2707">
        <v>5747.1968479878697</v>
      </c>
      <c r="K2707">
        <v>10785.084204049999</v>
      </c>
      <c r="L2707">
        <v>12929.2466404273</v>
      </c>
      <c r="M2707">
        <v>13240.3657621927</v>
      </c>
    </row>
    <row r="2708" spans="1:13" x14ac:dyDescent="0.2">
      <c r="A2708" t="s">
        <v>6726</v>
      </c>
      <c r="B2708" t="s">
        <v>6727</v>
      </c>
      <c r="C2708" t="s">
        <v>6727</v>
      </c>
      <c r="D2708">
        <v>-1.50830572460671</v>
      </c>
      <c r="E2708">
        <f t="shared" si="42"/>
        <v>0.35152379992089972</v>
      </c>
      <c r="F2708" s="1">
        <v>5.1852187843847598E-5</v>
      </c>
      <c r="G2708">
        <v>2.4022267323478E-4</v>
      </c>
      <c r="H2708">
        <v>52.633202254634703</v>
      </c>
      <c r="I2708">
        <v>42.688484360440903</v>
      </c>
      <c r="J2708">
        <v>69.525692465803999</v>
      </c>
      <c r="K2708">
        <v>82.8347481109829</v>
      </c>
      <c r="L2708">
        <v>191.54439467299699</v>
      </c>
      <c r="M2708">
        <v>195.575584884677</v>
      </c>
    </row>
    <row r="2709" spans="1:13" x14ac:dyDescent="0.2">
      <c r="A2709" t="s">
        <v>6728</v>
      </c>
      <c r="B2709" t="s">
        <v>6729</v>
      </c>
      <c r="C2709" t="s">
        <v>6729</v>
      </c>
      <c r="D2709">
        <v>-1.510595479055</v>
      </c>
      <c r="E2709">
        <f t="shared" si="42"/>
        <v>0.35096632605858147</v>
      </c>
      <c r="F2709" s="1">
        <v>1.30316039867686E-5</v>
      </c>
      <c r="G2709" s="1">
        <v>7.0043461082129596E-5</v>
      </c>
      <c r="H2709">
        <v>25.2639370822247</v>
      </c>
      <c r="I2709">
        <v>39.963687486370198</v>
      </c>
      <c r="J2709">
        <v>35.153440010799798</v>
      </c>
      <c r="K2709">
        <v>107.132940890204</v>
      </c>
      <c r="L2709">
        <v>89.932429206224398</v>
      </c>
      <c r="M2709">
        <v>90.187704946819906</v>
      </c>
    </row>
    <row r="2710" spans="1:13" x14ac:dyDescent="0.2">
      <c r="A2710" t="s">
        <v>6730</v>
      </c>
      <c r="B2710" t="s">
        <v>6731</v>
      </c>
      <c r="C2710" t="s">
        <v>6732</v>
      </c>
      <c r="D2710">
        <v>-1.5149904644629699</v>
      </c>
      <c r="E2710">
        <f t="shared" si="42"/>
        <v>0.34989877905784594</v>
      </c>
      <c r="F2710" s="1">
        <v>1.6437379261457501E-5</v>
      </c>
      <c r="G2710" s="1">
        <v>8.5967355059080294E-5</v>
      </c>
      <c r="H2710">
        <v>29.474593262595398</v>
      </c>
      <c r="I2710">
        <v>49.954609357962703</v>
      </c>
      <c r="J2710">
        <v>53.901941349893001</v>
      </c>
      <c r="K2710">
        <v>151.31147321606201</v>
      </c>
      <c r="L2710">
        <v>140.154435126583</v>
      </c>
      <c r="M2710">
        <v>92.214394945624804</v>
      </c>
    </row>
    <row r="2711" spans="1:13" x14ac:dyDescent="0.2">
      <c r="A2711" t="s">
        <v>6733</v>
      </c>
      <c r="B2711" t="s">
        <v>6734</v>
      </c>
      <c r="C2711" t="s">
        <v>6734</v>
      </c>
      <c r="D2711">
        <v>-1.51511898184211</v>
      </c>
      <c r="E2711">
        <f t="shared" si="42"/>
        <v>0.34986761095237451</v>
      </c>
      <c r="F2711">
        <v>4.6570310688618402E-4</v>
      </c>
      <c r="G2711">
        <v>1.65299307464233E-3</v>
      </c>
      <c r="H2711">
        <v>23.158608992039301</v>
      </c>
      <c r="I2711">
        <v>16.348781244424199</v>
      </c>
      <c r="J2711">
        <v>14.842563560115501</v>
      </c>
      <c r="K2711">
        <v>45.282995634004003</v>
      </c>
      <c r="L2711">
        <v>47.886098668249304</v>
      </c>
      <c r="M2711">
        <v>60.800699964148301</v>
      </c>
    </row>
    <row r="2712" spans="1:13" x14ac:dyDescent="0.2">
      <c r="A2712" t="s">
        <v>6735</v>
      </c>
      <c r="B2712" t="s">
        <v>6736</v>
      </c>
      <c r="C2712" t="s">
        <v>6736</v>
      </c>
      <c r="D2712">
        <v>-1.51603312176676</v>
      </c>
      <c r="E2712">
        <f t="shared" si="42"/>
        <v>0.34964599332910989</v>
      </c>
      <c r="F2712" s="1">
        <v>1.1741128382618901E-10</v>
      </c>
      <c r="G2712" s="1">
        <v>2.1954495481716398E-9</v>
      </c>
      <c r="H2712">
        <v>409.486313541058</v>
      </c>
      <c r="I2712">
        <v>544.95937481413898</v>
      </c>
      <c r="J2712">
        <v>450.74521969403298</v>
      </c>
      <c r="K2712">
        <v>1082.3740419835101</v>
      </c>
      <c r="L2712">
        <v>1584.9130705564501</v>
      </c>
      <c r="M2712">
        <v>1352.8155742023</v>
      </c>
    </row>
    <row r="2713" spans="1:13" x14ac:dyDescent="0.2">
      <c r="A2713" t="s">
        <v>6737</v>
      </c>
      <c r="B2713" t="s">
        <v>6738</v>
      </c>
      <c r="C2713" t="s">
        <v>6738</v>
      </c>
      <c r="D2713">
        <v>-1.51700026637334</v>
      </c>
      <c r="E2713">
        <f t="shared" si="42"/>
        <v>0.34941167844881055</v>
      </c>
      <c r="F2713" s="1">
        <v>1.4137319139513101E-5</v>
      </c>
      <c r="G2713" s="1">
        <v>7.5421595959106495E-5</v>
      </c>
      <c r="H2713">
        <v>42.106561803707699</v>
      </c>
      <c r="I2713">
        <v>64.486859353006395</v>
      </c>
      <c r="J2713">
        <v>73.431630244781701</v>
      </c>
      <c r="K2713">
        <v>238.564074559631</v>
      </c>
      <c r="L2713">
        <v>164.68146127373601</v>
      </c>
      <c r="M2713">
        <v>114.507984932479</v>
      </c>
    </row>
    <row r="2714" spans="1:13" x14ac:dyDescent="0.2">
      <c r="A2714" t="s">
        <v>6739</v>
      </c>
      <c r="B2714" t="s">
        <v>6740</v>
      </c>
      <c r="C2714" t="s">
        <v>6740</v>
      </c>
      <c r="D2714">
        <v>-1.5184862226798099</v>
      </c>
      <c r="E2714">
        <f t="shared" si="42"/>
        <v>0.34905197444045127</v>
      </c>
      <c r="F2714" s="1">
        <v>3.5503444288422599E-9</v>
      </c>
      <c r="G2714" s="1">
        <v>4.70951671244716E-8</v>
      </c>
      <c r="H2714">
        <v>812.65664281156</v>
      </c>
      <c r="I2714">
        <v>1175.2957183491601</v>
      </c>
      <c r="J2714">
        <v>1172.56252124912</v>
      </c>
      <c r="K2714">
        <v>2214.4489328336099</v>
      </c>
      <c r="L2714">
        <v>3088.0693872890502</v>
      </c>
      <c r="M2714">
        <v>3754.4432227861498</v>
      </c>
    </row>
    <row r="2715" spans="1:13" x14ac:dyDescent="0.2">
      <c r="A2715" t="s">
        <v>6741</v>
      </c>
      <c r="B2715" t="s">
        <v>6742</v>
      </c>
      <c r="C2715" t="s">
        <v>6742</v>
      </c>
      <c r="D2715">
        <v>-1.5188039976001499</v>
      </c>
      <c r="E2715">
        <f t="shared" si="42"/>
        <v>0.34897509904735396</v>
      </c>
      <c r="F2715" s="1">
        <v>6.9237789744148402E-5</v>
      </c>
      <c r="G2715">
        <v>3.1056950775409898E-4</v>
      </c>
      <c r="H2715">
        <v>28.421929217502701</v>
      </c>
      <c r="I2715">
        <v>25.431437491326498</v>
      </c>
      <c r="J2715">
        <v>29.685127120230899</v>
      </c>
      <c r="K2715">
        <v>56.3276287154683</v>
      </c>
      <c r="L2715">
        <v>80.588800197785503</v>
      </c>
      <c r="M2715">
        <v>102.34784493965</v>
      </c>
    </row>
    <row r="2716" spans="1:13" x14ac:dyDescent="0.2">
      <c r="A2716" t="s">
        <v>6743</v>
      </c>
      <c r="B2716" t="s">
        <v>6744</v>
      </c>
      <c r="C2716" t="s">
        <v>6744</v>
      </c>
      <c r="D2716">
        <v>-1.5284545810315</v>
      </c>
      <c r="E2716">
        <f t="shared" si="42"/>
        <v>0.34664849905649042</v>
      </c>
      <c r="F2716" s="1">
        <v>3.45876426048963E-13</v>
      </c>
      <c r="G2716" s="1">
        <v>1.1125393020269199E-11</v>
      </c>
      <c r="H2716">
        <v>418.96028994689198</v>
      </c>
      <c r="I2716">
        <v>367.847577999544</v>
      </c>
      <c r="J2716">
        <v>357.78390055436199</v>
      </c>
      <c r="K2716">
        <v>1003.95714710511</v>
      </c>
      <c r="L2716">
        <v>1185.47293044568</v>
      </c>
      <c r="M2716">
        <v>1110.6261193451101</v>
      </c>
    </row>
    <row r="2717" spans="1:13" x14ac:dyDescent="0.2">
      <c r="A2717" t="s">
        <v>6745</v>
      </c>
      <c r="B2717" t="s">
        <v>6746</v>
      </c>
      <c r="C2717" t="s">
        <v>6746</v>
      </c>
      <c r="D2717">
        <v>-1.5288976354667501</v>
      </c>
      <c r="E2717">
        <f t="shared" si="42"/>
        <v>0.34654205897730112</v>
      </c>
      <c r="F2717" s="1">
        <v>6.1251547957026196E-6</v>
      </c>
      <c r="G2717" s="1">
        <v>3.6241727869872197E-5</v>
      </c>
      <c r="H2717">
        <v>57.896522480098199</v>
      </c>
      <c r="I2717">
        <v>62.670328103625998</v>
      </c>
      <c r="J2717">
        <v>35.934627566595303</v>
      </c>
      <c r="K2717">
        <v>108.237404198351</v>
      </c>
      <c r="L2717">
        <v>176.360997534284</v>
      </c>
      <c r="M2717">
        <v>165.17523490260299</v>
      </c>
    </row>
    <row r="2718" spans="1:13" x14ac:dyDescent="0.2">
      <c r="A2718" t="s">
        <v>6747</v>
      </c>
      <c r="B2718" t="s">
        <v>6748</v>
      </c>
      <c r="C2718" t="s">
        <v>6748</v>
      </c>
      <c r="D2718">
        <v>-1.53267729503228</v>
      </c>
      <c r="E2718">
        <f t="shared" si="42"/>
        <v>0.34563535540697521</v>
      </c>
      <c r="F2718" s="1">
        <v>5.8052769858858701E-11</v>
      </c>
      <c r="G2718" s="1">
        <v>1.1933496532575999E-9</v>
      </c>
      <c r="H2718">
        <v>508.43673377977098</v>
      </c>
      <c r="I2718">
        <v>520.43620294750303</v>
      </c>
      <c r="J2718">
        <v>571.04810328654696</v>
      </c>
      <c r="K2718">
        <v>1177.3578864840999</v>
      </c>
      <c r="L2718">
        <v>1864.0539871835599</v>
      </c>
      <c r="M2718">
        <v>1588.92495906307</v>
      </c>
    </row>
    <row r="2719" spans="1:13" x14ac:dyDescent="0.2">
      <c r="A2719" t="s">
        <v>6749</v>
      </c>
      <c r="B2719" t="s">
        <v>6750</v>
      </c>
      <c r="C2719" t="s">
        <v>6750</v>
      </c>
      <c r="D2719">
        <v>-1.5333641861574601</v>
      </c>
      <c r="E2719">
        <f t="shared" si="42"/>
        <v>0.34547083182986837</v>
      </c>
      <c r="F2719" s="1">
        <v>5.3061288090789999E-5</v>
      </c>
      <c r="G2719">
        <v>2.4527511278304098E-4</v>
      </c>
      <c r="H2719">
        <v>82.107795517230102</v>
      </c>
      <c r="I2719">
        <v>132.60678120477399</v>
      </c>
      <c r="J2719">
        <v>99.992007141830499</v>
      </c>
      <c r="K2719">
        <v>256.23548748997399</v>
      </c>
      <c r="L2719">
        <v>502.22005920359101</v>
      </c>
      <c r="M2719">
        <v>154.028439909176</v>
      </c>
    </row>
    <row r="2720" spans="1:13" x14ac:dyDescent="0.2">
      <c r="A2720" t="s">
        <v>6751</v>
      </c>
      <c r="B2720" t="s">
        <v>6752</v>
      </c>
      <c r="C2720" t="s">
        <v>6752</v>
      </c>
      <c r="D2720">
        <v>-1.5385912656231799</v>
      </c>
      <c r="E2720">
        <f t="shared" si="42"/>
        <v>0.3442214090121849</v>
      </c>
      <c r="F2720" s="1">
        <v>1.06244374670969E-11</v>
      </c>
      <c r="G2720" s="1">
        <v>2.61732173792608E-10</v>
      </c>
      <c r="H2720">
        <v>860.02652484073099</v>
      </c>
      <c r="I2720">
        <v>1335.1504682946399</v>
      </c>
      <c r="J2720">
        <v>1114.7546421202501</v>
      </c>
      <c r="K2720">
        <v>3004.1401981583099</v>
      </c>
      <c r="L2720">
        <v>3461.81454762661</v>
      </c>
      <c r="M2720">
        <v>3152.51629314109</v>
      </c>
    </row>
    <row r="2721" spans="1:13" x14ac:dyDescent="0.2">
      <c r="A2721" t="s">
        <v>6753</v>
      </c>
      <c r="B2721" t="s">
        <v>6754</v>
      </c>
      <c r="C2721" t="s">
        <v>6754</v>
      </c>
      <c r="D2721">
        <v>-1.5400462878282699</v>
      </c>
      <c r="E2721">
        <f t="shared" si="42"/>
        <v>0.34387442139552571</v>
      </c>
      <c r="F2721" s="1">
        <v>9.7403642273187209E-13</v>
      </c>
      <c r="G2721" s="1">
        <v>2.8932144078083602E-11</v>
      </c>
      <c r="H2721">
        <v>1616.8919732623799</v>
      </c>
      <c r="I2721">
        <v>1903.72474935073</v>
      </c>
      <c r="J2721">
        <v>1420.98016399211</v>
      </c>
      <c r="K2721">
        <v>4173.7668414853897</v>
      </c>
      <c r="L2721">
        <v>4789.7778204509896</v>
      </c>
      <c r="M2721">
        <v>5405.1822268127798</v>
      </c>
    </row>
    <row r="2722" spans="1:13" x14ac:dyDescent="0.2">
      <c r="A2722" t="s">
        <v>6755</v>
      </c>
      <c r="B2722" t="s">
        <v>6756</v>
      </c>
      <c r="C2722" t="s">
        <v>6756</v>
      </c>
      <c r="D2722">
        <v>-1.54995439666387</v>
      </c>
      <c r="E2722">
        <f t="shared" si="42"/>
        <v>0.34152085943219218</v>
      </c>
      <c r="F2722" s="1">
        <v>1.1848832325471501E-6</v>
      </c>
      <c r="G2722" s="1">
        <v>8.4354989766659496E-6</v>
      </c>
      <c r="H2722">
        <v>91.581771923064395</v>
      </c>
      <c r="I2722">
        <v>72.661249975218496</v>
      </c>
      <c r="J2722">
        <v>67.963317354212904</v>
      </c>
      <c r="K2722">
        <v>217.579271704848</v>
      </c>
      <c r="L2722">
        <v>309.50771090453799</v>
      </c>
      <c r="M2722">
        <v>152.00174991037099</v>
      </c>
    </row>
    <row r="2723" spans="1:13" x14ac:dyDescent="0.2">
      <c r="A2723" t="s">
        <v>6757</v>
      </c>
      <c r="B2723" t="s">
        <v>6758</v>
      </c>
      <c r="C2723" t="s">
        <v>6759</v>
      </c>
      <c r="D2723">
        <v>-1.5528484577478401</v>
      </c>
      <c r="E2723">
        <f t="shared" si="42"/>
        <v>0.34083645177100153</v>
      </c>
      <c r="F2723" s="1">
        <v>1.0500385477415399E-6</v>
      </c>
      <c r="G2723" s="1">
        <v>7.5447214171058902E-6</v>
      </c>
      <c r="H2723">
        <v>3461.1593802647799</v>
      </c>
      <c r="I2723">
        <v>4683.0175609028302</v>
      </c>
      <c r="J2723">
        <v>4874.6103481642303</v>
      </c>
      <c r="K2723">
        <v>6437.9166231855897</v>
      </c>
      <c r="L2723">
        <v>18092.769621215899</v>
      </c>
      <c r="M2723">
        <v>13667.997351940499</v>
      </c>
    </row>
    <row r="2724" spans="1:13" x14ac:dyDescent="0.2">
      <c r="A2724" t="s">
        <v>6760</v>
      </c>
      <c r="B2724" t="s">
        <v>6761</v>
      </c>
      <c r="C2724" t="s">
        <v>6761</v>
      </c>
      <c r="D2724">
        <v>-1.5551515434255601</v>
      </c>
      <c r="E2724">
        <f t="shared" si="42"/>
        <v>0.34029278224766413</v>
      </c>
      <c r="F2724" s="1">
        <v>1.8769736229588699E-6</v>
      </c>
      <c r="G2724" s="1">
        <v>1.26792733964403E-5</v>
      </c>
      <c r="H2724">
        <v>1552.67946651172</v>
      </c>
      <c r="I2724">
        <v>801.998546601474</v>
      </c>
      <c r="J2724">
        <v>1601.43448938088</v>
      </c>
      <c r="K2724">
        <v>4705.0136927038302</v>
      </c>
      <c r="L2724">
        <v>4732.5480927743001</v>
      </c>
      <c r="M2724">
        <v>2188.8251987093399</v>
      </c>
    </row>
    <row r="2725" spans="1:13" x14ac:dyDescent="0.2">
      <c r="A2725" t="s">
        <v>6762</v>
      </c>
      <c r="B2725" t="s">
        <v>6763</v>
      </c>
      <c r="C2725" t="s">
        <v>6763</v>
      </c>
      <c r="D2725">
        <v>-1.55517545602415</v>
      </c>
      <c r="E2725">
        <f t="shared" si="42"/>
        <v>0.34028714195845733</v>
      </c>
      <c r="F2725" s="1">
        <v>1.97789484476238E-5</v>
      </c>
      <c r="G2725">
        <v>1.0172967022605499E-4</v>
      </c>
      <c r="H2725">
        <v>33.685249442966203</v>
      </c>
      <c r="I2725">
        <v>52.679406232033401</v>
      </c>
      <c r="J2725">
        <v>26.560376897048702</v>
      </c>
      <c r="K2725">
        <v>87.2526013435686</v>
      </c>
      <c r="L2725">
        <v>110.955594475212</v>
      </c>
      <c r="M2725">
        <v>132.74819492172401</v>
      </c>
    </row>
    <row r="2726" spans="1:13" x14ac:dyDescent="0.2">
      <c r="A2726" t="s">
        <v>6764</v>
      </c>
      <c r="B2726" t="s">
        <v>6765</v>
      </c>
      <c r="C2726" t="s">
        <v>6766</v>
      </c>
      <c r="D2726">
        <v>-1.5566528774908699</v>
      </c>
      <c r="E2726">
        <f t="shared" si="42"/>
        <v>0.33993884229877508</v>
      </c>
      <c r="F2726" s="1">
        <v>3.6429238199338802E-10</v>
      </c>
      <c r="G2726" s="1">
        <v>5.9987456430104798E-9</v>
      </c>
      <c r="H2726">
        <v>801.07733831554003</v>
      </c>
      <c r="I2726">
        <v>772.93404661138698</v>
      </c>
      <c r="J2726">
        <v>959.29831851693598</v>
      </c>
      <c r="K2726">
        <v>2147.0766710366802</v>
      </c>
      <c r="L2726">
        <v>3305.3087617352598</v>
      </c>
      <c r="M2726">
        <v>2002.36971881928</v>
      </c>
    </row>
    <row r="2727" spans="1:13" x14ac:dyDescent="0.2">
      <c r="A2727" t="s">
        <v>6767</v>
      </c>
      <c r="B2727" t="s">
        <v>6768</v>
      </c>
      <c r="C2727" t="s">
        <v>6768</v>
      </c>
      <c r="D2727">
        <v>-1.5577516868253201</v>
      </c>
      <c r="E2727">
        <f t="shared" si="42"/>
        <v>0.3396800310099734</v>
      </c>
      <c r="F2727" s="1">
        <v>1.11716908286255E-7</v>
      </c>
      <c r="G2727" s="1">
        <v>1.0524105715342499E-6</v>
      </c>
      <c r="H2727">
        <v>1717.94772159128</v>
      </c>
      <c r="I2727">
        <v>2150.7729992664699</v>
      </c>
      <c r="J2727">
        <v>2100.6133375342401</v>
      </c>
      <c r="K2727">
        <v>8221.6248658420809</v>
      </c>
      <c r="L2727">
        <v>6005.6175451741001</v>
      </c>
      <c r="M2727">
        <v>3348.0918780257598</v>
      </c>
    </row>
    <row r="2728" spans="1:13" x14ac:dyDescent="0.2">
      <c r="A2728" t="s">
        <v>6769</v>
      </c>
      <c r="B2728" t="s">
        <v>6770</v>
      </c>
      <c r="C2728" t="s">
        <v>6770</v>
      </c>
      <c r="D2728">
        <v>-1.5606905623687299</v>
      </c>
      <c r="E2728">
        <f t="shared" si="42"/>
        <v>0.33898878219059575</v>
      </c>
      <c r="F2728" s="1">
        <v>8.3735670194523297E-8</v>
      </c>
      <c r="G2728" s="1">
        <v>8.0469201326254002E-7</v>
      </c>
      <c r="H2728">
        <v>110.52972473473299</v>
      </c>
      <c r="I2728">
        <v>125.340656207252</v>
      </c>
      <c r="J2728">
        <v>129.677134262061</v>
      </c>
      <c r="K2728">
        <v>234.146221327045</v>
      </c>
      <c r="L2728">
        <v>461.34168229167</v>
      </c>
      <c r="M2728">
        <v>384.05775477353598</v>
      </c>
    </row>
    <row r="2729" spans="1:13" x14ac:dyDescent="0.2">
      <c r="A2729" t="s">
        <v>6771</v>
      </c>
      <c r="B2729" t="s">
        <v>6772</v>
      </c>
      <c r="C2729" t="s">
        <v>6773</v>
      </c>
      <c r="D2729">
        <v>-1.5731731147450001</v>
      </c>
      <c r="E2729">
        <f t="shared" si="42"/>
        <v>0.33606841992549902</v>
      </c>
      <c r="F2729" s="1">
        <v>8.4425086704317301E-10</v>
      </c>
      <c r="G2729" s="1">
        <v>1.2690337488145301E-8</v>
      </c>
      <c r="H2729">
        <v>2596.9221992436801</v>
      </c>
      <c r="I2729">
        <v>1549.50115572154</v>
      </c>
      <c r="J2729">
        <v>2674.7861910439701</v>
      </c>
      <c r="K2729">
        <v>6281.0828334287899</v>
      </c>
      <c r="L2729">
        <v>8076.3993241693697</v>
      </c>
      <c r="M2729">
        <v>5940.2283864972796</v>
      </c>
    </row>
    <row r="2730" spans="1:13" x14ac:dyDescent="0.2">
      <c r="A2730" t="s">
        <v>6774</v>
      </c>
      <c r="B2730" t="s">
        <v>6775</v>
      </c>
      <c r="C2730" t="s">
        <v>6775</v>
      </c>
      <c r="D2730">
        <v>-1.57456084109339</v>
      </c>
      <c r="E2730">
        <f t="shared" si="42"/>
        <v>0.33574531160456228</v>
      </c>
      <c r="F2730" s="1">
        <v>3.3849077286576698E-10</v>
      </c>
      <c r="G2730" s="1">
        <v>5.6036019145351496E-9</v>
      </c>
      <c r="H2730">
        <v>126.319685411123</v>
      </c>
      <c r="I2730">
        <v>162.57954681955101</v>
      </c>
      <c r="J2730">
        <v>160.92463649388301</v>
      </c>
      <c r="K2730">
        <v>388.77108446754602</v>
      </c>
      <c r="L2730">
        <v>534.92276073312701</v>
      </c>
      <c r="M2730">
        <v>418.51148475321997</v>
      </c>
    </row>
    <row r="2731" spans="1:13" x14ac:dyDescent="0.2">
      <c r="A2731" t="s">
        <v>6776</v>
      </c>
      <c r="B2731" t="s">
        <v>6777</v>
      </c>
      <c r="C2731" t="s">
        <v>6778</v>
      </c>
      <c r="D2731">
        <v>-1.57661929450605</v>
      </c>
      <c r="E2731">
        <f t="shared" si="42"/>
        <v>0.33526660803158392</v>
      </c>
      <c r="F2731" s="1">
        <v>5.1129479077914996E-7</v>
      </c>
      <c r="G2731" s="1">
        <v>3.9726133431251098E-6</v>
      </c>
      <c r="H2731">
        <v>5039.1027838587297</v>
      </c>
      <c r="I2731">
        <v>4091.7366392294898</v>
      </c>
      <c r="J2731">
        <v>8186.0643971815698</v>
      </c>
      <c r="K2731">
        <v>23262.206196180301</v>
      </c>
      <c r="L2731">
        <v>17741.215579773401</v>
      </c>
      <c r="M2731">
        <v>10651.269288719401</v>
      </c>
    </row>
    <row r="2732" spans="1:13" x14ac:dyDescent="0.2">
      <c r="A2732" t="s">
        <v>6779</v>
      </c>
      <c r="B2732" t="s">
        <v>6780</v>
      </c>
      <c r="C2732" t="s">
        <v>6781</v>
      </c>
      <c r="D2732">
        <v>-1.5768511155654501</v>
      </c>
      <c r="E2732">
        <f t="shared" si="42"/>
        <v>0.33521273967134474</v>
      </c>
      <c r="F2732" s="1">
        <v>6.7682454895521298E-8</v>
      </c>
      <c r="G2732" s="1">
        <v>6.7120236420350795E-7</v>
      </c>
      <c r="H2732">
        <v>391.59102477448198</v>
      </c>
      <c r="I2732">
        <v>476.83945296237198</v>
      </c>
      <c r="J2732">
        <v>737.44105267099997</v>
      </c>
      <c r="K2732">
        <v>1150.8507670885899</v>
      </c>
      <c r="L2732">
        <v>2076.62154712554</v>
      </c>
      <c r="M2732">
        <v>1567.64471407562</v>
      </c>
    </row>
    <row r="2733" spans="1:13" x14ac:dyDescent="0.2">
      <c r="A2733" t="s">
        <v>6782</v>
      </c>
      <c r="B2733" t="s">
        <v>6783</v>
      </c>
      <c r="C2733" t="s">
        <v>6783</v>
      </c>
      <c r="D2733">
        <v>-1.57793723503205</v>
      </c>
      <c r="E2733">
        <f t="shared" si="42"/>
        <v>0.33496047286612185</v>
      </c>
      <c r="F2733" s="1">
        <v>5.0733566197777497E-6</v>
      </c>
      <c r="G2733" s="1">
        <v>3.0697268904074403E-5</v>
      </c>
      <c r="H2733">
        <v>36.843241578244303</v>
      </c>
      <c r="I2733">
        <v>40.8719531110604</v>
      </c>
      <c r="J2733">
        <v>57.026691573075198</v>
      </c>
      <c r="K2733">
        <v>94.983844500593705</v>
      </c>
      <c r="L2733">
        <v>136.65057424841899</v>
      </c>
      <c r="M2733">
        <v>172.26864989841999</v>
      </c>
    </row>
    <row r="2734" spans="1:13" x14ac:dyDescent="0.2">
      <c r="A2734" t="s">
        <v>6784</v>
      </c>
      <c r="B2734" t="s">
        <v>6785</v>
      </c>
      <c r="C2734" t="s">
        <v>6785</v>
      </c>
      <c r="D2734">
        <v>-1.5788252512894401</v>
      </c>
      <c r="E2734">
        <f t="shared" si="42"/>
        <v>0.33475435943838089</v>
      </c>
      <c r="F2734" s="1">
        <v>4.8879361833542602E-16</v>
      </c>
      <c r="G2734" s="1">
        <v>3.3345393215673897E-14</v>
      </c>
      <c r="H2734">
        <v>1807.42416542416</v>
      </c>
      <c r="I2734">
        <v>1764.76010877312</v>
      </c>
      <c r="J2734">
        <v>1867.8194459071599</v>
      </c>
      <c r="K2734">
        <v>5126.9186764157703</v>
      </c>
      <c r="L2734">
        <v>6041.8241075817996</v>
      </c>
      <c r="M2734">
        <v>5082.9385170027899</v>
      </c>
    </row>
    <row r="2735" spans="1:13" x14ac:dyDescent="0.2">
      <c r="A2735" t="s">
        <v>6786</v>
      </c>
      <c r="B2735" t="s">
        <v>6787</v>
      </c>
      <c r="C2735" t="s">
        <v>6788</v>
      </c>
      <c r="D2735">
        <v>-1.57998527094629</v>
      </c>
      <c r="E2735">
        <f t="shared" si="42"/>
        <v>0.33448530357404055</v>
      </c>
      <c r="F2735" s="1">
        <v>8.7478662599670296E-9</v>
      </c>
      <c r="G2735" s="1">
        <v>1.06275447635764E-7</v>
      </c>
      <c r="H2735">
        <v>463.17217984078502</v>
      </c>
      <c r="I2735">
        <v>472.29812483891999</v>
      </c>
      <c r="J2735">
        <v>560.89266506120498</v>
      </c>
      <c r="K2735">
        <v>926.64471553486203</v>
      </c>
      <c r="L2735">
        <v>1858.21421905329</v>
      </c>
      <c r="M2735">
        <v>1690.25945900332</v>
      </c>
    </row>
    <row r="2736" spans="1:13" x14ac:dyDescent="0.2">
      <c r="A2736" t="s">
        <v>6789</v>
      </c>
      <c r="B2736" t="s">
        <v>6790</v>
      </c>
      <c r="C2736" t="s">
        <v>6790</v>
      </c>
      <c r="D2736">
        <v>-1.5832598303708301</v>
      </c>
      <c r="E2736">
        <f t="shared" si="42"/>
        <v>0.33372696595473056</v>
      </c>
      <c r="F2736" s="1">
        <v>2.2923034644933499E-5</v>
      </c>
      <c r="G2736">
        <v>1.15321068943069E-4</v>
      </c>
      <c r="H2736">
        <v>67.370498885932406</v>
      </c>
      <c r="I2736">
        <v>95.367890592474296</v>
      </c>
      <c r="J2736">
        <v>55.464316461484103</v>
      </c>
      <c r="K2736">
        <v>110.446330814644</v>
      </c>
      <c r="L2736">
        <v>313.01157178270302</v>
      </c>
      <c r="M2736">
        <v>230.029314864361</v>
      </c>
    </row>
    <row r="2737" spans="1:13" x14ac:dyDescent="0.2">
      <c r="A2737" t="s">
        <v>6791</v>
      </c>
      <c r="B2737" t="s">
        <v>6792</v>
      </c>
      <c r="C2737" t="s">
        <v>6792</v>
      </c>
      <c r="D2737">
        <v>-1.5837583737000001</v>
      </c>
      <c r="E2737">
        <f t="shared" si="42"/>
        <v>0.333611661885448</v>
      </c>
      <c r="F2737" s="1">
        <v>7.11511774533577E-6</v>
      </c>
      <c r="G2737" s="1">
        <v>4.1319598655794603E-5</v>
      </c>
      <c r="H2737">
        <v>89.476443832878999</v>
      </c>
      <c r="I2737">
        <v>82.6521718468111</v>
      </c>
      <c r="J2737">
        <v>97.648444474443806</v>
      </c>
      <c r="K2737">
        <v>361.15950176388498</v>
      </c>
      <c r="L2737">
        <v>318.85133991297698</v>
      </c>
      <c r="M2737">
        <v>129.70815992351601</v>
      </c>
    </row>
    <row r="2738" spans="1:13" x14ac:dyDescent="0.2">
      <c r="A2738" t="s">
        <v>6793</v>
      </c>
      <c r="B2738" t="s">
        <v>6794</v>
      </c>
      <c r="C2738" t="s">
        <v>6795</v>
      </c>
      <c r="D2738">
        <v>-1.58456041807345</v>
      </c>
      <c r="E2738">
        <f t="shared" si="42"/>
        <v>0.33342624709824892</v>
      </c>
      <c r="F2738" s="1">
        <v>1.3234119585722001E-11</v>
      </c>
      <c r="G2738" s="1">
        <v>3.14779365471886E-10</v>
      </c>
      <c r="H2738">
        <v>208.42748092835299</v>
      </c>
      <c r="I2738">
        <v>312.44337489344002</v>
      </c>
      <c r="J2738">
        <v>255.448330745145</v>
      </c>
      <c r="K2738">
        <v>748.82612292328497</v>
      </c>
      <c r="L2738">
        <v>832.750935377117</v>
      </c>
      <c r="M2738">
        <v>748.86195455842596</v>
      </c>
    </row>
    <row r="2739" spans="1:13" x14ac:dyDescent="0.2">
      <c r="A2739" t="s">
        <v>6796</v>
      </c>
      <c r="B2739" t="s">
        <v>6797</v>
      </c>
      <c r="C2739" t="s">
        <v>6798</v>
      </c>
      <c r="D2739">
        <v>-1.5857299487279599</v>
      </c>
      <c r="E2739">
        <f t="shared" si="42"/>
        <v>0.33315606234684209</v>
      </c>
      <c r="F2739" s="1">
        <v>2.83820705214172E-10</v>
      </c>
      <c r="G2739" s="1">
        <v>4.7749564714622804E-9</v>
      </c>
      <c r="H2739">
        <v>332.64183824929103</v>
      </c>
      <c r="I2739">
        <v>337.87481238476602</v>
      </c>
      <c r="J2739">
        <v>422.62246768539302</v>
      </c>
      <c r="K2739">
        <v>795.213581865435</v>
      </c>
      <c r="L2739">
        <v>1194.8165594541199</v>
      </c>
      <c r="M2739">
        <v>1293.02821923755</v>
      </c>
    </row>
    <row r="2740" spans="1:13" x14ac:dyDescent="0.2">
      <c r="A2740" t="s">
        <v>6799</v>
      </c>
      <c r="B2740" t="s">
        <v>6800</v>
      </c>
      <c r="C2740" t="s">
        <v>6800</v>
      </c>
      <c r="D2740">
        <v>-1.5865740457751101</v>
      </c>
      <c r="E2740">
        <f t="shared" si="42"/>
        <v>0.3329611952480388</v>
      </c>
      <c r="F2740" s="1">
        <v>3.7631961871539903E-11</v>
      </c>
      <c r="G2740" s="1">
        <v>8.1117784478652702E-10</v>
      </c>
      <c r="H2740">
        <v>324.22052588855001</v>
      </c>
      <c r="I2740">
        <v>445.95842172290401</v>
      </c>
      <c r="J2740">
        <v>275.75920719582899</v>
      </c>
      <c r="K2740">
        <v>1030.4642665006299</v>
      </c>
      <c r="L2740">
        <v>1016.1196546677299</v>
      </c>
      <c r="M2740">
        <v>1093.3992543552699</v>
      </c>
    </row>
    <row r="2741" spans="1:13" x14ac:dyDescent="0.2">
      <c r="A2741" t="s">
        <v>6801</v>
      </c>
      <c r="B2741" t="s">
        <v>6802</v>
      </c>
      <c r="C2741" t="s">
        <v>6803</v>
      </c>
      <c r="D2741">
        <v>-1.58768677428121</v>
      </c>
      <c r="E2741">
        <f t="shared" si="42"/>
        <v>0.33270448640736283</v>
      </c>
      <c r="F2741" s="1">
        <v>5.8551816384558897E-10</v>
      </c>
      <c r="G2741" s="1">
        <v>9.1790322251348898E-9</v>
      </c>
      <c r="H2741">
        <v>232.63875396548499</v>
      </c>
      <c r="I2741">
        <v>425.06831235502801</v>
      </c>
      <c r="J2741">
        <v>385.125465007206</v>
      </c>
      <c r="K2741">
        <v>1063.59816574502</v>
      </c>
      <c r="L2741">
        <v>1059.33393883176</v>
      </c>
      <c r="M2741">
        <v>1015.37168940128</v>
      </c>
    </row>
    <row r="2742" spans="1:13" x14ac:dyDescent="0.2">
      <c r="A2742" t="s">
        <v>6804</v>
      </c>
      <c r="B2742" t="s">
        <v>6805</v>
      </c>
      <c r="C2742" t="s">
        <v>6805</v>
      </c>
      <c r="D2742">
        <v>-1.5878981960593801</v>
      </c>
      <c r="E2742">
        <f t="shared" si="42"/>
        <v>0.33265573333185405</v>
      </c>
      <c r="F2742" s="1">
        <v>4.7902197264096503E-10</v>
      </c>
      <c r="G2742" s="1">
        <v>7.7240737822210702E-9</v>
      </c>
      <c r="H2742">
        <v>2825.35029702879</v>
      </c>
      <c r="I2742">
        <v>3753.8618268447299</v>
      </c>
      <c r="J2742">
        <v>3923.9050927610501</v>
      </c>
      <c r="K2742">
        <v>7490.4701558491397</v>
      </c>
      <c r="L2742">
        <v>13357.8856211895</v>
      </c>
      <c r="M2742">
        <v>10728.283508674</v>
      </c>
    </row>
    <row r="2743" spans="1:13" x14ac:dyDescent="0.2">
      <c r="A2743" t="s">
        <v>6806</v>
      </c>
      <c r="B2743" t="s">
        <v>6807</v>
      </c>
      <c r="C2743" t="s">
        <v>6807</v>
      </c>
      <c r="D2743">
        <v>-1.58825000769046</v>
      </c>
      <c r="E2743">
        <f t="shared" si="42"/>
        <v>0.33257462271290444</v>
      </c>
      <c r="F2743" s="1">
        <v>9.6802272942606699E-14</v>
      </c>
      <c r="G2743" s="1">
        <v>3.59849407441738E-12</v>
      </c>
      <c r="H2743">
        <v>273.69265172410002</v>
      </c>
      <c r="I2743">
        <v>300.63592177246699</v>
      </c>
      <c r="J2743">
        <v>300.75720898128702</v>
      </c>
      <c r="K2743">
        <v>894.61527959861496</v>
      </c>
      <c r="L2743">
        <v>951.88220523471296</v>
      </c>
      <c r="M2743">
        <v>786.355719536317</v>
      </c>
    </row>
    <row r="2744" spans="1:13" x14ac:dyDescent="0.2">
      <c r="A2744" t="s">
        <v>6808</v>
      </c>
      <c r="B2744" t="s">
        <v>6809</v>
      </c>
      <c r="C2744" t="s">
        <v>6810</v>
      </c>
      <c r="D2744">
        <v>-1.5912582100014201</v>
      </c>
      <c r="E2744">
        <f t="shared" si="42"/>
        <v>0.33188188487822012</v>
      </c>
      <c r="F2744" s="1">
        <v>5.3118722784834302E-13</v>
      </c>
      <c r="G2744" s="1">
        <v>1.6244385765923699E-11</v>
      </c>
      <c r="H2744">
        <v>7012.8478684075299</v>
      </c>
      <c r="I2744">
        <v>7168.9405756799997</v>
      </c>
      <c r="J2744">
        <v>8858.6668827215399</v>
      </c>
      <c r="K2744">
        <v>22796.1226801425</v>
      </c>
      <c r="L2744">
        <v>27443.4063514111</v>
      </c>
      <c r="M2744">
        <v>19187.687563685799</v>
      </c>
    </row>
    <row r="2745" spans="1:13" x14ac:dyDescent="0.2">
      <c r="A2745" t="s">
        <v>6811</v>
      </c>
      <c r="B2745" t="s">
        <v>6812</v>
      </c>
      <c r="C2745" t="s">
        <v>6813</v>
      </c>
      <c r="D2745">
        <v>-1.59250975724998</v>
      </c>
      <c r="E2745">
        <f t="shared" si="42"/>
        <v>0.33159410004919831</v>
      </c>
      <c r="F2745" s="1">
        <v>2.18166740755809E-10</v>
      </c>
      <c r="G2745" s="1">
        <v>3.7621642405890697E-9</v>
      </c>
      <c r="H2745">
        <v>202.11149665779701</v>
      </c>
      <c r="I2745">
        <v>210.717624928134</v>
      </c>
      <c r="J2745">
        <v>248.41764274298501</v>
      </c>
      <c r="K2745">
        <v>508.05312174736201</v>
      </c>
      <c r="L2745">
        <v>808.22390922996397</v>
      </c>
      <c r="M2745">
        <v>679.95449459905797</v>
      </c>
    </row>
    <row r="2746" spans="1:13" x14ac:dyDescent="0.2">
      <c r="A2746" t="s">
        <v>6814</v>
      </c>
      <c r="B2746" t="s">
        <v>6815</v>
      </c>
      <c r="C2746" t="s">
        <v>6816</v>
      </c>
      <c r="D2746">
        <v>-1.5938399911582899</v>
      </c>
      <c r="E2746">
        <f t="shared" si="42"/>
        <v>0.33128849532396903</v>
      </c>
      <c r="F2746" s="1">
        <v>1.5907515172903701E-12</v>
      </c>
      <c r="G2746" s="1">
        <v>4.5719376941382499E-11</v>
      </c>
      <c r="H2746">
        <v>8833.9566664178892</v>
      </c>
      <c r="I2746">
        <v>11464.128714840101</v>
      </c>
      <c r="J2746">
        <v>12886.4699204034</v>
      </c>
      <c r="K2746">
        <v>38948.898561784103</v>
      </c>
      <c r="L2746">
        <v>29441.775005591</v>
      </c>
      <c r="M2746">
        <v>31781.539216259702</v>
      </c>
    </row>
    <row r="2747" spans="1:13" x14ac:dyDescent="0.2">
      <c r="A2747" t="s">
        <v>6817</v>
      </c>
      <c r="B2747" t="s">
        <v>6818</v>
      </c>
      <c r="C2747" t="s">
        <v>6818</v>
      </c>
      <c r="D2747">
        <v>-1.59536401270907</v>
      </c>
      <c r="E2747">
        <f t="shared" si="42"/>
        <v>0.33093871646571316</v>
      </c>
      <c r="F2747" s="1">
        <v>2.0160640869412599E-7</v>
      </c>
      <c r="G2747" s="1">
        <v>1.7677578886626201E-6</v>
      </c>
      <c r="H2747">
        <v>181.058215755943</v>
      </c>
      <c r="I2747">
        <v>336.05828113538598</v>
      </c>
      <c r="J2747">
        <v>213.264202732185</v>
      </c>
      <c r="K2747">
        <v>523.51560806141197</v>
      </c>
      <c r="L2747">
        <v>678.58105673787497</v>
      </c>
      <c r="M2747">
        <v>1005.23823940725</v>
      </c>
    </row>
    <row r="2748" spans="1:13" x14ac:dyDescent="0.2">
      <c r="A2748" t="s">
        <v>6819</v>
      </c>
      <c r="B2748" t="s">
        <v>6820</v>
      </c>
      <c r="C2748" t="s">
        <v>6821</v>
      </c>
      <c r="D2748">
        <v>-1.5954548117346301</v>
      </c>
      <c r="E2748">
        <f t="shared" si="42"/>
        <v>0.33091788880182865</v>
      </c>
      <c r="F2748" s="1">
        <v>8.6283373265527106E-9</v>
      </c>
      <c r="G2748" s="1">
        <v>1.05028859065175E-7</v>
      </c>
      <c r="H2748">
        <v>93.687100013249704</v>
      </c>
      <c r="I2748">
        <v>96.276156217164498</v>
      </c>
      <c r="J2748">
        <v>96.086069362852697</v>
      </c>
      <c r="K2748">
        <v>208.743565239677</v>
      </c>
      <c r="L2748">
        <v>338.70655155590998</v>
      </c>
      <c r="M2748">
        <v>317.17698481297299</v>
      </c>
    </row>
    <row r="2749" spans="1:13" x14ac:dyDescent="0.2">
      <c r="A2749" t="s">
        <v>6822</v>
      </c>
      <c r="B2749" t="s">
        <v>6823</v>
      </c>
      <c r="C2749" t="s">
        <v>6824</v>
      </c>
      <c r="D2749">
        <v>-1.59546708054691</v>
      </c>
      <c r="E2749">
        <f t="shared" si="42"/>
        <v>0.33091507465741171</v>
      </c>
      <c r="F2749" s="1">
        <v>4.1522077051981997E-12</v>
      </c>
      <c r="G2749" s="1">
        <v>1.1305660278013299E-10</v>
      </c>
      <c r="H2749">
        <v>409.486313541058</v>
      </c>
      <c r="I2749">
        <v>400.54514048839201</v>
      </c>
      <c r="J2749">
        <v>323.41164809935799</v>
      </c>
      <c r="K2749">
        <v>927.74917884300805</v>
      </c>
      <c r="L2749">
        <v>1256.7181016350301</v>
      </c>
      <c r="M2749">
        <v>1238.30758926982</v>
      </c>
    </row>
    <row r="2750" spans="1:13" x14ac:dyDescent="0.2">
      <c r="A2750" t="s">
        <v>6825</v>
      </c>
      <c r="B2750" t="s">
        <v>6826</v>
      </c>
      <c r="C2750" t="s">
        <v>6827</v>
      </c>
      <c r="D2750">
        <v>-1.5957704033572</v>
      </c>
      <c r="E2750">
        <f t="shared" si="42"/>
        <v>0.33084550795300499</v>
      </c>
      <c r="F2750" s="1">
        <v>3.42267097013843E-9</v>
      </c>
      <c r="G2750" s="1">
        <v>4.54988038171722E-8</v>
      </c>
      <c r="H2750">
        <v>3173.7820959544702</v>
      </c>
      <c r="I2750">
        <v>2327.8847960810599</v>
      </c>
      <c r="J2750">
        <v>2891.95633155513</v>
      </c>
      <c r="K2750">
        <v>5330.1399251147104</v>
      </c>
      <c r="L2750">
        <v>9699.8548643856302</v>
      </c>
      <c r="M2750">
        <v>10339.159028903399</v>
      </c>
    </row>
    <row r="2751" spans="1:13" x14ac:dyDescent="0.2">
      <c r="A2751" t="s">
        <v>6828</v>
      </c>
      <c r="B2751" t="s">
        <v>6829</v>
      </c>
      <c r="C2751" t="s">
        <v>6829</v>
      </c>
      <c r="D2751">
        <v>-1.59980109903257</v>
      </c>
      <c r="E2751">
        <f t="shared" si="42"/>
        <v>0.32992246019041721</v>
      </c>
      <c r="F2751" s="1">
        <v>4.77471829209729E-12</v>
      </c>
      <c r="G2751" s="1">
        <v>1.2721652857227401E-10</v>
      </c>
      <c r="H2751">
        <v>1420.04379683004</v>
      </c>
      <c r="I2751">
        <v>1896.4586243532001</v>
      </c>
      <c r="J2751">
        <v>1155.3763950216201</v>
      </c>
      <c r="K2751">
        <v>4460.9273016034604</v>
      </c>
      <c r="L2751">
        <v>4701.0133448708202</v>
      </c>
      <c r="M2751">
        <v>4390.8238824109103</v>
      </c>
    </row>
    <row r="2752" spans="1:13" x14ac:dyDescent="0.2">
      <c r="A2752" t="s">
        <v>6830</v>
      </c>
      <c r="B2752" t="s">
        <v>6831</v>
      </c>
      <c r="C2752" t="s">
        <v>6832</v>
      </c>
      <c r="D2752">
        <v>-1.6029736151774101</v>
      </c>
      <c r="E2752">
        <f t="shared" si="42"/>
        <v>0.32919775101435245</v>
      </c>
      <c r="F2752" s="1">
        <v>4.8591717077615003E-13</v>
      </c>
      <c r="G2752" s="1">
        <v>1.5007829831733E-11</v>
      </c>
      <c r="H2752">
        <v>1100.03392712186</v>
      </c>
      <c r="I2752">
        <v>1550.4094213462299</v>
      </c>
      <c r="J2752">
        <v>1239.7446510475399</v>
      </c>
      <c r="K2752">
        <v>4211.31859396237</v>
      </c>
      <c r="L2752">
        <v>4222.1523581883303</v>
      </c>
      <c r="M2752">
        <v>3385.5856430036602</v>
      </c>
    </row>
    <row r="2753" spans="1:13" x14ac:dyDescent="0.2">
      <c r="A2753" t="s">
        <v>6833</v>
      </c>
      <c r="B2753" t="s">
        <v>6834</v>
      </c>
      <c r="C2753" t="s">
        <v>6835</v>
      </c>
      <c r="D2753">
        <v>-1.6035075044409399</v>
      </c>
      <c r="E2753">
        <f t="shared" si="42"/>
        <v>0.32907594936981649</v>
      </c>
      <c r="F2753" s="1">
        <v>5.8251452217866703E-10</v>
      </c>
      <c r="G2753" s="1">
        <v>9.1550636802156004E-9</v>
      </c>
      <c r="H2753">
        <v>3103.2536049332598</v>
      </c>
      <c r="I2753">
        <v>2910.9913271321898</v>
      </c>
      <c r="J2753">
        <v>3930.93578076321</v>
      </c>
      <c r="K2753">
        <v>12928.8474851622</v>
      </c>
      <c r="L2753">
        <v>10362.0845703587</v>
      </c>
      <c r="M2753">
        <v>6933.3064859117103</v>
      </c>
    </row>
    <row r="2754" spans="1:13" x14ac:dyDescent="0.2">
      <c r="A2754" t="s">
        <v>6836</v>
      </c>
      <c r="B2754" t="s">
        <v>6837</v>
      </c>
      <c r="C2754" t="s">
        <v>6838</v>
      </c>
      <c r="D2754">
        <v>-1.6045404267412999</v>
      </c>
      <c r="E2754">
        <f t="shared" si="42"/>
        <v>0.32884042611378567</v>
      </c>
      <c r="F2754" s="1">
        <v>2.09126538917524E-10</v>
      </c>
      <c r="G2754" s="1">
        <v>3.6264177474860001E-9</v>
      </c>
      <c r="H2754">
        <v>1254.77554175049</v>
      </c>
      <c r="I2754">
        <v>1921.89006184453</v>
      </c>
      <c r="J2754">
        <v>1840.4778814543199</v>
      </c>
      <c r="K2754">
        <v>4183.7070112587098</v>
      </c>
      <c r="L2754">
        <v>6455.2796912052199</v>
      </c>
      <c r="M2754">
        <v>4621.8665422746699</v>
      </c>
    </row>
    <row r="2755" spans="1:13" x14ac:dyDescent="0.2">
      <c r="A2755" t="s">
        <v>6839</v>
      </c>
      <c r="B2755" t="s">
        <v>6840</v>
      </c>
      <c r="C2755" t="s">
        <v>6841</v>
      </c>
      <c r="D2755">
        <v>-1.60719222474317</v>
      </c>
      <c r="E2755">
        <f t="shared" si="42"/>
        <v>0.32823654419246073</v>
      </c>
      <c r="F2755" s="1">
        <v>1.8154122320789499E-15</v>
      </c>
      <c r="G2755" s="1">
        <v>1.03395221438038E-13</v>
      </c>
      <c r="H2755">
        <v>4684.3550006624901</v>
      </c>
      <c r="I2755">
        <v>5728.4312949212899</v>
      </c>
      <c r="J2755">
        <v>5947.1808622715298</v>
      </c>
      <c r="K2755">
        <v>16890.557371483501</v>
      </c>
      <c r="L2755">
        <v>17761.070791416299</v>
      </c>
      <c r="M2755">
        <v>15194.0949210406</v>
      </c>
    </row>
    <row r="2756" spans="1:13" x14ac:dyDescent="0.2">
      <c r="A2756" t="s">
        <v>6842</v>
      </c>
      <c r="B2756" t="s">
        <v>6843</v>
      </c>
      <c r="C2756" t="s">
        <v>6844</v>
      </c>
      <c r="D2756">
        <v>-1.6072973029369699</v>
      </c>
      <c r="E2756">
        <f t="shared" ref="E2756:E2819" si="43">2^(D2756)</f>
        <v>0.3282126380680172</v>
      </c>
      <c r="F2756" s="1">
        <v>1.72422238179612E-9</v>
      </c>
      <c r="G2756" s="1">
        <v>2.4550395748142901E-8</v>
      </c>
      <c r="H2756">
        <v>3696.9561263655401</v>
      </c>
      <c r="I2756">
        <v>5092.64535763813</v>
      </c>
      <c r="J2756">
        <v>6811.1742989814002</v>
      </c>
      <c r="K2756">
        <v>13390.5131479674</v>
      </c>
      <c r="L2756">
        <v>20053.763759361998</v>
      </c>
      <c r="M2756">
        <v>14093.602251689599</v>
      </c>
    </row>
    <row r="2757" spans="1:13" x14ac:dyDescent="0.2">
      <c r="A2757" t="s">
        <v>6845</v>
      </c>
      <c r="B2757" t="s">
        <v>6846</v>
      </c>
      <c r="C2757" t="s">
        <v>6846</v>
      </c>
      <c r="D2757">
        <v>-1.6085973025670699</v>
      </c>
      <c r="E2757">
        <f t="shared" si="43"/>
        <v>0.327917021796653</v>
      </c>
      <c r="F2757" s="1">
        <v>2.3385886274533398E-9</v>
      </c>
      <c r="G2757" s="1">
        <v>3.2333982626348199E-8</v>
      </c>
      <c r="H2757">
        <v>204.216824747983</v>
      </c>
      <c r="I2757">
        <v>277.92928115521102</v>
      </c>
      <c r="J2757">
        <v>332.78589876890499</v>
      </c>
      <c r="K2757">
        <v>713.48329706259904</v>
      </c>
      <c r="L2757">
        <v>1068.6775678402</v>
      </c>
      <c r="M2757">
        <v>707.31480958292502</v>
      </c>
    </row>
    <row r="2758" spans="1:13" x14ac:dyDescent="0.2">
      <c r="A2758" t="s">
        <v>6847</v>
      </c>
      <c r="B2758" t="s">
        <v>6848</v>
      </c>
      <c r="C2758" t="s">
        <v>6849</v>
      </c>
      <c r="D2758">
        <v>-1.6197924091925699</v>
      </c>
      <c r="E2758">
        <f t="shared" si="43"/>
        <v>0.32538228006827841</v>
      </c>
      <c r="F2758" s="1">
        <v>5.6189817641970303E-14</v>
      </c>
      <c r="G2758" s="1">
        <v>2.2077619488693198E-12</v>
      </c>
      <c r="H2758">
        <v>422.11828208217003</v>
      </c>
      <c r="I2758">
        <v>457.76587484387699</v>
      </c>
      <c r="J2758">
        <v>497.61647304176603</v>
      </c>
      <c r="K2758">
        <v>1581.5914572657</v>
      </c>
      <c r="L2758">
        <v>1206.49609571467</v>
      </c>
      <c r="M2758">
        <v>1447.05665914673</v>
      </c>
    </row>
    <row r="2759" spans="1:13" x14ac:dyDescent="0.2">
      <c r="A2759" t="s">
        <v>6850</v>
      </c>
      <c r="B2759" t="s">
        <v>6851</v>
      </c>
      <c r="C2759" t="s">
        <v>6851</v>
      </c>
      <c r="D2759">
        <v>-1.6242557414131</v>
      </c>
      <c r="E2759">
        <f t="shared" si="43"/>
        <v>0.32437718544927813</v>
      </c>
      <c r="F2759" s="1">
        <v>2.8779357703136499E-6</v>
      </c>
      <c r="G2759" s="1">
        <v>1.8649504448963599E-5</v>
      </c>
      <c r="H2759">
        <v>55.791194389912803</v>
      </c>
      <c r="I2759">
        <v>50.862874982652997</v>
      </c>
      <c r="J2759">
        <v>43.746503124550799</v>
      </c>
      <c r="K2759">
        <v>91.670454576154398</v>
      </c>
      <c r="L2759">
        <v>191.54439467299699</v>
      </c>
      <c r="M2759">
        <v>179.36206489423699</v>
      </c>
    </row>
    <row r="2760" spans="1:13" x14ac:dyDescent="0.2">
      <c r="A2760" t="s">
        <v>6852</v>
      </c>
      <c r="B2760" t="s">
        <v>6853</v>
      </c>
      <c r="C2760" t="s">
        <v>6853</v>
      </c>
      <c r="D2760">
        <v>-1.6255115998149701</v>
      </c>
      <c r="E2760">
        <f t="shared" si="43"/>
        <v>0.32409493968970082</v>
      </c>
      <c r="F2760" s="1">
        <v>1.75037504197758E-10</v>
      </c>
      <c r="G2760" s="1">
        <v>3.1251569573369798E-9</v>
      </c>
      <c r="H2760">
        <v>569.49124839514695</v>
      </c>
      <c r="I2760">
        <v>597.63878104617197</v>
      </c>
      <c r="J2760">
        <v>589.01541706984494</v>
      </c>
      <c r="K2760">
        <v>1348.5496992467999</v>
      </c>
      <c r="L2760">
        <v>2460.8782900975898</v>
      </c>
      <c r="M2760">
        <v>1610.20520405053</v>
      </c>
    </row>
    <row r="2761" spans="1:13" x14ac:dyDescent="0.2">
      <c r="A2761" t="s">
        <v>6854</v>
      </c>
      <c r="B2761" t="s">
        <v>6855</v>
      </c>
      <c r="C2761" t="s">
        <v>6855</v>
      </c>
      <c r="D2761">
        <v>-1.6277833467848699</v>
      </c>
      <c r="E2761">
        <f t="shared" si="43"/>
        <v>0.32358500356223779</v>
      </c>
      <c r="F2761" s="1">
        <v>1.7880541113407001E-9</v>
      </c>
      <c r="G2761" s="1">
        <v>2.5401006689251801E-8</v>
      </c>
      <c r="H2761">
        <v>264.21867531826598</v>
      </c>
      <c r="I2761">
        <v>471.38985921423</v>
      </c>
      <c r="J2761">
        <v>334.34827388049598</v>
      </c>
      <c r="K2761">
        <v>860.37691704607505</v>
      </c>
      <c r="L2761">
        <v>1143.4265999077099</v>
      </c>
      <c r="M2761">
        <v>1304.17501423098</v>
      </c>
    </row>
    <row r="2762" spans="1:13" x14ac:dyDescent="0.2">
      <c r="A2762" t="s">
        <v>6856</v>
      </c>
      <c r="B2762" t="s">
        <v>6857</v>
      </c>
      <c r="C2762" t="s">
        <v>6857</v>
      </c>
      <c r="D2762">
        <v>-1.6288933200818001</v>
      </c>
      <c r="E2762">
        <f t="shared" si="43"/>
        <v>0.32333614114153614</v>
      </c>
      <c r="F2762" s="1">
        <v>4.5457695037987298E-11</v>
      </c>
      <c r="G2762" s="1">
        <v>9.6368097260659408E-10</v>
      </c>
      <c r="H2762">
        <v>103.161076419084</v>
      </c>
      <c r="I2762">
        <v>135.33157807884501</v>
      </c>
      <c r="J2762">
        <v>115.61575825774101</v>
      </c>
      <c r="K2762">
        <v>337.96577229281002</v>
      </c>
      <c r="L2762">
        <v>351.55404144251298</v>
      </c>
      <c r="M2762">
        <v>406.35134476039099</v>
      </c>
    </row>
    <row r="2763" spans="1:13" x14ac:dyDescent="0.2">
      <c r="A2763" t="s">
        <v>6858</v>
      </c>
      <c r="B2763" t="s">
        <v>6859</v>
      </c>
      <c r="C2763" t="s">
        <v>6859</v>
      </c>
      <c r="D2763">
        <v>-1.6297426024822701</v>
      </c>
      <c r="E2763">
        <f t="shared" si="43"/>
        <v>0.32314585637888771</v>
      </c>
      <c r="F2763" s="1">
        <v>1.5216941907907201E-8</v>
      </c>
      <c r="G2763" s="1">
        <v>1.7526303407103501E-7</v>
      </c>
      <c r="H2763">
        <v>309.48322925725199</v>
      </c>
      <c r="I2763">
        <v>557.67509355980201</v>
      </c>
      <c r="J2763">
        <v>501.522410820743</v>
      </c>
      <c r="K2763">
        <v>1040.4044362739401</v>
      </c>
      <c r="L2763">
        <v>1871.06170893989</v>
      </c>
      <c r="M2763">
        <v>1327.4819492172401</v>
      </c>
    </row>
    <row r="2764" spans="1:13" x14ac:dyDescent="0.2">
      <c r="A2764" t="s">
        <v>6860</v>
      </c>
      <c r="B2764" t="s">
        <v>6861</v>
      </c>
      <c r="C2764" t="s">
        <v>6862</v>
      </c>
      <c r="D2764">
        <v>-1.63590230169892</v>
      </c>
      <c r="E2764">
        <f t="shared" si="43"/>
        <v>0.32176910106644302</v>
      </c>
      <c r="F2764" s="1">
        <v>1.0756273326137499E-10</v>
      </c>
      <c r="G2764" s="1">
        <v>2.0358214880689501E-9</v>
      </c>
      <c r="H2764">
        <v>1496.8882721218099</v>
      </c>
      <c r="I2764">
        <v>1099.0014058751799</v>
      </c>
      <c r="J2764">
        <v>1969.3738281605799</v>
      </c>
      <c r="K2764">
        <v>5315.7819021088098</v>
      </c>
      <c r="L2764">
        <v>4925.2604410733502</v>
      </c>
      <c r="M2764">
        <v>3950.01880767083</v>
      </c>
    </row>
    <row r="2765" spans="1:13" x14ac:dyDescent="0.2">
      <c r="A2765" t="s">
        <v>6863</v>
      </c>
      <c r="B2765" t="s">
        <v>6864</v>
      </c>
      <c r="C2765" t="s">
        <v>6865</v>
      </c>
      <c r="D2765">
        <v>-1.6360080152954899</v>
      </c>
      <c r="E2765">
        <f t="shared" si="43"/>
        <v>0.32174552427317371</v>
      </c>
      <c r="F2765" s="1">
        <v>1.45824157755654E-10</v>
      </c>
      <c r="G2765" s="1">
        <v>2.6783324596068001E-9</v>
      </c>
      <c r="H2765">
        <v>590.54452929700096</v>
      </c>
      <c r="I2765">
        <v>706.63065600899995</v>
      </c>
      <c r="J2765">
        <v>822.59049625271496</v>
      </c>
      <c r="K2765">
        <v>2053.19728984423</v>
      </c>
      <c r="L2765">
        <v>2871.9979664689099</v>
      </c>
      <c r="M2765">
        <v>1666.9525240170601</v>
      </c>
    </row>
    <row r="2766" spans="1:13" x14ac:dyDescent="0.2">
      <c r="A2766" t="s">
        <v>6866</v>
      </c>
      <c r="B2766" t="s">
        <v>6867</v>
      </c>
      <c r="C2766" t="s">
        <v>6867</v>
      </c>
      <c r="D2766">
        <v>-1.63823409286376</v>
      </c>
      <c r="E2766">
        <f t="shared" si="43"/>
        <v>0.32124945394196697</v>
      </c>
      <c r="F2766" s="1">
        <v>6.0228795093020096E-11</v>
      </c>
      <c r="G2766" s="1">
        <v>1.22590281946711E-9</v>
      </c>
      <c r="H2766">
        <v>624.22977873996695</v>
      </c>
      <c r="I2766">
        <v>757.49353099165296</v>
      </c>
      <c r="J2766">
        <v>924.92606606193203</v>
      </c>
      <c r="K2766">
        <v>1882.00547708153</v>
      </c>
      <c r="L2766">
        <v>3012.1524015954901</v>
      </c>
      <c r="M2766">
        <v>2290.1596986495802</v>
      </c>
    </row>
    <row r="2767" spans="1:13" x14ac:dyDescent="0.2">
      <c r="A2767" t="s">
        <v>6868</v>
      </c>
      <c r="B2767" t="s">
        <v>6869</v>
      </c>
      <c r="C2767" t="s">
        <v>6870</v>
      </c>
      <c r="D2767">
        <v>-1.6389476830910901</v>
      </c>
      <c r="E2767">
        <f t="shared" si="43"/>
        <v>0.32109059584659133</v>
      </c>
      <c r="F2767" s="1">
        <v>5.0719149816826697E-7</v>
      </c>
      <c r="G2767" s="1">
        <v>3.9456702012889797E-6</v>
      </c>
      <c r="H2767">
        <v>1832.6881025063799</v>
      </c>
      <c r="I2767">
        <v>1700.27324942011</v>
      </c>
      <c r="J2767">
        <v>3544.2479406444099</v>
      </c>
      <c r="K2767">
        <v>4542.6575864062997</v>
      </c>
      <c r="L2767">
        <v>9876.2158619199108</v>
      </c>
      <c r="M2767">
        <v>7626.434465503</v>
      </c>
    </row>
    <row r="2768" spans="1:13" x14ac:dyDescent="0.2">
      <c r="A2768" t="s">
        <v>6871</v>
      </c>
      <c r="B2768" t="s">
        <v>6872</v>
      </c>
      <c r="C2768" t="s">
        <v>6873</v>
      </c>
      <c r="D2768">
        <v>-1.64040108043252</v>
      </c>
      <c r="E2768">
        <f t="shared" si="43"/>
        <v>0.32076728619555661</v>
      </c>
      <c r="F2768" s="1">
        <v>8.4886735864718E-13</v>
      </c>
      <c r="G2768" s="1">
        <v>2.5370196070853201E-11</v>
      </c>
      <c r="H2768">
        <v>1465.3083507690301</v>
      </c>
      <c r="I2768">
        <v>1779.2923587681601</v>
      </c>
      <c r="J2768">
        <v>1554.5632360331499</v>
      </c>
      <c r="K2768">
        <v>3768.42880739565</v>
      </c>
      <c r="L2768">
        <v>5636.5441993407603</v>
      </c>
      <c r="M2768">
        <v>5557.1839767231504</v>
      </c>
    </row>
    <row r="2769" spans="1:13" x14ac:dyDescent="0.2">
      <c r="A2769" t="s">
        <v>6874</v>
      </c>
      <c r="B2769" t="s">
        <v>6875</v>
      </c>
      <c r="C2769" t="s">
        <v>6875</v>
      </c>
      <c r="D2769">
        <v>-1.64270104313503</v>
      </c>
      <c r="E2769">
        <f t="shared" si="43"/>
        <v>0.32025632232689699</v>
      </c>
      <c r="F2769" s="1">
        <v>8.5107896720609602E-5</v>
      </c>
      <c r="G2769">
        <v>3.73392100948088E-4</v>
      </c>
      <c r="H2769">
        <v>25.2639370822247</v>
      </c>
      <c r="I2769">
        <v>25.431437491326498</v>
      </c>
      <c r="J2769">
        <v>21.092064006479902</v>
      </c>
      <c r="K2769">
        <v>55.2231654073219</v>
      </c>
      <c r="L2769">
        <v>112.123548101267</v>
      </c>
      <c r="M2769">
        <v>56.747319966538399</v>
      </c>
    </row>
    <row r="2770" spans="1:13" x14ac:dyDescent="0.2">
      <c r="A2770" t="s">
        <v>6876</v>
      </c>
      <c r="B2770" t="s">
        <v>6877</v>
      </c>
      <c r="C2770" t="s">
        <v>6878</v>
      </c>
      <c r="D2770">
        <v>-1.6458750254701799</v>
      </c>
      <c r="E2770">
        <f t="shared" si="43"/>
        <v>0.31955252107639481</v>
      </c>
      <c r="F2770" s="1">
        <v>3.4339170431522802E-7</v>
      </c>
      <c r="G2770" s="1">
        <v>2.7902823303520098E-6</v>
      </c>
      <c r="H2770">
        <v>84.213123607415497</v>
      </c>
      <c r="I2770">
        <v>69.936453101147805</v>
      </c>
      <c r="J2770">
        <v>56.2455040172796</v>
      </c>
      <c r="K2770">
        <v>150.20700990791599</v>
      </c>
      <c r="L2770">
        <v>296.66022101793499</v>
      </c>
      <c r="M2770">
        <v>209.762414876311</v>
      </c>
    </row>
    <row r="2771" spans="1:13" x14ac:dyDescent="0.2">
      <c r="A2771" t="s">
        <v>6879</v>
      </c>
      <c r="B2771" t="s">
        <v>6880</v>
      </c>
      <c r="C2771" t="s">
        <v>6881</v>
      </c>
      <c r="D2771">
        <v>-1.64859383888567</v>
      </c>
      <c r="E2771">
        <f t="shared" si="43"/>
        <v>0.31895087934064464</v>
      </c>
      <c r="F2771" s="1">
        <v>3.6226292649346202E-11</v>
      </c>
      <c r="G2771" s="1">
        <v>7.8633854813685803E-10</v>
      </c>
      <c r="H2771">
        <v>370.53774387262803</v>
      </c>
      <c r="I2771">
        <v>415.07739048343598</v>
      </c>
      <c r="J2771">
        <v>410.12346679266398</v>
      </c>
      <c r="K2771">
        <v>1070.2249455939</v>
      </c>
      <c r="L2771">
        <v>1663.1659635021199</v>
      </c>
      <c r="M2771">
        <v>1017.39837940008</v>
      </c>
    </row>
    <row r="2772" spans="1:13" x14ac:dyDescent="0.2">
      <c r="A2772" t="s">
        <v>6882</v>
      </c>
      <c r="B2772" t="s">
        <v>6883</v>
      </c>
      <c r="C2772" t="s">
        <v>6884</v>
      </c>
      <c r="D2772">
        <v>-1.6497053166929301</v>
      </c>
      <c r="E2772">
        <f t="shared" si="43"/>
        <v>0.31870524856640298</v>
      </c>
      <c r="F2772" s="1">
        <v>2.7369189831484301E-13</v>
      </c>
      <c r="G2772" s="1">
        <v>8.9602692715898705E-12</v>
      </c>
      <c r="H2772">
        <v>1062.13802149853</v>
      </c>
      <c r="I2772">
        <v>758.40179661634295</v>
      </c>
      <c r="J2772">
        <v>901.49043938806506</v>
      </c>
      <c r="K2772">
        <v>2883.7536975703501</v>
      </c>
      <c r="L2772">
        <v>3246.9110804325201</v>
      </c>
      <c r="M2772">
        <v>2408.72106357967</v>
      </c>
    </row>
    <row r="2773" spans="1:13" x14ac:dyDescent="0.2">
      <c r="A2773" t="s">
        <v>6885</v>
      </c>
      <c r="B2773" t="s">
        <v>6886</v>
      </c>
      <c r="C2773" t="s">
        <v>6886</v>
      </c>
      <c r="D2773">
        <v>-1.6507691951993899</v>
      </c>
      <c r="E2773">
        <f t="shared" si="43"/>
        <v>0.31847031417759808</v>
      </c>
      <c r="F2773">
        <v>2.6275751127986498E-4</v>
      </c>
      <c r="G2773">
        <v>9.9340395819502497E-4</v>
      </c>
      <c r="H2773">
        <v>12.6319685411123</v>
      </c>
      <c r="I2773">
        <v>12.715718745663199</v>
      </c>
      <c r="J2773">
        <v>18.748501339093199</v>
      </c>
      <c r="K2773">
        <v>50.805312174736201</v>
      </c>
      <c r="L2773">
        <v>42.046330537975003</v>
      </c>
      <c r="M2773">
        <v>46.613869972513697</v>
      </c>
    </row>
    <row r="2774" spans="1:13" x14ac:dyDescent="0.2">
      <c r="A2774" t="s">
        <v>6887</v>
      </c>
      <c r="B2774" t="s">
        <v>6888</v>
      </c>
      <c r="C2774" t="s">
        <v>6889</v>
      </c>
      <c r="D2774">
        <v>-1.6518723981811601</v>
      </c>
      <c r="E2774">
        <f t="shared" si="43"/>
        <v>0.31822687873643674</v>
      </c>
      <c r="F2774">
        <v>1.4637491165524499E-2</v>
      </c>
      <c r="G2774">
        <v>3.2757586573747603E-2</v>
      </c>
      <c r="H2774">
        <v>2908.5107565911098</v>
      </c>
      <c r="I2774">
        <v>782.01670285828902</v>
      </c>
      <c r="J2774">
        <v>1053.8220127682</v>
      </c>
      <c r="K2774">
        <v>5141.2766994216699</v>
      </c>
      <c r="L2774">
        <v>6632.8086423655604</v>
      </c>
      <c r="M2774">
        <v>3133.2627381524399</v>
      </c>
    </row>
    <row r="2775" spans="1:13" x14ac:dyDescent="0.2">
      <c r="A2775" t="s">
        <v>6890</v>
      </c>
      <c r="B2775" t="s">
        <v>6891</v>
      </c>
      <c r="C2775" t="s">
        <v>6891</v>
      </c>
      <c r="D2775">
        <v>-1.65254564083897</v>
      </c>
      <c r="E2775">
        <f t="shared" si="43"/>
        <v>0.31807841081896171</v>
      </c>
      <c r="F2775" s="1">
        <v>4.9683320028631601E-9</v>
      </c>
      <c r="G2775" s="1">
        <v>6.4123503271880407E-8</v>
      </c>
      <c r="H2775">
        <v>95.7924281034351</v>
      </c>
      <c r="I2775">
        <v>144.414234325747</v>
      </c>
      <c r="J2775">
        <v>90.617756472283901</v>
      </c>
      <c r="K2775">
        <v>276.11582703661003</v>
      </c>
      <c r="L2775">
        <v>395.936279232598</v>
      </c>
      <c r="M2775">
        <v>367.84423478309702</v>
      </c>
    </row>
    <row r="2776" spans="1:13" x14ac:dyDescent="0.2">
      <c r="A2776" t="s">
        <v>6892</v>
      </c>
      <c r="B2776" t="s">
        <v>6893</v>
      </c>
      <c r="C2776" t="s">
        <v>6893</v>
      </c>
      <c r="D2776">
        <v>-1.65307627736567</v>
      </c>
      <c r="E2776">
        <f t="shared" si="43"/>
        <v>0.31796144016196326</v>
      </c>
      <c r="F2776" s="1">
        <v>3.07522053980702E-8</v>
      </c>
      <c r="G2776" s="1">
        <v>3.3375820124339198E-7</v>
      </c>
      <c r="H2776">
        <v>1024.2421158751899</v>
      </c>
      <c r="I2776">
        <v>821.072124719969</v>
      </c>
      <c r="J2776">
        <v>703.84998777179101</v>
      </c>
      <c r="K2776">
        <v>1494.3388559221301</v>
      </c>
      <c r="L2776">
        <v>3318.1562516218601</v>
      </c>
      <c r="M2776">
        <v>3202.1701981118099</v>
      </c>
    </row>
    <row r="2777" spans="1:13" x14ac:dyDescent="0.2">
      <c r="A2777" t="s">
        <v>6894</v>
      </c>
      <c r="B2777" t="s">
        <v>6895</v>
      </c>
      <c r="C2777" t="s">
        <v>6896</v>
      </c>
      <c r="D2777">
        <v>-1.6537111934363</v>
      </c>
      <c r="E2777">
        <f t="shared" si="43"/>
        <v>0.31782153920816525</v>
      </c>
      <c r="F2777" s="1">
        <v>8.9573511071272299E-10</v>
      </c>
      <c r="G2777" s="1">
        <v>1.3399333897119499E-8</v>
      </c>
      <c r="H2777">
        <v>208.42748092835299</v>
      </c>
      <c r="I2777">
        <v>203.45149993061199</v>
      </c>
      <c r="J2777">
        <v>283.57108275378499</v>
      </c>
      <c r="K2777">
        <v>863.69030697051505</v>
      </c>
      <c r="L2777">
        <v>812.895723734184</v>
      </c>
      <c r="M2777">
        <v>514.77925969645503</v>
      </c>
    </row>
    <row r="2778" spans="1:13" x14ac:dyDescent="0.2">
      <c r="A2778" t="s">
        <v>6897</v>
      </c>
      <c r="B2778" t="s">
        <v>6898</v>
      </c>
      <c r="C2778" t="s">
        <v>6899</v>
      </c>
      <c r="D2778">
        <v>-1.65381213823215</v>
      </c>
      <c r="E2778">
        <f t="shared" si="43"/>
        <v>0.31779930213996188</v>
      </c>
      <c r="F2778" s="1">
        <v>2.1349090282995E-12</v>
      </c>
      <c r="G2778" s="1">
        <v>6.0795941503134406E-11</v>
      </c>
      <c r="H2778">
        <v>548.43796749329397</v>
      </c>
      <c r="I2778">
        <v>853.76968720881803</v>
      </c>
      <c r="J2778">
        <v>731.97273978043097</v>
      </c>
      <c r="K2778">
        <v>2349.1934564274702</v>
      </c>
      <c r="L2778">
        <v>2450.3667074630998</v>
      </c>
      <c r="M2778">
        <v>1919.27542886828</v>
      </c>
    </row>
    <row r="2779" spans="1:13" x14ac:dyDescent="0.2">
      <c r="A2779" t="s">
        <v>6900</v>
      </c>
      <c r="B2779" t="s">
        <v>6901</v>
      </c>
      <c r="C2779" t="s">
        <v>6902</v>
      </c>
      <c r="D2779">
        <v>-1.6627239285546001</v>
      </c>
      <c r="E2779">
        <f t="shared" si="43"/>
        <v>0.3158422486655777</v>
      </c>
      <c r="F2779" s="1">
        <v>8.3938465095532503E-5</v>
      </c>
      <c r="G2779">
        <v>3.6904390319622202E-4</v>
      </c>
      <c r="H2779">
        <v>18.9479528116685</v>
      </c>
      <c r="I2779">
        <v>28.1562343653972</v>
      </c>
      <c r="J2779">
        <v>26.560376897048702</v>
      </c>
      <c r="K2779">
        <v>64.058871872493398</v>
      </c>
      <c r="L2779">
        <v>117.963316231541</v>
      </c>
      <c r="M2779">
        <v>52.693939968928497</v>
      </c>
    </row>
    <row r="2780" spans="1:13" x14ac:dyDescent="0.2">
      <c r="A2780" t="s">
        <v>6903</v>
      </c>
      <c r="B2780" t="s">
        <v>6904</v>
      </c>
      <c r="C2780" t="s">
        <v>6905</v>
      </c>
      <c r="D2780">
        <v>-1.66769066333856</v>
      </c>
      <c r="E2780">
        <f t="shared" si="43"/>
        <v>0.31475677497803484</v>
      </c>
      <c r="F2780" s="1">
        <v>5.4606282274574699E-11</v>
      </c>
      <c r="G2780" s="1">
        <v>1.13756979986765E-9</v>
      </c>
      <c r="H2780">
        <v>1482.1509754905101</v>
      </c>
      <c r="I2780">
        <v>1588.5565775832099</v>
      </c>
      <c r="J2780">
        <v>2078.7400859719601</v>
      </c>
      <c r="K2780">
        <v>5930.9679647463699</v>
      </c>
      <c r="L2780">
        <v>6581.4186828191496</v>
      </c>
      <c r="M2780">
        <v>3851.7243427287899</v>
      </c>
    </row>
    <row r="2781" spans="1:13" x14ac:dyDescent="0.2">
      <c r="A2781" t="s">
        <v>6906</v>
      </c>
      <c r="B2781" t="s">
        <v>6907</v>
      </c>
      <c r="C2781" t="s">
        <v>6908</v>
      </c>
      <c r="D2781">
        <v>-1.6714176105546801</v>
      </c>
      <c r="E2781">
        <f t="shared" si="43"/>
        <v>0.3139447059459099</v>
      </c>
      <c r="F2781">
        <v>1.63509953067522E-2</v>
      </c>
      <c r="G2781">
        <v>3.5906253577756599E-2</v>
      </c>
      <c r="H2781">
        <v>311.58855734743702</v>
      </c>
      <c r="I2781">
        <v>306.99378114529799</v>
      </c>
      <c r="J2781">
        <v>342.16014943845101</v>
      </c>
      <c r="K2781">
        <v>1256.87924467065</v>
      </c>
      <c r="L2781">
        <v>1546.3706008966401</v>
      </c>
      <c r="M2781">
        <v>257.38962984822803</v>
      </c>
    </row>
    <row r="2782" spans="1:13" x14ac:dyDescent="0.2">
      <c r="A2782" t="s">
        <v>6909</v>
      </c>
      <c r="B2782" t="s">
        <v>6910</v>
      </c>
      <c r="C2782" t="s">
        <v>6911</v>
      </c>
      <c r="D2782">
        <v>-1.67290849282363</v>
      </c>
      <c r="E2782">
        <f t="shared" si="43"/>
        <v>0.31362044279843515</v>
      </c>
      <c r="F2782" s="1">
        <v>6.2659449961123898E-8</v>
      </c>
      <c r="G2782" s="1">
        <v>6.2438180635418404E-7</v>
      </c>
      <c r="H2782">
        <v>534.75333490708795</v>
      </c>
      <c r="I2782">
        <v>536.78498419192704</v>
      </c>
      <c r="J2782">
        <v>798.37368202305299</v>
      </c>
      <c r="K2782">
        <v>2878.23138102962</v>
      </c>
      <c r="L2782">
        <v>1902.5964568433701</v>
      </c>
      <c r="M2782">
        <v>1184.60030430149</v>
      </c>
    </row>
    <row r="2783" spans="1:13" x14ac:dyDescent="0.2">
      <c r="A2783" t="s">
        <v>6912</v>
      </c>
      <c r="B2783" t="s">
        <v>6913</v>
      </c>
      <c r="C2783" t="s">
        <v>6913</v>
      </c>
      <c r="D2783">
        <v>-1.67491233855858</v>
      </c>
      <c r="E2783">
        <f t="shared" si="43"/>
        <v>0.31318513892130023</v>
      </c>
      <c r="F2783">
        <v>1.82363282530714E-4</v>
      </c>
      <c r="G2783">
        <v>7.2431942287311095E-4</v>
      </c>
      <c r="H2783">
        <v>25.2639370822247</v>
      </c>
      <c r="I2783">
        <v>56.3124687307944</v>
      </c>
      <c r="J2783">
        <v>54.683128905688498</v>
      </c>
      <c r="K2783">
        <v>85.0436747272757</v>
      </c>
      <c r="L2783">
        <v>259.28570498417901</v>
      </c>
      <c r="M2783">
        <v>93.227739945027295</v>
      </c>
    </row>
    <row r="2784" spans="1:13" x14ac:dyDescent="0.2">
      <c r="A2784" t="s">
        <v>6914</v>
      </c>
      <c r="B2784" t="s">
        <v>6915</v>
      </c>
      <c r="C2784" t="s">
        <v>6916</v>
      </c>
      <c r="D2784">
        <v>-1.67865756990321</v>
      </c>
      <c r="E2784">
        <f t="shared" si="43"/>
        <v>0.31237316577780772</v>
      </c>
      <c r="F2784" s="1">
        <v>6.0228030668554196E-12</v>
      </c>
      <c r="G2784" s="1">
        <v>1.57761862611977E-10</v>
      </c>
      <c r="H2784">
        <v>9587.6641227042492</v>
      </c>
      <c r="I2784">
        <v>6815.6252476754998</v>
      </c>
      <c r="J2784">
        <v>10129.6590360009</v>
      </c>
      <c r="K2784">
        <v>31005.598449595</v>
      </c>
      <c r="L2784">
        <v>32367.498838858399</v>
      </c>
      <c r="M2784">
        <v>21568.034967282201</v>
      </c>
    </row>
    <row r="2785" spans="1:13" x14ac:dyDescent="0.2">
      <c r="A2785" t="s">
        <v>6917</v>
      </c>
      <c r="B2785" t="s">
        <v>6918</v>
      </c>
      <c r="C2785" t="s">
        <v>6918</v>
      </c>
      <c r="D2785">
        <v>-1.6803087275361199</v>
      </c>
      <c r="E2785">
        <f t="shared" si="43"/>
        <v>0.31201586067687492</v>
      </c>
      <c r="F2785" s="1">
        <v>3.1004813036355898E-10</v>
      </c>
      <c r="G2785" s="1">
        <v>5.1602648613859902E-9</v>
      </c>
      <c r="H2785">
        <v>229.480761830207</v>
      </c>
      <c r="I2785">
        <v>227.066406172558</v>
      </c>
      <c r="J2785">
        <v>314.818584985607</v>
      </c>
      <c r="K2785">
        <v>584.26109000946599</v>
      </c>
      <c r="L2785">
        <v>962.39378786920599</v>
      </c>
      <c r="M2785">
        <v>928.22401945266301</v>
      </c>
    </row>
    <row r="2786" spans="1:13" x14ac:dyDescent="0.2">
      <c r="A2786" t="s">
        <v>6919</v>
      </c>
      <c r="B2786" t="s">
        <v>6920</v>
      </c>
      <c r="C2786" t="s">
        <v>6920</v>
      </c>
      <c r="D2786">
        <v>-1.6822877002687899</v>
      </c>
      <c r="E2786">
        <f t="shared" si="43"/>
        <v>0.3115881558895553</v>
      </c>
      <c r="F2786" s="1">
        <v>2.9796492435466197E-11</v>
      </c>
      <c r="G2786" s="1">
        <v>6.5827980441058499E-10</v>
      </c>
      <c r="H2786">
        <v>769.49741696275896</v>
      </c>
      <c r="I2786">
        <v>468.66506234015901</v>
      </c>
      <c r="J2786">
        <v>737.44105267099997</v>
      </c>
      <c r="K2786">
        <v>1713.02259093513</v>
      </c>
      <c r="L2786">
        <v>2333.5713448576098</v>
      </c>
      <c r="M2786">
        <v>2293.1997336477898</v>
      </c>
    </row>
    <row r="2787" spans="1:13" x14ac:dyDescent="0.2">
      <c r="A2787" t="s">
        <v>6921</v>
      </c>
      <c r="B2787" t="s">
        <v>6922</v>
      </c>
      <c r="C2787" t="s">
        <v>6922</v>
      </c>
      <c r="D2787">
        <v>-1.68393052606691</v>
      </c>
      <c r="E2787">
        <f t="shared" si="43"/>
        <v>0.31123354614176935</v>
      </c>
      <c r="F2787" s="1">
        <v>6.0353700241615999E-6</v>
      </c>
      <c r="G2787" s="1">
        <v>3.5751504875949597E-5</v>
      </c>
      <c r="H2787">
        <v>787.39270572933503</v>
      </c>
      <c r="I2787">
        <v>422.34351548095799</v>
      </c>
      <c r="J2787">
        <v>361.68983833333999</v>
      </c>
      <c r="K2787">
        <v>780.85555885953204</v>
      </c>
      <c r="L2787">
        <v>2446.8628465849401</v>
      </c>
      <c r="M2787">
        <v>1817.94092892803</v>
      </c>
    </row>
    <row r="2788" spans="1:13" x14ac:dyDescent="0.2">
      <c r="A2788" t="s">
        <v>6923</v>
      </c>
      <c r="B2788" t="s">
        <v>6924</v>
      </c>
      <c r="C2788" t="s">
        <v>6925</v>
      </c>
      <c r="D2788">
        <v>-1.6841483545846101</v>
      </c>
      <c r="E2788">
        <f t="shared" si="43"/>
        <v>0.31118655740040635</v>
      </c>
      <c r="F2788" s="1">
        <v>2.1767950628986901E-8</v>
      </c>
      <c r="G2788" s="1">
        <v>2.4481057518976598E-7</v>
      </c>
      <c r="H2788">
        <v>8996.0669293621595</v>
      </c>
      <c r="I2788">
        <v>9604.0007154745108</v>
      </c>
      <c r="J2788">
        <v>19420.322637077399</v>
      </c>
      <c r="K2788">
        <v>48639.459627461001</v>
      </c>
      <c r="L2788">
        <v>41732.151012566297</v>
      </c>
      <c r="M2788">
        <v>31812.952911241198</v>
      </c>
    </row>
    <row r="2789" spans="1:13" x14ac:dyDescent="0.2">
      <c r="A2789" t="s">
        <v>6926</v>
      </c>
      <c r="B2789" t="s">
        <v>6927</v>
      </c>
      <c r="C2789" t="s">
        <v>6928</v>
      </c>
      <c r="D2789">
        <v>-1.6876135588061401</v>
      </c>
      <c r="E2789">
        <f t="shared" si="43"/>
        <v>0.31044001640209401</v>
      </c>
      <c r="F2789" s="1">
        <v>9.9699745924016906E-12</v>
      </c>
      <c r="G2789" s="1">
        <v>2.4757440907851899E-10</v>
      </c>
      <c r="H2789">
        <v>527.38468659143996</v>
      </c>
      <c r="I2789">
        <v>738.41995287315797</v>
      </c>
      <c r="J2789">
        <v>724.16086422247497</v>
      </c>
      <c r="K2789">
        <v>1927.2884727155299</v>
      </c>
      <c r="L2789">
        <v>2721.3319487078302</v>
      </c>
      <c r="M2789">
        <v>1765.2469889591</v>
      </c>
    </row>
    <row r="2790" spans="1:13" x14ac:dyDescent="0.2">
      <c r="A2790" t="s">
        <v>6929</v>
      </c>
      <c r="B2790" t="s">
        <v>6930</v>
      </c>
      <c r="C2790" t="s">
        <v>6930</v>
      </c>
      <c r="D2790">
        <v>-1.68864462528982</v>
      </c>
      <c r="E2790">
        <f t="shared" si="43"/>
        <v>0.31021823013734268</v>
      </c>
      <c r="F2790" s="1">
        <v>4.0734493368282602E-7</v>
      </c>
      <c r="G2790" s="1">
        <v>3.2420478824397201E-6</v>
      </c>
      <c r="H2790">
        <v>87.371115742693604</v>
      </c>
      <c r="I2790">
        <v>158.946484320791</v>
      </c>
      <c r="J2790">
        <v>264.82258141469202</v>
      </c>
      <c r="K2790">
        <v>553.33611738136597</v>
      </c>
      <c r="L2790">
        <v>601.49611741825402</v>
      </c>
      <c r="M2790">
        <v>498.56573970601602</v>
      </c>
    </row>
    <row r="2791" spans="1:13" x14ac:dyDescent="0.2">
      <c r="A2791" t="s">
        <v>6931</v>
      </c>
      <c r="B2791" t="s">
        <v>6932</v>
      </c>
      <c r="C2791" t="s">
        <v>6932</v>
      </c>
      <c r="D2791">
        <v>-1.6923774544900401</v>
      </c>
      <c r="E2791">
        <f t="shared" si="43"/>
        <v>0.30941660898214424</v>
      </c>
      <c r="F2791" s="1">
        <v>3.5048953764428702E-14</v>
      </c>
      <c r="G2791" s="1">
        <v>1.4409530130435299E-12</v>
      </c>
      <c r="H2791">
        <v>1182.1417226391</v>
      </c>
      <c r="I2791">
        <v>1754.76918690153</v>
      </c>
      <c r="J2791">
        <v>1538.9394849172299</v>
      </c>
      <c r="K2791">
        <v>4270.9596126022798</v>
      </c>
      <c r="L2791">
        <v>4991.8337977584797</v>
      </c>
      <c r="M2791">
        <v>5205.5532619304904</v>
      </c>
    </row>
    <row r="2792" spans="1:13" x14ac:dyDescent="0.2">
      <c r="A2792" t="s">
        <v>6933</v>
      </c>
      <c r="B2792" t="s">
        <v>6934</v>
      </c>
      <c r="C2792" t="s">
        <v>6934</v>
      </c>
      <c r="D2792">
        <v>-1.6951546583878501</v>
      </c>
      <c r="E2792">
        <f t="shared" si="43"/>
        <v>0.30882155152015522</v>
      </c>
      <c r="F2792" s="1">
        <v>1.8561392253777701E-11</v>
      </c>
      <c r="G2792" s="1">
        <v>4.2677453004241501E-10</v>
      </c>
      <c r="H2792">
        <v>189.479528116685</v>
      </c>
      <c r="I2792">
        <v>147.13903119981799</v>
      </c>
      <c r="J2792">
        <v>125.771196483084</v>
      </c>
      <c r="K2792">
        <v>451.725493031893</v>
      </c>
      <c r="L2792">
        <v>568.79341588871796</v>
      </c>
      <c r="M2792">
        <v>473.23211472095397</v>
      </c>
    </row>
    <row r="2793" spans="1:13" x14ac:dyDescent="0.2">
      <c r="A2793" t="s">
        <v>6935</v>
      </c>
      <c r="B2793" t="s">
        <v>6936</v>
      </c>
      <c r="C2793" t="s">
        <v>6936</v>
      </c>
      <c r="D2793">
        <v>-1.69891196397879</v>
      </c>
      <c r="E2793">
        <f t="shared" si="43"/>
        <v>0.30801831365683108</v>
      </c>
      <c r="F2793" s="1">
        <v>4.1313993627663401E-13</v>
      </c>
      <c r="G2793" s="1">
        <v>1.30191508853063E-11</v>
      </c>
      <c r="H2793">
        <v>665.28367649858296</v>
      </c>
      <c r="I2793">
        <v>1015.44096840368</v>
      </c>
      <c r="J2793">
        <v>898.36568916488295</v>
      </c>
      <c r="K2793">
        <v>2491.66922317836</v>
      </c>
      <c r="L2793">
        <v>2638.4072412579299</v>
      </c>
      <c r="M2793">
        <v>3245.74403308611</v>
      </c>
    </row>
    <row r="2794" spans="1:13" x14ac:dyDescent="0.2">
      <c r="A2794" t="s">
        <v>6937</v>
      </c>
      <c r="B2794" t="s">
        <v>6938</v>
      </c>
      <c r="C2794" t="s">
        <v>6938</v>
      </c>
      <c r="D2794">
        <v>-1.69893593061944</v>
      </c>
      <c r="E2794">
        <f t="shared" si="43"/>
        <v>0.30801319677300576</v>
      </c>
      <c r="F2794" s="1">
        <v>1.6610020993962201E-14</v>
      </c>
      <c r="G2794" s="1">
        <v>7.4183460669436897E-13</v>
      </c>
      <c r="H2794">
        <v>910.55439900518002</v>
      </c>
      <c r="I2794">
        <v>1061.76251526288</v>
      </c>
      <c r="J2794">
        <v>1014.76263497842</v>
      </c>
      <c r="K2794">
        <v>3501.14868682421</v>
      </c>
      <c r="L2794">
        <v>3653.3589422996101</v>
      </c>
      <c r="M2794">
        <v>2545.5226384990101</v>
      </c>
    </row>
    <row r="2795" spans="1:13" x14ac:dyDescent="0.2">
      <c r="A2795" t="s">
        <v>6939</v>
      </c>
      <c r="B2795" t="s">
        <v>6940</v>
      </c>
      <c r="C2795" t="s">
        <v>6941</v>
      </c>
      <c r="D2795">
        <v>-1.7031721226734999</v>
      </c>
      <c r="E2795">
        <f t="shared" si="43"/>
        <v>0.30711010274149159</v>
      </c>
      <c r="F2795" s="1">
        <v>1.4370627109857599E-8</v>
      </c>
      <c r="G2795" s="1">
        <v>1.66131942454368E-7</v>
      </c>
      <c r="H2795">
        <v>1923.21721038435</v>
      </c>
      <c r="I2795">
        <v>1529.5193119783501</v>
      </c>
      <c r="J2795">
        <v>2624.7901874730501</v>
      </c>
      <c r="K2795">
        <v>6432.3943066448601</v>
      </c>
      <c r="L2795">
        <v>9233.8413675897391</v>
      </c>
      <c r="M2795">
        <v>4126.3408375668596</v>
      </c>
    </row>
    <row r="2796" spans="1:13" x14ac:dyDescent="0.2">
      <c r="A2796" t="s">
        <v>6942</v>
      </c>
      <c r="B2796" t="s">
        <v>6943</v>
      </c>
      <c r="C2796" t="s">
        <v>6943</v>
      </c>
      <c r="D2796">
        <v>-1.7033851729051399</v>
      </c>
      <c r="E2796">
        <f t="shared" si="43"/>
        <v>0.30706475355422225</v>
      </c>
      <c r="F2796" s="1">
        <v>3.73045238093992E-13</v>
      </c>
      <c r="G2796" s="1">
        <v>1.18762299389103E-11</v>
      </c>
      <c r="H2796">
        <v>547.38530344820094</v>
      </c>
      <c r="I2796">
        <v>885.55898407297605</v>
      </c>
      <c r="J2796">
        <v>643.69854597553399</v>
      </c>
      <c r="K2796">
        <v>2383.4318189800101</v>
      </c>
      <c r="L2796">
        <v>2123.3396921677399</v>
      </c>
      <c r="M2796">
        <v>2257.7326586687</v>
      </c>
    </row>
    <row r="2797" spans="1:13" x14ac:dyDescent="0.2">
      <c r="A2797" t="s">
        <v>6944</v>
      </c>
      <c r="B2797" t="s">
        <v>6945</v>
      </c>
      <c r="C2797" t="s">
        <v>6946</v>
      </c>
      <c r="D2797">
        <v>-1.70589328927032</v>
      </c>
      <c r="E2797">
        <f t="shared" si="43"/>
        <v>0.306531387149375</v>
      </c>
      <c r="F2797" s="1">
        <v>1.17717474240462E-16</v>
      </c>
      <c r="G2797" s="1">
        <v>9.2505073428454104E-15</v>
      </c>
      <c r="H2797">
        <v>9736.0897530623206</v>
      </c>
      <c r="I2797">
        <v>10887.3800431618</v>
      </c>
      <c r="J2797">
        <v>12548.996896299701</v>
      </c>
      <c r="K2797">
        <v>40581.295331224603</v>
      </c>
      <c r="L2797">
        <v>34574.9311921021</v>
      </c>
      <c r="M2797">
        <v>33066.460675502</v>
      </c>
    </row>
    <row r="2798" spans="1:13" x14ac:dyDescent="0.2">
      <c r="A2798" t="s">
        <v>6947</v>
      </c>
      <c r="B2798" t="s">
        <v>6948</v>
      </c>
      <c r="C2798" t="s">
        <v>6949</v>
      </c>
      <c r="D2798">
        <v>-1.7129715679205799</v>
      </c>
      <c r="E2798">
        <f t="shared" si="43"/>
        <v>0.30503113894527978</v>
      </c>
      <c r="F2798" s="1">
        <v>4.8090059105061E-9</v>
      </c>
      <c r="G2798" s="1">
        <v>6.2196476442545495E-8</v>
      </c>
      <c r="H2798">
        <v>71.581155066303197</v>
      </c>
      <c r="I2798">
        <v>69.028187476457603</v>
      </c>
      <c r="J2798">
        <v>58.5890666846663</v>
      </c>
      <c r="K2798">
        <v>171.19181276269799</v>
      </c>
      <c r="L2798">
        <v>272.13319487078297</v>
      </c>
      <c r="M2798">
        <v>208.749069876909</v>
      </c>
    </row>
    <row r="2799" spans="1:13" x14ac:dyDescent="0.2">
      <c r="A2799" t="s">
        <v>6950</v>
      </c>
      <c r="B2799" t="s">
        <v>6951</v>
      </c>
      <c r="C2799" t="s">
        <v>6951</v>
      </c>
      <c r="D2799">
        <v>-1.7135816630027101</v>
      </c>
      <c r="E2799">
        <f t="shared" si="43"/>
        <v>0.30490217291368593</v>
      </c>
      <c r="F2799" s="1">
        <v>5.7586059156508199E-7</v>
      </c>
      <c r="G2799" s="1">
        <v>4.3864325796761099E-6</v>
      </c>
      <c r="H2799">
        <v>4419.0836612991297</v>
      </c>
      <c r="I2799">
        <v>7536.7881536795403</v>
      </c>
      <c r="J2799">
        <v>3987.1812847804899</v>
      </c>
      <c r="K2799">
        <v>8773.8565199152999</v>
      </c>
      <c r="L2799">
        <v>18521.408601978001</v>
      </c>
      <c r="M2799">
        <v>24993.141065262502</v>
      </c>
    </row>
    <row r="2800" spans="1:13" x14ac:dyDescent="0.2">
      <c r="A2800" t="s">
        <v>6952</v>
      </c>
      <c r="B2800" t="s">
        <v>6953</v>
      </c>
      <c r="C2800" t="s">
        <v>6953</v>
      </c>
      <c r="D2800">
        <v>-1.7138879535307101</v>
      </c>
      <c r="E2800">
        <f t="shared" si="43"/>
        <v>0.30483744770692089</v>
      </c>
      <c r="F2800">
        <v>3.6879674758104401E-4</v>
      </c>
      <c r="G2800">
        <v>1.34596720104828E-3</v>
      </c>
      <c r="H2800">
        <v>15.7899606763904</v>
      </c>
      <c r="I2800">
        <v>20.890109367875301</v>
      </c>
      <c r="J2800">
        <v>14.842563560115501</v>
      </c>
      <c r="K2800">
        <v>30.924972628100299</v>
      </c>
      <c r="L2800">
        <v>87.596521954114607</v>
      </c>
      <c r="M2800">
        <v>50.6672499701235</v>
      </c>
    </row>
    <row r="2801" spans="1:13" x14ac:dyDescent="0.2">
      <c r="A2801" t="s">
        <v>6954</v>
      </c>
      <c r="B2801" t="s">
        <v>6955</v>
      </c>
      <c r="C2801" t="s">
        <v>6955</v>
      </c>
      <c r="D2801">
        <v>-1.7205113094320199</v>
      </c>
      <c r="E2801">
        <f t="shared" si="43"/>
        <v>0.30344115864148319</v>
      </c>
      <c r="F2801" s="1">
        <v>4.5467088648453402E-11</v>
      </c>
      <c r="G2801" s="1">
        <v>9.6368097260659408E-10</v>
      </c>
      <c r="H2801">
        <v>216.848793289095</v>
      </c>
      <c r="I2801">
        <v>186.194453061497</v>
      </c>
      <c r="J2801">
        <v>283.57108275378499</v>
      </c>
      <c r="K2801">
        <v>580.94770008502599</v>
      </c>
      <c r="L2801">
        <v>889.98066305380496</v>
      </c>
      <c r="M2801">
        <v>794.46247953153704</v>
      </c>
    </row>
    <row r="2802" spans="1:13" x14ac:dyDescent="0.2">
      <c r="A2802" t="s">
        <v>6956</v>
      </c>
      <c r="B2802" t="s">
        <v>6957</v>
      </c>
      <c r="C2802" t="s">
        <v>6957</v>
      </c>
      <c r="D2802">
        <v>-1.72863800451206</v>
      </c>
      <c r="E2802">
        <f t="shared" si="43"/>
        <v>0.30173668103935375</v>
      </c>
      <c r="F2802" s="1">
        <v>4.6807514182011398E-11</v>
      </c>
      <c r="G2802" s="1">
        <v>9.8515776842869798E-10</v>
      </c>
      <c r="H2802">
        <v>218.95412137928</v>
      </c>
      <c r="I2802">
        <v>298.81939052308599</v>
      </c>
      <c r="J2802">
        <v>214.04539028798101</v>
      </c>
      <c r="K2802">
        <v>595.30572309092997</v>
      </c>
      <c r="L2802">
        <v>861.94977602848803</v>
      </c>
      <c r="M2802">
        <v>967.74447442936003</v>
      </c>
    </row>
    <row r="2803" spans="1:13" x14ac:dyDescent="0.2">
      <c r="A2803" t="s">
        <v>6958</v>
      </c>
      <c r="B2803" t="s">
        <v>6959</v>
      </c>
      <c r="C2803" t="s">
        <v>6959</v>
      </c>
      <c r="D2803">
        <v>-1.7324774300380901</v>
      </c>
      <c r="E2803">
        <f t="shared" si="43"/>
        <v>0.30093474070920423</v>
      </c>
      <c r="F2803" s="1">
        <v>2.39960777460836E-7</v>
      </c>
      <c r="G2803" s="1">
        <v>2.05472621583016E-6</v>
      </c>
      <c r="H2803">
        <v>231.58608992039299</v>
      </c>
      <c r="I2803">
        <v>281.56234365397199</v>
      </c>
      <c r="J2803">
        <v>333.56708632470003</v>
      </c>
      <c r="K2803">
        <v>441.78532325857498</v>
      </c>
      <c r="L2803">
        <v>1190.1447449499001</v>
      </c>
      <c r="M2803">
        <v>1183.58695930209</v>
      </c>
    </row>
    <row r="2804" spans="1:13" x14ac:dyDescent="0.2">
      <c r="A2804" t="s">
        <v>6960</v>
      </c>
      <c r="B2804" t="s">
        <v>6961</v>
      </c>
      <c r="C2804" t="s">
        <v>6961</v>
      </c>
      <c r="D2804">
        <v>-1.7331938770928299</v>
      </c>
      <c r="E2804">
        <f t="shared" si="43"/>
        <v>0.30078533263845819</v>
      </c>
      <c r="F2804" s="1">
        <v>8.4569358364211304E-7</v>
      </c>
      <c r="G2804" s="1">
        <v>6.1984247547228304E-6</v>
      </c>
      <c r="H2804">
        <v>116.845709005289</v>
      </c>
      <c r="I2804">
        <v>150.772093698578</v>
      </c>
      <c r="J2804">
        <v>177.32957516559</v>
      </c>
      <c r="K2804">
        <v>237.45961125148401</v>
      </c>
      <c r="L2804">
        <v>725.29920178006898</v>
      </c>
      <c r="M2804">
        <v>518.83263969406505</v>
      </c>
    </row>
    <row r="2805" spans="1:13" x14ac:dyDescent="0.2">
      <c r="A2805" t="s">
        <v>6962</v>
      </c>
      <c r="B2805" t="s">
        <v>6963</v>
      </c>
      <c r="C2805" t="s">
        <v>6964</v>
      </c>
      <c r="D2805">
        <v>-1.7355134327555</v>
      </c>
      <c r="E2805">
        <f t="shared" si="43"/>
        <v>0.30030212050220267</v>
      </c>
      <c r="F2805" s="1">
        <v>1.2079721294886199E-15</v>
      </c>
      <c r="G2805" s="1">
        <v>7.4024996161538701E-14</v>
      </c>
      <c r="H2805">
        <v>1936.90184297056</v>
      </c>
      <c r="I2805">
        <v>1659.4012963090499</v>
      </c>
      <c r="J2805">
        <v>1870.9441961303401</v>
      </c>
      <c r="K2805">
        <v>5326.8265351902701</v>
      </c>
      <c r="L2805">
        <v>5489.3820424578498</v>
      </c>
      <c r="M2805">
        <v>7388.2983906434101</v>
      </c>
    </row>
    <row r="2806" spans="1:13" x14ac:dyDescent="0.2">
      <c r="A2806" t="s">
        <v>6965</v>
      </c>
      <c r="B2806" t="s">
        <v>6966</v>
      </c>
      <c r="C2806" t="s">
        <v>6967</v>
      </c>
      <c r="D2806">
        <v>-1.73589318508795</v>
      </c>
      <c r="E2806">
        <f t="shared" si="43"/>
        <v>0.3002230841017981</v>
      </c>
      <c r="F2806" s="1">
        <v>8.4774558268876599E-11</v>
      </c>
      <c r="G2806" s="1">
        <v>1.64351722492004E-9</v>
      </c>
      <c r="H2806">
        <v>4086.44182304984</v>
      </c>
      <c r="I2806">
        <v>3046.3229052110401</v>
      </c>
      <c r="J2806">
        <v>5099.5923642333501</v>
      </c>
      <c r="K2806">
        <v>9519.3692529141499</v>
      </c>
      <c r="L2806">
        <v>16019.6519349685</v>
      </c>
      <c r="M2806">
        <v>15207.268406032899</v>
      </c>
    </row>
    <row r="2807" spans="1:13" x14ac:dyDescent="0.2">
      <c r="A2807" t="s">
        <v>6968</v>
      </c>
      <c r="B2807" t="s">
        <v>6969</v>
      </c>
      <c r="C2807" t="s">
        <v>6969</v>
      </c>
      <c r="D2807">
        <v>-1.7405322398623999</v>
      </c>
      <c r="E2807">
        <f t="shared" si="43"/>
        <v>0.29925925289611455</v>
      </c>
      <c r="F2807" s="1">
        <v>4.3849993178699302E-8</v>
      </c>
      <c r="G2807" s="1">
        <v>4.5301054316475502E-7</v>
      </c>
      <c r="H2807">
        <v>93.687100013249704</v>
      </c>
      <c r="I2807">
        <v>72.661249975218496</v>
      </c>
      <c r="J2807">
        <v>57.026691573075198</v>
      </c>
      <c r="K2807">
        <v>239.66853786777699</v>
      </c>
      <c r="L2807">
        <v>328.19496892141598</v>
      </c>
      <c r="M2807">
        <v>176.32202989602999</v>
      </c>
    </row>
    <row r="2808" spans="1:13" x14ac:dyDescent="0.2">
      <c r="A2808" t="s">
        <v>6970</v>
      </c>
      <c r="B2808" t="s">
        <v>6971</v>
      </c>
      <c r="C2808" t="s">
        <v>6972</v>
      </c>
      <c r="D2808">
        <v>-1.7423441082025499</v>
      </c>
      <c r="E2808">
        <f t="shared" si="43"/>
        <v>0.29888365167114755</v>
      </c>
      <c r="F2808" s="1">
        <v>7.3947406288883204E-13</v>
      </c>
      <c r="G2808" s="1">
        <v>2.22847329243392E-11</v>
      </c>
      <c r="H2808">
        <v>922.13370350119999</v>
      </c>
      <c r="I2808">
        <v>601.27184354493295</v>
      </c>
      <c r="J2808">
        <v>612.45104374371203</v>
      </c>
      <c r="K2808">
        <v>2046.57050999535</v>
      </c>
      <c r="L2808">
        <v>2391.96902616036</v>
      </c>
      <c r="M2808">
        <v>2702.5911134063899</v>
      </c>
    </row>
    <row r="2809" spans="1:13" x14ac:dyDescent="0.2">
      <c r="A2809" t="s">
        <v>6973</v>
      </c>
      <c r="B2809" t="s">
        <v>6974</v>
      </c>
      <c r="C2809" t="s">
        <v>6975</v>
      </c>
      <c r="D2809">
        <v>-1.74730665755666</v>
      </c>
      <c r="E2809">
        <f t="shared" si="43"/>
        <v>0.29785732471254484</v>
      </c>
      <c r="F2809" s="1">
        <v>5.8814021498821703E-15</v>
      </c>
      <c r="G2809" s="1">
        <v>2.9927659464318499E-13</v>
      </c>
      <c r="H2809">
        <v>6960.2146661528895</v>
      </c>
      <c r="I2809">
        <v>5134.4255763738802</v>
      </c>
      <c r="J2809">
        <v>7861.87156152642</v>
      </c>
      <c r="K2809">
        <v>24494.787248071701</v>
      </c>
      <c r="L2809">
        <v>21942.344772692701</v>
      </c>
      <c r="M2809">
        <v>20564.8234178737</v>
      </c>
    </row>
    <row r="2810" spans="1:13" x14ac:dyDescent="0.2">
      <c r="A2810" t="s">
        <v>6976</v>
      </c>
      <c r="B2810" t="s">
        <v>6977</v>
      </c>
      <c r="C2810" t="s">
        <v>6977</v>
      </c>
      <c r="D2810">
        <v>-1.7505797035305299</v>
      </c>
      <c r="E2810">
        <f t="shared" si="43"/>
        <v>0.29718234098710178</v>
      </c>
      <c r="F2810" s="1">
        <v>2.2687670299025701E-5</v>
      </c>
      <c r="G2810">
        <v>1.14229567896473E-4</v>
      </c>
      <c r="H2810">
        <v>96.845092148527797</v>
      </c>
      <c r="I2810">
        <v>73.569515599908797</v>
      </c>
      <c r="J2810">
        <v>153.89394849172299</v>
      </c>
      <c r="K2810">
        <v>415.27820386306098</v>
      </c>
      <c r="L2810">
        <v>540.76252886340103</v>
      </c>
      <c r="M2810">
        <v>137.814919918736</v>
      </c>
    </row>
    <row r="2811" spans="1:13" x14ac:dyDescent="0.2">
      <c r="A2811" t="s">
        <v>6978</v>
      </c>
      <c r="B2811" t="s">
        <v>6979</v>
      </c>
      <c r="C2811" t="s">
        <v>6980</v>
      </c>
      <c r="D2811">
        <v>-1.7529464588141701</v>
      </c>
      <c r="E2811">
        <f t="shared" si="43"/>
        <v>0.29669521013931416</v>
      </c>
      <c r="F2811" s="1">
        <v>4.0960156256415E-13</v>
      </c>
      <c r="G2811" s="1">
        <v>1.29735025530523E-11</v>
      </c>
      <c r="H2811">
        <v>886.34312596804796</v>
      </c>
      <c r="I2811">
        <v>1476.83990574632</v>
      </c>
      <c r="J2811">
        <v>1290.52184217425</v>
      </c>
      <c r="K2811">
        <v>3905.3822576058101</v>
      </c>
      <c r="L2811">
        <v>4697.5094839926496</v>
      </c>
      <c r="M2811">
        <v>3715.9361128088599</v>
      </c>
    </row>
    <row r="2812" spans="1:13" x14ac:dyDescent="0.2">
      <c r="A2812" t="s">
        <v>6981</v>
      </c>
      <c r="B2812" t="s">
        <v>6982</v>
      </c>
      <c r="C2812" t="s">
        <v>6982</v>
      </c>
      <c r="D2812">
        <v>-1.75765268944796</v>
      </c>
      <c r="E2812">
        <f t="shared" si="43"/>
        <v>0.29572893448638754</v>
      </c>
      <c r="F2812" s="1">
        <v>2.2179066941920302E-5</v>
      </c>
      <c r="G2812">
        <v>1.1221487169962599E-4</v>
      </c>
      <c r="H2812">
        <v>13.684632586205</v>
      </c>
      <c r="I2812">
        <v>42.688484360440903</v>
      </c>
      <c r="J2812">
        <v>25.7791893412532</v>
      </c>
      <c r="K2812">
        <v>72.894578337664896</v>
      </c>
      <c r="L2812">
        <v>105.115826344938</v>
      </c>
      <c r="M2812">
        <v>101.334499940247</v>
      </c>
    </row>
    <row r="2813" spans="1:13" x14ac:dyDescent="0.2">
      <c r="A2813" t="s">
        <v>6983</v>
      </c>
      <c r="B2813" t="s">
        <v>6984</v>
      </c>
      <c r="C2813" t="s">
        <v>6984</v>
      </c>
      <c r="D2813">
        <v>-1.76263983229673</v>
      </c>
      <c r="E2813">
        <f t="shared" si="43"/>
        <v>0.29470841649855128</v>
      </c>
      <c r="F2813" s="1">
        <v>6.6676492682523397E-11</v>
      </c>
      <c r="G2813" s="1">
        <v>1.3266912390163601E-9</v>
      </c>
      <c r="H2813">
        <v>302.11458094160298</v>
      </c>
      <c r="I2813">
        <v>305.17724989591801</v>
      </c>
      <c r="J2813">
        <v>209.35826495320799</v>
      </c>
      <c r="K2813">
        <v>651.63335180639797</v>
      </c>
      <c r="L2813">
        <v>1100.2123157436799</v>
      </c>
      <c r="M2813">
        <v>1016.38503440068</v>
      </c>
    </row>
    <row r="2814" spans="1:13" x14ac:dyDescent="0.2">
      <c r="A2814" t="s">
        <v>6985</v>
      </c>
      <c r="B2814" t="s">
        <v>6986</v>
      </c>
      <c r="C2814" t="s">
        <v>6987</v>
      </c>
      <c r="D2814">
        <v>-1.7634212413741499</v>
      </c>
      <c r="E2814">
        <f t="shared" si="43"/>
        <v>0.29454883635790796</v>
      </c>
      <c r="F2814" s="1">
        <v>3.8485140986820897E-18</v>
      </c>
      <c r="G2814" s="1">
        <v>3.7242169485270398E-16</v>
      </c>
      <c r="H2814">
        <v>1211.6163159016901</v>
      </c>
      <c r="I2814">
        <v>1601.27229632888</v>
      </c>
      <c r="J2814">
        <v>1334.2683452988001</v>
      </c>
      <c r="K2814">
        <v>4674.0887200757297</v>
      </c>
      <c r="L2814">
        <v>4678.8222259757804</v>
      </c>
      <c r="M2814">
        <v>4728.2677672119298</v>
      </c>
    </row>
    <row r="2815" spans="1:13" x14ac:dyDescent="0.2">
      <c r="A2815" t="s">
        <v>6988</v>
      </c>
      <c r="B2815" t="s">
        <v>6989</v>
      </c>
      <c r="C2815" t="s">
        <v>6990</v>
      </c>
      <c r="D2815">
        <v>-1.76349447256761</v>
      </c>
      <c r="E2815">
        <f t="shared" si="43"/>
        <v>0.2945338854398234</v>
      </c>
      <c r="F2815" s="1">
        <v>1.7299793276681401E-18</v>
      </c>
      <c r="G2815" s="1">
        <v>1.8202901129091201E-16</v>
      </c>
      <c r="H2815">
        <v>9237.1269956883898</v>
      </c>
      <c r="I2815">
        <v>11776.5720897335</v>
      </c>
      <c r="J2815">
        <v>11476.4263821924</v>
      </c>
      <c r="K2815">
        <v>38286.220576896303</v>
      </c>
      <c r="L2815">
        <v>38016.890528085802</v>
      </c>
      <c r="M2815">
        <v>34010.898214945097</v>
      </c>
    </row>
    <row r="2816" spans="1:13" x14ac:dyDescent="0.2">
      <c r="A2816" t="s">
        <v>6991</v>
      </c>
      <c r="B2816" t="s">
        <v>6992</v>
      </c>
      <c r="C2816" t="s">
        <v>6992</v>
      </c>
      <c r="D2816">
        <v>-1.7670105834262599</v>
      </c>
      <c r="E2816">
        <f t="shared" si="43"/>
        <v>0.29381692669364978</v>
      </c>
      <c r="F2816" s="1">
        <v>4.9461010119756603E-6</v>
      </c>
      <c r="G2816" s="1">
        <v>3.0044417888791498E-5</v>
      </c>
      <c r="H2816">
        <v>37.895905623337001</v>
      </c>
      <c r="I2816">
        <v>27.247968740706899</v>
      </c>
      <c r="J2816">
        <v>36.7158151223909</v>
      </c>
      <c r="K2816">
        <v>72.894578337664896</v>
      </c>
      <c r="L2816">
        <v>171.68918303006501</v>
      </c>
      <c r="M2816">
        <v>102.34784493965</v>
      </c>
    </row>
    <row r="2817" spans="1:13" x14ac:dyDescent="0.2">
      <c r="A2817" t="s">
        <v>6993</v>
      </c>
      <c r="B2817" t="s">
        <v>6994</v>
      </c>
      <c r="C2817" t="s">
        <v>6995</v>
      </c>
      <c r="D2817">
        <v>-1.76715967473498</v>
      </c>
      <c r="E2817">
        <f t="shared" si="43"/>
        <v>0.29378656456895952</v>
      </c>
      <c r="F2817" s="1">
        <v>2.0151906652329E-13</v>
      </c>
      <c r="G2817" s="1">
        <v>6.9117699722463199E-12</v>
      </c>
      <c r="H2817">
        <v>3710.6407589517498</v>
      </c>
      <c r="I2817">
        <v>3264.3066551366901</v>
      </c>
      <c r="J2817">
        <v>4454.3314431462304</v>
      </c>
      <c r="K2817">
        <v>12766.491378864701</v>
      </c>
      <c r="L2817">
        <v>16194.844978876699</v>
      </c>
      <c r="M2817">
        <v>9944.9678241358506</v>
      </c>
    </row>
    <row r="2818" spans="1:13" x14ac:dyDescent="0.2">
      <c r="A2818" t="s">
        <v>6996</v>
      </c>
      <c r="B2818" t="s">
        <v>6997</v>
      </c>
      <c r="C2818" t="s">
        <v>6997</v>
      </c>
      <c r="D2818">
        <v>-1.77291694298032</v>
      </c>
      <c r="E2818">
        <f t="shared" si="43"/>
        <v>0.29261650603223499</v>
      </c>
      <c r="F2818" s="1">
        <v>1.5097794866865499E-9</v>
      </c>
      <c r="G2818" s="1">
        <v>2.16951714358715E-8</v>
      </c>
      <c r="H2818">
        <v>673.70498885932398</v>
      </c>
      <c r="I2818">
        <v>649.40992165351599</v>
      </c>
      <c r="J2818">
        <v>623.387669524849</v>
      </c>
      <c r="K2818">
        <v>1351.8630891712401</v>
      </c>
      <c r="L2818">
        <v>2013.55205131858</v>
      </c>
      <c r="M2818">
        <v>3285.26448806281</v>
      </c>
    </row>
    <row r="2819" spans="1:13" x14ac:dyDescent="0.2">
      <c r="A2819" t="s">
        <v>6998</v>
      </c>
      <c r="B2819" t="s">
        <v>6999</v>
      </c>
      <c r="C2819" t="s">
        <v>6999</v>
      </c>
      <c r="D2819">
        <v>-1.77609869193408</v>
      </c>
      <c r="E2819">
        <f t="shared" si="43"/>
        <v>0.29197187474762404</v>
      </c>
      <c r="F2819" s="1">
        <v>2.84631934663238E-11</v>
      </c>
      <c r="G2819" s="1">
        <v>6.3106966085335096E-10</v>
      </c>
      <c r="H2819">
        <v>102.108412373991</v>
      </c>
      <c r="I2819">
        <v>168.02914056769299</v>
      </c>
      <c r="J2819">
        <v>154.675136047519</v>
      </c>
      <c r="K2819">
        <v>506.94865843921502</v>
      </c>
      <c r="L2819">
        <v>545.43434336762004</v>
      </c>
      <c r="M2819">
        <v>406.35134476039099</v>
      </c>
    </row>
    <row r="2820" spans="1:13" x14ac:dyDescent="0.2">
      <c r="A2820" t="s">
        <v>7000</v>
      </c>
      <c r="B2820" t="s">
        <v>7001</v>
      </c>
      <c r="C2820" t="s">
        <v>7001</v>
      </c>
      <c r="D2820">
        <v>-1.77693719659699</v>
      </c>
      <c r="E2820">
        <f t="shared" ref="E2820:E2883" si="44">2^(D2820)</f>
        <v>0.2918022279132223</v>
      </c>
      <c r="F2820" s="1">
        <v>2.0928691200972299E-13</v>
      </c>
      <c r="G2820" s="1">
        <v>7.0997439877396696E-12</v>
      </c>
      <c r="H2820">
        <v>821.07795517230102</v>
      </c>
      <c r="I2820">
        <v>996.367390285184</v>
      </c>
      <c r="J2820">
        <v>941.331004733638</v>
      </c>
      <c r="K2820">
        <v>2289.5524377875699</v>
      </c>
      <c r="L2820">
        <v>3294.7971791007699</v>
      </c>
      <c r="M2820">
        <v>3870.9778977174401</v>
      </c>
    </row>
    <row r="2821" spans="1:13" x14ac:dyDescent="0.2">
      <c r="A2821" t="s">
        <v>7002</v>
      </c>
      <c r="B2821" t="s">
        <v>7003</v>
      </c>
      <c r="C2821" t="s">
        <v>7004</v>
      </c>
      <c r="D2821">
        <v>-1.7796113691040301</v>
      </c>
      <c r="E2821">
        <f t="shared" si="44"/>
        <v>0.29126184570323138</v>
      </c>
      <c r="F2821" s="1">
        <v>3.9877117004686701E-15</v>
      </c>
      <c r="G2821" s="1">
        <v>2.0979418844499599E-13</v>
      </c>
      <c r="H2821">
        <v>1378.98989907143</v>
      </c>
      <c r="I2821">
        <v>1842.87095249648</v>
      </c>
      <c r="J2821">
        <v>1989.68470461127</v>
      </c>
      <c r="K2821">
        <v>5120.2918965668896</v>
      </c>
      <c r="L2821">
        <v>6798.6580572653502</v>
      </c>
      <c r="M2821">
        <v>5978.73549647458</v>
      </c>
    </row>
    <row r="2822" spans="1:13" x14ac:dyDescent="0.2">
      <c r="A2822" t="s">
        <v>7005</v>
      </c>
      <c r="B2822" t="s">
        <v>7006</v>
      </c>
      <c r="C2822" t="s">
        <v>7006</v>
      </c>
      <c r="D2822">
        <v>-1.78257669788907</v>
      </c>
      <c r="E2822">
        <f t="shared" si="44"/>
        <v>0.29066379822740301</v>
      </c>
      <c r="F2822" s="1">
        <v>3.2283986730321802E-5</v>
      </c>
      <c r="G2822">
        <v>1.5743832649005299E-4</v>
      </c>
      <c r="H2822">
        <v>45.264553938985799</v>
      </c>
      <c r="I2822">
        <v>63.5785937283162</v>
      </c>
      <c r="J2822">
        <v>36.7158151223909</v>
      </c>
      <c r="K2822">
        <v>166.77395953011199</v>
      </c>
      <c r="L2822">
        <v>266.29342674050798</v>
      </c>
      <c r="M2822">
        <v>67.894114959965506</v>
      </c>
    </row>
    <row r="2823" spans="1:13" x14ac:dyDescent="0.2">
      <c r="A2823" t="s">
        <v>7007</v>
      </c>
      <c r="B2823" t="s">
        <v>7008</v>
      </c>
      <c r="C2823" t="s">
        <v>7008</v>
      </c>
      <c r="D2823">
        <v>-1.7937403071714999</v>
      </c>
      <c r="E2823">
        <f t="shared" si="44"/>
        <v>0.28842331433273921</v>
      </c>
      <c r="F2823" s="1">
        <v>1.67807330413187E-13</v>
      </c>
      <c r="G2823" s="1">
        <v>5.9613920214615098E-12</v>
      </c>
      <c r="H2823">
        <v>26254.493948656898</v>
      </c>
      <c r="I2823">
        <v>21655.7772894892</v>
      </c>
      <c r="J2823">
        <v>32579.427014453398</v>
      </c>
      <c r="K2823">
        <v>90518.499345757606</v>
      </c>
      <c r="L2823">
        <v>73742.256041851899</v>
      </c>
      <c r="M2823">
        <v>114808.948397302</v>
      </c>
    </row>
    <row r="2824" spans="1:13" x14ac:dyDescent="0.2">
      <c r="A2824" t="s">
        <v>7009</v>
      </c>
      <c r="B2824" t="s">
        <v>7010</v>
      </c>
      <c r="C2824" t="s">
        <v>7010</v>
      </c>
      <c r="D2824">
        <v>-1.8026092734270101</v>
      </c>
      <c r="E2824">
        <f t="shared" si="44"/>
        <v>0.2866556711685368</v>
      </c>
      <c r="F2824" s="1">
        <v>4.0774363052755999E-9</v>
      </c>
      <c r="G2824" s="1">
        <v>5.3177992821745697E-8</v>
      </c>
      <c r="H2824">
        <v>53.685866299727401</v>
      </c>
      <c r="I2824">
        <v>89.010031219642698</v>
      </c>
      <c r="J2824">
        <v>87.493006249101697</v>
      </c>
      <c r="K2824">
        <v>238.564074559631</v>
      </c>
      <c r="L2824">
        <v>348.05018056434898</v>
      </c>
      <c r="M2824">
        <v>219.895864870336</v>
      </c>
    </row>
    <row r="2825" spans="1:13" x14ac:dyDescent="0.2">
      <c r="A2825" t="s">
        <v>7011</v>
      </c>
      <c r="B2825" t="s">
        <v>7012</v>
      </c>
      <c r="C2825" t="s">
        <v>7013</v>
      </c>
      <c r="D2825">
        <v>-1.8067326036892299</v>
      </c>
      <c r="E2825">
        <f t="shared" si="44"/>
        <v>0.28583755750593881</v>
      </c>
      <c r="F2825" s="1">
        <v>1.2309267909266601E-8</v>
      </c>
      <c r="G2825" s="1">
        <v>1.4527744330936701E-7</v>
      </c>
      <c r="H2825">
        <v>62.107178660468897</v>
      </c>
      <c r="I2825">
        <v>53.587671856723702</v>
      </c>
      <c r="J2825">
        <v>65.619754686826198</v>
      </c>
      <c r="K2825">
        <v>136.953450210158</v>
      </c>
      <c r="L2825">
        <v>245.270261471521</v>
      </c>
      <c r="M2825">
        <v>252.32290485121499</v>
      </c>
    </row>
    <row r="2826" spans="1:13" x14ac:dyDescent="0.2">
      <c r="A2826" t="s">
        <v>7014</v>
      </c>
      <c r="B2826" t="s">
        <v>7015</v>
      </c>
      <c r="C2826" t="s">
        <v>7016</v>
      </c>
      <c r="D2826">
        <v>-1.81003449069209</v>
      </c>
      <c r="E2826">
        <f t="shared" si="44"/>
        <v>0.28518411095313928</v>
      </c>
      <c r="F2826" s="1">
        <v>3.1329747814808801E-11</v>
      </c>
      <c r="G2826" s="1">
        <v>6.8726174711778604E-10</v>
      </c>
      <c r="H2826">
        <v>812.65664281156</v>
      </c>
      <c r="I2826">
        <v>838.32917158908401</v>
      </c>
      <c r="J2826">
        <v>846.80731048237703</v>
      </c>
      <c r="K2826">
        <v>1763.82790310986</v>
      </c>
      <c r="L2826">
        <v>3697.7411800896898</v>
      </c>
      <c r="M2826">
        <v>3297.4246280556399</v>
      </c>
    </row>
    <row r="2827" spans="1:13" x14ac:dyDescent="0.2">
      <c r="A2827" t="s">
        <v>7017</v>
      </c>
      <c r="B2827" t="s">
        <v>7018</v>
      </c>
      <c r="C2827" t="s">
        <v>7019</v>
      </c>
      <c r="D2827">
        <v>-1.8105035197782</v>
      </c>
      <c r="E2827">
        <f t="shared" si="44"/>
        <v>0.28509141090326368</v>
      </c>
      <c r="F2827" s="1">
        <v>4.9476962208288202E-8</v>
      </c>
      <c r="G2827" s="1">
        <v>5.0352947768697201E-7</v>
      </c>
      <c r="H2827">
        <v>108.424396644547</v>
      </c>
      <c r="I2827">
        <v>99.909218715925505</v>
      </c>
      <c r="J2827">
        <v>89.055381360692806</v>
      </c>
      <c r="K2827">
        <v>544.50041091619403</v>
      </c>
      <c r="L2827">
        <v>245.270261471521</v>
      </c>
      <c r="M2827">
        <v>252.32290485121499</v>
      </c>
    </row>
    <row r="2828" spans="1:13" x14ac:dyDescent="0.2">
      <c r="A2828" t="s">
        <v>7020</v>
      </c>
      <c r="B2828" t="s">
        <v>7021</v>
      </c>
      <c r="C2828" t="s">
        <v>7021</v>
      </c>
      <c r="D2828">
        <v>-1.81256019252983</v>
      </c>
      <c r="E2828">
        <f t="shared" si="44"/>
        <v>0.28468528072172566</v>
      </c>
      <c r="F2828" s="1">
        <v>1.7717070783173101E-10</v>
      </c>
      <c r="G2828" s="1">
        <v>3.1515064590813299E-9</v>
      </c>
      <c r="H2828">
        <v>134.74099777186501</v>
      </c>
      <c r="I2828">
        <v>170.75393744176401</v>
      </c>
      <c r="J2828">
        <v>93.742506695466105</v>
      </c>
      <c r="K2828">
        <v>366.68181830461702</v>
      </c>
      <c r="L2828">
        <v>510.39573458597499</v>
      </c>
      <c r="M2828">
        <v>522.88601969167496</v>
      </c>
    </row>
    <row r="2829" spans="1:13" x14ac:dyDescent="0.2">
      <c r="A2829" t="s">
        <v>7022</v>
      </c>
      <c r="B2829" t="s">
        <v>7023</v>
      </c>
      <c r="C2829" t="s">
        <v>7024</v>
      </c>
      <c r="D2829">
        <v>-1.813029807078</v>
      </c>
      <c r="E2829">
        <f t="shared" si="44"/>
        <v>0.28459262732733737</v>
      </c>
      <c r="F2829" s="1">
        <v>3.2304191108886001E-7</v>
      </c>
      <c r="G2829" s="1">
        <v>2.6668140745208101E-6</v>
      </c>
      <c r="H2829">
        <v>25.2639370822247</v>
      </c>
      <c r="I2829">
        <v>46.321546859201803</v>
      </c>
      <c r="J2829">
        <v>35.153440010799798</v>
      </c>
      <c r="K2829">
        <v>106.028477582058</v>
      </c>
      <c r="L2829">
        <v>162.34555402162599</v>
      </c>
      <c r="M2829">
        <v>108.427914936064</v>
      </c>
    </row>
    <row r="2830" spans="1:13" x14ac:dyDescent="0.2">
      <c r="A2830" t="s">
        <v>7025</v>
      </c>
      <c r="B2830" t="s">
        <v>7026</v>
      </c>
      <c r="C2830" t="s">
        <v>7026</v>
      </c>
      <c r="D2830">
        <v>-1.81337710229368</v>
      </c>
      <c r="E2830">
        <f t="shared" si="44"/>
        <v>0.28452412652875514</v>
      </c>
      <c r="F2830" s="1">
        <v>1.7896183849117001E-11</v>
      </c>
      <c r="G2830" s="1">
        <v>4.1300932838408398E-10</v>
      </c>
      <c r="H2830">
        <v>614.75580233413302</v>
      </c>
      <c r="I2830">
        <v>313.35164051813001</v>
      </c>
      <c r="J2830">
        <v>432.777905910735</v>
      </c>
      <c r="K2830">
        <v>1648.9637190626299</v>
      </c>
      <c r="L2830">
        <v>1795.1447232463199</v>
      </c>
      <c r="M2830">
        <v>1335.5887092124599</v>
      </c>
    </row>
    <row r="2831" spans="1:13" x14ac:dyDescent="0.2">
      <c r="A2831" t="s">
        <v>7027</v>
      </c>
      <c r="B2831" t="s">
        <v>7028</v>
      </c>
      <c r="C2831" t="s">
        <v>7028</v>
      </c>
      <c r="D2831">
        <v>-1.82411055803433</v>
      </c>
      <c r="E2831">
        <f t="shared" si="44"/>
        <v>0.28241516049514293</v>
      </c>
      <c r="F2831" s="1">
        <v>2.0653929745127001E-14</v>
      </c>
      <c r="G2831" s="1">
        <v>8.8427307488102401E-13</v>
      </c>
      <c r="H2831">
        <v>720.02220684340296</v>
      </c>
      <c r="I2831">
        <v>861.94407783102997</v>
      </c>
      <c r="J2831">
        <v>925.70725361772702</v>
      </c>
      <c r="K2831">
        <v>2247.5828320780001</v>
      </c>
      <c r="L2831">
        <v>3610.1446581355799</v>
      </c>
      <c r="M2831">
        <v>3024.8348232163798</v>
      </c>
    </row>
    <row r="2832" spans="1:13" x14ac:dyDescent="0.2">
      <c r="A2832" t="s">
        <v>7029</v>
      </c>
      <c r="B2832" t="s">
        <v>7030</v>
      </c>
      <c r="C2832" t="s">
        <v>7030</v>
      </c>
      <c r="D2832">
        <v>-1.8298736756218501</v>
      </c>
      <c r="E2832">
        <f t="shared" si="44"/>
        <v>0.28128925017067874</v>
      </c>
      <c r="F2832" s="1">
        <v>5.0505671125412003E-8</v>
      </c>
      <c r="G2832" s="1">
        <v>5.13157457195676E-7</v>
      </c>
      <c r="H2832">
        <v>68.423162931025104</v>
      </c>
      <c r="I2832">
        <v>90.826562469023102</v>
      </c>
      <c r="J2832">
        <v>136.70782226422099</v>
      </c>
      <c r="K2832">
        <v>228.62390478631301</v>
      </c>
      <c r="L2832">
        <v>481.196893934603</v>
      </c>
      <c r="M2832">
        <v>346.563989795645</v>
      </c>
    </row>
    <row r="2833" spans="1:13" x14ac:dyDescent="0.2">
      <c r="A2833" t="s">
        <v>7031</v>
      </c>
      <c r="B2833" t="s">
        <v>7032</v>
      </c>
      <c r="C2833" t="s">
        <v>7033</v>
      </c>
      <c r="D2833">
        <v>-1.8420055605154</v>
      </c>
      <c r="E2833">
        <f t="shared" si="44"/>
        <v>0.27893375549718791</v>
      </c>
      <c r="F2833" s="1">
        <v>3.1575581070558699E-12</v>
      </c>
      <c r="G2833" s="1">
        <v>8.7901886675349005E-11</v>
      </c>
      <c r="H2833">
        <v>1681.1044800130301</v>
      </c>
      <c r="I2833">
        <v>1672.11701505472</v>
      </c>
      <c r="J2833">
        <v>1870.9441961303401</v>
      </c>
      <c r="K2833">
        <v>8696.5440883450501</v>
      </c>
      <c r="L2833">
        <v>5755.6754691983597</v>
      </c>
      <c r="M2833">
        <v>4278.3425874772302</v>
      </c>
    </row>
    <row r="2834" spans="1:13" x14ac:dyDescent="0.2">
      <c r="A2834" t="s">
        <v>7034</v>
      </c>
      <c r="B2834" t="s">
        <v>7035</v>
      </c>
      <c r="C2834" t="s">
        <v>7035</v>
      </c>
      <c r="D2834">
        <v>-1.8431190398782999</v>
      </c>
      <c r="E2834">
        <f t="shared" si="44"/>
        <v>0.2787185560641216</v>
      </c>
      <c r="F2834" s="1">
        <v>1.95364283031939E-10</v>
      </c>
      <c r="G2834" s="1">
        <v>3.4455155371087501E-9</v>
      </c>
      <c r="H2834">
        <v>182.11087980103599</v>
      </c>
      <c r="I2834">
        <v>216.16721867627501</v>
      </c>
      <c r="J2834">
        <v>248.41764274298501</v>
      </c>
      <c r="K2834">
        <v>847.123357348318</v>
      </c>
      <c r="L2834">
        <v>995.09648939874205</v>
      </c>
      <c r="M2834">
        <v>481.33887471617402</v>
      </c>
    </row>
    <row r="2835" spans="1:13" x14ac:dyDescent="0.2">
      <c r="A2835" t="s">
        <v>7036</v>
      </c>
      <c r="B2835" t="s">
        <v>7037</v>
      </c>
      <c r="C2835" t="s">
        <v>7038</v>
      </c>
      <c r="D2835">
        <v>-1.8505144063241701</v>
      </c>
      <c r="E2835">
        <f t="shared" si="44"/>
        <v>0.27729347882124383</v>
      </c>
      <c r="F2835" s="1">
        <v>1.46157050973436E-18</v>
      </c>
      <c r="G2835" s="1">
        <v>1.56438443524671E-16</v>
      </c>
      <c r="H2835">
        <v>3680.1135016440599</v>
      </c>
      <c r="I2835">
        <v>4396.0056235007196</v>
      </c>
      <c r="J2835">
        <v>4369.9631871203101</v>
      </c>
      <c r="K2835">
        <v>12985.1751138777</v>
      </c>
      <c r="L2835">
        <v>17506.4569009363</v>
      </c>
      <c r="M2835">
        <v>14395.5790615115</v>
      </c>
    </row>
    <row r="2836" spans="1:13" x14ac:dyDescent="0.2">
      <c r="A2836" t="s">
        <v>7039</v>
      </c>
      <c r="B2836" t="s">
        <v>7040</v>
      </c>
      <c r="C2836" t="s">
        <v>7041</v>
      </c>
      <c r="D2836">
        <v>-1.8530157625186701</v>
      </c>
      <c r="E2836">
        <f t="shared" si="44"/>
        <v>0.27681312171486511</v>
      </c>
      <c r="F2836" s="1">
        <v>1.35304486334821E-10</v>
      </c>
      <c r="G2836" s="1">
        <v>2.5073738840793E-9</v>
      </c>
      <c r="H2836">
        <v>304.21990903178897</v>
      </c>
      <c r="I2836">
        <v>224.34160929848699</v>
      </c>
      <c r="J2836">
        <v>219.51370317855</v>
      </c>
      <c r="K2836">
        <v>1126.5525743093699</v>
      </c>
      <c r="L2836">
        <v>1011.44784016351</v>
      </c>
      <c r="M2836">
        <v>562.40647466837095</v>
      </c>
    </row>
    <row r="2837" spans="1:13" x14ac:dyDescent="0.2">
      <c r="A2837" t="s">
        <v>7042</v>
      </c>
      <c r="B2837" t="s">
        <v>7043</v>
      </c>
      <c r="C2837" t="s">
        <v>7044</v>
      </c>
      <c r="D2837">
        <v>-1.8611526289760201</v>
      </c>
      <c r="E2837">
        <f t="shared" si="44"/>
        <v>0.27525627742662906</v>
      </c>
      <c r="F2837" s="1">
        <v>1.2946442305645399E-13</v>
      </c>
      <c r="G2837" s="1">
        <v>4.7125156753700702E-12</v>
      </c>
      <c r="H2837">
        <v>1084.2439664454701</v>
      </c>
      <c r="I2837">
        <v>1891.0090306050599</v>
      </c>
      <c r="J2837">
        <v>1417.07422621313</v>
      </c>
      <c r="K2837">
        <v>4659.7306970698201</v>
      </c>
      <c r="L2837">
        <v>4982.4901687500396</v>
      </c>
      <c r="M2837">
        <v>6317.1927262749996</v>
      </c>
    </row>
    <row r="2838" spans="1:13" x14ac:dyDescent="0.2">
      <c r="A2838" t="s">
        <v>7045</v>
      </c>
      <c r="B2838" t="s">
        <v>7046</v>
      </c>
      <c r="C2838" t="s">
        <v>7047</v>
      </c>
      <c r="D2838">
        <v>-1.86304472252888</v>
      </c>
      <c r="E2838">
        <f t="shared" si="44"/>
        <v>0.27489551562942682</v>
      </c>
      <c r="F2838" s="1">
        <v>6.0877221592518603E-11</v>
      </c>
      <c r="G2838" s="1">
        <v>1.23505160668744E-9</v>
      </c>
      <c r="H2838">
        <v>7851.8211123463998</v>
      </c>
      <c r="I2838">
        <v>6162.5822635232198</v>
      </c>
      <c r="J2838">
        <v>8273.5574034306792</v>
      </c>
      <c r="K2838">
        <v>17863.589545960502</v>
      </c>
      <c r="L2838">
        <v>39530.558427452903</v>
      </c>
      <c r="M2838">
        <v>23684.912671033999</v>
      </c>
    </row>
    <row r="2839" spans="1:13" x14ac:dyDescent="0.2">
      <c r="A2839" t="s">
        <v>7048</v>
      </c>
      <c r="B2839" t="s">
        <v>7049</v>
      </c>
      <c r="C2839" t="s">
        <v>7050</v>
      </c>
      <c r="D2839">
        <v>-1.86463901237588</v>
      </c>
      <c r="E2839">
        <f t="shared" si="44"/>
        <v>0.27459190256571536</v>
      </c>
      <c r="F2839" s="1">
        <v>2.3056479250918401E-14</v>
      </c>
      <c r="G2839" s="1">
        <v>9.8037413143631108E-13</v>
      </c>
      <c r="H2839">
        <v>289.48261240049101</v>
      </c>
      <c r="I2839">
        <v>295.18632802432501</v>
      </c>
      <c r="J2839">
        <v>357.78390055436199</v>
      </c>
      <c r="K2839">
        <v>874.73494005197904</v>
      </c>
      <c r="L2839">
        <v>1169.1215796809199</v>
      </c>
      <c r="M2839">
        <v>1390.3093391801899</v>
      </c>
    </row>
    <row r="2840" spans="1:13" x14ac:dyDescent="0.2">
      <c r="A2840" t="s">
        <v>7051</v>
      </c>
      <c r="B2840" t="s">
        <v>7052</v>
      </c>
      <c r="C2840" t="s">
        <v>7053</v>
      </c>
      <c r="D2840">
        <v>-1.86657584567132</v>
      </c>
      <c r="E2840">
        <f t="shared" si="44"/>
        <v>0.27422350738542228</v>
      </c>
      <c r="F2840" s="1">
        <v>2.07582961973107E-6</v>
      </c>
      <c r="G2840" s="1">
        <v>1.3886584352683701E-5</v>
      </c>
      <c r="H2840">
        <v>440.01357084874599</v>
      </c>
      <c r="I2840">
        <v>632.15287478440098</v>
      </c>
      <c r="J2840">
        <v>831.96474692226104</v>
      </c>
      <c r="K2840">
        <v>2645.18962301072</v>
      </c>
      <c r="L2840">
        <v>3486.34157377376</v>
      </c>
      <c r="M2840">
        <v>815.74272451898901</v>
      </c>
    </row>
    <row r="2841" spans="1:13" x14ac:dyDescent="0.2">
      <c r="A2841" t="s">
        <v>7054</v>
      </c>
      <c r="B2841" t="s">
        <v>7055</v>
      </c>
      <c r="C2841" t="s">
        <v>7056</v>
      </c>
      <c r="D2841">
        <v>-1.86680941861211</v>
      </c>
      <c r="E2841">
        <f t="shared" si="44"/>
        <v>0.27417911407667661</v>
      </c>
      <c r="F2841" s="1">
        <v>2.1486475994662701E-11</v>
      </c>
      <c r="G2841" s="1">
        <v>4.8860089001782397E-10</v>
      </c>
      <c r="H2841">
        <v>3976.9647623602</v>
      </c>
      <c r="I2841">
        <v>2637.6033741004298</v>
      </c>
      <c r="J2841">
        <v>4623.8491427538602</v>
      </c>
      <c r="K2841">
        <v>10362.074757029901</v>
      </c>
      <c r="L2841">
        <v>12160.7331544832</v>
      </c>
      <c r="M2841">
        <v>18467.199269110599</v>
      </c>
    </row>
    <row r="2842" spans="1:13" x14ac:dyDescent="0.2">
      <c r="A2842" t="s">
        <v>7057</v>
      </c>
      <c r="B2842" t="s">
        <v>7058</v>
      </c>
      <c r="C2842" t="s">
        <v>7058</v>
      </c>
      <c r="D2842">
        <v>-1.8754180263748399</v>
      </c>
      <c r="E2842">
        <f t="shared" si="44"/>
        <v>0.27254794991899733</v>
      </c>
      <c r="F2842" s="1">
        <v>2.0667542259803601E-10</v>
      </c>
      <c r="G2842" s="1">
        <v>3.6040478187882201E-9</v>
      </c>
      <c r="H2842">
        <v>86.318451697600906</v>
      </c>
      <c r="I2842">
        <v>138.964640577605</v>
      </c>
      <c r="J2842">
        <v>102.33556980921701</v>
      </c>
      <c r="K2842">
        <v>315.87650612988102</v>
      </c>
      <c r="L2842">
        <v>352.72199506856799</v>
      </c>
      <c r="M2842">
        <v>534.03281468510204</v>
      </c>
    </row>
    <row r="2843" spans="1:13" x14ac:dyDescent="0.2">
      <c r="A2843" t="s">
        <v>7059</v>
      </c>
      <c r="B2843" t="s">
        <v>7060</v>
      </c>
      <c r="C2843" t="s">
        <v>7061</v>
      </c>
      <c r="D2843">
        <v>-1.90268183793018</v>
      </c>
      <c r="E2843">
        <f t="shared" si="44"/>
        <v>0.26744574611880956</v>
      </c>
      <c r="F2843" s="1">
        <v>2.7816734421848699E-11</v>
      </c>
      <c r="G2843" s="1">
        <v>6.1894726627540004E-10</v>
      </c>
      <c r="H2843">
        <v>533.70067086199595</v>
      </c>
      <c r="I2843">
        <v>496.82129670555702</v>
      </c>
      <c r="J2843">
        <v>351.53440010799801</v>
      </c>
      <c r="K2843">
        <v>1096.73206498941</v>
      </c>
      <c r="L2843">
        <v>1841.8628682885201</v>
      </c>
      <c r="M2843">
        <v>2225.3056186878298</v>
      </c>
    </row>
    <row r="2844" spans="1:13" x14ac:dyDescent="0.2">
      <c r="A2844" t="s">
        <v>7062</v>
      </c>
      <c r="B2844" t="s">
        <v>7063</v>
      </c>
      <c r="C2844" t="s">
        <v>7063</v>
      </c>
      <c r="D2844">
        <v>-1.91532212287573</v>
      </c>
      <c r="E2844">
        <f t="shared" si="44"/>
        <v>0.2651127347427133</v>
      </c>
      <c r="F2844" s="1">
        <v>1.3761632456199401E-17</v>
      </c>
      <c r="G2844" s="1">
        <v>1.2204602041155099E-15</v>
      </c>
      <c r="H2844">
        <v>574.75456862061105</v>
      </c>
      <c r="I2844">
        <v>430.51790610316999</v>
      </c>
      <c r="J2844">
        <v>433.55909346653101</v>
      </c>
      <c r="K2844">
        <v>2003.4964409776401</v>
      </c>
      <c r="L2844">
        <v>1844.1987755406301</v>
      </c>
      <c r="M2844">
        <v>1575.75147407084</v>
      </c>
    </row>
    <row r="2845" spans="1:13" x14ac:dyDescent="0.2">
      <c r="A2845" t="s">
        <v>7064</v>
      </c>
      <c r="B2845" t="s">
        <v>7065</v>
      </c>
      <c r="C2845" t="s">
        <v>7065</v>
      </c>
      <c r="D2845">
        <v>-1.9203050266481601</v>
      </c>
      <c r="E2845">
        <f t="shared" si="44"/>
        <v>0.26419864514826497</v>
      </c>
      <c r="F2845">
        <v>1.6818799089072099E-4</v>
      </c>
      <c r="G2845">
        <v>6.7449034072971498E-4</v>
      </c>
      <c r="H2845">
        <v>6.31598427055616</v>
      </c>
      <c r="I2845">
        <v>13.623984370353501</v>
      </c>
      <c r="J2845">
        <v>14.0613760043199</v>
      </c>
      <c r="K2845">
        <v>55.2231654073219</v>
      </c>
      <c r="L2845">
        <v>30.366794277426401</v>
      </c>
      <c r="M2845">
        <v>44.5871799737087</v>
      </c>
    </row>
    <row r="2846" spans="1:13" x14ac:dyDescent="0.2">
      <c r="A2846" t="s">
        <v>7066</v>
      </c>
      <c r="B2846" t="s">
        <v>7067</v>
      </c>
      <c r="C2846" t="s">
        <v>7067</v>
      </c>
      <c r="D2846">
        <v>-1.92282134746195</v>
      </c>
      <c r="E2846">
        <f t="shared" si="44"/>
        <v>0.26373823661094264</v>
      </c>
      <c r="F2846" s="1">
        <v>4.1026838429206903E-8</v>
      </c>
      <c r="G2846" s="1">
        <v>4.2868901267959801E-7</v>
      </c>
      <c r="H2846">
        <v>21.053280901853899</v>
      </c>
      <c r="I2846">
        <v>31.7892968641581</v>
      </c>
      <c r="J2846">
        <v>26.560376897048702</v>
      </c>
      <c r="K2846">
        <v>107.132940890204</v>
      </c>
      <c r="L2846">
        <v>103.947872718883</v>
      </c>
      <c r="M2846">
        <v>91.201049946222398</v>
      </c>
    </row>
    <row r="2847" spans="1:13" x14ac:dyDescent="0.2">
      <c r="A2847" t="s">
        <v>7068</v>
      </c>
      <c r="B2847" t="s">
        <v>7069</v>
      </c>
      <c r="C2847" t="s">
        <v>7069</v>
      </c>
      <c r="D2847">
        <v>-1.9261693907467901</v>
      </c>
      <c r="E2847">
        <f t="shared" si="44"/>
        <v>0.26312689241982562</v>
      </c>
      <c r="F2847" s="1">
        <v>2.6073694530007698E-9</v>
      </c>
      <c r="G2847" s="1">
        <v>3.55748342070962E-8</v>
      </c>
      <c r="H2847">
        <v>46.317217984078503</v>
      </c>
      <c r="I2847">
        <v>82.6521718468111</v>
      </c>
      <c r="J2847">
        <v>73.431630244781701</v>
      </c>
      <c r="K2847">
        <v>235.25068463519099</v>
      </c>
      <c r="L2847">
        <v>345.71427331223902</v>
      </c>
      <c r="M2847">
        <v>191.52220488706701</v>
      </c>
    </row>
    <row r="2848" spans="1:13" x14ac:dyDescent="0.2">
      <c r="A2848" t="s">
        <v>7070</v>
      </c>
      <c r="B2848" t="s">
        <v>7071</v>
      </c>
      <c r="C2848" t="s">
        <v>7072</v>
      </c>
      <c r="D2848">
        <v>-1.92825932560723</v>
      </c>
      <c r="E2848">
        <f t="shared" si="44"/>
        <v>0.2627459942207595</v>
      </c>
      <c r="F2848" s="1">
        <v>6.0672076142250794E-14</v>
      </c>
      <c r="G2848" s="1">
        <v>2.35407655431933E-12</v>
      </c>
      <c r="H2848">
        <v>5758.0723266570303</v>
      </c>
      <c r="I2848">
        <v>3627.6129050127802</v>
      </c>
      <c r="J2848">
        <v>6405.73795752351</v>
      </c>
      <c r="K2848">
        <v>21905.925253776499</v>
      </c>
      <c r="L2848">
        <v>22178.2714051558</v>
      </c>
      <c r="M2848">
        <v>16018.9577505543</v>
      </c>
    </row>
    <row r="2849" spans="1:13" x14ac:dyDescent="0.2">
      <c r="A2849" t="s">
        <v>7073</v>
      </c>
      <c r="B2849" t="s">
        <v>7074</v>
      </c>
      <c r="C2849" t="s">
        <v>7075</v>
      </c>
      <c r="D2849">
        <v>-1.9289464979509301</v>
      </c>
      <c r="E2849">
        <f t="shared" si="44"/>
        <v>0.26262087506327614</v>
      </c>
      <c r="F2849">
        <v>5.9271801647543603E-4</v>
      </c>
      <c r="G2849">
        <v>2.0329245559555301E-3</v>
      </c>
      <c r="H2849">
        <v>5.2633202254634703</v>
      </c>
      <c r="I2849">
        <v>10.899187496282799</v>
      </c>
      <c r="J2849">
        <v>9.3742506695466101</v>
      </c>
      <c r="K2849">
        <v>37.551752476978898</v>
      </c>
      <c r="L2849">
        <v>38.542469659810401</v>
      </c>
      <c r="M2849">
        <v>22.2935899868544</v>
      </c>
    </row>
    <row r="2850" spans="1:13" x14ac:dyDescent="0.2">
      <c r="A2850" t="s">
        <v>7076</v>
      </c>
      <c r="B2850" t="s">
        <v>7077</v>
      </c>
      <c r="C2850" t="s">
        <v>7078</v>
      </c>
      <c r="D2850">
        <v>-1.92940724163735</v>
      </c>
      <c r="E2850">
        <f t="shared" si="44"/>
        <v>0.26253701701488952</v>
      </c>
      <c r="F2850" s="1">
        <v>2.31043780169659E-20</v>
      </c>
      <c r="G2850" s="1">
        <v>3.1873773050960898E-18</v>
      </c>
      <c r="H2850">
        <v>470.54082815643397</v>
      </c>
      <c r="I2850">
        <v>568.57428105608506</v>
      </c>
      <c r="J2850">
        <v>585.10947929086694</v>
      </c>
      <c r="K2850">
        <v>1895.25903677929</v>
      </c>
      <c r="L2850">
        <v>2238.9671011471701</v>
      </c>
      <c r="M2850">
        <v>2056.07700378761</v>
      </c>
    </row>
    <row r="2851" spans="1:13" x14ac:dyDescent="0.2">
      <c r="A2851" t="s">
        <v>7079</v>
      </c>
      <c r="B2851" t="s">
        <v>7080</v>
      </c>
      <c r="C2851" t="s">
        <v>7080</v>
      </c>
      <c r="D2851">
        <v>-1.93131408485453</v>
      </c>
      <c r="E2851">
        <f t="shared" si="44"/>
        <v>0.26219024501995652</v>
      </c>
      <c r="F2851" s="1">
        <v>8.7096993529892601E-5</v>
      </c>
      <c r="G2851">
        <v>3.8077333509406599E-4</v>
      </c>
      <c r="H2851">
        <v>31.579921352780801</v>
      </c>
      <c r="I2851">
        <v>8.1743906222120799</v>
      </c>
      <c r="J2851">
        <v>13.280188448524401</v>
      </c>
      <c r="K2851">
        <v>55.2231654073219</v>
      </c>
      <c r="L2851">
        <v>53.725866798523597</v>
      </c>
      <c r="M2851">
        <v>90.187704946819906</v>
      </c>
    </row>
    <row r="2852" spans="1:13" x14ac:dyDescent="0.2">
      <c r="A2852" t="s">
        <v>7081</v>
      </c>
      <c r="B2852" t="s">
        <v>7082</v>
      </c>
      <c r="C2852" t="s">
        <v>7082</v>
      </c>
      <c r="D2852">
        <v>-1.94481926528863</v>
      </c>
      <c r="E2852">
        <f t="shared" si="44"/>
        <v>0.25974731382727084</v>
      </c>
      <c r="F2852" s="1">
        <v>1.5974166485127601E-10</v>
      </c>
      <c r="G2852" s="1">
        <v>2.89118441806625E-9</v>
      </c>
      <c r="H2852">
        <v>135.79366181695701</v>
      </c>
      <c r="I2852">
        <v>237.05732804415001</v>
      </c>
      <c r="J2852">
        <v>132.02069692944801</v>
      </c>
      <c r="K2852">
        <v>447.30763979930703</v>
      </c>
      <c r="L2852">
        <v>770.84939319620901</v>
      </c>
      <c r="M2852">
        <v>725.55501957216904</v>
      </c>
    </row>
    <row r="2853" spans="1:13" x14ac:dyDescent="0.2">
      <c r="A2853" t="s">
        <v>7083</v>
      </c>
      <c r="B2853" t="s">
        <v>7084</v>
      </c>
      <c r="C2853" t="s">
        <v>7085</v>
      </c>
      <c r="D2853">
        <v>-1.9462188653055901</v>
      </c>
      <c r="E2853">
        <f t="shared" si="44"/>
        <v>0.25949544766699456</v>
      </c>
      <c r="F2853" s="1">
        <v>1.3264430926113901E-16</v>
      </c>
      <c r="G2853" s="1">
        <v>1.02931983986644E-14</v>
      </c>
      <c r="H2853">
        <v>9395.0266024522898</v>
      </c>
      <c r="I2853">
        <v>6155.3161385256999</v>
      </c>
      <c r="J2853">
        <v>8650.8709928799308</v>
      </c>
      <c r="K2853">
        <v>27132.2456279254</v>
      </c>
      <c r="L2853">
        <v>29177.817486102598</v>
      </c>
      <c r="M2853">
        <v>36950.6120582117</v>
      </c>
    </row>
    <row r="2854" spans="1:13" x14ac:dyDescent="0.2">
      <c r="A2854" t="s">
        <v>7086</v>
      </c>
      <c r="B2854" t="s">
        <v>7087</v>
      </c>
      <c r="C2854" t="s">
        <v>7087</v>
      </c>
      <c r="D2854">
        <v>-1.9506960110060501</v>
      </c>
      <c r="E2854">
        <f t="shared" si="44"/>
        <v>0.25869139827274706</v>
      </c>
      <c r="F2854" s="1">
        <v>7.5913589533426603E-7</v>
      </c>
      <c r="G2854" s="1">
        <v>5.6304846334947699E-6</v>
      </c>
      <c r="H2854">
        <v>102.108412373991</v>
      </c>
      <c r="I2854">
        <v>112.624937461589</v>
      </c>
      <c r="J2854">
        <v>249.19883029878099</v>
      </c>
      <c r="K2854">
        <v>457.24780957262499</v>
      </c>
      <c r="L2854">
        <v>983.416953138194</v>
      </c>
      <c r="M2854">
        <v>357.71078478907202</v>
      </c>
    </row>
    <row r="2855" spans="1:13" x14ac:dyDescent="0.2">
      <c r="A2855" t="s">
        <v>7088</v>
      </c>
      <c r="B2855" t="s">
        <v>7089</v>
      </c>
      <c r="C2855" t="s">
        <v>7089</v>
      </c>
      <c r="D2855">
        <v>-1.9524375309842601</v>
      </c>
      <c r="E2855">
        <f t="shared" si="44"/>
        <v>0.25837931261420916</v>
      </c>
      <c r="F2855" s="1">
        <v>3.0840240815699097E-5</v>
      </c>
      <c r="G2855">
        <v>1.5135910934332199E-4</v>
      </c>
      <c r="H2855">
        <v>5.2633202254634703</v>
      </c>
      <c r="I2855">
        <v>24.5231718666363</v>
      </c>
      <c r="J2855">
        <v>21.873251562275399</v>
      </c>
      <c r="K2855">
        <v>66.267798488786298</v>
      </c>
      <c r="L2855">
        <v>66.573356685127095</v>
      </c>
      <c r="M2855">
        <v>69.920804958770503</v>
      </c>
    </row>
    <row r="2856" spans="1:13" x14ac:dyDescent="0.2">
      <c r="A2856" t="s">
        <v>7090</v>
      </c>
      <c r="B2856" t="s">
        <v>7091</v>
      </c>
      <c r="C2856" t="s">
        <v>7091</v>
      </c>
      <c r="D2856">
        <v>-1.96226153127196</v>
      </c>
      <c r="E2856">
        <f t="shared" si="44"/>
        <v>0.25662586116325398</v>
      </c>
      <c r="F2856" s="1">
        <v>1.6918300937274001E-12</v>
      </c>
      <c r="G2856" s="1">
        <v>4.8400374294284397E-11</v>
      </c>
      <c r="H2856">
        <v>62.107178660468897</v>
      </c>
      <c r="I2856">
        <v>74.477781224598999</v>
      </c>
      <c r="J2856">
        <v>56.2455040172796</v>
      </c>
      <c r="K2856">
        <v>209.84802854782299</v>
      </c>
      <c r="L2856">
        <v>281.47682387922202</v>
      </c>
      <c r="M2856">
        <v>259.41631984703298</v>
      </c>
    </row>
    <row r="2857" spans="1:13" x14ac:dyDescent="0.2">
      <c r="A2857" t="s">
        <v>7092</v>
      </c>
      <c r="B2857" t="s">
        <v>7093</v>
      </c>
      <c r="C2857" t="s">
        <v>7093</v>
      </c>
      <c r="D2857">
        <v>-1.9715681916047201</v>
      </c>
      <c r="E2857">
        <f t="shared" si="44"/>
        <v>0.25497572529095147</v>
      </c>
      <c r="F2857" s="1">
        <v>7.8186097338106002E-10</v>
      </c>
      <c r="G2857" s="1">
        <v>1.1896551281249101E-8</v>
      </c>
      <c r="H2857">
        <v>235.79674610076299</v>
      </c>
      <c r="I2857">
        <v>329.70042176255402</v>
      </c>
      <c r="J2857">
        <v>415.59177968323303</v>
      </c>
      <c r="K2857">
        <v>1137.5972073908299</v>
      </c>
      <c r="L2857">
        <v>1915.4439467299701</v>
      </c>
      <c r="M2857">
        <v>799.52920452854903</v>
      </c>
    </row>
    <row r="2858" spans="1:13" x14ac:dyDescent="0.2">
      <c r="A2858" t="s">
        <v>7094</v>
      </c>
      <c r="B2858" t="s">
        <v>7095</v>
      </c>
      <c r="C2858" t="s">
        <v>7096</v>
      </c>
      <c r="D2858">
        <v>-1.9726003033356501</v>
      </c>
      <c r="E2858">
        <f t="shared" si="44"/>
        <v>0.25479337952978948</v>
      </c>
      <c r="F2858" s="1">
        <v>7.9414958544619203E-5</v>
      </c>
      <c r="G2858">
        <v>3.5189726098857699E-4</v>
      </c>
      <c r="H2858">
        <v>10.5266404509269</v>
      </c>
      <c r="I2858">
        <v>30.881031239467902</v>
      </c>
      <c r="J2858">
        <v>18.748501339093199</v>
      </c>
      <c r="K2858">
        <v>47.491922250296803</v>
      </c>
      <c r="L2858">
        <v>135.48262062236401</v>
      </c>
      <c r="M2858">
        <v>54.720629967733402</v>
      </c>
    </row>
    <row r="2859" spans="1:13" x14ac:dyDescent="0.2">
      <c r="A2859" t="s">
        <v>7097</v>
      </c>
      <c r="B2859" t="s">
        <v>7098</v>
      </c>
      <c r="C2859" t="s">
        <v>7098</v>
      </c>
      <c r="D2859">
        <v>-1.9739016974685</v>
      </c>
      <c r="E2859">
        <f t="shared" si="44"/>
        <v>0.25456364483905325</v>
      </c>
      <c r="F2859" s="1">
        <v>4.2591970255587101E-13</v>
      </c>
      <c r="G2859" s="1">
        <v>1.32205475673342E-11</v>
      </c>
      <c r="H2859">
        <v>633.70375514580201</v>
      </c>
      <c r="I2859">
        <v>395.095546740251</v>
      </c>
      <c r="J2859">
        <v>564.79860284018298</v>
      </c>
      <c r="K2859">
        <v>1529.6816817828201</v>
      </c>
      <c r="L2859">
        <v>2734.1794385944299</v>
      </c>
      <c r="M2859">
        <v>1995.27630382347</v>
      </c>
    </row>
    <row r="2860" spans="1:13" x14ac:dyDescent="0.2">
      <c r="A2860" t="s">
        <v>7099</v>
      </c>
      <c r="B2860" t="s">
        <v>7100</v>
      </c>
      <c r="C2860" t="s">
        <v>7100</v>
      </c>
      <c r="D2860">
        <v>-1.9824363630949899</v>
      </c>
      <c r="E2860">
        <f t="shared" si="44"/>
        <v>0.25306214810948768</v>
      </c>
      <c r="F2860" s="1">
        <v>4.5973715261186097E-6</v>
      </c>
      <c r="G2860" s="1">
        <v>2.8174217605275699E-5</v>
      </c>
      <c r="H2860">
        <v>15.7899606763904</v>
      </c>
      <c r="I2860">
        <v>20.890109367875301</v>
      </c>
      <c r="J2860">
        <v>18.748501339093199</v>
      </c>
      <c r="K2860">
        <v>78.416894878397102</v>
      </c>
      <c r="L2860">
        <v>98.108104588608398</v>
      </c>
      <c r="M2860">
        <v>43.573834974306202</v>
      </c>
    </row>
    <row r="2861" spans="1:13" x14ac:dyDescent="0.2">
      <c r="A2861" t="s">
        <v>7101</v>
      </c>
      <c r="B2861" t="s">
        <v>7102</v>
      </c>
      <c r="C2861" t="s">
        <v>7103</v>
      </c>
      <c r="D2861">
        <v>-1.9849251121143401</v>
      </c>
      <c r="E2861">
        <f t="shared" si="44"/>
        <v>0.25262597467300207</v>
      </c>
      <c r="F2861" s="1">
        <v>1.43091837188765E-15</v>
      </c>
      <c r="G2861" s="1">
        <v>8.5414819737293506E-14</v>
      </c>
      <c r="H2861">
        <v>2147.4346519891001</v>
      </c>
      <c r="I2861">
        <v>2839.2383427816599</v>
      </c>
      <c r="J2861">
        <v>3932.4981558748</v>
      </c>
      <c r="K2861">
        <v>10594.012051740599</v>
      </c>
      <c r="L2861">
        <v>12013.5709976003</v>
      </c>
      <c r="M2861">
        <v>12705.3196025082</v>
      </c>
    </row>
    <row r="2862" spans="1:13" x14ac:dyDescent="0.2">
      <c r="A2862" t="s">
        <v>7104</v>
      </c>
      <c r="B2862" t="s">
        <v>7105</v>
      </c>
      <c r="C2862" t="s">
        <v>7106</v>
      </c>
      <c r="D2862">
        <v>-1.9856934049463</v>
      </c>
      <c r="E2862">
        <f t="shared" si="44"/>
        <v>0.2524914770497047</v>
      </c>
      <c r="F2862" s="1">
        <v>5.4810012105820897E-10</v>
      </c>
      <c r="G2862" s="1">
        <v>8.7470579730831896E-9</v>
      </c>
      <c r="H2862">
        <v>102.108412373991</v>
      </c>
      <c r="I2862">
        <v>80.835640597430597</v>
      </c>
      <c r="J2862">
        <v>55.464316461484103</v>
      </c>
      <c r="K2862">
        <v>209.84802854782299</v>
      </c>
      <c r="L2862">
        <v>380.75288209388498</v>
      </c>
      <c r="M2862">
        <v>349.60402479385198</v>
      </c>
    </row>
    <row r="2863" spans="1:13" x14ac:dyDescent="0.2">
      <c r="A2863" t="s">
        <v>7107</v>
      </c>
      <c r="B2863" t="s">
        <v>7108</v>
      </c>
      <c r="C2863" t="s">
        <v>7109</v>
      </c>
      <c r="D2863">
        <v>-1.9860402723928801</v>
      </c>
      <c r="E2863">
        <f t="shared" si="44"/>
        <v>0.25243077777250333</v>
      </c>
      <c r="F2863" s="1">
        <v>1.77229051240885E-15</v>
      </c>
      <c r="G2863" s="1">
        <v>1.01873884268834E-13</v>
      </c>
      <c r="H2863">
        <v>500.01542141903002</v>
      </c>
      <c r="I2863">
        <v>349.682265505739</v>
      </c>
      <c r="J2863">
        <v>460.11947036357901</v>
      </c>
      <c r="K2863">
        <v>1893.05011016299</v>
      </c>
      <c r="L2863">
        <v>1997.2007005538101</v>
      </c>
      <c r="M2863">
        <v>1298.09494423457</v>
      </c>
    </row>
    <row r="2864" spans="1:13" x14ac:dyDescent="0.2">
      <c r="A2864" t="s">
        <v>7110</v>
      </c>
      <c r="B2864" t="s">
        <v>7111</v>
      </c>
      <c r="C2864" t="s">
        <v>7111</v>
      </c>
      <c r="D2864">
        <v>-1.98982250709304</v>
      </c>
      <c r="E2864">
        <f t="shared" si="44"/>
        <v>0.25176986052951711</v>
      </c>
      <c r="F2864" s="1">
        <v>8.9357005391996204E-10</v>
      </c>
      <c r="G2864" s="1">
        <v>1.33992340452539E-8</v>
      </c>
      <c r="H2864">
        <v>192.637520251963</v>
      </c>
      <c r="I2864">
        <v>168.93740619238301</v>
      </c>
      <c r="J2864">
        <v>117.178133369333</v>
      </c>
      <c r="K2864">
        <v>385.45769454310698</v>
      </c>
      <c r="L2864">
        <v>583.97681302743104</v>
      </c>
      <c r="M2864">
        <v>928.22401945266301</v>
      </c>
    </row>
    <row r="2865" spans="1:13" x14ac:dyDescent="0.2">
      <c r="A2865" t="s">
        <v>7112</v>
      </c>
      <c r="B2865" t="s">
        <v>7113</v>
      </c>
      <c r="C2865" t="s">
        <v>7113</v>
      </c>
      <c r="D2865">
        <v>-1.99390438166963</v>
      </c>
      <c r="E2865">
        <f t="shared" si="44"/>
        <v>0.25105852480882596</v>
      </c>
      <c r="F2865" s="1">
        <v>1.7262763891233501E-14</v>
      </c>
      <c r="G2865" s="1">
        <v>7.6005133501260604E-13</v>
      </c>
      <c r="H2865">
        <v>1507.4149125727399</v>
      </c>
      <c r="I2865">
        <v>2288.82937421938</v>
      </c>
      <c r="J2865">
        <v>2174.0449677790202</v>
      </c>
      <c r="K2865">
        <v>6463.3192792729596</v>
      </c>
      <c r="L2865">
        <v>10506.9108199895</v>
      </c>
      <c r="M2865">
        <v>6814.7451209816199</v>
      </c>
    </row>
    <row r="2866" spans="1:13" x14ac:dyDescent="0.2">
      <c r="A2866" t="s">
        <v>7114</v>
      </c>
      <c r="B2866" t="s">
        <v>7115</v>
      </c>
      <c r="C2866" t="s">
        <v>7115</v>
      </c>
      <c r="D2866">
        <v>-2.0002317712509998</v>
      </c>
      <c r="E2866">
        <f t="shared" si="44"/>
        <v>0.24995984032865251</v>
      </c>
      <c r="F2866" s="1">
        <v>3.21349408599259E-21</v>
      </c>
      <c r="G2866" s="1">
        <v>6.0452640260127199E-19</v>
      </c>
      <c r="H2866">
        <v>1589.5227080899699</v>
      </c>
      <c r="I2866">
        <v>1767.4849056471901</v>
      </c>
      <c r="J2866">
        <v>1251.46246438447</v>
      </c>
      <c r="K2866">
        <v>5929.8635014382298</v>
      </c>
      <c r="L2866">
        <v>6468.1271810918297</v>
      </c>
      <c r="M2866">
        <v>6035.4828164411201</v>
      </c>
    </row>
    <row r="2867" spans="1:13" x14ac:dyDescent="0.2">
      <c r="A2867" t="s">
        <v>7116</v>
      </c>
      <c r="B2867" t="s">
        <v>7117</v>
      </c>
      <c r="C2867" t="s">
        <v>7117</v>
      </c>
      <c r="D2867">
        <v>-2.0123319222629998</v>
      </c>
      <c r="E2867">
        <f t="shared" si="44"/>
        <v>0.24787214793562512</v>
      </c>
      <c r="F2867" s="1">
        <v>3.6816088818282397E-11</v>
      </c>
      <c r="G2867" s="1">
        <v>7.9635637415992003E-10</v>
      </c>
      <c r="H2867">
        <v>350.53712701586699</v>
      </c>
      <c r="I2867">
        <v>232.51599992069899</v>
      </c>
      <c r="J2867">
        <v>293.72652097912697</v>
      </c>
      <c r="K2867">
        <v>1568.33789756794</v>
      </c>
      <c r="L2867">
        <v>1285.9169422863999</v>
      </c>
      <c r="M2867">
        <v>681.98118459786303</v>
      </c>
    </row>
    <row r="2868" spans="1:13" x14ac:dyDescent="0.2">
      <c r="A2868" t="s">
        <v>7118</v>
      </c>
      <c r="B2868" t="s">
        <v>7119</v>
      </c>
      <c r="C2868" t="s">
        <v>7119</v>
      </c>
      <c r="D2868">
        <v>-2.0192449249705899</v>
      </c>
      <c r="E2868">
        <f t="shared" si="44"/>
        <v>0.24668725305501488</v>
      </c>
      <c r="F2868">
        <v>2.24300406452937E-3</v>
      </c>
      <c r="G2868">
        <v>6.4227717862538301E-3</v>
      </c>
      <c r="H2868">
        <v>2.1053280901853899</v>
      </c>
      <c r="I2868">
        <v>11.807453120972999</v>
      </c>
      <c r="J2868">
        <v>5.4683128905688498</v>
      </c>
      <c r="K2868">
        <v>17.671412930342999</v>
      </c>
      <c r="L2868">
        <v>29.198840651371501</v>
      </c>
      <c r="M2868">
        <v>32.427039980879101</v>
      </c>
    </row>
    <row r="2869" spans="1:13" x14ac:dyDescent="0.2">
      <c r="A2869" t="s">
        <v>7120</v>
      </c>
      <c r="B2869" t="s">
        <v>7121</v>
      </c>
      <c r="C2869" t="s">
        <v>7121</v>
      </c>
      <c r="D2869">
        <v>-2.0238490636632802</v>
      </c>
      <c r="E2869">
        <f t="shared" si="44"/>
        <v>0.24590124361851837</v>
      </c>
      <c r="F2869" s="1">
        <v>9.3289765309914498E-12</v>
      </c>
      <c r="G2869" s="1">
        <v>2.3447079475463501E-10</v>
      </c>
      <c r="H2869">
        <v>64.212506750654299</v>
      </c>
      <c r="I2869">
        <v>88.101765594952496</v>
      </c>
      <c r="J2869">
        <v>83.587068470123896</v>
      </c>
      <c r="K2869">
        <v>226.41497817001999</v>
      </c>
      <c r="L2869">
        <v>409.95172274525697</v>
      </c>
      <c r="M2869">
        <v>325.28374480819298</v>
      </c>
    </row>
    <row r="2870" spans="1:13" x14ac:dyDescent="0.2">
      <c r="A2870" t="s">
        <v>7122</v>
      </c>
      <c r="B2870" t="s">
        <v>7123</v>
      </c>
      <c r="C2870" t="s">
        <v>7123</v>
      </c>
      <c r="D2870">
        <v>-2.0249579418756301</v>
      </c>
      <c r="E2870">
        <f t="shared" si="44"/>
        <v>0.24571231265280594</v>
      </c>
      <c r="F2870" s="1">
        <v>4.37904582788224E-10</v>
      </c>
      <c r="G2870" s="1">
        <v>7.0794574217429497E-9</v>
      </c>
      <c r="H2870">
        <v>35.790577533151598</v>
      </c>
      <c r="I2870">
        <v>37.2388906122995</v>
      </c>
      <c r="J2870">
        <v>42.184128012959697</v>
      </c>
      <c r="K2870">
        <v>113.75972073908299</v>
      </c>
      <c r="L2870">
        <v>179.864858412449</v>
      </c>
      <c r="M2870">
        <v>176.32202989602999</v>
      </c>
    </row>
    <row r="2871" spans="1:13" x14ac:dyDescent="0.2">
      <c r="A2871" t="s">
        <v>7124</v>
      </c>
      <c r="B2871" t="s">
        <v>7125</v>
      </c>
      <c r="C2871" t="s">
        <v>7125</v>
      </c>
      <c r="D2871">
        <v>-2.0270362680951002</v>
      </c>
      <c r="E2871">
        <f t="shared" si="44"/>
        <v>0.24535859778467686</v>
      </c>
      <c r="F2871" s="1">
        <v>1.03656610801347E-10</v>
      </c>
      <c r="G2871" s="1">
        <v>1.9678906417576801E-9</v>
      </c>
      <c r="H2871">
        <v>112.63505282491801</v>
      </c>
      <c r="I2871">
        <v>164.39607806893201</v>
      </c>
      <c r="J2871">
        <v>196.078076504683</v>
      </c>
      <c r="K2871">
        <v>398.71125424086398</v>
      </c>
      <c r="L2871">
        <v>861.94977602848803</v>
      </c>
      <c r="M2871">
        <v>671.84773460383803</v>
      </c>
    </row>
    <row r="2872" spans="1:13" x14ac:dyDescent="0.2">
      <c r="A2872" t="s">
        <v>7126</v>
      </c>
      <c r="B2872" t="s">
        <v>7127</v>
      </c>
      <c r="C2872" t="s">
        <v>7128</v>
      </c>
      <c r="D2872">
        <v>-2.04492129464162</v>
      </c>
      <c r="E2872">
        <f t="shared" si="44"/>
        <v>0.24233567434980302</v>
      </c>
      <c r="F2872">
        <v>6.4787466310750096E-3</v>
      </c>
      <c r="G2872">
        <v>1.6055911810664101E-2</v>
      </c>
      <c r="H2872">
        <v>442.11889893893101</v>
      </c>
      <c r="I2872">
        <v>352.40706237980999</v>
      </c>
      <c r="J2872">
        <v>503.08478593233502</v>
      </c>
      <c r="K2872">
        <v>489.277245508872</v>
      </c>
      <c r="L2872">
        <v>1433.07909916932</v>
      </c>
      <c r="M2872">
        <v>3432.1995129761699</v>
      </c>
    </row>
    <row r="2873" spans="1:13" x14ac:dyDescent="0.2">
      <c r="A2873" t="s">
        <v>7129</v>
      </c>
      <c r="B2873" t="s">
        <v>7130</v>
      </c>
      <c r="C2873" t="s">
        <v>7131</v>
      </c>
      <c r="D2873">
        <v>-2.0510786766467199</v>
      </c>
      <c r="E2873">
        <f t="shared" si="44"/>
        <v>0.24130359648913166</v>
      </c>
      <c r="F2873" s="1">
        <v>4.4495949249221999E-5</v>
      </c>
      <c r="G2873">
        <v>2.0990186393553999E-4</v>
      </c>
      <c r="H2873">
        <v>12.6319685411123</v>
      </c>
      <c r="I2873">
        <v>10.899187496282799</v>
      </c>
      <c r="J2873">
        <v>10.1554382253422</v>
      </c>
      <c r="K2873">
        <v>32.029435936246699</v>
      </c>
      <c r="L2873">
        <v>67.741310311182005</v>
      </c>
      <c r="M2873">
        <v>39.520454976696399</v>
      </c>
    </row>
    <row r="2874" spans="1:13" x14ac:dyDescent="0.2">
      <c r="A2874" t="s">
        <v>7132</v>
      </c>
      <c r="B2874" t="s">
        <v>7133</v>
      </c>
      <c r="C2874" t="s">
        <v>7134</v>
      </c>
      <c r="D2874">
        <v>-2.0519197889674001</v>
      </c>
      <c r="E2874">
        <f t="shared" si="44"/>
        <v>0.24116295396354392</v>
      </c>
      <c r="F2874" s="1">
        <v>6.4834853022831802E-21</v>
      </c>
      <c r="G2874" s="1">
        <v>1.1212570192984699E-18</v>
      </c>
      <c r="H2874">
        <v>381.06438432355498</v>
      </c>
      <c r="I2874">
        <v>451.40801547104502</v>
      </c>
      <c r="J2874">
        <v>511.67784904608601</v>
      </c>
      <c r="K2874">
        <v>1736.2163204062001</v>
      </c>
      <c r="L2874">
        <v>2096.4767587684801</v>
      </c>
      <c r="M2874">
        <v>1745.99343397046</v>
      </c>
    </row>
    <row r="2875" spans="1:13" x14ac:dyDescent="0.2">
      <c r="A2875" t="s">
        <v>7135</v>
      </c>
      <c r="B2875" t="s">
        <v>7136</v>
      </c>
      <c r="C2875" t="s">
        <v>7136</v>
      </c>
      <c r="D2875">
        <v>-2.0541018992911502</v>
      </c>
      <c r="E2875">
        <f t="shared" si="44"/>
        <v>0.24079846501830479</v>
      </c>
      <c r="F2875" s="1">
        <v>2.7873337223828699E-10</v>
      </c>
      <c r="G2875" s="1">
        <v>4.7149230922487401E-9</v>
      </c>
      <c r="H2875">
        <v>50.527874164449301</v>
      </c>
      <c r="I2875">
        <v>79.019109348050094</v>
      </c>
      <c r="J2875">
        <v>73.431630244781701</v>
      </c>
      <c r="K2875">
        <v>238.564074559631</v>
      </c>
      <c r="L2875">
        <v>401.77604736287202</v>
      </c>
      <c r="M2875">
        <v>205.709034878702</v>
      </c>
    </row>
    <row r="2876" spans="1:13" x14ac:dyDescent="0.2">
      <c r="A2876" t="s">
        <v>7137</v>
      </c>
      <c r="B2876" t="s">
        <v>7138</v>
      </c>
      <c r="C2876" t="s">
        <v>7139</v>
      </c>
      <c r="D2876">
        <v>-2.0622754038962001</v>
      </c>
      <c r="E2876">
        <f t="shared" si="44"/>
        <v>0.2394380925540727</v>
      </c>
      <c r="F2876" s="1">
        <v>5.4266191197375703E-6</v>
      </c>
      <c r="G2876" s="1">
        <v>3.2486452743809897E-5</v>
      </c>
      <c r="H2876">
        <v>69.475826976117801</v>
      </c>
      <c r="I2876">
        <v>65.395124977696696</v>
      </c>
      <c r="J2876">
        <v>75.775192912168393</v>
      </c>
      <c r="K2876">
        <v>346.80147875798201</v>
      </c>
      <c r="L2876">
        <v>459.005775039561</v>
      </c>
      <c r="M2876">
        <v>74.987529955782804</v>
      </c>
    </row>
    <row r="2877" spans="1:13" x14ac:dyDescent="0.2">
      <c r="A2877" t="s">
        <v>7140</v>
      </c>
      <c r="B2877" t="s">
        <v>7141</v>
      </c>
      <c r="C2877" t="s">
        <v>7142</v>
      </c>
      <c r="D2877">
        <v>-2.0641722587478202</v>
      </c>
      <c r="E2877">
        <f t="shared" si="44"/>
        <v>0.23912348631499289</v>
      </c>
      <c r="F2877">
        <v>1.81230176113523E-3</v>
      </c>
      <c r="G2877">
        <v>5.3549592256675301E-3</v>
      </c>
      <c r="H2877">
        <v>2982.1972397476002</v>
      </c>
      <c r="I2877">
        <v>574.93214042891702</v>
      </c>
      <c r="J2877">
        <v>1399.8880999856301</v>
      </c>
      <c r="K2877">
        <v>7577.7227571927097</v>
      </c>
      <c r="L2877">
        <v>8485.1830932885696</v>
      </c>
      <c r="M2877">
        <v>4665.4403772489804</v>
      </c>
    </row>
    <row r="2878" spans="1:13" x14ac:dyDescent="0.2">
      <c r="A2878" t="s">
        <v>7143</v>
      </c>
      <c r="B2878" t="s">
        <v>7144</v>
      </c>
      <c r="C2878" t="s">
        <v>7144</v>
      </c>
      <c r="D2878">
        <v>-2.0657517122392299</v>
      </c>
      <c r="E2878">
        <f t="shared" si="44"/>
        <v>0.23886183867166214</v>
      </c>
      <c r="F2878" s="1">
        <v>1.7426099181614999E-7</v>
      </c>
      <c r="G2878" s="1">
        <v>1.56784382202124E-6</v>
      </c>
      <c r="H2878">
        <v>4045.3879252912202</v>
      </c>
      <c r="I2878">
        <v>1593.09790570667</v>
      </c>
      <c r="J2878">
        <v>7044.7493781642697</v>
      </c>
      <c r="K2878">
        <v>22439.381031611199</v>
      </c>
      <c r="L2878">
        <v>19414.893125909999</v>
      </c>
      <c r="M2878">
        <v>11248.1294933674</v>
      </c>
    </row>
    <row r="2879" spans="1:13" x14ac:dyDescent="0.2">
      <c r="A2879" t="s">
        <v>7145</v>
      </c>
      <c r="B2879" t="s">
        <v>7146</v>
      </c>
      <c r="C2879" t="s">
        <v>7147</v>
      </c>
      <c r="D2879">
        <v>-2.0933069776859399</v>
      </c>
      <c r="E2879">
        <f t="shared" si="44"/>
        <v>0.23434290515738801</v>
      </c>
      <c r="F2879" s="1">
        <v>8.8163497381823403E-14</v>
      </c>
      <c r="G2879" s="1">
        <v>3.31708479846279E-12</v>
      </c>
      <c r="H2879">
        <v>167.373583169738</v>
      </c>
      <c r="I2879">
        <v>158.946484320791</v>
      </c>
      <c r="J2879">
        <v>102.33556980921701</v>
      </c>
      <c r="K2879">
        <v>448.41210310745402</v>
      </c>
      <c r="L2879">
        <v>690.26059299842302</v>
      </c>
      <c r="M2879">
        <v>686.03456459547294</v>
      </c>
    </row>
    <row r="2880" spans="1:13" x14ac:dyDescent="0.2">
      <c r="A2880" t="s">
        <v>7148</v>
      </c>
      <c r="B2880" t="s">
        <v>7149</v>
      </c>
      <c r="C2880" t="s">
        <v>7150</v>
      </c>
      <c r="D2880">
        <v>-2.1002338224653001</v>
      </c>
      <c r="E2880">
        <f t="shared" si="44"/>
        <v>0.23322044599437675</v>
      </c>
      <c r="F2880" s="1">
        <v>1.9967737032538201E-20</v>
      </c>
      <c r="G2880" s="1">
        <v>2.8827839883255199E-18</v>
      </c>
      <c r="H2880">
        <v>610.54514615376195</v>
      </c>
      <c r="I2880">
        <v>620.34542166342806</v>
      </c>
      <c r="J2880">
        <v>653.85398420087597</v>
      </c>
      <c r="K2880">
        <v>2066.45084954199</v>
      </c>
      <c r="L2880">
        <v>3168.6581874868398</v>
      </c>
      <c r="M2880">
        <v>2847.4994483209398</v>
      </c>
    </row>
    <row r="2881" spans="1:13" x14ac:dyDescent="0.2">
      <c r="A2881" t="s">
        <v>7151</v>
      </c>
      <c r="B2881" t="s">
        <v>7152</v>
      </c>
      <c r="C2881" t="s">
        <v>7152</v>
      </c>
      <c r="D2881">
        <v>-2.1017765209619901</v>
      </c>
      <c r="E2881">
        <f t="shared" si="44"/>
        <v>0.23297119266944555</v>
      </c>
      <c r="F2881" s="1">
        <v>1.99414597601069E-13</v>
      </c>
      <c r="G2881" s="1">
        <v>6.9117699722463199E-12</v>
      </c>
      <c r="H2881">
        <v>362.11643151188701</v>
      </c>
      <c r="I2881">
        <v>298.81939052308599</v>
      </c>
      <c r="J2881">
        <v>523.39566238301904</v>
      </c>
      <c r="K2881">
        <v>1230.37212527513</v>
      </c>
      <c r="L2881">
        <v>2248.3107301556101</v>
      </c>
      <c r="M2881">
        <v>1609.19185905112</v>
      </c>
    </row>
    <row r="2882" spans="1:13" x14ac:dyDescent="0.2">
      <c r="A2882" t="s">
        <v>7153</v>
      </c>
      <c r="B2882" t="s">
        <v>7154</v>
      </c>
      <c r="C2882" t="s">
        <v>7154</v>
      </c>
      <c r="D2882">
        <v>-2.1040735585165899</v>
      </c>
      <c r="E2882">
        <f t="shared" si="44"/>
        <v>0.23260055454722139</v>
      </c>
      <c r="F2882" s="1">
        <v>7.1666065796155801E-12</v>
      </c>
      <c r="G2882" s="1">
        <v>1.8693400691703199E-10</v>
      </c>
      <c r="H2882">
        <v>3687.4821499597101</v>
      </c>
      <c r="I2882">
        <v>2430.5188116710601</v>
      </c>
      <c r="J2882">
        <v>6065.9213707524495</v>
      </c>
      <c r="K2882">
        <v>19694.789710867299</v>
      </c>
      <c r="L2882">
        <v>19438.252198431099</v>
      </c>
      <c r="M2882">
        <v>13253.539247184901</v>
      </c>
    </row>
    <row r="2883" spans="1:13" x14ac:dyDescent="0.2">
      <c r="A2883" t="s">
        <v>7155</v>
      </c>
      <c r="B2883" t="s">
        <v>7156</v>
      </c>
      <c r="C2883" t="s">
        <v>7156</v>
      </c>
      <c r="D2883">
        <v>-2.1065377644234702</v>
      </c>
      <c r="E2883">
        <f t="shared" si="44"/>
        <v>0.23220359856251624</v>
      </c>
      <c r="F2883" s="1">
        <v>1.5235526804383101E-11</v>
      </c>
      <c r="G2883" s="1">
        <v>3.55571993991015E-10</v>
      </c>
      <c r="H2883">
        <v>878.97447765239895</v>
      </c>
      <c r="I2883">
        <v>906.44909344085102</v>
      </c>
      <c r="J2883">
        <v>1302.23965551118</v>
      </c>
      <c r="K2883">
        <v>2703.7261783424801</v>
      </c>
      <c r="L2883">
        <v>6758.9476339794901</v>
      </c>
      <c r="M2883">
        <v>3838.5508577365599</v>
      </c>
    </row>
    <row r="2884" spans="1:13" x14ac:dyDescent="0.2">
      <c r="A2884" t="s">
        <v>7157</v>
      </c>
      <c r="B2884" t="s">
        <v>7158</v>
      </c>
      <c r="C2884" t="s">
        <v>7159</v>
      </c>
      <c r="D2884">
        <v>-2.11171779944647</v>
      </c>
      <c r="E2884">
        <f t="shared" ref="E2884:E2947" si="45">2^(D2884)</f>
        <v>0.2313713603295629</v>
      </c>
      <c r="F2884" s="1">
        <v>4.4921741913297602E-20</v>
      </c>
      <c r="G2884" s="1">
        <v>5.5774834759550298E-18</v>
      </c>
      <c r="H2884">
        <v>3026.4091296414899</v>
      </c>
      <c r="I2884">
        <v>2475.9320929055698</v>
      </c>
      <c r="J2884">
        <v>2623.2278123614601</v>
      </c>
      <c r="K2884">
        <v>12236.348990954401</v>
      </c>
      <c r="L2884">
        <v>14001.428069145701</v>
      </c>
      <c r="M2884">
        <v>8879.9422297638503</v>
      </c>
    </row>
    <row r="2885" spans="1:13" x14ac:dyDescent="0.2">
      <c r="A2885" t="s">
        <v>7160</v>
      </c>
      <c r="B2885" t="s">
        <v>7161</v>
      </c>
      <c r="C2885" t="s">
        <v>7162</v>
      </c>
      <c r="D2885">
        <v>-2.1202558079824501</v>
      </c>
      <c r="E2885">
        <f t="shared" si="45"/>
        <v>0.23000612606029577</v>
      </c>
      <c r="F2885" s="1">
        <v>2.8116880191211102E-10</v>
      </c>
      <c r="G2885" s="1">
        <v>4.7431954409521298E-9</v>
      </c>
      <c r="H2885">
        <v>24.211273037131999</v>
      </c>
      <c r="I2885">
        <v>57.220734355484602</v>
      </c>
      <c r="J2885">
        <v>57.807879128870702</v>
      </c>
      <c r="K2885">
        <v>185.54983576860201</v>
      </c>
      <c r="L2885">
        <v>214.90346719409499</v>
      </c>
      <c r="M2885">
        <v>209.762414876311</v>
      </c>
    </row>
    <row r="2886" spans="1:13" x14ac:dyDescent="0.2">
      <c r="A2886" t="s">
        <v>7163</v>
      </c>
      <c r="B2886" t="s">
        <v>7164</v>
      </c>
      <c r="C2886" t="s">
        <v>7164</v>
      </c>
      <c r="D2886">
        <v>-2.1355881036386601</v>
      </c>
      <c r="E2886">
        <f t="shared" si="45"/>
        <v>0.22757467040707272</v>
      </c>
      <c r="F2886" s="1">
        <v>4.5635327437125101E-12</v>
      </c>
      <c r="G2886" s="1">
        <v>1.2336573351024101E-10</v>
      </c>
      <c r="H2886">
        <v>41.053897758615101</v>
      </c>
      <c r="I2886">
        <v>53.587671856723702</v>
      </c>
      <c r="J2886">
        <v>51.558378682506302</v>
      </c>
      <c r="K2886">
        <v>156.833789756794</v>
      </c>
      <c r="L2886">
        <v>260.45365861023402</v>
      </c>
      <c r="M2886">
        <v>226.989279866153</v>
      </c>
    </row>
    <row r="2887" spans="1:13" x14ac:dyDescent="0.2">
      <c r="A2887" t="s">
        <v>7165</v>
      </c>
      <c r="B2887" t="s">
        <v>7166</v>
      </c>
      <c r="C2887" t="s">
        <v>7166</v>
      </c>
      <c r="D2887">
        <v>-2.1372496680206599</v>
      </c>
      <c r="E2887">
        <f t="shared" si="45"/>
        <v>0.22731272156017646</v>
      </c>
      <c r="F2887" s="1">
        <v>2.4626629463482202E-8</v>
      </c>
      <c r="G2887" s="1">
        <v>2.7203223435817999E-7</v>
      </c>
      <c r="H2887">
        <v>217.901457334188</v>
      </c>
      <c r="I2887">
        <v>149.86382807388799</v>
      </c>
      <c r="J2887">
        <v>91.398944028079399</v>
      </c>
      <c r="K2887">
        <v>312.56311620544199</v>
      </c>
      <c r="L2887">
        <v>984.58490676424901</v>
      </c>
      <c r="M2887">
        <v>718.46160457635199</v>
      </c>
    </row>
    <row r="2888" spans="1:13" x14ac:dyDescent="0.2">
      <c r="A2888" t="s">
        <v>7167</v>
      </c>
      <c r="B2888" t="s">
        <v>7168</v>
      </c>
      <c r="C2888" t="s">
        <v>7169</v>
      </c>
      <c r="D2888">
        <v>-2.1431578849516599</v>
      </c>
      <c r="E2888">
        <f t="shared" si="45"/>
        <v>0.22638371952839115</v>
      </c>
      <c r="F2888" s="1">
        <v>9.5525854933420297E-10</v>
      </c>
      <c r="G2888" s="1">
        <v>1.42212112092727E-8</v>
      </c>
      <c r="H2888">
        <v>23.158608992039301</v>
      </c>
      <c r="I2888">
        <v>33.6058281135386</v>
      </c>
      <c r="J2888">
        <v>24.9980017854576</v>
      </c>
      <c r="K2888">
        <v>106.028477582058</v>
      </c>
      <c r="L2888">
        <v>149.49806413502199</v>
      </c>
      <c r="M2888">
        <v>106.401224937259</v>
      </c>
    </row>
    <row r="2889" spans="1:13" x14ac:dyDescent="0.2">
      <c r="A2889" t="s">
        <v>7170</v>
      </c>
      <c r="B2889" t="s">
        <v>7171</v>
      </c>
      <c r="C2889" t="s">
        <v>7171</v>
      </c>
      <c r="D2889">
        <v>-2.1504173978950201</v>
      </c>
      <c r="E2889">
        <f t="shared" si="45"/>
        <v>0.22524743804713171</v>
      </c>
      <c r="F2889" s="1">
        <v>1.6786599941240599E-7</v>
      </c>
      <c r="G2889" s="1">
        <v>1.51911388389536E-6</v>
      </c>
      <c r="H2889">
        <v>13.684632586205</v>
      </c>
      <c r="I2889">
        <v>13.623984370353501</v>
      </c>
      <c r="J2889">
        <v>21.092064006479902</v>
      </c>
      <c r="K2889">
        <v>82.8347481109829</v>
      </c>
      <c r="L2889">
        <v>71.245171189346607</v>
      </c>
      <c r="M2889">
        <v>62.827389962953198</v>
      </c>
    </row>
    <row r="2890" spans="1:13" x14ac:dyDescent="0.2">
      <c r="A2890" t="s">
        <v>7172</v>
      </c>
      <c r="B2890" t="s">
        <v>7173</v>
      </c>
      <c r="C2890" t="s">
        <v>7174</v>
      </c>
      <c r="D2890">
        <v>-2.1532674071615001</v>
      </c>
      <c r="E2890">
        <f t="shared" si="45"/>
        <v>0.2248029063898698</v>
      </c>
      <c r="F2890" s="1">
        <v>8.1280604106028202E-10</v>
      </c>
      <c r="G2890" s="1">
        <v>1.2307072933907899E-8</v>
      </c>
      <c r="H2890">
        <v>1032.66342823593</v>
      </c>
      <c r="I2890">
        <v>1193.4610308429601</v>
      </c>
      <c r="J2890">
        <v>1993.59064239024</v>
      </c>
      <c r="K2890">
        <v>7267.3685676035602</v>
      </c>
      <c r="L2890">
        <v>8559.9321253560793</v>
      </c>
      <c r="M2890">
        <v>2948.83394826119</v>
      </c>
    </row>
    <row r="2891" spans="1:13" x14ac:dyDescent="0.2">
      <c r="A2891" t="s">
        <v>7175</v>
      </c>
      <c r="B2891" t="s">
        <v>7176</v>
      </c>
      <c r="C2891" t="s">
        <v>7176</v>
      </c>
      <c r="D2891">
        <v>-2.1641862021910701</v>
      </c>
      <c r="E2891">
        <f t="shared" si="45"/>
        <v>0.22310794546607293</v>
      </c>
      <c r="F2891" s="1">
        <v>7.2119123308592297E-10</v>
      </c>
      <c r="G2891" s="1">
        <v>1.1054704135796101E-8</v>
      </c>
      <c r="H2891">
        <v>45.264553938985799</v>
      </c>
      <c r="I2891">
        <v>76.294312473979403</v>
      </c>
      <c r="J2891">
        <v>72.650442688986203</v>
      </c>
      <c r="K2891">
        <v>168.98288614640501</v>
      </c>
      <c r="L2891">
        <v>415.791490875531</v>
      </c>
      <c r="M2891">
        <v>288.80332482970402</v>
      </c>
    </row>
    <row r="2892" spans="1:13" x14ac:dyDescent="0.2">
      <c r="A2892" t="s">
        <v>7177</v>
      </c>
      <c r="B2892" t="s">
        <v>7178</v>
      </c>
      <c r="C2892" t="s">
        <v>7178</v>
      </c>
      <c r="D2892">
        <v>-2.1653401282453402</v>
      </c>
      <c r="E2892">
        <f t="shared" si="45"/>
        <v>0.22292956602216377</v>
      </c>
      <c r="F2892" s="1">
        <v>5.5410818592627701E-11</v>
      </c>
      <c r="G2892" s="1">
        <v>1.14663453941011E-9</v>
      </c>
      <c r="H2892">
        <v>195.79551238724099</v>
      </c>
      <c r="I2892">
        <v>222.52507804910701</v>
      </c>
      <c r="J2892">
        <v>107.02269514399001</v>
      </c>
      <c r="K2892">
        <v>468.29244265409</v>
      </c>
      <c r="L2892">
        <v>907.49996744462806</v>
      </c>
      <c r="M2892">
        <v>976.86457942398204</v>
      </c>
    </row>
    <row r="2893" spans="1:13" x14ac:dyDescent="0.2">
      <c r="A2893" t="s">
        <v>7179</v>
      </c>
      <c r="B2893" t="s">
        <v>7180</v>
      </c>
      <c r="C2893" t="s">
        <v>7180</v>
      </c>
      <c r="D2893">
        <v>-2.1665248211181498</v>
      </c>
      <c r="E2893">
        <f t="shared" si="45"/>
        <v>0.22274657886694457</v>
      </c>
      <c r="F2893" s="1">
        <v>3.3524571825542699E-8</v>
      </c>
      <c r="G2893" s="1">
        <v>3.5944825888250302E-7</v>
      </c>
      <c r="H2893">
        <v>47.369882029171201</v>
      </c>
      <c r="I2893">
        <v>76.294312473979403</v>
      </c>
      <c r="J2893">
        <v>94.523694251261603</v>
      </c>
      <c r="K2893">
        <v>268.384583879584</v>
      </c>
      <c r="L2893">
        <v>543.09843611551105</v>
      </c>
      <c r="M2893">
        <v>172.26864989841999</v>
      </c>
    </row>
    <row r="2894" spans="1:13" x14ac:dyDescent="0.2">
      <c r="A2894" t="s">
        <v>7181</v>
      </c>
      <c r="B2894" t="s">
        <v>7182</v>
      </c>
      <c r="C2894" t="s">
        <v>7183</v>
      </c>
      <c r="D2894">
        <v>-2.1685081434881899</v>
      </c>
      <c r="E2894">
        <f t="shared" si="45"/>
        <v>0.22244057189011665</v>
      </c>
      <c r="F2894" s="1">
        <v>1.5610209024036699E-9</v>
      </c>
      <c r="G2894" s="1">
        <v>2.2277741981889602E-8</v>
      </c>
      <c r="H2894">
        <v>5380.1659344687596</v>
      </c>
      <c r="I2894">
        <v>6217.9864666293297</v>
      </c>
      <c r="J2894">
        <v>7943.8962548849504</v>
      </c>
      <c r="K2894">
        <v>12107.1267839013</v>
      </c>
      <c r="L2894">
        <v>29558.570368196401</v>
      </c>
      <c r="M2894">
        <v>46189.278417763999</v>
      </c>
    </row>
    <row r="2895" spans="1:13" x14ac:dyDescent="0.2">
      <c r="A2895" t="s">
        <v>7184</v>
      </c>
      <c r="B2895" t="s">
        <v>7185</v>
      </c>
      <c r="C2895" t="s">
        <v>7186</v>
      </c>
      <c r="D2895">
        <v>-2.1701706011895698</v>
      </c>
      <c r="E2895">
        <f t="shared" si="45"/>
        <v>0.2221843950482443</v>
      </c>
      <c r="F2895" s="1">
        <v>1.06626069032815E-14</v>
      </c>
      <c r="G2895" s="1">
        <v>4.9769521545542601E-13</v>
      </c>
      <c r="H2895">
        <v>275.79797981428601</v>
      </c>
      <c r="I2895">
        <v>345.14093738228797</v>
      </c>
      <c r="J2895">
        <v>495.27291037437902</v>
      </c>
      <c r="K2895">
        <v>1422.5487408926101</v>
      </c>
      <c r="L2895">
        <v>2216.7759822521298</v>
      </c>
      <c r="M2895">
        <v>1391.3226841795899</v>
      </c>
    </row>
    <row r="2896" spans="1:13" x14ac:dyDescent="0.2">
      <c r="A2896" t="s">
        <v>7187</v>
      </c>
      <c r="B2896" t="s">
        <v>7188</v>
      </c>
      <c r="C2896" t="s">
        <v>7189</v>
      </c>
      <c r="D2896">
        <v>-2.1820126281191201</v>
      </c>
      <c r="E2896">
        <f t="shared" si="45"/>
        <v>0.22036811055428929</v>
      </c>
      <c r="F2896" s="1">
        <v>5.0788482278650301E-25</v>
      </c>
      <c r="G2896" s="1">
        <v>2.1019659865724099E-22</v>
      </c>
      <c r="H2896">
        <v>1378.98989907143</v>
      </c>
      <c r="I2896">
        <v>1826.5221712520599</v>
      </c>
      <c r="J2896">
        <v>1916.25307436649</v>
      </c>
      <c r="K2896">
        <v>7944.4045754973304</v>
      </c>
      <c r="L2896">
        <v>7309.0537918513301</v>
      </c>
      <c r="M2896">
        <v>7994.2787002860896</v>
      </c>
    </row>
    <row r="2897" spans="1:13" x14ac:dyDescent="0.2">
      <c r="A2897" t="s">
        <v>7190</v>
      </c>
      <c r="B2897" t="s">
        <v>7191</v>
      </c>
      <c r="C2897" t="s">
        <v>7191</v>
      </c>
      <c r="D2897">
        <v>-2.1894529501384201</v>
      </c>
      <c r="E2897">
        <f t="shared" si="45"/>
        <v>0.21923454525544561</v>
      </c>
      <c r="F2897" s="1">
        <v>5.9465419586817801E-13</v>
      </c>
      <c r="G2897" s="1">
        <v>1.8007869502193401E-11</v>
      </c>
      <c r="H2897">
        <v>806.34065854100299</v>
      </c>
      <c r="I2897">
        <v>1007.26657778147</v>
      </c>
      <c r="J2897">
        <v>1309.2703435133401</v>
      </c>
      <c r="K2897">
        <v>3137.7802584440301</v>
      </c>
      <c r="L2897">
        <v>7099.9900927875096</v>
      </c>
      <c r="M2897">
        <v>4011.8328526343798</v>
      </c>
    </row>
    <row r="2898" spans="1:13" x14ac:dyDescent="0.2">
      <c r="A2898" t="s">
        <v>7192</v>
      </c>
      <c r="B2898" t="s">
        <v>7193</v>
      </c>
      <c r="C2898" t="s">
        <v>7194</v>
      </c>
      <c r="D2898">
        <v>-2.2006058283463799</v>
      </c>
      <c r="E2898">
        <f t="shared" si="45"/>
        <v>0.21754626782544101</v>
      </c>
      <c r="F2898">
        <v>5.7135950274631604E-3</v>
      </c>
      <c r="G2898">
        <v>1.4383616354619299E-2</v>
      </c>
      <c r="H2898">
        <v>224.21744160474401</v>
      </c>
      <c r="I2898">
        <v>347.86573425635902</v>
      </c>
      <c r="J2898">
        <v>589.79660462564095</v>
      </c>
      <c r="K2898">
        <v>2265.2542450083401</v>
      </c>
      <c r="L2898">
        <v>2645.4149630142601</v>
      </c>
      <c r="M2898">
        <v>431.68496974545297</v>
      </c>
    </row>
    <row r="2899" spans="1:13" x14ac:dyDescent="0.2">
      <c r="A2899" t="s">
        <v>7195</v>
      </c>
      <c r="B2899" t="s">
        <v>7196</v>
      </c>
      <c r="C2899" t="s">
        <v>7196</v>
      </c>
      <c r="D2899">
        <v>-2.2150780536410299</v>
      </c>
      <c r="E2899">
        <f t="shared" si="45"/>
        <v>0.2153748872582279</v>
      </c>
      <c r="F2899" s="1">
        <v>2.6085413397780901E-20</v>
      </c>
      <c r="G2899" s="1">
        <v>3.52039666029182E-18</v>
      </c>
      <c r="H2899">
        <v>326.32585397873498</v>
      </c>
      <c r="I2899">
        <v>425.06831235502801</v>
      </c>
      <c r="J2899">
        <v>474.962033923695</v>
      </c>
      <c r="K2899">
        <v>1667.7395953011201</v>
      </c>
      <c r="L2899">
        <v>1722.73159843092</v>
      </c>
      <c r="M2899">
        <v>2308.3999086388299</v>
      </c>
    </row>
    <row r="2900" spans="1:13" x14ac:dyDescent="0.2">
      <c r="A2900" t="s">
        <v>7197</v>
      </c>
      <c r="B2900" t="s">
        <v>7198</v>
      </c>
      <c r="C2900" t="s">
        <v>7198</v>
      </c>
      <c r="D2900">
        <v>-2.2332150990035702</v>
      </c>
      <c r="E2900">
        <f t="shared" si="45"/>
        <v>0.21268421980187427</v>
      </c>
      <c r="F2900" s="1">
        <v>2.3326329458119599E-9</v>
      </c>
      <c r="G2900" s="1">
        <v>3.2323627963394299E-8</v>
      </c>
      <c r="H2900">
        <v>62.107178660468897</v>
      </c>
      <c r="I2900">
        <v>183.46965618742701</v>
      </c>
      <c r="J2900">
        <v>140.61376004319899</v>
      </c>
      <c r="K2900">
        <v>457.24780957262499</v>
      </c>
      <c r="L2900">
        <v>919.17950370517599</v>
      </c>
      <c r="M2900">
        <v>443.84510973828202</v>
      </c>
    </row>
    <row r="2901" spans="1:13" x14ac:dyDescent="0.2">
      <c r="A2901" t="s">
        <v>7199</v>
      </c>
      <c r="B2901" t="s">
        <v>7200</v>
      </c>
      <c r="C2901" t="s">
        <v>7201</v>
      </c>
      <c r="D2901">
        <v>-2.2529223604957802</v>
      </c>
      <c r="E2901">
        <f t="shared" si="45"/>
        <v>0.20979869941645193</v>
      </c>
      <c r="F2901" s="1">
        <v>6.8743506380117101E-14</v>
      </c>
      <c r="G2901" s="1">
        <v>2.6343190593071999E-12</v>
      </c>
      <c r="H2901">
        <v>110.52972473473299</v>
      </c>
      <c r="I2901">
        <v>193.46057805901901</v>
      </c>
      <c r="J2901">
        <v>192.172138725705</v>
      </c>
      <c r="K2901">
        <v>590.88786985834395</v>
      </c>
      <c r="L2901">
        <v>1079.18915047469</v>
      </c>
      <c r="M2901">
        <v>700.22139458710706</v>
      </c>
    </row>
    <row r="2902" spans="1:13" x14ac:dyDescent="0.2">
      <c r="A2902" t="s">
        <v>7202</v>
      </c>
      <c r="B2902" t="s">
        <v>7203</v>
      </c>
      <c r="C2902" t="s">
        <v>7203</v>
      </c>
      <c r="D2902">
        <v>-2.2553350120436901</v>
      </c>
      <c r="E2902">
        <f t="shared" si="45"/>
        <v>0.20944814151082497</v>
      </c>
      <c r="F2902" s="1">
        <v>1.25902482210984E-14</v>
      </c>
      <c r="G2902" s="1">
        <v>5.7051285369765404E-13</v>
      </c>
      <c r="H2902">
        <v>78.949803381951995</v>
      </c>
      <c r="I2902">
        <v>114.441468710969</v>
      </c>
      <c r="J2902">
        <v>116.396945813537</v>
      </c>
      <c r="K2902">
        <v>506.94865843921502</v>
      </c>
      <c r="L2902">
        <v>633.03086532173495</v>
      </c>
      <c r="M2902">
        <v>343.52395479743802</v>
      </c>
    </row>
    <row r="2903" spans="1:13" x14ac:dyDescent="0.2">
      <c r="A2903" t="s">
        <v>7204</v>
      </c>
      <c r="B2903" t="s">
        <v>7205</v>
      </c>
      <c r="C2903" t="s">
        <v>7206</v>
      </c>
      <c r="D2903">
        <v>-2.2815973345937199</v>
      </c>
      <c r="E2903">
        <f t="shared" si="45"/>
        <v>0.2056699129551364</v>
      </c>
      <c r="F2903" s="1">
        <v>5.9740750337718301E-11</v>
      </c>
      <c r="G2903" s="1">
        <v>1.21996900689656E-9</v>
      </c>
      <c r="H2903">
        <v>43.159225848800403</v>
      </c>
      <c r="I2903">
        <v>71.752984350528294</v>
      </c>
      <c r="J2903">
        <v>56.2455040172796</v>
      </c>
      <c r="K2903">
        <v>221.99712493743399</v>
      </c>
      <c r="L2903">
        <v>191.54439467299699</v>
      </c>
      <c r="M2903">
        <v>419.52482975262302</v>
      </c>
    </row>
    <row r="2904" spans="1:13" x14ac:dyDescent="0.2">
      <c r="A2904" t="s">
        <v>7207</v>
      </c>
      <c r="B2904" t="s">
        <v>7208</v>
      </c>
      <c r="C2904" t="s">
        <v>7208</v>
      </c>
      <c r="D2904">
        <v>-2.2820562988382598</v>
      </c>
      <c r="E2904">
        <f t="shared" si="45"/>
        <v>0.20560449363907193</v>
      </c>
      <c r="F2904" s="1">
        <v>8.9409815031149804E-8</v>
      </c>
      <c r="G2904" s="1">
        <v>8.54544809287893E-7</v>
      </c>
      <c r="H2904">
        <v>13.684632586205</v>
      </c>
      <c r="I2904">
        <v>36.330624987609298</v>
      </c>
      <c r="J2904">
        <v>50.777191126710797</v>
      </c>
      <c r="K2904">
        <v>96.088307808740097</v>
      </c>
      <c r="L2904">
        <v>190.37644104694201</v>
      </c>
      <c r="M2904">
        <v>208.749069876909</v>
      </c>
    </row>
    <row r="2905" spans="1:13" x14ac:dyDescent="0.2">
      <c r="A2905" t="s">
        <v>7209</v>
      </c>
      <c r="B2905" t="s">
        <v>7210</v>
      </c>
      <c r="C2905" t="s">
        <v>7211</v>
      </c>
      <c r="D2905">
        <v>-2.28867134988328</v>
      </c>
      <c r="E2905">
        <f t="shared" si="45"/>
        <v>0.20466391312097479</v>
      </c>
      <c r="F2905" s="1">
        <v>1.4574752619803799E-20</v>
      </c>
      <c r="G2905" s="1">
        <v>2.28724216021283E-18</v>
      </c>
      <c r="H2905">
        <v>2402.1793509015301</v>
      </c>
      <c r="I2905">
        <v>3779.29326433605</v>
      </c>
      <c r="J2905">
        <v>2280.2864753672102</v>
      </c>
      <c r="K2905">
        <v>14572.288887684101</v>
      </c>
      <c r="L2905">
        <v>14857.538077043901</v>
      </c>
      <c r="M2905">
        <v>11914.9105029743</v>
      </c>
    </row>
    <row r="2906" spans="1:13" x14ac:dyDescent="0.2">
      <c r="A2906" t="s">
        <v>7212</v>
      </c>
      <c r="B2906" t="s">
        <v>7213</v>
      </c>
      <c r="C2906" t="s">
        <v>7214</v>
      </c>
      <c r="D2906">
        <v>-2.2963986267083198</v>
      </c>
      <c r="E2906">
        <f t="shared" si="45"/>
        <v>0.20357063500881659</v>
      </c>
      <c r="F2906" s="1">
        <v>1.27597778716851E-13</v>
      </c>
      <c r="G2906" s="1">
        <v>4.6871420726284596E-12</v>
      </c>
      <c r="H2906">
        <v>842.13123607415503</v>
      </c>
      <c r="I2906">
        <v>940.96318717908002</v>
      </c>
      <c r="J2906">
        <v>1052.25963765661</v>
      </c>
      <c r="K2906">
        <v>7289.4578337664898</v>
      </c>
      <c r="L2906">
        <v>2787.9053053929601</v>
      </c>
      <c r="M2906">
        <v>3852.7376877281899</v>
      </c>
    </row>
    <row r="2907" spans="1:13" x14ac:dyDescent="0.2">
      <c r="A2907" t="s">
        <v>7215</v>
      </c>
      <c r="B2907" t="s">
        <v>7216</v>
      </c>
      <c r="C2907" t="s">
        <v>7216</v>
      </c>
      <c r="D2907">
        <v>-2.30052837074828</v>
      </c>
      <c r="E2907">
        <f t="shared" si="45"/>
        <v>0.20298874314159907</v>
      </c>
      <c r="F2907" s="1">
        <v>1.2162612127056899E-15</v>
      </c>
      <c r="G2907" s="1">
        <v>7.4024996161538701E-14</v>
      </c>
      <c r="H2907">
        <v>200.00616856761201</v>
      </c>
      <c r="I2907">
        <v>206.17629680468301</v>
      </c>
      <c r="J2907">
        <v>248.41764274298501</v>
      </c>
      <c r="K2907">
        <v>701.334200672988</v>
      </c>
      <c r="L2907">
        <v>1508.99608486288</v>
      </c>
      <c r="M2907">
        <v>1017.39837940008</v>
      </c>
    </row>
    <row r="2908" spans="1:13" x14ac:dyDescent="0.2">
      <c r="A2908" t="s">
        <v>7217</v>
      </c>
      <c r="B2908" t="s">
        <v>7218</v>
      </c>
      <c r="C2908" t="s">
        <v>7219</v>
      </c>
      <c r="D2908">
        <v>-2.31571682303472</v>
      </c>
      <c r="E2908">
        <f t="shared" si="45"/>
        <v>0.20086292136025663</v>
      </c>
      <c r="F2908" s="1">
        <v>6.8917604397478403E-25</v>
      </c>
      <c r="G2908" s="1">
        <v>2.6740030506221598E-22</v>
      </c>
      <c r="H2908">
        <v>485.278124787732</v>
      </c>
      <c r="I2908">
        <v>542.23457794006799</v>
      </c>
      <c r="J2908">
        <v>606.98273085314304</v>
      </c>
      <c r="K2908">
        <v>2549.10131520198</v>
      </c>
      <c r="L2908">
        <v>3279.6137819620499</v>
      </c>
      <c r="M2908">
        <v>2313.46663363584</v>
      </c>
    </row>
    <row r="2909" spans="1:13" x14ac:dyDescent="0.2">
      <c r="A2909" t="s">
        <v>7220</v>
      </c>
      <c r="B2909" t="s">
        <v>7221</v>
      </c>
      <c r="C2909" t="s">
        <v>7221</v>
      </c>
      <c r="D2909">
        <v>-2.3360391455326801</v>
      </c>
      <c r="E2909">
        <f t="shared" si="45"/>
        <v>0.19805332875544243</v>
      </c>
      <c r="F2909" s="1">
        <v>1.5968545962068299E-8</v>
      </c>
      <c r="G2909" s="1">
        <v>1.83112744890218E-7</v>
      </c>
      <c r="H2909">
        <v>16.842624721483102</v>
      </c>
      <c r="I2909">
        <v>16.348781244424199</v>
      </c>
      <c r="J2909">
        <v>12.4990008927288</v>
      </c>
      <c r="K2909">
        <v>61.849945256200499</v>
      </c>
      <c r="L2909">
        <v>95.772197336498706</v>
      </c>
      <c r="M2909">
        <v>71.947494957575401</v>
      </c>
    </row>
    <row r="2910" spans="1:13" x14ac:dyDescent="0.2">
      <c r="A2910" t="s">
        <v>7222</v>
      </c>
      <c r="B2910" t="s">
        <v>7223</v>
      </c>
      <c r="C2910" t="s">
        <v>7224</v>
      </c>
      <c r="D2910">
        <v>-2.3513262847977501</v>
      </c>
      <c r="E2910">
        <f t="shared" si="45"/>
        <v>0.1959657882202222</v>
      </c>
      <c r="F2910">
        <v>1.68164813369437E-3</v>
      </c>
      <c r="G2910">
        <v>4.9998427269993496E-3</v>
      </c>
      <c r="H2910">
        <v>2.1053280901853899</v>
      </c>
      <c r="I2910">
        <v>9.9909218715925494</v>
      </c>
      <c r="J2910">
        <v>3.1247502231822</v>
      </c>
      <c r="K2910">
        <v>47.491922250296803</v>
      </c>
      <c r="L2910">
        <v>16.3513507647681</v>
      </c>
      <c r="M2910">
        <v>14.1868299916346</v>
      </c>
    </row>
    <row r="2911" spans="1:13" x14ac:dyDescent="0.2">
      <c r="A2911" t="s">
        <v>7225</v>
      </c>
      <c r="B2911" t="s">
        <v>7226</v>
      </c>
      <c r="C2911" t="s">
        <v>7226</v>
      </c>
      <c r="D2911">
        <v>-2.3542886297354499</v>
      </c>
      <c r="E2911">
        <f t="shared" si="45"/>
        <v>0.195563816458348</v>
      </c>
      <c r="F2911" s="1">
        <v>1.7085591715104499E-20</v>
      </c>
      <c r="G2911" s="1">
        <v>2.5254131754135401E-18</v>
      </c>
      <c r="H2911">
        <v>823.18328326248604</v>
      </c>
      <c r="I2911">
        <v>518.61967169812203</v>
      </c>
      <c r="J2911">
        <v>971.01613185386896</v>
      </c>
      <c r="K2911">
        <v>3580.6700450107501</v>
      </c>
      <c r="L2911">
        <v>4208.1369146756697</v>
      </c>
      <c r="M2911">
        <v>4040.2065126176499</v>
      </c>
    </row>
    <row r="2912" spans="1:13" x14ac:dyDescent="0.2">
      <c r="A2912" t="s">
        <v>7227</v>
      </c>
      <c r="B2912" t="s">
        <v>7228</v>
      </c>
      <c r="C2912" t="s">
        <v>7229</v>
      </c>
      <c r="D2912">
        <v>-2.3770592741281802</v>
      </c>
      <c r="E2912">
        <f t="shared" si="45"/>
        <v>0.19250138434341005</v>
      </c>
      <c r="F2912" s="1">
        <v>3.6598892995617599E-12</v>
      </c>
      <c r="G2912" s="1">
        <v>1.00533596334865E-10</v>
      </c>
      <c r="H2912">
        <v>153.688950583533</v>
      </c>
      <c r="I2912">
        <v>238.87385929353101</v>
      </c>
      <c r="J2912">
        <v>287.47702053276299</v>
      </c>
      <c r="K2912">
        <v>1041.50889958209</v>
      </c>
      <c r="L2912">
        <v>1822.00765664558</v>
      </c>
      <c r="M2912">
        <v>674.88776960204598</v>
      </c>
    </row>
    <row r="2913" spans="1:13" x14ac:dyDescent="0.2">
      <c r="A2913" t="s">
        <v>7230</v>
      </c>
      <c r="B2913" t="s">
        <v>7231</v>
      </c>
      <c r="C2913" t="s">
        <v>7231</v>
      </c>
      <c r="D2913">
        <v>-2.3801524402888998</v>
      </c>
      <c r="E2913">
        <f t="shared" si="45"/>
        <v>0.19208909977120883</v>
      </c>
      <c r="F2913" s="1">
        <v>8.1988165746182803E-16</v>
      </c>
      <c r="G2913" s="1">
        <v>5.3019013849198199E-14</v>
      </c>
      <c r="H2913">
        <v>320.009869708179</v>
      </c>
      <c r="I2913">
        <v>473.206390463611</v>
      </c>
      <c r="J2913">
        <v>517.14616193665404</v>
      </c>
      <c r="K2913">
        <v>1398.2505481133901</v>
      </c>
      <c r="L2913">
        <v>2971.2740246835701</v>
      </c>
      <c r="M2913">
        <v>2457.3616235509899</v>
      </c>
    </row>
    <row r="2914" spans="1:13" x14ac:dyDescent="0.2">
      <c r="A2914" t="s">
        <v>7232</v>
      </c>
      <c r="B2914" t="s">
        <v>7233</v>
      </c>
      <c r="C2914" t="s">
        <v>7234</v>
      </c>
      <c r="D2914">
        <v>-2.38108804007343</v>
      </c>
      <c r="E2914">
        <f t="shared" si="45"/>
        <v>0.19196456876959106</v>
      </c>
      <c r="F2914" s="1">
        <v>2.16985936596611E-13</v>
      </c>
      <c r="G2914" s="1">
        <v>7.3209168173465296E-12</v>
      </c>
      <c r="H2914">
        <v>35.790577533151598</v>
      </c>
      <c r="I2914">
        <v>48.138078108582299</v>
      </c>
      <c r="J2914">
        <v>60.151441796257402</v>
      </c>
      <c r="K2914">
        <v>188.86322569304099</v>
      </c>
      <c r="L2914">
        <v>336.37064430380002</v>
      </c>
      <c r="M2914">
        <v>230.029314864361</v>
      </c>
    </row>
    <row r="2915" spans="1:13" x14ac:dyDescent="0.2">
      <c r="A2915" t="s">
        <v>7235</v>
      </c>
      <c r="B2915" t="s">
        <v>7236</v>
      </c>
      <c r="C2915" t="s">
        <v>7237</v>
      </c>
      <c r="D2915">
        <v>-2.3921749552896898</v>
      </c>
      <c r="E2915">
        <f t="shared" si="45"/>
        <v>0.19049500110750572</v>
      </c>
      <c r="F2915" s="1">
        <v>1.0345578841400901E-12</v>
      </c>
      <c r="G2915" s="1">
        <v>3.0583501641626899E-11</v>
      </c>
      <c r="H2915">
        <v>148.42563035807001</v>
      </c>
      <c r="I2915">
        <v>207.99282805406301</v>
      </c>
      <c r="J2915">
        <v>197.64045161627399</v>
      </c>
      <c r="K2915">
        <v>721.21454021962404</v>
      </c>
      <c r="L2915">
        <v>1582.57716330434</v>
      </c>
      <c r="M2915">
        <v>608.00699964148203</v>
      </c>
    </row>
    <row r="2916" spans="1:13" x14ac:dyDescent="0.2">
      <c r="A2916" t="s">
        <v>7238</v>
      </c>
      <c r="B2916" t="s">
        <v>7239</v>
      </c>
      <c r="C2916" t="s">
        <v>7239</v>
      </c>
      <c r="D2916">
        <v>-2.40267393013999</v>
      </c>
      <c r="E2916">
        <f t="shared" si="45"/>
        <v>0.18911373725929656</v>
      </c>
      <c r="F2916" s="1">
        <v>2.5968258904693399E-15</v>
      </c>
      <c r="G2916" s="1">
        <v>1.4266455865516501E-13</v>
      </c>
      <c r="H2916">
        <v>8449.7342899590494</v>
      </c>
      <c r="I2916">
        <v>5945.5067792222599</v>
      </c>
      <c r="J2916">
        <v>12256.051562876401</v>
      </c>
      <c r="K2916">
        <v>55472.774114963002</v>
      </c>
      <c r="L2916">
        <v>55554.882176925603</v>
      </c>
      <c r="M2916">
        <v>29904.824277366301</v>
      </c>
    </row>
    <row r="2917" spans="1:13" x14ac:dyDescent="0.2">
      <c r="A2917" t="s">
        <v>7240</v>
      </c>
      <c r="B2917" t="s">
        <v>7241</v>
      </c>
      <c r="C2917" t="s">
        <v>7241</v>
      </c>
      <c r="D2917">
        <v>-2.4071105420320702</v>
      </c>
      <c r="E2917">
        <f t="shared" si="45"/>
        <v>0.18853306327125968</v>
      </c>
      <c r="F2917" s="1">
        <v>9.5400370465079893E-16</v>
      </c>
      <c r="G2917" s="1">
        <v>6.0433214270124102E-14</v>
      </c>
      <c r="H2917">
        <v>10193.9986126776</v>
      </c>
      <c r="I2917">
        <v>5592.19145121776</v>
      </c>
      <c r="J2917">
        <v>14815.2219956626</v>
      </c>
      <c r="K2917">
        <v>52533.797251985299</v>
      </c>
      <c r="L2917">
        <v>59071.590544976803</v>
      </c>
      <c r="M2917">
        <v>50712.850495096704</v>
      </c>
    </row>
    <row r="2918" spans="1:13" x14ac:dyDescent="0.2">
      <c r="A2918" t="s">
        <v>7242</v>
      </c>
      <c r="B2918" t="s">
        <v>7243</v>
      </c>
      <c r="C2918" t="s">
        <v>7244</v>
      </c>
      <c r="D2918">
        <v>-2.4141839786321202</v>
      </c>
      <c r="E2918">
        <f t="shared" si="45"/>
        <v>0.18761096071289091</v>
      </c>
      <c r="F2918" s="1">
        <v>2.7371254891394501E-27</v>
      </c>
      <c r="G2918" s="1">
        <v>1.54473409423433E-24</v>
      </c>
      <c r="H2918">
        <v>1300.04009568948</v>
      </c>
      <c r="I2918">
        <v>1341.50832766747</v>
      </c>
      <c r="J2918">
        <v>1528.0028591360999</v>
      </c>
      <c r="K2918">
        <v>7173.4891864111196</v>
      </c>
      <c r="L2918">
        <v>9046.9687874209594</v>
      </c>
      <c r="M2918">
        <v>6008.1225014572501</v>
      </c>
    </row>
    <row r="2919" spans="1:13" x14ac:dyDescent="0.2">
      <c r="A2919" t="s">
        <v>7245</v>
      </c>
      <c r="B2919" t="s">
        <v>7246</v>
      </c>
      <c r="C2919" t="s">
        <v>7247</v>
      </c>
      <c r="D2919">
        <v>-2.4395910992727901</v>
      </c>
      <c r="E2919">
        <f t="shared" si="45"/>
        <v>0.18433589078212609</v>
      </c>
      <c r="F2919" s="1">
        <v>6.5021347768596901E-21</v>
      </c>
      <c r="G2919" s="1">
        <v>1.1212570192984699E-18</v>
      </c>
      <c r="H2919">
        <v>843.18390011924805</v>
      </c>
      <c r="I2919">
        <v>500.454359204318</v>
      </c>
      <c r="J2919">
        <v>576.51641617711596</v>
      </c>
      <c r="K2919">
        <v>3546.4316824582102</v>
      </c>
      <c r="L2919">
        <v>4141.5635579905402</v>
      </c>
      <c r="M2919">
        <v>2722.8580133944401</v>
      </c>
    </row>
    <row r="2920" spans="1:13" x14ac:dyDescent="0.2">
      <c r="A2920" t="s">
        <v>7248</v>
      </c>
      <c r="B2920" t="s">
        <v>7249</v>
      </c>
      <c r="C2920" t="s">
        <v>7249</v>
      </c>
      <c r="D2920">
        <v>-2.47113115444006</v>
      </c>
      <c r="E2920">
        <f t="shared" si="45"/>
        <v>0.18034968964291692</v>
      </c>
      <c r="F2920" s="1">
        <v>8.5622990749172891E-22</v>
      </c>
      <c r="G2920" s="1">
        <v>2.0444135637340999E-19</v>
      </c>
      <c r="H2920">
        <v>544.22731131292301</v>
      </c>
      <c r="I2920">
        <v>476.83945296237198</v>
      </c>
      <c r="J2920">
        <v>786.65586868611899</v>
      </c>
      <c r="K2920">
        <v>3048.3187304841699</v>
      </c>
      <c r="L2920">
        <v>4155.5790015031998</v>
      </c>
      <c r="M2920">
        <v>2826.21920333349</v>
      </c>
    </row>
    <row r="2921" spans="1:13" x14ac:dyDescent="0.2">
      <c r="A2921" t="s">
        <v>7250</v>
      </c>
      <c r="B2921" t="s">
        <v>7251</v>
      </c>
      <c r="C2921" t="s">
        <v>7251</v>
      </c>
      <c r="D2921">
        <v>-2.4756717135278499</v>
      </c>
      <c r="E2921">
        <f t="shared" si="45"/>
        <v>0.17978297171839402</v>
      </c>
      <c r="F2921" s="1">
        <v>8.0760742201500007E-24</v>
      </c>
      <c r="G2921" s="1">
        <v>2.63875098729954E-21</v>
      </c>
      <c r="H2921">
        <v>1844.2674070024</v>
      </c>
      <c r="I2921">
        <v>1237.0577808281</v>
      </c>
      <c r="J2921">
        <v>2285.7547882577801</v>
      </c>
      <c r="K2921">
        <v>10230.6436233605</v>
      </c>
      <c r="L2921">
        <v>9690.5112353771892</v>
      </c>
      <c r="M2921">
        <v>9935.8477191412294</v>
      </c>
    </row>
    <row r="2922" spans="1:13" x14ac:dyDescent="0.2">
      <c r="A2922" t="s">
        <v>7252</v>
      </c>
      <c r="B2922" t="s">
        <v>7253</v>
      </c>
      <c r="C2922" t="s">
        <v>7254</v>
      </c>
      <c r="D2922">
        <v>-2.4818487089106398</v>
      </c>
      <c r="E2922">
        <f t="shared" si="45"/>
        <v>0.17901486441621714</v>
      </c>
      <c r="F2922" s="1">
        <v>8.1093716932110797E-19</v>
      </c>
      <c r="G2922" s="1">
        <v>8.8321016616586695E-17</v>
      </c>
      <c r="H2922">
        <v>92.634435968157007</v>
      </c>
      <c r="I2922">
        <v>96.276156217164498</v>
      </c>
      <c r="J2922">
        <v>93.742506695466105</v>
      </c>
      <c r="K2922">
        <v>364.47289168832498</v>
      </c>
      <c r="L2922">
        <v>680.91696398998499</v>
      </c>
      <c r="M2922">
        <v>534.03281468510204</v>
      </c>
    </row>
    <row r="2923" spans="1:13" x14ac:dyDescent="0.2">
      <c r="A2923" t="s">
        <v>7255</v>
      </c>
      <c r="B2923" t="s">
        <v>7256</v>
      </c>
      <c r="C2923" t="s">
        <v>7256</v>
      </c>
      <c r="D2923">
        <v>-2.4920013661115399</v>
      </c>
      <c r="E2923">
        <f t="shared" si="45"/>
        <v>0.177759507999943</v>
      </c>
      <c r="F2923" s="1">
        <v>2.2852798056807198E-12</v>
      </c>
      <c r="G2923" s="1">
        <v>6.4486441062117796E-11</v>
      </c>
      <c r="H2923">
        <v>107.371732599455</v>
      </c>
      <c r="I2923">
        <v>161.671281194861</v>
      </c>
      <c r="J2923">
        <v>162.48701160547401</v>
      </c>
      <c r="K2923">
        <v>516.88882821253299</v>
      </c>
      <c r="L2923">
        <v>1366.50574248419</v>
      </c>
      <c r="M2923">
        <v>548.21964467673695</v>
      </c>
    </row>
    <row r="2924" spans="1:13" x14ac:dyDescent="0.2">
      <c r="A2924" t="s">
        <v>7257</v>
      </c>
      <c r="B2924" t="s">
        <v>7258</v>
      </c>
      <c r="C2924" t="s">
        <v>7258</v>
      </c>
      <c r="D2924">
        <v>-2.54782701924871</v>
      </c>
      <c r="E2924">
        <f t="shared" si="45"/>
        <v>0.17101241633886052</v>
      </c>
      <c r="F2924" s="1">
        <v>1.63042447887182E-15</v>
      </c>
      <c r="G2924" s="1">
        <v>9.5334958226329797E-14</v>
      </c>
      <c r="H2924">
        <v>740.02282370016405</v>
      </c>
      <c r="I2924">
        <v>656.67604665103704</v>
      </c>
      <c r="J2924">
        <v>1024.1368856479701</v>
      </c>
      <c r="K2924">
        <v>2407.7300117592299</v>
      </c>
      <c r="L2924">
        <v>6178.4746818302201</v>
      </c>
      <c r="M2924">
        <v>5573.39749671359</v>
      </c>
    </row>
    <row r="2925" spans="1:13" x14ac:dyDescent="0.2">
      <c r="A2925" t="s">
        <v>7259</v>
      </c>
      <c r="B2925" t="s">
        <v>7260</v>
      </c>
      <c r="C2925" t="s">
        <v>7261</v>
      </c>
      <c r="D2925">
        <v>-2.5724145427596601</v>
      </c>
      <c r="E2925">
        <f t="shared" si="45"/>
        <v>0.16812258592403698</v>
      </c>
      <c r="F2925" s="1">
        <v>3.03022858746479E-10</v>
      </c>
      <c r="G2925" s="1">
        <v>5.0568975997261799E-9</v>
      </c>
      <c r="H2925">
        <v>77.897139336859297</v>
      </c>
      <c r="I2925">
        <v>53.587671856723702</v>
      </c>
      <c r="J2925">
        <v>73.431630244781701</v>
      </c>
      <c r="K2925">
        <v>366.68181830461702</v>
      </c>
      <c r="L2925">
        <v>691.42854662447803</v>
      </c>
      <c r="M2925">
        <v>161.121854904993</v>
      </c>
    </row>
    <row r="2926" spans="1:13" x14ac:dyDescent="0.2">
      <c r="A2926" t="s">
        <v>7262</v>
      </c>
      <c r="B2926" t="s">
        <v>7263</v>
      </c>
      <c r="C2926" t="s">
        <v>7263</v>
      </c>
      <c r="D2926">
        <v>-2.5787297040487802</v>
      </c>
      <c r="E2926">
        <f t="shared" si="45"/>
        <v>0.16738826519242331</v>
      </c>
      <c r="F2926" s="1">
        <v>1.1684006403463701E-25</v>
      </c>
      <c r="G2926" s="1">
        <v>5.57956244251557E-23</v>
      </c>
      <c r="H2926">
        <v>304.21990903178897</v>
      </c>
      <c r="I2926">
        <v>292.46153115025498</v>
      </c>
      <c r="J2926">
        <v>257.01070585673602</v>
      </c>
      <c r="K2926">
        <v>1288.9086806068899</v>
      </c>
      <c r="L2926">
        <v>1649.15051998947</v>
      </c>
      <c r="M2926">
        <v>2158.4248487272598</v>
      </c>
    </row>
    <row r="2927" spans="1:13" x14ac:dyDescent="0.2">
      <c r="A2927" t="s">
        <v>7264</v>
      </c>
      <c r="B2927" t="s">
        <v>7265</v>
      </c>
      <c r="C2927" t="s">
        <v>7265</v>
      </c>
      <c r="D2927">
        <v>-2.5840801697523301</v>
      </c>
      <c r="E2927">
        <f t="shared" si="45"/>
        <v>0.16676862871328951</v>
      </c>
      <c r="F2927" s="1">
        <v>8.7580886039878204E-16</v>
      </c>
      <c r="G2927" s="1">
        <v>5.6051767065522101E-14</v>
      </c>
      <c r="H2927">
        <v>47.369882029171201</v>
      </c>
      <c r="I2927">
        <v>100.81748434061601</v>
      </c>
      <c r="J2927">
        <v>85.149443581715005</v>
      </c>
      <c r="K2927">
        <v>346.80147875798201</v>
      </c>
      <c r="L2927">
        <v>436.81465614451798</v>
      </c>
      <c r="M2927">
        <v>620.16713963431198</v>
      </c>
    </row>
    <row r="2928" spans="1:13" x14ac:dyDescent="0.2">
      <c r="A2928" t="s">
        <v>7266</v>
      </c>
      <c r="B2928" t="s">
        <v>7267</v>
      </c>
      <c r="C2928" t="s">
        <v>7267</v>
      </c>
      <c r="D2928">
        <v>-2.59642575140689</v>
      </c>
      <c r="E2928">
        <f t="shared" si="45"/>
        <v>0.16534762731618821</v>
      </c>
      <c r="F2928" s="1">
        <v>4.4203712828520998E-11</v>
      </c>
      <c r="G2928" s="1">
        <v>9.4626430772227109E-10</v>
      </c>
      <c r="H2928">
        <v>3207.4673453974401</v>
      </c>
      <c r="I2928">
        <v>1338.7835307933999</v>
      </c>
      <c r="J2928">
        <v>5429.2535127790798</v>
      </c>
      <c r="K2928">
        <v>23940.3466673822</v>
      </c>
      <c r="L2928">
        <v>24886.755863977</v>
      </c>
      <c r="M2928">
        <v>11508.5591582139</v>
      </c>
    </row>
    <row r="2929" spans="1:13" x14ac:dyDescent="0.2">
      <c r="A2929" t="s">
        <v>7268</v>
      </c>
      <c r="B2929" t="s">
        <v>7269</v>
      </c>
      <c r="C2929" t="s">
        <v>7269</v>
      </c>
      <c r="D2929">
        <v>-2.6019562322798802</v>
      </c>
      <c r="E2929">
        <f t="shared" si="45"/>
        <v>0.16471499092736197</v>
      </c>
      <c r="F2929" s="1">
        <v>7.6774213579023506E-5</v>
      </c>
      <c r="G2929">
        <v>3.4092583540670801E-4</v>
      </c>
      <c r="H2929">
        <v>788.44536977442795</v>
      </c>
      <c r="I2929">
        <v>401.453406113082</v>
      </c>
      <c r="J2929">
        <v>1307.7079684017499</v>
      </c>
      <c r="K2929">
        <v>5131.3365296483498</v>
      </c>
      <c r="L2929">
        <v>7904.7101411393096</v>
      </c>
      <c r="M2929">
        <v>2129.0378437445902</v>
      </c>
    </row>
    <row r="2930" spans="1:13" x14ac:dyDescent="0.2">
      <c r="A2930" t="s">
        <v>7270</v>
      </c>
      <c r="B2930" t="s">
        <v>7271</v>
      </c>
      <c r="C2930" t="s">
        <v>7272</v>
      </c>
      <c r="D2930">
        <v>-2.6297496708849999</v>
      </c>
      <c r="E2930">
        <f t="shared" si="45"/>
        <v>0.16157213657396272</v>
      </c>
      <c r="F2930" s="1">
        <v>4.5995308096483702E-14</v>
      </c>
      <c r="G2930" s="1">
        <v>1.84218627524497E-12</v>
      </c>
      <c r="H2930">
        <v>1842.1620789122101</v>
      </c>
      <c r="I2930">
        <v>782.01670285828902</v>
      </c>
      <c r="J2930">
        <v>1816.2610672246501</v>
      </c>
      <c r="K2930">
        <v>9274.1783985056409</v>
      </c>
      <c r="L2930">
        <v>12937.422315809699</v>
      </c>
      <c r="M2930">
        <v>5271.4206868916499</v>
      </c>
    </row>
    <row r="2931" spans="1:13" x14ac:dyDescent="0.2">
      <c r="A2931" t="s">
        <v>7273</v>
      </c>
      <c r="B2931" t="s">
        <v>7274</v>
      </c>
      <c r="C2931" t="s">
        <v>7275</v>
      </c>
      <c r="D2931">
        <v>-2.6338135371071298</v>
      </c>
      <c r="E2931">
        <f t="shared" si="45"/>
        <v>0.16111765131375555</v>
      </c>
      <c r="F2931" s="1">
        <v>1.3311995081875701E-32</v>
      </c>
      <c r="G2931" s="1">
        <v>1.37734775780474E-29</v>
      </c>
      <c r="H2931">
        <v>2807.45500826221</v>
      </c>
      <c r="I2931">
        <v>4091.7366392294898</v>
      </c>
      <c r="J2931">
        <v>4195.7583621779004</v>
      </c>
      <c r="K2931">
        <v>22173.205374347901</v>
      </c>
      <c r="L2931">
        <v>22445.732785522301</v>
      </c>
      <c r="M2931">
        <v>24252.385870699301</v>
      </c>
    </row>
    <row r="2932" spans="1:13" x14ac:dyDescent="0.2">
      <c r="A2932" t="s">
        <v>7276</v>
      </c>
      <c r="B2932" t="s">
        <v>7277</v>
      </c>
      <c r="C2932" t="s">
        <v>7277</v>
      </c>
      <c r="D2932">
        <v>-2.6641788467100498</v>
      </c>
      <c r="E2932">
        <f t="shared" si="45"/>
        <v>0.15776194551199091</v>
      </c>
      <c r="F2932">
        <v>6.0228373448072896E-4</v>
      </c>
      <c r="G2932">
        <v>2.0623151812776399E-3</v>
      </c>
      <c r="H2932">
        <v>2734.8211891508199</v>
      </c>
      <c r="I2932">
        <v>1019.07403090244</v>
      </c>
      <c r="J2932">
        <v>6199.5044427934899</v>
      </c>
      <c r="K2932">
        <v>26310.524926664399</v>
      </c>
      <c r="L2932">
        <v>27548.522177756</v>
      </c>
      <c r="M2932">
        <v>9234.6129795547204</v>
      </c>
    </row>
    <row r="2933" spans="1:13" x14ac:dyDescent="0.2">
      <c r="A2933" t="s">
        <v>7278</v>
      </c>
      <c r="B2933" t="s">
        <v>7279</v>
      </c>
      <c r="C2933" t="s">
        <v>7279</v>
      </c>
      <c r="D2933">
        <v>-2.6705077401662498</v>
      </c>
      <c r="E2933">
        <f t="shared" si="45"/>
        <v>0.1570713825939403</v>
      </c>
      <c r="F2933" s="1">
        <v>1.22613182886166E-14</v>
      </c>
      <c r="G2933" s="1">
        <v>5.59693117174498E-13</v>
      </c>
      <c r="H2933">
        <v>336.85249442966199</v>
      </c>
      <c r="I2933">
        <v>447.77495297228398</v>
      </c>
      <c r="J2933">
        <v>474.962033923695</v>
      </c>
      <c r="K2933">
        <v>4352.6898974051101</v>
      </c>
      <c r="L2933">
        <v>1318.61964381594</v>
      </c>
      <c r="M2933">
        <v>2350.9603986137299</v>
      </c>
    </row>
    <row r="2934" spans="1:13" x14ac:dyDescent="0.2">
      <c r="A2934" t="s">
        <v>7280</v>
      </c>
      <c r="B2934" t="s">
        <v>7281</v>
      </c>
      <c r="C2934" t="s">
        <v>7281</v>
      </c>
      <c r="D2934">
        <v>-2.73404522584367</v>
      </c>
      <c r="E2934">
        <f t="shared" si="45"/>
        <v>0.15030394428541885</v>
      </c>
      <c r="F2934">
        <v>6.6748798592840199E-4</v>
      </c>
      <c r="G2934">
        <v>2.2569528413091101E-3</v>
      </c>
      <c r="H2934">
        <v>17543.698975514799</v>
      </c>
      <c r="I2934">
        <v>2342.4170460761102</v>
      </c>
      <c r="J2934">
        <v>18720.3785870846</v>
      </c>
      <c r="K2934">
        <v>81229.962924246094</v>
      </c>
      <c r="L2934">
        <v>98901.145100699694</v>
      </c>
      <c r="M2934">
        <v>76726.429974757499</v>
      </c>
    </row>
    <row r="2935" spans="1:13" x14ac:dyDescent="0.2">
      <c r="A2935" t="s">
        <v>7282</v>
      </c>
      <c r="B2935" t="s">
        <v>7283</v>
      </c>
      <c r="C2935" t="s">
        <v>7284</v>
      </c>
      <c r="D2935">
        <v>-2.73406969353805</v>
      </c>
      <c r="E2935">
        <f t="shared" si="45"/>
        <v>0.15030139519522076</v>
      </c>
      <c r="F2935" s="1">
        <v>1.6431766318004699E-15</v>
      </c>
      <c r="G2935" s="1">
        <v>9.5334958226329797E-14</v>
      </c>
      <c r="H2935">
        <v>7911.8229629166899</v>
      </c>
      <c r="I2935">
        <v>11322.439277388399</v>
      </c>
      <c r="J2935">
        <v>7156.4591986430396</v>
      </c>
      <c r="K2935">
        <v>26028.886783087099</v>
      </c>
      <c r="L2935">
        <v>67135.142379259501</v>
      </c>
      <c r="M2935">
        <v>82420.4155264</v>
      </c>
    </row>
    <row r="2936" spans="1:13" x14ac:dyDescent="0.2">
      <c r="A2936" t="s">
        <v>7285</v>
      </c>
      <c r="B2936" t="s">
        <v>7286</v>
      </c>
      <c r="C2936" t="s">
        <v>7287</v>
      </c>
      <c r="D2936">
        <v>-2.7365105837742298</v>
      </c>
      <c r="E2936">
        <f t="shared" si="45"/>
        <v>0.1500473158366076</v>
      </c>
      <c r="F2936" s="1">
        <v>2.2208521944407702E-30</v>
      </c>
      <c r="G2936" s="1">
        <v>1.53189449145426E-27</v>
      </c>
      <c r="H2936">
        <v>711.60089448266103</v>
      </c>
      <c r="I2936">
        <v>698.456265386788</v>
      </c>
      <c r="J2936">
        <v>648.38567131030698</v>
      </c>
      <c r="K2936">
        <v>3439.29874156801</v>
      </c>
      <c r="L2936">
        <v>4419.5365209915999</v>
      </c>
      <c r="M2936">
        <v>5857.1340965462796</v>
      </c>
    </row>
    <row r="2937" spans="1:13" x14ac:dyDescent="0.2">
      <c r="A2937" t="s">
        <v>7288</v>
      </c>
      <c r="B2937" t="s">
        <v>7289</v>
      </c>
      <c r="C2937" t="s">
        <v>7290</v>
      </c>
      <c r="D2937">
        <v>-2.7453984838694501</v>
      </c>
      <c r="E2937">
        <f t="shared" si="45"/>
        <v>0.14912577246299868</v>
      </c>
      <c r="F2937" s="1">
        <v>6.00238432569372E-10</v>
      </c>
      <c r="G2937" s="1">
        <v>9.3625130386700099E-9</v>
      </c>
      <c r="H2937">
        <v>6.31598427055616</v>
      </c>
      <c r="I2937">
        <v>19.0735781184949</v>
      </c>
      <c r="J2937">
        <v>16.404938671706599</v>
      </c>
      <c r="K2937">
        <v>97.192771116886505</v>
      </c>
      <c r="L2937">
        <v>121.467177109706</v>
      </c>
      <c r="M2937">
        <v>65.867424961160594</v>
      </c>
    </row>
    <row r="2938" spans="1:13" x14ac:dyDescent="0.2">
      <c r="A2938" t="s">
        <v>7291</v>
      </c>
      <c r="B2938" t="s">
        <v>7292</v>
      </c>
      <c r="C2938" t="s">
        <v>7293</v>
      </c>
      <c r="D2938">
        <v>-2.7637231842351602</v>
      </c>
      <c r="E2938">
        <f t="shared" si="45"/>
        <v>0.14724359821713093</v>
      </c>
      <c r="F2938" s="1">
        <v>3.58680891405719E-13</v>
      </c>
      <c r="G2938" s="1">
        <v>1.1477788524983E-11</v>
      </c>
      <c r="H2938">
        <v>32.632585397873498</v>
      </c>
      <c r="I2938">
        <v>41.780218735750701</v>
      </c>
      <c r="J2938">
        <v>56.2455040172796</v>
      </c>
      <c r="K2938">
        <v>394.29340100827801</v>
      </c>
      <c r="L2938">
        <v>356.22585594673302</v>
      </c>
      <c r="M2938">
        <v>141.86829991634599</v>
      </c>
    </row>
    <row r="2939" spans="1:13" x14ac:dyDescent="0.2">
      <c r="A2939" t="s">
        <v>7294</v>
      </c>
      <c r="B2939" t="s">
        <v>7295</v>
      </c>
      <c r="C2939" t="s">
        <v>7295</v>
      </c>
      <c r="D2939">
        <v>-2.7816233966481199</v>
      </c>
      <c r="E2939">
        <f t="shared" si="45"/>
        <v>0.14542796298008046</v>
      </c>
      <c r="F2939" s="1">
        <v>1.4363160410810399E-17</v>
      </c>
      <c r="G2939" s="1">
        <v>1.2384236087543201E-15</v>
      </c>
      <c r="H2939">
        <v>36.843241578244303</v>
      </c>
      <c r="I2939">
        <v>51.771140607343199</v>
      </c>
      <c r="J2939">
        <v>45.308878236141901</v>
      </c>
      <c r="K2939">
        <v>341.279162217249</v>
      </c>
      <c r="L2939">
        <v>388.92855747626902</v>
      </c>
      <c r="M2939">
        <v>193.54889488587199</v>
      </c>
    </row>
    <row r="2940" spans="1:13" x14ac:dyDescent="0.2">
      <c r="A2940" t="s">
        <v>7296</v>
      </c>
      <c r="B2940" t="s">
        <v>7297</v>
      </c>
      <c r="C2940" t="s">
        <v>7298</v>
      </c>
      <c r="D2940">
        <v>-2.8886149902946601</v>
      </c>
      <c r="E2940">
        <f t="shared" si="45"/>
        <v>0.13503310123765402</v>
      </c>
      <c r="F2940" s="1">
        <v>2.2144206965755201E-17</v>
      </c>
      <c r="G2940" s="1">
        <v>1.8329498245787699E-15</v>
      </c>
      <c r="H2940">
        <v>2630.6074486866401</v>
      </c>
      <c r="I2940">
        <v>1744.77826502993</v>
      </c>
      <c r="J2940">
        <v>4334.8097471095098</v>
      </c>
      <c r="K2940">
        <v>27391.7945053398</v>
      </c>
      <c r="L2940">
        <v>24786.311852136299</v>
      </c>
      <c r="M2940">
        <v>12333.421987727501</v>
      </c>
    </row>
    <row r="2941" spans="1:13" x14ac:dyDescent="0.2">
      <c r="A2941" t="s">
        <v>7299</v>
      </c>
      <c r="B2941" t="s">
        <v>7300</v>
      </c>
      <c r="C2941" t="s">
        <v>7300</v>
      </c>
      <c r="D2941">
        <v>-2.93286057047241</v>
      </c>
      <c r="E2941">
        <f t="shared" si="45"/>
        <v>0.13095467141422307</v>
      </c>
      <c r="F2941" s="1">
        <v>1.4737385052917701E-20</v>
      </c>
      <c r="G2941" s="1">
        <v>2.28724216021283E-18</v>
      </c>
      <c r="H2941">
        <v>2305.3342587530001</v>
      </c>
      <c r="I2941">
        <v>2230.7003742392099</v>
      </c>
      <c r="J2941">
        <v>3127.0937858495899</v>
      </c>
      <c r="K2941">
        <v>9768.9779605552394</v>
      </c>
      <c r="L2941">
        <v>25675.124561564</v>
      </c>
      <c r="M2941">
        <v>23077.919016391901</v>
      </c>
    </row>
    <row r="2942" spans="1:13" x14ac:dyDescent="0.2">
      <c r="A2942" t="s">
        <v>7301</v>
      </c>
      <c r="B2942" t="s">
        <v>7302</v>
      </c>
      <c r="C2942" t="s">
        <v>7303</v>
      </c>
      <c r="D2942">
        <v>-3.0063470490078998</v>
      </c>
      <c r="E2942">
        <f t="shared" si="45"/>
        <v>0.12445127802891189</v>
      </c>
      <c r="F2942" s="1">
        <v>5.63037129207874E-19</v>
      </c>
      <c r="G2942" s="1">
        <v>6.2416687466472898E-17</v>
      </c>
      <c r="H2942">
        <v>26.316601127317298</v>
      </c>
      <c r="I2942">
        <v>25.431437491326498</v>
      </c>
      <c r="J2942">
        <v>19.5296888948888</v>
      </c>
      <c r="K2942">
        <v>141.37130344274399</v>
      </c>
      <c r="L2942">
        <v>210.23165268987501</v>
      </c>
      <c r="M2942">
        <v>217.86917487153099</v>
      </c>
    </row>
    <row r="2943" spans="1:13" x14ac:dyDescent="0.2">
      <c r="A2943" t="s">
        <v>7304</v>
      </c>
      <c r="B2943" t="s">
        <v>7305</v>
      </c>
      <c r="C2943" t="s">
        <v>7305</v>
      </c>
      <c r="D2943">
        <v>-3.0132809627782202</v>
      </c>
      <c r="E2943">
        <f t="shared" si="45"/>
        <v>0.1238545725597873</v>
      </c>
      <c r="F2943" s="1">
        <v>2.6574097125776099E-16</v>
      </c>
      <c r="G2943" s="1">
        <v>1.8536179208631201E-14</v>
      </c>
      <c r="H2943">
        <v>41.053897758615101</v>
      </c>
      <c r="I2943">
        <v>91.734828093713404</v>
      </c>
      <c r="J2943">
        <v>60.932629352052899</v>
      </c>
      <c r="K2943">
        <v>297.10062989139197</v>
      </c>
      <c r="L2943">
        <v>789.536651213087</v>
      </c>
      <c r="M2943">
        <v>481.33887471617402</v>
      </c>
    </row>
    <row r="2944" spans="1:13" x14ac:dyDescent="0.2">
      <c r="A2944" t="s">
        <v>7306</v>
      </c>
      <c r="B2944" t="s">
        <v>7307</v>
      </c>
      <c r="C2944" t="s">
        <v>7308</v>
      </c>
      <c r="D2944">
        <v>-3.06354715122289</v>
      </c>
      <c r="E2944">
        <f t="shared" si="45"/>
        <v>0.11961355947171201</v>
      </c>
      <c r="F2944" s="1">
        <v>3.17408983421887E-21</v>
      </c>
      <c r="G2944" s="1">
        <v>6.0452640260127199E-19</v>
      </c>
      <c r="H2944">
        <v>6695.99599083463</v>
      </c>
      <c r="I2944">
        <v>3447.7763113241199</v>
      </c>
      <c r="J2944">
        <v>9992.1700261808892</v>
      </c>
      <c r="K2944">
        <v>54027.031644599301</v>
      </c>
      <c r="L2944">
        <v>69205.924158254798</v>
      </c>
      <c r="M2944">
        <v>45116.146063396802</v>
      </c>
    </row>
    <row r="2945" spans="1:13" x14ac:dyDescent="0.2">
      <c r="A2945" t="s">
        <v>7309</v>
      </c>
      <c r="B2945" t="s">
        <v>7310</v>
      </c>
      <c r="C2945" t="s">
        <v>7310</v>
      </c>
      <c r="D2945">
        <v>-3.0882642981411301</v>
      </c>
      <c r="E2945">
        <f t="shared" si="45"/>
        <v>0.11758172078737493</v>
      </c>
      <c r="F2945" s="1">
        <v>2.55482320909044E-45</v>
      </c>
      <c r="G2945" s="1">
        <v>1.5860342482033501E-41</v>
      </c>
      <c r="H2945">
        <v>171.58423935010899</v>
      </c>
      <c r="I2945">
        <v>207.08456242937299</v>
      </c>
      <c r="J2945">
        <v>165.611761828657</v>
      </c>
      <c r="K2945">
        <v>1531.8906083991101</v>
      </c>
      <c r="L2945">
        <v>1683.0211751450599</v>
      </c>
      <c r="M2945">
        <v>1413.61627416645</v>
      </c>
    </row>
    <row r="2946" spans="1:13" x14ac:dyDescent="0.2">
      <c r="A2946" t="s">
        <v>7311</v>
      </c>
      <c r="B2946" t="s">
        <v>7312</v>
      </c>
      <c r="C2946" t="s">
        <v>7312</v>
      </c>
      <c r="D2946">
        <v>-3.3022795207029798</v>
      </c>
      <c r="E2946">
        <f t="shared" si="45"/>
        <v>0.10137125196693887</v>
      </c>
      <c r="F2946" s="1">
        <v>9.1218199931455898E-7</v>
      </c>
      <c r="G2946" s="1">
        <v>6.6387172939563701E-6</v>
      </c>
      <c r="H2946">
        <v>222.11211351455799</v>
      </c>
      <c r="I2946">
        <v>247.04824991574301</v>
      </c>
      <c r="J2946">
        <v>539.01941349893002</v>
      </c>
      <c r="K2946">
        <v>5305.8417323354897</v>
      </c>
      <c r="L2946">
        <v>3417.4323098365298</v>
      </c>
      <c r="M2946">
        <v>1226.1474492769901</v>
      </c>
    </row>
    <row r="2947" spans="1:13" x14ac:dyDescent="0.2">
      <c r="A2947" t="s">
        <v>7313</v>
      </c>
      <c r="B2947" t="s">
        <v>7314</v>
      </c>
      <c r="C2947" t="s">
        <v>7315</v>
      </c>
      <c r="D2947">
        <v>-3.4760267080643201</v>
      </c>
      <c r="E2947">
        <f t="shared" si="45"/>
        <v>8.9869369570092936E-2</v>
      </c>
      <c r="F2947" s="1">
        <v>1.5401229744626001E-35</v>
      </c>
      <c r="G2947" s="1">
        <v>2.3902708563659499E-32</v>
      </c>
      <c r="H2947">
        <v>68.423162931025104</v>
      </c>
      <c r="I2947">
        <v>66.303390602386898</v>
      </c>
      <c r="J2947">
        <v>82.024693358532801</v>
      </c>
      <c r="K2947">
        <v>552.23165407321903</v>
      </c>
      <c r="L2947">
        <v>969.40150962553503</v>
      </c>
      <c r="M2947">
        <v>894.7836344723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 Kumamoto</dc:creator>
  <cp:lastModifiedBy>Carol Kumamoto</cp:lastModifiedBy>
  <dcterms:created xsi:type="dcterms:W3CDTF">2023-09-13T17:12:02Z</dcterms:created>
  <dcterms:modified xsi:type="dcterms:W3CDTF">2023-09-13T17:45:16Z</dcterms:modified>
</cp:coreProperties>
</file>